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8800" windowHeight="11700" tabRatio="886"/>
  </bookViews>
  <sheets>
    <sheet name="S1 (data sets)" sheetId="2" r:id="rId1"/>
    <sheet name="S2 (primers)" sheetId="29" r:id="rId2"/>
    <sheet name="S3 (DEGs)" sheetId="5" r:id="rId3"/>
    <sheet name="S4 (GO analysis)" sheetId="6" r:id="rId4"/>
    <sheet name="S5A (Cox, GSE41613)" sheetId="18" r:id="rId5"/>
    <sheet name="S5B (Cox, GSE65858)" sheetId="33" r:id="rId6"/>
    <sheet name="S5C (Cox, TCGA)" sheetId="44" r:id="rId7"/>
    <sheet name="S6A (DEGs, CAL-33)" sheetId="32" r:id="rId8"/>
    <sheet name="S6B (DEGs, MSK-Leuk1)" sheetId="34" r:id="rId9"/>
    <sheet name="S7 (SKA1 signature)" sheetId="37" r:id="rId10"/>
    <sheet name="S8A (GSEA, CAL-33)" sheetId="39" r:id="rId11"/>
    <sheet name="S8B (GSEA, MSK-Leuk1)" sheetId="40" r:id="rId12"/>
    <sheet name="S9 (GO analysis)" sheetId="43" r:id="rId13"/>
  </sheets>
  <definedNames>
    <definedName name="_xlnm._FilterDatabase" localSheetId="2" hidden="1">'S3 (DEGs)'!$A$5:$AA$5</definedName>
    <definedName name="_xlnm._FilterDatabase" localSheetId="7" hidden="1">'S6A (DEGs, CAL-33)'!$A$6:$D$6</definedName>
    <definedName name="_xlnm._FilterDatabase" localSheetId="8" hidden="1">'S6B (DEGs, MSK-Leuk1)'!$A$6:$D$6</definedName>
    <definedName name="_xlnm._FilterDatabase" localSheetId="9" hidden="1">'S7 (SKA1 signature)'!$A$5:$Y$5</definedName>
    <definedName name="_xlnm._FilterDatabase" localSheetId="10" hidden="1">'S8A (GSEA, CAL-33)'!$A$5:$G$5</definedName>
    <definedName name="_xlnm._FilterDatabase" localSheetId="11" hidden="1">'S8B (GSEA, MSK-Leuk1)'!$A$5:$G$5</definedName>
    <definedName name="t2t_A513590321A51714383847732" localSheetId="12">'S9 (GO analysis)'!$C$4:$I$37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9" i="33" l="1"/>
  <c r="B31" i="33"/>
  <c r="G13" i="2" l="1"/>
</calcChain>
</file>

<file path=xl/connections.xml><?xml version="1.0" encoding="utf-8"?>
<connections xmlns="http://schemas.openxmlformats.org/spreadsheetml/2006/main">
  <connection id="1" name="t2t_A513590321A51714383847732" type="6" refreshedVersion="6" deleted="1" background="1" saveData="1">
    <textPr codePage="850" sourceFile="C:\Users\Admin\Downloads\t2t_A513590321A51714383847732.txt">
      <textFields count="1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768" uniqueCount="5475">
  <si>
    <t>EntrezID</t>
  </si>
  <si>
    <t>HR</t>
  </si>
  <si>
    <t>208079_s_at</t>
  </si>
  <si>
    <t>AURKA</t>
  </si>
  <si>
    <t>ILMN_2357438</t>
  </si>
  <si>
    <t>A_23_P131866</t>
  </si>
  <si>
    <t>6790_at</t>
  </si>
  <si>
    <t>209464_at</t>
  </si>
  <si>
    <t>AURKB</t>
  </si>
  <si>
    <t>ILMN_1684217</t>
  </si>
  <si>
    <t>A_23_P130182</t>
  </si>
  <si>
    <t>9212_at</t>
  </si>
  <si>
    <t>202094_at</t>
  </si>
  <si>
    <t>BIRC5</t>
  </si>
  <si>
    <t>ILMN_1803124</t>
  </si>
  <si>
    <t>A_23_P118815</t>
  </si>
  <si>
    <t>332_at</t>
  </si>
  <si>
    <t>202870_s_at</t>
  </si>
  <si>
    <t>CDC20</t>
  </si>
  <si>
    <t>ILMN_1663390</t>
  </si>
  <si>
    <t>A_23_P149200</t>
  </si>
  <si>
    <t>991_at</t>
  </si>
  <si>
    <t>218399_s_at</t>
  </si>
  <si>
    <t>CDCA4</t>
  </si>
  <si>
    <t>ILMN_1684045</t>
  </si>
  <si>
    <t>A_24_P133488</t>
  </si>
  <si>
    <t>55038_at</t>
  </si>
  <si>
    <t>224753_at</t>
  </si>
  <si>
    <t>CDCA5</t>
  </si>
  <si>
    <t>ILMN_1683450</t>
  </si>
  <si>
    <t>A_23_P104651</t>
  </si>
  <si>
    <t>113130_at</t>
  </si>
  <si>
    <t>203213_at</t>
  </si>
  <si>
    <t>CDK1</t>
  </si>
  <si>
    <t>ILMN_1747911</t>
  </si>
  <si>
    <t>A_23_P138507</t>
  </si>
  <si>
    <t>983_at</t>
  </si>
  <si>
    <t>224847_at</t>
  </si>
  <si>
    <t>CDK6</t>
  </si>
  <si>
    <t>ILMN_1802615</t>
  </si>
  <si>
    <t>A_23_P168651</t>
  </si>
  <si>
    <t>1021_at</t>
  </si>
  <si>
    <t>209714_s_at</t>
  </si>
  <si>
    <t>CDKN3</t>
  </si>
  <si>
    <t>ILMN_1666305</t>
  </si>
  <si>
    <t>A_23_P48669</t>
  </si>
  <si>
    <t>1033_at</t>
  </si>
  <si>
    <t>204170_s_at</t>
  </si>
  <si>
    <t>CKS2</t>
  </si>
  <si>
    <t>ILMN_2072296</t>
  </si>
  <si>
    <t>A_23_P71727</t>
  </si>
  <si>
    <t>1164_at</t>
  </si>
  <si>
    <t>203764_at</t>
  </si>
  <si>
    <t>DLGAP5</t>
  </si>
  <si>
    <t>ILMN_1749829</t>
  </si>
  <si>
    <t>A_23_P88331</t>
  </si>
  <si>
    <t>9787_at</t>
  </si>
  <si>
    <t>228033_at</t>
  </si>
  <si>
    <t>E2F7</t>
  </si>
  <si>
    <t>ILMN_1798210</t>
  </si>
  <si>
    <t>A_32_P210202</t>
  </si>
  <si>
    <t>144455_at</t>
  </si>
  <si>
    <t>202580_x_at</t>
  </si>
  <si>
    <t>FOXM1</t>
  </si>
  <si>
    <t>ILMN_1716400</t>
  </si>
  <si>
    <t>A_23_P151150</t>
  </si>
  <si>
    <t>2305_at</t>
  </si>
  <si>
    <t>203845_at</t>
  </si>
  <si>
    <t>KAT2B</t>
  </si>
  <si>
    <t>ILMN_1733802</t>
  </si>
  <si>
    <t>A_32_P159651</t>
  </si>
  <si>
    <t>8850_at</t>
  </si>
  <si>
    <t>204709_s_at</t>
  </si>
  <si>
    <t>KIF23</t>
  </si>
  <si>
    <t>ILMN_1716553</t>
  </si>
  <si>
    <t>A_23_P48835</t>
  </si>
  <si>
    <t>9493_at</t>
  </si>
  <si>
    <t>204162_at</t>
  </si>
  <si>
    <t>NDC80</t>
  </si>
  <si>
    <t>ILMN_1664511</t>
  </si>
  <si>
    <t>A_23_P50108</t>
  </si>
  <si>
    <t>10403_at</t>
  </si>
  <si>
    <t>202240_at</t>
  </si>
  <si>
    <t>PLK1</t>
  </si>
  <si>
    <t>ILMN_1736176</t>
  </si>
  <si>
    <t>A_24_P313504</t>
  </si>
  <si>
    <t>5347_at</t>
  </si>
  <si>
    <t>222077_s_at</t>
  </si>
  <si>
    <t>RACGAP1</t>
  </si>
  <si>
    <t>ILMN_2077550</t>
  </si>
  <si>
    <t>A_32_P186474</t>
  </si>
  <si>
    <t>29127_at</t>
  </si>
  <si>
    <t>201614_s_at</t>
  </si>
  <si>
    <t>RUVBL1</t>
  </si>
  <si>
    <t>ILMN_1656540</t>
  </si>
  <si>
    <t>A_32_P30693</t>
  </si>
  <si>
    <t>8607_at</t>
  </si>
  <si>
    <t>217640_x_at</t>
  </si>
  <si>
    <t>SKA1</t>
  </si>
  <si>
    <t>ILMN_1771224</t>
  </si>
  <si>
    <t>A_24_P322354</t>
  </si>
  <si>
    <t>220134_at</t>
  </si>
  <si>
    <t>GSE6791</t>
  </si>
  <si>
    <t>GSE30784</t>
  </si>
  <si>
    <t>GSE42743</t>
  </si>
  <si>
    <t>GSE37991</t>
  </si>
  <si>
    <t>GSE25099</t>
  </si>
  <si>
    <t>GSE184616</t>
  </si>
  <si>
    <t>GSE23558</t>
  </si>
  <si>
    <t>GSE31056</t>
  </si>
  <si>
    <t>GSE41613</t>
  </si>
  <si>
    <t>FDR</t>
  </si>
  <si>
    <t>RNA-sequencing</t>
  </si>
  <si>
    <t>Affymetrix Human Genome U133 Plus 2.0 Array</t>
  </si>
  <si>
    <t>Affymetrix GeneChip Human Genome HG-U133 Plus 2 Array</t>
  </si>
  <si>
    <t>Affymetrix Human Exon 1.0 ST Array</t>
  </si>
  <si>
    <t>Agilent-014850 Whole Human Genome Microarray 4x44K G4112F</t>
  </si>
  <si>
    <t>Illumina HumanRef-8 v3.0 expression beadchip</t>
  </si>
  <si>
    <t>no</t>
  </si>
  <si>
    <t>yes</t>
  </si>
  <si>
    <t>50-59</t>
  </si>
  <si>
    <t>-</t>
  </si>
  <si>
    <t>ADA</t>
  </si>
  <si>
    <t>204639_at</t>
  </si>
  <si>
    <t>ILMN_1803686</t>
  </si>
  <si>
    <t>A_23_P210482</t>
  </si>
  <si>
    <t>100_at</t>
  </si>
  <si>
    <t>CDH3</t>
  </si>
  <si>
    <t>203256_at</t>
  </si>
  <si>
    <t>ILMN_1704294</t>
  </si>
  <si>
    <t>A_23_P49155</t>
  </si>
  <si>
    <t>1001_at</t>
  </si>
  <si>
    <t>GJC1</t>
  </si>
  <si>
    <t>228776_at</t>
  </si>
  <si>
    <t>ILMN_1687023</t>
  </si>
  <si>
    <t>A_23_P428287</t>
  </si>
  <si>
    <t>10052_at</t>
  </si>
  <si>
    <t>DPP3</t>
  </si>
  <si>
    <t>232510_s_at</t>
  </si>
  <si>
    <t>ILMN_1747412</t>
  </si>
  <si>
    <t>A_23_P116091</t>
  </si>
  <si>
    <t>10072_at</t>
  </si>
  <si>
    <t>ARPC1B</t>
  </si>
  <si>
    <t>201954_at</t>
  </si>
  <si>
    <t>ILMN_2085760</t>
  </si>
  <si>
    <t>A_23_P20196</t>
  </si>
  <si>
    <t>10095_at</t>
  </si>
  <si>
    <t>LHFPL2</t>
  </si>
  <si>
    <t>212658_at</t>
  </si>
  <si>
    <t>ILMN_1747744</t>
  </si>
  <si>
    <t>A_24_P349092</t>
  </si>
  <si>
    <t>10184_at</t>
  </si>
  <si>
    <t>ADAM10</t>
  </si>
  <si>
    <t>202603_at</t>
  </si>
  <si>
    <t>ILMN_2148360</t>
  </si>
  <si>
    <t>A_23_P48886</t>
  </si>
  <si>
    <t>102_at</t>
  </si>
  <si>
    <t>MFSD10</t>
  </si>
  <si>
    <t>209215_at</t>
  </si>
  <si>
    <t>ILMN_1674874</t>
  </si>
  <si>
    <t>A_23_P41246</t>
  </si>
  <si>
    <t>10227_at</t>
  </si>
  <si>
    <t>FSTL3</t>
  </si>
  <si>
    <t>203592_s_at</t>
  </si>
  <si>
    <t>ILMN_1730670</t>
  </si>
  <si>
    <t>A_23_P209167</t>
  </si>
  <si>
    <t>10272_at</t>
  </si>
  <si>
    <t>ADAR</t>
  </si>
  <si>
    <t>201786_s_at</t>
  </si>
  <si>
    <t>ILMN_2320964</t>
  </si>
  <si>
    <t>A_23_P200439</t>
  </si>
  <si>
    <t>103_at</t>
  </si>
  <si>
    <t>IRF9</t>
  </si>
  <si>
    <t>203882_at</t>
  </si>
  <si>
    <t>ILMN_1745471</t>
  </si>
  <si>
    <t>A_23_P65442</t>
  </si>
  <si>
    <t>10379_at</t>
  </si>
  <si>
    <t>EMG1</t>
  </si>
  <si>
    <t>209233_at</t>
  </si>
  <si>
    <t>ILMN_1797074</t>
  </si>
  <si>
    <t>A_23_P87759</t>
  </si>
  <si>
    <t>10436_at</t>
  </si>
  <si>
    <t>IFI30</t>
  </si>
  <si>
    <t>201422_at</t>
  </si>
  <si>
    <t>ILMN_1807277</t>
  </si>
  <si>
    <t>A_23_P153745</t>
  </si>
  <si>
    <t>10437_at</t>
  </si>
  <si>
    <t>TACC3</t>
  </si>
  <si>
    <t>218308_at</t>
  </si>
  <si>
    <t>ILMN_1724407</t>
  </si>
  <si>
    <t>A_23_P212844</t>
  </si>
  <si>
    <t>10460_at</t>
  </si>
  <si>
    <t>FST</t>
  </si>
  <si>
    <t>226847_at</t>
  </si>
  <si>
    <t>ILMN_1700081</t>
  </si>
  <si>
    <t>A_23_P110531</t>
  </si>
  <si>
    <t>10468_at</t>
  </si>
  <si>
    <t>SEMA4F</t>
  </si>
  <si>
    <t>210124_x_at</t>
  </si>
  <si>
    <t>ILMN_1805007</t>
  </si>
  <si>
    <t>A_23_P165608</t>
  </si>
  <si>
    <t>10505_at</t>
  </si>
  <si>
    <t>CEBPB</t>
  </si>
  <si>
    <t>212501_at</t>
  </si>
  <si>
    <t>ILMN_1693014</t>
  </si>
  <si>
    <t>A_23_P411296</t>
  </si>
  <si>
    <t>1051_at</t>
  </si>
  <si>
    <t>SEMA3C</t>
  </si>
  <si>
    <t>203789_s_at</t>
  </si>
  <si>
    <t>ILMN_1695475</t>
  </si>
  <si>
    <t>A_23_P256473</t>
  </si>
  <si>
    <t>10512_at</t>
  </si>
  <si>
    <t>RNASEH2A</t>
  </si>
  <si>
    <t>203022_at</t>
  </si>
  <si>
    <t>ILMN_1810901</t>
  </si>
  <si>
    <t>A_23_P164826</t>
  </si>
  <si>
    <t>10535_at</t>
  </si>
  <si>
    <t>PROCR</t>
  </si>
  <si>
    <t>203650_at</t>
  </si>
  <si>
    <t>ILMN_1717262</t>
  </si>
  <si>
    <t>A_23_P80040</t>
  </si>
  <si>
    <t>10544_at</t>
  </si>
  <si>
    <t>IFI44</t>
  </si>
  <si>
    <t>214453_s_at</t>
  </si>
  <si>
    <t>ILMN_1760062</t>
  </si>
  <si>
    <t>A_23_P23074</t>
  </si>
  <si>
    <t>10561_at</t>
  </si>
  <si>
    <t>CENPA</t>
  </si>
  <si>
    <t>204962_s_at</t>
  </si>
  <si>
    <t>ILMN_1801257</t>
  </si>
  <si>
    <t>A_24_P413884</t>
  </si>
  <si>
    <t>1058_at</t>
  </si>
  <si>
    <t>CDC42EP3</t>
  </si>
  <si>
    <t>225685_at</t>
  </si>
  <si>
    <t>ILMN_1736327</t>
  </si>
  <si>
    <t>A_24_P924697</t>
  </si>
  <si>
    <t>10602_at</t>
  </si>
  <si>
    <t>SPAG5</t>
  </si>
  <si>
    <t>203145_at</t>
  </si>
  <si>
    <t>ILMN_2141259</t>
  </si>
  <si>
    <t>A_23_P89509</t>
  </si>
  <si>
    <t>10615_at</t>
  </si>
  <si>
    <t>PDPN</t>
  </si>
  <si>
    <t>221898_at</t>
  </si>
  <si>
    <t>ILMN_2404903</t>
  </si>
  <si>
    <t>A_23_P430068</t>
  </si>
  <si>
    <t>10630_at</t>
  </si>
  <si>
    <t>IGF2BP2</t>
  </si>
  <si>
    <t>218847_at</t>
  </si>
  <si>
    <t>ILMN_1702447</t>
  </si>
  <si>
    <t>A_23_P95672</t>
  </si>
  <si>
    <t>10644_at</t>
  </si>
  <si>
    <t>GNB5</t>
  </si>
  <si>
    <t>204000_at</t>
  </si>
  <si>
    <t>ILMN_2412294</t>
  </si>
  <si>
    <t>A_24_P911571</t>
  </si>
  <si>
    <t>10681_at</t>
  </si>
  <si>
    <t>CFL1</t>
  </si>
  <si>
    <t>200021_at</t>
  </si>
  <si>
    <t>ILMN_1705617</t>
  </si>
  <si>
    <t>A_23_P35820</t>
  </si>
  <si>
    <t>1072_at</t>
  </si>
  <si>
    <t>CTSC</t>
  </si>
  <si>
    <t>231234_at</t>
  </si>
  <si>
    <t>ILMN_1792885</t>
  </si>
  <si>
    <t>A_24_P115762</t>
  </si>
  <si>
    <t>1075_at</t>
  </si>
  <si>
    <t>NEK6</t>
  </si>
  <si>
    <t>223159_s_at</t>
  </si>
  <si>
    <t>ILMN_1660871</t>
  </si>
  <si>
    <t>A_23_P216920</t>
  </si>
  <si>
    <t>10783_at</t>
  </si>
  <si>
    <t>STIP1</t>
  </si>
  <si>
    <t>213330_s_at</t>
  </si>
  <si>
    <t>ILMN_1789510</t>
  </si>
  <si>
    <t>A_32_P92783</t>
  </si>
  <si>
    <t>10963_at</t>
  </si>
  <si>
    <t>IFI44L</t>
  </si>
  <si>
    <t>204439_at</t>
  </si>
  <si>
    <t>ILMN_1723912</t>
  </si>
  <si>
    <t>A_23_P45871</t>
  </si>
  <si>
    <t>10964_at</t>
  </si>
  <si>
    <t>EBNA1BP2</t>
  </si>
  <si>
    <t>201323_at</t>
  </si>
  <si>
    <t>ILMN_1768127</t>
  </si>
  <si>
    <t>A_23_P103631</t>
  </si>
  <si>
    <t>10969_at</t>
  </si>
  <si>
    <t>RAB32</t>
  </si>
  <si>
    <t>204214_s_at</t>
  </si>
  <si>
    <t>ILMN_2115434</t>
  </si>
  <si>
    <t>A_24_P303480</t>
  </si>
  <si>
    <t>10981_at</t>
  </si>
  <si>
    <t>KIF2C</t>
  </si>
  <si>
    <t>209408_at</t>
  </si>
  <si>
    <t>ILMN_1685916</t>
  </si>
  <si>
    <t>A_23_P34788</t>
  </si>
  <si>
    <t>11004_at</t>
  </si>
  <si>
    <t>IL24</t>
  </si>
  <si>
    <t>206569_at</t>
  </si>
  <si>
    <t>ILMN_1725814</t>
  </si>
  <si>
    <t>A_24_P222740</t>
  </si>
  <si>
    <t>11009_at</t>
  </si>
  <si>
    <t>ESM1</t>
  </si>
  <si>
    <t>208394_x_at</t>
  </si>
  <si>
    <t>ILMN_2212878</t>
  </si>
  <si>
    <t>A_24_P37873</t>
  </si>
  <si>
    <t>11082_at</t>
  </si>
  <si>
    <t>ZWINT</t>
  </si>
  <si>
    <t>204026_s_at</t>
  </si>
  <si>
    <t>ILMN_2362545</t>
  </si>
  <si>
    <t>A_23_P63789</t>
  </si>
  <si>
    <t>11130_at</t>
  </si>
  <si>
    <t>DUSP10</t>
  </si>
  <si>
    <t>221563_at</t>
  </si>
  <si>
    <t>ILMN_1759175</t>
  </si>
  <si>
    <t>A_23_P51856</t>
  </si>
  <si>
    <t>11221_at</t>
  </si>
  <si>
    <t>GALNT6</t>
  </si>
  <si>
    <t>228303_at</t>
  </si>
  <si>
    <t>ILMN_1677574</t>
  </si>
  <si>
    <t>A_23_P204133</t>
  </si>
  <si>
    <t>11226_at</t>
  </si>
  <si>
    <t>ACOT7</t>
  </si>
  <si>
    <t>208002_s_at</t>
  </si>
  <si>
    <t>ILMN_1719178</t>
  </si>
  <si>
    <t>A_24_P205589</t>
  </si>
  <si>
    <t>11332_at</t>
  </si>
  <si>
    <t>CBX3</t>
  </si>
  <si>
    <t>200037_s_at</t>
  </si>
  <si>
    <t>ILMN_1790625</t>
  </si>
  <si>
    <t>A_23_P31315</t>
  </si>
  <si>
    <t>11335_at</t>
  </si>
  <si>
    <t>GBP5</t>
  </si>
  <si>
    <t>238581_at</t>
  </si>
  <si>
    <t>ILMN_2114568</t>
  </si>
  <si>
    <t>A_23_P74290</t>
  </si>
  <si>
    <t>115362_at</t>
  </si>
  <si>
    <t>TOP1MT</t>
  </si>
  <si>
    <t>225802_at</t>
  </si>
  <si>
    <t>ILMN_2405628</t>
  </si>
  <si>
    <t>A_24_P248053</t>
  </si>
  <si>
    <t>116447_at</t>
  </si>
  <si>
    <t>MUCL1</t>
  </si>
  <si>
    <t>1553602_at</t>
  </si>
  <si>
    <t>ILMN_1810978</t>
  </si>
  <si>
    <t>A_23_P150979</t>
  </si>
  <si>
    <t>118430_at</t>
  </si>
  <si>
    <t>IKBIP</t>
  </si>
  <si>
    <t>227295_at</t>
  </si>
  <si>
    <t>ILMN_2324989</t>
  </si>
  <si>
    <t>A_23_P303210</t>
  </si>
  <si>
    <t>121457_at</t>
  </si>
  <si>
    <t>COL4A1</t>
  </si>
  <si>
    <t>211980_at</t>
  </si>
  <si>
    <t>ILMN_1653028</t>
  </si>
  <si>
    <t>A_23_P65240</t>
  </si>
  <si>
    <t>1282_at</t>
  </si>
  <si>
    <t>COL4A5</t>
  </si>
  <si>
    <t>213110_s_at</t>
  </si>
  <si>
    <t>ILMN_2375360</t>
  </si>
  <si>
    <t>A_24_P290153</t>
  </si>
  <si>
    <t>1287_at</t>
  </si>
  <si>
    <t>COL4A6</t>
  </si>
  <si>
    <t>213992_at</t>
  </si>
  <si>
    <t>ILMN_1813021</t>
  </si>
  <si>
    <t>A_24_P915591</t>
  </si>
  <si>
    <t>1288_at</t>
  </si>
  <si>
    <t>COL12A1</t>
  </si>
  <si>
    <t>225664_at</t>
  </si>
  <si>
    <t>ILMN_1741695</t>
  </si>
  <si>
    <t>A_24_P291814</t>
  </si>
  <si>
    <t>1303_at</t>
  </si>
  <si>
    <t>DCBLD2</t>
  </si>
  <si>
    <t>224911_s_at</t>
  </si>
  <si>
    <t>ILMN_2174127</t>
  </si>
  <si>
    <t>A_23_P91829</t>
  </si>
  <si>
    <t>131566_at</t>
  </si>
  <si>
    <t>OCIAD2</t>
  </si>
  <si>
    <t>225314_at</t>
  </si>
  <si>
    <t>ILMN_1700306</t>
  </si>
  <si>
    <t>A_23_P121702</t>
  </si>
  <si>
    <t>132299_at</t>
  </si>
  <si>
    <t>PTRH1</t>
  </si>
  <si>
    <t>228014_at</t>
  </si>
  <si>
    <t>ILMN_1763842</t>
  </si>
  <si>
    <t>A_23_P256890</t>
  </si>
  <si>
    <t>138428_at</t>
  </si>
  <si>
    <t>CKAP2L</t>
  </si>
  <si>
    <t>229610_at</t>
  </si>
  <si>
    <t>ILMN_1751776</t>
  </si>
  <si>
    <t>A_23_P388812</t>
  </si>
  <si>
    <t>150468_at</t>
  </si>
  <si>
    <t>RNF217</t>
  </si>
  <si>
    <t>226885_at</t>
  </si>
  <si>
    <t>ILMN_1722089</t>
  </si>
  <si>
    <t>A_23_P353005</t>
  </si>
  <si>
    <t>154214_at</t>
  </si>
  <si>
    <t>FAM91A1</t>
  </si>
  <si>
    <t>226294_x_at</t>
  </si>
  <si>
    <t>ILMN_1777322</t>
  </si>
  <si>
    <t>A_23_P411215</t>
  </si>
  <si>
    <t>157769_at</t>
  </si>
  <si>
    <t>CYP27B1</t>
  </si>
  <si>
    <t>205676_at</t>
  </si>
  <si>
    <t>ILMN_1740418</t>
  </si>
  <si>
    <t>A_23_P36397</t>
  </si>
  <si>
    <t>1594_at</t>
  </si>
  <si>
    <t>DAPK3</t>
  </si>
  <si>
    <t>203891_s_at</t>
  </si>
  <si>
    <t>ILMN_1792710</t>
  </si>
  <si>
    <t>A_23_P165028</t>
  </si>
  <si>
    <t>1613_at</t>
  </si>
  <si>
    <t>ZNF114</t>
  </si>
  <si>
    <t>1552946_at</t>
  </si>
  <si>
    <t>ILMN_2164290</t>
  </si>
  <si>
    <t>A_23_P368779</t>
  </si>
  <si>
    <t>163071_at</t>
  </si>
  <si>
    <t>DNMT3B</t>
  </si>
  <si>
    <t>220668_s_at</t>
  </si>
  <si>
    <t>ILMN_2328972</t>
  </si>
  <si>
    <t>A_23_P28953</t>
  </si>
  <si>
    <t>1789_at</t>
  </si>
  <si>
    <t>DSG2</t>
  </si>
  <si>
    <t>217901_at</t>
  </si>
  <si>
    <t>ILMN_1704196</t>
  </si>
  <si>
    <t>A_23_P141730</t>
  </si>
  <si>
    <t>1829_at</t>
  </si>
  <si>
    <t>DUSP6</t>
  </si>
  <si>
    <t>208891_at</t>
  </si>
  <si>
    <t>ILMN_1677466</t>
  </si>
  <si>
    <t>A_23_P139704</t>
  </si>
  <si>
    <t>1848_at</t>
  </si>
  <si>
    <t>TOR1A</t>
  </si>
  <si>
    <t>202349_at</t>
  </si>
  <si>
    <t>ILMN_1805812</t>
  </si>
  <si>
    <t>A_24_P269687</t>
  </si>
  <si>
    <t>1861_at</t>
  </si>
  <si>
    <t>TYMP</t>
  </si>
  <si>
    <t>204858_s_at</t>
  </si>
  <si>
    <t>ILMN_2109708</t>
  </si>
  <si>
    <t>A_23_P91802</t>
  </si>
  <si>
    <t>1890_at</t>
  </si>
  <si>
    <t>EFNB1</t>
  </si>
  <si>
    <t>202711_at</t>
  </si>
  <si>
    <t>ILMN_1654563</t>
  </si>
  <si>
    <t>A_24_P365807</t>
  </si>
  <si>
    <t>1947_at</t>
  </si>
  <si>
    <t>ELF4</t>
  </si>
  <si>
    <t>31845_at</t>
  </si>
  <si>
    <t>ILMN_1652082</t>
  </si>
  <si>
    <t>A_24_P340066</t>
  </si>
  <si>
    <t>2000_at</t>
  </si>
  <si>
    <t>EXT1</t>
  </si>
  <si>
    <t>201995_at</t>
  </si>
  <si>
    <t>ILMN_2129927</t>
  </si>
  <si>
    <t>A_23_P43273</t>
  </si>
  <si>
    <t>2131_at</t>
  </si>
  <si>
    <t>EXT2</t>
  </si>
  <si>
    <t>202013_s_at</t>
  </si>
  <si>
    <t>ILMN_2328029</t>
  </si>
  <si>
    <t>A_23_P13183</t>
  </si>
  <si>
    <t>2132_at</t>
  </si>
  <si>
    <t>FAT1</t>
  </si>
  <si>
    <t>201579_at</t>
  </si>
  <si>
    <t>ILMN_1754795</t>
  </si>
  <si>
    <t>A_23_P69586</t>
  </si>
  <si>
    <t>2195_at</t>
  </si>
  <si>
    <t>FEN1</t>
  </si>
  <si>
    <t>204767_s_at</t>
  </si>
  <si>
    <t>ILMN_2160929</t>
  </si>
  <si>
    <t>A_24_P84898</t>
  </si>
  <si>
    <t>2237_at</t>
  </si>
  <si>
    <t>NCBP2</t>
  </si>
  <si>
    <t>201517_at</t>
  </si>
  <si>
    <t>ILMN_2412564</t>
  </si>
  <si>
    <t>A_23_P155316</t>
  </si>
  <si>
    <t>22916_at</t>
  </si>
  <si>
    <t>FOXD1</t>
  </si>
  <si>
    <t>206307_s_at</t>
  </si>
  <si>
    <t>ILMN_1704418</t>
  </si>
  <si>
    <t>A_32_P34920</t>
  </si>
  <si>
    <t>2297_at</t>
  </si>
  <si>
    <t>TPX2</t>
  </si>
  <si>
    <t>210052_s_at</t>
  </si>
  <si>
    <t>ILMN_1796949</t>
  </si>
  <si>
    <t>A_23_P68610</t>
  </si>
  <si>
    <t>22974_at</t>
  </si>
  <si>
    <t>RRS1</t>
  </si>
  <si>
    <t>209567_at</t>
  </si>
  <si>
    <t>ILMN_1767658</t>
  </si>
  <si>
    <t>A_23_P146187</t>
  </si>
  <si>
    <t>23212_at</t>
  </si>
  <si>
    <t>FN1</t>
  </si>
  <si>
    <t>211719_x_at</t>
  </si>
  <si>
    <t>ILMN_2366463</t>
  </si>
  <si>
    <t>A_24_P334130</t>
  </si>
  <si>
    <t>2335_at</t>
  </si>
  <si>
    <t>NCAPH</t>
  </si>
  <si>
    <t>212949_at</t>
  </si>
  <si>
    <t>ILMN_1657600</t>
  </si>
  <si>
    <t>A_23_P415443</t>
  </si>
  <si>
    <t>23397_at</t>
  </si>
  <si>
    <t>MMD</t>
  </si>
  <si>
    <t>203414_at</t>
  </si>
  <si>
    <t>ILMN_1733937</t>
  </si>
  <si>
    <t>A_23_P164047</t>
  </si>
  <si>
    <t>23531_at</t>
  </si>
  <si>
    <t>DDX58</t>
  </si>
  <si>
    <t>222793_at</t>
  </si>
  <si>
    <t>ILMN_1797001</t>
  </si>
  <si>
    <t>A_23_P20814</t>
  </si>
  <si>
    <t>23586_at</t>
  </si>
  <si>
    <t>ACOT9</t>
  </si>
  <si>
    <t>221641_s_at</t>
  </si>
  <si>
    <t>ILMN_1658995</t>
  </si>
  <si>
    <t>A_24_P42501</t>
  </si>
  <si>
    <t>23597_at</t>
  </si>
  <si>
    <t>KIF4A</t>
  </si>
  <si>
    <t>218355_at</t>
  </si>
  <si>
    <t>ILMN_1799667</t>
  </si>
  <si>
    <t>A_23_P148475</t>
  </si>
  <si>
    <t>24137_at</t>
  </si>
  <si>
    <t>PANX1</t>
  </si>
  <si>
    <t>227107_at</t>
  </si>
  <si>
    <t>ILMN_1697817</t>
  </si>
  <si>
    <t>A_23_P47155</t>
  </si>
  <si>
    <t>24145_at</t>
  </si>
  <si>
    <t>FJX1</t>
  </si>
  <si>
    <t>219522_at</t>
  </si>
  <si>
    <t>ILMN_1746465</t>
  </si>
  <si>
    <t>A_23_P150693</t>
  </si>
  <si>
    <t>24147_at</t>
  </si>
  <si>
    <t>IFI6</t>
  </si>
  <si>
    <t>204415_at</t>
  </si>
  <si>
    <t>ILMN_2347798</t>
  </si>
  <si>
    <t>A_23_P201459</t>
  </si>
  <si>
    <t>2537_at</t>
  </si>
  <si>
    <t>LSM4</t>
  </si>
  <si>
    <t>202737_s_at</t>
  </si>
  <si>
    <t>ILMN_1788099</t>
  </si>
  <si>
    <t>A_23_P153757</t>
  </si>
  <si>
    <t>25804_at</t>
  </si>
  <si>
    <t>BRMS1</t>
  </si>
  <si>
    <t>215631_s_at</t>
  </si>
  <si>
    <t>ILMN_1719165</t>
  </si>
  <si>
    <t>A_23_P75500</t>
  </si>
  <si>
    <t>25855_at</t>
  </si>
  <si>
    <t>MTHFD1L</t>
  </si>
  <si>
    <t>225520_at</t>
  </si>
  <si>
    <t>ILMN_1772521</t>
  </si>
  <si>
    <t>A_24_P235049</t>
  </si>
  <si>
    <t>25902_at</t>
  </si>
  <si>
    <t>ASPM</t>
  </si>
  <si>
    <t>219918_s_at</t>
  </si>
  <si>
    <t>ILMN_1815184</t>
  </si>
  <si>
    <t>A_24_P911179</t>
  </si>
  <si>
    <t>259266_at</t>
  </si>
  <si>
    <t>CLIC4</t>
  </si>
  <si>
    <t>201560_at</t>
  </si>
  <si>
    <t>ILMN_2063586</t>
  </si>
  <si>
    <t>A_23_P259189</t>
  </si>
  <si>
    <t>25932_at</t>
  </si>
  <si>
    <t>TES</t>
  </si>
  <si>
    <t>202720_at</t>
  </si>
  <si>
    <t>ILMN_2311796</t>
  </si>
  <si>
    <t>A_24_P55437</t>
  </si>
  <si>
    <t>26136_at</t>
  </si>
  <si>
    <t>FBXO6</t>
  </si>
  <si>
    <t>231769_at</t>
  </si>
  <si>
    <t>ILMN_1701455</t>
  </si>
  <si>
    <t>A_23_P97064</t>
  </si>
  <si>
    <t>26270_at</t>
  </si>
  <si>
    <t>GBP1</t>
  </si>
  <si>
    <t>202270_at</t>
  </si>
  <si>
    <t>ILMN_2148785</t>
  </si>
  <si>
    <t>A_23_P62890</t>
  </si>
  <si>
    <t>2633_at</t>
  </si>
  <si>
    <t>PLEK2</t>
  </si>
  <si>
    <t>218644_at</t>
  </si>
  <si>
    <t>ILMN_1811470</t>
  </si>
  <si>
    <t>A_23_P151506</t>
  </si>
  <si>
    <t>26499_at</t>
  </si>
  <si>
    <t>AATF</t>
  </si>
  <si>
    <t>209165_at</t>
  </si>
  <si>
    <t>ILMN_1703743</t>
  </si>
  <si>
    <t>A_23_P89460</t>
  </si>
  <si>
    <t>26574_at</t>
  </si>
  <si>
    <t>ABL2</t>
  </si>
  <si>
    <t>226893_at</t>
  </si>
  <si>
    <t>ILMN_1741628</t>
  </si>
  <si>
    <t>A_23_P138099</t>
  </si>
  <si>
    <t>27_at</t>
  </si>
  <si>
    <t>GNA12</t>
  </si>
  <si>
    <t>221737_at</t>
  </si>
  <si>
    <t>ILMN_1692191</t>
  </si>
  <si>
    <t>A_24_P98086</t>
  </si>
  <si>
    <t>2768_at</t>
  </si>
  <si>
    <t>GNB1</t>
  </si>
  <si>
    <t>200745_s_at</t>
  </si>
  <si>
    <t>ILMN_1760320</t>
  </si>
  <si>
    <t>A_24_P71021</t>
  </si>
  <si>
    <t>2782_at</t>
  </si>
  <si>
    <t>SLCO1B3</t>
  </si>
  <si>
    <t>206354_at</t>
  </si>
  <si>
    <t>ILMN_1687319</t>
  </si>
  <si>
    <t>A_23_P105475</t>
  </si>
  <si>
    <t>28234_at</t>
  </si>
  <si>
    <t>ANGPT2</t>
  </si>
  <si>
    <t>236034_at</t>
  </si>
  <si>
    <t>ILMN_1774207</t>
  </si>
  <si>
    <t>A_24_P932435</t>
  </si>
  <si>
    <t>285_at</t>
  </si>
  <si>
    <t>DCBLD1</t>
  </si>
  <si>
    <t>226609_at</t>
  </si>
  <si>
    <t>ILMN_1695604</t>
  </si>
  <si>
    <t>A_24_P243633</t>
  </si>
  <si>
    <t>285761_at</t>
  </si>
  <si>
    <t>GPR39</t>
  </si>
  <si>
    <t>229105_at</t>
  </si>
  <si>
    <t>ILMN_1688768</t>
  </si>
  <si>
    <t>A_23_P79155</t>
  </si>
  <si>
    <t>2863_at</t>
  </si>
  <si>
    <t>UBE2T</t>
  </si>
  <si>
    <t>223229_at</t>
  </si>
  <si>
    <t>ILMN_1711470</t>
  </si>
  <si>
    <t>A_23_P115482</t>
  </si>
  <si>
    <t>29089_at</t>
  </si>
  <si>
    <t>SNX10</t>
  </si>
  <si>
    <t>218404_at</t>
  </si>
  <si>
    <t>ILMN_2170949</t>
  </si>
  <si>
    <t>A_24_P98109</t>
  </si>
  <si>
    <t>29887_at</t>
  </si>
  <si>
    <t>PSMC3IP</t>
  </si>
  <si>
    <t>213951_s_at</t>
  </si>
  <si>
    <t>ILMN_2396947</t>
  </si>
  <si>
    <t>A_24_P287941</t>
  </si>
  <si>
    <t>29893_at</t>
  </si>
  <si>
    <t>SLC25A24</t>
  </si>
  <si>
    <t>204342_at</t>
  </si>
  <si>
    <t>ILMN_1711838</t>
  </si>
  <si>
    <t>A_23_P74799</t>
  </si>
  <si>
    <t>29957_at</t>
  </si>
  <si>
    <t>LRP12</t>
  </si>
  <si>
    <t>219631_at</t>
  </si>
  <si>
    <t>ILMN_2092441</t>
  </si>
  <si>
    <t>A_23_P8906</t>
  </si>
  <si>
    <t>29967_at</t>
  </si>
  <si>
    <t>HAS3</t>
  </si>
  <si>
    <t>223541_at</t>
  </si>
  <si>
    <t>ILMN_1668760</t>
  </si>
  <si>
    <t>A_23_P393034</t>
  </si>
  <si>
    <t>3038_at</t>
  </si>
  <si>
    <t>HDGF</t>
  </si>
  <si>
    <t>200896_x_at</t>
  </si>
  <si>
    <t>ILMN_1765621</t>
  </si>
  <si>
    <t>A_24_P376707</t>
  </si>
  <si>
    <t>3068_at</t>
  </si>
  <si>
    <t>ANXA5</t>
  </si>
  <si>
    <t>200782_at</t>
  </si>
  <si>
    <t>ILMN_1741003</t>
  </si>
  <si>
    <t>A_23_P69720</t>
  </si>
  <si>
    <t>308_at</t>
  </si>
  <si>
    <t>HLA-F</t>
  </si>
  <si>
    <t>221875_x_at</t>
  </si>
  <si>
    <t>ILMN_2186806</t>
  </si>
  <si>
    <t>A_23_P145264</t>
  </si>
  <si>
    <t>3134_at</t>
  </si>
  <si>
    <t>HOXD10</t>
  </si>
  <si>
    <t>229400_at</t>
  </si>
  <si>
    <t>ILMN_1714691</t>
  </si>
  <si>
    <t>A_23_P381368</t>
  </si>
  <si>
    <t>3236_at</t>
  </si>
  <si>
    <t>HOXD11</t>
  </si>
  <si>
    <t>214604_at</t>
  </si>
  <si>
    <t>ILMN_1746158</t>
  </si>
  <si>
    <t>A_23_P143029</t>
  </si>
  <si>
    <t>3237_at</t>
  </si>
  <si>
    <t>HPRT1</t>
  </si>
  <si>
    <t>202854_at</t>
  </si>
  <si>
    <t>ILMN_2056975</t>
  </si>
  <si>
    <t>A_23_P11372</t>
  </si>
  <si>
    <t>3251_at</t>
  </si>
  <si>
    <t>FOXN2</t>
  </si>
  <si>
    <t>226711_at</t>
  </si>
  <si>
    <t>ILMN_1736510</t>
  </si>
  <si>
    <t>A_32_P140898</t>
  </si>
  <si>
    <t>3344_at</t>
  </si>
  <si>
    <t>TNC</t>
  </si>
  <si>
    <t>201645_at</t>
  </si>
  <si>
    <t>ILMN_2145670</t>
  </si>
  <si>
    <t>A_23_P157865</t>
  </si>
  <si>
    <t>3371_at</t>
  </si>
  <si>
    <t>IFI16</t>
  </si>
  <si>
    <t>206332_s_at</t>
  </si>
  <si>
    <t>ILMN_1710937</t>
  </si>
  <si>
    <t>A_23_P160025</t>
  </si>
  <si>
    <t>3428_at</t>
  </si>
  <si>
    <t>IFI27</t>
  </si>
  <si>
    <t>202411_at</t>
  </si>
  <si>
    <t>ILMN_2058782</t>
  </si>
  <si>
    <t>A_24_P270460</t>
  </si>
  <si>
    <t>3429_at</t>
  </si>
  <si>
    <t>IFI35</t>
  </si>
  <si>
    <t>209417_s_at</t>
  </si>
  <si>
    <t>ILMN_1745374</t>
  </si>
  <si>
    <t>A_23_P152782</t>
  </si>
  <si>
    <t>3430_at</t>
  </si>
  <si>
    <t>SP110</t>
  </si>
  <si>
    <t>208012_x_at</t>
  </si>
  <si>
    <t>ILMN_2415144</t>
  </si>
  <si>
    <t>A_23_P120002</t>
  </si>
  <si>
    <t>3431_at</t>
  </si>
  <si>
    <t>IFIT2</t>
  </si>
  <si>
    <t>226757_at</t>
  </si>
  <si>
    <t>ILMN_1739428</t>
  </si>
  <si>
    <t>A_24_P304071</t>
  </si>
  <si>
    <t>3433_at</t>
  </si>
  <si>
    <t>IFIT1</t>
  </si>
  <si>
    <t>203153_at</t>
  </si>
  <si>
    <t>ILMN_1707695</t>
  </si>
  <si>
    <t>A_23_P52266</t>
  </si>
  <si>
    <t>3434_at</t>
  </si>
  <si>
    <t>IFIT3</t>
  </si>
  <si>
    <t>229450_at</t>
  </si>
  <si>
    <t>ILMN_2239754</t>
  </si>
  <si>
    <t>A_23_P35412</t>
  </si>
  <si>
    <t>3437_at</t>
  </si>
  <si>
    <t>AMIGO2</t>
  </si>
  <si>
    <t>222108_at</t>
  </si>
  <si>
    <t>ILMN_1725896</t>
  </si>
  <si>
    <t>A_23_P14083</t>
  </si>
  <si>
    <t>347902_at</t>
  </si>
  <si>
    <t>APP</t>
  </si>
  <si>
    <t>200602_at</t>
  </si>
  <si>
    <t>ILMN_2404065</t>
  </si>
  <si>
    <t>A_24_P314159</t>
  </si>
  <si>
    <t>351_at</t>
  </si>
  <si>
    <t>IL1RAP</t>
  </si>
  <si>
    <t>205227_at</t>
  </si>
  <si>
    <t>ILMN_2357062</t>
  </si>
  <si>
    <t>A_23_P336554</t>
  </si>
  <si>
    <t>3556_at</t>
  </si>
  <si>
    <t>INHBA</t>
  </si>
  <si>
    <t>227140_at</t>
  </si>
  <si>
    <t>ILMN_1719547</t>
  </si>
  <si>
    <t>A_23_P122924</t>
  </si>
  <si>
    <t>3624_at</t>
  </si>
  <si>
    <t>CXCL10</t>
  </si>
  <si>
    <t>204533_at</t>
  </si>
  <si>
    <t>ILMN_1791759</t>
  </si>
  <si>
    <t>A_24_P303091</t>
  </si>
  <si>
    <t>3627_at</t>
  </si>
  <si>
    <t>ITGA6</t>
  </si>
  <si>
    <t>201656_at</t>
  </si>
  <si>
    <t>ILMN_2267488</t>
  </si>
  <si>
    <t>A_23_P210176</t>
  </si>
  <si>
    <t>3655_at</t>
  </si>
  <si>
    <t>IRS1</t>
  </si>
  <si>
    <t>242979_at</t>
  </si>
  <si>
    <t>ILMN_1759232</t>
  </si>
  <si>
    <t>A_24_P225679</t>
  </si>
  <si>
    <t>3667_at</t>
  </si>
  <si>
    <t>ITGA3</t>
  </si>
  <si>
    <t>201474_s_at</t>
  </si>
  <si>
    <t>ILMN_1654074</t>
  </si>
  <si>
    <t>A_23_P55251</t>
  </si>
  <si>
    <t>3675_at</t>
  </si>
  <si>
    <t>ITGA5</t>
  </si>
  <si>
    <t>201389_at</t>
  </si>
  <si>
    <t>ILMN_1792679</t>
  </si>
  <si>
    <t>A_23_P36562</t>
  </si>
  <si>
    <t>3678_at</t>
  </si>
  <si>
    <t>ITGB4</t>
  </si>
  <si>
    <t>204990_s_at</t>
  </si>
  <si>
    <t>ILMN_2334210</t>
  </si>
  <si>
    <t>A_23_P66355</t>
  </si>
  <si>
    <t>3691_at</t>
  </si>
  <si>
    <t>ITGB6</t>
  </si>
  <si>
    <t>226535_at</t>
  </si>
  <si>
    <t>ILMN_1789846</t>
  </si>
  <si>
    <t>A_23_P154217</t>
  </si>
  <si>
    <t>3694_at</t>
  </si>
  <si>
    <t>ITPR3</t>
  </si>
  <si>
    <t>201189_s_at</t>
  </si>
  <si>
    <t>ILMN_1815500</t>
  </si>
  <si>
    <t>A_23_P19517</t>
  </si>
  <si>
    <t>3710_at</t>
  </si>
  <si>
    <t>RHOC</t>
  </si>
  <si>
    <t>200885_at</t>
  </si>
  <si>
    <t>ILMN_2313730</t>
  </si>
  <si>
    <t>A_23_P12514</t>
  </si>
  <si>
    <t>389_at</t>
  </si>
  <si>
    <t>LAMB1</t>
  </si>
  <si>
    <t>201505_at</t>
  </si>
  <si>
    <t>ILMN_2214790</t>
  </si>
  <si>
    <t>A_23_P94030</t>
  </si>
  <si>
    <t>3912_at</t>
  </si>
  <si>
    <t>LAMC2</t>
  </si>
  <si>
    <t>202267_at</t>
  </si>
  <si>
    <t>ILMN_1653824</t>
  </si>
  <si>
    <t>A_23_P201636</t>
  </si>
  <si>
    <t>3918_at</t>
  </si>
  <si>
    <t>LASP1</t>
  </si>
  <si>
    <t>200618_at</t>
  </si>
  <si>
    <t>ILMN_1665909</t>
  </si>
  <si>
    <t>A_23_P89187</t>
  </si>
  <si>
    <t>3927_at</t>
  </si>
  <si>
    <t>LGALS3BP</t>
  </si>
  <si>
    <t>200923_at</t>
  </si>
  <si>
    <t>ILMN_1659688</t>
  </si>
  <si>
    <t>A_23_P15357</t>
  </si>
  <si>
    <t>3959_at</t>
  </si>
  <si>
    <t>LIMK1</t>
  </si>
  <si>
    <t>204357_s_at</t>
  </si>
  <si>
    <t>ILMN_1698649</t>
  </si>
  <si>
    <t>A_23_P215461</t>
  </si>
  <si>
    <t>3984_at</t>
  </si>
  <si>
    <t>LTBP1</t>
  </si>
  <si>
    <t>202729_s_at</t>
  </si>
  <si>
    <t>ILMN_1785402</t>
  </si>
  <si>
    <t>A_23_P43810</t>
  </si>
  <si>
    <t>4052_at</t>
  </si>
  <si>
    <t>LY6E</t>
  </si>
  <si>
    <t>202145_at</t>
  </si>
  <si>
    <t>ILMN_1695404</t>
  </si>
  <si>
    <t>A_24_P317762</t>
  </si>
  <si>
    <t>4061_at</t>
  </si>
  <si>
    <t>M6PR</t>
  </si>
  <si>
    <t>200901_s_at</t>
  </si>
  <si>
    <t>ILMN_2084353</t>
  </si>
  <si>
    <t>A_24_P210343</t>
  </si>
  <si>
    <t>4074_at</t>
  </si>
  <si>
    <t>MAD2L1</t>
  </si>
  <si>
    <t>203362_s_at</t>
  </si>
  <si>
    <t>ILMN_2112460</t>
  </si>
  <si>
    <t>A_23_P92441</t>
  </si>
  <si>
    <t>4085_at</t>
  </si>
  <si>
    <t>MCM2</t>
  </si>
  <si>
    <t>202107_s_at</t>
  </si>
  <si>
    <t>ILMN_1681503</t>
  </si>
  <si>
    <t>A_32_P103633</t>
  </si>
  <si>
    <t>4171_at</t>
  </si>
  <si>
    <t>MCM4</t>
  </si>
  <si>
    <t>222036_s_at</t>
  </si>
  <si>
    <t>ILMN_1737205</t>
  </si>
  <si>
    <t>A_23_P370989</t>
  </si>
  <si>
    <t>4173_at</t>
  </si>
  <si>
    <t>MET</t>
  </si>
  <si>
    <t>203510_at</t>
  </si>
  <si>
    <t>ILMN_1715175</t>
  </si>
  <si>
    <t>A_23_P359245</t>
  </si>
  <si>
    <t>4233_at</t>
  </si>
  <si>
    <t>MMP1</t>
  </si>
  <si>
    <t>204475_at</t>
  </si>
  <si>
    <t>ILMN_1726448</t>
  </si>
  <si>
    <t>A_23_P1691</t>
  </si>
  <si>
    <t>4312_at</t>
  </si>
  <si>
    <t>MMP3</t>
  </si>
  <si>
    <t>205828_at</t>
  </si>
  <si>
    <t>ILMN_1784459</t>
  </si>
  <si>
    <t>A_23_P161698</t>
  </si>
  <si>
    <t>4314_at</t>
  </si>
  <si>
    <t>MMP10</t>
  </si>
  <si>
    <t>205680_at</t>
  </si>
  <si>
    <t>ILMN_1741847</t>
  </si>
  <si>
    <t>A_23_P13094</t>
  </si>
  <si>
    <t>4319_at</t>
  </si>
  <si>
    <t>MYO1B</t>
  </si>
  <si>
    <t>212364_at</t>
  </si>
  <si>
    <t>ILMN_2093027</t>
  </si>
  <si>
    <t>A_32_P217471</t>
  </si>
  <si>
    <t>4430_at</t>
  </si>
  <si>
    <t>MSN</t>
  </si>
  <si>
    <t>200600_at</t>
  </si>
  <si>
    <t>ILMN_1659895</t>
  </si>
  <si>
    <t>A_32_P151102</t>
  </si>
  <si>
    <t>4478_at</t>
  </si>
  <si>
    <t>MYH9</t>
  </si>
  <si>
    <t>211926_s_at</t>
  </si>
  <si>
    <t>ILMN_2087702</t>
  </si>
  <si>
    <t>A_24_P408424</t>
  </si>
  <si>
    <t>4627_at</t>
  </si>
  <si>
    <t>MYO5A</t>
  </si>
  <si>
    <t>227761_at</t>
  </si>
  <si>
    <t>ILMN_1698225</t>
  </si>
  <si>
    <t>A_23_P117654</t>
  </si>
  <si>
    <t>4644_at</t>
  </si>
  <si>
    <t>MYO10</t>
  </si>
  <si>
    <t>201976_s_at</t>
  </si>
  <si>
    <t>ILMN_2232712</t>
  </si>
  <si>
    <t>A_23_P7596</t>
  </si>
  <si>
    <t>4651_at</t>
  </si>
  <si>
    <t>NCF2</t>
  </si>
  <si>
    <t>209949_at</t>
  </si>
  <si>
    <t>ILMN_1796642</t>
  </si>
  <si>
    <t>A_23_P138194</t>
  </si>
  <si>
    <t>4688_at</t>
  </si>
  <si>
    <t>ACLY</t>
  </si>
  <si>
    <t>201128_s_at</t>
  </si>
  <si>
    <t>ILMN_2371379</t>
  </si>
  <si>
    <t>A_23_P66787</t>
  </si>
  <si>
    <t>47_at</t>
  </si>
  <si>
    <t>ATIC</t>
  </si>
  <si>
    <t>208758_at</t>
  </si>
  <si>
    <t>ILMN_1673991</t>
  </si>
  <si>
    <t>A_23_P68087</t>
  </si>
  <si>
    <t>471_at</t>
  </si>
  <si>
    <t>NEK2</t>
  </si>
  <si>
    <t>204641_at</t>
  </si>
  <si>
    <t>ILMN_2051373</t>
  </si>
  <si>
    <t>A_24_P319613</t>
  </si>
  <si>
    <t>4751_at</t>
  </si>
  <si>
    <t>NME1</t>
  </si>
  <si>
    <t>201577_at</t>
  </si>
  <si>
    <t>ILMN_1713875</t>
  </si>
  <si>
    <t>A_23_P152804</t>
  </si>
  <si>
    <t>4830_at</t>
  </si>
  <si>
    <t>NT5E</t>
  </si>
  <si>
    <t>203939_at</t>
  </si>
  <si>
    <t>ILMN_1697220</t>
  </si>
  <si>
    <t>A_24_P316430</t>
  </si>
  <si>
    <t>4907_at</t>
  </si>
  <si>
    <t>OAS2</t>
  </si>
  <si>
    <t>204972_at</t>
  </si>
  <si>
    <t>ILMN_1709333</t>
  </si>
  <si>
    <t>A_24_P343929</t>
  </si>
  <si>
    <t>4939_at</t>
  </si>
  <si>
    <t>OAS3</t>
  </si>
  <si>
    <t>218400_at</t>
  </si>
  <si>
    <t>ILMN_2184262</t>
  </si>
  <si>
    <t>A_24_P335305</t>
  </si>
  <si>
    <t>4940_at</t>
  </si>
  <si>
    <t>P4HA1</t>
  </si>
  <si>
    <t>207543_s_at</t>
  </si>
  <si>
    <t>ILMN_1747442</t>
  </si>
  <si>
    <t>A_24_P406693</t>
  </si>
  <si>
    <t>5033_at</t>
  </si>
  <si>
    <t>CHST11</t>
  </si>
  <si>
    <t>226372_at</t>
  </si>
  <si>
    <t>ILMN_1655880</t>
  </si>
  <si>
    <t>A_23_P139919</t>
  </si>
  <si>
    <t>50515_at</t>
  </si>
  <si>
    <t>SERPINE1</t>
  </si>
  <si>
    <t>202628_s_at</t>
  </si>
  <si>
    <t>ILMN_1744381</t>
  </si>
  <si>
    <t>A_32_P10403</t>
  </si>
  <si>
    <t>5054_at</t>
  </si>
  <si>
    <t>ASAP1</t>
  </si>
  <si>
    <t>224791_at</t>
  </si>
  <si>
    <t>ILMN_2233366</t>
  </si>
  <si>
    <t>A_23_P44831</t>
  </si>
  <si>
    <t>50807_at</t>
  </si>
  <si>
    <t>GMNN</t>
  </si>
  <si>
    <t>218350_s_at</t>
  </si>
  <si>
    <t>ILMN_1720114</t>
  </si>
  <si>
    <t>A_23_P19712</t>
  </si>
  <si>
    <t>51053_at</t>
  </si>
  <si>
    <t>MRTO4</t>
  </si>
  <si>
    <t>235783_at</t>
  </si>
  <si>
    <t>ILMN_1689800</t>
  </si>
  <si>
    <t>A_23_P35099</t>
  </si>
  <si>
    <t>51154_at</t>
  </si>
  <si>
    <t>BFAR</t>
  </si>
  <si>
    <t>218056_at</t>
  </si>
  <si>
    <t>ILMN_1814808</t>
  </si>
  <si>
    <t>A_24_P184931</t>
  </si>
  <si>
    <t>51283_at</t>
  </si>
  <si>
    <t>SLC15A3</t>
  </si>
  <si>
    <t>219593_at</t>
  </si>
  <si>
    <t>ILMN_2085862</t>
  </si>
  <si>
    <t>A_23_P75786</t>
  </si>
  <si>
    <t>51296_at</t>
  </si>
  <si>
    <t>RSRC1</t>
  </si>
  <si>
    <t>1555501_s_at</t>
  </si>
  <si>
    <t>ILMN_1682494</t>
  </si>
  <si>
    <t>A_32_P34589</t>
  </si>
  <si>
    <t>51319_at</t>
  </si>
  <si>
    <t>TNFRSF12A</t>
  </si>
  <si>
    <t>218368_s_at</t>
  </si>
  <si>
    <t>ILMN_1689004</t>
  </si>
  <si>
    <t>A_23_P49338</t>
  </si>
  <si>
    <t>51330_at</t>
  </si>
  <si>
    <t>MRPS17</t>
  </si>
  <si>
    <t>218982_s_at</t>
  </si>
  <si>
    <t>ILMN_1804851</t>
  </si>
  <si>
    <t>A_23_P258321</t>
  </si>
  <si>
    <t>51373_at</t>
  </si>
  <si>
    <t>LIMA1</t>
  </si>
  <si>
    <t>217892_s_at</t>
  </si>
  <si>
    <t>ILMN_1704369</t>
  </si>
  <si>
    <t>A_23_P151267</t>
  </si>
  <si>
    <t>51474_at</t>
  </si>
  <si>
    <t>PDE7A</t>
  </si>
  <si>
    <t>223358_s_at</t>
  </si>
  <si>
    <t>ILMN_2278819</t>
  </si>
  <si>
    <t>A_23_P123478</t>
  </si>
  <si>
    <t>5150_at</t>
  </si>
  <si>
    <t>DTL</t>
  </si>
  <si>
    <t>218585_s_at</t>
  </si>
  <si>
    <t>ILMN_1779711</t>
  </si>
  <si>
    <t>A_23_P10385</t>
  </si>
  <si>
    <t>51514_at</t>
  </si>
  <si>
    <t>GINS2</t>
  </si>
  <si>
    <t>221521_s_at</t>
  </si>
  <si>
    <t>ILMN_1809590</t>
  </si>
  <si>
    <t>A_23_P118246</t>
  </si>
  <si>
    <t>51659_at</t>
  </si>
  <si>
    <t>PFDN2</t>
  </si>
  <si>
    <t>218336_at</t>
  </si>
  <si>
    <t>ILMN_1678754</t>
  </si>
  <si>
    <t>A_23_P51906</t>
  </si>
  <si>
    <t>5202_at</t>
  </si>
  <si>
    <t>PFN2</t>
  </si>
  <si>
    <t>204992_s_at</t>
  </si>
  <si>
    <t>ILMN_1775448</t>
  </si>
  <si>
    <t>A_23_P253301</t>
  </si>
  <si>
    <t>5217_at</t>
  </si>
  <si>
    <t>PLAU</t>
  </si>
  <si>
    <t>205479_s_at</t>
  </si>
  <si>
    <t>ILMN_1656057</t>
  </si>
  <si>
    <t>A_23_P24104</t>
  </si>
  <si>
    <t>5328_at</t>
  </si>
  <si>
    <t>PLAUR</t>
  </si>
  <si>
    <t>210845_s_at</t>
  </si>
  <si>
    <t>ILMN_2374340</t>
  </si>
  <si>
    <t>A_23_P16469</t>
  </si>
  <si>
    <t>5329_at</t>
  </si>
  <si>
    <t>PLOD1</t>
  </si>
  <si>
    <t>200827_at</t>
  </si>
  <si>
    <t>ILMN_1684391</t>
  </si>
  <si>
    <t>A_23_P137532</t>
  </si>
  <si>
    <t>5351_at</t>
  </si>
  <si>
    <t>PLXNA1</t>
  </si>
  <si>
    <t>221538_s_at</t>
  </si>
  <si>
    <t>ILMN_1791569</t>
  </si>
  <si>
    <t>A_23_P69068</t>
  </si>
  <si>
    <t>5361_at</t>
  </si>
  <si>
    <t>FXYD5</t>
  </si>
  <si>
    <t>218084_x_at</t>
  </si>
  <si>
    <t>ILMN_2309848</t>
  </si>
  <si>
    <t>A_23_P130995</t>
  </si>
  <si>
    <t>53827_at</t>
  </si>
  <si>
    <t>TREM1</t>
  </si>
  <si>
    <t>219434_at</t>
  </si>
  <si>
    <t>ILMN_1688231</t>
  </si>
  <si>
    <t>A_23_P19333</t>
  </si>
  <si>
    <t>54210_at</t>
  </si>
  <si>
    <t>POLR2D</t>
  </si>
  <si>
    <t>214144_at</t>
  </si>
  <si>
    <t>ILMN_1792672</t>
  </si>
  <si>
    <t>A_32_P118512</t>
  </si>
  <si>
    <t>5433_at</t>
  </si>
  <si>
    <t>ANLN</t>
  </si>
  <si>
    <t>222608_s_at</t>
  </si>
  <si>
    <t>ILMN_1739645</t>
  </si>
  <si>
    <t>A_23_P356684</t>
  </si>
  <si>
    <t>54443_at</t>
  </si>
  <si>
    <t>PARP14</t>
  </si>
  <si>
    <t>224701_at</t>
  </si>
  <si>
    <t>ILMN_1691731</t>
  </si>
  <si>
    <t>A_24_P920398</t>
  </si>
  <si>
    <t>54625_at</t>
  </si>
  <si>
    <t>XAF1</t>
  </si>
  <si>
    <t>228617_at</t>
  </si>
  <si>
    <t>ILMN_2370573</t>
  </si>
  <si>
    <t>A_24_P557479</t>
  </si>
  <si>
    <t>54739_at</t>
  </si>
  <si>
    <t>NDE1</t>
  </si>
  <si>
    <t>227249_at</t>
  </si>
  <si>
    <t>ILMN_1739805</t>
  </si>
  <si>
    <t>A_23_P206901</t>
  </si>
  <si>
    <t>54820_at</t>
  </si>
  <si>
    <t>TMEM132A</t>
  </si>
  <si>
    <t>218834_s_at</t>
  </si>
  <si>
    <t>ILMN_2317923</t>
  </si>
  <si>
    <t>A_23_P24716</t>
  </si>
  <si>
    <t>54972_at</t>
  </si>
  <si>
    <t>HAUS2</t>
  </si>
  <si>
    <t>228744_at</t>
  </si>
  <si>
    <t>ILMN_1738482</t>
  </si>
  <si>
    <t>A_23_P129301</t>
  </si>
  <si>
    <t>55142_at</t>
  </si>
  <si>
    <t>RFWD3</t>
  </si>
  <si>
    <t>218564_at</t>
  </si>
  <si>
    <t>ILMN_1687107</t>
  </si>
  <si>
    <t>A_24_P287826</t>
  </si>
  <si>
    <t>55159_at</t>
  </si>
  <si>
    <t>CEP55</t>
  </si>
  <si>
    <t>218542_at</t>
  </si>
  <si>
    <t>ILMN_1747016</t>
  </si>
  <si>
    <t>A_23_P115872</t>
  </si>
  <si>
    <t>55165_at</t>
  </si>
  <si>
    <t>FANCI</t>
  </si>
  <si>
    <t>213007_at</t>
  </si>
  <si>
    <t>ILMN_1655642</t>
  </si>
  <si>
    <t>A_23_P375104</t>
  </si>
  <si>
    <t>55215_at</t>
  </si>
  <si>
    <t>SLC38A7</t>
  </si>
  <si>
    <t>228951_at</t>
  </si>
  <si>
    <t>ILMN_1784105</t>
  </si>
  <si>
    <t>A_23_P65967</t>
  </si>
  <si>
    <t>55238_at</t>
  </si>
  <si>
    <t>TCP11L1</t>
  </si>
  <si>
    <t>205796_at</t>
  </si>
  <si>
    <t>ILMN_2208812</t>
  </si>
  <si>
    <t>A_23_P47247</t>
  </si>
  <si>
    <t>55346_at</t>
  </si>
  <si>
    <t>LRRC59</t>
  </si>
  <si>
    <t>222231_s_at</t>
  </si>
  <si>
    <t>ILMN_1786259</t>
  </si>
  <si>
    <t>A_24_P181585</t>
  </si>
  <si>
    <t>55379_at</t>
  </si>
  <si>
    <t>CSGALNACT2</t>
  </si>
  <si>
    <t>218871_x_at</t>
  </si>
  <si>
    <t>ILMN_1799208</t>
  </si>
  <si>
    <t>A_23_P161269</t>
  </si>
  <si>
    <t>55454_at</t>
  </si>
  <si>
    <t>DDX60</t>
  </si>
  <si>
    <t>218986_s_at</t>
  </si>
  <si>
    <t>ILMN_1795181</t>
  </si>
  <si>
    <t>A_23_P41470</t>
  </si>
  <si>
    <t>55601_at</t>
  </si>
  <si>
    <t>RAB20</t>
  </si>
  <si>
    <t>219622_at</t>
  </si>
  <si>
    <t>ILMN_1708881</t>
  </si>
  <si>
    <t>A_24_P22050</t>
  </si>
  <si>
    <t>55647_at</t>
  </si>
  <si>
    <t>DEPDC1B</t>
  </si>
  <si>
    <t>226980_at</t>
  </si>
  <si>
    <t>ILMN_2103685</t>
  </si>
  <si>
    <t>A_23_P361419</t>
  </si>
  <si>
    <t>55789_at</t>
  </si>
  <si>
    <t>PRKDC</t>
  </si>
  <si>
    <t>208694_at</t>
  </si>
  <si>
    <t>ILMN_2253648</t>
  </si>
  <si>
    <t>A_23_P9603</t>
  </si>
  <si>
    <t>5591_at</t>
  </si>
  <si>
    <t>PRNP</t>
  </si>
  <si>
    <t>201300_s_at</t>
  </si>
  <si>
    <t>ILMN_1737988</t>
  </si>
  <si>
    <t>A_23_P109143</t>
  </si>
  <si>
    <t>5621_at</t>
  </si>
  <si>
    <t>SLC2A9</t>
  </si>
  <si>
    <t>219991_at</t>
  </si>
  <si>
    <t>ILMN_1668312</t>
  </si>
  <si>
    <t>A_23_P213014</t>
  </si>
  <si>
    <t>56606_at</t>
  </si>
  <si>
    <t>EIF5A2</t>
  </si>
  <si>
    <t>235289_at</t>
  </si>
  <si>
    <t>ILMN_2071737</t>
  </si>
  <si>
    <t>A_24_P385739</t>
  </si>
  <si>
    <t>56648_at</t>
  </si>
  <si>
    <t>PSMB3</t>
  </si>
  <si>
    <t>201400_at</t>
  </si>
  <si>
    <t>ILMN_1748651</t>
  </si>
  <si>
    <t>A_23_P100576</t>
  </si>
  <si>
    <t>5691_at</t>
  </si>
  <si>
    <t>PSMB7</t>
  </si>
  <si>
    <t>200786_at</t>
  </si>
  <si>
    <t>ILMN_1814156</t>
  </si>
  <si>
    <t>A_23_P9362</t>
  </si>
  <si>
    <t>5695_at</t>
  </si>
  <si>
    <t>PSMB9</t>
  </si>
  <si>
    <t>204279_at</t>
  </si>
  <si>
    <t>ILMN_2376108</t>
  </si>
  <si>
    <t>A_23_P111000</t>
  </si>
  <si>
    <t>5698_at</t>
  </si>
  <si>
    <t>ENTPD7</t>
  </si>
  <si>
    <t>235204_at</t>
  </si>
  <si>
    <t>ILMN_1758852</t>
  </si>
  <si>
    <t>A_23_P86623</t>
  </si>
  <si>
    <t>57089_at</t>
  </si>
  <si>
    <t>PSMD13</t>
  </si>
  <si>
    <t>201232_s_at</t>
  </si>
  <si>
    <t>ILMN_2342121</t>
  </si>
  <si>
    <t>A_23_P75889</t>
  </si>
  <si>
    <t>5719_at</t>
  </si>
  <si>
    <t>PTHLH</t>
  </si>
  <si>
    <t>210355_at</t>
  </si>
  <si>
    <t>ILMN_2314169</t>
  </si>
  <si>
    <t>A_23_P2271</t>
  </si>
  <si>
    <t>5744_at</t>
  </si>
  <si>
    <t>PTK2</t>
  </si>
  <si>
    <t>208820_at</t>
  </si>
  <si>
    <t>ILMN_1676305</t>
  </si>
  <si>
    <t>A_23_P72050</t>
  </si>
  <si>
    <t>5747_at</t>
  </si>
  <si>
    <t>PTK7</t>
  </si>
  <si>
    <t>207011_s_at</t>
  </si>
  <si>
    <t>ILMN_1662166</t>
  </si>
  <si>
    <t>A_24_P320545</t>
  </si>
  <si>
    <t>5754_at</t>
  </si>
  <si>
    <t>PPP4R4</t>
  </si>
  <si>
    <t>233002_at</t>
  </si>
  <si>
    <t>ILMN_2370019</t>
  </si>
  <si>
    <t>A_23_P205367</t>
  </si>
  <si>
    <t>57718_at</t>
  </si>
  <si>
    <t>PTPRK</t>
  </si>
  <si>
    <t>203038_at</t>
  </si>
  <si>
    <t>ILMN_1810962</t>
  </si>
  <si>
    <t>A_32_P99100</t>
  </si>
  <si>
    <t>5796_at</t>
  </si>
  <si>
    <t>BAX</t>
  </si>
  <si>
    <t>211833_s_at</t>
  </si>
  <si>
    <t>ILMN_2321064</t>
  </si>
  <si>
    <t>A_23_P208706</t>
  </si>
  <si>
    <t>581_at</t>
  </si>
  <si>
    <t>RAG1</t>
  </si>
  <si>
    <t>206591_at</t>
  </si>
  <si>
    <t>ILMN_1738818</t>
  </si>
  <si>
    <t>A_23_P360744</t>
  </si>
  <si>
    <t>5896_at</t>
  </si>
  <si>
    <t>RFC4</t>
  </si>
  <si>
    <t>204023_at</t>
  </si>
  <si>
    <t>ILMN_2370365</t>
  </si>
  <si>
    <t>A_23_P18196</t>
  </si>
  <si>
    <t>5984_at</t>
  </si>
  <si>
    <t>RPA3</t>
  </si>
  <si>
    <t>209507_at</t>
  </si>
  <si>
    <t>ILMN_1716895</t>
  </si>
  <si>
    <t>A_23_P256455</t>
  </si>
  <si>
    <t>6119_at</t>
  </si>
  <si>
    <t>RPN1</t>
  </si>
  <si>
    <t>201011_at</t>
  </si>
  <si>
    <t>ILMN_1660533</t>
  </si>
  <si>
    <t>A_23_P132809</t>
  </si>
  <si>
    <t>6184_at</t>
  </si>
  <si>
    <t>RRM2</t>
  </si>
  <si>
    <t>201890_at</t>
  </si>
  <si>
    <t>ILMN_1678669</t>
  </si>
  <si>
    <t>A_24_P234196</t>
  </si>
  <si>
    <t>6241_at</t>
  </si>
  <si>
    <t>RTKN</t>
  </si>
  <si>
    <t>225150_s_at</t>
  </si>
  <si>
    <t>ILMN_1688256</t>
  </si>
  <si>
    <t>A_23_P120056</t>
  </si>
  <si>
    <t>6242_at</t>
  </si>
  <si>
    <t>CXCL11</t>
  </si>
  <si>
    <t>211122_s_at</t>
  </si>
  <si>
    <t>ILMN_2067895</t>
  </si>
  <si>
    <t>A_24_P20607</t>
  </si>
  <si>
    <t>6373_at</t>
  </si>
  <si>
    <t>CXCL5</t>
  </si>
  <si>
    <t>214974_x_at</t>
  </si>
  <si>
    <t>ILMN_2171384</t>
  </si>
  <si>
    <t>A_24_P277367</t>
  </si>
  <si>
    <t>6374_at</t>
  </si>
  <si>
    <t>RTP4</t>
  </si>
  <si>
    <t>219684_at</t>
  </si>
  <si>
    <t>ILMN_2173975</t>
  </si>
  <si>
    <t>A_23_P166797</t>
  </si>
  <si>
    <t>64108_at</t>
  </si>
  <si>
    <t>TINAGL1</t>
  </si>
  <si>
    <t>219058_x_at</t>
  </si>
  <si>
    <t>ILMN_1807169</t>
  </si>
  <si>
    <t>A_23_P85585</t>
  </si>
  <si>
    <t>64129_at</t>
  </si>
  <si>
    <t>IFIH1</t>
  </si>
  <si>
    <t>219209_at</t>
  </si>
  <si>
    <t>ILMN_1781373</t>
  </si>
  <si>
    <t>A_23_P68155</t>
  </si>
  <si>
    <t>64135_at</t>
  </si>
  <si>
    <t>SCG5</t>
  </si>
  <si>
    <t>203889_at</t>
  </si>
  <si>
    <t>ILMN_2065773</t>
  </si>
  <si>
    <t>A_23_P62081</t>
  </si>
  <si>
    <t>6447_at</t>
  </si>
  <si>
    <t>BNC1</t>
  </si>
  <si>
    <t>1552487_a_at</t>
  </si>
  <si>
    <t>ILMN_1679464</t>
  </si>
  <si>
    <t>A_23_P22134</t>
  </si>
  <si>
    <t>646_at</t>
  </si>
  <si>
    <t>SHC1</t>
  </si>
  <si>
    <t>214853_s_at</t>
  </si>
  <si>
    <t>ILMN_1701967</t>
  </si>
  <si>
    <t>A_23_P200443</t>
  </si>
  <si>
    <t>6464_at</t>
  </si>
  <si>
    <t>PARP12</t>
  </si>
  <si>
    <t>218543_s_at</t>
  </si>
  <si>
    <t>ILMN_1718558</t>
  </si>
  <si>
    <t>A_23_P111804</t>
  </si>
  <si>
    <t>64761_at</t>
  </si>
  <si>
    <t>GNPNAT1</t>
  </si>
  <si>
    <t>225853_at</t>
  </si>
  <si>
    <t>ILMN_1686235</t>
  </si>
  <si>
    <t>A_24_P943040</t>
  </si>
  <si>
    <t>64841_at</t>
  </si>
  <si>
    <t>BMP1</t>
  </si>
  <si>
    <t>205574_x_at</t>
  </si>
  <si>
    <t>ILMN_1800412</t>
  </si>
  <si>
    <t>A_24_P129417</t>
  </si>
  <si>
    <t>649_at</t>
  </si>
  <si>
    <t>MARCKSL1</t>
  </si>
  <si>
    <t>200644_at</t>
  </si>
  <si>
    <t>ILMN_1714433</t>
  </si>
  <si>
    <t>A_23_P310</t>
  </si>
  <si>
    <t>65108_at</t>
  </si>
  <si>
    <t>SLC3A2</t>
  </si>
  <si>
    <t>200924_s_at</t>
  </si>
  <si>
    <t>ILMN_1679041</t>
  </si>
  <si>
    <t>A_23_P87216</t>
  </si>
  <si>
    <t>6520_at</t>
  </si>
  <si>
    <t>SLC9A1</t>
  </si>
  <si>
    <t>209453_at</t>
  </si>
  <si>
    <t>ILMN_1800425</t>
  </si>
  <si>
    <t>A_24_P71373</t>
  </si>
  <si>
    <t>6548_at</t>
  </si>
  <si>
    <t>SLC16A1</t>
  </si>
  <si>
    <t>202234_s_at</t>
  </si>
  <si>
    <t>ILMN_1757052</t>
  </si>
  <si>
    <t>A_23_P126825</t>
  </si>
  <si>
    <t>6566_at</t>
  </si>
  <si>
    <t>SNAI2</t>
  </si>
  <si>
    <t>213139_at</t>
  </si>
  <si>
    <t>ILMN_2082585</t>
  </si>
  <si>
    <t>A_24_P937139</t>
  </si>
  <si>
    <t>6591_at</t>
  </si>
  <si>
    <t>FSCN1</t>
  </si>
  <si>
    <t>201564_s_at</t>
  </si>
  <si>
    <t>ILMN_1808707</t>
  </si>
  <si>
    <t>A_23_P168531</t>
  </si>
  <si>
    <t>6624_at</t>
  </si>
  <si>
    <t>SNRPB2</t>
  </si>
  <si>
    <t>202505_at</t>
  </si>
  <si>
    <t>ILMN_1771620</t>
  </si>
  <si>
    <t>A_23_P40307</t>
  </si>
  <si>
    <t>6629_at</t>
  </si>
  <si>
    <t>SNRPC</t>
  </si>
  <si>
    <t>201342_at</t>
  </si>
  <si>
    <t>ILMN_2086064</t>
  </si>
  <si>
    <t>A_23_P59192</t>
  </si>
  <si>
    <t>6631_at</t>
  </si>
  <si>
    <t>SP100</t>
  </si>
  <si>
    <t>202863_at</t>
  </si>
  <si>
    <t>ILMN_2284998</t>
  </si>
  <si>
    <t>A_24_P385611</t>
  </si>
  <si>
    <t>6672_at</t>
  </si>
  <si>
    <t>SPP1</t>
  </si>
  <si>
    <t>209875_s_at</t>
  </si>
  <si>
    <t>ILMN_2374449</t>
  </si>
  <si>
    <t>A_23_P7313</t>
  </si>
  <si>
    <t>6696_at</t>
  </si>
  <si>
    <t>BRCA1</t>
  </si>
  <si>
    <t>204531_s_at</t>
  </si>
  <si>
    <t>ILMN_2311089</t>
  </si>
  <si>
    <t>A_23_P207400</t>
  </si>
  <si>
    <t>672_at</t>
  </si>
  <si>
    <t>STAT1</t>
  </si>
  <si>
    <t>200887_s_at</t>
  </si>
  <si>
    <t>ILMN_1690105</t>
  </si>
  <si>
    <t>A_24_P274270</t>
  </si>
  <si>
    <t>6772_at</t>
  </si>
  <si>
    <t>STAT2</t>
  </si>
  <si>
    <t>225636_at</t>
  </si>
  <si>
    <t>ILMN_1690921</t>
  </si>
  <si>
    <t>A_23_P76090</t>
  </si>
  <si>
    <t>6773_at</t>
  </si>
  <si>
    <t>STK3</t>
  </si>
  <si>
    <t>204068_at</t>
  </si>
  <si>
    <t>ILMN_1666453</t>
  </si>
  <si>
    <t>A_23_P215963</t>
  </si>
  <si>
    <t>6788_at</t>
  </si>
  <si>
    <t>BSG</t>
  </si>
  <si>
    <t>208677_s_at</t>
  </si>
  <si>
    <t>ILMN_1778374</t>
  </si>
  <si>
    <t>A_24_P134266</t>
  </si>
  <si>
    <t>682_at</t>
  </si>
  <si>
    <t>BST2</t>
  </si>
  <si>
    <t>201641_at</t>
  </si>
  <si>
    <t>ILMN_1723480</t>
  </si>
  <si>
    <t>A_23_P39465</t>
  </si>
  <si>
    <t>684_at</t>
  </si>
  <si>
    <t>ADAM17</t>
  </si>
  <si>
    <t>205745_x_at</t>
  </si>
  <si>
    <t>ILMN_2121068</t>
  </si>
  <si>
    <t>A_32_P129621</t>
  </si>
  <si>
    <t>6868_at</t>
  </si>
  <si>
    <t>TAP1</t>
  </si>
  <si>
    <t>202307_s_at</t>
  </si>
  <si>
    <t>ILMN_1751079</t>
  </si>
  <si>
    <t>A_23_P59005</t>
  </si>
  <si>
    <t>6890_at</t>
  </si>
  <si>
    <t>BUB1</t>
  </si>
  <si>
    <t>209642_at</t>
  </si>
  <si>
    <t>ILMN_2202948</t>
  </si>
  <si>
    <t>A_23_P124417</t>
  </si>
  <si>
    <t>699_at</t>
  </si>
  <si>
    <t>TGFBI</t>
  </si>
  <si>
    <t>201506_at</t>
  </si>
  <si>
    <t>ILMN_1663866</t>
  </si>
  <si>
    <t>A_23_P156327</t>
  </si>
  <si>
    <t>7045_at</t>
  </si>
  <si>
    <t>TGIF1</t>
  </si>
  <si>
    <t>203313_s_at</t>
  </si>
  <si>
    <t>ILMN_1702211</t>
  </si>
  <si>
    <t>A_23_P153197</t>
  </si>
  <si>
    <t>7050_at</t>
  </si>
  <si>
    <t>TK1</t>
  </si>
  <si>
    <t>202338_at</t>
  </si>
  <si>
    <t>ILMN_1806037</t>
  </si>
  <si>
    <t>A_23_P107421</t>
  </si>
  <si>
    <t>7083_at</t>
  </si>
  <si>
    <t>TLR2</t>
  </si>
  <si>
    <t>204924_at</t>
  </si>
  <si>
    <t>ILMN_1772387</t>
  </si>
  <si>
    <t>A_23_P92499</t>
  </si>
  <si>
    <t>7097_at</t>
  </si>
  <si>
    <t>TNFAIP3</t>
  </si>
  <si>
    <t>202644_s_at</t>
  </si>
  <si>
    <t>ILMN_1702691</t>
  </si>
  <si>
    <t>A_24_P157926</t>
  </si>
  <si>
    <t>7128_at</t>
  </si>
  <si>
    <t>TRIO</t>
  </si>
  <si>
    <t>209012_at</t>
  </si>
  <si>
    <t>ILMN_1805792</t>
  </si>
  <si>
    <t>A_24_P42603</t>
  </si>
  <si>
    <t>7204_at</t>
  </si>
  <si>
    <t>TTK</t>
  </si>
  <si>
    <t>204822_at</t>
  </si>
  <si>
    <t>ILMN_1788166</t>
  </si>
  <si>
    <t>A_23_P259586</t>
  </si>
  <si>
    <t>7272_at</t>
  </si>
  <si>
    <t>VAV2</t>
  </si>
  <si>
    <t>226063_at</t>
  </si>
  <si>
    <t>ILMN_1794781</t>
  </si>
  <si>
    <t>A_24_P84419</t>
  </si>
  <si>
    <t>7410_at</t>
  </si>
  <si>
    <t>VEGFC</t>
  </si>
  <si>
    <t>209946_at</t>
  </si>
  <si>
    <t>ILMN_1701204</t>
  </si>
  <si>
    <t>A_23_P167096</t>
  </si>
  <si>
    <t>7424_at</t>
  </si>
  <si>
    <t>CA2</t>
  </si>
  <si>
    <t>209301_at</t>
  </si>
  <si>
    <t>ILMN_2199439</t>
  </si>
  <si>
    <t>A_23_P8913</t>
  </si>
  <si>
    <t>760_at</t>
  </si>
  <si>
    <t>TTPAL</t>
  </si>
  <si>
    <t>228031_at</t>
  </si>
  <si>
    <t>ILMN_1744442</t>
  </si>
  <si>
    <t>A_23_P40156</t>
  </si>
  <si>
    <t>79183_at</t>
  </si>
  <si>
    <t>ARSJ</t>
  </si>
  <si>
    <t>219973_at</t>
  </si>
  <si>
    <t>ILMN_1679318</t>
  </si>
  <si>
    <t>A_23_P213298</t>
  </si>
  <si>
    <t>79642_at</t>
  </si>
  <si>
    <t>C3orf52</t>
  </si>
  <si>
    <t>219474_at</t>
  </si>
  <si>
    <t>ILMN_2184612</t>
  </si>
  <si>
    <t>A_24_P294343</t>
  </si>
  <si>
    <t>79669_at</t>
  </si>
  <si>
    <t>SHCBP1</t>
  </si>
  <si>
    <t>219493_at</t>
  </si>
  <si>
    <t>ILMN_2182482</t>
  </si>
  <si>
    <t>A_32_P96719</t>
  </si>
  <si>
    <t>79801_at</t>
  </si>
  <si>
    <t>LPCAT1</t>
  </si>
  <si>
    <t>201818_at</t>
  </si>
  <si>
    <t>ILMN_1702171</t>
  </si>
  <si>
    <t>A_23_P213471</t>
  </si>
  <si>
    <t>79888_at</t>
  </si>
  <si>
    <t>ADAM12</t>
  </si>
  <si>
    <t>226777_at</t>
  </si>
  <si>
    <t>ILMN_1785393</t>
  </si>
  <si>
    <t>A_23_P202327</t>
  </si>
  <si>
    <t>8038_at</t>
  </si>
  <si>
    <t>CD276</t>
  </si>
  <si>
    <t>224859_at</t>
  </si>
  <si>
    <t>ILMN_2365307</t>
  </si>
  <si>
    <t>A_23_P393598</t>
  </si>
  <si>
    <t>80381_at</t>
  </si>
  <si>
    <t>TTYH3</t>
  </si>
  <si>
    <t>224674_at</t>
  </si>
  <si>
    <t>ILMN_1692731</t>
  </si>
  <si>
    <t>A_23_P331895</t>
  </si>
  <si>
    <t>80727_at</t>
  </si>
  <si>
    <t>NETO2</t>
  </si>
  <si>
    <t>218888_s_at</t>
  </si>
  <si>
    <t>ILMN_1760849</t>
  </si>
  <si>
    <t>A_32_P77989</t>
  </si>
  <si>
    <t>81831_at</t>
  </si>
  <si>
    <t>SPRY4</t>
  </si>
  <si>
    <t>221489_s_at</t>
  </si>
  <si>
    <t>ILMN_2086105</t>
  </si>
  <si>
    <t>A_24_P269062</t>
  </si>
  <si>
    <t>81848_at</t>
  </si>
  <si>
    <t>KIF18A</t>
  </si>
  <si>
    <t>221258_s_at</t>
  </si>
  <si>
    <t>ILMN_2132161</t>
  </si>
  <si>
    <t>A_23_P150667</t>
  </si>
  <si>
    <t>81930_at</t>
  </si>
  <si>
    <t>CDC45</t>
  </si>
  <si>
    <t>204126_s_at</t>
  </si>
  <si>
    <t>ILMN_1670238</t>
  </si>
  <si>
    <t>A_23_P57379</t>
  </si>
  <si>
    <t>8318_at</t>
  </si>
  <si>
    <t>BCL2L12</t>
  </si>
  <si>
    <t>233110_s_at</t>
  </si>
  <si>
    <t>ILMN_2396982</t>
  </si>
  <si>
    <t>A_23_P50477</t>
  </si>
  <si>
    <t>83596_at</t>
  </si>
  <si>
    <t>CCM2</t>
  </si>
  <si>
    <t>223164_at</t>
  </si>
  <si>
    <t>ILMN_1784352</t>
  </si>
  <si>
    <t>A_23_P123125</t>
  </si>
  <si>
    <t>83605_at</t>
  </si>
  <si>
    <t>PARP9</t>
  </si>
  <si>
    <t>223220_s_at</t>
  </si>
  <si>
    <t>ILMN_2053527</t>
  </si>
  <si>
    <t>A_23_P69383</t>
  </si>
  <si>
    <t>83666_at</t>
  </si>
  <si>
    <t>STARD3NL</t>
  </si>
  <si>
    <t>223065_s_at</t>
  </si>
  <si>
    <t>ILMN_2228873</t>
  </si>
  <si>
    <t>A_23_P70938</t>
  </si>
  <si>
    <t>83930_at</t>
  </si>
  <si>
    <t>CASP7</t>
  </si>
  <si>
    <t>207181_s_at</t>
  </si>
  <si>
    <t>ILMN_2373763</t>
  </si>
  <si>
    <t>A_23_P12572</t>
  </si>
  <si>
    <t>840_at</t>
  </si>
  <si>
    <t>WDR54</t>
  </si>
  <si>
    <t>225898_at</t>
  </si>
  <si>
    <t>ILMN_1658289</t>
  </si>
  <si>
    <t>A_23_P68072</t>
  </si>
  <si>
    <t>84058_at</t>
  </si>
  <si>
    <t>TAGLN2</t>
  </si>
  <si>
    <t>200916_at</t>
  </si>
  <si>
    <t>ILMN_2090105</t>
  </si>
  <si>
    <t>A_23_P74138</t>
  </si>
  <si>
    <t>8407_at</t>
  </si>
  <si>
    <t>NLRC5</t>
  </si>
  <si>
    <t>226474_at</t>
  </si>
  <si>
    <t>ILMN_1716704</t>
  </si>
  <si>
    <t>A_32_P416583</t>
  </si>
  <si>
    <t>84166_at</t>
  </si>
  <si>
    <t>LRRC8C</t>
  </si>
  <si>
    <t>228314_at</t>
  </si>
  <si>
    <t>ILMN_2094396</t>
  </si>
  <si>
    <t>A_23_P103775</t>
  </si>
  <si>
    <t>84230_at</t>
  </si>
  <si>
    <t>MED10</t>
  </si>
  <si>
    <t>223247_at</t>
  </si>
  <si>
    <t>ILMN_1707631</t>
  </si>
  <si>
    <t>A_23_P124022</t>
  </si>
  <si>
    <t>84246_at</t>
  </si>
  <si>
    <t>LMNB2</t>
  </si>
  <si>
    <t>216952_s_at</t>
  </si>
  <si>
    <t>ILMN_1708101</t>
  </si>
  <si>
    <t>A_23_P67725</t>
  </si>
  <si>
    <t>84823_at</t>
  </si>
  <si>
    <t>TNS4</t>
  </si>
  <si>
    <t>230398_at</t>
  </si>
  <si>
    <t>ILMN_1716370</t>
  </si>
  <si>
    <t>A_23_P207850</t>
  </si>
  <si>
    <t>84951_at</t>
  </si>
  <si>
    <t>UBASH3B</t>
  </si>
  <si>
    <t>238462_at</t>
  </si>
  <si>
    <t>ILMN_1653856</t>
  </si>
  <si>
    <t>A_24_P192933</t>
  </si>
  <si>
    <t>84959_at</t>
  </si>
  <si>
    <t>APOL1</t>
  </si>
  <si>
    <t>209546_s_at</t>
  </si>
  <si>
    <t>ILMN_1688631</t>
  </si>
  <si>
    <t>A_24_P87931</t>
  </si>
  <si>
    <t>8542_at</t>
  </si>
  <si>
    <t>ACTL6A</t>
  </si>
  <si>
    <t>202666_s_at</t>
  </si>
  <si>
    <t>ILMN_1749297</t>
  </si>
  <si>
    <t>A_23_P69249</t>
  </si>
  <si>
    <t>86_at</t>
  </si>
  <si>
    <t>STC2</t>
  </si>
  <si>
    <t>203438_at</t>
  </si>
  <si>
    <t>ILMN_1691884</t>
  </si>
  <si>
    <t>A_23_P110686</t>
  </si>
  <si>
    <t>8614_at</t>
  </si>
  <si>
    <t>HSD17B6</t>
  </si>
  <si>
    <t>37512_at</t>
  </si>
  <si>
    <t>ILMN_1779855</t>
  </si>
  <si>
    <t>A_23_P25030</t>
  </si>
  <si>
    <t>8630_at</t>
  </si>
  <si>
    <t>OASL</t>
  </si>
  <si>
    <t>205660_at</t>
  </si>
  <si>
    <t>ILMN_1681721</t>
  </si>
  <si>
    <t>A_23_P139786</t>
  </si>
  <si>
    <t>8638_at</t>
  </si>
  <si>
    <t>SOCS1</t>
  </si>
  <si>
    <t>210001_s_at</t>
  </si>
  <si>
    <t>ILMN_1774733</t>
  </si>
  <si>
    <t>A_24_P48014</t>
  </si>
  <si>
    <t>8651_at</t>
  </si>
  <si>
    <t>ACTN1</t>
  </si>
  <si>
    <t>208636_at</t>
  </si>
  <si>
    <t>ILMN_2232177</t>
  </si>
  <si>
    <t>A_23_P105957</t>
  </si>
  <si>
    <t>87_at</t>
  </si>
  <si>
    <t>SERPINH1</t>
  </si>
  <si>
    <t>207714_s_at</t>
  </si>
  <si>
    <t>ILMN_1751028</t>
  </si>
  <si>
    <t>A_23_P76006</t>
  </si>
  <si>
    <t>871_at</t>
  </si>
  <si>
    <t>ADAM9</t>
  </si>
  <si>
    <t>202381_at</t>
  </si>
  <si>
    <t>ILMN_1727524</t>
  </si>
  <si>
    <t>A_32_P80678</t>
  </si>
  <si>
    <t>8754_at</t>
  </si>
  <si>
    <t>TNFRSF10B</t>
  </si>
  <si>
    <t>209295_at</t>
  </si>
  <si>
    <t>ILMN_1812915</t>
  </si>
  <si>
    <t>A_23_P169030</t>
  </si>
  <si>
    <t>8795_at</t>
  </si>
  <si>
    <t>NRP2</t>
  </si>
  <si>
    <t>225566_at</t>
  </si>
  <si>
    <t>ILMN_2376484</t>
  </si>
  <si>
    <t>A_24_P50801</t>
  </si>
  <si>
    <t>8828_at</t>
  </si>
  <si>
    <t>SPHK1</t>
  </si>
  <si>
    <t>219257_s_at</t>
  </si>
  <si>
    <t>ILMN_1774153</t>
  </si>
  <si>
    <t>A_23_P38106</t>
  </si>
  <si>
    <t>8877_at</t>
  </si>
  <si>
    <t>P4HA2</t>
  </si>
  <si>
    <t>1568611_at</t>
  </si>
  <si>
    <t>ILMN_2280135</t>
  </si>
  <si>
    <t>A_23_P30363</t>
  </si>
  <si>
    <t>8974_at</t>
  </si>
  <si>
    <t>PHLDB2</t>
  </si>
  <si>
    <t>225688_s_at</t>
  </si>
  <si>
    <t>ILMN_2179778</t>
  </si>
  <si>
    <t>A_24_P260122</t>
  </si>
  <si>
    <t>90102_at</t>
  </si>
  <si>
    <t>PRC1</t>
  </si>
  <si>
    <t>218009_s_at</t>
  </si>
  <si>
    <t>ILMN_1728934</t>
  </si>
  <si>
    <t>A_23_P206059</t>
  </si>
  <si>
    <t>9055_at</t>
  </si>
  <si>
    <t>NMI</t>
  </si>
  <si>
    <t>203964_at</t>
  </si>
  <si>
    <t>ILMN_1739541</t>
  </si>
  <si>
    <t>A_23_P154235</t>
  </si>
  <si>
    <t>9111_at</t>
  </si>
  <si>
    <t>PRPF4</t>
  </si>
  <si>
    <t>209161_at</t>
  </si>
  <si>
    <t>ILMN_1697440</t>
  </si>
  <si>
    <t>A_23_P60537</t>
  </si>
  <si>
    <t>9128_at</t>
  </si>
  <si>
    <t>CCNB2</t>
  </si>
  <si>
    <t>202705_at</t>
  </si>
  <si>
    <t>ILMN_1801939</t>
  </si>
  <si>
    <t>A_23_P65757</t>
  </si>
  <si>
    <t>9133_at</t>
  </si>
  <si>
    <t>RSAD2</t>
  </si>
  <si>
    <t>242625_at</t>
  </si>
  <si>
    <t>ILMN_1657871</t>
  </si>
  <si>
    <t>A_24_P316965</t>
  </si>
  <si>
    <t>91543_at</t>
  </si>
  <si>
    <t>TMSB10</t>
  </si>
  <si>
    <t>217733_s_at</t>
  </si>
  <si>
    <t>ILMN_1812392</t>
  </si>
  <si>
    <t>A_23_P68106</t>
  </si>
  <si>
    <t>9168_at</t>
  </si>
  <si>
    <t>CENPL</t>
  </si>
  <si>
    <t>1554271_a_at</t>
  </si>
  <si>
    <t>ILMN_1742779</t>
  </si>
  <si>
    <t>A_23_P126120</t>
  </si>
  <si>
    <t>91687_at</t>
  </si>
  <si>
    <t>XPR1</t>
  </si>
  <si>
    <t>226615_at</t>
  </si>
  <si>
    <t>ILMN_2104106</t>
  </si>
  <si>
    <t>A_23_P63534</t>
  </si>
  <si>
    <t>9213_at</t>
  </si>
  <si>
    <t>UBE2L6</t>
  </si>
  <si>
    <t>201649_at</t>
  </si>
  <si>
    <t>ILMN_1703108</t>
  </si>
  <si>
    <t>A_23_P75741</t>
  </si>
  <si>
    <t>9246_at</t>
  </si>
  <si>
    <t>STK17A</t>
  </si>
  <si>
    <t>202694_at</t>
  </si>
  <si>
    <t>ILMN_1776428</t>
  </si>
  <si>
    <t>A_23_P82550</t>
  </si>
  <si>
    <t>9263_at</t>
  </si>
  <si>
    <t>TRIP13</t>
  </si>
  <si>
    <t>204033_at</t>
  </si>
  <si>
    <t>ILMN_1796589</t>
  </si>
  <si>
    <t>A_24_P277576</t>
  </si>
  <si>
    <t>9319_at</t>
  </si>
  <si>
    <t>HAUS8</t>
  </si>
  <si>
    <t>226308_at</t>
  </si>
  <si>
    <t>ILMN_1768020</t>
  </si>
  <si>
    <t>A_23_P141965</t>
  </si>
  <si>
    <t>93323_at</t>
  </si>
  <si>
    <t>SP140L</t>
  </si>
  <si>
    <t>214791_at</t>
  </si>
  <si>
    <t>ILMN_2187058</t>
  </si>
  <si>
    <t>A_24_P337012</t>
  </si>
  <si>
    <t>93349_at</t>
  </si>
  <si>
    <t>EFTUD2</t>
  </si>
  <si>
    <t>222398_s_at</t>
  </si>
  <si>
    <t>ILMN_1738819</t>
  </si>
  <si>
    <t>A_23_P55190</t>
  </si>
  <si>
    <t>9343_at</t>
  </si>
  <si>
    <t>KIF3B</t>
  </si>
  <si>
    <t>225205_at</t>
  </si>
  <si>
    <t>ILMN_2081398</t>
  </si>
  <si>
    <t>A_24_P134372</t>
  </si>
  <si>
    <t>9371_at</t>
  </si>
  <si>
    <t>EPSTI1</t>
  </si>
  <si>
    <t>235276_at</t>
  </si>
  <si>
    <t>ILMN_2388547</t>
  </si>
  <si>
    <t>A_24_P943205</t>
  </si>
  <si>
    <t>94240_at</t>
  </si>
  <si>
    <t>AIM2</t>
  </si>
  <si>
    <t>206513_at</t>
  </si>
  <si>
    <t>ILMN_2214232</t>
  </si>
  <si>
    <t>A_32_P44394</t>
  </si>
  <si>
    <t>9447_at</t>
  </si>
  <si>
    <t>HOMER3</t>
  </si>
  <si>
    <t>204647_at</t>
  </si>
  <si>
    <t>ILMN_1811579</t>
  </si>
  <si>
    <t>A_23_P39364</t>
  </si>
  <si>
    <t>9454_at</t>
  </si>
  <si>
    <t>BCAR1</t>
  </si>
  <si>
    <t>223116_at</t>
  </si>
  <si>
    <t>ILMN_1672596</t>
  </si>
  <si>
    <t>A_23_P66319</t>
  </si>
  <si>
    <t>9564_at</t>
  </si>
  <si>
    <t>APOBEC3B</t>
  </si>
  <si>
    <t>206632_s_at</t>
  </si>
  <si>
    <t>ILMN_2219466</t>
  </si>
  <si>
    <t>A_24_P66027</t>
  </si>
  <si>
    <t>9582_at</t>
  </si>
  <si>
    <t>TRAF4</t>
  </si>
  <si>
    <t>202871_at</t>
  </si>
  <si>
    <t>ILMN_1763104</t>
  </si>
  <si>
    <t>A_23_P15654</t>
  </si>
  <si>
    <t>9618_at</t>
  </si>
  <si>
    <t>NUP155</t>
  </si>
  <si>
    <t>206550_s_at</t>
  </si>
  <si>
    <t>ILMN_1761772</t>
  </si>
  <si>
    <t>A_23_P7679</t>
  </si>
  <si>
    <t>9631_at</t>
  </si>
  <si>
    <t>ISG15</t>
  </si>
  <si>
    <t>205483_s_at</t>
  </si>
  <si>
    <t>ILMN_2054019</t>
  </si>
  <si>
    <t>A_23_P819</t>
  </si>
  <si>
    <t>9636_at</t>
  </si>
  <si>
    <t>FEZ1</t>
  </si>
  <si>
    <t>203562_at</t>
  </si>
  <si>
    <t>ILMN_1727992</t>
  </si>
  <si>
    <t>A_24_P201552</t>
  </si>
  <si>
    <t>9638_at</t>
  </si>
  <si>
    <t>MTFR1</t>
  </si>
  <si>
    <t>203208_s_at</t>
  </si>
  <si>
    <t>ILMN_1774028</t>
  </si>
  <si>
    <t>A_23_P216215</t>
  </si>
  <si>
    <t>9650_at</t>
  </si>
  <si>
    <t>CD151</t>
  </si>
  <si>
    <t>204306_s_at</t>
  </si>
  <si>
    <t>ILMN_1661589</t>
  </si>
  <si>
    <t>A_23_P95470</t>
  </si>
  <si>
    <t>977_at</t>
  </si>
  <si>
    <t>MELK</t>
  </si>
  <si>
    <t>204825_at</t>
  </si>
  <si>
    <t>ILMN_2212909</t>
  </si>
  <si>
    <t>A_23_P94422</t>
  </si>
  <si>
    <t>9833_at</t>
  </si>
  <si>
    <t>GINS1</t>
  </si>
  <si>
    <t>206102_at</t>
  </si>
  <si>
    <t>ILMN_1697751</t>
  </si>
  <si>
    <t>A_23_P210853</t>
  </si>
  <si>
    <t>9837_at</t>
  </si>
  <si>
    <t>CDC6</t>
  </si>
  <si>
    <t>203967_at</t>
  </si>
  <si>
    <t>ILMN_1785914</t>
  </si>
  <si>
    <t>A_23_P49972</t>
  </si>
  <si>
    <t>990_at</t>
  </si>
  <si>
    <t>KIF14</t>
  </si>
  <si>
    <t>236641_at</t>
  </si>
  <si>
    <t>ILMN_1808071</t>
  </si>
  <si>
    <t>A_23_P149668</t>
  </si>
  <si>
    <t>9928_at</t>
  </si>
  <si>
    <t>CDC25B</t>
  </si>
  <si>
    <t>201853_s_at</t>
  </si>
  <si>
    <t>ILMN_2338323</t>
  </si>
  <si>
    <t>A_23_P210726</t>
  </si>
  <si>
    <t>994_at</t>
  </si>
  <si>
    <t>LPAR6</t>
  </si>
  <si>
    <t>218589_at</t>
  </si>
  <si>
    <t>ILMN_1786429</t>
  </si>
  <si>
    <t>A_23_P2705</t>
  </si>
  <si>
    <t>10161_at</t>
  </si>
  <si>
    <t>TRIM13</t>
  </si>
  <si>
    <t>230192_at</t>
  </si>
  <si>
    <t>ILMN_2350122</t>
  </si>
  <si>
    <t>A_23_P99360</t>
  </si>
  <si>
    <t>10206_at</t>
  </si>
  <si>
    <t>ABCA8</t>
  </si>
  <si>
    <t>204719_at</t>
  </si>
  <si>
    <t>ILMN_2129886</t>
  </si>
  <si>
    <t>A_23_P118615</t>
  </si>
  <si>
    <t>10351_at</t>
  </si>
  <si>
    <t>CLEC10A</t>
  </si>
  <si>
    <t>206682_at</t>
  </si>
  <si>
    <t>ILMN_1653166</t>
  </si>
  <si>
    <t>A_23_P141505</t>
  </si>
  <si>
    <t>10462_at</t>
  </si>
  <si>
    <t>CEACAM5</t>
  </si>
  <si>
    <t>201884_at</t>
  </si>
  <si>
    <t>ILMN_1670959</t>
  </si>
  <si>
    <t>A_23_P153301</t>
  </si>
  <si>
    <t>1048_at</t>
  </si>
  <si>
    <t>SEMA4D</t>
  </si>
  <si>
    <t>203528_at</t>
  </si>
  <si>
    <t>ILMN_1687533</t>
  </si>
  <si>
    <t>A_24_P229055</t>
  </si>
  <si>
    <t>10507_at</t>
  </si>
  <si>
    <t>NEBL</t>
  </si>
  <si>
    <t>241782_at</t>
  </si>
  <si>
    <t>ILMN_1675927</t>
  </si>
  <si>
    <t>A_24_P398147</t>
  </si>
  <si>
    <t>10529_at</t>
  </si>
  <si>
    <t>CYSLTR1</t>
  </si>
  <si>
    <t>230866_at</t>
  </si>
  <si>
    <t>ILMN_1733276</t>
  </si>
  <si>
    <t>A_23_P22660</t>
  </si>
  <si>
    <t>10800_at</t>
  </si>
  <si>
    <t>CEACAM7</t>
  </si>
  <si>
    <t>206199_at</t>
  </si>
  <si>
    <t>ILMN_1813957</t>
  </si>
  <si>
    <t>A_23_P130573</t>
  </si>
  <si>
    <t>1087_at</t>
  </si>
  <si>
    <t>NMU</t>
  </si>
  <si>
    <t>206023_at</t>
  </si>
  <si>
    <t>ILMN_2162253</t>
  </si>
  <si>
    <t>A_23_P69537</t>
  </si>
  <si>
    <t>10874_at</t>
  </si>
  <si>
    <t>PPARGC1A</t>
  </si>
  <si>
    <t>219195_at</t>
  </si>
  <si>
    <t>ILMN_1750062</t>
  </si>
  <si>
    <t>A_23_P18447</t>
  </si>
  <si>
    <t>10891_at</t>
  </si>
  <si>
    <t>SLC27A2</t>
  </si>
  <si>
    <t>205768_s_at</t>
  </si>
  <si>
    <t>ILMN_1700831</t>
  </si>
  <si>
    <t>A_23_P140450</t>
  </si>
  <si>
    <t>11001_at</t>
  </si>
  <si>
    <t>SPINK5</t>
  </si>
  <si>
    <t>205185_at</t>
  </si>
  <si>
    <t>ILMN_1690017</t>
  </si>
  <si>
    <t>A_23_P356494</t>
  </si>
  <si>
    <t>11005_at</t>
  </si>
  <si>
    <t>UPK1A</t>
  </si>
  <si>
    <t>214624_at</t>
  </si>
  <si>
    <t>ILMN_1655637</t>
  </si>
  <si>
    <t>A_23_P119634</t>
  </si>
  <si>
    <t>11045_at</t>
  </si>
  <si>
    <t>FAM107A</t>
  </si>
  <si>
    <t>207547_s_at</t>
  </si>
  <si>
    <t>ILMN_1743445</t>
  </si>
  <si>
    <t>A_23_P84860</t>
  </si>
  <si>
    <t>11170_at</t>
  </si>
  <si>
    <t>ADCY6</t>
  </si>
  <si>
    <t>209195_s_at</t>
  </si>
  <si>
    <t>ILMN_1685156</t>
  </si>
  <si>
    <t>A_23_P501547</t>
  </si>
  <si>
    <t>112_at</t>
  </si>
  <si>
    <t>KLF8</t>
  </si>
  <si>
    <t>241417_at</t>
  </si>
  <si>
    <t>ILMN_1788793</t>
  </si>
  <si>
    <t>A_24_P937159</t>
  </si>
  <si>
    <t>11279_at</t>
  </si>
  <si>
    <t>MGLL</t>
  </si>
  <si>
    <t>225102_at</t>
  </si>
  <si>
    <t>ILMN_1657708</t>
  </si>
  <si>
    <t>A_24_P226008</t>
  </si>
  <si>
    <t>11343_at</t>
  </si>
  <si>
    <t>SORCS1</t>
  </si>
  <si>
    <t>228194_s_at</t>
  </si>
  <si>
    <t>ILMN_1699190</t>
  </si>
  <si>
    <t>A_23_P352932</t>
  </si>
  <si>
    <t>114815_at</t>
  </si>
  <si>
    <t>C1QTNF7</t>
  </si>
  <si>
    <t>239349_at</t>
  </si>
  <si>
    <t>ILMN_1662935</t>
  </si>
  <si>
    <t>A_23_P167237</t>
  </si>
  <si>
    <t>114905_at</t>
  </si>
  <si>
    <t>FCHO2</t>
  </si>
  <si>
    <t>228220_at</t>
  </si>
  <si>
    <t>ILMN_1670322</t>
  </si>
  <si>
    <t>A_23_P349083</t>
  </si>
  <si>
    <t>115548_at</t>
  </si>
  <si>
    <t>RBP7</t>
  </si>
  <si>
    <t>238066_at</t>
  </si>
  <si>
    <t>ILMN_1716465</t>
  </si>
  <si>
    <t>A_24_P165423</t>
  </si>
  <si>
    <t>116362_at</t>
  </si>
  <si>
    <t>CYP2R1</t>
  </si>
  <si>
    <t>227109_at</t>
  </si>
  <si>
    <t>ILMN_2119774</t>
  </si>
  <si>
    <t>A_23_P202860</t>
  </si>
  <si>
    <t>120227_at</t>
  </si>
  <si>
    <t>KLHDC1</t>
  </si>
  <si>
    <t>1552733_at</t>
  </si>
  <si>
    <t>ILMN_2055043</t>
  </si>
  <si>
    <t>A_23_P422766</t>
  </si>
  <si>
    <t>122773_at</t>
  </si>
  <si>
    <t>GGT6</t>
  </si>
  <si>
    <t>236225_at</t>
  </si>
  <si>
    <t>ILMN_1788942</t>
  </si>
  <si>
    <t>A_23_P66767</t>
  </si>
  <si>
    <t>124975_at</t>
  </si>
  <si>
    <t>AADAC</t>
  </si>
  <si>
    <t>205969_at</t>
  </si>
  <si>
    <t>ILMN_1760414</t>
  </si>
  <si>
    <t>A_23_P80570</t>
  </si>
  <si>
    <t>13_at</t>
  </si>
  <si>
    <t>ADH7</t>
  </si>
  <si>
    <t>210505_at</t>
  </si>
  <si>
    <t>ILMN_2223359</t>
  </si>
  <si>
    <t>A_23_P92562</t>
  </si>
  <si>
    <t>131_at</t>
  </si>
  <si>
    <t>FAM3D</t>
  </si>
  <si>
    <t>227676_at</t>
  </si>
  <si>
    <t>ILMN_1720433</t>
  </si>
  <si>
    <t>A_23_P41145</t>
  </si>
  <si>
    <t>131177_at</t>
  </si>
  <si>
    <t>SPATA18</t>
  </si>
  <si>
    <t>229331_at</t>
  </si>
  <si>
    <t>ILMN_1667948</t>
  </si>
  <si>
    <t>A_23_P407112</t>
  </si>
  <si>
    <t>132671_at</t>
  </si>
  <si>
    <t>TMPRSS11B</t>
  </si>
  <si>
    <t>1560712_at</t>
  </si>
  <si>
    <t>ILMN_1748675</t>
  </si>
  <si>
    <t>A_23_P81190</t>
  </si>
  <si>
    <t>132724_at</t>
  </si>
  <si>
    <t>COX7A1</t>
  </si>
  <si>
    <t>204570_at</t>
  </si>
  <si>
    <t>ILMN_1662419</t>
  </si>
  <si>
    <t>A_23_P67661</t>
  </si>
  <si>
    <t>1346_at</t>
  </si>
  <si>
    <t>CLDN7</t>
  </si>
  <si>
    <t>202790_at</t>
  </si>
  <si>
    <t>ILMN_2143685</t>
  </si>
  <si>
    <t>A_23_P164284</t>
  </si>
  <si>
    <t>1366_at</t>
  </si>
  <si>
    <t>MPP7</t>
  </si>
  <si>
    <t>238778_at</t>
  </si>
  <si>
    <t>ILMN_1721774</t>
  </si>
  <si>
    <t>A_23_P52198</t>
  </si>
  <si>
    <t>143098_at</t>
  </si>
  <si>
    <t>MUC15</t>
  </si>
  <si>
    <t>227238_at</t>
  </si>
  <si>
    <t>ILMN_1793537</t>
  </si>
  <si>
    <t>A_23_P24332</t>
  </si>
  <si>
    <t>143662_at</t>
  </si>
  <si>
    <t>PLEKHA7</t>
  </si>
  <si>
    <t>228450_at</t>
  </si>
  <si>
    <t>ILMN_1702899</t>
  </si>
  <si>
    <t>A_24_P348806</t>
  </si>
  <si>
    <t>144100_at</t>
  </si>
  <si>
    <t>FBXL16</t>
  </si>
  <si>
    <t>227641_at</t>
  </si>
  <si>
    <t>ILMN_1697561</t>
  </si>
  <si>
    <t>A_23_P406385</t>
  </si>
  <si>
    <t>146330_at</t>
  </si>
  <si>
    <t>ZNF420</t>
  </si>
  <si>
    <t>242761_s_at</t>
  </si>
  <si>
    <t>ILMN_1720431</t>
  </si>
  <si>
    <t>A_23_P380951</t>
  </si>
  <si>
    <t>147923_at</t>
  </si>
  <si>
    <t>ANKRD35</t>
  </si>
  <si>
    <t>231118_at</t>
  </si>
  <si>
    <t>ILMN_2145153</t>
  </si>
  <si>
    <t>A_23_P325690</t>
  </si>
  <si>
    <t>148741_at</t>
  </si>
  <si>
    <t>BNIPL</t>
  </si>
  <si>
    <t>236534_at</t>
  </si>
  <si>
    <t>ILMN_1699989</t>
  </si>
  <si>
    <t>A_24_P85850</t>
  </si>
  <si>
    <t>149428_at</t>
  </si>
  <si>
    <t>CX3CR1</t>
  </si>
  <si>
    <t>205898_at</t>
  </si>
  <si>
    <t>ILMN_2088437</t>
  </si>
  <si>
    <t>A_23_P407565</t>
  </si>
  <si>
    <t>1524_at</t>
  </si>
  <si>
    <t>RUNDC3B</t>
  </si>
  <si>
    <t>241703_at</t>
  </si>
  <si>
    <t>ILMN_1808157</t>
  </si>
  <si>
    <t>A_23_P111724</t>
  </si>
  <si>
    <t>154661_at</t>
  </si>
  <si>
    <t>CYP2C9</t>
  </si>
  <si>
    <t>220017_x_at</t>
  </si>
  <si>
    <t>ILMN_1670652</t>
  </si>
  <si>
    <t>A_23_P12767</t>
  </si>
  <si>
    <t>1559_at</t>
  </si>
  <si>
    <t>CYP2C18</t>
  </si>
  <si>
    <t>215103_at</t>
  </si>
  <si>
    <t>ILMN_1683121</t>
  </si>
  <si>
    <t>A_23_P52480</t>
  </si>
  <si>
    <t>1562_at</t>
  </si>
  <si>
    <t>CYP2J2</t>
  </si>
  <si>
    <t>205073_at</t>
  </si>
  <si>
    <t>ILMN_1758731</t>
  </si>
  <si>
    <t>A_23_P103486</t>
  </si>
  <si>
    <t>1573_at</t>
  </si>
  <si>
    <t>CYP3A5</t>
  </si>
  <si>
    <t>205765_at</t>
  </si>
  <si>
    <t>ILMN_1810942</t>
  </si>
  <si>
    <t>A_23_P8801</t>
  </si>
  <si>
    <t>1577_at</t>
  </si>
  <si>
    <t>CYP4B1</t>
  </si>
  <si>
    <t>210096_at</t>
  </si>
  <si>
    <t>ILMN_2173291</t>
  </si>
  <si>
    <t>A_23_P114713</t>
  </si>
  <si>
    <t>1580_at</t>
  </si>
  <si>
    <t>ZDHHC15</t>
  </si>
  <si>
    <t>1552557_a_at</t>
  </si>
  <si>
    <t>ILMN_1737320</t>
  </si>
  <si>
    <t>A_23_P319633</t>
  </si>
  <si>
    <t>158866_at</t>
  </si>
  <si>
    <t>USP54</t>
  </si>
  <si>
    <t>227334_at</t>
  </si>
  <si>
    <t>ILMN_1738971</t>
  </si>
  <si>
    <t>A_23_P355536</t>
  </si>
  <si>
    <t>159195_at</t>
  </si>
  <si>
    <t>ZNF540</t>
  </si>
  <si>
    <t>238454_at</t>
  </si>
  <si>
    <t>ILMN_1681846</t>
  </si>
  <si>
    <t>A_23_P90542</t>
  </si>
  <si>
    <t>163255_at</t>
  </si>
  <si>
    <t>SNX31</t>
  </si>
  <si>
    <t>241987_x_at</t>
  </si>
  <si>
    <t>ILMN_1766770</t>
  </si>
  <si>
    <t>A_23_P382811</t>
  </si>
  <si>
    <t>169166_at</t>
  </si>
  <si>
    <t>CLYBL</t>
  </si>
  <si>
    <t>238440_at</t>
  </si>
  <si>
    <t>ILMN_1712088</t>
  </si>
  <si>
    <t>A_23_P376591</t>
  </si>
  <si>
    <t>171425_at</t>
  </si>
  <si>
    <t>DNASE1L3</t>
  </si>
  <si>
    <t>205554_s_at</t>
  </si>
  <si>
    <t>ILMN_2049184</t>
  </si>
  <si>
    <t>A_23_P257993</t>
  </si>
  <si>
    <t>1776_at</t>
  </si>
  <si>
    <t>DPT</t>
  </si>
  <si>
    <t>213071_at</t>
  </si>
  <si>
    <t>ILMN_1708107</t>
  </si>
  <si>
    <t>A_24_P113926</t>
  </si>
  <si>
    <t>1805_at</t>
  </si>
  <si>
    <t>KCTD6</t>
  </si>
  <si>
    <t>238077_at</t>
  </si>
  <si>
    <t>ILMN_2146372</t>
  </si>
  <si>
    <t>A_23_P385246</t>
  </si>
  <si>
    <t>200845_at</t>
  </si>
  <si>
    <t>EMP1</t>
  </si>
  <si>
    <t>201324_at</t>
  </si>
  <si>
    <t>ILMN_1801616</t>
  </si>
  <si>
    <t>A_23_P76488</t>
  </si>
  <si>
    <t>2012_at</t>
  </si>
  <si>
    <t>EPB41L1</t>
  </si>
  <si>
    <t>212339_at</t>
  </si>
  <si>
    <t>ILMN_1716507</t>
  </si>
  <si>
    <t>A_24_P185709</t>
  </si>
  <si>
    <t>2036_at</t>
  </si>
  <si>
    <t>EPHB6</t>
  </si>
  <si>
    <t>204718_at</t>
  </si>
  <si>
    <t>ILMN_1802646</t>
  </si>
  <si>
    <t>A_23_P145935</t>
  </si>
  <si>
    <t>2051_at</t>
  </si>
  <si>
    <t>EPHX2</t>
  </si>
  <si>
    <t>209368_at</t>
  </si>
  <si>
    <t>ILMN_1709237</t>
  </si>
  <si>
    <t>A_23_P8834</t>
  </si>
  <si>
    <t>2053_at</t>
  </si>
  <si>
    <t>ERBB3</t>
  </si>
  <si>
    <t>226213_at</t>
  </si>
  <si>
    <t>ILMN_1751346</t>
  </si>
  <si>
    <t>A_23_P349416</t>
  </si>
  <si>
    <t>2065_at</t>
  </si>
  <si>
    <t>ALAD</t>
  </si>
  <si>
    <t>218487_at</t>
  </si>
  <si>
    <t>ILMN_1747577</t>
  </si>
  <si>
    <t>A_23_P217114</t>
  </si>
  <si>
    <t>210_at</t>
  </si>
  <si>
    <t>ETFDH</t>
  </si>
  <si>
    <t>33494_at</t>
  </si>
  <si>
    <t>ILMN_1758034</t>
  </si>
  <si>
    <t>A_23_P61447</t>
  </si>
  <si>
    <t>2110_at</t>
  </si>
  <si>
    <t>EVPL</t>
  </si>
  <si>
    <t>204503_at</t>
  </si>
  <si>
    <t>ILMN_1727288</t>
  </si>
  <si>
    <t>A_24_P104512</t>
  </si>
  <si>
    <t>2125_at</t>
  </si>
  <si>
    <t>EYA2</t>
  </si>
  <si>
    <t>209692_at</t>
  </si>
  <si>
    <t>ILMN_2353129</t>
  </si>
  <si>
    <t>A_23_P319859</t>
  </si>
  <si>
    <t>2139_at</t>
  </si>
  <si>
    <t>EZH1</t>
  </si>
  <si>
    <t>32259_at</t>
  </si>
  <si>
    <t>ILMN_1791436</t>
  </si>
  <si>
    <t>A_23_P428219</t>
  </si>
  <si>
    <t>2145_at</t>
  </si>
  <si>
    <t>F10</t>
  </si>
  <si>
    <t>205620_at</t>
  </si>
  <si>
    <t>ILMN_1670708</t>
  </si>
  <si>
    <t>A_23_P205177</t>
  </si>
  <si>
    <t>2159_at</t>
  </si>
  <si>
    <t>ALDH3A1</t>
  </si>
  <si>
    <t>205623_at</t>
  </si>
  <si>
    <t>ILMN_1702503</t>
  </si>
  <si>
    <t>A_23_P207213</t>
  </si>
  <si>
    <t>218_at</t>
  </si>
  <si>
    <t>ALDH9A1</t>
  </si>
  <si>
    <t>201612_at</t>
  </si>
  <si>
    <t>ILMN_1761804</t>
  </si>
  <si>
    <t>A_24_P385280</t>
  </si>
  <si>
    <t>223_at</t>
  </si>
  <si>
    <t>ALDH3A2</t>
  </si>
  <si>
    <t>202054_s_at</t>
  </si>
  <si>
    <t>ILMN_2401641</t>
  </si>
  <si>
    <t>A_23_P129896</t>
  </si>
  <si>
    <t>224_at</t>
  </si>
  <si>
    <t>FHIT</t>
  </si>
  <si>
    <t>206492_at</t>
  </si>
  <si>
    <t>ILMN_1766123</t>
  </si>
  <si>
    <t>A_23_P125164</t>
  </si>
  <si>
    <t>2272_at</t>
  </si>
  <si>
    <t>LAMB4</t>
  </si>
  <si>
    <t>215516_at</t>
  </si>
  <si>
    <t>ILMN_1792301</t>
  </si>
  <si>
    <t>A_23_P334328</t>
  </si>
  <si>
    <t>22798_at</t>
  </si>
  <si>
    <t>CLCA4</t>
  </si>
  <si>
    <t>220026_at</t>
  </si>
  <si>
    <t>ILMN_1679176</t>
  </si>
  <si>
    <t>A_23_P45751</t>
  </si>
  <si>
    <t>22802_at</t>
  </si>
  <si>
    <t>CPEB3</t>
  </si>
  <si>
    <t>239765_at</t>
  </si>
  <si>
    <t>ILMN_2171783</t>
  </si>
  <si>
    <t>A_23_P46812</t>
  </si>
  <si>
    <t>22849_at</t>
  </si>
  <si>
    <t>PLEKHA6</t>
  </si>
  <si>
    <t>229245_at</t>
  </si>
  <si>
    <t>ILMN_1797557</t>
  </si>
  <si>
    <t>A_23_P431268</t>
  </si>
  <si>
    <t>22874_at</t>
  </si>
  <si>
    <t>ANKRD6</t>
  </si>
  <si>
    <t>204672_s_at</t>
  </si>
  <si>
    <t>ILMN_2178587</t>
  </si>
  <si>
    <t>A_23_P70297</t>
  </si>
  <si>
    <t>22881_at</t>
  </si>
  <si>
    <t>ARSG</t>
  </si>
  <si>
    <t>1552632_a_at</t>
  </si>
  <si>
    <t>ILMN_1720604</t>
  </si>
  <si>
    <t>A_23_P4161</t>
  </si>
  <si>
    <t>22901_at</t>
  </si>
  <si>
    <t>PDZD2</t>
  </si>
  <si>
    <t>209493_at</t>
  </si>
  <si>
    <t>ILMN_1729095</t>
  </si>
  <si>
    <t>A_23_P7402</t>
  </si>
  <si>
    <t>23037_at</t>
  </si>
  <si>
    <t>EXPH5</t>
  </si>
  <si>
    <t>213929_at</t>
  </si>
  <si>
    <t>ILMN_1712066</t>
  </si>
  <si>
    <t>A_23_P403335</t>
  </si>
  <si>
    <t>23086_at</t>
  </si>
  <si>
    <t>GPD1L</t>
  </si>
  <si>
    <t>212510_at</t>
  </si>
  <si>
    <t>ILMN_1694106</t>
  </si>
  <si>
    <t>A_23_P318284</t>
  </si>
  <si>
    <t>23171_at</t>
  </si>
  <si>
    <t>LPIN1</t>
  </si>
  <si>
    <t>212272_at</t>
  </si>
  <si>
    <t>ILMN_1671554</t>
  </si>
  <si>
    <t>A_32_P52609</t>
  </si>
  <si>
    <t>23175_at</t>
  </si>
  <si>
    <t>COBL</t>
  </si>
  <si>
    <t>213050_at</t>
  </si>
  <si>
    <t>ILMN_1711888</t>
  </si>
  <si>
    <t>A_23_P313623</t>
  </si>
  <si>
    <t>23242_at</t>
  </si>
  <si>
    <t>SASH1</t>
  </si>
  <si>
    <t>226022_at</t>
  </si>
  <si>
    <t>ILMN_2185984</t>
  </si>
  <si>
    <t>A_24_P658584</t>
  </si>
  <si>
    <t>23328_at</t>
  </si>
  <si>
    <t>DOCK9</t>
  </si>
  <si>
    <t>212538_at</t>
  </si>
  <si>
    <t>ILMN_1773413</t>
  </si>
  <si>
    <t>A_23_P162766</t>
  </si>
  <si>
    <t>23348_at</t>
  </si>
  <si>
    <t>ABCA5</t>
  </si>
  <si>
    <t>213353_at</t>
  </si>
  <si>
    <t>ILMN_1784176</t>
  </si>
  <si>
    <t>A_24_P67096</t>
  </si>
  <si>
    <t>23461_at</t>
  </si>
  <si>
    <t>DDAH2</t>
  </si>
  <si>
    <t>214909_s_at</t>
  </si>
  <si>
    <t>ILMN_1770787</t>
  </si>
  <si>
    <t>A_23_P19482</t>
  </si>
  <si>
    <t>23564_at</t>
  </si>
  <si>
    <t>DDAH1</t>
  </si>
  <si>
    <t>209094_at</t>
  </si>
  <si>
    <t>ILMN_1668507</t>
  </si>
  <si>
    <t>A_23_P201386</t>
  </si>
  <si>
    <t>23576_at</t>
  </si>
  <si>
    <t>SSBP2</t>
  </si>
  <si>
    <t>238484_s_at</t>
  </si>
  <si>
    <t>ILMN_1711608</t>
  </si>
  <si>
    <t>A_23_P33791</t>
  </si>
  <si>
    <t>23635_at</t>
  </si>
  <si>
    <t>ALOX12</t>
  </si>
  <si>
    <t>207206_s_at</t>
  </si>
  <si>
    <t>ILMN_1713731</t>
  </si>
  <si>
    <t>A_23_P152909</t>
  </si>
  <si>
    <t>239_at</t>
  </si>
  <si>
    <t>ATP6V1C2</t>
  </si>
  <si>
    <t>1553989_a_at</t>
  </si>
  <si>
    <t>ILMN_1660729</t>
  </si>
  <si>
    <t>A_23_P250914</t>
  </si>
  <si>
    <t>245973_at</t>
  </si>
  <si>
    <t>FUT3</t>
  </si>
  <si>
    <t>214088_s_at</t>
  </si>
  <si>
    <t>ILMN_1653358</t>
  </si>
  <si>
    <t>A_23_P360316</t>
  </si>
  <si>
    <t>2525_at</t>
  </si>
  <si>
    <t>FUT6</t>
  </si>
  <si>
    <t>210399_x_at</t>
  </si>
  <si>
    <t>ILMN_1761275</t>
  </si>
  <si>
    <t>A_23_P5092</t>
  </si>
  <si>
    <t>2528_at</t>
  </si>
  <si>
    <t>RALGAPA1</t>
  </si>
  <si>
    <t>213049_at</t>
  </si>
  <si>
    <t>ILMN_2324574</t>
  </si>
  <si>
    <t>A_23_P151570</t>
  </si>
  <si>
    <t>253959_at</t>
  </si>
  <si>
    <t>PHYHD1</t>
  </si>
  <si>
    <t>226846_at</t>
  </si>
  <si>
    <t>ILMN_2183692</t>
  </si>
  <si>
    <t>A_23_P72001</t>
  </si>
  <si>
    <t>254295_at</t>
  </si>
  <si>
    <t>GAB1</t>
  </si>
  <si>
    <t>229114_at</t>
  </si>
  <si>
    <t>ILMN_1781672</t>
  </si>
  <si>
    <t>A_24_P936319</t>
  </si>
  <si>
    <t>2549_at</t>
  </si>
  <si>
    <t>TCP11L2</t>
  </si>
  <si>
    <t>1553861_at</t>
  </si>
  <si>
    <t>ILMN_2231051</t>
  </si>
  <si>
    <t>A_23_P419107</t>
  </si>
  <si>
    <t>255394_at</t>
  </si>
  <si>
    <t>MAMDC2</t>
  </si>
  <si>
    <t>228885_at</t>
  </si>
  <si>
    <t>ILMN_1679391</t>
  </si>
  <si>
    <t>A_23_P157914</t>
  </si>
  <si>
    <t>256691_at</t>
  </si>
  <si>
    <t>ABI3BP</t>
  </si>
  <si>
    <t>223395_at</t>
  </si>
  <si>
    <t>ILMN_1673639</t>
  </si>
  <si>
    <t>A_23_P218858</t>
  </si>
  <si>
    <t>25890_at</t>
  </si>
  <si>
    <t>MYRIP</t>
  </si>
  <si>
    <t>214156_at</t>
  </si>
  <si>
    <t>ILMN_1668125</t>
  </si>
  <si>
    <t>A_23_P326760</t>
  </si>
  <si>
    <t>25924_at</t>
  </si>
  <si>
    <t>CYP4X1</t>
  </si>
  <si>
    <t>227702_at</t>
  </si>
  <si>
    <t>ILMN_2175317</t>
  </si>
  <si>
    <t>A_24_P293530</t>
  </si>
  <si>
    <t>260293_at</t>
  </si>
  <si>
    <t>SLITRK5</t>
  </si>
  <si>
    <t>214930_at</t>
  </si>
  <si>
    <t>ILMN_1789040</t>
  </si>
  <si>
    <t>A_24_P102293</t>
  </si>
  <si>
    <t>26050_at</t>
  </si>
  <si>
    <t>APPL1</t>
  </si>
  <si>
    <t>218158_s_at</t>
  </si>
  <si>
    <t>ILMN_1763730</t>
  </si>
  <si>
    <t>A_23_P166663</t>
  </si>
  <si>
    <t>26060_at</t>
  </si>
  <si>
    <t>GATM</t>
  </si>
  <si>
    <t>203178_at</t>
  </si>
  <si>
    <t>ILMN_1729180</t>
  </si>
  <si>
    <t>A_23_P129064</t>
  </si>
  <si>
    <t>2628_at</t>
  </si>
  <si>
    <t>GDF10</t>
  </si>
  <si>
    <t>206159_at</t>
  </si>
  <si>
    <t>ILMN_1678191</t>
  </si>
  <si>
    <t>A_24_P355464</t>
  </si>
  <si>
    <t>2662_at</t>
  </si>
  <si>
    <t>CIDEB</t>
  </si>
  <si>
    <t>221188_s_at</t>
  </si>
  <si>
    <t>ILMN_1668910</t>
  </si>
  <si>
    <t>A_23_P37359</t>
  </si>
  <si>
    <t>27141_at</t>
  </si>
  <si>
    <t>SESN1</t>
  </si>
  <si>
    <t>218346_s_at</t>
  </si>
  <si>
    <t>ILMN_1800626</t>
  </si>
  <si>
    <t>A_23_P93562</t>
  </si>
  <si>
    <t>27244_at</t>
  </si>
  <si>
    <t>PDCD4</t>
  </si>
  <si>
    <t>212594_at</t>
  </si>
  <si>
    <t>ILMN_2396272</t>
  </si>
  <si>
    <t>A_23_P9932</t>
  </si>
  <si>
    <t>27250_at</t>
  </si>
  <si>
    <t>CXCL17</t>
  </si>
  <si>
    <t>226960_at</t>
  </si>
  <si>
    <t>ILMN_1796337</t>
  </si>
  <si>
    <t>A_23_P50269</t>
  </si>
  <si>
    <t>284340_at</t>
  </si>
  <si>
    <t>IGSF10</t>
  </si>
  <si>
    <t>1556579_s_at</t>
  </si>
  <si>
    <t>ILMN_1682100</t>
  </si>
  <si>
    <t>A_23_P333683</t>
  </si>
  <si>
    <t>285313_at</t>
  </si>
  <si>
    <t>TPRG1</t>
  </si>
  <si>
    <t>229764_at</t>
  </si>
  <si>
    <t>ILMN_1790350</t>
  </si>
  <si>
    <t>A_24_P586712</t>
  </si>
  <si>
    <t>285386_at</t>
  </si>
  <si>
    <t>GPX3</t>
  </si>
  <si>
    <t>201348_at</t>
  </si>
  <si>
    <t>ILMN_1726666</t>
  </si>
  <si>
    <t>A_23_P133474</t>
  </si>
  <si>
    <t>2878_at</t>
  </si>
  <si>
    <t>SLC27A6</t>
  </si>
  <si>
    <t>219932_at</t>
  </si>
  <si>
    <t>ILMN_2377199</t>
  </si>
  <si>
    <t>A_23_P41789</t>
  </si>
  <si>
    <t>28965_at</t>
  </si>
  <si>
    <t>MYLIP</t>
  </si>
  <si>
    <t>223130_s_at</t>
  </si>
  <si>
    <t>ILMN_1656111</t>
  </si>
  <si>
    <t>A_24_P917123</t>
  </si>
  <si>
    <t>29116_at</t>
  </si>
  <si>
    <t>GSTM5</t>
  </si>
  <si>
    <t>205752_s_at</t>
  </si>
  <si>
    <t>ILMN_1750790</t>
  </si>
  <si>
    <t>A_23_P97606</t>
  </si>
  <si>
    <t>2949_at</t>
  </si>
  <si>
    <t>BLNK</t>
  </si>
  <si>
    <t>207655_s_at</t>
  </si>
  <si>
    <t>ILMN_2142935</t>
  </si>
  <si>
    <t>A_24_P64344</t>
  </si>
  <si>
    <t>29760_at</t>
  </si>
  <si>
    <t>GYS2</t>
  </si>
  <si>
    <t>214621_at</t>
  </si>
  <si>
    <t>ILMN_1807745</t>
  </si>
  <si>
    <t>A_23_P36621</t>
  </si>
  <si>
    <t>2998_at</t>
  </si>
  <si>
    <t>HLF</t>
  </si>
  <si>
    <t>204754_at</t>
  </si>
  <si>
    <t>ILMN_1722829</t>
  </si>
  <si>
    <t>A_23_P356585</t>
  </si>
  <si>
    <t>3131_at</t>
  </si>
  <si>
    <t>AOX1</t>
  </si>
  <si>
    <t>205082_s_at</t>
  </si>
  <si>
    <t>ILMN_1767113</t>
  </si>
  <si>
    <t>A_23_P154037</t>
  </si>
  <si>
    <t>316_at</t>
  </si>
  <si>
    <t>HPGD</t>
  </si>
  <si>
    <t>211548_s_at</t>
  </si>
  <si>
    <t>ILMN_2166457</t>
  </si>
  <si>
    <t>A_24_P71904</t>
  </si>
  <si>
    <t>3248_at</t>
  </si>
  <si>
    <t>AGFG2</t>
  </si>
  <si>
    <t>222362_at</t>
  </si>
  <si>
    <t>ILMN_1703228</t>
  </si>
  <si>
    <t>A_24_P363583</t>
  </si>
  <si>
    <t>3268_at</t>
  </si>
  <si>
    <t>ICA1</t>
  </si>
  <si>
    <t>207949_s_at</t>
  </si>
  <si>
    <t>ILMN_2365569</t>
  </si>
  <si>
    <t>A_24_P372012</t>
  </si>
  <si>
    <t>3382_at</t>
  </si>
  <si>
    <t>ZDHHC21</t>
  </si>
  <si>
    <t>229240_at</t>
  </si>
  <si>
    <t>ILMN_1715526</t>
  </si>
  <si>
    <t>A_24_P374427</t>
  </si>
  <si>
    <t>340481_at</t>
  </si>
  <si>
    <t>IL1RN</t>
  </si>
  <si>
    <t>212657_s_at</t>
  </si>
  <si>
    <t>ILMN_1806249</t>
  </si>
  <si>
    <t>A_23_P209995</t>
  </si>
  <si>
    <t>3557_at</t>
  </si>
  <si>
    <t>CXCR2</t>
  </si>
  <si>
    <t>207008_at</t>
  </si>
  <si>
    <t>ILMN_1680397</t>
  </si>
  <si>
    <t>A_23_P135755</t>
  </si>
  <si>
    <t>3579_at</t>
  </si>
  <si>
    <t>ACADSB</t>
  </si>
  <si>
    <t>226030_at</t>
  </si>
  <si>
    <t>ILMN_1740920</t>
  </si>
  <si>
    <t>A_32_P31945</t>
  </si>
  <si>
    <t>36_at</t>
  </si>
  <si>
    <t>AR</t>
  </si>
  <si>
    <t>226197_at</t>
  </si>
  <si>
    <t>ILMN_1767351</t>
  </si>
  <si>
    <t>A_23_P113111</t>
  </si>
  <si>
    <t>367_at</t>
  </si>
  <si>
    <t>ZC3H6</t>
  </si>
  <si>
    <t>227809_at</t>
  </si>
  <si>
    <t>ILMN_1660852</t>
  </si>
  <si>
    <t>A_24_P826348</t>
  </si>
  <si>
    <t>376940_at</t>
  </si>
  <si>
    <t>CA13</t>
  </si>
  <si>
    <t>231270_at</t>
  </si>
  <si>
    <t>ILMN_1802414</t>
  </si>
  <si>
    <t>A_23_P381714</t>
  </si>
  <si>
    <t>377677_at</t>
  </si>
  <si>
    <t>KIT</t>
  </si>
  <si>
    <t>205051_s_at</t>
  </si>
  <si>
    <t>ILMN_2229379</t>
  </si>
  <si>
    <t>A_23_P110253</t>
  </si>
  <si>
    <t>3815_at</t>
  </si>
  <si>
    <t>KRT4</t>
  </si>
  <si>
    <t>213240_s_at</t>
  </si>
  <si>
    <t>ILMN_1744765</t>
  </si>
  <si>
    <t>A_23_P2674</t>
  </si>
  <si>
    <t>3851_at</t>
  </si>
  <si>
    <t>KRT13</t>
  </si>
  <si>
    <t>207935_s_at</t>
  </si>
  <si>
    <t>ILMN_1721218</t>
  </si>
  <si>
    <t>A_24_P228149</t>
  </si>
  <si>
    <t>3860_at</t>
  </si>
  <si>
    <t>TMEM220</t>
  </si>
  <si>
    <t>229693_at</t>
  </si>
  <si>
    <t>ILMN_2105549</t>
  </si>
  <si>
    <t>A_23_P4069</t>
  </si>
  <si>
    <t>388335_at</t>
  </si>
  <si>
    <t>SFTA2</t>
  </si>
  <si>
    <t>244056_at</t>
  </si>
  <si>
    <t>ILMN_1703864</t>
  </si>
  <si>
    <t>A_24_P149248</t>
  </si>
  <si>
    <t>389376_at</t>
  </si>
  <si>
    <t>ARHGAP6</t>
  </si>
  <si>
    <t>206167_s_at</t>
  </si>
  <si>
    <t>ILMN_1673358</t>
  </si>
  <si>
    <t>A_23_P217428</t>
  </si>
  <si>
    <t>395_at</t>
  </si>
  <si>
    <t>LIFR</t>
  </si>
  <si>
    <t>225575_at</t>
  </si>
  <si>
    <t>ILMN_1709094</t>
  </si>
  <si>
    <t>A_24_P397386</t>
  </si>
  <si>
    <t>3977_at</t>
  </si>
  <si>
    <t>ABLIM1</t>
  </si>
  <si>
    <t>200965_s_at</t>
  </si>
  <si>
    <t>ILMN_2396672</t>
  </si>
  <si>
    <t>A_23_P202520</t>
  </si>
  <si>
    <t>3983_at</t>
  </si>
  <si>
    <t>VWA5A</t>
  </si>
  <si>
    <t>205011_at</t>
  </si>
  <si>
    <t>ILMN_1764769</t>
  </si>
  <si>
    <t>A_23_P98455</t>
  </si>
  <si>
    <t>4013_at</t>
  </si>
  <si>
    <t>MAL</t>
  </si>
  <si>
    <t>204777_s_at</t>
  </si>
  <si>
    <t>ILMN_2327860</t>
  </si>
  <si>
    <t>A_23_P17134</t>
  </si>
  <si>
    <t>4118_at</t>
  </si>
  <si>
    <t>MAN2A2</t>
  </si>
  <si>
    <t>219999_at</t>
  </si>
  <si>
    <t>ILMN_1815148</t>
  </si>
  <si>
    <t>A_23_P37569</t>
  </si>
  <si>
    <t>4122_at</t>
  </si>
  <si>
    <t>MAOB</t>
  </si>
  <si>
    <t>204041_at</t>
  </si>
  <si>
    <t>ILMN_1727360</t>
  </si>
  <si>
    <t>A_23_P85008</t>
  </si>
  <si>
    <t>4129_at</t>
  </si>
  <si>
    <t>MAPT</t>
  </si>
  <si>
    <t>225379_at</t>
  </si>
  <si>
    <t>ILMN_2310814</t>
  </si>
  <si>
    <t>A_24_P224488</t>
  </si>
  <si>
    <t>4137_at</t>
  </si>
  <si>
    <t>MITF</t>
  </si>
  <si>
    <t>226066_at</t>
  </si>
  <si>
    <t>ILMN_2304186</t>
  </si>
  <si>
    <t>A_23_P426663</t>
  </si>
  <si>
    <t>4286_at</t>
  </si>
  <si>
    <t>FOXO4</t>
  </si>
  <si>
    <t>205451_at</t>
  </si>
  <si>
    <t>ILMN_1712095</t>
  </si>
  <si>
    <t>A_24_P379165</t>
  </si>
  <si>
    <t>4303_at</t>
  </si>
  <si>
    <t>NR3C2</t>
  </si>
  <si>
    <t>205259_at</t>
  </si>
  <si>
    <t>ILMN_2210934</t>
  </si>
  <si>
    <t>A_23_P392470</t>
  </si>
  <si>
    <t>4306_at</t>
  </si>
  <si>
    <t>ASPA</t>
  </si>
  <si>
    <t>206030_at</t>
  </si>
  <si>
    <t>ILMN_1692824</t>
  </si>
  <si>
    <t>A_23_P164436</t>
  </si>
  <si>
    <t>443_at</t>
  </si>
  <si>
    <t>MSRA</t>
  </si>
  <si>
    <t>219281_at</t>
  </si>
  <si>
    <t>ILMN_2228180</t>
  </si>
  <si>
    <t>A_23_P61426</t>
  </si>
  <si>
    <t>4482_at</t>
  </si>
  <si>
    <t>NFIX</t>
  </si>
  <si>
    <t>227400_at</t>
  </si>
  <si>
    <t>ILMN_1694325</t>
  </si>
  <si>
    <t>A_24_P858698</t>
  </si>
  <si>
    <t>4784_at</t>
  </si>
  <si>
    <t>CRNN</t>
  </si>
  <si>
    <t>220090_at</t>
  </si>
  <si>
    <t>ILMN_1727220</t>
  </si>
  <si>
    <t>A_23_P115202</t>
  </si>
  <si>
    <t>49860_at</t>
  </si>
  <si>
    <t>DUOX2</t>
  </si>
  <si>
    <t>219727_at</t>
  </si>
  <si>
    <t>ILMN_1786335</t>
  </si>
  <si>
    <t>A_23_P151851</t>
  </si>
  <si>
    <t>50506_at</t>
  </si>
  <si>
    <t>ATP6V0A4</t>
  </si>
  <si>
    <t>220197_at</t>
  </si>
  <si>
    <t>ILMN_2394287</t>
  </si>
  <si>
    <t>A_23_P215111</t>
  </si>
  <si>
    <t>50617_at</t>
  </si>
  <si>
    <t>PAX9</t>
  </si>
  <si>
    <t>207059_at</t>
  </si>
  <si>
    <t>ILMN_1731506</t>
  </si>
  <si>
    <t>A_32_P70818</t>
  </si>
  <si>
    <t>5083_at</t>
  </si>
  <si>
    <t>PBX1</t>
  </si>
  <si>
    <t>212148_at</t>
  </si>
  <si>
    <t>ILMN_1784678</t>
  </si>
  <si>
    <t>A_24_P173823</t>
  </si>
  <si>
    <t>5087_at</t>
  </si>
  <si>
    <t>ISOC1</t>
  </si>
  <si>
    <t>218170_at</t>
  </si>
  <si>
    <t>ILMN_1764861</t>
  </si>
  <si>
    <t>A_23_P250982</t>
  </si>
  <si>
    <t>51015_at</t>
  </si>
  <si>
    <t>SERPINA5</t>
  </si>
  <si>
    <t>209443_at</t>
  </si>
  <si>
    <t>ILMN_1759910</t>
  </si>
  <si>
    <t>A_23_P205355</t>
  </si>
  <si>
    <t>5104_at</t>
  </si>
  <si>
    <t>PLLP</t>
  </si>
  <si>
    <t>204519_s_at</t>
  </si>
  <si>
    <t>ILMN_2082865</t>
  </si>
  <si>
    <t>A_23_P43763</t>
  </si>
  <si>
    <t>51090_at</t>
  </si>
  <si>
    <t>ZNF571</t>
  </si>
  <si>
    <t>206648_at</t>
  </si>
  <si>
    <t>ILMN_2093864</t>
  </si>
  <si>
    <t>A_23_P108342</t>
  </si>
  <si>
    <t>51276_at</t>
  </si>
  <si>
    <t>GULP1</t>
  </si>
  <si>
    <t>204237_at</t>
  </si>
  <si>
    <t>ILMN_1802690</t>
  </si>
  <si>
    <t>A_23_P332399</t>
  </si>
  <si>
    <t>51454_at</t>
  </si>
  <si>
    <t>PEG3</t>
  </si>
  <si>
    <t>209242_at</t>
  </si>
  <si>
    <t>ILMN_1675331</t>
  </si>
  <si>
    <t>A_23_P407583</t>
  </si>
  <si>
    <t>5178_at</t>
  </si>
  <si>
    <t>VIT</t>
  </si>
  <si>
    <t>227899_at</t>
  </si>
  <si>
    <t>ILMN_2111255</t>
  </si>
  <si>
    <t>A_23_P56578</t>
  </si>
  <si>
    <t>5212_at</t>
  </si>
  <si>
    <t>PITX2</t>
  </si>
  <si>
    <t>207558_s_at</t>
  </si>
  <si>
    <t>ILMN_2391400</t>
  </si>
  <si>
    <t>A_23_P167367</t>
  </si>
  <si>
    <t>5308_at</t>
  </si>
  <si>
    <t>PLAGL1</t>
  </si>
  <si>
    <t>207002_s_at</t>
  </si>
  <si>
    <t>ILMN_1815121</t>
  </si>
  <si>
    <t>A_23_P8175</t>
  </si>
  <si>
    <t>5325_at</t>
  </si>
  <si>
    <t>PLP1</t>
  </si>
  <si>
    <t>210198_s_at</t>
  </si>
  <si>
    <t>ILMN_1790106</t>
  </si>
  <si>
    <t>A_23_P85201</t>
  </si>
  <si>
    <t>5354_at</t>
  </si>
  <si>
    <t>FAM3B</t>
  </si>
  <si>
    <t>227194_at</t>
  </si>
  <si>
    <t>ILMN_2355486</t>
  </si>
  <si>
    <t>A_23_P166269</t>
  </si>
  <si>
    <t>54097_at</t>
  </si>
  <si>
    <t>UBL3</t>
  </si>
  <si>
    <t>201535_at</t>
  </si>
  <si>
    <t>ILMN_1810729</t>
  </si>
  <si>
    <t>A_24_P330234</t>
  </si>
  <si>
    <t>5412_at</t>
  </si>
  <si>
    <t>RBM47</t>
  </si>
  <si>
    <t>222496_s_at</t>
  </si>
  <si>
    <t>ILMN_1689046</t>
  </si>
  <si>
    <t>A_23_P132910</t>
  </si>
  <si>
    <t>54502_at</t>
  </si>
  <si>
    <t>VSIG10</t>
  </si>
  <si>
    <t>226485_at</t>
  </si>
  <si>
    <t>ILMN_1790197</t>
  </si>
  <si>
    <t>A_23_P72059</t>
  </si>
  <si>
    <t>54621_at</t>
  </si>
  <si>
    <t>MANSC1</t>
  </si>
  <si>
    <t>220945_x_at</t>
  </si>
  <si>
    <t>ILMN_2142752</t>
  </si>
  <si>
    <t>A_23_P162211</t>
  </si>
  <si>
    <t>54682_at</t>
  </si>
  <si>
    <t>GRAMD1C</t>
  </si>
  <si>
    <t>219313_at</t>
  </si>
  <si>
    <t>ILMN_2052717</t>
  </si>
  <si>
    <t>A_23_P253012</t>
  </si>
  <si>
    <t>54762_at</t>
  </si>
  <si>
    <t>BCOR</t>
  </si>
  <si>
    <t>219433_at</t>
  </si>
  <si>
    <t>ILMN_1773117</t>
  </si>
  <si>
    <t>A_23_P405707</t>
  </si>
  <si>
    <t>54880_at</t>
  </si>
  <si>
    <t>PPL</t>
  </si>
  <si>
    <t>203407_at</t>
  </si>
  <si>
    <t>ILMN_1806030</t>
  </si>
  <si>
    <t>A_23_P106906</t>
  </si>
  <si>
    <t>5493_at</t>
  </si>
  <si>
    <t>RNF125</t>
  </si>
  <si>
    <t>235199_at</t>
  </si>
  <si>
    <t>ILMN_1747192</t>
  </si>
  <si>
    <t>A_24_P472055</t>
  </si>
  <si>
    <t>54941_at</t>
  </si>
  <si>
    <t>PPP1R3C</t>
  </si>
  <si>
    <t>204284_at</t>
  </si>
  <si>
    <t>ILMN_1736670</t>
  </si>
  <si>
    <t>A_23_P35414</t>
  </si>
  <si>
    <t>5507_at</t>
  </si>
  <si>
    <t>LRRC20</t>
  </si>
  <si>
    <t>218550_s_at</t>
  </si>
  <si>
    <t>ILMN_1690523</t>
  </si>
  <si>
    <t>A_23_P61487</t>
  </si>
  <si>
    <t>55222_at</t>
  </si>
  <si>
    <t>SLC47A1</t>
  </si>
  <si>
    <t>219525_at</t>
  </si>
  <si>
    <t>ILMN_1670325</t>
  </si>
  <si>
    <t>A_24_P142503</t>
  </si>
  <si>
    <t>55244_at</t>
  </si>
  <si>
    <t>PPP2R5A</t>
  </si>
  <si>
    <t>202187_s_at</t>
  </si>
  <si>
    <t>ILMN_1738784</t>
  </si>
  <si>
    <t>A_24_P251221</t>
  </si>
  <si>
    <t>5525_at</t>
  </si>
  <si>
    <t>ECHDC2</t>
  </si>
  <si>
    <t>218552_at</t>
  </si>
  <si>
    <t>ILMN_1671568</t>
  </si>
  <si>
    <t>A_23_P200203</t>
  </si>
  <si>
    <t>55268_at</t>
  </si>
  <si>
    <t>TMEM100</t>
  </si>
  <si>
    <t>219230_at</t>
  </si>
  <si>
    <t>ILMN_1698259</t>
  </si>
  <si>
    <t>A_23_P15450</t>
  </si>
  <si>
    <t>55273_at</t>
  </si>
  <si>
    <t>FBXW7</t>
  </si>
  <si>
    <t>229419_at</t>
  </si>
  <si>
    <t>ILMN_1754279</t>
  </si>
  <si>
    <t>A_24_P174613</t>
  </si>
  <si>
    <t>55294_at</t>
  </si>
  <si>
    <t>ASAP3</t>
  </si>
  <si>
    <t>222236_s_at</t>
  </si>
  <si>
    <t>ILMN_1685441</t>
  </si>
  <si>
    <t>A_23_P114689</t>
  </si>
  <si>
    <t>55616_at</t>
  </si>
  <si>
    <t>ZNF415</t>
  </si>
  <si>
    <t>205514_at</t>
  </si>
  <si>
    <t>ILMN_1664292</t>
  </si>
  <si>
    <t>A_23_P89871</t>
  </si>
  <si>
    <t>55786_at</t>
  </si>
  <si>
    <t>ST6GALNAC1</t>
  </si>
  <si>
    <t>227725_at</t>
  </si>
  <si>
    <t>ILMN_1772951</t>
  </si>
  <si>
    <t>A_23_P54968</t>
  </si>
  <si>
    <t>55808_at</t>
  </si>
  <si>
    <t>MAP2K6</t>
  </si>
  <si>
    <t>229569_at</t>
  </si>
  <si>
    <t>ILMN_1697729</t>
  </si>
  <si>
    <t>A_23_P207445</t>
  </si>
  <si>
    <t>5608_at</t>
  </si>
  <si>
    <t>ZNF253</t>
  </si>
  <si>
    <t>206900_x_at</t>
  </si>
  <si>
    <t>ILMN_1769099</t>
  </si>
  <si>
    <t>A_24_P22981</t>
  </si>
  <si>
    <t>56242_at</t>
  </si>
  <si>
    <t>SEMA3G</t>
  </si>
  <si>
    <t>219689_at</t>
  </si>
  <si>
    <t>ILMN_1676067</t>
  </si>
  <si>
    <t>A_23_P6818</t>
  </si>
  <si>
    <t>56920_at</t>
  </si>
  <si>
    <t>MAN1C1</t>
  </si>
  <si>
    <t>214180_at</t>
  </si>
  <si>
    <t>ILMN_1713807</t>
  </si>
  <si>
    <t>A_23_P103601</t>
  </si>
  <si>
    <t>57134_at</t>
  </si>
  <si>
    <t>NDRG2</t>
  </si>
  <si>
    <t>206453_s_at</t>
  </si>
  <si>
    <t>ILMN_2361603</t>
  </si>
  <si>
    <t>A_24_P244800</t>
  </si>
  <si>
    <t>57447_at</t>
  </si>
  <si>
    <t>HACE1</t>
  </si>
  <si>
    <t>227471_at</t>
  </si>
  <si>
    <t>ILMN_1740217</t>
  </si>
  <si>
    <t>A_23_P250002</t>
  </si>
  <si>
    <t>57531_at</t>
  </si>
  <si>
    <t>ARHGAP20</t>
  </si>
  <si>
    <t>228368_at</t>
  </si>
  <si>
    <t>ILMN_1782761</t>
  </si>
  <si>
    <t>A_23_P422933</t>
  </si>
  <si>
    <t>57569_at</t>
  </si>
  <si>
    <t>FAM135A</t>
  </si>
  <si>
    <t>223497_at</t>
  </si>
  <si>
    <t>ILMN_2225608</t>
  </si>
  <si>
    <t>A_23_P398172</t>
  </si>
  <si>
    <t>57579_at</t>
  </si>
  <si>
    <t>SHROOM3</t>
  </si>
  <si>
    <t>225548_at</t>
  </si>
  <si>
    <t>ILMN_1685540</t>
  </si>
  <si>
    <t>A_23_P58117</t>
  </si>
  <si>
    <t>57619_at</t>
  </si>
  <si>
    <t>PTN</t>
  </si>
  <si>
    <t>209465_x_at</t>
  </si>
  <si>
    <t>ILMN_1813753</t>
  </si>
  <si>
    <t>A_23_P303087</t>
  </si>
  <si>
    <t>5764_at</t>
  </si>
  <si>
    <t>LRRC4C</t>
  </si>
  <si>
    <t>232226_at</t>
  </si>
  <si>
    <t>ILMN_1663037</t>
  </si>
  <si>
    <t>A_23_P24457</t>
  </si>
  <si>
    <t>57689_at</t>
  </si>
  <si>
    <t>TP53INP2</t>
  </si>
  <si>
    <t>224836_at</t>
  </si>
  <si>
    <t>ILMN_1686906</t>
  </si>
  <si>
    <t>A_24_P357465</t>
  </si>
  <si>
    <t>58476_at</t>
  </si>
  <si>
    <t>RRAGD</t>
  </si>
  <si>
    <t>221523_s_at</t>
  </si>
  <si>
    <t>ILMN_1699772</t>
  </si>
  <si>
    <t>A_23_P133691</t>
  </si>
  <si>
    <t>58528_at</t>
  </si>
  <si>
    <t>BCKDHB</t>
  </si>
  <si>
    <t>213321_at</t>
  </si>
  <si>
    <t>ILMN_2390453</t>
  </si>
  <si>
    <t>A_23_P93464</t>
  </si>
  <si>
    <t>594_at</t>
  </si>
  <si>
    <t>RORC</t>
  </si>
  <si>
    <t>228806_at</t>
  </si>
  <si>
    <t>ILMN_1771126</t>
  </si>
  <si>
    <t>A_23_P324107</t>
  </si>
  <si>
    <t>6097_at</t>
  </si>
  <si>
    <t>SORT1</t>
  </si>
  <si>
    <t>224818_at</t>
  </si>
  <si>
    <t>ILMN_1707077</t>
  </si>
  <si>
    <t>A_24_P325520</t>
  </si>
  <si>
    <t>6272_at</t>
  </si>
  <si>
    <t>SCNN1A</t>
  </si>
  <si>
    <t>203453_at</t>
  </si>
  <si>
    <t>ILMN_1713995</t>
  </si>
  <si>
    <t>A_23_P128323</t>
  </si>
  <si>
    <t>6337_at</t>
  </si>
  <si>
    <t>SCNN1B</t>
  </si>
  <si>
    <t>205464_at</t>
  </si>
  <si>
    <t>ILMN_1740917</t>
  </si>
  <si>
    <t>A_32_P83098</t>
  </si>
  <si>
    <t>6338_at</t>
  </si>
  <si>
    <t>CEACAM1</t>
  </si>
  <si>
    <t>209498_at</t>
  </si>
  <si>
    <t>ILMN_1664330</t>
  </si>
  <si>
    <t>A_23_P55738</t>
  </si>
  <si>
    <t>634_at</t>
  </si>
  <si>
    <t>SH2D4A</t>
  </si>
  <si>
    <t>219749_at</t>
  </si>
  <si>
    <t>ILMN_1679322</t>
  </si>
  <si>
    <t>A_23_P169003</t>
  </si>
  <si>
    <t>63898_at</t>
  </si>
  <si>
    <t>GREM2</t>
  </si>
  <si>
    <t>240509_s_at</t>
  </si>
  <si>
    <t>ILMN_1678816</t>
  </si>
  <si>
    <t>A_24_P40626</t>
  </si>
  <si>
    <t>64388_at</t>
  </si>
  <si>
    <t>TMEM168</t>
  </si>
  <si>
    <t>218962_s_at</t>
  </si>
  <si>
    <t>ILMN_1758679</t>
  </si>
  <si>
    <t>A_24_P414952</t>
  </si>
  <si>
    <t>64418_at</t>
  </si>
  <si>
    <t>SHMT1</t>
  </si>
  <si>
    <t>224954_at</t>
  </si>
  <si>
    <t>ILMN_1811933</t>
  </si>
  <si>
    <t>A_23_P502654</t>
  </si>
  <si>
    <t>6470_at</t>
  </si>
  <si>
    <t>RMND5B</t>
  </si>
  <si>
    <t>218262_at</t>
  </si>
  <si>
    <t>ILMN_1737847</t>
  </si>
  <si>
    <t>A_23_P401580</t>
  </si>
  <si>
    <t>64777_at</t>
  </si>
  <si>
    <t>FNDC4</t>
  </si>
  <si>
    <t>218843_at</t>
  </si>
  <si>
    <t>ILMN_1663032</t>
  </si>
  <si>
    <t>A_23_P16834</t>
  </si>
  <si>
    <t>64838_at</t>
  </si>
  <si>
    <t>USP46</t>
  </si>
  <si>
    <t>222941_at</t>
  </si>
  <si>
    <t>ILMN_1724410</t>
  </si>
  <si>
    <t>A_23_P81180</t>
  </si>
  <si>
    <t>64854_at</t>
  </si>
  <si>
    <t>SLC1A1</t>
  </si>
  <si>
    <t>213664_at</t>
  </si>
  <si>
    <t>ILMN_1658917</t>
  </si>
  <si>
    <t>A_23_P216468</t>
  </si>
  <si>
    <t>6505_at</t>
  </si>
  <si>
    <t>SLC6A4</t>
  </si>
  <si>
    <t>241811_x_at</t>
  </si>
  <si>
    <t>ILMN_1683694</t>
  </si>
  <si>
    <t>A_23_P152995</t>
  </si>
  <si>
    <t>6532_at</t>
  </si>
  <si>
    <t>ZSCAN18</t>
  </si>
  <si>
    <t>218312_s_at</t>
  </si>
  <si>
    <t>ILMN_1654946</t>
  </si>
  <si>
    <t>A_23_P55682</t>
  </si>
  <si>
    <t>65982_at</t>
  </si>
  <si>
    <t>CYP4F12</t>
  </si>
  <si>
    <t>206539_s_at</t>
  </si>
  <si>
    <t>ILMN_1809384</t>
  </si>
  <si>
    <t>A_23_P108280</t>
  </si>
  <si>
    <t>66002_at</t>
  </si>
  <si>
    <t>SOD3</t>
  </si>
  <si>
    <t>205236_x_at</t>
  </si>
  <si>
    <t>ILMN_1690034</t>
  </si>
  <si>
    <t>A_23_P254741</t>
  </si>
  <si>
    <t>6649_at</t>
  </si>
  <si>
    <t>TGFBR3</t>
  </si>
  <si>
    <t>226625_at</t>
  </si>
  <si>
    <t>ILMN_1784287</t>
  </si>
  <si>
    <t>A_23_P200780</t>
  </si>
  <si>
    <t>7049_at</t>
  </si>
  <si>
    <t>TGM3</t>
  </si>
  <si>
    <t>206004_at</t>
  </si>
  <si>
    <t>ILMN_1786847</t>
  </si>
  <si>
    <t>A_23_P57118</t>
  </si>
  <si>
    <t>7053_at</t>
  </si>
  <si>
    <t>TIMP4</t>
  </si>
  <si>
    <t>206243_at</t>
  </si>
  <si>
    <t>ILMN_1663399</t>
  </si>
  <si>
    <t>A_32_P70315</t>
  </si>
  <si>
    <t>7079_at</t>
  </si>
  <si>
    <t>TLE2</t>
  </si>
  <si>
    <t>40837_at</t>
  </si>
  <si>
    <t>ILMN_1814917</t>
  </si>
  <si>
    <t>A_23_P153676</t>
  </si>
  <si>
    <t>7089_at</t>
  </si>
  <si>
    <t>TSPAN8</t>
  </si>
  <si>
    <t>203824_at</t>
  </si>
  <si>
    <t>ILMN_1683263</t>
  </si>
  <si>
    <t>A_23_P36531</t>
  </si>
  <si>
    <t>7103_at</t>
  </si>
  <si>
    <t>TMPRSS2</t>
  </si>
  <si>
    <t>226553_at</t>
  </si>
  <si>
    <t>ILMN_1791123</t>
  </si>
  <si>
    <t>A_23_P29067</t>
  </si>
  <si>
    <t>7113_at</t>
  </si>
  <si>
    <t>CLEC3B</t>
  </si>
  <si>
    <t>205200_at</t>
  </si>
  <si>
    <t>ILMN_1682176</t>
  </si>
  <si>
    <t>A_23_P69497</t>
  </si>
  <si>
    <t>7123_at</t>
  </si>
  <si>
    <t>TYRP1</t>
  </si>
  <si>
    <t>205694_at</t>
  </si>
  <si>
    <t>ILMN_2054652</t>
  </si>
  <si>
    <t>A_23_P94403</t>
  </si>
  <si>
    <t>7306_at</t>
  </si>
  <si>
    <t>ZNF43</t>
  </si>
  <si>
    <t>222136_x_at</t>
  </si>
  <si>
    <t>ILMN_2178201</t>
  </si>
  <si>
    <t>A_23_P5234</t>
  </si>
  <si>
    <t>7594_at</t>
  </si>
  <si>
    <t>ZNF85</t>
  </si>
  <si>
    <t>206572_x_at</t>
  </si>
  <si>
    <t>ILMN_1747824</t>
  </si>
  <si>
    <t>A_23_P67702</t>
  </si>
  <si>
    <t>7639_at</t>
  </si>
  <si>
    <t>ZNF91</t>
  </si>
  <si>
    <t>236128_at</t>
  </si>
  <si>
    <t>ILMN_1802053</t>
  </si>
  <si>
    <t>A_23_P209146</t>
  </si>
  <si>
    <t>7644_at</t>
  </si>
  <si>
    <t>DBNDD1</t>
  </si>
  <si>
    <t>222234_s_at</t>
  </si>
  <si>
    <t>ILMN_2374352</t>
  </si>
  <si>
    <t>A_23_P26439</t>
  </si>
  <si>
    <t>79007_at</t>
  </si>
  <si>
    <t>C1orf116</t>
  </si>
  <si>
    <t>219476_at</t>
  </si>
  <si>
    <t>ILMN_2073446</t>
  </si>
  <si>
    <t>A_23_P897</t>
  </si>
  <si>
    <t>79098_at</t>
  </si>
  <si>
    <t>GDPD3</t>
  </si>
  <si>
    <t>219722_s_at</t>
  </si>
  <si>
    <t>ILMN_1774901</t>
  </si>
  <si>
    <t>A_23_P26511</t>
  </si>
  <si>
    <t>79153_at</t>
  </si>
  <si>
    <t>FAM184A</t>
  </si>
  <si>
    <t>220150_s_at</t>
  </si>
  <si>
    <t>ILMN_1696699</t>
  </si>
  <si>
    <t>A_23_P167818</t>
  </si>
  <si>
    <t>79632_at</t>
  </si>
  <si>
    <t>GALNT12</t>
  </si>
  <si>
    <t>218885_s_at</t>
  </si>
  <si>
    <t>ILMN_1735157</t>
  </si>
  <si>
    <t>A_23_P415652</t>
  </si>
  <si>
    <t>79695_at</t>
  </si>
  <si>
    <t>EPHX3</t>
  </si>
  <si>
    <t>220013_at</t>
  </si>
  <si>
    <t>ILMN_1699750</t>
  </si>
  <si>
    <t>A_23_P119593</t>
  </si>
  <si>
    <t>79852_at</t>
  </si>
  <si>
    <t>DENND2D</t>
  </si>
  <si>
    <t>221081_s_at</t>
  </si>
  <si>
    <t>ILMN_1707088</t>
  </si>
  <si>
    <t>A_23_P85952</t>
  </si>
  <si>
    <t>79961_at</t>
  </si>
  <si>
    <t>PSCA</t>
  </si>
  <si>
    <t>205319_at</t>
  </si>
  <si>
    <t>ILMN_1771538</t>
  </si>
  <si>
    <t>A_24_P201021</t>
  </si>
  <si>
    <t>8000_at</t>
  </si>
  <si>
    <t>RAB11FIP1</t>
  </si>
  <si>
    <t>225177_at</t>
  </si>
  <si>
    <t>ILMN_1692219</t>
  </si>
  <si>
    <t>A_23_P31873</t>
  </si>
  <si>
    <t>80223_at</t>
  </si>
  <si>
    <t>WDR26</t>
  </si>
  <si>
    <t>224897_at</t>
  </si>
  <si>
    <t>ILMN_1719343</t>
  </si>
  <si>
    <t>A_23_P85604</t>
  </si>
  <si>
    <t>80232_at</t>
  </si>
  <si>
    <t>EFHD1</t>
  </si>
  <si>
    <t>209343_at</t>
  </si>
  <si>
    <t>ILMN_1779448</t>
  </si>
  <si>
    <t>A_23_P154338</t>
  </si>
  <si>
    <t>80303_at</t>
  </si>
  <si>
    <t>PDGFD</t>
  </si>
  <si>
    <t>219304_s_at</t>
  </si>
  <si>
    <t>ILMN_2376859</t>
  </si>
  <si>
    <t>A_24_P124349</t>
  </si>
  <si>
    <t>80310_at</t>
  </si>
  <si>
    <t>GKAP1</t>
  </si>
  <si>
    <t>234192_s_at</t>
  </si>
  <si>
    <t>ILMN_1736972</t>
  </si>
  <si>
    <t>A_23_P94546</t>
  </si>
  <si>
    <t>80318_at</t>
  </si>
  <si>
    <t>TDRD3</t>
  </si>
  <si>
    <t>214028_x_at</t>
  </si>
  <si>
    <t>ILMN_1745811</t>
  </si>
  <si>
    <t>A_32_P187617</t>
  </si>
  <si>
    <t>81550_at</t>
  </si>
  <si>
    <t>PLA2G12A</t>
  </si>
  <si>
    <t>228084_at</t>
  </si>
  <si>
    <t>ILMN_1714956</t>
  </si>
  <si>
    <t>A_24_P706752</t>
  </si>
  <si>
    <t>81579_at</t>
  </si>
  <si>
    <t>CAB39L</t>
  </si>
  <si>
    <t>225915_at</t>
  </si>
  <si>
    <t>ILMN_1660815</t>
  </si>
  <si>
    <t>A_24_P56363</t>
  </si>
  <si>
    <t>81617_at</t>
  </si>
  <si>
    <t>RASSF5</t>
  </si>
  <si>
    <t>223322_at</t>
  </si>
  <si>
    <t>ILMN_2362902</t>
  </si>
  <si>
    <t>A_24_P171268</t>
  </si>
  <si>
    <t>83593_at</t>
  </si>
  <si>
    <t>SH3BGRL2</t>
  </si>
  <si>
    <t>225354_s_at</t>
  </si>
  <si>
    <t>ILMN_1762764</t>
  </si>
  <si>
    <t>A_24_P209171</t>
  </si>
  <si>
    <t>83699_at</t>
  </si>
  <si>
    <t>PRSS27</t>
  </si>
  <si>
    <t>232074_at</t>
  </si>
  <si>
    <t>ILMN_1775549</t>
  </si>
  <si>
    <t>A_23_P106806</t>
  </si>
  <si>
    <t>83886_at</t>
  </si>
  <si>
    <t>CTTNBP2</t>
  </si>
  <si>
    <t>232136_s_at</t>
  </si>
  <si>
    <t>ILMN_1759920</t>
  </si>
  <si>
    <t>A_23_P215744</t>
  </si>
  <si>
    <t>83992_at</t>
  </si>
  <si>
    <t>ANXA9</t>
  </si>
  <si>
    <t>211712_s_at</t>
  </si>
  <si>
    <t>ILMN_2217601</t>
  </si>
  <si>
    <t>A_23_P103617</t>
  </si>
  <si>
    <t>8416_at</t>
  </si>
  <si>
    <t>ATP13A4</t>
  </si>
  <si>
    <t>1557136_at</t>
  </si>
  <si>
    <t>ILMN_1651303</t>
  </si>
  <si>
    <t>A_23_P430948</t>
  </si>
  <si>
    <t>84239_at</t>
  </si>
  <si>
    <t>NICN1</t>
  </si>
  <si>
    <t>223442_at</t>
  </si>
  <si>
    <t>ILMN_1807211</t>
  </si>
  <si>
    <t>A_23_P110005</t>
  </si>
  <si>
    <t>84276_at</t>
  </si>
  <si>
    <t>C2orf88</t>
  </si>
  <si>
    <t>228195_at</t>
  </si>
  <si>
    <t>ILMN_1787526</t>
  </si>
  <si>
    <t>A_23_P17130</t>
  </si>
  <si>
    <t>84281_at</t>
  </si>
  <si>
    <t>HOPX</t>
  </si>
  <si>
    <t>211597_s_at</t>
  </si>
  <si>
    <t>ILMN_1735570</t>
  </si>
  <si>
    <t>A_24_P913146</t>
  </si>
  <si>
    <t>84525_at</t>
  </si>
  <si>
    <t>SPINK7</t>
  </si>
  <si>
    <t>223720_at</t>
  </si>
  <si>
    <t>ILMN_1720984</t>
  </si>
  <si>
    <t>A_23_P213832</t>
  </si>
  <si>
    <t>84651_at</t>
  </si>
  <si>
    <t>CAPS2</t>
  </si>
  <si>
    <t>224370_s_at</t>
  </si>
  <si>
    <t>ILMN_1747105</t>
  </si>
  <si>
    <t>A_32_P209208</t>
  </si>
  <si>
    <t>84698_at</t>
  </si>
  <si>
    <t>LNX1</t>
  </si>
  <si>
    <t>223611_s_at</t>
  </si>
  <si>
    <t>ILMN_1713841</t>
  </si>
  <si>
    <t>A_24_P54900</t>
  </si>
  <si>
    <t>84708_at</t>
  </si>
  <si>
    <t>CILP</t>
  </si>
  <si>
    <t>206227_at</t>
  </si>
  <si>
    <t>ILMN_2167758</t>
  </si>
  <si>
    <t>A_23_P151895</t>
  </si>
  <si>
    <t>8483_at</t>
  </si>
  <si>
    <t>CGNL1</t>
  </si>
  <si>
    <t>225817_at</t>
  </si>
  <si>
    <t>ILMN_1730229</t>
  </si>
  <si>
    <t>A_23_P163306</t>
  </si>
  <si>
    <t>84952_at</t>
  </si>
  <si>
    <t>GAS7</t>
  </si>
  <si>
    <t>202192_s_at</t>
  </si>
  <si>
    <t>ILMN_1745994</t>
  </si>
  <si>
    <t>A_24_P395610</t>
  </si>
  <si>
    <t>8522_at</t>
  </si>
  <si>
    <t>PAQR8</t>
  </si>
  <si>
    <t>227626_at</t>
  </si>
  <si>
    <t>ILMN_1694589</t>
  </si>
  <si>
    <t>A_23_P214281</t>
  </si>
  <si>
    <t>85315_at</t>
  </si>
  <si>
    <t>SCIN</t>
  </si>
  <si>
    <t>1552365_at</t>
  </si>
  <si>
    <t>ILMN_1813561</t>
  </si>
  <si>
    <t>A_23_P157136</t>
  </si>
  <si>
    <t>85477_at</t>
  </si>
  <si>
    <t>NCOA1</t>
  </si>
  <si>
    <t>209106_at</t>
  </si>
  <si>
    <t>ILMN_1669033</t>
  </si>
  <si>
    <t>A_23_P39602</t>
  </si>
  <si>
    <t>8648_at</t>
  </si>
  <si>
    <t>SCEL</t>
  </si>
  <si>
    <t>232056_at</t>
  </si>
  <si>
    <t>ILMN_2388190</t>
  </si>
  <si>
    <t>A_23_P500000</t>
  </si>
  <si>
    <t>8796_at</t>
  </si>
  <si>
    <t>ENDOU</t>
  </si>
  <si>
    <t>206605_at</t>
  </si>
  <si>
    <t>ILMN_2095908</t>
  </si>
  <si>
    <t>A_24_P52887</t>
  </si>
  <si>
    <t>8909_at</t>
  </si>
  <si>
    <t>SERPINB11</t>
  </si>
  <si>
    <t>1552463_at</t>
  </si>
  <si>
    <t>ILMN_1694917</t>
  </si>
  <si>
    <t>A_23_P130411</t>
  </si>
  <si>
    <t>89778_at</t>
  </si>
  <si>
    <t>SELENBP1</t>
  </si>
  <si>
    <t>214433_s_at</t>
  </si>
  <si>
    <t>ILMN_1680652</t>
  </si>
  <si>
    <t>A_23_P86021</t>
  </si>
  <si>
    <t>8991_at</t>
  </si>
  <si>
    <t>ZNF439</t>
  </si>
  <si>
    <t>236562_at</t>
  </si>
  <si>
    <t>ILMN_1792972</t>
  </si>
  <si>
    <t>A_23_P434430</t>
  </si>
  <si>
    <t>90594_at</t>
  </si>
  <si>
    <t>N4BP2L1</t>
  </si>
  <si>
    <t>213375_s_at</t>
  </si>
  <si>
    <t>ILMN_1799487</t>
  </si>
  <si>
    <t>A_23_P76658</t>
  </si>
  <si>
    <t>90634_at</t>
  </si>
  <si>
    <t>ANGPTL1</t>
  </si>
  <si>
    <t>239183_at</t>
  </si>
  <si>
    <t>ILMN_2145501</t>
  </si>
  <si>
    <t>A_23_P126706</t>
  </si>
  <si>
    <t>9068_at</t>
  </si>
  <si>
    <t>CD1C</t>
  </si>
  <si>
    <t>205987_at</t>
  </si>
  <si>
    <t>ILMN_1654210</t>
  </si>
  <si>
    <t>A_23_P51767</t>
  </si>
  <si>
    <t>911_at</t>
  </si>
  <si>
    <t>SLC16A6</t>
  </si>
  <si>
    <t>230748_at</t>
  </si>
  <si>
    <t>ILMN_1729691</t>
  </si>
  <si>
    <t>A_23_P152791</t>
  </si>
  <si>
    <t>9120_at</t>
  </si>
  <si>
    <t>SYNGR1</t>
  </si>
  <si>
    <t>213854_at</t>
  </si>
  <si>
    <t>ILMN_1727805</t>
  </si>
  <si>
    <t>A_23_P211522</t>
  </si>
  <si>
    <t>9145_at</t>
  </si>
  <si>
    <t>BOC</t>
  </si>
  <si>
    <t>225990_at</t>
  </si>
  <si>
    <t>ILMN_1803956</t>
  </si>
  <si>
    <t>A_23_P257763</t>
  </si>
  <si>
    <t>91653_at</t>
  </si>
  <si>
    <t>TIFA</t>
  </si>
  <si>
    <t>226117_at</t>
  </si>
  <si>
    <t>ILMN_1686454</t>
  </si>
  <si>
    <t>A_24_P350686</t>
  </si>
  <si>
    <t>92610_at</t>
  </si>
  <si>
    <t>ZBTB47</t>
  </si>
  <si>
    <t>226500_at</t>
  </si>
  <si>
    <t>ILMN_1699440</t>
  </si>
  <si>
    <t>A_24_P71700</t>
  </si>
  <si>
    <t>92999_at</t>
  </si>
  <si>
    <t>TGM5</t>
  </si>
  <si>
    <t>207911_s_at</t>
  </si>
  <si>
    <t>ILMN_1699925</t>
  </si>
  <si>
    <t>A_23_P129291</t>
  </si>
  <si>
    <t>9333_at</t>
  </si>
  <si>
    <t>SYTL4</t>
  </si>
  <si>
    <t>227703_s_at</t>
  </si>
  <si>
    <t>ILMN_1719599</t>
  </si>
  <si>
    <t>A_24_P122337</t>
  </si>
  <si>
    <t>94121_at</t>
  </si>
  <si>
    <t>FAM189A2</t>
  </si>
  <si>
    <t>213900_at</t>
  </si>
  <si>
    <t>ILMN_2179717</t>
  </si>
  <si>
    <t>A_23_P422831</t>
  </si>
  <si>
    <t>9413_at</t>
  </si>
  <si>
    <t>ITM2A</t>
  </si>
  <si>
    <t>202746_at</t>
  </si>
  <si>
    <t>ILMN_2076602</t>
  </si>
  <si>
    <t>A_23_P171074</t>
  </si>
  <si>
    <t>9452_at</t>
  </si>
  <si>
    <t>GNA14</t>
  </si>
  <si>
    <t>220108_at</t>
  </si>
  <si>
    <t>ILMN_1686227</t>
  </si>
  <si>
    <t>A_24_P415150</t>
  </si>
  <si>
    <t>9630_at</t>
  </si>
  <si>
    <t>RALGPS1</t>
  </si>
  <si>
    <t>204199_at</t>
  </si>
  <si>
    <t>ILMN_1674135</t>
  </si>
  <si>
    <t>A_23_P390148</t>
  </si>
  <si>
    <t>9649_at</t>
  </si>
  <si>
    <t>SECISBP2L</t>
  </si>
  <si>
    <t>212450_at</t>
  </si>
  <si>
    <t>ILMN_1784333</t>
  </si>
  <si>
    <t>A_24_P82135</t>
  </si>
  <si>
    <t>9728_at</t>
  </si>
  <si>
    <t>PLEKHM1</t>
  </si>
  <si>
    <t>212717_at</t>
  </si>
  <si>
    <t>ILMN_1709549</t>
  </si>
  <si>
    <t>A_23_P164112</t>
  </si>
  <si>
    <t>9842_at</t>
  </si>
  <si>
    <t>probe set</t>
  </si>
  <si>
    <t>UP_KW_BIOLOGICAL_PROCESS</t>
  </si>
  <si>
    <t>KW-0131~Cell cycle</t>
  </si>
  <si>
    <t>KW-0498~Mitosis</t>
  </si>
  <si>
    <t>KW-0132~Cell division</t>
  </si>
  <si>
    <t>GOTERM_BP_DIRECT</t>
  </si>
  <si>
    <t>GO:0051301~cell division</t>
  </si>
  <si>
    <t>GO:0009615~response to virus</t>
  </si>
  <si>
    <t>KW-0051~Antiviral defense</t>
  </si>
  <si>
    <t>GO:0051607~defense response to virus</t>
  </si>
  <si>
    <t>KW-0399~Innate immunity</t>
  </si>
  <si>
    <t>GO:0045087~innate immune response</t>
  </si>
  <si>
    <t>KW-0391~Immunity</t>
  </si>
  <si>
    <t>GO:0007094~mitotic spindle assembly checkpoint</t>
  </si>
  <si>
    <t>GOTERM_CC_DIRECT</t>
  </si>
  <si>
    <t>GO:0000776~kinetochore</t>
  </si>
  <si>
    <t>UP_KW_CELLULAR_COMPONENT</t>
  </si>
  <si>
    <t>KW-0995~Kinetochore</t>
  </si>
  <si>
    <t>KW-0137~Centromere</t>
  </si>
  <si>
    <t>GO:0007059~chromosome segregation</t>
  </si>
  <si>
    <t>GO:0000070~mitotic sister chromatid segregation</t>
  </si>
  <si>
    <t>GO:0000132~establishment of mitotic spindle orientation</t>
  </si>
  <si>
    <t>KW-0158~Chromosome</t>
  </si>
  <si>
    <t>GOTERM_MF_DIRECT</t>
  </si>
  <si>
    <t>GO:0003779~actin binding</t>
  </si>
  <si>
    <t>GO:0051015~actin filament binding</t>
  </si>
  <si>
    <t>UP_KW_MOLECULAR_FUNCTION</t>
  </si>
  <si>
    <t>KW-0009~Actin-binding</t>
  </si>
  <si>
    <t>KEGG_PATHWAY</t>
  </si>
  <si>
    <t>hsa05222:Small cell lung cancer</t>
  </si>
  <si>
    <t>hsa04512:ECM-receptor interaction</t>
  </si>
  <si>
    <t>hsa04510:Focal adhesion</t>
  </si>
  <si>
    <t>GO:0005604~basement membrane</t>
  </si>
  <si>
    <t>hsa04151:PI3K-Akt signaling pathway</t>
  </si>
  <si>
    <t>GO:0005201~extracellular matrix structural constituent</t>
  </si>
  <si>
    <t>hsa05165:Human papillomavirus infection</t>
  </si>
  <si>
    <t>hsa05146:Amoebiasis</t>
  </si>
  <si>
    <t>KW-0084~Basement membrane</t>
  </si>
  <si>
    <t>GO:0006260~DNA replication</t>
  </si>
  <si>
    <t>KW-0235~DNA replication</t>
  </si>
  <si>
    <t>hsa03030:DNA replication</t>
  </si>
  <si>
    <t>KW-0493~Microtubule</t>
  </si>
  <si>
    <t>GO:0008017~microtubule binding</t>
  </si>
  <si>
    <t>GO:0005874~microtubule</t>
  </si>
  <si>
    <t>GO:0045071~negative regulation of viral genome replication</t>
  </si>
  <si>
    <t>UP_SEQ_FEATURE</t>
  </si>
  <si>
    <t>DOMAIN:OAS1_C</t>
  </si>
  <si>
    <t>INTERPRO</t>
  </si>
  <si>
    <t>IPR018952:2'-5'-oligoadenylate synthetase 1, domain 2/C-terminal</t>
  </si>
  <si>
    <t>IPR006116:2-5-oligoadenylate synthetase, N-terminal</t>
  </si>
  <si>
    <t>IPR006117:2-5-oligoadenylate synthetase, conserved site</t>
  </si>
  <si>
    <t>IPR026774:2'-5'-oligoadenylate synthase</t>
  </si>
  <si>
    <t>GO:0001730~2'-5'-oligoadenylate synthetase activity</t>
  </si>
  <si>
    <t>GO:0060700~regulation of ribonuclease activity</t>
  </si>
  <si>
    <t>IPR011993:Pleckstrin homology-like domain</t>
  </si>
  <si>
    <t>IPR001849:Pleckstrin homology domain</t>
  </si>
  <si>
    <t>DOMAIN:PH</t>
  </si>
  <si>
    <t>SMART</t>
  </si>
  <si>
    <t>SM00233:PH</t>
  </si>
  <si>
    <t>GO:0051233~spindle midzone</t>
  </si>
  <si>
    <t>GO:0097431~mitotic spindle pole</t>
  </si>
  <si>
    <t>GO:0032465~regulation of cytokinesis</t>
  </si>
  <si>
    <t>KW-0492~Microsome</t>
  </si>
  <si>
    <t>IPR002401:Cytochrome P450, E-class, group I</t>
  </si>
  <si>
    <t>IPR017972:Cytochrome P450, conserved site</t>
  </si>
  <si>
    <t>GO:0005506~iron ion binding</t>
  </si>
  <si>
    <t>IPR001128:Cytochrome P450</t>
  </si>
  <si>
    <t>KW-0560~Oxidoreductase</t>
  </si>
  <si>
    <t>COG_ONTOLOGY</t>
  </si>
  <si>
    <t>Secondary metabolites biosynthesis, transport, and catabolism</t>
  </si>
  <si>
    <t>GO:0016705~oxidoreductase activity, acting on paired donors, with incorporation or reduction of molecular oxygen</t>
  </si>
  <si>
    <t>GO:0006805~xenobiotic metabolic process</t>
  </si>
  <si>
    <t>KW-0503~Monooxygenase</t>
  </si>
  <si>
    <t>METAL:Iron (heme axial ligand)</t>
  </si>
  <si>
    <t>GO:0016712~oxidoreductase activity, acting on paired donors, with incorporation or reduction of molecular oxygen, reduced flavin or flavoprotein as one donor, and incorporation of one atom of oxygen</t>
  </si>
  <si>
    <t>GO:0004497~monooxygenase activity</t>
  </si>
  <si>
    <t>GO:0070330~aromatase activity</t>
  </si>
  <si>
    <t>GO:0008392~arachidonic acid epoxygenase activity</t>
  </si>
  <si>
    <t>GO:0008395~steroid hydroxylase activity</t>
  </si>
  <si>
    <t>GO:0019373~epoxygenase P450 pathway</t>
  </si>
  <si>
    <t>GO:0020037~heme binding</t>
  </si>
  <si>
    <t>GO:0006082~organic acid metabolic process</t>
  </si>
  <si>
    <t>UP_KW_LIGAND</t>
  </si>
  <si>
    <t>KW-0408~Iron</t>
  </si>
  <si>
    <t>GO:0042738~exogenous drug catabolic process</t>
  </si>
  <si>
    <t>hsa00830:Retinol metabolism</t>
  </si>
  <si>
    <t>KW-0349~Heme</t>
  </si>
  <si>
    <t>GO:0019825~oxygen binding</t>
  </si>
  <si>
    <t>hsa05204:Chemical carcinogenesis - DNA adducts</t>
  </si>
  <si>
    <t>BIOCARTA</t>
  </si>
  <si>
    <t>h_nuclearRsPathway:Nuclear Receptors in Lipid Metabolism and Toxicity</t>
  </si>
  <si>
    <t>GO:0071162~CMG complex</t>
  </si>
  <si>
    <t>GO:0006268~DNA unwinding involved in DNA replication</t>
  </si>
  <si>
    <t>GO:0000727~double-strand break repair via break-induced replication</t>
  </si>
  <si>
    <t>GO:0003688~DNA replication origin binding</t>
  </si>
  <si>
    <t>GO:0006270~DNA replication initiation</t>
  </si>
  <si>
    <t>GO:0003697~single-stranded DNA binding</t>
  </si>
  <si>
    <t>h_mcmPathway:CDK Regulation of DNA Replication</t>
  </si>
  <si>
    <t>DEGs</t>
  </si>
  <si>
    <t>GMNN, FAM107A, BRCA1, FOXM1, CDC20, RUVBL1, NEK2, DLGAP5, CEP55, APPL1, KIF23, HAUS2, CDC25B, KAT2B, ASPM, MELK, CKS2, BIRC5, MCM4, KIF2C, MCM2, CDCA4, CDCA5, FOXO4, CENPA, NCAPH, SKA1, AURKB, AURKA, CCNB2, CDC45, HAUS8, RACGAP1, BUB1, E2F7, FANCI, PRNP, HACE1, SPAG5, NEK6, NDE1, PLK1, CDC6, NDC80, ZWINT, ANLN, TPX2, CDK6, PRC1, CDK1, TACC3, CDKN3, MAD2L1</t>
  </si>
  <si>
    <t>CDCA5, CENPA, NCAPH, SKA1, AURKB, AURKA, CDC20, CCNB2, HAUS8, RUVBL1, NEK2, BUB1, CEP55, SPAG5, NEK6, NDE1, PLK1, KIF23, CDC6, NDC80, HAUS2, ZWINT, CDC25B, ASPM, ANLN, TPX2, CDK1, TACC3, BIRC5, KIF2C, MAD2L1</t>
  </si>
  <si>
    <t>CDCA4, CDCA5, CENPA, NCAPH, SKA1, AURKB, AURKA, CDC20, CCNB2, RACGAP1, HAUS8, RUVBL1, NEK2, BUB1, CEP55, SPAG5, NEK6, NDE1, PLK1, KIF23, CDC6, NDC80, HAUS2, ZWINT, CDC25B, ASPM, ANLN, TPX2, CDK6, PRC1, CKS2, CDK1, TACC3, BIRC5, KIF2C, MAD2L1</t>
  </si>
  <si>
    <t>CDCA4, CDCA5, KIF14, NCAPH, SKA1, AURKB, AURKA, CDC20, CCNB2, HAUS8, RUVBL1, NEK2, BUB1, SPAG5, NEK6, NDE1, CDC6, NDC80, HAUS2, ZWINT, CDC25B, TPX2, CDK6, PRC1, CKS2, CDK1, TACC3, BIRC5, KIF2C, BCAR1, MAD2L1</t>
  </si>
  <si>
    <t>RSAD2, DDX58, IFI44, ISG15, ADAR, NMI, IFIT1, DDX60, IFIT3, IFIT2, OASL, IFIH1, BST2, CDK6, OAS2, OAS3, CFL1, ITGB6, DUOX2, XPR1</t>
  </si>
  <si>
    <t>RSAD2, DDX58, STAT1, STAT2, IFI6, ISG15, ADAR, IFIT1, DDX60, PARP9, IFIT3, IFI44L, IFIT2, OASL, IFIH1, BST2, IFI27, OAS2, OAS3, GBP1, IRF9, APOBEC3B</t>
  </si>
  <si>
    <t>RTP4, NLRC5, IFI6, ADAR, IFIT1, DDX60, IFI44L, IFIT3, IFIT2, OASL, IFIH1, IFI16, GBP1, RSAD2, DDX58, STAT1, STAT2, ISG15, PARP9, BST2, AIM2, IFI27, OAS2, OAS3, IRF9, APOBEC3B, TLR2</t>
  </si>
  <si>
    <t>CX3CR1, PRKDC, CLEC10A, NLRC5, IFI6, ADAR, IL1RAP, IFI35, IFIT1, DDX60, TREM1, IFIT3, IFIT2, OASL, IFIH1, IFI16, TIFA, SLC15A3, RSAD2, DDX58, ISG15, NMI, PARP9, PARP14, BST2, AIM2, TRAF4, IFI27, OAS2, OAS3, TRIM13, APOBEC3B, TLR2</t>
  </si>
  <si>
    <t>CX3CR1, APP, NCF2, PRKDC, CLEC10A, NLRC5, IFI6, ADAR, IL1RAP, IFI35, DDX60, TREM1, IFIT3, IFIT2, OASL, IFIH1, IFI16, TIFA, APOL1, SLC15A3, RSAD2, DDX58, PARP9, PARP14, PTK2, BST2, AIM2, TRAF4, IFI27, OAS2, ELF4, OAS3, TRIM13, APOBEC3B, TLR2</t>
  </si>
  <si>
    <t>CX3CR1, PRKDC, CLEC10A, NLRC5, IFI6, ADAR, IL1RAP, IFI35, IFI30, CD1C, IFIT1, DDX60, TREM1, IFIT3, IFIT2, OASL, IFIH1, IFI16, TIFA, SLC15A3, GBP1, GBP5, RSAD2, DDX58, TAP1, ISG15, NMI, PARP9, PARP14, HLA-F, PSMB9, BST2, RNF125, AIM2, TRAF4, IFI27, OAS2, OAS3, TRIM13, APOBEC3B, TLR2</t>
  </si>
  <si>
    <t>CDC20, PLK1, BIRC5, TTK, TRIP13, BUB1, NDC80, ZWINT, AURKB, MAD2L1</t>
  </si>
  <si>
    <t>SPAG5, NDE1, PLK1, ACTL6A, TTK, CENPA, NDC80, SKA1, ZWINT, AURKB, KAT2B, KIF18A, BIRC5, NEK2, KIF2C, BUB1, MAD2L1</t>
  </si>
  <si>
    <t>SPAG5, NDE1, PLK1, CENPA, NDC80, SKA1, ZWINT, AURKB, BIRC5, NEK2, KIF2C, BUB1, MAD2L1</t>
  </si>
  <si>
    <t>SPAG5, NDE1, PLK1, PPP2R5A, CENPA, NDC80, SKA1, ZWINT, AURKB, CENPL, BIRC5, NEK2, KIF2C, BUB1, MAD2L1</t>
  </si>
  <si>
    <t>SPAG5, NDE1, NEK6, BIRC5, TTK, NEK2, BRCA1, NDC80, SKA1, DLGAP5</t>
  </si>
  <si>
    <t>KIF18A, SPAG5, PLK1, NEK2, NDC80, ZWINT, MAD2L1</t>
  </si>
  <si>
    <t>NDE1, PLK1, CENPA, NDC80, MAD2L1</t>
  </si>
  <si>
    <t>CDCA5, BRCA1, CENPA, NCAPH, SKA1, AURKB, NEK2, BUB1, GINS1, GINS2, SPAG5, FBXW7, NDE1, PLK1, PPP2R5A, NDC80, ZWINT, PRC1, KIF4A, CENPL, BIRC5, MCM4, KIF2C, DTL, MCM2, MAD2L1</t>
  </si>
  <si>
    <t>ARPC1B, FAM107A, ABLIM1, LASP1, SCIN, EPB41L1, CFL1, TNS4, GBP1, MYO10, NEBL, ACTN1, MYO5A, MSN, MYRIP, PTK2, ANLN, KIF18A, MYO1B, CEACAM1, FSCN1, MYH9, HDGF, FXYD5, MAPT, PFN2</t>
  </si>
  <si>
    <t>MARCKSL1, MYO10, NEBL, ARPC1B, ACTN1, MYO5A, SHROOM3, SLC6A4, PANX1, LIMA1, MYO1B, ABLIM1, LASP1, SCIN, CFL1, FSCN1, MYH9, ABL2, GAS7</t>
  </si>
  <si>
    <t>MARCKSL1, MYO10, NEBL, ARPC1B, ACTN1, FAM107A, MYO5A, COBL, SHROOM3, MYRIP, ANLN, LIMA1, MYO1B, ABLIM1, LASP1, SCIN, EPB41L1, CFL1, FSCN1, MYH9, TNS4, TMSB10, PFN2</t>
  </si>
  <si>
    <t>ITGA3, LAMB4, FN1, LAMB1, LAMC2, FHIT, PTK2, CDK6, TRAF4, COL4A1, COL4A6, CKS2, BAX, COL4A5, ITGA6</t>
  </si>
  <si>
    <t>ITGB4, ITGA3, LAMB4, TNC, FN1, LAMB1, LAMC2, COL4A1, COL4A6, SPP1, COL4A5, ITGA6, ITGB6, ITGA5</t>
  </si>
  <si>
    <t>SHC1, ITGB4, ITGA3, ACTN1, LAMB4, TNC, FN1, VEGFC, LAMB1, LAMC2, PTK2, VAV2, COL4A1, PDGFD, COL4A6, SPP1, COL4A5, ITGA6, ITGB6, ITGA5, MET, BCAR1</t>
  </si>
  <si>
    <t>CD151, COL4A1, ITGB4, LAMB4, COL4A6, TNC, FN1, COL4A5, LAMB1, LAMC2, PTN, TGFBI</t>
  </si>
  <si>
    <t>IRS1, ITGB4, TNC, LAMC2, BRCA1, GYS2, ERBB3, PDGFD, SPP1, ITGB6, ANGPT2, ITGA3, LAMB4, FN1, VEGFC, PPP2R5A, LAMB1, PTK2, CDK6, COL4A1, LPAR6, GNB1, KIT, COL4A6, COL4A5, ITGA6, ITGA5, GNB5, MET, TLR2</t>
  </si>
  <si>
    <t>TINAGL1, LAMB4, TNC, FN1, DPT, LAMB1, LAMC2, LTBP1, COL4A1, CILP, ABI3BP, COL4A6, COL4A5, TGFBI</t>
  </si>
  <si>
    <t>ITGB4, TNC, LAMC2, OASL, SPP1, ATP6V0A4, ITGB6, ATP6V1C2, ITGA3, STAT1, STAT2, LAMB4, FN1, PPP2R5A, LAMB1, ISG15, HLA-F, PTK2, CDK6, COL4A1, COL4A6, BAX, COL4A5, ITGA6, ITGA5, IRF9</t>
  </si>
  <si>
    <t>GNA14, COL4A1, ACTN1, LAMB4, COL4A6, FN1, COL4A5, LAMB1, LAMC2, CD1C, PTK2, TLR2</t>
  </si>
  <si>
    <t>COL4A1, LAMB4, COL4A6, COL4A5, LAMB1, LAMC2</t>
  </si>
  <si>
    <t>GINS2, FEN1, RFC4, RRM2, RNASEH2A, NFIX, RPA3, TOP1MT, CDK1, MCM4, LPIN1, DTL, MCM2</t>
  </si>
  <si>
    <t>GINS1, GINS2, FEN1, NFIX, RFC4, RRM2, CDC45, RPA3, MCM4, CDC6, DTL, MCM2</t>
  </si>
  <si>
    <t>FEN1, RFC4, RNASEH2A, RPA3, MCM4, MCM2</t>
  </si>
  <si>
    <t>SPAG5, NDE1, NICN1, NEK6, KIF14, SHROOM3, KIF23, SKA1, HAUS2, AURKA, TPX2, KIF18A, RACGAP1, HAUS8, KIF3B, PRC1, FEZ1, RASSF5, KIF4A, BIRC5, NEK2, KIF2C, MAPT</t>
  </si>
  <si>
    <t>PRNP, SPAG5, NDE1, PLK1, KIF14, KIF23, SKA1, TPX2, KIF18A, RACGAP1, HAUS8, KIF3B, PRC1, KIF4A, BIRC5, KIF2C, MAPT, DLGAP5</t>
  </si>
  <si>
    <t>NDE1, NICN1, NEK6, KIF14, SHROOM3, KIF23, AURKA, TPX2, KIF18A, RACGAP1, KIF3B, FEZ1, RASSF5, KIF4A, TCP11L1, NEK2, KIF2C, MAPT</t>
  </si>
  <si>
    <t>IFIH1, BST2, IFI16, RSAD2, OAS2, OAS3, ISG15, IFIT1, OASL</t>
  </si>
  <si>
    <t>OAS2, OAS3, OASL</t>
  </si>
  <si>
    <t>GRAMD1C, APP, RTKN, TRIO, SHC1, IRS1, DOCK9, ASAP3, ASAP1, SNX31, ARHGAP20, EPB41L1, PLEK2, HOMER3, TNS4, RALGPS1, APPL1, MYLIP, MYO10, GAB1, PLEKHA6, MSN, PLEKHA7, PTK2, VAV2, GULP1, ANLN, MYO1B, PLEKHM1, CCM2, PHLDB2</t>
  </si>
  <si>
    <t>RTKN, TRIO, MYO10, IRS1, DOCK9, ASAP3, GAB1, PLEKHA6, ASAP1, PLEKHA7, VAV2, ANLN, ARHGAP20, PLEKHM1, PLEK2, PHLDB2, RALGPS1, APPL1</t>
  </si>
  <si>
    <t>RTKN, TRIO, MYO10, IRS1, DOCK9, ASAP3, GAB1, PLEKHA6, ASAP1, PLEKHA7, VAV2, ANLN, ARHGAP20, PLEK2, PHLDB2, RALGPS1, APPL1</t>
  </si>
  <si>
    <t>APP, RACGAP1, PLK1, KIF14, CDC6, AURKB, AURKA</t>
  </si>
  <si>
    <t>ASPM, SPAG5, PLK1, AURKB, AURKA</t>
  </si>
  <si>
    <t>PRC1, PLK1, AURKB, AURKA</t>
  </si>
  <si>
    <t>CYP2J2, LRRC59, CYP4B1, EPHX3, HSD17B6, CYP3A5, CYP4F12, CYP2C18, ALDH3A2, CYP2C9, CYP4X1, AADAC, CYP2R1, SLC27A2</t>
  </si>
  <si>
    <t>CYP2J2, CYP2C9, CYP27B1, CYP4X1, CYP2R1, CYP4B1, CYP4F12, CYP3A5, CYP2C18</t>
  </si>
  <si>
    <t>CYP2J2, CYP4B1, ALOX12, PLOD1, CYP3A5, CYP4F12, CYP2C18, CYP2C9, CYP27B1, CYP4X1, P4HA1, P4HA2, CYP2R1, AOX1</t>
  </si>
  <si>
    <t>MAOB, HPGD, TYRP1, ETFDH, ALOX12, PLOD1, HSD17B6, ADH7, IFI30, COX7A1, CYP2C18, CYP3A5, SELENBP1, CYP27B1, CYP4X1, SESN1, PHYHD1, CYP2R1, AOX1, DUOX2, CYP2J2, RRM2, GPX3, BCKDHB, CYP4B1, CYP4F12, ACADSB, SOD3, ALDH3A2, MSRA, CYP2C9, ALDH3A1, P4HA1, P4HA2, GPD1L, ALDH9A1</t>
  </si>
  <si>
    <t>CYP2J2, CYP2C9, CYP27B1, CYP2R1, CYP4B1, CYP4F12, CYP3A5, CYP2C18</t>
  </si>
  <si>
    <t>CYP2J2, CYP2C9, ALDH3A1, AADAC, CYP2R1, RORC, AOX1, CYP4F12, CYP3A5, CYP2C18</t>
  </si>
  <si>
    <t>CYP2J2, CYP2C9, CYP27B1, CYP4X1, CYP2R1, TYRP1, CYP4B1, CYP4F12, CYP3A5, CYP2C18</t>
  </si>
  <si>
    <t>CYP2J2, CYP2C9, CYP2R1, CYP3A5, CYP2C18</t>
  </si>
  <si>
    <t>CYP2C9, CYP4B1, CYP4F12, CYP3A5, CYP2C18</t>
  </si>
  <si>
    <t>CYP2J2, CYP2C9, CYP4F12, CYP2C18</t>
  </si>
  <si>
    <t>CYP2J2, CYP2C9, CYP27B1, CYP4X1, STC2, CYP2R1, CYP4B1, CYP4F12, CYP3A5, CYP2C18, DUOX2</t>
  </si>
  <si>
    <t>CYP2J2, CYP2C9, CYP2R1, CYP2C18</t>
  </si>
  <si>
    <t>CYP2J2, MYLIP, APP, RRM2, RSAD2, ETFDH, CYP4B1, ALOX12, PLOD1, CYP3A5, CYP4F12, CYP2C18, CYP2C9, CYP27B1, CYP4X1, P4HA1, P4HA2, KIF4A, CYP2R1, PHYHD1, AOX1</t>
  </si>
  <si>
    <t>CYP2C9, AOX1, HSD17B6, ADH7, CYP3A5, CYP2C18</t>
  </si>
  <si>
    <t>CYP4B1, CYP3A5, CYP2C18</t>
  </si>
  <si>
    <t>CYP2C9, CYP3A5, CYP2C18, GSTM5</t>
  </si>
  <si>
    <t>CYP2C9, CYP27B1, CYP4B1</t>
  </si>
  <si>
    <t>GINS1, GINS2, CDC45, MCM4, MCM2</t>
  </si>
  <si>
    <t>GINS2, CDC45, MCM4, MCM2</t>
  </si>
  <si>
    <t>CDC45, MCM4, CDC6, MCM2</t>
  </si>
  <si>
    <t>CDC45, RPA3, MCM4, MAPT, SSBP2, MCM2, NME1</t>
  </si>
  <si>
    <t>MCM4, CDC6, MCM2</t>
  </si>
  <si>
    <t>stage III/IV</t>
  </si>
  <si>
    <t>40-49</t>
  </si>
  <si>
    <t>60-88</t>
  </si>
  <si>
    <t>age</t>
  </si>
  <si>
    <t>sex</t>
  </si>
  <si>
    <t>male</t>
  </si>
  <si>
    <t>microarray</t>
  </si>
  <si>
    <t>survival</t>
  </si>
  <si>
    <t>method</t>
  </si>
  <si>
    <t>platform</t>
  </si>
  <si>
    <t>gene symbol</t>
  </si>
  <si>
    <t>enrichment score</t>
  </si>
  <si>
    <t>annotation cluster</t>
  </si>
  <si>
    <t>category</t>
  </si>
  <si>
    <t>term</t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value</t>
    </r>
  </si>
  <si>
    <t>genes</t>
  </si>
  <si>
    <t>% of query gene list</t>
  </si>
  <si>
    <t>fold enrichment</t>
  </si>
  <si>
    <t>FDR, false discovery rate; n, number.</t>
  </si>
  <si>
    <t>treatment</t>
  </si>
  <si>
    <t>95% CI</t>
  </si>
  <si>
    <t>T stage</t>
  </si>
  <si>
    <r>
      <rPr>
        <i/>
        <sz val="10"/>
        <rFont val="Arial"/>
        <family val="2"/>
      </rPr>
      <t>SKA1</t>
    </r>
    <r>
      <rPr>
        <vertAlign val="superscript"/>
        <sz val="10"/>
        <rFont val="Arial"/>
        <family val="2"/>
      </rPr>
      <t>low</t>
    </r>
  </si>
  <si>
    <r>
      <rPr>
        <i/>
        <sz val="10"/>
        <rFont val="Arial"/>
        <family val="2"/>
      </rPr>
      <t>SKA1</t>
    </r>
    <r>
      <rPr>
        <vertAlign val="superscript"/>
        <sz val="10"/>
        <rFont val="Arial"/>
        <family val="2"/>
      </rPr>
      <t>high</t>
    </r>
  </si>
  <si>
    <r>
      <rPr>
        <b/>
        <i/>
        <sz val="10"/>
        <rFont val="Arial"/>
        <family val="2"/>
      </rPr>
      <t>SKA1</t>
    </r>
    <r>
      <rPr>
        <b/>
        <sz val="10"/>
        <rFont val="Arial"/>
        <family val="2"/>
      </rPr>
      <t xml:space="preserve"> expression</t>
    </r>
  </si>
  <si>
    <t>stage I/II</t>
  </si>
  <si>
    <t>19-39</t>
  </si>
  <si>
    <t>female</t>
  </si>
  <si>
    <r>
      <rPr>
        <b/>
        <i/>
        <sz val="10"/>
        <rFont val="Arial"/>
        <family val="2"/>
      </rPr>
      <t>p</t>
    </r>
    <r>
      <rPr>
        <b/>
        <sz val="10"/>
        <rFont val="Arial"/>
        <family val="2"/>
      </rPr>
      <t xml:space="preserve"> value</t>
    </r>
  </si>
  <si>
    <t>97-mer</t>
  </si>
  <si>
    <t>shRNA ID</t>
  </si>
  <si>
    <t>Target</t>
  </si>
  <si>
    <t>shCtrl</t>
  </si>
  <si>
    <t>shRen.713</t>
  </si>
  <si>
    <t>Renilla luciferase</t>
  </si>
  <si>
    <t>Forward primer</t>
  </si>
  <si>
    <t>Reverse primer</t>
  </si>
  <si>
    <t>202954_at</t>
  </si>
  <si>
    <t>MTFR2</t>
  </si>
  <si>
    <t>CDK2</t>
  </si>
  <si>
    <t>BRCA2</t>
  </si>
  <si>
    <t>SKA2</t>
  </si>
  <si>
    <t>5’-TCCTTCCCATTTGCCTCAAGT-3’</t>
  </si>
  <si>
    <t>5’-AGGCTTCTTTACGGGTTCAGG-3’</t>
  </si>
  <si>
    <t>5’-ACTACAGAAGCAAACAGACCTGG-3’</t>
  </si>
  <si>
    <t>5’-GAATTGCTCTGCCGCAGTTT-3’</t>
  </si>
  <si>
    <t>5’-TGCTCAGAACACCTACACCTC-3’</t>
  </si>
  <si>
    <t>5’-TACTGGGTGGCACTGCTTTA-3’</t>
  </si>
  <si>
    <r>
      <t>B2M</t>
    </r>
    <r>
      <rPr>
        <b/>
        <sz val="10"/>
        <color theme="1"/>
        <rFont val="Arial"/>
        <family val="2"/>
      </rPr>
      <t>_fwd</t>
    </r>
  </si>
  <si>
    <t>shSKA1_1</t>
  </si>
  <si>
    <t>shSKA1_2</t>
  </si>
  <si>
    <t>shSKA1.1809</t>
  </si>
  <si>
    <t>shSKA1.698</t>
  </si>
  <si>
    <r>
      <t>TGCTGTTGACAGTGAGCGA</t>
    </r>
    <r>
      <rPr>
        <b/>
        <sz val="10"/>
        <color rgb="FF3182BD"/>
        <rFont val="Arial"/>
        <family val="2"/>
      </rPr>
      <t>TAGGCACATAATGGAACTAAA</t>
    </r>
    <r>
      <rPr>
        <sz val="10"/>
        <color rgb="FF000000"/>
        <rFont val="Arial"/>
        <family val="2"/>
      </rPr>
      <t>TAGTGAAGCCACAGATGTA</t>
    </r>
    <r>
      <rPr>
        <b/>
        <sz val="10"/>
        <color rgb="FF3182BD"/>
        <rFont val="Arial"/>
        <family val="2"/>
      </rPr>
      <t>TTTAGTTCCATTATGTGCCTAGT</t>
    </r>
    <r>
      <rPr>
        <sz val="10"/>
        <color rgb="FF000000"/>
        <rFont val="Arial"/>
        <family val="2"/>
      </rPr>
      <t>GCCTACTGCCTCGGA</t>
    </r>
  </si>
  <si>
    <r>
      <t>TGCTGTTGACAGTGAGCGC</t>
    </r>
    <r>
      <rPr>
        <b/>
        <sz val="10"/>
        <color rgb="FF3182BD"/>
        <rFont val="Arial"/>
        <family val="2"/>
      </rPr>
      <t>AGGCAGTAATTAGTAAATATA</t>
    </r>
    <r>
      <rPr>
        <sz val="10"/>
        <color rgb="FF000000"/>
        <rFont val="Arial"/>
        <family val="2"/>
      </rPr>
      <t>TAGTGAAGCCACAGATGTA</t>
    </r>
    <r>
      <rPr>
        <b/>
        <sz val="10"/>
        <color rgb="FF3182BD"/>
        <rFont val="Arial"/>
        <family val="2"/>
      </rPr>
      <t>TATATTTACTAATTACTGCCT</t>
    </r>
    <r>
      <rPr>
        <sz val="10"/>
        <color rgb="FF000000"/>
        <rFont val="Arial"/>
        <family val="2"/>
      </rPr>
      <t>TTGCCTACTGCCTCGGA</t>
    </r>
  </si>
  <si>
    <r>
      <t>CCACAGATGTA</t>
    </r>
    <r>
      <rPr>
        <b/>
        <sz val="10"/>
        <color rgb="FF3182BD"/>
        <rFont val="Arial"/>
        <family val="2"/>
      </rPr>
      <t>TAGATAAGCATTATAATTCCT</t>
    </r>
    <r>
      <rPr>
        <sz val="10"/>
        <color rgb="FF000000"/>
        <rFont val="Arial"/>
        <family val="2"/>
      </rPr>
      <t>ATGCCTACTGCCTCGGATGCTGTTGACAGTGAGCGC</t>
    </r>
    <r>
      <rPr>
        <b/>
        <sz val="10"/>
        <color rgb="FF548DD4"/>
        <rFont val="Arial"/>
        <family val="2"/>
      </rPr>
      <t>AGGAATTATAATGCTTATCTA</t>
    </r>
    <r>
      <rPr>
        <sz val="10"/>
        <color rgb="FF000000"/>
        <rFont val="Arial"/>
        <family val="2"/>
      </rPr>
      <t>TAGTGAAG</t>
    </r>
  </si>
  <si>
    <r>
      <t xml:space="preserve">Target specific sequences (sense and anti-sense) are shown in </t>
    </r>
    <r>
      <rPr>
        <b/>
        <sz val="10"/>
        <color rgb="FF3182BD"/>
        <rFont val="Arial"/>
        <family val="2"/>
      </rPr>
      <t>bold blue</t>
    </r>
    <r>
      <rPr>
        <b/>
        <sz val="10"/>
        <color rgb="FF548DD4"/>
        <rFont val="Arial"/>
        <family val="2"/>
      </rPr>
      <t xml:space="preserve"> </t>
    </r>
    <r>
      <rPr>
        <sz val="10"/>
        <color rgb="FF000000"/>
        <rFont val="Arial"/>
        <family val="2"/>
      </rPr>
      <t>letters.</t>
    </r>
  </si>
  <si>
    <r>
      <t>SKA1</t>
    </r>
    <r>
      <rPr>
        <b/>
        <sz val="10"/>
        <color theme="1"/>
        <rFont val="Arial"/>
        <family val="2"/>
      </rPr>
      <t>_fwd</t>
    </r>
  </si>
  <si>
    <r>
      <t>SKA2</t>
    </r>
    <r>
      <rPr>
        <b/>
        <sz val="10"/>
        <color theme="1"/>
        <rFont val="Arial"/>
        <family val="2"/>
      </rPr>
      <t>_fwd</t>
    </r>
  </si>
  <si>
    <r>
      <t>SKA3</t>
    </r>
    <r>
      <rPr>
        <b/>
        <sz val="10"/>
        <color theme="1"/>
        <rFont val="Arial"/>
        <family val="2"/>
      </rPr>
      <t>_fwd</t>
    </r>
  </si>
  <si>
    <r>
      <t>B2M</t>
    </r>
    <r>
      <rPr>
        <b/>
        <sz val="10"/>
        <color rgb="FF000000"/>
        <rFont val="Arial"/>
        <family val="2"/>
      </rPr>
      <t>_rev</t>
    </r>
  </si>
  <si>
    <r>
      <t>SKA1</t>
    </r>
    <r>
      <rPr>
        <b/>
        <sz val="10"/>
        <color rgb="FF000000"/>
        <rFont val="Arial"/>
        <family val="2"/>
      </rPr>
      <t>_rev</t>
    </r>
  </si>
  <si>
    <r>
      <t>SKA2</t>
    </r>
    <r>
      <rPr>
        <b/>
        <sz val="10"/>
        <color rgb="FF000000"/>
        <rFont val="Arial"/>
        <family val="2"/>
      </rPr>
      <t>_rev</t>
    </r>
  </si>
  <si>
    <r>
      <t>SKA3</t>
    </r>
    <r>
      <rPr>
        <b/>
        <sz val="10"/>
        <color rgb="FF000000"/>
        <rFont val="Arial"/>
        <family val="2"/>
      </rPr>
      <t>_rev</t>
    </r>
  </si>
  <si>
    <t>5'-AGGTTGGAGTCTGTGTGTTGG-3'</t>
  </si>
  <si>
    <t>5'-GGTATGTTCAAAAGTTCACAAGGGA-3'</t>
  </si>
  <si>
    <t>SPC24</t>
  </si>
  <si>
    <t>235572_at</t>
  </si>
  <si>
    <t>PBK</t>
  </si>
  <si>
    <t>219148_at</t>
  </si>
  <si>
    <t>NUF2</t>
  </si>
  <si>
    <t>223381_at</t>
  </si>
  <si>
    <t>CDC25A</t>
  </si>
  <si>
    <t>204695_at</t>
  </si>
  <si>
    <t>POC1A</t>
  </si>
  <si>
    <t>226355_at</t>
  </si>
  <si>
    <t>UBE2C</t>
  </si>
  <si>
    <t>228069_at</t>
  </si>
  <si>
    <t>CDCA7</t>
  </si>
  <si>
    <t>224428_s_at</t>
  </si>
  <si>
    <t>CDCA2</t>
  </si>
  <si>
    <t>226661_at</t>
  </si>
  <si>
    <t>TROAP</t>
  </si>
  <si>
    <t>204649_at</t>
  </si>
  <si>
    <t>TICRR</t>
  </si>
  <si>
    <t>230021_at</t>
  </si>
  <si>
    <t>MYBL2</t>
  </si>
  <si>
    <t>201710_at</t>
  </si>
  <si>
    <t>SPC25</t>
  </si>
  <si>
    <t>209891_at</t>
  </si>
  <si>
    <t>CCNB1</t>
  </si>
  <si>
    <t>228729_at</t>
  </si>
  <si>
    <t>ORC6</t>
  </si>
  <si>
    <t>219105_x_at</t>
  </si>
  <si>
    <t>CENPH</t>
  </si>
  <si>
    <t>231772_x_at</t>
  </si>
  <si>
    <t>CDC25C</t>
  </si>
  <si>
    <t>205167_s_at</t>
  </si>
  <si>
    <t>HJURP</t>
  </si>
  <si>
    <t>218726_at</t>
  </si>
  <si>
    <t>OIP5</t>
  </si>
  <si>
    <t>213599_at</t>
  </si>
  <si>
    <t>PRR11</t>
  </si>
  <si>
    <t>228273_at</t>
  </si>
  <si>
    <t>ASF1B</t>
  </si>
  <si>
    <t>218115_at</t>
  </si>
  <si>
    <t>CENPK</t>
  </si>
  <si>
    <t>222848_at</t>
  </si>
  <si>
    <t>RAD54B</t>
  </si>
  <si>
    <t>219494_at</t>
  </si>
  <si>
    <t>CDCA3</t>
  </si>
  <si>
    <t>223307_at</t>
  </si>
  <si>
    <t>POLQ</t>
  </si>
  <si>
    <t>219510_at</t>
  </si>
  <si>
    <t>EME1</t>
  </si>
  <si>
    <t>234464_s_at</t>
  </si>
  <si>
    <t>FANCG</t>
  </si>
  <si>
    <t>203564_at</t>
  </si>
  <si>
    <t>NEIL3</t>
  </si>
  <si>
    <t>219502_at</t>
  </si>
  <si>
    <t>EXO1</t>
  </si>
  <si>
    <t>204603_at</t>
  </si>
  <si>
    <t>BUB1B</t>
  </si>
  <si>
    <t>203755_at</t>
  </si>
  <si>
    <t>ORC1</t>
  </si>
  <si>
    <t>205085_at</t>
  </si>
  <si>
    <t>MCM10</t>
  </si>
  <si>
    <t>223570_at</t>
  </si>
  <si>
    <t>SKA3</t>
  </si>
  <si>
    <t>227165_at</t>
  </si>
  <si>
    <t>GINS4</t>
  </si>
  <si>
    <t>211767_at</t>
  </si>
  <si>
    <t>HMGB2</t>
  </si>
  <si>
    <t>208808_s_at</t>
  </si>
  <si>
    <t>FANCB</t>
  </si>
  <si>
    <t>1553244_at</t>
  </si>
  <si>
    <t>KIF15</t>
  </si>
  <si>
    <t>219306_at</t>
  </si>
  <si>
    <t>UHRF1</t>
  </si>
  <si>
    <t>225655_at</t>
  </si>
  <si>
    <t>HELLS</t>
  </si>
  <si>
    <t>223556_at</t>
  </si>
  <si>
    <t>DSCC1</t>
  </si>
  <si>
    <t>219000_s_at</t>
  </si>
  <si>
    <t>RAD51AP1</t>
  </si>
  <si>
    <t>204146_at</t>
  </si>
  <si>
    <t>DEPDC1</t>
  </si>
  <si>
    <t>235545_at</t>
  </si>
  <si>
    <t>MKI67</t>
  </si>
  <si>
    <t>212023_s_at</t>
  </si>
  <si>
    <t>FANCD2</t>
  </si>
  <si>
    <t>242560_at</t>
  </si>
  <si>
    <t>ZNF367</t>
  </si>
  <si>
    <t>229551_x_at</t>
  </si>
  <si>
    <t>KIF11</t>
  </si>
  <si>
    <t>204444_at</t>
  </si>
  <si>
    <t>AUNIP</t>
  </si>
  <si>
    <t>220011_at</t>
  </si>
  <si>
    <t>204492_at</t>
  </si>
  <si>
    <t>VRK1</t>
  </si>
  <si>
    <t>203856_at</t>
  </si>
  <si>
    <t>POLE2</t>
  </si>
  <si>
    <t>205909_at</t>
  </si>
  <si>
    <t>CCNA2</t>
  </si>
  <si>
    <t>213226_at</t>
  </si>
  <si>
    <t>ERCC6L</t>
  </si>
  <si>
    <t>219650_at</t>
  </si>
  <si>
    <t>PRIM1</t>
  </si>
  <si>
    <t>205053_at</t>
  </si>
  <si>
    <t>MCM7</t>
  </si>
  <si>
    <t>208795_s_at</t>
  </si>
  <si>
    <t>WDR76</t>
  </si>
  <si>
    <t>239680_at</t>
  </si>
  <si>
    <t>TOP2A</t>
  </si>
  <si>
    <t>201292_at</t>
  </si>
  <si>
    <t>CDCA8</t>
  </si>
  <si>
    <t>221520_s_at</t>
  </si>
  <si>
    <t>DIAPH3</t>
  </si>
  <si>
    <t>229097_at</t>
  </si>
  <si>
    <t>CHAF1B</t>
  </si>
  <si>
    <t>204775_at</t>
  </si>
  <si>
    <t>HMMR</t>
  </si>
  <si>
    <t>207165_at</t>
  </si>
  <si>
    <t>TCF19</t>
  </si>
  <si>
    <t>223274_at</t>
  </si>
  <si>
    <t>GTSE1</t>
  </si>
  <si>
    <t>204317_at</t>
  </si>
  <si>
    <t>CENPE</t>
  </si>
  <si>
    <t>205046_at</t>
  </si>
  <si>
    <t>CHAF1A</t>
  </si>
  <si>
    <t>203976_s_at</t>
  </si>
  <si>
    <t>BRIP1</t>
  </si>
  <si>
    <t>235609_at</t>
  </si>
  <si>
    <t>DSN1</t>
  </si>
  <si>
    <t>219512_at</t>
  </si>
  <si>
    <t>CIT</t>
  </si>
  <si>
    <t>212801_at</t>
  </si>
  <si>
    <t>NCAPG</t>
  </si>
  <si>
    <t>218662_s_at</t>
  </si>
  <si>
    <t>DUT</t>
  </si>
  <si>
    <t>208955_at</t>
  </si>
  <si>
    <t>CHEK1</t>
  </si>
  <si>
    <t>238075_at</t>
  </si>
  <si>
    <t>TYMS</t>
  </si>
  <si>
    <t>202589_at</t>
  </si>
  <si>
    <t>NRG1</t>
  </si>
  <si>
    <t>206343_s_at</t>
  </si>
  <si>
    <t>PARPBP</t>
  </si>
  <si>
    <t>227928_at</t>
  </si>
  <si>
    <t>FANCA</t>
  </si>
  <si>
    <t>203805_s_at</t>
  </si>
  <si>
    <t>214727_at</t>
  </si>
  <si>
    <t>PLK4</t>
  </si>
  <si>
    <t>204886_at</t>
  </si>
  <si>
    <t>LRR1</t>
  </si>
  <si>
    <t>235113_at</t>
  </si>
  <si>
    <t>FBXO5</t>
  </si>
  <si>
    <t>218875_s_at</t>
  </si>
  <si>
    <t>STMN1</t>
  </si>
  <si>
    <t>200783_s_at</t>
  </si>
  <si>
    <t>RAD54L</t>
  </si>
  <si>
    <t>204558_at</t>
  </si>
  <si>
    <t>SGO2</t>
  </si>
  <si>
    <t>230165_at</t>
  </si>
  <si>
    <t>SMC4</t>
  </si>
  <si>
    <t>201664_at</t>
  </si>
  <si>
    <t>TIPIN</t>
  </si>
  <si>
    <t>219258_at</t>
  </si>
  <si>
    <t>DDIAS</t>
  </si>
  <si>
    <t>228281_at</t>
  </si>
  <si>
    <t>CENPO</t>
  </si>
  <si>
    <t>226118_at</t>
  </si>
  <si>
    <t>STIL</t>
  </si>
  <si>
    <t>205339_at</t>
  </si>
  <si>
    <t>NCAPG2</t>
  </si>
  <si>
    <t>219588_s_at</t>
  </si>
  <si>
    <t>MCM8</t>
  </si>
  <si>
    <t>224320_s_at</t>
  </si>
  <si>
    <t>CENPF</t>
  </si>
  <si>
    <t>209172_s_at</t>
  </si>
  <si>
    <t>ATAD2</t>
  </si>
  <si>
    <t>228401_at</t>
  </si>
  <si>
    <t>H2AZ1</t>
  </si>
  <si>
    <t>213911_s_at</t>
  </si>
  <si>
    <t>EXOSC2</t>
  </si>
  <si>
    <t>209527_at</t>
  </si>
  <si>
    <t>KIF20A</t>
  </si>
  <si>
    <t>218755_at</t>
  </si>
  <si>
    <t>ZWILCH</t>
  </si>
  <si>
    <t>222606_at</t>
  </si>
  <si>
    <t>PCNA</t>
  </si>
  <si>
    <t>201202_at</t>
  </si>
  <si>
    <t>RFC5</t>
  </si>
  <si>
    <t>203209_at</t>
  </si>
  <si>
    <t>LMNB1</t>
  </si>
  <si>
    <t>203276_at</t>
  </si>
  <si>
    <t>CDC7</t>
  </si>
  <si>
    <t>204510_at</t>
  </si>
  <si>
    <t>RBL1</t>
  </si>
  <si>
    <t>205296_at</t>
  </si>
  <si>
    <t>ITGB3BP</t>
  </si>
  <si>
    <t>205176_s_at</t>
  </si>
  <si>
    <t>WDHD1</t>
  </si>
  <si>
    <t>204727_at</t>
  </si>
  <si>
    <t>MCM5</t>
  </si>
  <si>
    <t>216237_s_at</t>
  </si>
  <si>
    <t>RFC2</t>
  </si>
  <si>
    <t>203696_s_at</t>
  </si>
  <si>
    <t>HYLS1</t>
  </si>
  <si>
    <t>227687_at</t>
  </si>
  <si>
    <t>TMPO</t>
  </si>
  <si>
    <t>224944_at</t>
  </si>
  <si>
    <t>DNAJC9</t>
  </si>
  <si>
    <t>213092_x_at</t>
  </si>
  <si>
    <t>ECT2</t>
  </si>
  <si>
    <t>219787_s_at</t>
  </si>
  <si>
    <t>CCNF</t>
  </si>
  <si>
    <t>204826_at</t>
  </si>
  <si>
    <t>MIS18A</t>
  </si>
  <si>
    <t>219004_s_at</t>
  </si>
  <si>
    <t>MTBP</t>
  </si>
  <si>
    <t>1552518_s_at</t>
  </si>
  <si>
    <t>NUP62CL</t>
  </si>
  <si>
    <t>220520_s_at</t>
  </si>
  <si>
    <t>KNTC1</t>
  </si>
  <si>
    <t>206316_s_at</t>
  </si>
  <si>
    <t>MASTL</t>
  </si>
  <si>
    <t>228468_at</t>
  </si>
  <si>
    <t>PMAIP1</t>
  </si>
  <si>
    <t>204286_s_at</t>
  </si>
  <si>
    <t>SMC2</t>
  </si>
  <si>
    <t>213253_at</t>
  </si>
  <si>
    <t>KIF20B</t>
  </si>
  <si>
    <t>205235_s_at</t>
  </si>
  <si>
    <t>SAAL1</t>
  </si>
  <si>
    <t>225614_at</t>
  </si>
  <si>
    <t>SNRPB</t>
  </si>
  <si>
    <t>213175_s_at</t>
  </si>
  <si>
    <t>NUP107</t>
  </si>
  <si>
    <t>218768_at</t>
  </si>
  <si>
    <t>YEATS4</t>
  </si>
  <si>
    <t>218911_at</t>
  </si>
  <si>
    <t>225684_at</t>
  </si>
  <si>
    <t>ANP32B</t>
  </si>
  <si>
    <t>201306_s_at</t>
  </si>
  <si>
    <t>LRP8</t>
  </si>
  <si>
    <t>228955_at</t>
  </si>
  <si>
    <t>MED27</t>
  </si>
  <si>
    <t>51176_at</t>
  </si>
  <si>
    <t>PSMA1</t>
  </si>
  <si>
    <t>211746_x_at</t>
  </si>
  <si>
    <t>DONSON</t>
  </si>
  <si>
    <t>221677_s_at</t>
  </si>
  <si>
    <t>PPIH</t>
  </si>
  <si>
    <t>204228_at</t>
  </si>
  <si>
    <t>RMI1</t>
  </si>
  <si>
    <t>218979_at</t>
  </si>
  <si>
    <t>TEX30</t>
  </si>
  <si>
    <t>213346_at</t>
  </si>
  <si>
    <t>SNRPD1</t>
  </si>
  <si>
    <t>202691_at</t>
  </si>
  <si>
    <t>RTTN</t>
  </si>
  <si>
    <t>227072_at</t>
  </si>
  <si>
    <t>TUBA1B</t>
  </si>
  <si>
    <t>211058_x_at</t>
  </si>
  <si>
    <t>MCM3</t>
  </si>
  <si>
    <t>201555_at</t>
  </si>
  <si>
    <t>CHEK2</t>
  </si>
  <si>
    <t>210416_s_at</t>
  </si>
  <si>
    <t>PA2G4</t>
  </si>
  <si>
    <t>214794_at</t>
  </si>
  <si>
    <t>NUP37</t>
  </si>
  <si>
    <t>218622_at</t>
  </si>
  <si>
    <t>PAICS</t>
  </si>
  <si>
    <t>201013_s_at</t>
  </si>
  <si>
    <t>SKP2</t>
  </si>
  <si>
    <t>203625_x_at</t>
  </si>
  <si>
    <t>NCAPD2</t>
  </si>
  <si>
    <t>201774_s_at</t>
  </si>
  <si>
    <t>204252_at</t>
  </si>
  <si>
    <t>CMSS1</t>
  </si>
  <si>
    <t>224523_s_at</t>
  </si>
  <si>
    <t>NSD2</t>
  </si>
  <si>
    <t>209054_s_at</t>
  </si>
  <si>
    <t>MST1R</t>
  </si>
  <si>
    <t>205455_at</t>
  </si>
  <si>
    <t>GEMIN2</t>
  </si>
  <si>
    <t>205063_at</t>
  </si>
  <si>
    <t>CDCA7L</t>
  </si>
  <si>
    <t>225081_s_at</t>
  </si>
  <si>
    <t>PDSS1</t>
  </si>
  <si>
    <t>220865_s_at</t>
  </si>
  <si>
    <t>GSS</t>
  </si>
  <si>
    <t>201415_at</t>
  </si>
  <si>
    <t>MSH2</t>
  </si>
  <si>
    <t>209421_at</t>
  </si>
  <si>
    <t>PSMA4</t>
  </si>
  <si>
    <t>203396_at</t>
  </si>
  <si>
    <t>ADORA2B</t>
  </si>
  <si>
    <t>205891_at</t>
  </si>
  <si>
    <t>PRPS2</t>
  </si>
  <si>
    <t>203401_at</t>
  </si>
  <si>
    <t>NCAPD3</t>
  </si>
  <si>
    <t>212789_at</t>
  </si>
  <si>
    <t>GINS3</t>
  </si>
  <si>
    <t>45633_at</t>
  </si>
  <si>
    <t>NDC1</t>
  </si>
  <si>
    <t>234672_s_at</t>
  </si>
  <si>
    <t>CENPQ</t>
  </si>
  <si>
    <t>219294_at</t>
  </si>
  <si>
    <t>DCLRE1B</t>
  </si>
  <si>
    <t>222889_at</t>
  </si>
  <si>
    <t>SPDL1</t>
  </si>
  <si>
    <t>221685_s_at</t>
  </si>
  <si>
    <t>EXOSC9</t>
  </si>
  <si>
    <t>205061_s_at</t>
  </si>
  <si>
    <t>POLE3</t>
  </si>
  <si>
    <t>208828_at</t>
  </si>
  <si>
    <t>PSMC3</t>
  </si>
  <si>
    <t>201267_s_at</t>
  </si>
  <si>
    <t>HAUS6</t>
  </si>
  <si>
    <t>222685_at</t>
  </si>
  <si>
    <t>SASS6</t>
  </si>
  <si>
    <t>231895_at</t>
  </si>
  <si>
    <t>MSH6</t>
  </si>
  <si>
    <t>202911_at</t>
  </si>
  <si>
    <t>CCT2</t>
  </si>
  <si>
    <t>201947_s_at</t>
  </si>
  <si>
    <t>DEK</t>
  </si>
  <si>
    <t>200934_at</t>
  </si>
  <si>
    <t>FIGNL1</t>
  </si>
  <si>
    <t>222843_at</t>
  </si>
  <si>
    <t>CSE1L</t>
  </si>
  <si>
    <t>201111_at</t>
  </si>
  <si>
    <t>TOPBP1</t>
  </si>
  <si>
    <t>202633_at</t>
  </si>
  <si>
    <t>TUBB</t>
  </si>
  <si>
    <t>212320_at</t>
  </si>
  <si>
    <t>MRGBP</t>
  </si>
  <si>
    <t>218586_at</t>
  </si>
  <si>
    <t>CDK4</t>
  </si>
  <si>
    <t>202246_s_at</t>
  </si>
  <si>
    <t>MRPL47</t>
  </si>
  <si>
    <t>223480_s_at</t>
  </si>
  <si>
    <t>DNMT1</t>
  </si>
  <si>
    <t>201697_s_at</t>
  </si>
  <si>
    <t>BUB3</t>
  </si>
  <si>
    <t>209974_s_at</t>
  </si>
  <si>
    <t>NAT10</t>
  </si>
  <si>
    <t>217884_at</t>
  </si>
  <si>
    <t>RRM1</t>
  </si>
  <si>
    <t>201477_s_at</t>
  </si>
  <si>
    <t>USP1</t>
  </si>
  <si>
    <t>202413_s_at</t>
  </si>
  <si>
    <t>DTD1</t>
  </si>
  <si>
    <t>234107_s_at</t>
  </si>
  <si>
    <t>PIGW</t>
  </si>
  <si>
    <t>1558292_s_at</t>
  </si>
  <si>
    <t>CCT7</t>
  </si>
  <si>
    <t>200812_at</t>
  </si>
  <si>
    <t>GLE1</t>
  </si>
  <si>
    <t>225371_at</t>
  </si>
  <si>
    <t>NUP93</t>
  </si>
  <si>
    <t>202188_at</t>
  </si>
  <si>
    <t>PSMG1</t>
  </si>
  <si>
    <t>203405_at</t>
  </si>
  <si>
    <t>CKAP2</t>
  </si>
  <si>
    <t>218252_at</t>
  </si>
  <si>
    <t>PPAT</t>
  </si>
  <si>
    <t>209434_s_at</t>
  </si>
  <si>
    <t>RBM28</t>
  </si>
  <si>
    <t>218593_at</t>
  </si>
  <si>
    <t>APTX</t>
  </si>
  <si>
    <t>218527_at</t>
  </si>
  <si>
    <t>NUDT15</t>
  </si>
  <si>
    <t>219347_at</t>
  </si>
  <si>
    <t>UTP4</t>
  </si>
  <si>
    <t>224903_at</t>
  </si>
  <si>
    <t>BRIX1</t>
  </si>
  <si>
    <t>219177_at</t>
  </si>
  <si>
    <t>NOP58</t>
  </si>
  <si>
    <t>223096_at</t>
  </si>
  <si>
    <t>MRRF</t>
  </si>
  <si>
    <t>225126_at</t>
  </si>
  <si>
    <t>TTI1</t>
  </si>
  <si>
    <t>212898_at</t>
  </si>
  <si>
    <t>CKAP5</t>
  </si>
  <si>
    <t>212832_s_at</t>
  </si>
  <si>
    <t>CPSF3</t>
  </si>
  <si>
    <t>225082_at</t>
  </si>
  <si>
    <t>MTERF3</t>
  </si>
  <si>
    <t>219363_s_at</t>
  </si>
  <si>
    <t>CHML</t>
  </si>
  <si>
    <t>1565951_s_at</t>
  </si>
  <si>
    <t>CDCP1</t>
  </si>
  <si>
    <t>218451_at</t>
  </si>
  <si>
    <t>MRPL18</t>
  </si>
  <si>
    <t>217907_at</t>
  </si>
  <si>
    <t>CCT4</t>
  </si>
  <si>
    <t>200877_at</t>
  </si>
  <si>
    <t>CCDC59</t>
  </si>
  <si>
    <t>218936_s_at</t>
  </si>
  <si>
    <t>EEF1E1</t>
  </si>
  <si>
    <t>204905_s_at</t>
  </si>
  <si>
    <t>HSP90AA1</t>
  </si>
  <si>
    <t>214328_s_at</t>
  </si>
  <si>
    <t>MRPL3</t>
  </si>
  <si>
    <t>208787_at</t>
  </si>
  <si>
    <t>RPP40</t>
  </si>
  <si>
    <t>213427_at</t>
  </si>
  <si>
    <t>HAT1</t>
  </si>
  <si>
    <t>203138_at</t>
  </si>
  <si>
    <t>UTP18</t>
  </si>
  <si>
    <t>203721_s_at</t>
  </si>
  <si>
    <t>YARS2</t>
  </si>
  <si>
    <t>218470_at</t>
  </si>
  <si>
    <t>XPO1</t>
  </si>
  <si>
    <t>208775_at</t>
  </si>
  <si>
    <t>RNF26</t>
  </si>
  <si>
    <t>224947_at</t>
  </si>
  <si>
    <t>MTIF2</t>
  </si>
  <si>
    <t>203095_at</t>
  </si>
  <si>
    <t>MRPL50</t>
  </si>
  <si>
    <t>225581_s_at</t>
  </si>
  <si>
    <t>POLA1</t>
  </si>
  <si>
    <t>204835_at</t>
  </si>
  <si>
    <t>SLC1A5</t>
  </si>
  <si>
    <t>208916_at</t>
  </si>
  <si>
    <t>NIFK</t>
  </si>
  <si>
    <t>224713_at</t>
  </si>
  <si>
    <t>NUP35</t>
  </si>
  <si>
    <t>225470_at</t>
  </si>
  <si>
    <t>PNO1</t>
  </si>
  <si>
    <t>242905_at</t>
  </si>
  <si>
    <t>PPIL1</t>
  </si>
  <si>
    <t>222500_at</t>
  </si>
  <si>
    <t>LYAR</t>
  </si>
  <si>
    <t>223414_s_at</t>
  </si>
  <si>
    <t>SUPT16H</t>
  </si>
  <si>
    <t>217815_at</t>
  </si>
  <si>
    <t>ARL6IP1</t>
  </si>
  <si>
    <t>211935_at</t>
  </si>
  <si>
    <t>LAS1L</t>
  </si>
  <si>
    <t>208117_s_at</t>
  </si>
  <si>
    <t>RPF2</t>
  </si>
  <si>
    <t>225866_at</t>
  </si>
  <si>
    <t>DCLRE1A</t>
  </si>
  <si>
    <t>209804_at</t>
  </si>
  <si>
    <t>NOL11</t>
  </si>
  <si>
    <t>221970_s_at</t>
  </si>
  <si>
    <t>TMEM209</t>
  </si>
  <si>
    <t>235158_at</t>
  </si>
  <si>
    <t>MAGOH</t>
  </si>
  <si>
    <t>210093_s_at</t>
  </si>
  <si>
    <t>SMC3</t>
  </si>
  <si>
    <t>209259_s_at</t>
  </si>
  <si>
    <t>ABITRAM</t>
  </si>
  <si>
    <t>218998_at</t>
  </si>
  <si>
    <t>CCT3</t>
  </si>
  <si>
    <t>200910_at</t>
  </si>
  <si>
    <t>CTDSPL2</t>
  </si>
  <si>
    <t>223270_at</t>
  </si>
  <si>
    <t>GART</t>
  </si>
  <si>
    <t>212378_at</t>
  </si>
  <si>
    <t>SSRP1</t>
  </si>
  <si>
    <t>200957_s_at</t>
  </si>
  <si>
    <t>GEMIN4</t>
  </si>
  <si>
    <t>205527_s_at</t>
  </si>
  <si>
    <t>ILF2</t>
  </si>
  <si>
    <t>200052_s_at</t>
  </si>
  <si>
    <t>NELFCD</t>
  </si>
  <si>
    <t>225261_x_at</t>
  </si>
  <si>
    <t>CTPS1</t>
  </si>
  <si>
    <t>202613_at</t>
  </si>
  <si>
    <t>GSTCD</t>
  </si>
  <si>
    <t>235387_at</t>
  </si>
  <si>
    <t>ENO1</t>
  </si>
  <si>
    <t>201231_s_at</t>
  </si>
  <si>
    <t>UTP6</t>
  </si>
  <si>
    <t>218715_at</t>
  </si>
  <si>
    <t>AEN</t>
  </si>
  <si>
    <t>219361_s_at</t>
  </si>
  <si>
    <t>ORC5</t>
  </si>
  <si>
    <t>204957_at</t>
  </si>
  <si>
    <t>DHX33</t>
  </si>
  <si>
    <t>226262_at</t>
  </si>
  <si>
    <t>KPNB1</t>
  </si>
  <si>
    <t>208975_s_at</t>
  </si>
  <si>
    <t>FKBP4</t>
  </si>
  <si>
    <t>200895_s_at</t>
  </si>
  <si>
    <t>GLO1</t>
  </si>
  <si>
    <t>200681_at</t>
  </si>
  <si>
    <t>COA7</t>
  </si>
  <si>
    <t>219420_s_at</t>
  </si>
  <si>
    <t>TRMT6</t>
  </si>
  <si>
    <t>233970_s_at</t>
  </si>
  <si>
    <t>CDC123</t>
  </si>
  <si>
    <t>201725_at</t>
  </si>
  <si>
    <t>PFKP</t>
  </si>
  <si>
    <t>201037_at</t>
  </si>
  <si>
    <t>SLBP</t>
  </si>
  <si>
    <t>206052_s_at</t>
  </si>
  <si>
    <t>TRMT5</t>
  </si>
  <si>
    <t>227653_at</t>
  </si>
  <si>
    <t>PTBP1</t>
  </si>
  <si>
    <t>202189_x_at</t>
  </si>
  <si>
    <t>MRPL13</t>
  </si>
  <si>
    <t>218049_s_at</t>
  </si>
  <si>
    <t>DAP3</t>
  </si>
  <si>
    <t>208822_s_at</t>
  </si>
  <si>
    <t>TFDP1</t>
  </si>
  <si>
    <t>212330_at</t>
  </si>
  <si>
    <t>CCT8</t>
  </si>
  <si>
    <t>200873_s_at</t>
  </si>
  <si>
    <t>MRPS35</t>
  </si>
  <si>
    <t>217942_at</t>
  </si>
  <si>
    <t>PAK1IP1</t>
  </si>
  <si>
    <t>218886_at</t>
  </si>
  <si>
    <t>RAD21</t>
  </si>
  <si>
    <t>200608_s_at</t>
  </si>
  <si>
    <t>DBR1</t>
  </si>
  <si>
    <t>234295_at</t>
  </si>
  <si>
    <t>NIP7</t>
  </si>
  <si>
    <t>223397_s_at</t>
  </si>
  <si>
    <t>DDX20</t>
  </si>
  <si>
    <t>224315_at</t>
  </si>
  <si>
    <t>DDX18</t>
  </si>
  <si>
    <t>208896_at</t>
  </si>
  <si>
    <t>RPAP3</t>
  </si>
  <si>
    <t>218842_at</t>
  </si>
  <si>
    <t>HNRNPM</t>
  </si>
  <si>
    <t>1555844_s_at</t>
  </si>
  <si>
    <t>QTRT2</t>
  </si>
  <si>
    <t>219178_at</t>
  </si>
  <si>
    <t>RNPS1</t>
  </si>
  <si>
    <t>200060_s_at</t>
  </si>
  <si>
    <t>HNRNPAB</t>
  </si>
  <si>
    <t>201277_s_at</t>
  </si>
  <si>
    <t>DHX9</t>
  </si>
  <si>
    <t>202420_s_at</t>
  </si>
  <si>
    <t>HNRNPF</t>
  </si>
  <si>
    <t>201376_s_at</t>
  </si>
  <si>
    <t>LRRC42</t>
  </si>
  <si>
    <t>215084_s_at</t>
  </si>
  <si>
    <t>ABCE1</t>
  </si>
  <si>
    <t>201873_s_at</t>
  </si>
  <si>
    <t>KHDRBS1</t>
  </si>
  <si>
    <t>200040_at</t>
  </si>
  <si>
    <t>NCBP1</t>
  </si>
  <si>
    <t>209519_at</t>
  </si>
  <si>
    <t>TMEM69</t>
  </si>
  <si>
    <t>223335_at</t>
  </si>
  <si>
    <t>CFAP20</t>
  </si>
  <si>
    <t>217957_at</t>
  </si>
  <si>
    <t>DENR</t>
  </si>
  <si>
    <t>221509_at</t>
  </si>
  <si>
    <t>HNRNPR</t>
  </si>
  <si>
    <t>208766_s_at</t>
  </si>
  <si>
    <t>DIO2</t>
  </si>
  <si>
    <t>203700_s_at</t>
  </si>
  <si>
    <t>GSE65858</t>
  </si>
  <si>
    <t>Illumina HumanHT-12 V4.0 expression beadchip</t>
  </si>
  <si>
    <t>5'miR-XhoI</t>
  </si>
  <si>
    <t>3'miR-EcoRI</t>
  </si>
  <si>
    <r>
      <t>SKA1</t>
    </r>
    <r>
      <rPr>
        <b/>
        <sz val="10"/>
        <color theme="1"/>
        <rFont val="Arial"/>
        <family val="2"/>
      </rPr>
      <t>_BamHI_fwd</t>
    </r>
  </si>
  <si>
    <r>
      <t>SKA1</t>
    </r>
    <r>
      <rPr>
        <b/>
        <sz val="10"/>
        <color rgb="FF000000"/>
        <rFont val="Arial"/>
        <family val="2"/>
      </rPr>
      <t>_XhoI_rev</t>
    </r>
  </si>
  <si>
    <t>Restriction sites in primers are underlined.</t>
  </si>
  <si>
    <t>Illumina NovaSeq 6000</t>
  </si>
  <si>
    <t>Illumina HiSeq2000</t>
  </si>
  <si>
    <r>
      <t xml:space="preserve">n upregulated genes
(OSCC </t>
    </r>
    <r>
      <rPr>
        <b/>
        <i/>
        <sz val="10"/>
        <color theme="1"/>
        <rFont val="Arial"/>
        <family val="2"/>
      </rPr>
      <t>vs</t>
    </r>
    <r>
      <rPr>
        <b/>
        <sz val="10"/>
        <color theme="1"/>
        <rFont val="Arial"/>
        <family val="2"/>
      </rPr>
      <t>. normal)
FDR &lt; 0.05</t>
    </r>
  </si>
  <si>
    <t>n samples
(normal)</t>
  </si>
  <si>
    <t>n samples
(dysplasia)</t>
  </si>
  <si>
    <t>n samples
(OSCC)</t>
  </si>
  <si>
    <t>n samples
(total)</t>
  </si>
  <si>
    <t>n genes of query gene list  related to this term</t>
  </si>
  <si>
    <t>* one patient without information on treatment</t>
  </si>
  <si>
    <t>treatment *</t>
  </si>
  <si>
    <t>%</t>
  </si>
  <si>
    <t>N</t>
  </si>
  <si>
    <t>CI, confidence interval; HR, hazard ratio; N, number of samples</t>
  </si>
  <si>
    <t>uni-modal</t>
  </si>
  <si>
    <t>multi-modal</t>
  </si>
  <si>
    <t>0.19-4.08</t>
  </si>
  <si>
    <t>NA</t>
  </si>
  <si>
    <t>0.60-4.21</t>
  </si>
  <si>
    <t>disruptive</t>
  </si>
  <si>
    <t>0.13-1.79</t>
  </si>
  <si>
    <t>non-disruptive</t>
  </si>
  <si>
    <t>wild-type</t>
  </si>
  <si>
    <r>
      <rPr>
        <b/>
        <i/>
        <sz val="10"/>
        <color theme="1"/>
        <rFont val="Arial"/>
        <family val="2"/>
      </rPr>
      <t>TP53</t>
    </r>
    <r>
      <rPr>
        <b/>
        <sz val="10"/>
        <color theme="1"/>
        <rFont val="Arial"/>
        <family val="2"/>
      </rPr>
      <t xml:space="preserve"> mutation</t>
    </r>
  </si>
  <si>
    <t>0.10-6.67</t>
  </si>
  <si>
    <t>palliative</t>
  </si>
  <si>
    <t>0.21-1.17</t>
  </si>
  <si>
    <t>1.86-41.9</t>
  </si>
  <si>
    <t>distant metastasis</t>
  </si>
  <si>
    <t>1.40-9.09</t>
  </si>
  <si>
    <t>2c</t>
  </si>
  <si>
    <t>0.71-4.89</t>
  </si>
  <si>
    <t>2b</t>
  </si>
  <si>
    <t>2a</t>
  </si>
  <si>
    <t>0.00-Inf</t>
  </si>
  <si>
    <t>N stage</t>
  </si>
  <si>
    <t>III</t>
  </si>
  <si>
    <t>II</t>
  </si>
  <si>
    <t>I</t>
  </si>
  <si>
    <t>IV</t>
  </si>
  <si>
    <t>0.21-2.49</t>
  </si>
  <si>
    <t>&gt;60</t>
  </si>
  <si>
    <t>0.22-2.56</t>
  </si>
  <si>
    <t>31-60</t>
  </si>
  <si>
    <t>0.21-2.99</t>
  </si>
  <si>
    <t>0.18-1.20</t>
  </si>
  <si>
    <t>smoking</t>
  </si>
  <si>
    <t>0.32-1.90</t>
  </si>
  <si>
    <t>Percentages might not add up to 100% due to rounding.</t>
  </si>
  <si>
    <t>0.98-1.05</t>
  </si>
  <si>
    <t>2.12-8.16</t>
  </si>
  <si>
    <t>1.96-7.49</t>
  </si>
  <si>
    <t>0.20-2.91</t>
  </si>
  <si>
    <t>0.34-3.90</t>
  </si>
  <si>
    <t>0.22-2.49</t>
  </si>
  <si>
    <t>0.62-2.03</t>
  </si>
  <si>
    <t>0.99-3.19</t>
  </si>
  <si>
    <t>0.23-22.0</t>
  </si>
  <si>
    <t>0.06-15.4</t>
  </si>
  <si>
    <t>0.73-46.9</t>
  </si>
  <si>
    <t>0.39-27.1</t>
  </si>
  <si>
    <t>1.12-94.4</t>
  </si>
  <si>
    <t>0.97-59.9</t>
  </si>
  <si>
    <t>0.74-45.1</t>
  </si>
  <si>
    <t>3.77-348</t>
  </si>
  <si>
    <t>0.98 - 1.02</t>
  </si>
  <si>
    <t>1.43-4.81</t>
  </si>
  <si>
    <t>1.46-4.87</t>
  </si>
  <si>
    <r>
      <t>SKA1</t>
    </r>
    <r>
      <rPr>
        <b/>
        <sz val="10"/>
        <color theme="1"/>
        <rFont val="Arial"/>
        <family val="2"/>
      </rPr>
      <t>_outer_fwd</t>
    </r>
  </si>
  <si>
    <r>
      <t>SKA1</t>
    </r>
    <r>
      <rPr>
        <b/>
        <sz val="10"/>
        <color rgb="FF000000"/>
        <rFont val="Arial"/>
        <family val="2"/>
      </rPr>
      <t>_outer_rev</t>
    </r>
  </si>
  <si>
    <r>
      <t>SKA1</t>
    </r>
    <r>
      <rPr>
        <sz val="10"/>
        <color theme="1"/>
        <rFont val="Arial"/>
        <family val="2"/>
      </rPr>
      <t xml:space="preserve"> CDS
(binds to positions +509 to +529 
relative to the start of the CDS of NM_145060)</t>
    </r>
  </si>
  <si>
    <t>220890_s_at</t>
  </si>
  <si>
    <t>DDX47</t>
  </si>
  <si>
    <t>201390_s_at</t>
  </si>
  <si>
    <t>CSNK2B</t>
  </si>
  <si>
    <t>205490_x_at</t>
  </si>
  <si>
    <t>GJB3</t>
  </si>
  <si>
    <t>203728_at</t>
  </si>
  <si>
    <t>BAK1</t>
  </si>
  <si>
    <t>218474_s_at</t>
  </si>
  <si>
    <t>KCTD5</t>
  </si>
  <si>
    <t>210213_s_at</t>
  </si>
  <si>
    <t>EIF6</t>
  </si>
  <si>
    <t>205981_s_at</t>
  </si>
  <si>
    <t>ING2</t>
  </si>
  <si>
    <t>200950_at</t>
  </si>
  <si>
    <t>ARPC1A</t>
  </si>
  <si>
    <t>202597_at</t>
  </si>
  <si>
    <t>IRF6</t>
  </si>
  <si>
    <t>220816_at</t>
  </si>
  <si>
    <t>LPAR3</t>
  </si>
  <si>
    <t>203560_at</t>
  </si>
  <si>
    <t>GGH</t>
  </si>
  <si>
    <t>233504_at</t>
  </si>
  <si>
    <t>SHOC1</t>
  </si>
  <si>
    <t>218039_at</t>
  </si>
  <si>
    <t>NUSAP1</t>
  </si>
  <si>
    <t>200650_s_at</t>
  </si>
  <si>
    <t>LDHA</t>
  </si>
  <si>
    <t>203743_s_at</t>
  </si>
  <si>
    <t>TDG</t>
  </si>
  <si>
    <t>226390_at</t>
  </si>
  <si>
    <t>STARD4</t>
  </si>
  <si>
    <t>209251_x_at</t>
  </si>
  <si>
    <t>TUBA1C</t>
  </si>
  <si>
    <t>224985_at</t>
  </si>
  <si>
    <t>NRAS</t>
  </si>
  <si>
    <t>209202_s_at</t>
  </si>
  <si>
    <t>EXTL3</t>
  </si>
  <si>
    <t>214661_s_at</t>
  </si>
  <si>
    <t>NOP14</t>
  </si>
  <si>
    <t>214288_s_at</t>
  </si>
  <si>
    <t>PSMB1</t>
  </si>
  <si>
    <t>210813_s_at</t>
  </si>
  <si>
    <t>XRCC4</t>
  </si>
  <si>
    <t>202735_at</t>
  </si>
  <si>
    <t>EBP</t>
  </si>
  <si>
    <t>208932_at</t>
  </si>
  <si>
    <t>PPP4C</t>
  </si>
  <si>
    <t>215380_s_at</t>
  </si>
  <si>
    <t>GGCT</t>
  </si>
  <si>
    <t>227068_at</t>
  </si>
  <si>
    <t>PGK1</t>
  </si>
  <si>
    <t>201136_at</t>
  </si>
  <si>
    <t>PLP2</t>
  </si>
  <si>
    <t>208625_s_at</t>
  </si>
  <si>
    <t>EIF4G1</t>
  </si>
  <si>
    <t>202933_s_at</t>
  </si>
  <si>
    <t>YES1</t>
  </si>
  <si>
    <t>209863_s_at</t>
  </si>
  <si>
    <t>TP63</t>
  </si>
  <si>
    <t>221891_x_at</t>
  </si>
  <si>
    <t>HSPA8</t>
  </si>
  <si>
    <t>201771_at</t>
  </si>
  <si>
    <t>SCAMP3</t>
  </si>
  <si>
    <t>205222_at</t>
  </si>
  <si>
    <t>EHHADH</t>
  </si>
  <si>
    <t>201251_at</t>
  </si>
  <si>
    <t>PKM</t>
  </si>
  <si>
    <t>212127_at</t>
  </si>
  <si>
    <t>RANGAP1</t>
  </si>
  <si>
    <t>209935_at</t>
  </si>
  <si>
    <t>ATP2C1</t>
  </si>
  <si>
    <t>219443_at</t>
  </si>
  <si>
    <t>TASP1</t>
  </si>
  <si>
    <t>218732_at</t>
  </si>
  <si>
    <t>PTRH2</t>
  </si>
  <si>
    <t>203775_at</t>
  </si>
  <si>
    <t>SLC25A13</t>
  </si>
  <si>
    <t>210907_s_at</t>
  </si>
  <si>
    <t>PDCD10</t>
  </si>
  <si>
    <t>205218_at</t>
  </si>
  <si>
    <t>POLR3F</t>
  </si>
  <si>
    <t>227804_at</t>
  </si>
  <si>
    <t>TLCD1</t>
  </si>
  <si>
    <t>219485_s_at</t>
  </si>
  <si>
    <t>PSMD10</t>
  </si>
  <si>
    <t>205133_s_at</t>
  </si>
  <si>
    <t>HSPE1</t>
  </si>
  <si>
    <t>238425_at</t>
  </si>
  <si>
    <t>PSMB2</t>
  </si>
  <si>
    <t>202097_at</t>
  </si>
  <si>
    <t>NUP153</t>
  </si>
  <si>
    <t>224450_s_at</t>
  </si>
  <si>
    <t>RIOK1</t>
  </si>
  <si>
    <t>201209_at</t>
  </si>
  <si>
    <t>HDAC1</t>
  </si>
  <si>
    <t>220147_s_at</t>
  </si>
  <si>
    <t>SINHCAF</t>
  </si>
  <si>
    <t>202776_at</t>
  </si>
  <si>
    <t>DNTTIP2</t>
  </si>
  <si>
    <t>212072_s_at</t>
  </si>
  <si>
    <t>CSNK2A1</t>
  </si>
  <si>
    <t>204408_at</t>
  </si>
  <si>
    <t>APEX2</t>
  </si>
  <si>
    <t>230263_s_at</t>
  </si>
  <si>
    <t>DOCK5</t>
  </si>
  <si>
    <t>223416_at</t>
  </si>
  <si>
    <t>SF3B6</t>
  </si>
  <si>
    <t>212846_at</t>
  </si>
  <si>
    <t>RRP1B</t>
  </si>
  <si>
    <t>225340_s_at</t>
  </si>
  <si>
    <t>CAPRIN1</t>
  </si>
  <si>
    <t>200830_at</t>
  </si>
  <si>
    <t>PSMD2</t>
  </si>
  <si>
    <t>225047_at</t>
  </si>
  <si>
    <t>NUP58</t>
  </si>
  <si>
    <t>224578_at</t>
  </si>
  <si>
    <t>RCC2</t>
  </si>
  <si>
    <t>224691_at</t>
  </si>
  <si>
    <t>UHMK1</t>
  </si>
  <si>
    <t>218462_at</t>
  </si>
  <si>
    <t>RPF1</t>
  </si>
  <si>
    <t>203322_at</t>
  </si>
  <si>
    <t>ADNP2</t>
  </si>
  <si>
    <t>212048_s_at</t>
  </si>
  <si>
    <t>YARS1</t>
  </si>
  <si>
    <t>225466_at</t>
  </si>
  <si>
    <t>PATL1</t>
  </si>
  <si>
    <t>218882_s_at</t>
  </si>
  <si>
    <t>WDR3</t>
  </si>
  <si>
    <t>219649_at</t>
  </si>
  <si>
    <t>ALG6</t>
  </si>
  <si>
    <t>207541_s_at</t>
  </si>
  <si>
    <t>EXOSC10</t>
  </si>
  <si>
    <t>212709_at</t>
  </si>
  <si>
    <t>NUP160</t>
  </si>
  <si>
    <t>212348_s_at</t>
  </si>
  <si>
    <t>KDM1A</t>
  </si>
  <si>
    <t>227520_at</t>
  </si>
  <si>
    <t>TXLNG</t>
  </si>
  <si>
    <t>205930_at</t>
  </si>
  <si>
    <t>GTF2E1</t>
  </si>
  <si>
    <t>226996_at</t>
  </si>
  <si>
    <t>LCLAT1</t>
  </si>
  <si>
    <t>212922_s_at</t>
  </si>
  <si>
    <t>SMYD2</t>
  </si>
  <si>
    <t>223267_at</t>
  </si>
  <si>
    <t>TRMT10C</t>
  </si>
  <si>
    <t>221652_s_at</t>
  </si>
  <si>
    <t>INTS13</t>
  </si>
  <si>
    <t>205690_s_at</t>
  </si>
  <si>
    <t>BUD31</t>
  </si>
  <si>
    <t>219176_at</t>
  </si>
  <si>
    <t>MAIP1</t>
  </si>
  <si>
    <t>218239_s_at</t>
  </si>
  <si>
    <t>GTPBP4</t>
  </si>
  <si>
    <t>201491_at</t>
  </si>
  <si>
    <t>AHSA1</t>
  </si>
  <si>
    <t>223062_s_at</t>
  </si>
  <si>
    <t>PSAT1</t>
  </si>
  <si>
    <t>203447_at</t>
  </si>
  <si>
    <t>PSMD5</t>
  </si>
  <si>
    <t>203829_at</t>
  </si>
  <si>
    <t>ELP4</t>
  </si>
  <si>
    <t>201948_at</t>
  </si>
  <si>
    <t>GNL2</t>
  </si>
  <si>
    <t>222212_s_at</t>
  </si>
  <si>
    <t>CERS2</t>
  </si>
  <si>
    <t>1564520_s_at</t>
  </si>
  <si>
    <t>PRMT5</t>
  </si>
  <si>
    <t>208815_x_at</t>
  </si>
  <si>
    <t>HSPA4</t>
  </si>
  <si>
    <t>203406_at</t>
  </si>
  <si>
    <t>MFAP1</t>
  </si>
  <si>
    <t>202200_s_at</t>
  </si>
  <si>
    <t>SRPK1</t>
  </si>
  <si>
    <t>202816_s_at</t>
  </si>
  <si>
    <t>SS18</t>
  </si>
  <si>
    <t>202528_at</t>
  </si>
  <si>
    <t>GALE</t>
  </si>
  <si>
    <t>201692_at</t>
  </si>
  <si>
    <t>SIGMAR1</t>
  </si>
  <si>
    <t>213454_at</t>
  </si>
  <si>
    <t>CENPS</t>
  </si>
  <si>
    <t>219231_at</t>
  </si>
  <si>
    <t>TGS1</t>
  </si>
  <si>
    <t>219530_at</t>
  </si>
  <si>
    <t>PALB2</t>
  </si>
  <si>
    <t>201326_at</t>
  </si>
  <si>
    <t>CCT6A</t>
  </si>
  <si>
    <t>223109_at</t>
  </si>
  <si>
    <t>TRUB2</t>
  </si>
  <si>
    <t>200064_at</t>
  </si>
  <si>
    <t>HSP90AB1</t>
  </si>
  <si>
    <t>218389_s_at</t>
  </si>
  <si>
    <t>APH1A</t>
  </si>
  <si>
    <t>225501_at</t>
  </si>
  <si>
    <t>PHF6</t>
  </si>
  <si>
    <t>226784_at</t>
  </si>
  <si>
    <t>POLR1F</t>
  </si>
  <si>
    <t>207622_s_at</t>
  </si>
  <si>
    <t>ABCF2</t>
  </si>
  <si>
    <t>212296_at</t>
  </si>
  <si>
    <t>PSMD14</t>
  </si>
  <si>
    <t>202184_s_at</t>
  </si>
  <si>
    <t>NUP133</t>
  </si>
  <si>
    <t>223056_s_at</t>
  </si>
  <si>
    <t>XPO5</t>
  </si>
  <si>
    <t>227012_at</t>
  </si>
  <si>
    <t>SLC25A40</t>
  </si>
  <si>
    <t>203135_at</t>
  </si>
  <si>
    <t>TBP</t>
  </si>
  <si>
    <t>223221_at</t>
  </si>
  <si>
    <t>SCO1</t>
  </si>
  <si>
    <t>203344_s_at</t>
  </si>
  <si>
    <t>RBBP8</t>
  </si>
  <si>
    <t>201687_s_at</t>
  </si>
  <si>
    <t>API5</t>
  </si>
  <si>
    <t>217408_at</t>
  </si>
  <si>
    <t>MRPS18B</t>
  </si>
  <si>
    <t>219060_at</t>
  </si>
  <si>
    <t>NTAQ1</t>
  </si>
  <si>
    <t>201698_s_at</t>
  </si>
  <si>
    <t>SRSF9</t>
  </si>
  <si>
    <t>234984_at</t>
  </si>
  <si>
    <t>NEDD1</t>
  </si>
  <si>
    <t>212544_at</t>
  </si>
  <si>
    <t>ZNHIT3</t>
  </si>
  <si>
    <t>223002_s_at</t>
  </si>
  <si>
    <t>XRN2</t>
  </si>
  <si>
    <t>239346_at</t>
  </si>
  <si>
    <t>GTF2H3</t>
  </si>
  <si>
    <t>201624_at</t>
  </si>
  <si>
    <t>DARS1</t>
  </si>
  <si>
    <t>225399_at</t>
  </si>
  <si>
    <t>TSEN15</t>
  </si>
  <si>
    <t>214812_s_at</t>
  </si>
  <si>
    <t>MOB1A</t>
  </si>
  <si>
    <t>223257_at</t>
  </si>
  <si>
    <t>G2E3</t>
  </si>
  <si>
    <t>217822_at</t>
  </si>
  <si>
    <t>WBP11</t>
  </si>
  <si>
    <t>221492_s_at</t>
  </si>
  <si>
    <t>ATG3</t>
  </si>
  <si>
    <t>221514_at</t>
  </si>
  <si>
    <t>UTP14A</t>
  </si>
  <si>
    <t>204744_s_at</t>
  </si>
  <si>
    <t>IARS1</t>
  </si>
  <si>
    <t>226503_at</t>
  </si>
  <si>
    <t>RIF1</t>
  </si>
  <si>
    <t>222466_s_at</t>
  </si>
  <si>
    <t>MRPL42</t>
  </si>
  <si>
    <t>218229_s_at</t>
  </si>
  <si>
    <t>POGK</t>
  </si>
  <si>
    <t>205284_at</t>
  </si>
  <si>
    <t>URB2</t>
  </si>
  <si>
    <t>212871_at</t>
  </si>
  <si>
    <t>MAPKAPK5</t>
  </si>
  <si>
    <t>222489_s_at</t>
  </si>
  <si>
    <t>WRNIP1</t>
  </si>
  <si>
    <t>238662_at</t>
  </si>
  <si>
    <t>DPH6</t>
  </si>
  <si>
    <t>218576_s_at</t>
  </si>
  <si>
    <t>DUSP12</t>
  </si>
  <si>
    <t>224333_s_at</t>
  </si>
  <si>
    <t>MRPS5</t>
  </si>
  <si>
    <t>200903_s_at</t>
  </si>
  <si>
    <t>AHCY</t>
  </si>
  <si>
    <t>225711_at</t>
  </si>
  <si>
    <t>ARL6IP6</t>
  </si>
  <si>
    <t>201678_s_at</t>
  </si>
  <si>
    <t>HMCES</t>
  </si>
  <si>
    <t>202754_at</t>
  </si>
  <si>
    <t>R3HDM1</t>
  </si>
  <si>
    <t>209623_at</t>
  </si>
  <si>
    <t>MCCC2</t>
  </si>
  <si>
    <t>218133_s_at</t>
  </si>
  <si>
    <t>NIF3L1</t>
  </si>
  <si>
    <t>213179_at</t>
  </si>
  <si>
    <t>CNOT9</t>
  </si>
  <si>
    <t>201177_s_at</t>
  </si>
  <si>
    <t>UBA2</t>
  </si>
  <si>
    <t>218381_s_at</t>
  </si>
  <si>
    <t>U2AF2</t>
  </si>
  <si>
    <t>201584_s_at</t>
  </si>
  <si>
    <t>DDX39A</t>
  </si>
  <si>
    <t>238821_at</t>
  </si>
  <si>
    <t>CSTF2</t>
  </si>
  <si>
    <t>202268_s_at</t>
  </si>
  <si>
    <t>NAE1</t>
  </si>
  <si>
    <t>226284_at</t>
  </si>
  <si>
    <t>ZBTB2</t>
  </si>
  <si>
    <t>204772_s_at</t>
  </si>
  <si>
    <t>TTF1</t>
  </si>
  <si>
    <t>208644_at</t>
  </si>
  <si>
    <t>PARP1</t>
  </si>
  <si>
    <t>209382_at</t>
  </si>
  <si>
    <t>POLR3C</t>
  </si>
  <si>
    <t>235436_at</t>
  </si>
  <si>
    <t>DDX31</t>
  </si>
  <si>
    <t>201479_at</t>
  </si>
  <si>
    <t>DKC1</t>
  </si>
  <si>
    <t>201795_at</t>
  </si>
  <si>
    <t>LBR</t>
  </si>
  <si>
    <t>226456_at</t>
  </si>
  <si>
    <t>RMI2</t>
  </si>
  <si>
    <t>218897_at</t>
  </si>
  <si>
    <t>TMEM177</t>
  </si>
  <si>
    <t>202330_s_at</t>
  </si>
  <si>
    <t>UNG</t>
  </si>
  <si>
    <t>212836_at</t>
  </si>
  <si>
    <t>POLD3</t>
  </si>
  <si>
    <t>219544_at</t>
  </si>
  <si>
    <t>BORA</t>
  </si>
  <si>
    <t>206205_at</t>
  </si>
  <si>
    <t>MPHOSPH9</t>
  </si>
  <si>
    <t>225947_at</t>
  </si>
  <si>
    <t>MYO19</t>
  </si>
  <si>
    <t>201714_at</t>
  </si>
  <si>
    <t>TUBG1</t>
  </si>
  <si>
    <t>204618_s_at</t>
  </si>
  <si>
    <t>GABPB1</t>
  </si>
  <si>
    <t>210053_at</t>
  </si>
  <si>
    <t>TAF5</t>
  </si>
  <si>
    <t>217946_s_at</t>
  </si>
  <si>
    <t>SAE1</t>
  </si>
  <si>
    <t>203358_s_at</t>
  </si>
  <si>
    <t>EZH2</t>
  </si>
  <si>
    <t>202309_at</t>
  </si>
  <si>
    <t>MTHFD1</t>
  </si>
  <si>
    <t>201770_at</t>
  </si>
  <si>
    <t>SNRPA</t>
  </si>
  <si>
    <t>238448_at</t>
  </si>
  <si>
    <t>MRPL19</t>
  </si>
  <si>
    <t>200893_at</t>
  </si>
  <si>
    <t>TRA2B</t>
  </si>
  <si>
    <t>223542_at</t>
  </si>
  <si>
    <t>SLF1</t>
  </si>
  <si>
    <t>235039_x_at</t>
  </si>
  <si>
    <t>LIN9</t>
  </si>
  <si>
    <t>205436_s_at</t>
  </si>
  <si>
    <t>H2AX</t>
  </si>
  <si>
    <t>218710_at</t>
  </si>
  <si>
    <t>TTC27</t>
  </si>
  <si>
    <t>214061_at</t>
  </si>
  <si>
    <t>TBC1D31</t>
  </si>
  <si>
    <t>217829_s_at</t>
  </si>
  <si>
    <t>USP39</t>
  </si>
  <si>
    <t>228286_at</t>
  </si>
  <si>
    <t>GEN1</t>
  </si>
  <si>
    <t>ARHGAP11</t>
  </si>
  <si>
    <r>
      <rPr>
        <b/>
        <i/>
        <sz val="10"/>
        <color theme="1"/>
        <rFont val="Arial"/>
        <family val="2"/>
      </rPr>
      <t xml:space="preserve">p </t>
    </r>
    <r>
      <rPr>
        <b/>
        <sz val="10"/>
        <color theme="1"/>
        <rFont val="Arial"/>
        <family val="2"/>
      </rPr>
      <t>value</t>
    </r>
  </si>
  <si>
    <r>
      <t xml:space="preserve">Spearman's </t>
    </r>
    <r>
      <rPr>
        <b/>
        <i/>
        <sz val="10"/>
        <color theme="1"/>
        <rFont val="Arial"/>
        <family val="2"/>
      </rPr>
      <t>ρ</t>
    </r>
  </si>
  <si>
    <t>ILMN_1705907</t>
  </si>
  <si>
    <t>ILMN_1725260</t>
  </si>
  <si>
    <t>ILMN_1734096</t>
  </si>
  <si>
    <t>ILMN_1711005</t>
  </si>
  <si>
    <t>ILMN_1775008</t>
  </si>
  <si>
    <t>ILMN_1731184</t>
  </si>
  <si>
    <t>ILMN_1710428</t>
  </si>
  <si>
    <t>ILMN_1744830</t>
  </si>
  <si>
    <t>ILMN_2378316</t>
  </si>
  <si>
    <t>ILMN_3249406</t>
  </si>
  <si>
    <t>ILMN_1771149</t>
  </si>
  <si>
    <t>ILMN_1748770</t>
  </si>
  <si>
    <t>ILMN_3239771</t>
  </si>
  <si>
    <t>ILMN_1732516</t>
  </si>
  <si>
    <t>ILMN_2196569</t>
  </si>
  <si>
    <t>ILMN_1651506</t>
  </si>
  <si>
    <t>ILMN_1741398</t>
  </si>
  <si>
    <t>ILMN_1768293</t>
  </si>
  <si>
    <t>ILMN_1712452</t>
  </si>
  <si>
    <t>ILMN_1725105</t>
  </si>
  <si>
    <t>ILMN_1811472</t>
  </si>
  <si>
    <t>ILMN_1759350</t>
  </si>
  <si>
    <t>ILMN_1744240</t>
  </si>
  <si>
    <t>ILMN_1812478</t>
  </si>
  <si>
    <t>ILMN_1682774</t>
  </si>
  <si>
    <t>ILMN_1774432</t>
  </si>
  <si>
    <t>ILMN_2415949</t>
  </si>
  <si>
    <t>ILMN_1693145</t>
  </si>
  <si>
    <t>ILMN_1673721</t>
  </si>
  <si>
    <t>ILMN_2182348</t>
  </si>
  <si>
    <t>ILMN_2044085</t>
  </si>
  <si>
    <t>ILMN_1722502</t>
  </si>
  <si>
    <t>ILMN_1674662</t>
  </si>
  <si>
    <t>ILMN_1782085</t>
  </si>
  <si>
    <t>ILMN_1773119</t>
  </si>
  <si>
    <t>ILMN_1712803</t>
  </si>
  <si>
    <t>ILMN_1786125</t>
  </si>
  <si>
    <t>ILMN_1710697</t>
  </si>
  <si>
    <t>ILMN_1756220</t>
  </si>
  <si>
    <t>ILMN_2415439</t>
  </si>
  <si>
    <t>ILMN_1678605</t>
  </si>
  <si>
    <t>ILMN_1681754</t>
  </si>
  <si>
    <t>ILMN_3305055</t>
  </si>
  <si>
    <t>ILMN_1659285</t>
  </si>
  <si>
    <t>ILMN_1693108</t>
  </si>
  <si>
    <t>ILMN_1750052</t>
  </si>
  <si>
    <t>ILMN_1766010</t>
  </si>
  <si>
    <t>ILMN_1760954</t>
  </si>
  <si>
    <t>ILMN_1699082</t>
  </si>
  <si>
    <t>ILMN_1686367</t>
  </si>
  <si>
    <t>ILMN_1815051</t>
  </si>
  <si>
    <t>ILMN_1725244</t>
  </si>
  <si>
    <t>ILMN_1682336</t>
  </si>
  <si>
    <t>ILMN_1748926</t>
  </si>
  <si>
    <t>ILMN_1796235</t>
  </si>
  <si>
    <t>ILMN_2344002</t>
  </si>
  <si>
    <t>ILMN_3251341</t>
  </si>
  <si>
    <t>ILMN_2407124</t>
  </si>
  <si>
    <t>ILMN_1658027</t>
  </si>
  <si>
    <t>ILMN_1786189</t>
  </si>
  <si>
    <t>ILMN_1705753</t>
  </si>
  <si>
    <t>ILMN_1807501</t>
  </si>
  <si>
    <t>ILMN_1766110</t>
  </si>
  <si>
    <t>ILMN_1805985</t>
  </si>
  <si>
    <t>ILMN_1664167</t>
  </si>
  <si>
    <t>ILMN_1760757</t>
  </si>
  <si>
    <t>ILMN_1737184</t>
  </si>
  <si>
    <t>ILMN_1652487</t>
  </si>
  <si>
    <t>ILMN_1658695</t>
  </si>
  <si>
    <t>ILMN_1737728</t>
  </si>
  <si>
    <t>ILMN_1741801</t>
  </si>
  <si>
    <t>ILMN_1674231</t>
  </si>
  <si>
    <t>ILMN_1774890</t>
  </si>
  <si>
    <t>ILMN_2373689</t>
  </si>
  <si>
    <t>ILMN_1747162</t>
  </si>
  <si>
    <t>ILMN_1801387</t>
  </si>
  <si>
    <t>ILMN_1756402</t>
  </si>
  <si>
    <t>ILMN_1750711</t>
  </si>
  <si>
    <t>ILMN_1655734</t>
  </si>
  <si>
    <t>ILMN_1754051</t>
  </si>
  <si>
    <t>ILMN_1752455</t>
  </si>
  <si>
    <t>ILMN_1715905</t>
  </si>
  <si>
    <t>ILMN_1803192</t>
  </si>
  <si>
    <t>ILMN_1761486</t>
  </si>
  <si>
    <t>ILMN_2242068</t>
  </si>
  <si>
    <t>ILMN_1709162</t>
  </si>
  <si>
    <t>ILMN_1723793</t>
  </si>
  <si>
    <t>ILMN_1733407</t>
  </si>
  <si>
    <t>ILMN_1766916</t>
  </si>
  <si>
    <t>ILMN_1795007</t>
  </si>
  <si>
    <t>ILMN_1787477</t>
  </si>
  <si>
    <t>ILMN_1747630</t>
  </si>
  <si>
    <t>ILMN_1762787</t>
  </si>
  <si>
    <t>ILMN_1776577</t>
  </si>
  <si>
    <t>ILMN_1771903</t>
  </si>
  <si>
    <t>ILMN_2101526</t>
  </si>
  <si>
    <t>ILMN_1787280</t>
  </si>
  <si>
    <t>ILMN_2055700</t>
  </si>
  <si>
    <t>ILMN_1781680</t>
  </si>
  <si>
    <t>ILMN_1677765</t>
  </si>
  <si>
    <t>ILMN_1691466</t>
  </si>
  <si>
    <t>ILMN_2379695</t>
  </si>
  <si>
    <t>ILMN_1725121</t>
  </si>
  <si>
    <t>ILMN_2334112</t>
  </si>
  <si>
    <t>ILMN_1805828</t>
  </si>
  <si>
    <t>ILMN_1696975</t>
  </si>
  <si>
    <t>ILMN_1683120</t>
  </si>
  <si>
    <t>ILMN_1806040</t>
  </si>
  <si>
    <t>ILMN_1695731</t>
  </si>
  <si>
    <t>ILMN_1713129</t>
  </si>
  <si>
    <t>ILMN_1686097</t>
  </si>
  <si>
    <t>ILMN_1768816</t>
  </si>
  <si>
    <t>ILMN_1661717</t>
  </si>
  <si>
    <t>ILMN_1797307</t>
  </si>
  <si>
    <t>ILMN_1782331</t>
  </si>
  <si>
    <t>ILMN_2317618</t>
  </si>
  <si>
    <t>ILMN_1697117</t>
  </si>
  <si>
    <t>ILMN_1684802</t>
  </si>
  <si>
    <t>ILMN_1680955</t>
  </si>
  <si>
    <t>ILMN_2359096</t>
  </si>
  <si>
    <t>ILMN_1677794</t>
  </si>
  <si>
    <t>ILMN_2233099</t>
  </si>
  <si>
    <t>ILMN_1798804</t>
  </si>
  <si>
    <t>ILMN_1738027</t>
  </si>
  <si>
    <t>ILMN_1768393</t>
  </si>
  <si>
    <t>ILMN_1690706</t>
  </si>
  <si>
    <t>ILMN_1774661</t>
  </si>
  <si>
    <t>ILMN_1779399</t>
  </si>
  <si>
    <t>ILMN_1757415</t>
  </si>
  <si>
    <t>ILMN_1707720</t>
  </si>
  <si>
    <t>ILMN_1791002</t>
  </si>
  <si>
    <t>ILMN_1760441</t>
  </si>
  <si>
    <t>ILMN_1693221</t>
  </si>
  <si>
    <t>ILMN_2413650</t>
  </si>
  <si>
    <t>ILMN_1724941</t>
  </si>
  <si>
    <t>ILMN_1655382</t>
  </si>
  <si>
    <t>ILMN_1781721</t>
  </si>
  <si>
    <t>ILMN_1754272</t>
  </si>
  <si>
    <t>ILMN_3240321</t>
  </si>
  <si>
    <t>ILMN_2163732</t>
  </si>
  <si>
    <t>ILMN_1742798</t>
  </si>
  <si>
    <t>ILMN_1751444</t>
  </si>
  <si>
    <t>ILMN_1737195</t>
  </si>
  <si>
    <t>ILMN_1769264</t>
  </si>
  <si>
    <t>ILMN_2389114</t>
  </si>
  <si>
    <t>ILMN_1728975</t>
  </si>
  <si>
    <t>ILMN_1771593</t>
  </si>
  <si>
    <t>ILMN_1676846</t>
  </si>
  <si>
    <t>ILMN_1777066</t>
  </si>
  <si>
    <t>ILMN_2189993</t>
  </si>
  <si>
    <t>ILMN_1659364</t>
  </si>
  <si>
    <t>ILMN_1732336</t>
  </si>
  <si>
    <t>ILMN_1782745</t>
  </si>
  <si>
    <t>ILMN_1739101</t>
  </si>
  <si>
    <t>ILMN_1662198</t>
  </si>
  <si>
    <t>ILMN_1748578</t>
  </si>
  <si>
    <t>ILMN_3196019</t>
  </si>
  <si>
    <t>ILMN_1805990</t>
  </si>
  <si>
    <t>ILMN_1756669</t>
  </si>
  <si>
    <t>ILMN_1766247</t>
  </si>
  <si>
    <t>ILMN_2167922</t>
  </si>
  <si>
    <t>ILMN_1759495</t>
  </si>
  <si>
    <t>ILMN_1814281</t>
  </si>
  <si>
    <t>ILMN_2281128</t>
  </si>
  <si>
    <t>ILMN_1687036</t>
  </si>
  <si>
    <t>ILMN_1815924</t>
  </si>
  <si>
    <t>ILMN_1720926</t>
  </si>
  <si>
    <t>ILMN_1712432</t>
  </si>
  <si>
    <t>ILMN_1809010</t>
  </si>
  <si>
    <t>ILMN_1753063</t>
  </si>
  <si>
    <t>ILMN_1721605</t>
  </si>
  <si>
    <t>ILMN_1815682</t>
  </si>
  <si>
    <t>ILMN_1744308</t>
  </si>
  <si>
    <t>ILMN_1753607</t>
  </si>
  <si>
    <t>ILMN_1764794</t>
  </si>
  <si>
    <t>ILMN_2332105</t>
  </si>
  <si>
    <t>ILMN_1789176</t>
  </si>
  <si>
    <t>ILMN_2198376</t>
  </si>
  <si>
    <t>ILMN_1691809</t>
  </si>
  <si>
    <t>ILMN_1758104</t>
  </si>
  <si>
    <t>ILMN_1752270</t>
  </si>
  <si>
    <t>ILMN_1720124</t>
  </si>
  <si>
    <t>ILMN_1769517</t>
  </si>
  <si>
    <t>ILMN_1673673</t>
  </si>
  <si>
    <t>ILMN_1778238</t>
  </si>
  <si>
    <t>ILMN_2134176</t>
  </si>
  <si>
    <t>ILMN_1782403</t>
  </si>
  <si>
    <t>ILMN_1751338</t>
  </si>
  <si>
    <t>ILMN_2196335</t>
  </si>
  <si>
    <t>ILMN_1695414</t>
  </si>
  <si>
    <t>ILMN_1749930</t>
  </si>
  <si>
    <t>ILMN_1771039</t>
  </si>
  <si>
    <t>ILMN_1764362</t>
  </si>
  <si>
    <t>ILMN_1802819</t>
  </si>
  <si>
    <t>ILMN_1680643</t>
  </si>
  <si>
    <t>ILMN_1757730</t>
  </si>
  <si>
    <t>ILMN_1707326</t>
  </si>
  <si>
    <t>ILMN_2210129</t>
  </si>
  <si>
    <t>ILMN_2230683</t>
  </si>
  <si>
    <t>ILMN_2413898</t>
  </si>
  <si>
    <t>ILMN_1703906</t>
  </si>
  <si>
    <t>ILMN_3248975</t>
  </si>
  <si>
    <t>ILMN_2155172</t>
  </si>
  <si>
    <t>ILMN_2172202</t>
  </si>
  <si>
    <t>ILMN_1790136</t>
  </si>
  <si>
    <t>ILMN_1757697</t>
  </si>
  <si>
    <t>ILMN_2125562</t>
  </si>
  <si>
    <t>ILMN_1705594</t>
  </si>
  <si>
    <t>ILMN_2149053</t>
  </si>
  <si>
    <t>ILMN_1670769</t>
  </si>
  <si>
    <t>ILMN_1709294</t>
  </si>
  <si>
    <t>ILMN_1793033</t>
  </si>
  <si>
    <t>ILMN_2215656</t>
  </si>
  <si>
    <t>ILMN_3235472</t>
  </si>
  <si>
    <t>ILMN_1700378</t>
  </si>
  <si>
    <t>ILMN_1727055</t>
  </si>
  <si>
    <t>ILMN_2054145</t>
  </si>
  <si>
    <t>ILMN_2392472</t>
  </si>
  <si>
    <t>ILMN_1761939</t>
  </si>
  <si>
    <t>ILMN_2191929</t>
  </si>
  <si>
    <t>ILMN_1672565</t>
  </si>
  <si>
    <t>ILMN_1695357</t>
  </si>
  <si>
    <t>ILMN_2066756</t>
  </si>
  <si>
    <t>ILMN_1726752</t>
  </si>
  <si>
    <t>ILMN_1756550</t>
  </si>
  <si>
    <t>ILMN_2334205</t>
  </si>
  <si>
    <t>ILMN_1664139</t>
  </si>
  <si>
    <t>ILMN_1674302</t>
  </si>
  <si>
    <t>ILMN_1664833</t>
  </si>
  <si>
    <t>ILMN_1672728</t>
  </si>
  <si>
    <t>ILMN_1774336</t>
  </si>
  <si>
    <t>ILMN_2191436</t>
  </si>
  <si>
    <t>ILMN_1785198</t>
  </si>
  <si>
    <t>ILMN_1712386</t>
  </si>
  <si>
    <t>ILMN_1711189</t>
  </si>
  <si>
    <t>ILMN_1721713</t>
  </si>
  <si>
    <t>ILMN_2098446</t>
  </si>
  <si>
    <t>ILMN_1738767</t>
  </si>
  <si>
    <t>ILMN_2366634</t>
  </si>
  <si>
    <t>ILMN_1755749</t>
  </si>
  <si>
    <t>ILMN_1805737</t>
  </si>
  <si>
    <t>ILMN_1766435</t>
  </si>
  <si>
    <t>ILMN_2087528</t>
  </si>
  <si>
    <t>ILMN_1683052</t>
  </si>
  <si>
    <t>ILMN_2054392</t>
  </si>
  <si>
    <t>ILMN_2182120</t>
  </si>
  <si>
    <t>ILMN_1765085</t>
  </si>
  <si>
    <t>ILMN_1748476</t>
  </si>
  <si>
    <t>ILMN_1663954</t>
  </si>
  <si>
    <t>ILMN_1665655</t>
  </si>
  <si>
    <t>ILMN_1704305</t>
  </si>
  <si>
    <t>ILMN_3251312</t>
  </si>
  <si>
    <t>ILMN_1726720</t>
  </si>
  <si>
    <t>ILMN_2226314</t>
  </si>
  <si>
    <t>ILMN_1694177</t>
  </si>
  <si>
    <t>ILMN_1658472</t>
  </si>
  <si>
    <t>ILMN_1779584</t>
  </si>
  <si>
    <t>ILMN_1782635</t>
  </si>
  <si>
    <t>ILMN_1782504</t>
  </si>
  <si>
    <t>ILMN_1770206</t>
  </si>
  <si>
    <t>ILMN_1728984</t>
  </si>
  <si>
    <t>ILMN_1705093</t>
  </si>
  <si>
    <t>ILMN_1727459</t>
  </si>
  <si>
    <t>ILMN_1775759</t>
  </si>
  <si>
    <t>ILMN_2414399</t>
  </si>
  <si>
    <t>ILMN_1777528</t>
  </si>
  <si>
    <t>ILMN_3192791</t>
  </si>
  <si>
    <t>ILMN_1709020</t>
  </si>
  <si>
    <t>ILMN_1765520</t>
  </si>
  <si>
    <t>ILMN_1785324</t>
  </si>
  <si>
    <t>ILMN_1688154</t>
  </si>
  <si>
    <t>ILMN_1737413</t>
  </si>
  <si>
    <t>ILMN_1734827</t>
  </si>
  <si>
    <t>ILMN_1676799</t>
  </si>
  <si>
    <t>ILMN_1663195</t>
  </si>
  <si>
    <t>ILMN_1815169</t>
  </si>
  <si>
    <t>ILMN_2412860</t>
  </si>
  <si>
    <t>ILMN_2224143</t>
  </si>
  <si>
    <t>ILMN_1777564</t>
  </si>
  <si>
    <t>ILMN_1754145</t>
  </si>
  <si>
    <t>ILMN_2126706</t>
  </si>
  <si>
    <t>ILMN_1807106</t>
  </si>
  <si>
    <t>ILMN_1768969</t>
  </si>
  <si>
    <t>ILMN_1657796</t>
  </si>
  <si>
    <t>ILMN_1701424</t>
  </si>
  <si>
    <t>ILMN_1703949</t>
  </si>
  <si>
    <t>ILMN_1794539</t>
  </si>
  <si>
    <t>ILMN_1722151</t>
  </si>
  <si>
    <t>ILMN_1725946</t>
  </si>
  <si>
    <t>ILMN_2085722</t>
  </si>
  <si>
    <t>ILMN_1745172</t>
  </si>
  <si>
    <t>ILMN_1686884</t>
  </si>
  <si>
    <t>ILMN_1680220</t>
  </si>
  <si>
    <t>ILMN_3249807</t>
  </si>
  <si>
    <t>ILMN_1733956</t>
  </si>
  <si>
    <t>ILMN_1803775</t>
  </si>
  <si>
    <t>ILMN_1673711</t>
  </si>
  <si>
    <t>ILMN_2373515</t>
  </si>
  <si>
    <t>ILMN_1734814</t>
  </si>
  <si>
    <t>ILMN_1668179</t>
  </si>
  <si>
    <t>ILMN_2335718</t>
  </si>
  <si>
    <t>ILMN_2409220</t>
  </si>
  <si>
    <t>ILMN_1654268</t>
  </si>
  <si>
    <t>ILMN_1737252</t>
  </si>
  <si>
    <t>ILMN_1708345</t>
  </si>
  <si>
    <t>ILMN_2202423</t>
  </si>
  <si>
    <t>ILMN_1727458</t>
  </si>
  <si>
    <t>ILMN_1707858</t>
  </si>
  <si>
    <t>ILMN_2200331</t>
  </si>
  <si>
    <t>ILMN_1758629</t>
  </si>
  <si>
    <t>ILMN_1692938</t>
  </si>
  <si>
    <t>ILMN_1726108</t>
  </si>
  <si>
    <t>ILMN_1771411</t>
  </si>
  <si>
    <t>ILMN_1761113</t>
  </si>
  <si>
    <t>ILMN_1725666</t>
  </si>
  <si>
    <t>ILMN_1655921</t>
  </si>
  <si>
    <t>ILMN_1729051</t>
  </si>
  <si>
    <t>ILMN_1683462</t>
  </si>
  <si>
    <t>ILMN_1786065</t>
  </si>
  <si>
    <t>ILMN_2112599</t>
  </si>
  <si>
    <t>ILMN_1662318</t>
  </si>
  <si>
    <t>ILMN_1804479</t>
  </si>
  <si>
    <t>ILMN_2048700</t>
  </si>
  <si>
    <t>ILMN_1671158</t>
  </si>
  <si>
    <t>ILMN_2356890</t>
  </si>
  <si>
    <t>ILMN_2121282</t>
  </si>
  <si>
    <t>ILMN_2137084</t>
  </si>
  <si>
    <t>ILMN_2178186</t>
  </si>
  <si>
    <t>ILMN_1760683</t>
  </si>
  <si>
    <t>ILMN_1702177</t>
  </si>
  <si>
    <t>ILMN_1694323</t>
  </si>
  <si>
    <t>ILMN_1652505</t>
  </si>
  <si>
    <t>ILMN_1660222</t>
  </si>
  <si>
    <t>ILMN_2334531</t>
  </si>
  <si>
    <t>ILMN_1758784</t>
  </si>
  <si>
    <t>ILMN_2116075</t>
  </si>
  <si>
    <t>ILMN_1659339</t>
  </si>
  <si>
    <t>ILMN_2181060</t>
  </si>
  <si>
    <t>ILMN_1710676</t>
  </si>
  <si>
    <t>ILMN_1679476</t>
  </si>
  <si>
    <t>ILMN_1688971</t>
  </si>
  <si>
    <t>ILMN_1735658</t>
  </si>
  <si>
    <t>ILMN_1780667</t>
  </si>
  <si>
    <t>ILMN_1792168</t>
  </si>
  <si>
    <t>ILMN_1722127</t>
  </si>
  <si>
    <t>ILMN_1761147</t>
  </si>
  <si>
    <t>ILMN_3262936</t>
  </si>
  <si>
    <t>ILMN_1731070</t>
  </si>
  <si>
    <t>ILMN_1703324</t>
  </si>
  <si>
    <t>ILMN_3243253</t>
  </si>
  <si>
    <t>ILMN_1742577</t>
  </si>
  <si>
    <t>ILMN_2052383</t>
  </si>
  <si>
    <t>ILMN_1692790</t>
  </si>
  <si>
    <t>ILMN_1697736</t>
  </si>
  <si>
    <t>ILMN_1683441</t>
  </si>
  <si>
    <t>ILMN_1652989</t>
  </si>
  <si>
    <t>ILMN_1799516</t>
  </si>
  <si>
    <t>ILMN_1708416</t>
  </si>
  <si>
    <t>ILMN_1812973</t>
  </si>
  <si>
    <t>ILMN_1813840</t>
  </si>
  <si>
    <t>ILMN_1782045</t>
  </si>
  <si>
    <t>ILMN_2080751</t>
  </si>
  <si>
    <t>ILMN_1727617</t>
  </si>
  <si>
    <t>ILMN_1755834</t>
  </si>
  <si>
    <t>ILMN_1781121</t>
  </si>
  <si>
    <t>ILMN_1736816</t>
  </si>
  <si>
    <t>ILMN_1790100</t>
  </si>
  <si>
    <t>ILMN_1680782</t>
  </si>
  <si>
    <t>ILMN_1747078</t>
  </si>
  <si>
    <t>ILMN_1758728</t>
  </si>
  <si>
    <t>ILMN_1698252</t>
  </si>
  <si>
    <t>ILMN_2235137</t>
  </si>
  <si>
    <t>ILMN_1682747</t>
  </si>
  <si>
    <t>ILMN_2364529</t>
  </si>
  <si>
    <t>ILMN_1778226</t>
  </si>
  <si>
    <t>ILMN_2101885</t>
  </si>
  <si>
    <t>ILMN_1710756</t>
  </si>
  <si>
    <t>ILMN_2370772</t>
  </si>
  <si>
    <t>ILMN_1701507</t>
  </si>
  <si>
    <t>ILMN_2200880</t>
  </si>
  <si>
    <t>ILMN_1657862</t>
  </si>
  <si>
    <t>ILMN_1717173</t>
  </si>
  <si>
    <t>ILMN_2374778</t>
  </si>
  <si>
    <t>ILMN_3251672</t>
  </si>
  <si>
    <t>ILMN_1760201</t>
  </si>
  <si>
    <t>ILMN_1737650</t>
  </si>
  <si>
    <t>ILMN_1690965</t>
  </si>
  <si>
    <t>ILMN_2089458</t>
  </si>
  <si>
    <t>ILMN_1813836</t>
  </si>
  <si>
    <t>ILMN_2387328</t>
  </si>
  <si>
    <t>ILMN_1660654</t>
  </si>
  <si>
    <t>ILMN_1746699</t>
  </si>
  <si>
    <t>ILMN_1797964</t>
  </si>
  <si>
    <t>ILMN_1783285</t>
  </si>
  <si>
    <t>ILMN_2181432</t>
  </si>
  <si>
    <t>ILMN_1653129</t>
  </si>
  <si>
    <t>ILMN_1750102</t>
  </si>
  <si>
    <t>ILMN_1800461</t>
  </si>
  <si>
    <t>ILMN_2386354</t>
  </si>
  <si>
    <t>ILMN_1665797</t>
  </si>
  <si>
    <t>ILMN_1686871</t>
  </si>
  <si>
    <t>ILMN_1703946</t>
  </si>
  <si>
    <t>ILMN_1716224</t>
  </si>
  <si>
    <t>ILMN_1701374</t>
  </si>
  <si>
    <t>ILMN_2096012</t>
  </si>
  <si>
    <t>ILMN_1715616</t>
  </si>
  <si>
    <t>ILMN_1743208</t>
  </si>
  <si>
    <t>ILMN_3225244</t>
  </si>
  <si>
    <t>ILMN_1784655</t>
  </si>
  <si>
    <t>ILMN_1790537</t>
  </si>
  <si>
    <t>ILMN_1688479</t>
  </si>
  <si>
    <t>ILMN_1759277</t>
  </si>
  <si>
    <t>ILMN_1768930</t>
  </si>
  <si>
    <t>ILMN_1740265</t>
  </si>
  <si>
    <t>ILMN_1658678</t>
  </si>
  <si>
    <t>ILMN_1697998</t>
  </si>
  <si>
    <t>ILMN_1767892</t>
  </si>
  <si>
    <t>ILMN_2269002</t>
  </si>
  <si>
    <t>ILMN_1713143</t>
  </si>
  <si>
    <t>ILMN_1747697</t>
  </si>
  <si>
    <t>ILMN_1694983</t>
  </si>
  <si>
    <t>ILMN_2395236</t>
  </si>
  <si>
    <t>ILMN_1781516</t>
  </si>
  <si>
    <t>ILMN_1756043</t>
  </si>
  <si>
    <t>ILMN_1664630</t>
  </si>
  <si>
    <t>ILMN_1684929</t>
  </si>
  <si>
    <t>ILMN_2301083</t>
  </si>
  <si>
    <t>ILMN_1691843</t>
  </si>
  <si>
    <t>ILMN_1711254</t>
  </si>
  <si>
    <t>ILMN_1688725</t>
  </si>
  <si>
    <t>ILMN_1810423</t>
  </si>
  <si>
    <t>ILMN_1789123</t>
  </si>
  <si>
    <t>ILMN_1740291</t>
  </si>
  <si>
    <t>ILMN_1751773</t>
  </si>
  <si>
    <t>ILMN_1659523</t>
  </si>
  <si>
    <t>ILMN_1717868</t>
  </si>
  <si>
    <t>ILMN_2073604</t>
  </si>
  <si>
    <t>ILMN_2076640</t>
  </si>
  <si>
    <t>ILMN_1670353</t>
  </si>
  <si>
    <t>ILMN_1664516</t>
  </si>
  <si>
    <t>ILMN_1795678</t>
  </si>
  <si>
    <t>ILMN_1673966</t>
  </si>
  <si>
    <t>ILMN_1716279</t>
  </si>
  <si>
    <t>ILMN_1773760</t>
  </si>
  <si>
    <t>ILMN_1703617</t>
  </si>
  <si>
    <t>ILMN_1748923</t>
  </si>
  <si>
    <t>ILMN_1679382</t>
  </si>
  <si>
    <t>ILMN_1776073</t>
  </si>
  <si>
    <t>ILMN_2341793</t>
  </si>
  <si>
    <t>ILMN_1759915</t>
  </si>
  <si>
    <t>ILMN_1684293</t>
  </si>
  <si>
    <t>ILMN_1801913</t>
  </si>
  <si>
    <t>ILMN_1811955</t>
  </si>
  <si>
    <t>ILMN_1800261</t>
  </si>
  <si>
    <t>ILMN_1717925</t>
  </si>
  <si>
    <t>ILMN_3265895</t>
  </si>
  <si>
    <t>ILMN_1737396</t>
  </si>
  <si>
    <t>ILMN_1747303</t>
  </si>
  <si>
    <t>ILMN_1654421</t>
  </si>
  <si>
    <t>ILMN_1651828</t>
  </si>
  <si>
    <t>ILMN_1689001</t>
  </si>
  <si>
    <t>ILMN_1665559</t>
  </si>
  <si>
    <t>ILMN_1668012</t>
  </si>
  <si>
    <t>ILMN_1695658</t>
  </si>
  <si>
    <t>ILMN_1671257</t>
  </si>
  <si>
    <t>ILMN_2399208</t>
  </si>
  <si>
    <t>ILMN_1655154</t>
  </si>
  <si>
    <t>ILMN_1781999</t>
  </si>
  <si>
    <t>ILMN_1657204</t>
  </si>
  <si>
    <t>ILMN_1742872</t>
  </si>
  <si>
    <t>ILMN_1793360</t>
  </si>
  <si>
    <t>ILMN_2330861</t>
  </si>
  <si>
    <t>ILMN_1669842</t>
  </si>
  <si>
    <t>ILMN_1695579</t>
  </si>
  <si>
    <t>ILMN_1700337</t>
  </si>
  <si>
    <t>paired samples
(OSCC, normal)</t>
  </si>
  <si>
    <r>
      <t>5'-CAC</t>
    </r>
    <r>
      <rPr>
        <u/>
        <sz val="10"/>
        <color rgb="FF000000"/>
        <rFont val="Arial"/>
        <family val="2"/>
      </rPr>
      <t>GGATCC</t>
    </r>
    <r>
      <rPr>
        <sz val="10"/>
        <color rgb="FF000000"/>
        <rFont val="Arial"/>
        <family val="2"/>
      </rPr>
      <t>GCCACC</t>
    </r>
    <r>
      <rPr>
        <b/>
        <sz val="10"/>
        <color rgb="FF00B050"/>
        <rFont val="Arial"/>
        <family val="2"/>
      </rPr>
      <t>ATG</t>
    </r>
    <r>
      <rPr>
        <sz val="10"/>
        <color rgb="FF000000"/>
        <rFont val="Arial"/>
        <family val="2"/>
      </rPr>
      <t>GCCTCGTCAGATCTGGA-3'</t>
    </r>
  </si>
  <si>
    <r>
      <t>5'-CAC</t>
    </r>
    <r>
      <rPr>
        <u/>
        <sz val="10"/>
        <color rgb="FF000000"/>
        <rFont val="Arial"/>
        <family val="2"/>
      </rPr>
      <t>CTCGAG</t>
    </r>
    <r>
      <rPr>
        <b/>
        <sz val="10"/>
        <color theme="5" tint="-0.249977111117893"/>
        <rFont val="Arial"/>
        <family val="2"/>
      </rPr>
      <t>TCA</t>
    </r>
    <r>
      <rPr>
        <sz val="10"/>
        <color rgb="FF000000"/>
        <rFont val="Arial"/>
        <family val="2"/>
      </rPr>
      <t>GGTTATAACATAACGAGTAAGT-3'</t>
    </r>
  </si>
  <si>
    <r>
      <rPr>
        <sz val="10"/>
        <rFont val="Arial"/>
        <family val="2"/>
      </rPr>
      <t xml:space="preserve">The start codon of </t>
    </r>
    <r>
      <rPr>
        <i/>
        <sz val="10"/>
        <rFont val="Arial"/>
        <family val="2"/>
      </rPr>
      <t>SKA1</t>
    </r>
    <r>
      <rPr>
        <sz val="10"/>
        <rFont val="Arial"/>
        <family val="2"/>
      </rPr>
      <t xml:space="preserve"> is shown in </t>
    </r>
    <r>
      <rPr>
        <b/>
        <sz val="10"/>
        <color rgb="FF00B050"/>
        <rFont val="Arial"/>
        <family val="2"/>
      </rPr>
      <t>green bold</t>
    </r>
    <r>
      <rPr>
        <sz val="10"/>
        <rFont val="Arial"/>
        <family val="2"/>
      </rPr>
      <t xml:space="preserve"> letters.</t>
    </r>
  </si>
  <si>
    <r>
      <rPr>
        <sz val="10"/>
        <rFont val="Arial"/>
        <family val="2"/>
      </rPr>
      <t xml:space="preserve">The stop codon of </t>
    </r>
    <r>
      <rPr>
        <i/>
        <sz val="10"/>
        <rFont val="Arial"/>
        <family val="2"/>
      </rPr>
      <t>SKA1</t>
    </r>
    <r>
      <rPr>
        <sz val="10"/>
        <rFont val="Arial"/>
        <family val="2"/>
      </rPr>
      <t xml:space="preserve"> is shown in </t>
    </r>
    <r>
      <rPr>
        <b/>
        <sz val="10"/>
        <color theme="5" tint="-0.249977111117893"/>
        <rFont val="Arial"/>
        <family val="2"/>
      </rPr>
      <t>orange bold</t>
    </r>
    <r>
      <rPr>
        <sz val="10"/>
        <rFont val="Arial"/>
        <family val="2"/>
      </rPr>
      <t xml:space="preserve"> letters.</t>
    </r>
  </si>
  <si>
    <t>qRT-PCR primers</t>
  </si>
  <si>
    <t>5’-ATGAGTATGCCTGCCGTGTGA-3’</t>
  </si>
  <si>
    <t>5’-GGCATCTTCAAACCTCCATG-3’</t>
  </si>
  <si>
    <r>
      <t xml:space="preserve">Primers for amplification of shRNAs and of the </t>
    </r>
    <r>
      <rPr>
        <b/>
        <i/>
        <sz val="10"/>
        <color theme="1"/>
        <rFont val="Arial"/>
        <family val="2"/>
      </rPr>
      <t>SKA1</t>
    </r>
    <r>
      <rPr>
        <b/>
        <sz val="10"/>
        <color theme="1"/>
        <rFont val="Arial"/>
        <family val="2"/>
      </rPr>
      <t xml:space="preserve"> cDNA</t>
    </r>
  </si>
  <si>
    <t>UICC stage *</t>
  </si>
  <si>
    <t>CI, confidence interval; HR, hazard ratio; N, number of samples; NA, not available</t>
  </si>
  <si>
    <t>TFPI</t>
  </si>
  <si>
    <t>IGFBP3</t>
  </si>
  <si>
    <t>CKB</t>
  </si>
  <si>
    <t>SH3KBP1</t>
  </si>
  <si>
    <t>C3</t>
  </si>
  <si>
    <t>CALD1</t>
  </si>
  <si>
    <t>FAM83C</t>
  </si>
  <si>
    <t>PXDN</t>
  </si>
  <si>
    <t>FLRT2</t>
  </si>
  <si>
    <t>CPPED1</t>
  </si>
  <si>
    <t>HSPB1</t>
  </si>
  <si>
    <t>CST6</t>
  </si>
  <si>
    <t>CXCL1</t>
  </si>
  <si>
    <t>SLC16A7</t>
  </si>
  <si>
    <t>LIMCH1</t>
  </si>
  <si>
    <t>EPB41L2</t>
  </si>
  <si>
    <t>PPM1G</t>
  </si>
  <si>
    <t>FYB1</t>
  </si>
  <si>
    <t>ATP1B3</t>
  </si>
  <si>
    <t>HLA-B</t>
  </si>
  <si>
    <t>GUCY1A1</t>
  </si>
  <si>
    <t>TMC5</t>
  </si>
  <si>
    <t>GBP4</t>
  </si>
  <si>
    <t>LRRCC1</t>
  </si>
  <si>
    <t>LYPD1</t>
  </si>
  <si>
    <t>CDH2</t>
  </si>
  <si>
    <t>RASEF</t>
  </si>
  <si>
    <t>MYEOV</t>
  </si>
  <si>
    <t>DMKN</t>
  </si>
  <si>
    <t>VDAC3</t>
  </si>
  <si>
    <t>CCDC88A</t>
  </si>
  <si>
    <t>MYADM</t>
  </si>
  <si>
    <t>HLA-DRA</t>
  </si>
  <si>
    <t>CFAP97</t>
  </si>
  <si>
    <t>H2AFY2</t>
  </si>
  <si>
    <t>IGFBP2</t>
  </si>
  <si>
    <t>HLA-A</t>
  </si>
  <si>
    <t>FOXP2</t>
  </si>
  <si>
    <t>C6orf226</t>
  </si>
  <si>
    <t>BASP1</t>
  </si>
  <si>
    <t>HLA-DRB1</t>
  </si>
  <si>
    <t>PI3</t>
  </si>
  <si>
    <t>TESK2</t>
  </si>
  <si>
    <t>CD74</t>
  </si>
  <si>
    <t>LZTS2</t>
  </si>
  <si>
    <t>NKX3-1</t>
  </si>
  <si>
    <t>CD9</t>
  </si>
  <si>
    <t>CENPU</t>
  </si>
  <si>
    <t>TACC1</t>
  </si>
  <si>
    <t>BHLHE41</t>
  </si>
  <si>
    <t>APOL6</t>
  </si>
  <si>
    <t>GALNT5</t>
  </si>
  <si>
    <t>TNFAIP2</t>
  </si>
  <si>
    <t>C12orf75</t>
  </si>
  <si>
    <t>GPRC5B</t>
  </si>
  <si>
    <t>PLEKHH2</t>
  </si>
  <si>
    <t>RCN1</t>
  </si>
  <si>
    <t>COX6C</t>
  </si>
  <si>
    <t>THEM6</t>
  </si>
  <si>
    <t>NRIP1</t>
  </si>
  <si>
    <t>RASSF8</t>
  </si>
  <si>
    <t>S100A14</t>
  </si>
  <si>
    <t>ABCF1</t>
  </si>
  <si>
    <t>MGST3</t>
  </si>
  <si>
    <t>CLOCK</t>
  </si>
  <si>
    <t>BDNF</t>
  </si>
  <si>
    <t>PIM2</t>
  </si>
  <si>
    <t>IL1R1</t>
  </si>
  <si>
    <t>COL17A1</t>
  </si>
  <si>
    <t>ELOVL4</t>
  </si>
  <si>
    <t>PLTP</t>
  </si>
  <si>
    <t>PTPRZ1</t>
  </si>
  <si>
    <t>CFI</t>
  </si>
  <si>
    <t>CHD7</t>
  </si>
  <si>
    <t>NOP53</t>
  </si>
  <si>
    <t>SOX5</t>
  </si>
  <si>
    <t>SEMA3A</t>
  </si>
  <si>
    <t>SLC5A3</t>
  </si>
  <si>
    <t>IRF2</t>
  </si>
  <si>
    <t>GPNMB</t>
  </si>
  <si>
    <t>TLR3</t>
  </si>
  <si>
    <t>FMC1</t>
  </si>
  <si>
    <t>ALDH4A1</t>
  </si>
  <si>
    <t>ALCAM</t>
  </si>
  <si>
    <t>EPHA4</t>
  </si>
  <si>
    <t>TMEM63B</t>
  </si>
  <si>
    <t>GALNT7</t>
  </si>
  <si>
    <t>UGCG</t>
  </si>
  <si>
    <t>SLC12A7</t>
  </si>
  <si>
    <t>IL7R</t>
  </si>
  <si>
    <t>POPDC3</t>
  </si>
  <si>
    <t>TRAPPC9</t>
  </si>
  <si>
    <t>SORBS2</t>
  </si>
  <si>
    <t>CKAP4</t>
  </si>
  <si>
    <t>NDUFA1</t>
  </si>
  <si>
    <t>DCAF13</t>
  </si>
  <si>
    <t>RGMA</t>
  </si>
  <si>
    <t>OTUD4</t>
  </si>
  <si>
    <t>TMEM256</t>
  </si>
  <si>
    <t>GATA3</t>
  </si>
  <si>
    <t>FARP1</t>
  </si>
  <si>
    <t>NEK1</t>
  </si>
  <si>
    <t>PKP1</t>
  </si>
  <si>
    <t>OXCT1</t>
  </si>
  <si>
    <t>ST3GAL6</t>
  </si>
  <si>
    <t>TRIB2</t>
  </si>
  <si>
    <t>PIGR</t>
  </si>
  <si>
    <t>BDH1</t>
  </si>
  <si>
    <t>DHRS9</t>
  </si>
  <si>
    <t>HOOK3</t>
  </si>
  <si>
    <t>CYC1</t>
  </si>
  <si>
    <t>MACROD1</t>
  </si>
  <si>
    <t>NFKB2</t>
  </si>
  <si>
    <t>NQO1</t>
  </si>
  <si>
    <t>CPNE3</t>
  </si>
  <si>
    <t>MYLK</t>
  </si>
  <si>
    <t>PHF11</t>
  </si>
  <si>
    <t>PTTG1IP</t>
  </si>
  <si>
    <t>SLC6A14</t>
  </si>
  <si>
    <t>FERMT2</t>
  </si>
  <si>
    <t>WNT10A</t>
  </si>
  <si>
    <t>ATAD3C</t>
  </si>
  <si>
    <t>GXYLT2</t>
  </si>
  <si>
    <t>INPP4B</t>
  </si>
  <si>
    <t>MAP1B</t>
  </si>
  <si>
    <t>PON2</t>
  </si>
  <si>
    <t>SLC25A22</t>
  </si>
  <si>
    <t>CRIP2</t>
  </si>
  <si>
    <t>HLA-DPB1</t>
  </si>
  <si>
    <t>MAN1A1</t>
  </si>
  <si>
    <t>SNPH</t>
  </si>
  <si>
    <t>ZFP36L2</t>
  </si>
  <si>
    <t>PRSS23</t>
  </si>
  <si>
    <t>SOCS3</t>
  </si>
  <si>
    <t>STC1</t>
  </si>
  <si>
    <t>FNTA</t>
  </si>
  <si>
    <t>ELOVL6</t>
  </si>
  <si>
    <t>FBP1</t>
  </si>
  <si>
    <t>COL9A3</t>
  </si>
  <si>
    <t>EMILIN2</t>
  </si>
  <si>
    <t>AKR1C1</t>
  </si>
  <si>
    <t>GCLC</t>
  </si>
  <si>
    <t>IRF1</t>
  </si>
  <si>
    <t>NDUFA4</t>
  </si>
  <si>
    <t>PGD</t>
  </si>
  <si>
    <t>TPRG1L</t>
  </si>
  <si>
    <t>CDKN2AIP</t>
  </si>
  <si>
    <t>JUP</t>
  </si>
  <si>
    <t>BEND7</t>
  </si>
  <si>
    <t>GANAB</t>
  </si>
  <si>
    <t>CASP3</t>
  </si>
  <si>
    <t>CLDN1</t>
  </si>
  <si>
    <t>EPPK1</t>
  </si>
  <si>
    <t>BIRC3</t>
  </si>
  <si>
    <t>CKMT1A</t>
  </si>
  <si>
    <t>CBY1</t>
  </si>
  <si>
    <t>MAFF</t>
  </si>
  <si>
    <t>NPM2</t>
  </si>
  <si>
    <t>MT2A</t>
  </si>
  <si>
    <t>ITGB2</t>
  </si>
  <si>
    <t>CKMT1B</t>
  </si>
  <si>
    <t>NDUFA8</t>
  </si>
  <si>
    <t>KLK7</t>
  </si>
  <si>
    <t>ACSS1</t>
  </si>
  <si>
    <t>TRIM22</t>
  </si>
  <si>
    <t>CCDC115</t>
  </si>
  <si>
    <t>ZNF526</t>
  </si>
  <si>
    <t>IGFBP7</t>
  </si>
  <si>
    <t>LAMP1</t>
  </si>
  <si>
    <t>OSMR</t>
  </si>
  <si>
    <t>RNPEP</t>
  </si>
  <si>
    <t>SLC16A9</t>
  </si>
  <si>
    <t>CHCHD10</t>
  </si>
  <si>
    <t>GFOD1</t>
  </si>
  <si>
    <t>CEACAM6</t>
  </si>
  <si>
    <t>ZC2HC1A</t>
  </si>
  <si>
    <t>ABCC5</t>
  </si>
  <si>
    <t>IFNAR1</t>
  </si>
  <si>
    <t>SYNJ1</t>
  </si>
  <si>
    <t>KIFC2</t>
  </si>
  <si>
    <t>TINCR</t>
  </si>
  <si>
    <t>SPATA5</t>
  </si>
  <si>
    <t>STEAP2</t>
  </si>
  <si>
    <t>CXCL3</t>
  </si>
  <si>
    <t>UNC5B</t>
  </si>
  <si>
    <t>PTPRB</t>
  </si>
  <si>
    <t>GOLIM4</t>
  </si>
  <si>
    <t>SLC39A8</t>
  </si>
  <si>
    <t>TPM1</t>
  </si>
  <si>
    <t>PLA2G4A</t>
  </si>
  <si>
    <t>SERPINB13</t>
  </si>
  <si>
    <t>UQCRB</t>
  </si>
  <si>
    <t>AGFG1</t>
  </si>
  <si>
    <t>TCEA1</t>
  </si>
  <si>
    <t>DHRS1</t>
  </si>
  <si>
    <t>PSAP</t>
  </si>
  <si>
    <t>LRMP</t>
  </si>
  <si>
    <t>DYRK1A</t>
  </si>
  <si>
    <t>ZNF541</t>
  </si>
  <si>
    <t>WNT9A</t>
  </si>
  <si>
    <t>PLXDC2</t>
  </si>
  <si>
    <t>TRMT12</t>
  </si>
  <si>
    <t>PARD3</t>
  </si>
  <si>
    <t>PRSS16</t>
  </si>
  <si>
    <t>UBA6</t>
  </si>
  <si>
    <t>WWC2</t>
  </si>
  <si>
    <t>GRINA</t>
  </si>
  <si>
    <t>CIRBP</t>
  </si>
  <si>
    <t>LY6D</t>
  </si>
  <si>
    <t>NSMCE4A</t>
  </si>
  <si>
    <t>PSMB8</t>
  </si>
  <si>
    <t>GOLM1</t>
  </si>
  <si>
    <t>DHX58</t>
  </si>
  <si>
    <t>ERAP2</t>
  </si>
  <si>
    <t>SERTAD1</t>
  </si>
  <si>
    <t>RECQL4</t>
  </si>
  <si>
    <t>BAG1</t>
  </si>
  <si>
    <t>EPHB2</t>
  </si>
  <si>
    <t>PALLD</t>
  </si>
  <si>
    <t>TCF4</t>
  </si>
  <si>
    <t>KRT80</t>
  </si>
  <si>
    <t>KLK5</t>
  </si>
  <si>
    <t>PRPF4B</t>
  </si>
  <si>
    <t>ANKRD12</t>
  </si>
  <si>
    <t>ARL2BP</t>
  </si>
  <si>
    <t>KRT7</t>
  </si>
  <si>
    <t>CALML3</t>
  </si>
  <si>
    <t>DOC2A</t>
  </si>
  <si>
    <t>EDN1</t>
  </si>
  <si>
    <t>KRT8</t>
  </si>
  <si>
    <t>NRCAM</t>
  </si>
  <si>
    <t>ACTA2</t>
  </si>
  <si>
    <t>BCAT1</t>
  </si>
  <si>
    <t>SKIDA1</t>
  </si>
  <si>
    <t>ITGB1</t>
  </si>
  <si>
    <t>MAFB</t>
  </si>
  <si>
    <t>SYNPO</t>
  </si>
  <si>
    <t>PLK2</t>
  </si>
  <si>
    <t>PXDC1</t>
  </si>
  <si>
    <t>WFDC2</t>
  </si>
  <si>
    <t>SYT8</t>
  </si>
  <si>
    <t>CDA</t>
  </si>
  <si>
    <t>PAPSS1</t>
  </si>
  <si>
    <t>FAM192A</t>
  </si>
  <si>
    <t>AQP3</t>
  </si>
  <si>
    <t>HMGCL</t>
  </si>
  <si>
    <t>TIMP1</t>
  </si>
  <si>
    <t>THUMPD1</t>
  </si>
  <si>
    <t>KRTCAP3</t>
  </si>
  <si>
    <t>LCP1</t>
  </si>
  <si>
    <t>PDGFA</t>
  </si>
  <si>
    <t>SPRR3</t>
  </si>
  <si>
    <t>SLPI</t>
  </si>
  <si>
    <t>RPP25L</t>
  </si>
  <si>
    <t>SLFN5</t>
  </si>
  <si>
    <t>NDUFB2</t>
  </si>
  <si>
    <t>FAM129A</t>
  </si>
  <si>
    <t>TCF25</t>
  </si>
  <si>
    <t>LPXN</t>
  </si>
  <si>
    <t>RPS19</t>
  </si>
  <si>
    <t>AARS</t>
  </si>
  <si>
    <t>FAM107B</t>
  </si>
  <si>
    <t>LPCAT2</t>
  </si>
  <si>
    <t>KRT6C</t>
  </si>
  <si>
    <t>KRT19</t>
  </si>
  <si>
    <t>MSRB2</t>
  </si>
  <si>
    <t>FAT3</t>
  </si>
  <si>
    <t>ADGRG1</t>
  </si>
  <si>
    <t>MAP2</t>
  </si>
  <si>
    <t>PLCB4</t>
  </si>
  <si>
    <t>S100A9</t>
  </si>
  <si>
    <t>S100A7</t>
  </si>
  <si>
    <t>PIK3C2G</t>
  </si>
  <si>
    <t>FADS1</t>
  </si>
  <si>
    <t>KRT14</t>
  </si>
  <si>
    <t>CNFN</t>
  </si>
  <si>
    <t>PTGES</t>
  </si>
  <si>
    <t>SCP2</t>
  </si>
  <si>
    <t>FBXO2</t>
  </si>
  <si>
    <t>C15orf48</t>
  </si>
  <si>
    <t>AC004233.2</t>
  </si>
  <si>
    <t>KLK10</t>
  </si>
  <si>
    <t>TK2</t>
  </si>
  <si>
    <t>KLK11</t>
  </si>
  <si>
    <t>MTRF1L</t>
  </si>
  <si>
    <t>KRT16</t>
  </si>
  <si>
    <t>TMOD3</t>
  </si>
  <si>
    <t>KRCC1</t>
  </si>
  <si>
    <t>IST1</t>
  </si>
  <si>
    <t>NR2F2</t>
  </si>
  <si>
    <t>ADRB2</t>
  </si>
  <si>
    <t>MLKL</t>
  </si>
  <si>
    <t>EFCAB5</t>
  </si>
  <si>
    <t>NRP1</t>
  </si>
  <si>
    <t>CBX5</t>
  </si>
  <si>
    <t>EHF</t>
  </si>
  <si>
    <t>SPATA17</t>
  </si>
  <si>
    <t>TIMP3</t>
  </si>
  <si>
    <t>SPRR1B</t>
  </si>
  <si>
    <t>TPGS2</t>
  </si>
  <si>
    <t>VPS35L</t>
  </si>
  <si>
    <t>MAP3K7CL</t>
  </si>
  <si>
    <t>SEPHS2</t>
  </si>
  <si>
    <t>IL4R</t>
  </si>
  <si>
    <t>NSG1</t>
  </si>
  <si>
    <t>NXT1</t>
  </si>
  <si>
    <t>PRSS21</t>
  </si>
  <si>
    <t>S100A8</t>
  </si>
  <si>
    <t>C16orf74</t>
  </si>
  <si>
    <t>Gene Symbol</t>
  </si>
  <si>
    <t>QPRT</t>
  </si>
  <si>
    <t>CRCT1</t>
  </si>
  <si>
    <t>SUN3</t>
  </si>
  <si>
    <t>PDE1C</t>
  </si>
  <si>
    <t>LCE3D</t>
  </si>
  <si>
    <t>SPRR2D</t>
  </si>
  <si>
    <t>VNN1</t>
  </si>
  <si>
    <t>CDSN</t>
  </si>
  <si>
    <t>MGST1</t>
  </si>
  <si>
    <t>SPRR2G</t>
  </si>
  <si>
    <t>MCTP1</t>
  </si>
  <si>
    <t>LCE3E</t>
  </si>
  <si>
    <t>NPIPB4</t>
  </si>
  <si>
    <t>SPRR2E</t>
  </si>
  <si>
    <t>MT1M</t>
  </si>
  <si>
    <t>ATP12A</t>
  </si>
  <si>
    <t>CAMK1</t>
  </si>
  <si>
    <t>SLIT2</t>
  </si>
  <si>
    <t>IL21R</t>
  </si>
  <si>
    <t>WFDC5</t>
  </si>
  <si>
    <t>ZNF256</t>
  </si>
  <si>
    <t>A2ML1</t>
  </si>
  <si>
    <t>SEPT6</t>
  </si>
  <si>
    <t>HALLMARK_INTERFERON_ALPHA_RESPONSE</t>
  </si>
  <si>
    <t>HALLMARK_INTERFERON_GAMMA_RESPONSE</t>
  </si>
  <si>
    <t>HALLMARK_EPITHELIAL_MESENCHYMAL_TRANSITION</t>
  </si>
  <si>
    <t>HALLMARK_KRAS_SIGNALING_UP</t>
  </si>
  <si>
    <t>HALLMARK_TNFA_SIGNALING_VIA_NFKB</t>
  </si>
  <si>
    <t>HALLMARK_INFLAMMATORY_RESPONSE</t>
  </si>
  <si>
    <t>HALLMARK_COMPLEMENT</t>
  </si>
  <si>
    <t>HALLMARK_ALLOGRAFT_REJECTION</t>
  </si>
  <si>
    <t>HALLMARK_IL6_JAK_STAT3_SIGNALING</t>
  </si>
  <si>
    <t>HALLMARK_UV_RESPONSE_DN</t>
  </si>
  <si>
    <t>HALLMARK_COAGULATION</t>
  </si>
  <si>
    <t>HALLMARK_APOPTOSIS</t>
  </si>
  <si>
    <t>HALLMARK_IL2_STAT5_SIGNALING</t>
  </si>
  <si>
    <t>HALLMARK_ANDROGEN_RESPONSE</t>
  </si>
  <si>
    <t>HALLMARK_HYPOXIA</t>
  </si>
  <si>
    <t>HALLMARK_GLYCOLYSIS</t>
  </si>
  <si>
    <t>HALLMARK_NOTCH_SIGNALING</t>
  </si>
  <si>
    <t>HALLMARK_ESTROGEN_RESPONSE_EARLY</t>
  </si>
  <si>
    <t>HALLMARK_KRAS_SIGNALING_DN</t>
  </si>
  <si>
    <t>HALLMARK_APICAL_JUNCTION</t>
  </si>
  <si>
    <t>HALLMARK_MYOGENESIS</t>
  </si>
  <si>
    <t>HALLMARK_WNT_BETA_CATENIN_SIGNALING</t>
  </si>
  <si>
    <t>HALLMARK_XENOBIOTIC_METABOLISM</t>
  </si>
  <si>
    <t>HALLMARK_MITOTIC_SPINDLE</t>
  </si>
  <si>
    <t>HALLMARK_HEDGEHOG_SIGNALING</t>
  </si>
  <si>
    <t>HALLMARK_E2F_TARGETS</t>
  </si>
  <si>
    <t>HALLMARK_ANGIOGENESIS</t>
  </si>
  <si>
    <t>HALLMARK_HEME_METABOLISM</t>
  </si>
  <si>
    <t>HALLMARK_TGF_BETA_SIGNALING</t>
  </si>
  <si>
    <t>HALLMARK_PI3K_AKT_MTOR_SIGNALING</t>
  </si>
  <si>
    <t>HALLMARK_SPERMATOGENESIS</t>
  </si>
  <si>
    <t>HALLMARK_PROTEIN_SECRETION</t>
  </si>
  <si>
    <t>HALLMARK_G2M_CHECKPOINT</t>
  </si>
  <si>
    <t>HALLMARK_APICAL_SURFACE</t>
  </si>
  <si>
    <t>gene set size</t>
  </si>
  <si>
    <t>echrichment score</t>
  </si>
  <si>
    <t>normalized enrichment score</t>
  </si>
  <si>
    <t>gene set</t>
  </si>
  <si>
    <t>FDR, false discovery rate.</t>
  </si>
  <si>
    <t>HALLMARK_MYC_TARGETS_V1</t>
  </si>
  <si>
    <t>HALLMARK_PANCREAS_BETA_CELLS</t>
  </si>
  <si>
    <t>HALLMARK_MYC_TARGETS_V2</t>
  </si>
  <si>
    <t>HALLMARK_ESTROGEN_RESPONSE_LATE</t>
  </si>
  <si>
    <t>HALLMARK_UV_RESPONSE_UP</t>
  </si>
  <si>
    <t>HALLMARK_OXIDATIVE_PHOSPHORYLATION</t>
  </si>
  <si>
    <t>HALLMARK_DNA_REPAIR</t>
  </si>
  <si>
    <t>HALLMARK_P53_PATHWAY</t>
  </si>
  <si>
    <r>
      <t>log</t>
    </r>
    <r>
      <rPr>
        <b/>
        <vertAlign val="subscript"/>
        <sz val="10"/>
        <color theme="1"/>
        <rFont val="Arial"/>
        <family val="2"/>
      </rPr>
      <t>2</t>
    </r>
    <r>
      <rPr>
        <b/>
        <sz val="10"/>
        <color theme="1"/>
        <rFont val="Arial"/>
        <family val="2"/>
      </rPr>
      <t>FC</t>
    </r>
  </si>
  <si>
    <r>
      <t>FDR, false discovery rate; log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FC, log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fold change</t>
    </r>
  </si>
  <si>
    <r>
      <t>Positive log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FC values indicate up-regulation by SKA1; negative log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FC values indicate down-regulation by SKA1.</t>
    </r>
  </si>
  <si>
    <r>
      <rPr>
        <b/>
        <sz val="10"/>
        <rFont val="Arial"/>
        <family val="2"/>
      </rPr>
      <t>Supplementary Table S7.</t>
    </r>
    <r>
      <rPr>
        <sz val="10"/>
        <rFont val="Arial"/>
        <family val="2"/>
      </rPr>
      <t xml:space="preserve"> List of the 549 genes that were consistently correlated with </t>
    </r>
    <r>
      <rPr>
        <i/>
        <sz val="10"/>
        <rFont val="Arial"/>
        <family val="2"/>
      </rPr>
      <t>SKA1</t>
    </r>
    <r>
      <rPr>
        <vertAlign val="superscript"/>
        <sz val="10"/>
        <rFont val="Arial"/>
        <family val="2"/>
      </rPr>
      <t xml:space="preserve"> </t>
    </r>
    <r>
      <rPr>
        <sz val="10"/>
        <rFont val="Arial"/>
        <family val="2"/>
      </rPr>
      <t>in the data sets TCGA, GSE30784, GSE41613, GSE42743, GSE25099, and GSE65858.</t>
    </r>
  </si>
  <si>
    <r>
      <t xml:space="preserve">nominal </t>
    </r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value</t>
    </r>
  </si>
  <si>
    <t>DEGs, pseudotime</t>
  </si>
  <si>
    <r>
      <t xml:space="preserve">5'-CAGAAGGCTCGAGAAGGTATATTGCTGTTGACAGTGAGCG-3'
(from Fellmann </t>
    </r>
    <r>
      <rPr>
        <i/>
        <sz val="10"/>
        <color rgb="FF000000"/>
        <rFont val="Arial"/>
        <family val="2"/>
      </rPr>
      <t>et al</t>
    </r>
    <r>
      <rPr>
        <sz val="10"/>
        <color rgb="FF000000"/>
        <rFont val="Arial"/>
        <family val="2"/>
      </rPr>
      <t>. 2013 (PMID: 24332856))</t>
    </r>
  </si>
  <si>
    <r>
      <t xml:space="preserve">5'-CTAAAGTAGCCCCTTGAATTCCGAGGCAGTAGGCA-3'
(from Fellmann </t>
    </r>
    <r>
      <rPr>
        <i/>
        <sz val="10"/>
        <color rgb="FF000000"/>
        <rFont val="Arial"/>
        <family val="2"/>
      </rPr>
      <t>et al</t>
    </r>
    <r>
      <rPr>
        <sz val="10"/>
        <color rgb="FF000000"/>
        <rFont val="Arial"/>
        <family val="2"/>
      </rPr>
      <t>. 2013 (PMID: 24332856))</t>
    </r>
  </si>
  <si>
    <r>
      <rPr>
        <i/>
        <sz val="10"/>
        <rFont val="Arial"/>
        <family val="2"/>
      </rPr>
      <t>SKA1</t>
    </r>
    <r>
      <rPr>
        <sz val="10"/>
        <rFont val="Arial"/>
        <family val="2"/>
      </rPr>
      <t xml:space="preserve"> signature (Supplementary Table S7)</t>
    </r>
  </si>
  <si>
    <t>136 genes were differentially expressed at a false discovery rate (FDR) &lt; 0.05.</t>
  </si>
  <si>
    <t>UICC stage</t>
  </si>
  <si>
    <t>0.23-22.5</t>
  </si>
  <si>
    <t>0.04-11.8</t>
  </si>
  <si>
    <t>0.72-47.2</t>
  </si>
  <si>
    <t>1.91-11.6</t>
  </si>
  <si>
    <t>GO:0005615~extracellular space</t>
  </si>
  <si>
    <t>SERPINB11, IL1RN, IL24, COL12A1, SERPINE1, LAMC2, PTN, PTHLH, SELENBP1, ENDOU, PLAU, ABI3BP, FAM3B, SERPINH1, SPP1, FAM3D, APOL1, MMP1, SPINK7, FST, MMP3, FN1, VEGFC, INHBA, MMP10, TGFBR3, ALDH3A1, CXCL10, CXCL11, COL4A1, OAS3, COL4A5</t>
  </si>
  <si>
    <t>GO:0005576~extracellular region</t>
  </si>
  <si>
    <t>IL24, COL12A1, SERPINE1, LAMC2, PTN, PTHLH, ENDOU, PLAU, ABI3BP, FAM3B, SPP1, FAM3D, MUC15, APOL1, CLCA4, MMP1, FST, MMP3, MAMDC2, PLAUR, FN1, VEGFC, ISG15, INHBA, MMP10, TGFBR3, CXCL10, CXCL11, CEACAM7, COL4A1, CEACAM5, ADAM12, SCG5, COL4A5</t>
  </si>
  <si>
    <t>KW-0964~Secreted</t>
  </si>
  <si>
    <t>IL1RN, IL24, COL12A1, SERPINE1, LAMC2, PTN, PTHLH, ENDOU, PLAU, ABI3BP, FAM3B, SPP1, FAM3D, MUC15, APOL1, CLCA4, MMP1, SPINK7, FST, MMP3, MAMDC2, PLAUR, FN1, VEGFC, ISG15, INHBA, MMP10, TGFBR3, CXCL10, CXCL11, CEACAM1, COL4A1, ADAM12, SCG5, COL4A5</t>
  </si>
  <si>
    <t>UP_KW_DOMAIN</t>
  </si>
  <si>
    <t>KW-0732~Signal</t>
  </si>
  <si>
    <t>IL1RN, IL24, COL12A1, SERPINE1, LAMC2, ENDOU, CDH3, PLAU, BOC, FAM3B, FAM3D, MUC15, TGM3, TNFRSF12A, SPINK7, MMP1, FST, MAMDC2, MMP3, PLAUR, MMP10, TGFBR3, CEACAM1, CEACAM7, COL4A1, CEACAM5, ADAM12, SCG5, COL4A5, DSG2, TYRP1, IFI6, PTN, CYP2C18, CYP3A5, PTHLH, ABI3BP, PDPN, SPP1, SERPINH1, APOL1, CLCA4, FN1, VEGFC, INHBA, DCBLD1, CXCL10, CXCL11, PDE7A</t>
  </si>
  <si>
    <t>CARBOHYD:N-linked (GlcNAc...) asparagine</t>
  </si>
  <si>
    <t>IL1RN, IL24, TYRP1, COL12A1, SERPINE1, LAMC2, FUT3, CYSLTR1, CDH3, PLAU, ABI3BP, BOC, SLCO1B3, CXCR2, FAM3B, SERPINH1, FAM3D, MUC15, APOL1, CLCA4, GALNT6, TMPRSS11B, GGT6, MMP1, FST, MAMDC2, PLAUR, FN1, VEGFC, INHBA, ABCA8, DCBLD1, TGFBR3, BST2, CEACAM1, CEACAM7, COL4A1, CEACAM5, ADAM12, COL4A5, DSG2</t>
  </si>
  <si>
    <t>UP_KW_PTM</t>
  </si>
  <si>
    <t>KW-1015~Disulfide bond</t>
  </si>
  <si>
    <t>GALNT12, IL1RN, IL24, TYRP1, COL12A1, LAMC2, PTN, ENDOU, CYSLTR1, PLAU, BOC, SLCO1B3, CXCR2, FAM3B, FAM3D, GALNT6, TMPRSS11B, TNFRSF12A, MMP1, SPINK7, FST, MMP3, PLAUR, FN1, VEGFC, ISG15, INHBA, DCBLD1, MMP10, TGFBR3, BST2, CXCL10, CXCL11, CEACAM1, CEACAM7, COL4A1, CEACAM5, FEZ1, ADAM12, SCG5, COL4A5</t>
  </si>
  <si>
    <t>KW-0325~Glycoprotein</t>
  </si>
  <si>
    <t>IL1RN, IL24, TYRP1, COL12A1, SERPINE1, LAMC2, FUT3, CYSLTR1, CDH3, PLAU, ABI3BP, BOC, PDPN, SLCO1B3, CXCR2, FAM3B, SERPINH1, SPP1, FAM3D, MUC15, APOL1, CLCA4, GALNT6, GBP5, TMPRSS11B, GGT6, MMP1, FST, MAMDC2, PLAUR, KRT13, FN1, VEGFC, INHBA, ABCA8, DCBLD1, TGFBR3, BST2, CEACAM1, CEACAM7, COL4A1, CEACAM5, ADAM12, COL4A5, DSG2</t>
  </si>
  <si>
    <t>BST2, GBP5, AIM2, RSAD2, OAS3, IFI6, ISG15, IFIT3, OASL</t>
  </si>
  <si>
    <t>BST2, RSAD2, OAS3, ISG15, OASL</t>
  </si>
  <si>
    <t>BST2, RSAD2, OAS3, IFI6, ISG15, IFIT3, OASL</t>
  </si>
  <si>
    <t>BST2, RSAD2, OAS3, ISG15, IFIT3, OASL</t>
  </si>
  <si>
    <t>BST2, GBP5, AIM2, RSAD2, OAS3, MMP3, IFI6, ISG15, IFIT3, OASL</t>
  </si>
  <si>
    <t>BST2, GBP5, AIM2, RSAD2, OAS3, MMP3, IFI6, ISG15, APOL1, OASL</t>
  </si>
  <si>
    <t>KW-0945~Host-virus interaction</t>
  </si>
  <si>
    <t>BST2, RSAD2, MMP1, ISG15</t>
  </si>
  <si>
    <t>KW-0272~Extracellular matrix</t>
  </si>
  <si>
    <t>TGFBR3, COL4A1, MMP1, MAMDC2, COL12A1, MMP3, FN1, COL4A5, LAMC2, MMP10</t>
  </si>
  <si>
    <t>GO:0005788~endoplasmic reticulum lumen</t>
  </si>
  <si>
    <t>COL4A1, COL12A1, PLAUR, SERPINH1, SPP1, FN1, COL4A5, APOL1</t>
  </si>
  <si>
    <t>GO:0005581~collagen trimer</t>
  </si>
  <si>
    <t>COL4A1, MMP1, COL12A1, SERPINH1, COL4A5</t>
  </si>
  <si>
    <t>h_npp1Pathway:Regulators of Bone Mineralization</t>
  </si>
  <si>
    <t>COL4A1, SPP1, COL4A5</t>
  </si>
  <si>
    <t>KW-0176~Collagen</t>
  </si>
  <si>
    <t>COL4A1, ABI3BP, FN1, COL4A5, LAMC2</t>
  </si>
  <si>
    <t>COL4A1, SPP1, FN1, COL4A5, LAMC2</t>
  </si>
  <si>
    <t>hsa04933:AGE-RAGE signaling pathway in diabetic complications</t>
  </si>
  <si>
    <t>COL4A1, SERPINE1, FN1, VEGFC, COL4A5</t>
  </si>
  <si>
    <t>COL4A1, FN1, COL4A5, LAMC2</t>
  </si>
  <si>
    <t>COL4A1, SPP1, FN1, VEGFC, COL4A5, LAMC2</t>
  </si>
  <si>
    <t>COL4A1, COL4A5, LAMC2</t>
  </si>
  <si>
    <t>COL4A1, SPP1, FN1, COL4A5, ISG15, LAMC2, OASL</t>
  </si>
  <si>
    <t>KW-0037~Angiogenesis</t>
  </si>
  <si>
    <t>TNFRSF12A, COL4A1, FN1, VEGFC</t>
  </si>
  <si>
    <t>GYS2, COL4A1, SPP1, FN1, VEGFC, COL4A5, LAMC2</t>
  </si>
  <si>
    <t>hsa04926:Relaxin signaling pathway</t>
  </si>
  <si>
    <t>COL4A1, MMP1, VEGFC, COL4A5</t>
  </si>
  <si>
    <t>hsa05200:Pathways in cancer</t>
  </si>
  <si>
    <t>COL4A1, MMP1, FN1, VEGFC, COL4A5, LAMC2</t>
  </si>
  <si>
    <r>
      <t>KIF23</t>
    </r>
    <r>
      <rPr>
        <b/>
        <sz val="10"/>
        <color theme="1"/>
        <rFont val="Arial"/>
        <family val="2"/>
      </rPr>
      <t>_fwd</t>
    </r>
  </si>
  <si>
    <r>
      <t>NDC80</t>
    </r>
    <r>
      <rPr>
        <b/>
        <sz val="10"/>
        <color theme="1"/>
        <rFont val="Arial"/>
        <family val="2"/>
      </rPr>
      <t>_fwd</t>
    </r>
  </si>
  <si>
    <r>
      <t>KIF23</t>
    </r>
    <r>
      <rPr>
        <b/>
        <sz val="10"/>
        <color rgb="FF000000"/>
        <rFont val="Arial"/>
        <family val="2"/>
      </rPr>
      <t>_rev</t>
    </r>
  </si>
  <si>
    <r>
      <t>NDC80</t>
    </r>
    <r>
      <rPr>
        <b/>
        <sz val="10"/>
        <color rgb="FF000000"/>
        <rFont val="Arial"/>
        <family val="2"/>
      </rPr>
      <t>_rev</t>
    </r>
  </si>
  <si>
    <t>5'-TGGGAGAAAGAATGTGAGCGT-3'</t>
  </si>
  <si>
    <t>5'-TTGATGACCGCTGTCCTGTC-3'</t>
  </si>
  <si>
    <t>5'-AGCCTTCAGTTGTTTCAGCTTT-3'</t>
  </si>
  <si>
    <t>5'-GCGCTTCATGCTTATGACCTTT-3'</t>
  </si>
  <si>
    <t>TCGA</t>
  </si>
  <si>
    <t>HPV information</t>
  </si>
  <si>
    <t>available</t>
  </si>
  <si>
    <t>not available</t>
  </si>
  <si>
    <t>DEGs, deregulated genes; HPV, human papilloma virus; n, number; OSCC, oral squamous cell carcinoma.</t>
  </si>
  <si>
    <r>
      <t>* Other samples include non-OSCC HNSCC and HPV</t>
    </r>
    <r>
      <rPr>
        <vertAlign val="superscript"/>
        <sz val="10"/>
        <color theme="1"/>
        <rFont val="Arial"/>
        <family val="2"/>
      </rPr>
      <t>+</t>
    </r>
    <r>
      <rPr>
        <sz val="10"/>
        <color theme="1"/>
        <rFont val="Arial"/>
        <family val="2"/>
      </rPr>
      <t xml:space="preserve"> OSCC samples.</t>
    </r>
  </si>
  <si>
    <t>n samples
(other) *</t>
  </si>
  <si>
    <t>types of
analyses</t>
  </si>
  <si>
    <t>data set / 
accession number</t>
  </si>
  <si>
    <r>
      <t xml:space="preserve">n downregulated genes
(OSCC </t>
    </r>
    <r>
      <rPr>
        <b/>
        <i/>
        <sz val="10"/>
        <color theme="1"/>
        <rFont val="Arial"/>
        <family val="2"/>
      </rPr>
      <t>vs</t>
    </r>
    <r>
      <rPr>
        <b/>
        <sz val="10"/>
        <color theme="1"/>
        <rFont val="Arial"/>
        <family val="2"/>
      </rPr>
      <t>. normal)
FDR &lt; 0.05</t>
    </r>
  </si>
  <si>
    <r>
      <t xml:space="preserve">SKA1 </t>
    </r>
    <r>
      <rPr>
        <sz val="10"/>
        <color theme="1"/>
        <rFont val="Arial"/>
        <family val="2"/>
      </rPr>
      <t>3’-UTR
(binds to positions +1620 to +1640 
relative to the start of the CDS of NM_145060)</t>
    </r>
  </si>
  <si>
    <r>
      <t xml:space="preserve">shRNAs against human </t>
    </r>
    <r>
      <rPr>
        <b/>
        <i/>
        <sz val="10"/>
        <color rgb="FF000000"/>
        <rFont val="Arial"/>
        <family val="2"/>
      </rPr>
      <t>SKA1</t>
    </r>
    <r>
      <rPr>
        <sz val="10"/>
        <color rgb="FF000000"/>
        <rFont val="Arial"/>
        <family val="2"/>
      </rPr>
      <t xml:space="preserve"> (Fellmann </t>
    </r>
    <r>
      <rPr>
        <i/>
        <sz val="10"/>
        <color rgb="FF000000"/>
        <rFont val="Arial"/>
        <family val="2"/>
      </rPr>
      <t>et al.</t>
    </r>
    <r>
      <rPr>
        <sz val="10"/>
        <color rgb="FF000000"/>
        <rFont val="Arial"/>
        <family val="2"/>
      </rPr>
      <t xml:space="preserve"> 2013 (PMID: 24332856))</t>
    </r>
  </si>
  <si>
    <r>
      <t>FDR, false discovery rate; log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FC, log</t>
    </r>
    <r>
      <rPr>
        <vertAlign val="sub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fold change.</t>
    </r>
  </si>
  <si>
    <t>236 genes were differentially expressed at a false discovery rate (FDR) &lt; 0.05.</t>
  </si>
  <si>
    <r>
      <rPr>
        <b/>
        <sz val="10"/>
        <rFont val="Arial"/>
        <family val="2"/>
      </rPr>
      <t>Supplementary Table S8A.</t>
    </r>
    <r>
      <rPr>
        <sz val="10"/>
        <rFont val="Arial"/>
        <family val="2"/>
      </rPr>
      <t xml:space="preserve"> Results of the gene set enrichment analysis of the DEGs between CAL-33_vec and CAL-33_SKA1 cells (Supplementary Table S6A).</t>
    </r>
  </si>
  <si>
    <r>
      <rPr>
        <b/>
        <sz val="10"/>
        <rFont val="Arial"/>
        <family val="2"/>
      </rPr>
      <t>Supplementary Table S8B.</t>
    </r>
    <r>
      <rPr>
        <sz val="10"/>
        <rFont val="Arial"/>
        <family val="2"/>
      </rPr>
      <t xml:space="preserve"> Results of the gene set enrichment analysis of the DEGs between MSK-Leuk1_vec and MSK-Leuk1_SKA1 cells (Supplementary Table S6B).</t>
    </r>
  </si>
  <si>
    <t>* T and N stage and the presence of distant metastasis were not included in the multivariate model because they are not independent of UICC stage.</t>
  </si>
  <si>
    <r>
      <rPr>
        <b/>
        <i/>
        <sz val="10"/>
        <color rgb="FF000000"/>
        <rFont val="Arial"/>
        <family val="2"/>
      </rPr>
      <t>MAFB, AKT3, PCSK1, LMO2, PAX6, FOXO1, SEC11A, NKX6-1</t>
    </r>
    <r>
      <rPr>
        <i/>
        <sz val="10"/>
        <color rgb="FF000000"/>
        <rFont val="Arial"/>
        <family val="2"/>
      </rPr>
      <t>, PAK3, SPCS1, SRP14, DPP4, ISL1, ELP4, SRP9, PKLR, GCG, G6PC2, NEUROD1, SLC2A2, SST, GCK, PAX4, NEUROG3, ABCC8, SYT13, IAPP, HNF1A, PDX1, CHGA, PCSK2, INSM1, NKX2-2, DCX, SRPRB, STXBP1, SCGN, VDR, INS, FOXA2</t>
    </r>
  </si>
  <si>
    <r>
      <rPr>
        <b/>
        <i/>
        <sz val="10"/>
        <color rgb="FF000000"/>
        <rFont val="Arial"/>
        <family val="2"/>
      </rPr>
      <t>RPS10, EEF1B2, SNRPB2, PCNA, C1QBP, SNRPG, SSBP1, HSPD1, TCP1, HSPE1, TYMS, TFDP1, DUT, PSMD8, NOP16, EIF1AX, MRPL9, NCBP2, RPS6, PSMC4, SNRPA1, XPOT, ACP1, RPL14, FBL, DEK, STARD7, DDX18, IFRD1, SYNCRIP, POLE3, KPNB1, SRSF2, EIF3D, FAM120A, GLO1, PSMC6, PSMA7, CNBP, GNL3, DDX21, RPL6, RFC4, UBA2, EXOSC7, PABPC1, CCT4, SRSF7, KPNA2, NOP56, EIF4H, RPS3, CDK2, TOMM70, PRPS2, LSM2, TRIM28, PSMB3, PRPF31, ODC1, YWHAE, LDHA, NME1, SRM, SNRPD2, HSP90AB1, MCM7, TRA2B, HDGF, APEX1, RPS5, RPL34, PSMD3, XRCC6, MRPL23, PA2G4, NAP1L1, RUVBL2, RRM1, COX5A, SRSF1, RPL18, RAN, CCT2, RPLP0, EIF3J, SMARCC1, PSMA4, TXNL4A, SSB, RAD23B, ERH, U2AF1, MCM4, CDC45, MCM6, SET, EIF2S2, VBP1, ORC2, PTGES3, CCT5, CCT7, HNRNPA2B1, PSMD14, CUL1, YWHAQ, AP3S1, SNRPA, IMPDH2, CDC20</t>
    </r>
    <r>
      <rPr>
        <i/>
        <sz val="10"/>
        <color rgb="FF000000"/>
        <rFont val="Arial"/>
        <family val="2"/>
      </rPr>
      <t>,</t>
    </r>
    <r>
      <rPr>
        <b/>
        <i/>
        <sz val="10"/>
        <color rgb="FF000000"/>
        <rFont val="Arial"/>
        <family val="2"/>
      </rPr>
      <t xml:space="preserve"> </t>
    </r>
    <r>
      <rPr>
        <i/>
        <sz val="10"/>
        <color rgb="FF000000"/>
        <rFont val="Arial"/>
        <family val="2"/>
      </rPr>
      <t>BUB3, NOLC1, NPM1, HNRNPA3, XPO1, NHP2, PCBP1, ILF2, RACK1, EIF4G2, CLNS1A, SRSF3, HPRT1, CYC1, EIF4A1, TARDBP, PPM1G, HNRNPU, PRDX3, HDDC2, MCM2, SLC25A3, CAD, LSM7, PHB2, HNRNPR, CANX, VDAC3, VDAC1, CCT3, CBX3, CTPS1, ABCE1, RSL1D1, USP1, HNRNPD, PABPC4, HDAC2, CDK4, HNRNPA1, CSTF2, SNRPD1, SRPK1, G3BP1, EIF2S1, SERBP1, MYC, EIF4E, NCBP1, PSMD1, UBE2E1, SF3A1, RANBP1, PWP1, MAD2L1, DHX15, PPIA, EIF3B, ETF1, NDUFAB1, MRPS18B, PSMA2, UBE2L3, RPS2, PSMA1, SNRPD3, CCNA2, HNRNPC, AIMP2, PGK1, POLD2, GOT2, SF3B3, GSPT1, PRDX4, RPL22, COPS5, RRP9, PSMD7, PSMB2, RNPS1, PSMA6, TUFM, MCM5</t>
    </r>
  </si>
  <si>
    <r>
      <rPr>
        <b/>
        <i/>
        <sz val="10"/>
        <color rgb="FF000000"/>
        <rFont val="Arial"/>
        <family val="2"/>
      </rPr>
      <t>SERPINB2, EDN1, CXCL3, CXCL1, G0S2, ZFP36, SERPINE1, PLK2, CXCL2, KLF2, PLAUR, FUT4, TNFAIP3, DUSP1, IER3, RHOB, SGK1, IER5, DUSP4, NAMPT, SDC4, CFLAR, CXCL11, IRS2, PLPP3, FOSL1, BMP2, GADD45B, IL1B, ID2, DUSP5, SOD2, CCND1, F3, BTG1, TAP1, SNN, HES1, CXCL10, FJX1, ZBTB10, ATF3, RELA, ABCA1, BTG3, YRDC, MAP2K3, NFKB2, KDM6B, PMEPA1, KLF6, PHLDA2, MARCKS, TRIP10, B4GALT1, EHD1, CLCF1, B4GALT5, IL15RA, IER2, IL1A, TNC, LDLR, CD83, PPP1R15A, PDE4B</t>
    </r>
    <r>
      <rPr>
        <i/>
        <sz val="10"/>
        <color rgb="FF000000"/>
        <rFont val="Arial"/>
        <family val="2"/>
      </rPr>
      <t>, RELB, NR4A3, EGR3, TNF, LAMB3, MAFF, PDLIM5, SPHK1, SAT1, KYNU, TUBB2A, SLC2A6, PER1, JUNB, STAT5A, IL18, TNIP2, EIF1, INHBA, MXD1, FOSB, IL6, PLAU, KLF10, REL, KLF9, TRAF1, LITAF, JAG1, CDKN1A, TRIB1, RIPK2, TNIP1, BCL3, PLEK, TNFAIP6, CCRL2, CD80, CXCL6, CSF2, IL12B, EGR2, CD69, GPR183, CCL4, SIK1, ICOSLG, PTPRE, PFKFB3, JUN, TANK, SOCS3, ACKR3, GADD45A, NFKBIE, PANX1, DRAM1, DENND5A, CEBPD, BTG2, BIRC3, IL7R, OLR1, MYC, NFE2L2, PNRC1, MCL1, EGR1, CCNL1, ATP2B1, IRF1, AREG, IL23A, SERPINB8, TNFRSF9, NFKBIA, SLC16A6, NFAT5, SMAD3, FOS, NR4A2, EFNA1, IFIH1, SLC2A3, BIRC2, PHLDA1, BCL2A1, LIF, IFNGR2, CCL2, FOSL2, CD44, NFIL3, F2RL1, NINJ1, CSF1, TLR2, NFKB1, TNFAIP8, RNF19B, TSC22D1, TNFAIP2, ETS2, MAP3K8, SQSTM1, DUSP2, PTGER4, GEM, IL6ST, ZC3H12A, GCH1, BHLHE40, TIPARP, BCL6, RCAN1, CCL20, PTGS2, DNAJB4, KLF4, HBEGF, CEBPB, CCL5, NR4A1, PTX3, SPSB1, GFPT2, ICAM1, MSC, TGIF1, TNFSF9, IFIT2, VEGFA</t>
    </r>
  </si>
  <si>
    <r>
      <rPr>
        <b/>
        <i/>
        <sz val="10"/>
        <rFont val="Arial"/>
        <family val="2"/>
      </rPr>
      <t>DIO2, TRUB2, MCM8, AHCY, KIF23, HSPA8, CERS2, ABCF2, RBM28, IRF6, EZH2, CENPL, TXLNG, RIOK1, TASP1, WRNIP1, FEN1, TBP, MRPL18, MKI67, MYO19, CHML, TRIP13, NAT10, DDIAS, DCLRE1A, OIP5, SPC25, TRMT6, SNRPB2, PCNA, NCAPG2, SCAMP3, KIF20B, FANCG, PPIL1, SKA3, AEN, CDC25A, PSMB7, CDC25B, RIF1, HSPE1, TYMS, HELLS, TFDP1, GJB3, DUT, CEP55, LYAR, SLC25A13, BRIP1, EBNA1BP2, CDCA5, RBL1, AURKA, DSCC1, MYBL2, ZNHIT3, NUP153, RPF2, MRGBP, DTD1, CMSS1, SLC25A40, CDK1, HAUS6, PTRH2, ZNF367, TTI1, NRG1, STIL, NCAPG, SMC2, SMC3, TACC3, KIF18A, PARPBP, DEK, NEK2, EIF6, ANP32B, DCLRE1B, UBE2C, MRPL50, MAGOH, TCF19, DDX18, XRN2, CHEK2, NUP160, SPAG5, UTP18, POLE3, KPNB1, MTBP, MST1R, HSP90AA1, CENPS, CHAF1A, ZBTB2, ERCC6L, AHSA1, KIF14, DNAJC9, EBP, GLE1, CKS2, GLO1, SGO2, MSH2, GABPB1, ATAD2, CKAP2L, CSE1L, MAPKAPK5, CENPF, SAAL1, SKA2, TTF1, HNRNPF, RFC4, LIN9, UBA2, WDR76, ORC5, LBR, EXO1, DDX31, PAK1IP1, CENPO, UNG, NDC80, NIFK, APH1A, URB2, ACTL6A, KIF15, PSMC3IP, CCT4, NELFCD, NSD2, SKP2, TRMT10C, CENPK, PRPF4, TPX2, PSMB1, NUP37, TDG, BUD31, CDK2, ARPC1A, DNMT1, PRPS2, SMC4, KIF11, WDR3, MSH6, NEDD1, NUP107, NOP14, TUBA1C, LDHA, NME1, CDC25C, AATF, NUF2, MTHFD1L, HSP90AB1, GGCT, SNRPB, FIGNL1, ZWILCH, MRPL13, GEMIN4, SMYD2, MCM7, CSNK2A1, CENPQ, TRA2B, BORA, HDGF, TOPBP1, MCM3, POGK, TOP2A, DSN1, SASS6, SLBP, CDCA7, MRPS5, NUSAP1, GNL2, APTX, DENR, TAF5, CDKN3, MIS18A, DAP3, DKC1, LPAR3, PA2G4, HSPA4, NUP35, ZWINT, TUBA1B, RRM1, GART, ACOT7, MRPS17, ASPM, QTRT2, YARS2, CCT2, PSMA4, KIF2C, PDCD10, FANCB, CDC6, CDCA7L, MCM4, ARL6IP6, PSMC3, APEX2, CDC45, PRIM1, NOP58, DIAPH3, TGS1, PAICS, DDX39A, RPP40, PSMD10, ORC1, RFC2, NOL11, KIF20A, PRKDC, BRIX1, MELK, CCT7, EFTUD2, PSMD14, UHMK1, PLP2, EXOSC9, CCT6A, DEPDC1B, MRPL19, U2AF2, SNRPA, MED27, CDC20, STMN1, BUB1B, R3HDM1, EXOSC2, BUB1, DONSON, BUB3, MRPL3, MPHOSPH9, SLC1A5, SIGMAR1, PRC1, BAK1, GEN1, TMEM69, PTBP1, CHAF1B, RRM2</t>
    </r>
    <r>
      <rPr>
        <i/>
        <sz val="10"/>
        <rFont val="Arial"/>
        <family val="2"/>
      </rPr>
      <t>, YEATS4, PSMD5, CCDC59, TUBB, TTK, USP39, KIF4A, SHCBP1, BRCA2, ITGB3BP, ECT2, DHX9, LRR1, PIGW, TMEM209, PPAT, EME1, XPO1, NIF3L1, UTP6, HYLS1, CPSF3, TMPO, XPO5, PATL1, MFAP1, RAD54L, ILF2, HAT1, TTC27, FANCD2, PLK4, GTF2E1, PBK, SF3B6, HPRT1, TP63, RACGAP1, NCAPD3, UHRF1, FKBP4, NUDT15, RNF26, TUBG1, MCM2, NUP58, API5, RUVBL1, ELP4, SSRP1, G2E3, NDC1, IL1RAP, POLR3F, SLC16A1, RRS1, CENPE, HNRNPR, HNRNPM, TEX30, ADNP2, UBE2T, LRP8, PSMG1, DPT, GAS7, RPAP3, LRRC42, HNRNPAB, PPIH, GMNN, MTFR2, CCT3, GINS1, DUSP12, CDCA2, PMAIP1, RFC5, POLE2, SAE1, CTPS1, DOCK5, RMI1, CCNB1, PSMD2, CCT8, CAPRIN1, PRR11, ATG3, ABCE1, SCO1, MTIF2, CKAP2, USP1, COA7, RAD21, GINS4, GSS, TICRR, CENPA, EEF1E1, TIPIN, CKAP5, UTP14A, ALG6, MRPL47, BIRC5, MCCC2, CDK4, CDCA8, EXOSC10, CSTF2, SLF1, EIF4G1, DLGAP5, SNRPD1, SPC24, SUPT16H, DNTTIP2, SRPK1, CDCA3, LMNB2, BRCA1, PNO1, VRK1, CIT, NCBP1, CSNK2B, EMG1, GTSE1, POLR3C, AURKB, FBXO5, MTHFD1, LAS1L, ADORA2B, FOXM1, ITPR3, DHX33, LCLAT1, PARP1, CDCP1, ANLN, POC1A, SRSF9, PRMT5, RAD51AP1, TMEM177, HMCES, RCC2, POLQ, YES1, MRRF, HJURP, TK1, ASF1B, LAMC2, TROAP, DDX20, CTDSPL2, RPF1, MRTO4, DTL, GINS2, MAD2L1, CENPH, CCNB2, POLA1, EFNB1, FAM91A1, POLD3, PLEK2, NCAPD2, CHEK1, DDX47, NRAS, GTF2H3, ORC6, STARD4, KHDRBS1, CDC7, MRPS18B, RRP1B, MCM10, TRMT5, RNASEH2A, GTPBP4, MAIP1, RTTN, ATP2C1, NAE1, HDAC1, NUP155, MRPL42, LMNB1, CCNF, MRPS35, PSMA1, ATIC, CCNA2, CNOT9, GNPNAT1, ENO1, MOB1A, WBP11, KNTC1, STIP1, RANGAP1, E2F7, PGK1, MTFR1, GEMIN2, MASTL, HMGB2, GINS3, RBBP8, XRCC4, MTERF3, CDCA4, SKA1, PKM, DBR1, INTS13, AUNIP, PPP4C, TBC1D31, NUP133, SPDL1, RAD54B, PALB2, GSTCD, DEPDC1, NEIL3, WDHD1, TLCD1, CDC123, PSAT1, TSEN15, EXTL3, NUP62CL, CFAP20, PSMB2, NMI, NUP93, KDM1A, EHHADH, NIP7, SINHCAF, DPH6, KCTD5, PLK1, FSCN1, PDSS1, PHF6, RNPS1, DSG2, MCM5, UTP4, GGH, FANCA, PFKP, GALE, ING2, SS18, HMMR, RMI2, RFWD3, ARL6IP1</t>
    </r>
  </si>
  <si>
    <t>Positive NES values indicate enrichment in MSK-Leuk1_SKA1 cells. Genes of the leading-edge are shown in bold.</t>
  </si>
  <si>
    <t>Positive NES values indicate enrichment in CAL-33_SKA1 cells. Genes of the leading-edge are shown in bold.</t>
  </si>
  <si>
    <r>
      <rPr>
        <b/>
        <i/>
        <sz val="10"/>
        <color theme="1"/>
        <rFont val="Arial"/>
        <family val="2"/>
      </rPr>
      <t>CD74, UBE2L6, GBP4, PSMB9, DHX58, SELL, IRF2, EPSTI1, C1S, TXNIP, IFI44L, CCRL2, GMPR, PSMB8, MX1, SAMD9L, UBA7, TMEM140, IRF1, TRIM5, ISG20, PARP9, CXCL11, NMI, CSF1, PARP14, IFI30, TDRD7, IFIT3, PROCR, CMPK2, PSME2, TENT5A, CD47, IFITM1, IRF7, IFITM3, RTP4, IFIH1, B2M, IL15, TAP1, HLA-C, USP18, DDX60, LAP3, IL7, STAT2, RSAD2, MOV10, BATF2, HERC6, TRIM21, GBP2, CASP8, IFI44, SLC25A28, EIF2AK2, IRF9, BST2, IFI27, TRIM14, SAMD9, OASL, LGALS3BP, PLSCR1, HELZ2</t>
    </r>
    <r>
      <rPr>
        <i/>
        <sz val="10"/>
        <color theme="1"/>
        <rFont val="Arial"/>
        <family val="2"/>
      </rPr>
      <t>, RIPK2, TRIM25, CXCL10, CASP1, LAMP3, PARP12, PSMA3, PSME1, SP110, CNP, PNPT1, ADAR, OAS1, CMTR1, OGFR, NCOA7, TRAFD1, IFITM2, IL4R, TRIM26, NUB1, IFI35, ELF1, LPAR6, ISG15, IFIT2, RNF31, MVB12A, LY6E</t>
    </r>
  </si>
  <si>
    <r>
      <rPr>
        <b/>
        <i/>
        <sz val="10"/>
        <color theme="1"/>
        <rFont val="Arial"/>
        <family val="2"/>
      </rPr>
      <t>HLA-DRB1, CD74, HLA-B, CFH, HLA-A, UBE2L6, GBP4, XAF1, PSMB9, SSPN, TNFAIP2, SOCS3, DHX58, IRF2, EPSTI1, C1S, TXNIP, IFI44L, APOL6, CASP3, PSMB8, MX1, ST3GAL5, SAMD9L, HLA-DMA, MX2, IRF1, TNFAIP3, CCL5, ISG20, NFKB1, CXCL11, STAT3, IFNAR2, NMI, MT2A, PARP14, IL18BP, IDO1, CD40, IFI30, TDRD7, IFIT3, IL15RA, PML, NLRC5, CMPK2, PSME2, UPP1, FAS, IRF7, IFITM3, SERPING1, RTP4, IFIH1, CD274, C1R, B2M, NAMPT, IL15, TAP1, ARL4A, PSMB2, USP18, IL10RA, ISOC1, DDX60, LAP3, PDE4B, IL7, STAT2, RNF213, RSAD2, TNFAIP6, HLA-G, BATF2, CIITA, HERC6, TRIM21, CASP4, CASP8, ITGB7, MVP, BPGM, CD38, IFI44, SLC25A28, EIF2AK2, IRF9, LYSMD2, BST2, STAT1, VAMP5, SRI, IFI27, PFKP, RAPGEF6, TRIM14, NCOA3, BTG1, OASL, LGALS3BP, PLSCR1, HELZ2, STAT4, ZBP1, PTPN2, RIPK2, ZNFX1</t>
    </r>
    <r>
      <rPr>
        <i/>
        <sz val="10"/>
        <color theme="1"/>
        <rFont val="Arial"/>
        <family val="2"/>
      </rPr>
      <t>, TRIM25, MYD88, PNP, VCAM1, FCGR1A, XCL1, SELP, P2RY14, CXCL9, CXCL10, GZMA, ST8SIA4, LCP2, IRF4, CFB, HLA-DQA1, IL6, FGL2, CD69, KLRK1, METTL7B, CMKLR1, GPR18, IRF8, CCL2, CCL7, FPR1, CSF2RB, IL2RB, CASP1, MTHFD2, HIF1A, TNFSF10, PARP12, PSMA3, PSME1, CASP7, OAS3, OAS2, SP110, TAPBP, AUTS2, PELI1, PSMB10, PNPT1, ADAR, TOR1B, GCH1, CMTR1, OGFR, NOD1, SPPL2A, TRAFD1, IFITM2, ICAM1, IL4R, NFKBIA, LATS2, SLAMF7, IRF5, SECTM1, TRIM26, RBCK1, BANK1, PSMA2, EIF4E3, PTPN6, JAK2, CD86, IFI35, VAMP8, PTGS2, ISG15, PTPN1, RIPK1, IFIT1, SAMHD1, IFIT2, RNF31, SOD2, NUP93, ARID5B, GBP6, SOCS1, PIM1, LY6E, CDKN1A, PLA2G4A</t>
    </r>
  </si>
  <si>
    <r>
      <rPr>
        <b/>
        <i/>
        <sz val="10"/>
        <color theme="1"/>
        <rFont val="Arial"/>
        <family val="2"/>
      </rPr>
      <t>IGFBP3, CXCL1, BDNF, CALD1, CDH2, FERMT2, DAB2, MYLK, ADAM12, TGM2, BASP1, INHBA, TPM2, CXCL8, COL5A1, FBN2, TPM1, EDIL3, SAT1, QSOX1, MMP2, NOTCH2, TNFAIP3, THBS1, EFEMP2, DKK1, TNC, WNT5A, MYL9, TNFRSF12A, PVR, VEGFC, THBS2, SERPINE1, BGN, TNFRSF11B, OXTR, GLIPR1, BMP1, PMEPA1, PMP22, NT5E, FGF2, ELN, MATN3, SGCB, LUM, LAMC2, FBLN5, LOXL1, FN1, ABI3BP, FAS, CALU, ITGA5, ITGB1, TIMP1, VCAN, DPYSL3, PLOD2, CD44, AREG, IL15, ANPEP, LAMA2, MGP, COL16A1, RHOB, COL3A1, DCN, SERPINE2, CXCL12, FOXC2</t>
    </r>
    <r>
      <rPr>
        <i/>
        <sz val="10"/>
        <color theme="1"/>
        <rFont val="Arial"/>
        <family val="2"/>
      </rPr>
      <t>, FLNA, PLOD1, MMP3, TPM4, CTHRC1, LGALS1, COL4A1, SPOCK1, COL4A2, TGFB1, ITGA2, COL1A2, COL8A2, SCG2, GPX7, VCAM1, COL11A1, RGS4, PRRX1, FMOD, COL6A3, FBLN2, PTX3, LRRC15, SLIT2, CXCL6, CDH6, SGCD, IL6, SFRP4, TFPI2, PRSS2, SFRP1, SNTB1, NNMT, CADM1, THY1, NTM, MFAP5, SGCG, POSTN, NID2, GREM1, FBN1, CDH11, ITGB3, COL5A3, COMP, MXRA5, SLC6A8, TGFBI, GPC1, VIM, COL1A1, PCOLCE2, MSX1, SLIT3, LAMC1, COL6A2, COLGALT1, COL7A1, LOX, LAMA3, LOXL2, PLAUR, PDLIM4, MMP1, DST, TAGLN, VEGFA, GAS1, FAP, PFN2, WIPF1, PDGFRB, CD59, SPP1, ITGAV, EMP3, TIMP3, GEM, GADD45A, PLOD3, MCM7, APLP1, COPA, IL32, PTHLH, LRP1, FZD8, SDC4, SDC1, ECM2, MAGEE1, ENO2, FSTL1, GADD45B, P3H1, PPIB, CRLF1, SPARC, CAP2, IGFBP4, ITGB5, CAPG, COL12A1, SNAI2, FSTL3, ECM1, FUCA1, MEST, FBLN1, PCOLCE, SERPINH1, LAMA1, HTRA1, MATN2, MMP14, COL5A2, ID2, ACTA2, JUN, TGFBR3, GJA1, IGFBP2</t>
    </r>
  </si>
  <si>
    <r>
      <rPr>
        <b/>
        <i/>
        <sz val="10"/>
        <color theme="1"/>
        <rFont val="Arial"/>
        <family val="2"/>
      </rPr>
      <t>IGFBP3, PIGR, TFPI, GUCY1A1, IL7R, EREG, CFH, ITGB2, BIRC3, GPRC5B, TRIB2, CCND2, CPE, CCL20, DUSP6, SOX9, GNG11, AKAP12, PTPRR, INHBA, MMD, PSMB8, ETS1, NAP1L2, PECAM1, CTSS, TNFAIP3, LY96, SLPI, HBEGF, DCBLD2, GABRA3, HKDC1, ANXA10, GFPT2, PLEK2, TRAF1, BTC, CAB39L, ST6GAL1, AVL9, ANO1</t>
    </r>
    <r>
      <rPr>
        <i/>
        <sz val="10"/>
        <color theme="1"/>
        <rFont val="Arial"/>
        <family val="2"/>
      </rPr>
      <t>, LCP1, APOD, BMP2, CA2, ETV4, FCER1G, PLVAP, DNMBP, IL10RA, YRDC, SPRY2, ERO1A, IKZF1, LIF, ALDH1A2, PRDM1, PLAT, BPGM, ADGRA2, ACE, MALL, PRELID3B, EVI5, IL33, RBM4, CBR4, RGS16, PRKG2, LAPTM5, WNT7A, VWA5A, SEMA3B, SATB1, IL1RL2, ITGA2, TNFRSF1B, NR0B2, ADGRL4, NGF, PRRX1, CFHR2, G0S2, HSD11B1, MYCN, GYPC, CXCR4, PPBP, CXCL10, CSF2, DOCK2, FLT4, F13A1, CFB, SNAP91, ARG1, ETV1, TMEM176B, TMEM176A, ADAMDEC1, ENG, RBP4, IGF2, SPON1, USH1C, TPH1, C3AR1, CLEC4A, NR1H4, CMKLR1, FGF9, SERPINA3, SCG3, IRF8, TMEM100, EPB41L3, CIDEA, RETN, PEG3, SNAP25, PCP4, TLR8, TSPAN7, IL2RG, GLRX, PLAU, TOR1AIP2, LAT2, HDAC9, SDCCAG8, TSPAN1, PLAUR, NRP1, ADAM8, PCSK1N, ADAM17, RABGAP1L, PDCD1LG2, TSPAN13, RELN, AMMECR1, ZNF639, ITGBL1, BTBD3, SPARCL1, SPP1, USP12, ALDH1A3, KIF5C, TNNT2, MPZL2, CDADC1, F2RL1, ZNF277, FBXO4, GADD45G, ABCB1, GALNT3, PTBP2, IL1B, SCN1B, MMP10, HOXD11, MAP7, EMP1, SCG5, KLF4, PTCD2, MMP11, PTGS2, MAP4K1, CD37, CBL, MAP3K1, WDR33, PPP1R15A, KCNN4, ETV5, MMP9, STRN, CCSER2, MTMR10, TRIB1, AKT2, CROT, FUCA1, JUP, NIN, TMEM158, CBX8, ANGPTL4, ATG10, EPHB2, ANKH, ID2, GPNMB, MAFB</t>
    </r>
  </si>
  <si>
    <r>
      <rPr>
        <b/>
        <i/>
        <sz val="10"/>
        <color theme="1"/>
        <rFont val="Arial"/>
        <family val="2"/>
      </rPr>
      <t>CXCL1, IL7R, BIRC3, MAFF, CXCL3, TNFAIP2, SOCS3, SGK1, NFKB2, EDN1, CCL20, CCRL2, INHBA, DRAM1, FOSL1, FUT4, IL1A, SAT1, IRF1, CD83, ZC3H12A, TNFAIP3, PDLIM5, CCL5, NFKB1, TNC, HBEGF, CXCL11, CSF1, GFPT2, PLPP3, SERPINE1, SLC16A6, TRAF1, PTGER4, PHLDA2, PMEPA1, CXCL2, DUSP4, IL15RA, TNIP2, PANX1, IL6ST, PTPRE, KLF2, KYNU, BHLHE40, BMP2, IL23A, PLK2, SLC2A6, ETS2, IFIH1, NFAT5, RELB, NAMPT, CD44, AREG, ABCA1, IFNGR2, TAP1, LITAF, SPHK1, RHOB, F3, YRDC, B4GALT5, SMAD3, PDE4B, BTG3, TNFAIP6, CFLAR, LIF, MARCKS</t>
    </r>
    <r>
      <rPr>
        <i/>
        <sz val="10"/>
        <color theme="1"/>
        <rFont val="Arial"/>
        <family val="2"/>
      </rPr>
      <t>, TLR2, DENND5A, KLF9, ZFP36, CCND1, BTG1, PHLDA1, JAG1, TRIP10, RCAN1, RIPK2, B4GALT1, TNFRSF9, G0S2, CD80, PTX3, CXCL6, CXCL10, CSF2, IL12B, TNF, IL6, MSC, SLC2A3, CD69, BCL2A1, CCL2, CCL4, SIK1, ICOSLG, STAT5A, FJX1, NR4A2, PLAU, PFKFB3, MXD1, BIRC2, NFE2L2, REL, KLF10, CCNL1, NFKBIE, PLAUR, BCL3, GCH1, IER5, MCL1, ATP2B1, HES1, VEGFA, TGIF1, PLEK, LDLR, SNN, ICAM1, RELA, EGR2, NFKBIA, TIPARP, DUSP2, GEM, GADD45A, CEBPD, F2RL1, NINJ1, GPR183, KDM6B, RNF19B, EFNA1, FOSB, EGR3, MAP2K3, DNAJB4, BCL6, IL18, NR4A3, SPSB1, TNFAIP8, CLCF1, SDC4, EIF1, EHD1, IL1B, SQSTM1, GADD45B, DUSP5, IER3, NFIL3, TNIP1, KLF4, KLF6, TUBB2A, TNFSF9, PTGS2, PPP1R15A, IRS2, OLR1, PER1, MAP3K8, TRIB1, EGR1, FOSL2, DUSP1, IFIT2, ZBTB10, SOD2, TSC22D1, CEBPB, SERPINB8, MYC, TANK, NR4A1, IER2, BTG2, ATF3, ACKR3, JUNB, LAMB3, ID2, JUN, FOS, CDKN1A, PNRC1, SERPINB2</t>
    </r>
  </si>
  <si>
    <r>
      <rPr>
        <b/>
        <i/>
        <sz val="10"/>
        <color theme="1"/>
        <rFont val="Arial"/>
        <family val="2"/>
      </rPr>
      <t>IL7R, EREG, IL1R1, TLR3, AXL, CALCRL, SELL, EDN1, OSMR, CCL20, CCRL2, INHBA, CXCL8, IFNAR1, CD14, IL1A, P2RX7, CD55, IRF1, CCL5, NFKB1, KCNJ2, HBEGF, P2RY2, DCBLD2, CXCL11, SLC28A2, MET, HPN, NMI, CSF1, PVR, SERPINE1, PTGER4, HRH1, CD40, CCL22, IL15RA, SGMS2, PTPRE, RASGRP1, HAS2, IFITM1, IRF7, RTP4, ITGA5, TIMP1, NAMPT, NLRP3, IL15, LTA, ABCA1, IFNGR2, SPHK1, IL10RA, F3, ACVR2A, GABBR1, PDE4B, TNFAIP6, SLC1A2, GNA15, LIF</t>
    </r>
    <r>
      <rPr>
        <i/>
        <sz val="10"/>
        <color theme="1"/>
        <rFont val="Arial"/>
        <family val="2"/>
      </rPr>
      <t>, CCR7, TLR2, EIF2AK2, IL18R1, BST2, SRI, RGS16, ATP2A2, CD70, ADM, RIPK2, TNFRSF1B, TNFRSF9, LCK, CSF3R, KCNA3, SLAMF1, CD48, SELE, RGS1, IL10, TACR1, IL18RAP, MARCO, NMUR1, CXCR6, PROK2, CHST2, SLC4A4, NPFFR2, CXCL6, CXCL9, CXCL10, TACR3, IL12B, LCP2, ROS1, VIP, IL6, CCL24, CLEC5A, MSR1, SLC7A2, APLNR, C3AR1, CD69, CMKLR1, AQP9, MEFV, GP1BA, PIK3R5, CCL2, CCL7, CSF3, ITGB3, EBI3, ADGRE1, FFAR2, PTGIR, FPR1, ICOSLG, OSM, IL2RB, CYBB, NDP, C5AR1, ITGB8, CD82, IRAK2, LAMP3, BEST1, LPAR1, HIF1A, TNFSF10, LYN, MXD1, PCDH7, ADORA2B, TAPBP, ATP2C1, ADRM1, PLAUR, SEMA4D, GNAI3, SLC11A2, GCH1, ICAM4, KIF1B, AHR, ATP2B1, OPRK1, MEP1A, LDLR, ACVR1B, ICAM1, IL4R, RELA, NFKBIA, PTAFR, EMP3, SELENOS, PTGER2, SCARF1, GPR183, RHOG, KCNMB2, TPBG, P2RX4, STAB1, GPR132, IL18, SLC31A1, PSEN1, IL1B, SLC31A2, SCN1B, FZD5, TNFSF15, KLF6, TNFSF9, RAF1, RNF144B, TLR1, NOD2, OLR1, CX3CL1, CCL17, MYC, ABI1, BDKRB1, BTG2, SLC7A1, MMP14, GPC3, PDPN, LY6E, CDKN1A</t>
    </r>
  </si>
  <si>
    <r>
      <rPr>
        <b/>
        <i/>
        <sz val="10"/>
        <color theme="1"/>
        <rFont val="Arial"/>
        <family val="2"/>
      </rPr>
      <t>C3, CXCL1, CFH, GATA3, PSMB9, MAFF, DGKG, IRF2, GNB4, DUSP6, C1S, CASP3, S100A9, APOBEC3G, MMP13, CD36, ERAP2, CTSO, CD55, CTSS, IRF1, GCA, ANXA5, TNFAIP3, CCL5, CP, PHEX, CDA, USP16, S100A12, SPOCK2, MMP12, CASP10, SERPINE1, CTSB, APOC1, KYNU, RASGRP1, KCNIP3, FN1, TIMP2, CA2, IRF7, SERPING1, C1R, TIMP1, FCER1G, CASP5, APOBEC3F, DOCK4, PRSS3, F3, LAP3, ZEB1, DPP4, RBSN, PPP2CB, CDH13, SERPINC1, CASP4, CBLB, KCNIP2, PLAT, CTSC, PDP1, GRB2, USP14</t>
    </r>
    <r>
      <rPr>
        <i/>
        <sz val="10"/>
        <color theme="1"/>
        <rFont val="Arial"/>
        <family val="2"/>
      </rPr>
      <t>, LGALS3, BRPF3, MSRB1, GPD2, CDK5R1, PLSCR1, COL4A2, FYN, CD46, C1QA, C1QC, LCK, C4BPB, CR2, CR1, ACTN2, ADRA2B, DOCK10, LTF, ITIH1, GP9, KLKB1, C9, GZMK, GZMA, LCP2, CFB, PLA2G7, PLG, IL6, TFPI2, ZFPM2, FCN1, APOA4, F7, F10, GZMB, GNG2, SERPINA1, SCG3, MT3, GP1BA, PIK3R5, GNGT2, L3MBTL4, HNF4A, TMPRSS6, CD40LG, CASP1, GMFB, HPCAL4, LYN, CASP7, PRSS36, PLAUR, RNF4, GNAI3, HSPA5, PREP, F8, C2, GNAI2, KIF2A, SH2B3, ADAM9, AKAP10, F5, PLEK, NOTCH4, WAS, KLK1, CD59, XPNPEP1, PDGFB, F2, LGMN, LAMP2, FDX1, RHOG, USP8, DGKH, DYRK2, ANG, PIK3CG, CPQ, CTSV, PFN1, ATOX1, LRP1, CALM1, JAK2, CTSH, EHD1, PSEN1, LTA4H, PRCP, CSRP1, CPM, DUSP5, SIRT6, MMP15, CTSL, ME1, RAF1, PRDM4, PIK3CA, MMP8, VCPIP1, SRC, ITGAM, CASP9, OLR1, CTSD, RCE1, RABIF, USP15, PCSK9, PRKCD, CEBPB, STX4, PPP4C, DOCK9, CALM3, CLU, HSPA1A, GNB2, S100A13, LIPA, MMP14, PCLO, PIM1, PLA2G4A, SERPINB2</t>
    </r>
  </si>
  <si>
    <r>
      <rPr>
        <b/>
        <i/>
        <sz val="10"/>
        <color theme="1"/>
        <rFont val="Arial"/>
        <family val="2"/>
      </rPr>
      <t>HLA-DRA, CD74, EREG, HLA-A, ITGB2, FYB1, TLR3, CCND2, TGFB2, INHBA, ETS1, IL11, HLA-DMA, CTSS, HLA-DOB, INHBB, CCL5, HLA-DMB, IL27RA, GALNT1, IFNAR2, CSF1, BCAT1, NCF4, CD40, CCL22, F2R, CD47, LY75, FAS, IRF7, TLR6, B2M, TIMP1, NLRP3, ABCE1, IL15, DYRK3, IFNGR2, TAP1, ACVR2A, IL7, BRCA1, HLA-G, SPI1, LIF, GBP2, NME1, FLNA, CDKN2A, SOCS5</t>
    </r>
    <r>
      <rPr>
        <i/>
        <sz val="10"/>
        <color theme="1"/>
        <rFont val="Arial"/>
        <family val="2"/>
      </rPr>
      <t>, TLR2, HLA-E, IL12A, STAT1, TRAF2, STAT4, TGFB1, RIPK2, UBE2N, LCK, CD2, FCGR2B, CD247, FASLG, PTPRC, IL10, CD8A, CD8B, ZAP70, IL18RAP, CD28, CCR1, CCR2, CCR5, TRAT1, CD80, PF4, CXCL9, CXCL13, IL2, GZMA, CARTPT, ST8SIA4, IL13, IL4, IL9, ITK, IL12B, LCP2, IRF4, LY86, TNF, HLA-DQA1, HLA-DOA, IL6, CCL19, SIT1, IL2RA, MBL2, SRGN, PRF1, APBB1, CD3E, CD3D, CD3G, THY1, CRTAM, CD4, KLRD1, KRT1, IFNG, GZMB, GPR65, IGSF6, PRKCB, ITGAL, IRF8, NOS2, CCL2, CCL7, CCL11, CCL13, CCL4, ELANE, IL12RB1, CD79A, PRKCG, NCR1, ICOSLG, IL2RB, IL2RG, CXCR3, CD40LG, HIF1A, LYN, ACHE, CCND3, HDAC9, TAPBP, EIF5A, PSMB10, RPL9, HCLS1, NCK1, BCL3, C2, MTIF2, GCNT1, RPL3L, TAP2, CFP, IL16, WAS, EIF3A, EIF4G3, ICAM1, IL4R, F2, RPS3A, FGR, CD7, DEGS1, EIF3D, MRPL3, BCL10, EGFR, GLMN, STAB1, PTPN6, IL18, CD1D, NPM1, AKT1, JAK2, CD86, RPS19, LTB, IL1B, MAP3K7, EIF3J, IFNGR1, TLR1, MAP4K1, CAPG, MMP9, ELF4, CSK, ABI1, RPS9, UBE2D1, TPD52, RPL39, CD96, SOCS1, IKBKB</t>
    </r>
  </si>
  <si>
    <r>
      <rPr>
        <b/>
        <i/>
        <sz val="10"/>
        <color theme="1"/>
        <rFont val="Arial"/>
        <family val="2"/>
      </rPr>
      <t>CXCL1, IL1R1, CXCL3, SOCS3, OSMR, IFNAR1, CD14, CD36, IRF1, IL1R2, CXCL11, TNFRSF12A, STAT3, CSF1, STAM2, IL13RA1, IL15RA, IL6ST, PDGFC, FAS, CD44, IL10RB, IFNGR2, ITGA4, IL7, STAT2, CD38, TLR2, GRB2, PTPN11, IL18R1, IRF9</t>
    </r>
    <r>
      <rPr>
        <i/>
        <sz val="10"/>
        <color theme="1"/>
        <rFont val="Arial"/>
        <family val="2"/>
      </rPr>
      <t>, STAT1, IL17RA, PTPN2, TGFB1, MYD88, TNFRSF1B, PLA2G2A, CSF3R, REG1A, CCR1, IL17RB, PF4, CXCL9, CXCL10, CXCL13, CSF2, TNF, IL6, CNTFR, IL2RA, DNTT, A2M, ACVRL1, PIK3R5, CCL7, ITGB3, EBI3, IL12RB1, CSF2RB, IL2RG, TYK2, HAX1, LEPR, INHBE, ACVR1B, IL4R, TNFRSF1A, TNFRSF21, LTB, IL1B, IFNGR1, CBL, LTBR, BAK1, PTPN1, MAP3K8, HMOX1, SOCS1, CD9, JUN, PIM1</t>
    </r>
  </si>
  <si>
    <r>
      <rPr>
        <b/>
        <i/>
        <sz val="10"/>
        <color theme="1"/>
        <rFont val="Arial"/>
        <family val="2"/>
      </rPr>
      <t>TFPI, BDNF, MAP1B, DAB2, ARHGEF9, MMP16, SYNE1, INPP4B, KALRN, NOTCH2, PDLIM5, SIPA1L1, IRS1, DYRK1A, NFKB1, CACNA1A, MET, EFEMP1, PLPP3, SERPINE1, RND3, TOGARAM1, PMP22, MAGI2, SYNJ2, CDON, FBLN5, BHLHE40, HAS2, ICA1, BCKDHB, PTGFR, COL3A1, F3, ACVR2A, AKT3, SMAD3</t>
    </r>
    <r>
      <rPr>
        <i/>
        <sz val="10"/>
        <color theme="1"/>
        <rFont val="Arial"/>
        <family val="2"/>
      </rPr>
      <t>, BMPR1A, SCN8A, CELF2, RUNX1, ANXA2, IGFBP5, PLCB4, NEK7, PPARG, SRI, DDAH1, SPOP, ZMIZ1, RBPMS, TENT4A, FYN, COL1A2, GRK5, COL11A1, RGS4, AMPH, SDC2, KCNMA1, MGMT, ITGB3, DLC1, COL1A1, PHF3, MT1E, CAV1, LPAR1, APBB2, LAMC1, PRKCE, CDKN1B, CITED2, ADORA2B, NIPBL, TJP1, MRPS31, VLDLR, ATP2C1, PRKCA, ID1, ADGRL2, SFMBT1, NRP1, TGFBR2, PTPRM, DBP, GCNT1, ATP2B1, PDGFRB, DLG1, LDLR, YTHDC1, NR3C1, MAP2K5, CDK13, KIT, AGGF1, ABCC1, ATRN, INSIG1, RXRA, LTBP1, MAPK14, ADD3, ERBB2, NFIB, ATRX, PIK3CD, MTA1, CDC42BPA, PRDM2, PIAS3, RASA2, PIK3R3, PEX14, FZD2, VAV2, MIOS, SLC22A18, CAP2, FHL2, ATP2B4, NR1D2, SNAI2, SCAF8, PRKAR2B, DUSP1, SMAD7, IGF1R, SCHIP1, ATXN1, MYC, PTPN21, PTEN, MGLL, ANXA4, SLC7A1, COL5A2, WDR37, TGFBR3, GJA1</t>
    </r>
  </si>
  <si>
    <r>
      <rPr>
        <b/>
        <i/>
        <sz val="10"/>
        <color theme="1"/>
        <rFont val="Arial"/>
        <family val="2"/>
      </rPr>
      <t>C3, CFI, CFH, PRSS23, MAFF, DUSP6, C1S, CTSO, PECAM1, MMP2, THBS1, MMP7, C8G, HPN, SERPINE1, GDA, BMP1, CTSB, ACOX2, APOC1, MASP2, CAPN5, FN1, GSN, S100A1, SERPING1, F2RL2, C1R, TIMP1</t>
    </r>
    <r>
      <rPr>
        <i/>
        <sz val="10"/>
        <color theme="1"/>
        <rFont val="Arial"/>
        <family val="2"/>
      </rPr>
      <t>, KLF7, F3, PROS1, DPP4, APOA1, SERPINC1, PLAT, MMP3, HRG, THBD, FURIN, FYN, ITGA2, ANXA1, C1QA, C8A, C8B, HMGCS2, F13B, CTSE, LEFTY2, ITIH1, GP9, PF4, FGA, FGG, KLKB1, F11, C9, CFB, PLG, TFPI2, MBL2, APOC3, A2M, CPB2, DCT, F10, PROZ, SERPINA1, FBN1, GP1BA, ITGB3, COMP, APOC2, HNF4A, TMPRSS6, RGN, F9, MST1, PLAU, WDR1, PROC, CAPN2, MMP1, PREP, RAC1, F8, C2, MEP1A, DUSP14, F12, CTSK, ADAM9, PLEK, PDGFB, CPN1, F2, TIMP3, LGMN, ISCU, LAMP2, SIRT2, ARF4, ANG, CPQ, CTSV, LRP1, CTSH, LTA4H, SH2B2, CSRP1, MMP10, MMP15, P2RY1, MMP11, MSRB2, GNG12, KLK8, SPARC, MMP8, TF, CASP9, MMP9, PEF1, OLR1, RABIF, RAPGEF3, USP11, CLU, GNB2, S100A13, HTRA1, MMP14, CFD, CD9, CRIP2, VWF, SERPINB2</t>
    </r>
  </si>
  <si>
    <r>
      <rPr>
        <b/>
        <i/>
        <sz val="10"/>
        <color theme="1"/>
        <rFont val="Arial"/>
        <family val="2"/>
      </rPr>
      <t>EREG, BIRC3, CCND2, TGFB2, TXNIP, CASP3, CD14, IL1A, LEF1, SAT1, CASP6, IRF1, MMP2, ISG20, TNFRSF12A, BGN, CTH, F2R, LUM, BMF, GSN, TIMP2, BMP2, BNIP3L, FAS, IFITM3, GSTM1, TIMP1, CD44, TAP1, RHOB, DCN, DPYD, BTG3, BRCA1, RNASEL, NEFH, DAP, CFLAR, SLC20A1, GNA15, CASP4, CASP8, PLAT, CD38, DNAJC3, XIAP</t>
    </r>
    <r>
      <rPr>
        <i/>
        <sz val="10"/>
        <color theme="1"/>
        <rFont val="Arial"/>
        <family val="2"/>
      </rPr>
      <t>, LGALS3, PLCB2, CDC25B, CCND1, GSR, SOD1, SATB1, BCL2L2, PEA15, ANXA1, BCL2L10, PLPPR4, CD2, FASLG, GPX3, TNF, IL6, IFNB1, PRF1, MGMT, CD69, AVPR1A, DIABLO, CCNA1, CASP1, IGFBP6, BIK, CAV1, ADD1, BCL2L11, TNFSF10, BID, CDKN1B, CASP7, CYLD, PPP3R1, ETF1, FEZ1, RARA, DFFA, DDIT3, GCH1, MCL1, CREBBP, DNAJA1, WEE1, SC5D, HGF, GUCY2D, CTNNB1, PDGFRB, PPT1, HMGB2, RELA, PAK1, F2, CASP2, TIMP3, GADD45A, PSEN2, RETSAT, ROCK1, KRT18, TSPO, BCL10, BCL2L1, PTK2, APP, RHOT2, NEDD9, EGR3, EBP, ERBB2, CDK2, GPX4, IL18, LMNA, BCAP31, ENO2, PSEN1, IL1B, SQSTM1, GADD45B, DNM1L, TOP2A, IER3, VDAC2, MADD, EMP1, IFNGR1, DAP3, ERBB3, CASP9, HMOX1, IGF2R, BAX, SMAD7, SPTAN1, FDXR, SOD2, AIFM3, PMAIP1, PPP2R5B, CLU, BTG2, ATF3, ANKH, HSPB1, JUN, PDCD4, TGFBR3, CDKN1A</t>
    </r>
  </si>
  <si>
    <r>
      <rPr>
        <b/>
        <i/>
        <sz val="10"/>
        <color theme="1"/>
        <rFont val="Arial"/>
        <family val="2"/>
      </rPr>
      <t>SLC39A8, GBP4, MAFF, TGM2, SELL, CCND2, CASP3, MUC1, IL1RL1, SOCS2, BATF3, ALCAM, CD83, IL1R2, PLIN2, AGER, CSF1, XBP1, CDKN1C, CKAP4, TRAF1, TIAM1, SNX9, NT5E, AMACR, SPRY4, CDCP1, ADAM19, NFKBIZ, BHLHE40, BMP2, S100A1, SCN9A, CA2, IFITM3, ETV4, F2RL2, CD44, IKZF2, FAH, ARL4A, RHOB</t>
    </r>
    <r>
      <rPr>
        <i/>
        <sz val="10"/>
        <color theme="1"/>
        <rFont val="Arial"/>
        <family val="2"/>
      </rPr>
      <t>, IL10RA, FLT3LG, PUS1, LIF, SWAP70, CDC42SE2, SERPINC1, DENND5A, SHE, IL18R1, IKZF4, CDC6, RGS16, NCOA3, PHLDA1, PTCH1, FURIN, PDCD2L, PTRH2, PLSCR1, SYT11, TNFRSF1B, PNP, P4HA1, RRAGD, TNFRSF18, TNFRSF4, TNFRSF9, TNFRSF8, CD48, SELP, IL10, GALM, CTLA4, ICOS, EOMES, CCR4, PTH1R, RHOH, CXCL10, GUCY1B1, CSF2, IL13, IRF4, ENPP1, PLAGL1, FGL2, PENK, IL2RA, ITIH5, MAP6, GPR83, SLC2A3, TNFSF11, GPR65, CAPN3, IRF8, CD79B, CST7, IL2RB, TLR7, GATA1, ETFBKMT, ODC1, TNFSF10, MXD1, CCND3, POU2F1, GLIPR2, DHRS3, SH3BGRL2, NRP1, NCS1, RABGAP1L, TTC39B, SYNGR2, AHR, ST3GAL4, HIPK2, SLC1A5, MAPKAPK2, BATF, CISH, SPP1, MYO1C, IL4R, ITGAV, LRIG1, SERPINB6, PRAF2, APLP1, PTGER2, ITGA6, ENO3, PHTF2, BCL2L1, P2RX4, HUWE1, TNFRSF21, GPX4, ABCB1, CD86, LTB, ITGAE, LCLAT1, GADD45B, NFIL3, BMPR2, HK2, EMP1, TWSG1, CYFIP1, AHCY, KLF6, CD81, UMPS, IFNGR1, MYO1E, EEF1AKMT1, NOP2, RNH1, SLC29A2, PRKCH, CAPG, UCK2, MAP3K8, DRC1, PRNP, RORA, IGF2R, IRF6, BCL2, PLPP1, SNX14, LRRC8C, SPRED2, GSTO1, IGF1R, ECM1, DCPS, GABARAPL1, MYC, AHNAK, CTSZ, SMPDL3A, HOPX, WLS, ANXA4, CCNE1, SOCS1, COCH, COL6A1, PLEC, PIM1, NDRG1</t>
    </r>
  </si>
  <si>
    <r>
      <rPr>
        <b/>
        <i/>
        <sz val="10"/>
        <color theme="1"/>
        <rFont val="Arial"/>
        <family val="2"/>
      </rPr>
      <t>GUCY1A1, NKX3-1, SGK1, MAK, AKAP12, LIFR, INPP4B, SAT1, HSD17B14, PDLIM5, PMEPA1, STEAP4, SELENOP, ADAMTS1, SPDEF, FKBP5, B2M, MAF, KRT19, HMGCS1, ACSL3, VAPA, PGM3, TMPRSS2, PA2G4, FADS1, UAP1, CCND1, RPS6KA3, ZMIZ1, SMS, GSR, SPCS3, LMAN1, B4GALT1</t>
    </r>
    <r>
      <rPr>
        <i/>
        <sz val="10"/>
        <color theme="1"/>
        <rFont val="Arial"/>
        <family val="2"/>
      </rPr>
      <t>, AZGP1, KLK3, KLK2, PTK2B, DNAJB9, BMPR1B, CCND3, CDK6, ADRM1, PIAS1, SRP19, CAMKK2, GNAI3, XRCC5, APPBP2, ACTN1, HPGD, UBE2J1, SORD, STK39, ALDH1A3, ITGAV, SEC24D, UBE2I, MYL12A, RRP12, ELL2, XRCC6, ABHD2, INSIG1, SLC38A2, ABCC4, TNFAIP8, MERTK, CENPN, HOMER2, AKT1, ELK4, GPD1L, IQGAP2, MAP7, NCOA4, TMEM50A, IDI1, RAB4A, HMGCR, NGLY1, HERC3, PLPP1, SLC26A2, ZBTB10, DBI, KRT8, ELOVL5, CDC14B, TSC22D1, DHCR24, SRF, TPD52, ARID5B, PTPN21, SCD, ANKH, NDRG1</t>
    </r>
  </si>
  <si>
    <r>
      <rPr>
        <b/>
        <i/>
        <sz val="10"/>
        <color theme="1"/>
        <rFont val="Arial"/>
        <family val="2"/>
      </rPr>
      <t>IGFBP3, STC1, FBP1, GPC4, MAFF, TGM2, AKAP12, ETS1, COL5A1, HS3ST1, CASP6, TNFAIP3, PLIN2, CP, ISG20, PGF, IDS, SELENBP1, GCNT2, VHL, MT2A, SERPINE1, CDKN1C, BGN, PYGM, RBPJ, TGFB3, PPFIA4, CSRP2, B4GALNT2, BHLHE40, BNIP3L, LDHC, PLAC8, AK4, STC2</t>
    </r>
    <r>
      <rPr>
        <i/>
        <sz val="10"/>
        <color theme="1"/>
        <rFont val="Arial"/>
        <family val="2"/>
      </rPr>
      <t>, KLF7, DCN, SRPX, F3, ALDOA, ERO1A, ZNF292, WSB1, NOCT, HOXB9, PGM2, GALK1, ANXA2, CHST3, CAVIN3, ZFP36, CCNG2, TES, PFKP, BTG1, NEDD4L, NAGK, ADM, P4HA1, RRAGD, PKLR, BCAN, CXCR4, CHST2, LXN, IL6, PGAM2, GCK, IGFBP1, SDC2, ALDOB, PPP1R3C, DPYSL4, SLC2A3, LALBA, NCAN, GAPDHS, HAS1, BRS3, PDK1, EDN2, TGFBI, GBE1, GPC1, GLRX, MT1E, CAV1, UGP2, PFKFB3, PPARGC1A, CDKN1B, CITED2, ADORA2B, LOX, VLDLR, DTNA, PRKCA, EFNA3, LDHA, PLAUR, JMJD6, DDIT3, HSPA5, MXI1, HEXA, TKTL1, SLC2A1, VEGFA, GAPDH, PCK1, KIF5A, TPI1, TMEM45A, ILVBL, ATP7A, AMPD3, PGK1, XPNPEP1, NR3C1, PAM, PDGFB, B3GALT6, TIPARP, ENO1, EXT1, TPST2, ENO3, GYS1, TPBG, EFNA1, PDK3, SLC6A6, EGFR, STBD1, SDC3, S100A4, SDC4, MYH9, ENO2, PHKG1, ALDOC, FOXO3, HK1, ANKZF1, IER3, NFIL3, PFKL, HK2, SLC25A1, KLF6, KDM3A, INHA, NDST1, MAP3K1, HDLBP, PPP1R15A, ERRFI1, IRS2, PGM1, MIF, HMOX1, RORA, NDST2, GRHPR, SCARB1, BCL2, KDELR3, FOSL2, SULT2B1, DUSP1, CAVIN1, GPI, SAP30, CA12, FAM162A, DDIT4, SLC2A5, TPD52, P4HA2, SLC37A4, ANGPTL4, SIAH2, ATF3, ACKR3, LARGE1, GPC3, GAA, KLHL24, PRDX5, JUN, PIM1, NDRG1, PKP1, FOS, CDKN1A, PNRC1</t>
    </r>
  </si>
  <si>
    <r>
      <rPr>
        <b/>
        <i/>
        <sz val="10"/>
        <color theme="1"/>
        <rFont val="Arial"/>
        <family val="2"/>
      </rPr>
      <t>IGFBP3, STC1, GPC4, EGLN3, SOX9, COL5A1, FUT8, CASP6, QSOX1, CHST4, ISG20, MET, IDUA, CTH, NT5E, IL13RA1, CHPF2, SRD5A3, CAPN5, GMPPB, PPFIA4, DEPDC1, TGFA, LDHC, AK4, AGRN, STC2, ELF3, VCAN, PLOD2, CD44, GNE, DCN, PKP2, ALDOA, ERO1A, PMM2, ZNF292, PPP2CB, PGM2, GFPT1, PRPS1, GALK1, LHX9, GLCE, PLOD1, TPST1, AURKA, SPAG4, PKM, CHST6</t>
    </r>
    <r>
      <rPr>
        <i/>
        <sz val="10"/>
        <color theme="1"/>
        <rFont val="Arial"/>
        <family val="2"/>
      </rPr>
      <t>, PFKP, SOD1, SLC35A3, B4GALT1, P4HA1, RRAGD, LCT, CXCR4, CHST2, NDST3, PGAM2, SDC2, FBP2, ALDOB, DPYSL4, CHST1, B3GAT1, GYS2, CACNA1H, GAPDHS, TFF3, GAL3ST1, MIOX, HMMR, HAX1, TGFBI, GPC1, GLRX, COG2, BIK, CLDN3, UGP2, NANP, B4GALT4, CHST12, CITED2, CLN6, ADORA2B, PAXIP1, RPE, AK3, VLDLR, NOL3, NDUFV3, EFNA3, LDHA, B3GNT3, HSPA5, ECD, MXI1, CLDN9, TKTL1, VEGFA, KIF2A, GPR87, CHPF, TPI1, B3GAT3, XYLT2, PGK1, CENPA, PC, PAM, TXN, B3GALT6, ENO1, EXT1, ABCB6, COPB2, GALK2, FKBP4, HS2ST1, BPNT1, GYS1, RBCK1, TPBG, AGL, PDK3, PHKA2, ME2, ALDH9A1, MED24, EGFR, ALG1, ARPP19, ANG, HOMER1, TALDO1, B4GALT7, SDC3, MERTK, DLD, SDC1, PSMC4, SLC16A3, ENO2, PFKFB1, B4GALT2, EXT2, CYB5A, ANKZF1, IER3, GNPDA1, LHPP, GMPPA, HK2, POLR3K, PGAM1, CDK1, SLC25A13, ME1, NASP, GALE, SDHC, HS6ST2, SLC25A10, GUSB, ALDH7A1, HDLBP, STMN1, IRS2, IDH1, AKR1A1, MDH2, PYGB, MIF, PPIA, MPI, GOT1, NSDHL, KDELR3, GOT2, SAP30, MDH1, FAM162A, DDIT4, P4HA2, PGLS, SLC37A4, ANGPTL4, PYGL, ARTN, DSC2, GPC3, G6PD, KIF20A, GCLC</t>
    </r>
  </si>
  <si>
    <r>
      <rPr>
        <b/>
        <i/>
        <sz val="10"/>
        <color theme="1"/>
        <rFont val="Arial"/>
        <family val="2"/>
      </rPr>
      <t>ST3GAL6, NOTCH2, TCF7L2, WNT5A, MAML2, CUL1</t>
    </r>
    <r>
      <rPr>
        <i/>
        <sz val="10"/>
        <color theme="1"/>
        <rFont val="Arial"/>
        <family val="2"/>
      </rPr>
      <t>, CCND1, JAG1, DTX1, ARRB1, PPARD, DTX4, RBX1, PRKCA, FBXW11, HES1, NOTCH1, WNT2, DTX2, KAT2A, PSEN2, SKP1, FZD1, FZD7, HEYL, DLL1, APH1A, FZD5, SAP30, PSENEN, NOTCH3, LFNG</t>
    </r>
  </si>
  <si>
    <r>
      <rPr>
        <b/>
        <sz val="10"/>
        <color theme="1"/>
        <rFont val="Arial"/>
        <family val="2"/>
      </rPr>
      <t>Supplementary Table S2:</t>
    </r>
    <r>
      <rPr>
        <sz val="10"/>
        <color theme="1"/>
        <rFont val="Arial"/>
        <family val="2"/>
      </rPr>
      <t xml:space="preserve"> Oligonucleotides and primers used for cloning of shRNAs and of the </t>
    </r>
    <r>
      <rPr>
        <i/>
        <sz val="10"/>
        <color theme="1"/>
        <rFont val="Arial"/>
        <family val="2"/>
      </rPr>
      <t>SKA1</t>
    </r>
    <r>
      <rPr>
        <sz val="10"/>
        <color theme="1"/>
        <rFont val="Arial"/>
        <family val="2"/>
      </rPr>
      <t xml:space="preserve"> cDNA, and qRT-PCR primers.</t>
    </r>
  </si>
  <si>
    <t xml:space="preserve">array hybridization </t>
  </si>
  <si>
    <t>PCR</t>
  </si>
  <si>
    <t>INNO-LiPA
(line probe assay)</t>
  </si>
  <si>
    <r>
      <t xml:space="preserve">p16 immunohistochemistry or
</t>
    </r>
    <r>
      <rPr>
        <i/>
        <sz val="10"/>
        <color theme="1"/>
        <rFont val="Arial"/>
        <family val="2"/>
      </rPr>
      <t>in situ</t>
    </r>
    <r>
      <rPr>
        <sz val="10"/>
        <color theme="1"/>
        <rFont val="Arial"/>
        <family val="2"/>
      </rPr>
      <t xml:space="preserve"> hybridization</t>
    </r>
  </si>
  <si>
    <t>mean</t>
  </si>
  <si>
    <t>4.85-5.23</t>
  </si>
  <si>
    <t>4.83-5.25</t>
  </si>
  <si>
    <t>4.82-5.37</t>
  </si>
  <si>
    <t>4.84-5.19</t>
  </si>
  <si>
    <t>4.86-5.18</t>
  </si>
  <si>
    <t>4.82-5.29</t>
  </si>
  <si>
    <t>4.52-6.38</t>
  </si>
  <si>
    <t>4.76-5.46</t>
  </si>
  <si>
    <t>4.67-5.29</t>
  </si>
  <si>
    <t>4.81-5.19</t>
  </si>
  <si>
    <t>6.81-7.20</t>
  </si>
  <si>
    <t>6.79-7.13</t>
  </si>
  <si>
    <t>6.77-7.23</t>
  </si>
  <si>
    <t>6.99-7.12</t>
  </si>
  <si>
    <t>6.94-7.16</t>
  </si>
  <si>
    <t>6.96-7.09</t>
  </si>
  <si>
    <t>6.86-7.17</t>
  </si>
  <si>
    <t>6.98-7.09</t>
  </si>
  <si>
    <t>6.92-7.15</t>
  </si>
  <si>
    <t>6.96-7.08</t>
  </si>
  <si>
    <t>6.74-7.66</t>
  </si>
  <si>
    <t>6.89-7.17</t>
  </si>
  <si>
    <t>6.87-7.07</t>
  </si>
  <si>
    <t>6.97-7.41</t>
  </si>
  <si>
    <t>6.96-7.13</t>
  </si>
  <si>
    <t>6.88-7.22</t>
  </si>
  <si>
    <t>5.10-9.46</t>
  </si>
  <si>
    <t>6.92-7.16</t>
  </si>
  <si>
    <t>6.87-7.12</t>
  </si>
  <si>
    <t>n.a.</t>
  </si>
  <si>
    <t>2.96-11.3</t>
  </si>
  <si>
    <t>6.98-7.08</t>
  </si>
  <si>
    <r>
      <rPr>
        <b/>
        <sz val="10"/>
        <rFont val="Arial"/>
        <family val="2"/>
      </rPr>
      <t>Supplementary Table S1.</t>
    </r>
    <r>
      <rPr>
        <sz val="10"/>
        <rFont val="Arial"/>
        <family val="2"/>
      </rPr>
      <t xml:space="preserve"> Overview of publicly available data sets used for identification of genes consistently dysregulated in OSCC, for survival analysis, and for pseudotime analysis.</t>
    </r>
  </si>
  <si>
    <r>
      <rPr>
        <b/>
        <sz val="10"/>
        <color theme="1"/>
        <rFont val="Arial"/>
        <family val="2"/>
      </rPr>
      <t>Supplementary Table S3.</t>
    </r>
    <r>
      <rPr>
        <sz val="10"/>
        <color theme="1"/>
        <rFont val="Arial"/>
        <family val="2"/>
      </rPr>
      <t xml:space="preserve"> List of 629 genes that were consistently dysregulated between OSCC and normal oral mucosa in all 9 data sets.</t>
    </r>
  </si>
  <si>
    <r>
      <rPr>
        <b/>
        <sz val="10"/>
        <rFont val="Arial"/>
        <family val="2"/>
      </rPr>
      <t>Supplementary Table S4.</t>
    </r>
    <r>
      <rPr>
        <sz val="10"/>
        <rFont val="Arial"/>
        <family val="2"/>
      </rPr>
      <t xml:space="preserve"> Results of the gene ontology analysis of the 629 genes consistently dysregulated between OSCC and normal oral mucosa (Table S3). Analysis was performed with DAVID (Sherman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>. 2022 (PMID: 35325185)).</t>
    </r>
  </si>
  <si>
    <r>
      <rPr>
        <b/>
        <sz val="10"/>
        <color theme="1"/>
        <rFont val="Arial"/>
        <family val="2"/>
      </rPr>
      <t>Supplementary Table S6A.</t>
    </r>
    <r>
      <rPr>
        <sz val="10"/>
        <color theme="1"/>
        <rFont val="Arial"/>
        <family val="2"/>
      </rPr>
      <t xml:space="preserve"> Genes differentially expressed between CAL-33_vec and CAL-33_SKA1 cells (RNA-seq analysis).</t>
    </r>
  </si>
  <si>
    <r>
      <rPr>
        <b/>
        <sz val="10"/>
        <color theme="1"/>
        <rFont val="Arial"/>
        <family val="2"/>
      </rPr>
      <t>Supplementary Table S6B.</t>
    </r>
    <r>
      <rPr>
        <sz val="10"/>
        <color theme="1"/>
        <rFont val="Arial"/>
        <family val="2"/>
      </rPr>
      <t xml:space="preserve"> Genes differentially expressed between MSK-Leuk1_vec and MSK-Leuk1_SKA1 cells (RNA-seq analysis).</t>
    </r>
  </si>
  <si>
    <r>
      <rPr>
        <b/>
        <sz val="10"/>
        <rFont val="Arial"/>
        <family val="2"/>
      </rPr>
      <t xml:space="preserve">correlation between </t>
    </r>
    <r>
      <rPr>
        <b/>
        <i/>
        <sz val="10"/>
        <rFont val="Arial"/>
        <family val="2"/>
      </rPr>
      <t>SKA1</t>
    </r>
    <r>
      <rPr>
        <b/>
        <sz val="10"/>
        <rFont val="Arial"/>
        <family val="2"/>
      </rPr>
      <t xml:space="preserve"> expression and clinical parameters</t>
    </r>
  </si>
  <si>
    <t>6.92-7.07</t>
  </si>
  <si>
    <t>6.94-7.17</t>
  </si>
  <si>
    <t>6.91-7.15</t>
  </si>
  <si>
    <t>6.93-7.56</t>
  </si>
  <si>
    <t>6.90-7.09</t>
  </si>
  <si>
    <t>6.93-7.15</t>
  </si>
  <si>
    <t>grade</t>
  </si>
  <si>
    <t>ICD-10 classification</t>
  </si>
  <si>
    <t>5.25-5.46</t>
  </si>
  <si>
    <t>5.32-5.52</t>
  </si>
  <si>
    <t>IVA</t>
  </si>
  <si>
    <t>IVB</t>
  </si>
  <si>
    <t>5.09-5.49</t>
  </si>
  <si>
    <t>5.32-5.70</t>
  </si>
  <si>
    <t>5.29-5.50</t>
  </si>
  <si>
    <t>4.97-5.65</t>
  </si>
  <si>
    <t>X</t>
  </si>
  <si>
    <t>5.17-5.52</t>
  </si>
  <si>
    <t>5.27-5.46</t>
  </si>
  <si>
    <t>5.38-5.72</t>
  </si>
  <si>
    <t>C01</t>
  </si>
  <si>
    <t>C02</t>
  </si>
  <si>
    <t>Co3</t>
  </si>
  <si>
    <t>C04</t>
  </si>
  <si>
    <t>C05</t>
  </si>
  <si>
    <t>C06</t>
  </si>
  <si>
    <t>5.16-5.87</t>
  </si>
  <si>
    <t>5.19-5.39</t>
  </si>
  <si>
    <t>5.36-5.65</t>
  </si>
  <si>
    <t>2.27-8.93</t>
  </si>
  <si>
    <t>5.42-5.83</t>
  </si>
  <si>
    <t>4.58-5.50</t>
  </si>
  <si>
    <r>
      <rPr>
        <b/>
        <sz val="10"/>
        <rFont val="Arial"/>
        <family val="2"/>
      </rPr>
      <t>Supplementary Table S5B.</t>
    </r>
    <r>
      <rPr>
        <sz val="10"/>
        <rFont val="Arial"/>
        <family val="2"/>
      </rPr>
      <t xml:space="preserve"> Correlation between </t>
    </r>
    <r>
      <rPr>
        <i/>
        <sz val="10"/>
        <rFont val="Arial"/>
        <family val="2"/>
      </rPr>
      <t>SKA1</t>
    </r>
    <r>
      <rPr>
        <sz val="10"/>
        <rFont val="Arial"/>
        <family val="2"/>
      </rPr>
      <t xml:space="preserve"> expression and clinical parameters, and Cox regression analysis of the 65 OSCC patients contained in data set GSE65858.</t>
    </r>
  </si>
  <si>
    <r>
      <rPr>
        <b/>
        <sz val="10"/>
        <rFont val="Arial"/>
        <family val="2"/>
      </rPr>
      <t>Supplementary Table S5C.</t>
    </r>
    <r>
      <rPr>
        <sz val="10"/>
        <rFont val="Arial"/>
        <family val="2"/>
      </rPr>
      <t xml:space="preserve"> Correlation between </t>
    </r>
    <r>
      <rPr>
        <i/>
        <sz val="10"/>
        <rFont val="Arial"/>
        <family val="2"/>
      </rPr>
      <t>SKA1</t>
    </r>
    <r>
      <rPr>
        <sz val="10"/>
        <rFont val="Arial"/>
        <family val="2"/>
      </rPr>
      <t xml:space="preserve"> expression and clinical parameters, and Cox regression analysis for the 126 patients in the TCGA OSCC dataset who had received radiotherapy.</t>
    </r>
  </si>
  <si>
    <r>
      <rPr>
        <b/>
        <sz val="10"/>
        <rFont val="Arial"/>
        <family val="2"/>
      </rPr>
      <t>Supplementary Table S9.</t>
    </r>
    <r>
      <rPr>
        <sz val="10"/>
        <rFont val="Arial"/>
        <family val="2"/>
      </rPr>
      <t xml:space="preserve"> Results of the gene ontology analysis of the 110 genes that are consistently dysregulated between OSCC and normal oral mucosa with a log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 xml:space="preserve"> fold change of &gt; 1. Analysis was performed with DAVID (Sherman </t>
    </r>
    <r>
      <rPr>
        <i/>
        <sz val="10"/>
        <rFont val="Arial"/>
        <family val="2"/>
      </rPr>
      <t>et al</t>
    </r>
    <r>
      <rPr>
        <sz val="10"/>
        <rFont val="Arial"/>
        <family val="2"/>
      </rPr>
      <t>. 2022 (PMID: 35325185)).</t>
    </r>
  </si>
  <si>
    <t>all OSCC patients
(n = 221)</t>
  </si>
  <si>
    <t>OSCC patients who had received radiotherapy
(n = 126)</t>
  </si>
  <si>
    <t>0.61-1.95</t>
  </si>
  <si>
    <t>0.16-5.66</t>
  </si>
  <si>
    <t>0.11-2.98</t>
  </si>
  <si>
    <t>0.37-6.26</t>
  </si>
  <si>
    <t>0.55-71.2</t>
  </si>
  <si>
    <t>0.25-6.69</t>
  </si>
  <si>
    <t>0.45-3.14</t>
  </si>
  <si>
    <t>0.66-3.29</t>
  </si>
  <si>
    <t>0.50-34.1</t>
  </si>
  <si>
    <t>0.04-0.33</t>
  </si>
  <si>
    <t>0.06-1.14</t>
  </si>
  <si>
    <t>0.11-0.82</t>
  </si>
  <si>
    <t>0.06-0.52</t>
  </si>
  <si>
    <t>1.46-7.16</t>
  </si>
  <si>
    <t>0.06-1.97</t>
  </si>
  <si>
    <t>0.18-1.63</t>
  </si>
  <si>
    <t>0.10-0.88</t>
  </si>
  <si>
    <t>0.70-0.86</t>
  </si>
  <si>
    <t>5.27-5.61</t>
  </si>
  <si>
    <t>4.06-5.93</t>
  </si>
  <si>
    <t>0.99-1.04</t>
  </si>
  <si>
    <t>0.99-4.90</t>
  </si>
  <si>
    <t>1.76-10.1</t>
  </si>
  <si>
    <t>6.92-7.10</t>
  </si>
  <si>
    <r>
      <rPr>
        <b/>
        <sz val="10"/>
        <rFont val="Arial"/>
        <family val="2"/>
      </rPr>
      <t>Supplementary Table S5A.</t>
    </r>
    <r>
      <rPr>
        <sz val="10"/>
        <rFont val="Arial"/>
        <family val="2"/>
      </rPr>
      <t xml:space="preserve"> Correlation between </t>
    </r>
    <r>
      <rPr>
        <i/>
        <sz val="10"/>
        <rFont val="Arial"/>
        <family val="2"/>
      </rPr>
      <t>SKA1</t>
    </r>
    <r>
      <rPr>
        <sz val="10"/>
        <rFont val="Arial"/>
        <family val="2"/>
      </rPr>
      <t xml:space="preserve"> expression and clinical parameters, and Cox regression analysis in OSCC data set GSE41613.</t>
    </r>
  </si>
  <si>
    <t>method for determination of HPV status</t>
  </si>
  <si>
    <r>
      <t xml:space="preserve">Optimal cutoff for </t>
    </r>
    <r>
      <rPr>
        <i/>
        <sz val="10"/>
        <rFont val="Arial"/>
        <family val="2"/>
      </rPr>
      <t>SKA1</t>
    </r>
    <r>
      <rPr>
        <vertAlign val="superscript"/>
        <sz val="10"/>
        <rFont val="Arial"/>
        <family val="2"/>
      </rPr>
      <t>high</t>
    </r>
    <r>
      <rPr>
        <sz val="10"/>
        <rFont val="Arial"/>
        <family val="2"/>
      </rPr>
      <t xml:space="preserve"> and </t>
    </r>
    <r>
      <rPr>
        <i/>
        <sz val="10"/>
        <rFont val="Arial"/>
        <family val="2"/>
      </rPr>
      <t>SKA1</t>
    </r>
    <r>
      <rPr>
        <vertAlign val="superscript"/>
        <sz val="10"/>
        <rFont val="Arial"/>
        <family val="2"/>
      </rPr>
      <t>low</t>
    </r>
    <r>
      <rPr>
        <sz val="10"/>
        <rFont val="Arial"/>
        <family val="2"/>
      </rPr>
      <t xml:space="preserve"> was calculated using maximally selected rank statistics (R package </t>
    </r>
    <r>
      <rPr>
        <i/>
        <sz val="10"/>
        <rFont val="Arial"/>
        <family val="2"/>
      </rPr>
      <t>maxstat</t>
    </r>
    <r>
      <rPr>
        <sz val="10"/>
        <rFont val="Arial"/>
        <family val="2"/>
      </rPr>
      <t xml:space="preserve">). </t>
    </r>
  </si>
  <si>
    <t>univariable Cox regression analysis
(overall survival)</t>
  </si>
  <si>
    <t>multivariable Cox regression analysis
(overall survival)</t>
  </si>
  <si>
    <t>univariable Cox regression analysis
(progression-free survival)</t>
  </si>
  <si>
    <t>multivariable Cox regression analysis
(progression-free survival)</t>
  </si>
  <si>
    <t>age [years]</t>
  </si>
  <si>
    <t>alcohol consumption [g/day]</t>
  </si>
  <si>
    <t>tobacco [pack-years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29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b/>
      <i/>
      <sz val="10"/>
      <color theme="1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vertAlign val="superscript"/>
      <sz val="10"/>
      <name val="Arial"/>
      <family val="2"/>
    </font>
    <font>
      <i/>
      <sz val="10"/>
      <name val="Arial"/>
      <family val="2"/>
    </font>
    <font>
      <b/>
      <sz val="10"/>
      <name val="Arial"/>
      <family val="2"/>
    </font>
    <font>
      <b/>
      <i/>
      <sz val="10"/>
      <name val="Arial"/>
      <family val="2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548DD4"/>
      <name val="Arial"/>
      <family val="2"/>
    </font>
    <font>
      <u/>
      <sz val="10"/>
      <color rgb="FF000000"/>
      <name val="Arial"/>
      <family val="2"/>
    </font>
    <font>
      <b/>
      <sz val="10"/>
      <color rgb="FFFF0000"/>
      <name val="Arial"/>
      <family val="2"/>
    </font>
    <font>
      <b/>
      <sz val="10"/>
      <color rgb="FF3182BD"/>
      <name val="Arial"/>
      <family val="2"/>
    </font>
    <font>
      <b/>
      <sz val="10"/>
      <color theme="5"/>
      <name val="Arial"/>
      <family val="2"/>
    </font>
    <font>
      <i/>
      <sz val="10"/>
      <color rgb="FF000000"/>
      <name val="Arial"/>
      <family val="2"/>
    </font>
    <font>
      <sz val="11"/>
      <name val="Calibri"/>
      <family val="2"/>
      <scheme val="minor"/>
    </font>
    <font>
      <b/>
      <sz val="10"/>
      <color rgb="FF00B050"/>
      <name val="Arial"/>
      <family val="2"/>
    </font>
    <font>
      <b/>
      <sz val="10"/>
      <color theme="5" tint="-0.249977111117893"/>
      <name val="Arial"/>
      <family val="2"/>
    </font>
    <font>
      <b/>
      <vertAlign val="subscript"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sz val="10"/>
      <color rgb="FFFF0000"/>
      <name val="Arial"/>
      <family val="2"/>
    </font>
    <font>
      <vertAlign val="subscript"/>
      <sz val="10"/>
      <name val="Arial"/>
      <family val="2"/>
    </font>
    <font>
      <sz val="11"/>
      <color theme="1"/>
      <name val="Calibri"/>
      <family val="2"/>
      <scheme val="minor"/>
    </font>
    <font>
      <sz val="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79998168889431442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0" fontId="27" fillId="0" borderId="0"/>
  </cellStyleXfs>
  <cellXfs count="269">
    <xf numFmtId="0" fontId="0" fillId="0" borderId="0" xfId="0"/>
    <xf numFmtId="0" fontId="0" fillId="0" borderId="0" xfId="0"/>
    <xf numFmtId="0" fontId="1" fillId="0" borderId="0" xfId="0" applyFont="1" applyFill="1" applyBorder="1"/>
    <xf numFmtId="0" fontId="1" fillId="0" borderId="0" xfId="0" applyFont="1" applyBorder="1" applyAlignment="1">
      <alignment horizontal="center" vertical="center"/>
    </xf>
    <xf numFmtId="0" fontId="1" fillId="0" borderId="0" xfId="0" applyFont="1"/>
    <xf numFmtId="0" fontId="1" fillId="0" borderId="0" xfId="0" applyFont="1" applyAlignment="1"/>
    <xf numFmtId="0" fontId="2" fillId="3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/>
    </xf>
    <xf numFmtId="11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2" fontId="1" fillId="0" borderId="13" xfId="0" applyNumberFormat="1" applyFont="1" applyBorder="1" applyAlignment="1">
      <alignment horizontal="center" vertical="center"/>
    </xf>
    <xf numFmtId="11" fontId="1" fillId="0" borderId="5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11" fontId="1" fillId="0" borderId="7" xfId="0" applyNumberFormat="1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11" fontId="1" fillId="0" borderId="9" xfId="0" applyNumberFormat="1" applyFont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5" fillId="0" borderId="13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14" xfId="0" applyFont="1" applyBorder="1" applyAlignment="1">
      <alignment horizontal="left" vertical="center" wrapText="1"/>
    </xf>
    <xf numFmtId="0" fontId="1" fillId="0" borderId="13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4" xfId="0" applyFont="1" applyBorder="1" applyAlignment="1">
      <alignment horizontal="left" vertical="center" wrapText="1"/>
    </xf>
    <xf numFmtId="0" fontId="2" fillId="3" borderId="15" xfId="0" applyFont="1" applyFill="1" applyBorder="1" applyAlignment="1">
      <alignment horizontal="center" vertical="center" wrapText="1"/>
    </xf>
    <xf numFmtId="0" fontId="2" fillId="3" borderId="16" xfId="0" applyFont="1" applyFill="1" applyBorder="1" applyAlignment="1">
      <alignment horizontal="center" vertical="center" wrapText="1"/>
    </xf>
    <xf numFmtId="0" fontId="2" fillId="3" borderId="17" xfId="0" applyFont="1" applyFill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6" fillId="0" borderId="0" xfId="0" applyFont="1" applyFill="1" applyBorder="1"/>
    <xf numFmtId="11" fontId="1" fillId="0" borderId="0" xfId="0" applyNumberFormat="1" applyFont="1"/>
    <xf numFmtId="2" fontId="1" fillId="0" borderId="0" xfId="0" applyNumberFormat="1" applyFont="1"/>
    <xf numFmtId="0" fontId="1" fillId="0" borderId="0" xfId="0" applyFont="1" applyFill="1"/>
    <xf numFmtId="2" fontId="6" fillId="0" borderId="11" xfId="0" applyNumberFormat="1" applyFont="1" applyFill="1" applyBorder="1" applyAlignment="1">
      <alignment horizontal="center" vertical="center"/>
    </xf>
    <xf numFmtId="11" fontId="6" fillId="0" borderId="11" xfId="0" applyNumberFormat="1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11" fontId="6" fillId="0" borderId="12" xfId="0" applyNumberFormat="1" applyFont="1" applyFill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11" fillId="0" borderId="21" xfId="0" applyFont="1" applyBorder="1" applyAlignment="1">
      <alignment horizontal="center" vertical="center"/>
    </xf>
    <xf numFmtId="0" fontId="11" fillId="0" borderId="21" xfId="0" applyFont="1" applyBorder="1" applyAlignment="1">
      <alignment horizontal="center" vertical="center" wrapText="1"/>
    </xf>
    <xf numFmtId="0" fontId="13" fillId="0" borderId="0" xfId="0" applyFont="1" applyAlignment="1">
      <alignment vertical="center"/>
    </xf>
    <xf numFmtId="0" fontId="1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2" fillId="0" borderId="21" xfId="0" applyFont="1" applyBorder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22" xfId="0" applyFont="1" applyBorder="1" applyAlignment="1">
      <alignment horizontal="center" vertical="center" wrapText="1"/>
    </xf>
    <xf numFmtId="0" fontId="5" fillId="0" borderId="22" xfId="0" applyFont="1" applyBorder="1" applyAlignment="1">
      <alignment horizontal="center" vertical="center"/>
    </xf>
    <xf numFmtId="0" fontId="13" fillId="0" borderId="0" xfId="0" applyFont="1" applyAlignment="1">
      <alignment vertical="center" wrapText="1"/>
    </xf>
    <xf numFmtId="3" fontId="1" fillId="0" borderId="1" xfId="0" applyNumberFormat="1" applyFont="1" applyFill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3" fillId="0" borderId="21" xfId="0" applyFont="1" applyBorder="1" applyAlignment="1">
      <alignment horizontal="left" vertical="center"/>
    </xf>
    <xf numFmtId="0" fontId="13" fillId="0" borderId="24" xfId="0" applyFont="1" applyBorder="1" applyAlignment="1">
      <alignment horizontal="left" vertical="center"/>
    </xf>
    <xf numFmtId="0" fontId="13" fillId="0" borderId="23" xfId="0" applyFont="1" applyBorder="1" applyAlignment="1">
      <alignment horizontal="left" vertical="center"/>
    </xf>
    <xf numFmtId="0" fontId="2" fillId="3" borderId="1" xfId="0" applyFont="1" applyFill="1" applyBorder="1" applyAlignment="1">
      <alignment horizontal="center" vertical="center" wrapText="1"/>
    </xf>
    <xf numFmtId="2" fontId="2" fillId="3" borderId="16" xfId="0" applyNumberFormat="1" applyFont="1" applyFill="1" applyBorder="1" applyAlignment="1">
      <alignment horizontal="center" vertical="center" wrapText="1"/>
    </xf>
    <xf numFmtId="2" fontId="0" fillId="0" borderId="0" xfId="0" applyNumberFormat="1"/>
    <xf numFmtId="11" fontId="9" fillId="0" borderId="11" xfId="0" applyNumberFormat="1" applyFont="1" applyFill="1" applyBorder="1" applyAlignment="1">
      <alignment horizontal="center" vertical="center"/>
    </xf>
    <xf numFmtId="11" fontId="6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vertical="center"/>
    </xf>
    <xf numFmtId="0" fontId="1" fillId="0" borderId="0" xfId="0" applyFont="1" applyAlignment="1">
      <alignment vertical="center"/>
    </xf>
    <xf numFmtId="2" fontId="1" fillId="0" borderId="0" xfId="0" applyNumberFormat="1" applyFont="1" applyAlignment="1">
      <alignment vertical="center"/>
    </xf>
    <xf numFmtId="11" fontId="1" fillId="0" borderId="0" xfId="0" applyNumberFormat="1" applyFont="1" applyAlignment="1">
      <alignment vertical="center"/>
    </xf>
    <xf numFmtId="0" fontId="0" fillId="0" borderId="0" xfId="0" applyAlignment="1">
      <alignment vertical="center"/>
    </xf>
    <xf numFmtId="0" fontId="9" fillId="0" borderId="0" xfId="0" applyFont="1" applyFill="1" applyBorder="1" applyAlignment="1">
      <alignment horizontal="center" vertical="center"/>
    </xf>
    <xf numFmtId="0" fontId="1" fillId="0" borderId="11" xfId="0" applyFont="1" applyBorder="1" applyAlignment="1">
      <alignment vertical="center"/>
    </xf>
    <xf numFmtId="0" fontId="6" fillId="0" borderId="11" xfId="0" applyFont="1" applyFill="1" applyBorder="1" applyAlignment="1">
      <alignment vertical="center"/>
    </xf>
    <xf numFmtId="2" fontId="9" fillId="0" borderId="10" xfId="0" applyNumberFormat="1" applyFont="1" applyFill="1" applyBorder="1" applyAlignment="1">
      <alignment horizontal="center" vertical="center"/>
    </xf>
    <xf numFmtId="0" fontId="9" fillId="0" borderId="10" xfId="0" applyFont="1" applyFill="1" applyBorder="1" applyAlignment="1">
      <alignment horizontal="center" vertical="center"/>
    </xf>
    <xf numFmtId="11" fontId="9" fillId="0" borderId="3" xfId="0" applyNumberFormat="1" applyFont="1" applyFill="1" applyBorder="1" applyAlignment="1">
      <alignment horizontal="center" vertical="center"/>
    </xf>
    <xf numFmtId="0" fontId="9" fillId="0" borderId="27" xfId="0" applyFont="1" applyFill="1" applyBorder="1" applyAlignment="1">
      <alignment vertical="center"/>
    </xf>
    <xf numFmtId="0" fontId="1" fillId="0" borderId="27" xfId="0" applyFont="1" applyBorder="1" applyAlignment="1">
      <alignment vertical="center"/>
    </xf>
    <xf numFmtId="0" fontId="1" fillId="0" borderId="27" xfId="0" applyFont="1" applyBorder="1" applyAlignment="1">
      <alignment horizontal="center" vertical="center"/>
    </xf>
    <xf numFmtId="2" fontId="1" fillId="0" borderId="27" xfId="0" applyNumberFormat="1" applyFont="1" applyBorder="1" applyAlignment="1">
      <alignment vertical="center"/>
    </xf>
    <xf numFmtId="11" fontId="2" fillId="0" borderId="19" xfId="0" applyNumberFormat="1" applyFont="1" applyBorder="1" applyAlignment="1">
      <alignment vertical="center"/>
    </xf>
    <xf numFmtId="11" fontId="2" fillId="0" borderId="27" xfId="0" applyNumberFormat="1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6" fillId="0" borderId="0" xfId="0" applyFont="1" applyFill="1" applyBorder="1" applyAlignment="1">
      <alignment horizontal="left" vertical="center"/>
    </xf>
    <xf numFmtId="1" fontId="6" fillId="0" borderId="0" xfId="0" applyNumberFormat="1" applyFont="1" applyFill="1" applyBorder="1" applyAlignment="1">
      <alignment horizontal="center" vertical="center"/>
    </xf>
    <xf numFmtId="2" fontId="6" fillId="0" borderId="0" xfId="0" applyNumberFormat="1" applyFont="1" applyFill="1" applyBorder="1" applyAlignment="1">
      <alignment horizontal="center" vertical="center"/>
    </xf>
    <xf numFmtId="11" fontId="6" fillId="0" borderId="18" xfId="0" applyNumberFormat="1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left" vertical="center"/>
    </xf>
    <xf numFmtId="1" fontId="6" fillId="0" borderId="11" xfId="0" applyNumberFormat="1" applyFont="1" applyFill="1" applyBorder="1" applyAlignment="1">
      <alignment horizontal="center" vertical="center"/>
    </xf>
    <xf numFmtId="11" fontId="9" fillId="0" borderId="12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vertical="center"/>
    </xf>
    <xf numFmtId="11" fontId="9" fillId="0" borderId="18" xfId="0" applyNumberFormat="1" applyFont="1" applyFill="1" applyBorder="1" applyAlignment="1">
      <alignment horizontal="center" vertical="center"/>
    </xf>
    <xf numFmtId="11" fontId="9" fillId="0" borderId="0" xfId="0" applyNumberFormat="1" applyFont="1" applyFill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1" fontId="1" fillId="0" borderId="0" xfId="0" applyNumberFormat="1" applyFont="1" applyAlignment="1">
      <alignment horizontal="center" vertical="center"/>
    </xf>
    <xf numFmtId="0" fontId="2" fillId="0" borderId="11" xfId="0" applyFont="1" applyBorder="1" applyAlignment="1">
      <alignment vertical="center"/>
    </xf>
    <xf numFmtId="11" fontId="9" fillId="0" borderId="10" xfId="0" applyNumberFormat="1" applyFont="1" applyFill="1" applyBorder="1" applyAlignment="1">
      <alignment horizontal="center" vertical="center"/>
    </xf>
    <xf numFmtId="0" fontId="1" fillId="0" borderId="27" xfId="0" applyFont="1" applyBorder="1" applyAlignment="1">
      <alignment horizontal="left" vertical="center"/>
    </xf>
    <xf numFmtId="1" fontId="1" fillId="0" borderId="27" xfId="0" applyNumberFormat="1" applyFont="1" applyBorder="1" applyAlignment="1">
      <alignment horizontal="center" vertical="center"/>
    </xf>
    <xf numFmtId="11" fontId="1" fillId="0" borderId="27" xfId="0" applyNumberFormat="1" applyFont="1" applyBorder="1" applyAlignment="1">
      <alignment vertical="center"/>
    </xf>
    <xf numFmtId="0" fontId="9" fillId="0" borderId="11" xfId="0" applyFont="1" applyFill="1" applyBorder="1" applyAlignment="1">
      <alignment vertical="center"/>
    </xf>
    <xf numFmtId="0" fontId="2" fillId="0" borderId="0" xfId="0" applyFont="1" applyAlignment="1">
      <alignment vertical="center"/>
    </xf>
    <xf numFmtId="11" fontId="1" fillId="0" borderId="0" xfId="0" applyNumberFormat="1" applyFont="1" applyAlignment="1">
      <alignment horizontal="center" vertical="center"/>
    </xf>
    <xf numFmtId="11" fontId="1" fillId="0" borderId="19" xfId="0" applyNumberFormat="1" applyFont="1" applyFill="1" applyBorder="1" applyAlignment="1">
      <alignment vertical="center"/>
    </xf>
    <xf numFmtId="2" fontId="1" fillId="0" borderId="18" xfId="0" applyNumberFormat="1" applyFont="1" applyFill="1" applyBorder="1" applyAlignment="1">
      <alignment horizontal="center" vertical="center"/>
    </xf>
    <xf numFmtId="0" fontId="9" fillId="0" borderId="0" xfId="0" applyFont="1" applyFill="1" applyBorder="1"/>
    <xf numFmtId="0" fontId="9" fillId="0" borderId="0" xfId="0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11" fontId="6" fillId="0" borderId="0" xfId="0" applyNumberFormat="1" applyFont="1" applyFill="1" applyBorder="1" applyAlignment="1">
      <alignment horizontal="center"/>
    </xf>
    <xf numFmtId="0" fontId="6" fillId="0" borderId="18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center"/>
    </xf>
    <xf numFmtId="2" fontId="6" fillId="0" borderId="29" xfId="0" applyNumberFormat="1" applyFont="1" applyFill="1" applyBorder="1" applyAlignment="1">
      <alignment horizontal="center" vertical="center"/>
    </xf>
    <xf numFmtId="0" fontId="6" fillId="0" borderId="11" xfId="0" applyFont="1" applyFill="1" applyBorder="1"/>
    <xf numFmtId="0" fontId="6" fillId="0" borderId="11" xfId="0" applyFont="1" applyFill="1" applyBorder="1" applyAlignment="1">
      <alignment horizontal="left"/>
    </xf>
    <xf numFmtId="0" fontId="6" fillId="0" borderId="11" xfId="0" applyFont="1" applyFill="1" applyBorder="1" applyAlignment="1">
      <alignment horizontal="center"/>
    </xf>
    <xf numFmtId="2" fontId="6" fillId="0" borderId="28" xfId="0" applyNumberFormat="1" applyFont="1" applyFill="1" applyBorder="1" applyAlignment="1">
      <alignment horizontal="center" vertical="center"/>
    </xf>
    <xf numFmtId="11" fontId="9" fillId="0" borderId="27" xfId="0" applyNumberFormat="1" applyFont="1" applyFill="1" applyBorder="1" applyAlignment="1">
      <alignment horizontal="center" vertical="center"/>
    </xf>
    <xf numFmtId="0" fontId="18" fillId="0" borderId="0" xfId="0" applyFont="1"/>
    <xf numFmtId="0" fontId="5" fillId="0" borderId="0" xfId="0" applyFont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11" fontId="2" fillId="3" borderId="1" xfId="0" applyNumberFormat="1" applyFont="1" applyFill="1" applyBorder="1" applyAlignment="1">
      <alignment horizontal="center" vertical="center"/>
    </xf>
    <xf numFmtId="164" fontId="2" fillId="3" borderId="1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>
      <alignment vertical="top"/>
    </xf>
    <xf numFmtId="0" fontId="20" fillId="0" borderId="0" xfId="0" applyFont="1"/>
    <xf numFmtId="0" fontId="13" fillId="0" borderId="24" xfId="0" applyFont="1" applyBorder="1" applyAlignment="1">
      <alignment horizontal="left" vertical="center" wrapText="1"/>
    </xf>
    <xf numFmtId="0" fontId="13" fillId="0" borderId="0" xfId="0" applyFont="1" applyBorder="1" applyAlignment="1">
      <alignment horizontal="left" vertical="center" wrapText="1"/>
    </xf>
    <xf numFmtId="0" fontId="1" fillId="0" borderId="0" xfId="0" applyFont="1" applyFill="1" applyAlignment="1">
      <alignment vertical="center"/>
    </xf>
    <xf numFmtId="1" fontId="1" fillId="0" borderId="0" xfId="0" applyNumberFormat="1" applyFont="1" applyAlignment="1">
      <alignment vertical="center"/>
    </xf>
    <xf numFmtId="1" fontId="9" fillId="0" borderId="0" xfId="0" applyNumberFormat="1" applyFont="1" applyFill="1" applyBorder="1" applyAlignment="1">
      <alignment horizontal="center"/>
    </xf>
    <xf numFmtId="0" fontId="2" fillId="2" borderId="1" xfId="0" applyFont="1" applyFill="1" applyBorder="1"/>
    <xf numFmtId="2" fontId="2" fillId="2" borderId="1" xfId="0" applyNumberFormat="1" applyFont="1" applyFill="1" applyBorder="1" applyAlignment="1">
      <alignment horizontal="center"/>
    </xf>
    <xf numFmtId="11" fontId="2" fillId="2" borderId="1" xfId="0" applyNumberFormat="1" applyFont="1" applyFill="1" applyBorder="1" applyAlignment="1">
      <alignment horizontal="center"/>
    </xf>
    <xf numFmtId="0" fontId="5" fillId="0" borderId="1" xfId="0" applyFont="1" applyBorder="1"/>
    <xf numFmtId="2" fontId="1" fillId="0" borderId="1" xfId="0" applyNumberFormat="1" applyFont="1" applyBorder="1" applyAlignment="1">
      <alignment horizontal="center"/>
    </xf>
    <xf numFmtId="11" fontId="1" fillId="0" borderId="1" xfId="0" applyNumberFormat="1" applyFont="1" applyBorder="1" applyAlignment="1">
      <alignment horizontal="center"/>
    </xf>
    <xf numFmtId="0" fontId="13" fillId="0" borderId="1" xfId="0" applyFont="1" applyBorder="1" applyAlignment="1">
      <alignment vertical="center"/>
    </xf>
    <xf numFmtId="164" fontId="1" fillId="0" borderId="0" xfId="0" applyNumberFormat="1" applyFont="1" applyAlignment="1">
      <alignment horizontal="center" vertical="center"/>
    </xf>
    <xf numFmtId="2" fontId="2" fillId="2" borderId="1" xfId="0" applyNumberFormat="1" applyFont="1" applyFill="1" applyBorder="1" applyAlignment="1">
      <alignment horizontal="center" vertical="center"/>
    </xf>
    <xf numFmtId="164" fontId="2" fillId="2" borderId="1" xfId="0" applyNumberFormat="1" applyFont="1" applyFill="1" applyBorder="1" applyAlignment="1">
      <alignment horizontal="center" vertical="center"/>
    </xf>
    <xf numFmtId="11" fontId="2" fillId="2" borderId="1" xfId="0" applyNumberFormat="1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25" fillId="0" borderId="0" xfId="0" applyFont="1" applyAlignment="1"/>
    <xf numFmtId="0" fontId="16" fillId="0" borderId="0" xfId="0" applyFont="1" applyAlignment="1"/>
    <xf numFmtId="0" fontId="25" fillId="0" borderId="0" xfId="0" applyFont="1"/>
    <xf numFmtId="0" fontId="25" fillId="0" borderId="0" xfId="0" applyFont="1" applyAlignment="1">
      <alignment vertical="center"/>
    </xf>
    <xf numFmtId="0" fontId="25" fillId="0" borderId="0" xfId="0" applyFont="1" applyFill="1"/>
    <xf numFmtId="0" fontId="25" fillId="0" borderId="0" xfId="0" applyFont="1" applyFill="1" applyBorder="1"/>
    <xf numFmtId="0" fontId="6" fillId="0" borderId="1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/>
    <xf numFmtId="165" fontId="1" fillId="0" borderId="13" xfId="0" applyNumberFormat="1" applyFont="1" applyBorder="1" applyAlignment="1">
      <alignment horizontal="center" vertical="center"/>
    </xf>
    <xf numFmtId="165" fontId="1" fillId="0" borderId="1" xfId="0" applyNumberFormat="1" applyFont="1" applyBorder="1" applyAlignment="1">
      <alignment horizontal="center" vertical="center"/>
    </xf>
    <xf numFmtId="165" fontId="1" fillId="0" borderId="14" xfId="0" applyNumberFormat="1" applyFont="1" applyBorder="1" applyAlignment="1">
      <alignment horizontal="center" vertical="center"/>
    </xf>
    <xf numFmtId="0" fontId="4" fillId="0" borderId="22" xfId="0" applyFont="1" applyBorder="1" applyAlignment="1">
      <alignment horizontal="center" vertical="center"/>
    </xf>
    <xf numFmtId="0" fontId="13" fillId="0" borderId="30" xfId="0" applyFont="1" applyBorder="1" applyAlignment="1">
      <alignment horizontal="left" vertical="center"/>
    </xf>
    <xf numFmtId="0" fontId="12" fillId="0" borderId="22" xfId="0" applyFont="1" applyBorder="1" applyAlignment="1">
      <alignment horizontal="center" vertical="center"/>
    </xf>
    <xf numFmtId="0" fontId="13" fillId="0" borderId="22" xfId="0" applyFont="1" applyBorder="1" applyAlignment="1">
      <alignment horizontal="left" vertical="center"/>
    </xf>
    <xf numFmtId="0" fontId="4" fillId="0" borderId="0" xfId="0" applyFont="1" applyBorder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0" fontId="13" fillId="0" borderId="0" xfId="0" applyFont="1" applyBorder="1" applyAlignment="1">
      <alignment horizontal="left" vertical="center"/>
    </xf>
    <xf numFmtId="0" fontId="19" fillId="0" borderId="1" xfId="0" applyFont="1" applyBorder="1" applyAlignment="1">
      <alignment vertical="center" wrapText="1"/>
    </xf>
    <xf numFmtId="0" fontId="13" fillId="0" borderId="1" xfId="0" applyFont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vertical="center" wrapText="1"/>
    </xf>
    <xf numFmtId="164" fontId="5" fillId="0" borderId="1" xfId="0" applyNumberFormat="1" applyFont="1" applyBorder="1" applyAlignment="1">
      <alignment horizontal="left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31" xfId="0" applyFont="1" applyBorder="1" applyAlignment="1">
      <alignment horizontal="center" vertical="center"/>
    </xf>
    <xf numFmtId="1" fontId="6" fillId="0" borderId="18" xfId="0" applyNumberFormat="1" applyFont="1" applyFill="1" applyBorder="1" applyAlignment="1">
      <alignment horizontal="center" vertical="center"/>
    </xf>
    <xf numFmtId="1" fontId="6" fillId="0" borderId="12" xfId="0" applyNumberFormat="1" applyFont="1" applyFill="1" applyBorder="1" applyAlignment="1">
      <alignment horizontal="center" vertical="center"/>
    </xf>
    <xf numFmtId="0" fontId="9" fillId="0" borderId="18" xfId="0" applyFont="1" applyFill="1" applyBorder="1" applyAlignment="1">
      <alignment horizontal="center"/>
    </xf>
    <xf numFmtId="0" fontId="6" fillId="0" borderId="12" xfId="0" applyFont="1" applyFill="1" applyBorder="1" applyAlignment="1">
      <alignment horizontal="center"/>
    </xf>
    <xf numFmtId="0" fontId="9" fillId="0" borderId="2" xfId="0" applyFont="1" applyFill="1" applyBorder="1" applyAlignment="1">
      <alignment horizontal="center" vertical="center"/>
    </xf>
    <xf numFmtId="2" fontId="9" fillId="0" borderId="29" xfId="0" applyNumberFormat="1" applyFont="1" applyFill="1" applyBorder="1" applyAlignment="1">
      <alignment horizontal="center"/>
    </xf>
    <xf numFmtId="2" fontId="6" fillId="0" borderId="29" xfId="0" applyNumberFormat="1" applyFont="1" applyFill="1" applyBorder="1" applyAlignment="1">
      <alignment horizontal="center"/>
    </xf>
    <xf numFmtId="2" fontId="6" fillId="0" borderId="28" xfId="0" applyNumberFormat="1" applyFont="1" applyFill="1" applyBorder="1" applyAlignment="1">
      <alignment horizontal="center"/>
    </xf>
    <xf numFmtId="0" fontId="28" fillId="0" borderId="0" xfId="0" applyFont="1"/>
    <xf numFmtId="1" fontId="1" fillId="0" borderId="0" xfId="0" applyNumberFormat="1" applyFont="1" applyBorder="1" applyAlignment="1">
      <alignment vertical="center"/>
    </xf>
    <xf numFmtId="1" fontId="9" fillId="0" borderId="18" xfId="0" applyNumberFormat="1" applyFont="1" applyFill="1" applyBorder="1" applyAlignment="1">
      <alignment horizontal="center"/>
    </xf>
    <xf numFmtId="2" fontId="9" fillId="0" borderId="2" xfId="0" applyNumberFormat="1" applyFont="1" applyFill="1" applyBorder="1" applyAlignment="1">
      <alignment horizontal="center" vertical="center"/>
    </xf>
    <xf numFmtId="2" fontId="1" fillId="0" borderId="31" xfId="0" applyNumberFormat="1" applyFont="1" applyBorder="1" applyAlignment="1">
      <alignment horizontal="center" vertical="center"/>
    </xf>
    <xf numFmtId="2" fontId="1" fillId="0" borderId="29" xfId="0" applyNumberFormat="1" applyFont="1" applyBorder="1" applyAlignment="1">
      <alignment vertical="center"/>
    </xf>
    <xf numFmtId="2" fontId="28" fillId="0" borderId="0" xfId="0" applyNumberFormat="1" applyFont="1"/>
    <xf numFmtId="0" fontId="25" fillId="0" borderId="0" xfId="0" applyFont="1" applyFill="1" applyBorder="1" applyAlignment="1">
      <alignment vertical="center"/>
    </xf>
    <xf numFmtId="0" fontId="25" fillId="0" borderId="0" xfId="0" applyFont="1" applyAlignment="1">
      <alignment horizontal="left" vertical="center"/>
    </xf>
    <xf numFmtId="1" fontId="25" fillId="0" borderId="0" xfId="0" applyNumberFormat="1" applyFont="1" applyAlignment="1">
      <alignment horizontal="center" vertical="center"/>
    </xf>
    <xf numFmtId="1" fontId="25" fillId="0" borderId="0" xfId="0" applyNumberFormat="1" applyFont="1" applyAlignment="1">
      <alignment vertical="center"/>
    </xf>
    <xf numFmtId="2" fontId="25" fillId="0" borderId="0" xfId="0" applyNumberFormat="1" applyFont="1" applyAlignment="1">
      <alignment vertical="center"/>
    </xf>
    <xf numFmtId="0" fontId="25" fillId="0" borderId="0" xfId="0" applyFont="1" applyFill="1" applyBorder="1" applyAlignment="1">
      <alignment horizontal="left" vertical="center"/>
    </xf>
    <xf numFmtId="1" fontId="25" fillId="0" borderId="0" xfId="0" applyNumberFormat="1" applyFont="1" applyFill="1" applyBorder="1" applyAlignment="1">
      <alignment horizontal="center" vertical="center"/>
    </xf>
    <xf numFmtId="0" fontId="9" fillId="0" borderId="11" xfId="0" applyFont="1" applyBorder="1" applyAlignment="1">
      <alignment vertical="center"/>
    </xf>
    <xf numFmtId="0" fontId="6" fillId="0" borderId="27" xfId="0" applyFont="1" applyBorder="1" applyAlignment="1">
      <alignment horizontal="left" vertical="center"/>
    </xf>
    <xf numFmtId="1" fontId="6" fillId="0" borderId="27" xfId="0" applyNumberFormat="1" applyFont="1" applyBorder="1" applyAlignment="1">
      <alignment horizontal="center" vertical="center"/>
    </xf>
    <xf numFmtId="2" fontId="6" fillId="0" borderId="31" xfId="0" applyNumberFormat="1" applyFont="1" applyBorder="1" applyAlignment="1">
      <alignment horizontal="center" vertical="center"/>
    </xf>
    <xf numFmtId="165" fontId="6" fillId="0" borderId="0" xfId="0" applyNumberFormat="1" applyFont="1" applyFill="1" applyBorder="1" applyAlignment="1">
      <alignment horizontal="center" vertical="center"/>
    </xf>
    <xf numFmtId="165" fontId="6" fillId="0" borderId="12" xfId="0" applyNumberFormat="1" applyFont="1" applyFill="1" applyBorder="1" applyAlignment="1">
      <alignment horizontal="center" vertical="center"/>
    </xf>
    <xf numFmtId="0" fontId="25" fillId="0" borderId="0" xfId="0" applyFont="1" applyBorder="1" applyAlignment="1">
      <alignment vertical="center"/>
    </xf>
    <xf numFmtId="1" fontId="9" fillId="0" borderId="27" xfId="0" applyNumberFormat="1" applyFont="1" applyFill="1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1" fontId="6" fillId="0" borderId="19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2" fontId="1" fillId="0" borderId="27" xfId="0" applyNumberFormat="1" applyFont="1" applyBorder="1" applyAlignment="1">
      <alignment horizontal="center" vertical="center"/>
    </xf>
    <xf numFmtId="11" fontId="1" fillId="0" borderId="19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2" fontId="1" fillId="0" borderId="11" xfId="0" applyNumberFormat="1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28" fillId="0" borderId="27" xfId="0" applyFont="1" applyBorder="1" applyAlignment="1">
      <alignment horizontal="center"/>
    </xf>
    <xf numFmtId="0" fontId="28" fillId="0" borderId="12" xfId="0" applyFont="1" applyBorder="1" applyAlignment="1">
      <alignment horizontal="center" vertical="center"/>
    </xf>
    <xf numFmtId="0" fontId="28" fillId="0" borderId="18" xfId="0" applyFont="1" applyBorder="1" applyAlignment="1">
      <alignment horizontal="center" vertical="center"/>
    </xf>
    <xf numFmtId="2" fontId="28" fillId="0" borderId="27" xfId="0" applyNumberFormat="1" applyFont="1" applyBorder="1" applyAlignment="1">
      <alignment horizontal="center" vertical="center"/>
    </xf>
    <xf numFmtId="0" fontId="28" fillId="0" borderId="27" xfId="0" applyFont="1" applyBorder="1" applyAlignment="1">
      <alignment horizontal="center" vertical="center"/>
    </xf>
    <xf numFmtId="11" fontId="2" fillId="0" borderId="19" xfId="0" applyNumberFormat="1" applyFont="1" applyBorder="1" applyAlignment="1">
      <alignment horizontal="center" vertical="center"/>
    </xf>
    <xf numFmtId="0" fontId="1" fillId="0" borderId="29" xfId="0" applyFont="1" applyBorder="1" applyAlignment="1">
      <alignment horizontal="center" vertical="center"/>
    </xf>
    <xf numFmtId="0" fontId="1" fillId="0" borderId="28" xfId="0" applyFont="1" applyBorder="1" applyAlignment="1">
      <alignment horizontal="center" vertical="center"/>
    </xf>
    <xf numFmtId="0" fontId="28" fillId="0" borderId="28" xfId="0" applyFont="1" applyBorder="1" applyAlignment="1">
      <alignment horizontal="center"/>
    </xf>
    <xf numFmtId="0" fontId="28" fillId="0" borderId="11" xfId="0" applyFont="1" applyBorder="1" applyAlignment="1">
      <alignment horizontal="center"/>
    </xf>
    <xf numFmtId="0" fontId="28" fillId="0" borderId="31" xfId="0" applyFont="1" applyBorder="1" applyAlignment="1">
      <alignment horizontal="center"/>
    </xf>
    <xf numFmtId="0" fontId="28" fillId="0" borderId="29" xfId="0" applyFont="1" applyBorder="1" applyAlignment="1">
      <alignment horizontal="center"/>
    </xf>
    <xf numFmtId="0" fontId="28" fillId="0" borderId="0" xfId="0" applyFont="1" applyBorder="1" applyAlignment="1">
      <alignment horizontal="center"/>
    </xf>
    <xf numFmtId="11" fontId="2" fillId="0" borderId="27" xfId="0" applyNumberFormat="1" applyFont="1" applyBorder="1" applyAlignment="1">
      <alignment horizontal="center" vertical="center"/>
    </xf>
    <xf numFmtId="11" fontId="1" fillId="0" borderId="27" xfId="0" applyNumberFormat="1" applyFont="1" applyBorder="1" applyAlignment="1">
      <alignment horizontal="center" vertical="center"/>
    </xf>
    <xf numFmtId="0" fontId="11" fillId="0" borderId="20" xfId="0" applyFont="1" applyBorder="1" applyAlignment="1">
      <alignment horizontal="center" vertical="center"/>
    </xf>
    <xf numFmtId="0" fontId="11" fillId="0" borderId="25" xfId="0" applyFont="1" applyBorder="1" applyAlignment="1">
      <alignment horizontal="center" vertical="center"/>
    </xf>
    <xf numFmtId="0" fontId="11" fillId="0" borderId="26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9" fillId="0" borderId="20" xfId="0" applyFont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10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9" fillId="0" borderId="11" xfId="0" applyFont="1" applyFill="1" applyBorder="1" applyAlignment="1">
      <alignment horizontal="center" wrapText="1"/>
    </xf>
    <xf numFmtId="0" fontId="9" fillId="0" borderId="11" xfId="0" applyFont="1" applyFill="1" applyBorder="1" applyAlignment="1">
      <alignment horizontal="center"/>
    </xf>
    <xf numFmtId="0" fontId="9" fillId="0" borderId="28" xfId="0" applyFont="1" applyFill="1" applyBorder="1" applyAlignment="1">
      <alignment horizontal="center" wrapText="1"/>
    </xf>
    <xf numFmtId="0" fontId="10" fillId="0" borderId="28" xfId="0" applyFont="1" applyFill="1" applyBorder="1" applyAlignment="1">
      <alignment horizontal="center" wrapText="1"/>
    </xf>
    <xf numFmtId="0" fontId="6" fillId="0" borderId="11" xfId="0" applyFont="1" applyFill="1" applyBorder="1" applyAlignment="1">
      <alignment horizontal="center" wrapText="1"/>
    </xf>
    <xf numFmtId="0" fontId="6" fillId="0" borderId="12" xfId="0" applyFont="1" applyFill="1" applyBorder="1" applyAlignment="1">
      <alignment horizontal="center" wrapText="1"/>
    </xf>
    <xf numFmtId="0" fontId="10" fillId="0" borderId="11" xfId="0" applyFont="1" applyFill="1" applyBorder="1" applyAlignment="1">
      <alignment horizontal="center" wrapText="1"/>
    </xf>
    <xf numFmtId="0" fontId="9" fillId="0" borderId="11" xfId="0" applyFont="1" applyFill="1" applyBorder="1" applyAlignment="1">
      <alignment horizontal="center" vertical="center" wrapText="1"/>
    </xf>
    <xf numFmtId="0" fontId="9" fillId="0" borderId="11" xfId="0" applyFont="1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 wrapText="1"/>
    </xf>
    <xf numFmtId="2" fontId="9" fillId="0" borderId="11" xfId="0" applyNumberFormat="1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4" borderId="1" xfId="0" applyFont="1" applyFill="1" applyBorder="1" applyAlignment="1">
      <alignment horizontal="center" vertical="center" wrapText="1"/>
    </xf>
    <xf numFmtId="0" fontId="9" fillId="0" borderId="10" xfId="0" applyFont="1" applyFill="1" applyBorder="1" applyAlignment="1">
      <alignment vertical="center"/>
    </xf>
    <xf numFmtId="0" fontId="6" fillId="0" borderId="10" xfId="0" applyFont="1" applyFill="1" applyBorder="1" applyAlignment="1">
      <alignment horizontal="left" vertical="center"/>
    </xf>
    <xf numFmtId="1" fontId="6" fillId="0" borderId="10" xfId="0" applyNumberFormat="1" applyFont="1" applyFill="1" applyBorder="1" applyAlignment="1">
      <alignment horizontal="center" vertical="center"/>
    </xf>
    <xf numFmtId="2" fontId="6" fillId="0" borderId="2" xfId="0" applyNumberFormat="1" applyFont="1" applyFill="1" applyBorder="1" applyAlignment="1">
      <alignment horizontal="center" vertical="center"/>
    </xf>
    <xf numFmtId="11" fontId="6" fillId="0" borderId="3" xfId="0" applyNumberFormat="1" applyFont="1" applyFill="1" applyBorder="1" applyAlignment="1">
      <alignment horizontal="center" vertical="center"/>
    </xf>
    <xf numFmtId="2" fontId="6" fillId="0" borderId="10" xfId="0" applyNumberFormat="1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11" fontId="6" fillId="0" borderId="10" xfId="0" applyNumberFormat="1" applyFont="1" applyFill="1" applyBorder="1" applyAlignment="1">
      <alignment horizontal="center" vertical="center"/>
    </xf>
    <xf numFmtId="11" fontId="1" fillId="0" borderId="18" xfId="0" applyNumberFormat="1" applyFont="1" applyBorder="1" applyAlignment="1">
      <alignment horizontal="center" vertical="center"/>
    </xf>
    <xf numFmtId="0" fontId="25" fillId="0" borderId="11" xfId="0" applyFont="1" applyBorder="1" applyAlignment="1">
      <alignment vertical="center"/>
    </xf>
    <xf numFmtId="11" fontId="1" fillId="0" borderId="3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</cellXfs>
  <cellStyles count="2">
    <cellStyle name="Standard" xfId="0" builtinId="0"/>
    <cellStyle name="Standard 2 2" xfId="1"/>
  </cellStyles>
  <dxfs count="15">
    <dxf>
      <fill>
        <patternFill>
          <bgColor rgb="FFFEE5D9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4" tint="0.59996337778862885"/>
        </patternFill>
      </fill>
    </dxf>
    <dxf>
      <fill>
        <patternFill>
          <bgColor rgb="FFFF7C80"/>
        </patternFill>
      </fill>
    </dxf>
    <dxf>
      <fill>
        <patternFill>
          <bgColor theme="4" tint="0.59996337778862885"/>
        </patternFill>
      </fill>
    </dxf>
    <dxf>
      <fill>
        <patternFill>
          <bgColor rgb="FFFF7C80"/>
        </patternFill>
      </fill>
    </dxf>
    <dxf>
      <fill>
        <patternFill>
          <bgColor theme="0" tint="-0.14996795556505021"/>
        </patternFill>
      </fill>
    </dxf>
    <dxf>
      <fill>
        <patternFill>
          <bgColor theme="0" tint="-0.14996795556505021"/>
        </patternFill>
      </fill>
    </dxf>
    <dxf>
      <fill>
        <patternFill>
          <bgColor theme="4" tint="0.59996337778862885"/>
        </patternFill>
      </fill>
    </dxf>
    <dxf>
      <fill>
        <patternFill>
          <bgColor rgb="FFFF7C80"/>
        </patternFill>
      </fill>
    </dxf>
    <dxf>
      <fill>
        <patternFill>
          <bgColor rgb="FFFEE5D9"/>
        </patternFill>
      </fill>
    </dxf>
    <dxf>
      <fill>
        <patternFill>
          <bgColor rgb="FFDE2D26"/>
        </patternFill>
      </fill>
    </dxf>
    <dxf>
      <fill>
        <patternFill>
          <bgColor rgb="FF3182BD"/>
        </patternFill>
      </fill>
    </dxf>
  </dxfs>
  <tableStyles count="0" defaultTableStyle="TableStyleMedium2" defaultPivotStyle="PivotStyleLight16"/>
  <colors>
    <mruColors>
      <color rgb="FF3182BD"/>
      <color rgb="FFBDD7E7"/>
      <color rgb="FFFCAE91"/>
      <color rgb="FFDE2D26"/>
      <color rgb="FFFEE5D9"/>
      <color rgb="FF009999"/>
      <color rgb="FFFF7C80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onnections" Target="connection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t2t_A513590321A51714383847732" connectionId="1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3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0"/>
  <sheetViews>
    <sheetView tabSelected="1" workbookViewId="0"/>
  </sheetViews>
  <sheetFormatPr baseColWidth="10" defaultRowHeight="12.75" x14ac:dyDescent="0.2"/>
  <cols>
    <col min="1" max="1" width="17.85546875" style="4" customWidth="1"/>
    <col min="2" max="2" width="14.85546875" style="4" bestFit="1" customWidth="1"/>
    <col min="3" max="3" width="56.140625" style="5" customWidth="1"/>
    <col min="4" max="4" width="10.140625" style="5" bestFit="1" customWidth="1"/>
    <col min="5" max="5" width="10.140625" style="4" bestFit="1" customWidth="1"/>
    <col min="6" max="6" width="10.5703125" style="4" bestFit="1" customWidth="1"/>
    <col min="7" max="7" width="10.140625" style="4" bestFit="1" customWidth="1"/>
    <col min="8" max="8" width="10.140625" style="4" customWidth="1"/>
    <col min="9" max="9" width="12.85546875" style="4" customWidth="1"/>
    <col min="10" max="10" width="25.5703125" style="4" customWidth="1"/>
    <col min="11" max="11" width="15" style="4" bestFit="1" customWidth="1"/>
    <col min="12" max="12" width="18.140625" style="4" customWidth="1"/>
    <col min="13" max="13" width="19.85546875" style="4" bestFit="1" customWidth="1"/>
    <col min="14" max="14" width="22.7109375" style="4" bestFit="1" customWidth="1"/>
    <col min="15" max="16384" width="11.42578125" style="4"/>
  </cols>
  <sheetData>
    <row r="1" spans="1:16" x14ac:dyDescent="0.2">
      <c r="A1" s="38" t="s">
        <v>5398</v>
      </c>
      <c r="B1" s="2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 x14ac:dyDescent="0.2">
      <c r="A2" s="2" t="s">
        <v>5324</v>
      </c>
      <c r="B2" s="2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6" x14ac:dyDescent="0.2">
      <c r="O3" s="41"/>
    </row>
    <row r="4" spans="1:16" ht="38.25" x14ac:dyDescent="0.2">
      <c r="A4" s="67" t="s">
        <v>5328</v>
      </c>
      <c r="B4" s="6" t="s">
        <v>3340</v>
      </c>
      <c r="C4" s="6" t="s">
        <v>3341</v>
      </c>
      <c r="D4" s="67" t="s">
        <v>3966</v>
      </c>
      <c r="E4" s="67" t="s">
        <v>3963</v>
      </c>
      <c r="F4" s="67" t="s">
        <v>3964</v>
      </c>
      <c r="G4" s="67" t="s">
        <v>3965</v>
      </c>
      <c r="H4" s="67" t="s">
        <v>5326</v>
      </c>
      <c r="I4" s="67" t="s">
        <v>5321</v>
      </c>
      <c r="J4" s="67" t="s">
        <v>5466</v>
      </c>
      <c r="K4" s="67" t="s">
        <v>4858</v>
      </c>
      <c r="L4" s="255" t="s">
        <v>5327</v>
      </c>
      <c r="M4" s="255" t="s">
        <v>3962</v>
      </c>
      <c r="N4" s="255" t="s">
        <v>5329</v>
      </c>
      <c r="O4" s="41"/>
    </row>
    <row r="5" spans="1:16" ht="33.75" customHeight="1" x14ac:dyDescent="0.2">
      <c r="A5" s="7" t="s">
        <v>5320</v>
      </c>
      <c r="B5" s="8" t="s">
        <v>112</v>
      </c>
      <c r="C5" s="9" t="s">
        <v>3961</v>
      </c>
      <c r="D5" s="11">
        <v>523</v>
      </c>
      <c r="E5" s="10">
        <v>19</v>
      </c>
      <c r="F5" s="10" t="s">
        <v>121</v>
      </c>
      <c r="G5" s="10">
        <v>221</v>
      </c>
      <c r="H5" s="10">
        <v>283</v>
      </c>
      <c r="I5" s="10" t="s">
        <v>5322</v>
      </c>
      <c r="J5" s="176" t="s">
        <v>5364</v>
      </c>
      <c r="K5" s="10" t="s">
        <v>118</v>
      </c>
      <c r="L5" s="10" t="s">
        <v>3265</v>
      </c>
      <c r="M5" s="61">
        <v>4089</v>
      </c>
      <c r="N5" s="61">
        <v>4474</v>
      </c>
      <c r="O5" s="41"/>
    </row>
    <row r="6" spans="1:16" x14ac:dyDescent="0.2">
      <c r="A6" s="7" t="s">
        <v>107</v>
      </c>
      <c r="B6" s="8" t="s">
        <v>112</v>
      </c>
      <c r="C6" s="9" t="s">
        <v>3960</v>
      </c>
      <c r="D6" s="11">
        <v>30</v>
      </c>
      <c r="E6" s="10">
        <v>15</v>
      </c>
      <c r="F6" s="10" t="s">
        <v>121</v>
      </c>
      <c r="G6" s="10">
        <v>15</v>
      </c>
      <c r="H6" s="10" t="s">
        <v>121</v>
      </c>
      <c r="I6" s="10" t="s">
        <v>5323</v>
      </c>
      <c r="J6" s="10" t="s">
        <v>121</v>
      </c>
      <c r="K6" s="10" t="s">
        <v>119</v>
      </c>
      <c r="L6" s="10" t="s">
        <v>3265</v>
      </c>
      <c r="M6" s="61">
        <v>4017</v>
      </c>
      <c r="N6" s="61">
        <v>4567</v>
      </c>
      <c r="O6" s="41"/>
    </row>
    <row r="7" spans="1:16" x14ac:dyDescent="0.2">
      <c r="A7" s="7" t="s">
        <v>103</v>
      </c>
      <c r="B7" s="8" t="s">
        <v>3338</v>
      </c>
      <c r="C7" s="9" t="s">
        <v>113</v>
      </c>
      <c r="D7" s="11">
        <v>229</v>
      </c>
      <c r="E7" s="10">
        <v>45</v>
      </c>
      <c r="F7" s="10">
        <v>17</v>
      </c>
      <c r="G7" s="10">
        <v>167</v>
      </c>
      <c r="H7" s="10" t="s">
        <v>121</v>
      </c>
      <c r="I7" s="10" t="s">
        <v>5323</v>
      </c>
      <c r="J7" s="10" t="s">
        <v>121</v>
      </c>
      <c r="K7" s="10" t="s">
        <v>118</v>
      </c>
      <c r="L7" s="10" t="s">
        <v>5254</v>
      </c>
      <c r="M7" s="61">
        <v>4508</v>
      </c>
      <c r="N7" s="61">
        <v>4847</v>
      </c>
      <c r="O7" s="41"/>
    </row>
    <row r="8" spans="1:16" x14ac:dyDescent="0.2">
      <c r="A8" s="7" t="s">
        <v>104</v>
      </c>
      <c r="B8" s="8" t="s">
        <v>3338</v>
      </c>
      <c r="C8" s="9" t="s">
        <v>113</v>
      </c>
      <c r="D8" s="11">
        <v>103</v>
      </c>
      <c r="E8" s="10">
        <v>29</v>
      </c>
      <c r="F8" s="10" t="s">
        <v>121</v>
      </c>
      <c r="G8" s="10">
        <v>71</v>
      </c>
      <c r="H8" s="10">
        <v>3</v>
      </c>
      <c r="I8" s="10" t="s">
        <v>5323</v>
      </c>
      <c r="J8" s="10" t="s">
        <v>121</v>
      </c>
      <c r="K8" s="10" t="s">
        <v>118</v>
      </c>
      <c r="L8" s="10" t="s">
        <v>3265</v>
      </c>
      <c r="M8" s="61">
        <v>3399</v>
      </c>
      <c r="N8" s="61">
        <v>3342</v>
      </c>
      <c r="O8" s="41"/>
    </row>
    <row r="9" spans="1:16" x14ac:dyDescent="0.2">
      <c r="A9" s="7" t="s">
        <v>106</v>
      </c>
      <c r="B9" s="8" t="s">
        <v>3338</v>
      </c>
      <c r="C9" s="9" t="s">
        <v>115</v>
      </c>
      <c r="D9" s="11">
        <v>79</v>
      </c>
      <c r="E9" s="10">
        <v>22</v>
      </c>
      <c r="F9" s="10" t="s">
        <v>121</v>
      </c>
      <c r="G9" s="10">
        <v>57</v>
      </c>
      <c r="H9" s="10" t="s">
        <v>121</v>
      </c>
      <c r="I9" s="10" t="s">
        <v>5323</v>
      </c>
      <c r="J9" s="10" t="s">
        <v>121</v>
      </c>
      <c r="K9" s="10" t="s">
        <v>118</v>
      </c>
      <c r="L9" s="10" t="s">
        <v>3265</v>
      </c>
      <c r="M9" s="61">
        <v>4105</v>
      </c>
      <c r="N9" s="61">
        <v>5838</v>
      </c>
      <c r="O9" s="41"/>
    </row>
    <row r="10" spans="1:16" x14ac:dyDescent="0.2">
      <c r="A10" s="7" t="s">
        <v>102</v>
      </c>
      <c r="B10" s="8" t="s">
        <v>3338</v>
      </c>
      <c r="C10" s="9" t="s">
        <v>113</v>
      </c>
      <c r="D10" s="11">
        <v>84</v>
      </c>
      <c r="E10" s="10">
        <v>14</v>
      </c>
      <c r="F10" s="10" t="s">
        <v>121</v>
      </c>
      <c r="G10" s="10">
        <v>32</v>
      </c>
      <c r="H10" s="10">
        <v>38</v>
      </c>
      <c r="I10" s="10" t="s">
        <v>5322</v>
      </c>
      <c r="J10" s="176" t="s">
        <v>5361</v>
      </c>
      <c r="K10" s="10" t="s">
        <v>118</v>
      </c>
      <c r="L10" s="10" t="s">
        <v>3265</v>
      </c>
      <c r="M10" s="61">
        <v>2630</v>
      </c>
      <c r="N10" s="61">
        <v>3721</v>
      </c>
      <c r="O10" s="41"/>
    </row>
    <row r="11" spans="1:16" x14ac:dyDescent="0.2">
      <c r="A11" s="7" t="s">
        <v>109</v>
      </c>
      <c r="B11" s="8" t="s">
        <v>3338</v>
      </c>
      <c r="C11" s="9" t="s">
        <v>114</v>
      </c>
      <c r="D11" s="11">
        <v>96</v>
      </c>
      <c r="E11" s="10">
        <v>23</v>
      </c>
      <c r="F11" s="10" t="s">
        <v>121</v>
      </c>
      <c r="G11" s="10">
        <v>23</v>
      </c>
      <c r="H11" s="10">
        <v>50</v>
      </c>
      <c r="I11" s="10" t="s">
        <v>5323</v>
      </c>
      <c r="J11" s="10" t="s">
        <v>121</v>
      </c>
      <c r="K11" s="10" t="s">
        <v>119</v>
      </c>
      <c r="L11" s="10" t="s">
        <v>3265</v>
      </c>
      <c r="M11" s="61">
        <v>2940</v>
      </c>
      <c r="N11" s="61">
        <v>2754</v>
      </c>
      <c r="O11" s="41"/>
    </row>
    <row r="12" spans="1:16" x14ac:dyDescent="0.2">
      <c r="A12" s="7" t="s">
        <v>105</v>
      </c>
      <c r="B12" s="8" t="s">
        <v>3338</v>
      </c>
      <c r="C12" s="9" t="s">
        <v>117</v>
      </c>
      <c r="D12" s="11">
        <v>80</v>
      </c>
      <c r="E12" s="10">
        <v>40</v>
      </c>
      <c r="F12" s="10" t="s">
        <v>121</v>
      </c>
      <c r="G12" s="10">
        <v>40</v>
      </c>
      <c r="H12" s="10" t="s">
        <v>121</v>
      </c>
      <c r="I12" s="10" t="s">
        <v>5323</v>
      </c>
      <c r="J12" s="10" t="s">
        <v>121</v>
      </c>
      <c r="K12" s="10" t="s">
        <v>119</v>
      </c>
      <c r="L12" s="10" t="s">
        <v>3265</v>
      </c>
      <c r="M12" s="61">
        <v>5042</v>
      </c>
      <c r="N12" s="61">
        <v>4818</v>
      </c>
      <c r="O12" s="41"/>
    </row>
    <row r="13" spans="1:16" x14ac:dyDescent="0.2">
      <c r="A13" s="7" t="s">
        <v>108</v>
      </c>
      <c r="B13" s="8" t="s">
        <v>3338</v>
      </c>
      <c r="C13" s="9" t="s">
        <v>116</v>
      </c>
      <c r="D13" s="11">
        <v>32</v>
      </c>
      <c r="E13" s="10">
        <v>5</v>
      </c>
      <c r="F13" s="12" t="s">
        <v>121</v>
      </c>
      <c r="G13" s="12">
        <f>32-E13</f>
        <v>27</v>
      </c>
      <c r="H13" s="10" t="s">
        <v>121</v>
      </c>
      <c r="I13" s="10" t="s">
        <v>5323</v>
      </c>
      <c r="J13" s="10" t="s">
        <v>121</v>
      </c>
      <c r="K13" s="10" t="s">
        <v>118</v>
      </c>
      <c r="L13" s="10" t="s">
        <v>3265</v>
      </c>
      <c r="M13" s="61">
        <v>1762</v>
      </c>
      <c r="N13" s="61">
        <v>2219</v>
      </c>
      <c r="O13" s="41"/>
    </row>
    <row r="14" spans="1:16" x14ac:dyDescent="0.2">
      <c r="A14" s="7" t="s">
        <v>110</v>
      </c>
      <c r="B14" s="8" t="s">
        <v>3338</v>
      </c>
      <c r="C14" s="8" t="s">
        <v>113</v>
      </c>
      <c r="D14" s="10">
        <v>97</v>
      </c>
      <c r="E14" s="10" t="s">
        <v>121</v>
      </c>
      <c r="F14" s="11" t="s">
        <v>121</v>
      </c>
      <c r="G14" s="11">
        <v>97</v>
      </c>
      <c r="H14" s="10" t="s">
        <v>121</v>
      </c>
      <c r="I14" s="10" t="s">
        <v>5322</v>
      </c>
      <c r="J14" s="10" t="s">
        <v>5362</v>
      </c>
      <c r="K14" s="10" t="s">
        <v>121</v>
      </c>
      <c r="L14" s="10" t="s">
        <v>3339</v>
      </c>
      <c r="M14" s="10" t="s">
        <v>121</v>
      </c>
      <c r="N14" s="10" t="s">
        <v>121</v>
      </c>
      <c r="O14" s="41"/>
    </row>
    <row r="15" spans="1:16" ht="25.5" x14ac:dyDescent="0.2">
      <c r="A15" s="7" t="s">
        <v>3953</v>
      </c>
      <c r="B15" s="8" t="s">
        <v>3338</v>
      </c>
      <c r="C15" s="8" t="s">
        <v>3954</v>
      </c>
      <c r="D15" s="10">
        <v>270</v>
      </c>
      <c r="E15" s="10" t="s">
        <v>121</v>
      </c>
      <c r="F15" s="11" t="s">
        <v>121</v>
      </c>
      <c r="G15" s="11">
        <v>65</v>
      </c>
      <c r="H15" s="10">
        <v>205</v>
      </c>
      <c r="I15" s="10" t="s">
        <v>5322</v>
      </c>
      <c r="J15" s="176" t="s">
        <v>5363</v>
      </c>
      <c r="K15" s="10" t="s">
        <v>121</v>
      </c>
      <c r="L15" s="10" t="s">
        <v>3339</v>
      </c>
      <c r="M15" s="10" t="s">
        <v>121</v>
      </c>
      <c r="N15" s="10" t="s">
        <v>121</v>
      </c>
      <c r="O15" s="41"/>
    </row>
    <row r="17" spans="1:3" ht="14.25" x14ac:dyDescent="0.2">
      <c r="A17" s="4" t="s">
        <v>5325</v>
      </c>
    </row>
    <row r="19" spans="1:3" x14ac:dyDescent="0.2">
      <c r="C19" s="152"/>
    </row>
    <row r="20" spans="1:3" x14ac:dyDescent="0.2">
      <c r="C20" s="152"/>
    </row>
    <row r="21" spans="1:3" x14ac:dyDescent="0.2">
      <c r="C21" s="152"/>
    </row>
    <row r="22" spans="1:3" x14ac:dyDescent="0.2">
      <c r="C22" s="152"/>
    </row>
    <row r="23" spans="1:3" x14ac:dyDescent="0.2">
      <c r="C23" s="152"/>
    </row>
    <row r="25" spans="1:3" x14ac:dyDescent="0.2">
      <c r="C25" s="153"/>
    </row>
    <row r="26" spans="1:3" x14ac:dyDescent="0.2">
      <c r="C26" s="152"/>
    </row>
    <row r="27" spans="1:3" x14ac:dyDescent="0.2">
      <c r="C27" s="152"/>
    </row>
    <row r="28" spans="1:3" x14ac:dyDescent="0.2">
      <c r="C28" s="152"/>
    </row>
    <row r="29" spans="1:3" x14ac:dyDescent="0.2">
      <c r="C29" s="152"/>
    </row>
    <row r="30" spans="1:3" x14ac:dyDescent="0.2">
      <c r="C30" s="152"/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54"/>
  <sheetViews>
    <sheetView zoomScaleNormal="100" workbookViewId="0">
      <pane xSplit="2" ySplit="5" topLeftCell="C6" activePane="bottomRight" state="frozen"/>
      <selection pane="topRight" activeCell="C1" sqref="C1"/>
      <selection pane="bottomLeft" activeCell="A6" sqref="A6"/>
      <selection pane="bottomRight"/>
    </sheetView>
  </sheetViews>
  <sheetFormatPr baseColWidth="10" defaultRowHeight="15" x14ac:dyDescent="0.25"/>
  <cols>
    <col min="1" max="1" width="12.42578125" customWidth="1"/>
    <col min="2" max="2" width="17.140625" bestFit="1" customWidth="1"/>
    <col min="3" max="3" width="18.28515625" bestFit="1" customWidth="1"/>
    <col min="4" max="4" width="12.5703125" bestFit="1" customWidth="1"/>
    <col min="5" max="5" width="9.28515625" bestFit="1" customWidth="1"/>
    <col min="6" max="6" width="14" bestFit="1" customWidth="1"/>
    <col min="7" max="7" width="18.28515625" bestFit="1" customWidth="1"/>
    <col min="8" max="8" width="12.5703125" bestFit="1" customWidth="1"/>
    <col min="9" max="9" width="9.28515625" bestFit="1" customWidth="1"/>
    <col min="10" max="10" width="14" style="1" bestFit="1" customWidth="1"/>
    <col min="11" max="11" width="18.28515625" bestFit="1" customWidth="1"/>
    <col min="12" max="12" width="12.5703125" bestFit="1" customWidth="1"/>
    <col min="13" max="13" width="9.28515625" bestFit="1" customWidth="1"/>
    <col min="14" max="14" width="14" style="1" bestFit="1" customWidth="1"/>
    <col min="15" max="15" width="18.28515625" bestFit="1" customWidth="1"/>
    <col min="16" max="16" width="12.5703125" bestFit="1" customWidth="1"/>
    <col min="17" max="17" width="9.28515625" bestFit="1" customWidth="1"/>
    <col min="18" max="18" width="14" bestFit="1" customWidth="1"/>
    <col min="19" max="19" width="18.28515625" bestFit="1" customWidth="1"/>
    <col min="20" max="20" width="12.5703125" bestFit="1" customWidth="1"/>
    <col min="21" max="21" width="9.28515625" bestFit="1" customWidth="1"/>
    <col min="22" max="22" width="14" bestFit="1" customWidth="1"/>
    <col min="23" max="23" width="18.28515625" bestFit="1" customWidth="1"/>
    <col min="24" max="24" width="12.5703125" bestFit="1" customWidth="1"/>
    <col min="25" max="25" width="9.28515625" bestFit="1" customWidth="1"/>
  </cols>
  <sheetData>
    <row r="1" spans="1:25" x14ac:dyDescent="0.25">
      <c r="A1" s="133" t="s">
        <v>5252</v>
      </c>
      <c r="B1" s="134"/>
      <c r="C1" s="134"/>
      <c r="D1" s="134"/>
      <c r="E1" s="134"/>
      <c r="F1" s="134"/>
      <c r="G1" s="134"/>
      <c r="H1" s="134"/>
      <c r="I1" s="134"/>
      <c r="J1" s="134"/>
      <c r="K1" s="134"/>
      <c r="L1" s="134"/>
    </row>
    <row r="2" spans="1:25" x14ac:dyDescent="0.25">
      <c r="A2" s="2" t="s">
        <v>5240</v>
      </c>
    </row>
    <row r="4" spans="1:25" x14ac:dyDescent="0.25">
      <c r="A4" s="253"/>
      <c r="B4" s="254"/>
      <c r="C4" s="241" t="s">
        <v>5320</v>
      </c>
      <c r="D4" s="241"/>
      <c r="E4" s="241"/>
      <c r="F4" s="238" t="s">
        <v>103</v>
      </c>
      <c r="G4" s="239"/>
      <c r="H4" s="239"/>
      <c r="I4" s="240"/>
      <c r="J4" s="241" t="s">
        <v>110</v>
      </c>
      <c r="K4" s="241"/>
      <c r="L4" s="241"/>
      <c r="M4" s="241"/>
      <c r="N4" s="241" t="s">
        <v>104</v>
      </c>
      <c r="O4" s="241"/>
      <c r="P4" s="241"/>
      <c r="Q4" s="241"/>
      <c r="R4" s="241" t="s">
        <v>106</v>
      </c>
      <c r="S4" s="241"/>
      <c r="T4" s="241"/>
      <c r="U4" s="241"/>
      <c r="V4" s="241" t="s">
        <v>3953</v>
      </c>
      <c r="W4" s="241"/>
      <c r="X4" s="241"/>
      <c r="Y4" s="241"/>
    </row>
    <row r="5" spans="1:25" x14ac:dyDescent="0.25">
      <c r="A5" s="6" t="s">
        <v>0</v>
      </c>
      <c r="B5" s="6" t="s">
        <v>3342</v>
      </c>
      <c r="C5" s="132" t="s">
        <v>4382</v>
      </c>
      <c r="D5" s="131" t="s">
        <v>4381</v>
      </c>
      <c r="E5" s="131" t="s">
        <v>111</v>
      </c>
      <c r="F5" s="6" t="s">
        <v>3167</v>
      </c>
      <c r="G5" s="132" t="s">
        <v>4382</v>
      </c>
      <c r="H5" s="131" t="s">
        <v>4381</v>
      </c>
      <c r="I5" s="131" t="s">
        <v>111</v>
      </c>
      <c r="J5" s="6" t="s">
        <v>3167</v>
      </c>
      <c r="K5" s="132" t="s">
        <v>4382</v>
      </c>
      <c r="L5" s="131" t="s">
        <v>4381</v>
      </c>
      <c r="M5" s="131" t="s">
        <v>111</v>
      </c>
      <c r="N5" s="6" t="s">
        <v>3167</v>
      </c>
      <c r="O5" s="132" t="s">
        <v>4382</v>
      </c>
      <c r="P5" s="131" t="s">
        <v>3347</v>
      </c>
      <c r="Q5" s="131" t="s">
        <v>111</v>
      </c>
      <c r="R5" s="6" t="s">
        <v>3167</v>
      </c>
      <c r="S5" s="132" t="s">
        <v>4382</v>
      </c>
      <c r="T5" s="131" t="s">
        <v>4381</v>
      </c>
      <c r="U5" s="131" t="s">
        <v>111</v>
      </c>
      <c r="V5" s="6" t="s">
        <v>3167</v>
      </c>
      <c r="W5" s="132" t="s">
        <v>4382</v>
      </c>
      <c r="X5" s="131" t="s">
        <v>4381</v>
      </c>
      <c r="Y5" s="131" t="s">
        <v>111</v>
      </c>
    </row>
    <row r="6" spans="1:25" x14ac:dyDescent="0.25">
      <c r="A6" s="15">
        <v>55723</v>
      </c>
      <c r="B6" s="130" t="s">
        <v>3437</v>
      </c>
      <c r="C6" s="128">
        <v>0.79939061411352696</v>
      </c>
      <c r="D6" s="13">
        <v>3.0354559812973202E-53</v>
      </c>
      <c r="E6" s="13">
        <v>2.8910694584536202E-49</v>
      </c>
      <c r="F6" s="129" t="s">
        <v>3438</v>
      </c>
      <c r="G6" s="128">
        <v>0.48314191300090797</v>
      </c>
      <c r="H6" s="13">
        <v>3.7671365084813998E-11</v>
      </c>
      <c r="I6" s="13">
        <v>2.4381810644956701E-9</v>
      </c>
      <c r="J6" s="129" t="s">
        <v>3438</v>
      </c>
      <c r="K6" s="128">
        <v>0.49009835893120102</v>
      </c>
      <c r="L6" s="13">
        <v>5.0173831638834499E-7</v>
      </c>
      <c r="M6" s="13">
        <v>2.3287695838703398E-5</v>
      </c>
      <c r="N6" s="129" t="s">
        <v>3438</v>
      </c>
      <c r="O6" s="128">
        <v>0.48423876592890702</v>
      </c>
      <c r="P6" s="13">
        <v>2.3940015250787501E-5</v>
      </c>
      <c r="Q6" s="13">
        <v>5.3798170087667699E-4</v>
      </c>
      <c r="R6" s="129">
        <v>3852565</v>
      </c>
      <c r="S6" s="128">
        <v>0.62956961368939601</v>
      </c>
      <c r="T6" s="13">
        <v>3.29176604014936E-7</v>
      </c>
      <c r="U6" s="13">
        <v>1.85453681635764E-5</v>
      </c>
      <c r="V6" s="129" t="s">
        <v>4572</v>
      </c>
      <c r="W6" s="128">
        <v>0.56919098813355595</v>
      </c>
      <c r="X6" s="13">
        <v>1.3919817475717599E-24</v>
      </c>
      <c r="Y6" s="13">
        <v>1.55752814826512E-21</v>
      </c>
    </row>
    <row r="7" spans="1:25" x14ac:dyDescent="0.25">
      <c r="A7" s="15">
        <v>9133</v>
      </c>
      <c r="B7" s="130" t="s">
        <v>1647</v>
      </c>
      <c r="C7" s="128">
        <v>0.79252511029439598</v>
      </c>
      <c r="D7" s="13">
        <v>9.7407996158364406E-52</v>
      </c>
      <c r="E7" s="13">
        <v>5.5664773484658905E-48</v>
      </c>
      <c r="F7" s="129" t="s">
        <v>1648</v>
      </c>
      <c r="G7" s="128">
        <v>0.58163615645409505</v>
      </c>
      <c r="H7" s="13">
        <v>1.6883068390608801E-16</v>
      </c>
      <c r="I7" s="13">
        <v>9.6219420602811099E-14</v>
      </c>
      <c r="J7" s="129" t="s">
        <v>1648</v>
      </c>
      <c r="K7" s="128">
        <v>0.589443509362508</v>
      </c>
      <c r="L7" s="13">
        <v>0</v>
      </c>
      <c r="M7" s="13">
        <v>0</v>
      </c>
      <c r="N7" s="129" t="s">
        <v>1648</v>
      </c>
      <c r="O7" s="128">
        <v>0.66586183769282303</v>
      </c>
      <c r="P7" s="13">
        <v>0</v>
      </c>
      <c r="Q7" s="13">
        <v>0</v>
      </c>
      <c r="R7" s="129">
        <v>3595979</v>
      </c>
      <c r="S7" s="128">
        <v>0.84048483277158403</v>
      </c>
      <c r="T7" s="13">
        <v>0</v>
      </c>
      <c r="U7" s="13">
        <v>0</v>
      </c>
      <c r="V7" s="129" t="s">
        <v>1649</v>
      </c>
      <c r="W7" s="128">
        <v>0.58207875558660804</v>
      </c>
      <c r="X7" s="13">
        <v>6.9602131914511603E-26</v>
      </c>
      <c r="Y7" s="13">
        <v>1.2776013944654601E-22</v>
      </c>
    </row>
    <row r="8" spans="1:25" x14ac:dyDescent="0.25">
      <c r="A8" s="15">
        <v>993</v>
      </c>
      <c r="B8" s="130" t="s">
        <v>3405</v>
      </c>
      <c r="C8" s="128">
        <v>0.78934347406923</v>
      </c>
      <c r="D8" s="13">
        <v>4.6505850314353201E-51</v>
      </c>
      <c r="E8" s="13">
        <v>2.2146861017200199E-47</v>
      </c>
      <c r="F8" s="129" t="s">
        <v>3406</v>
      </c>
      <c r="G8" s="128">
        <v>0.57920126562802898</v>
      </c>
      <c r="H8" s="13">
        <v>2.4095408716872398E-16</v>
      </c>
      <c r="I8" s="13">
        <v>1.2761506506326701E-13</v>
      </c>
      <c r="J8" s="129" t="s">
        <v>3406</v>
      </c>
      <c r="K8" s="128">
        <v>0.48531190826846199</v>
      </c>
      <c r="L8" s="13">
        <v>6.6640134962221495E-7</v>
      </c>
      <c r="M8" s="13">
        <v>2.7233513321712598E-5</v>
      </c>
      <c r="N8" s="129" t="s">
        <v>3406</v>
      </c>
      <c r="O8" s="128">
        <v>0.59641180415828299</v>
      </c>
      <c r="P8" s="13">
        <v>8.0172848185013096E-8</v>
      </c>
      <c r="Q8" s="13">
        <v>1.02806645388245E-5</v>
      </c>
      <c r="R8" s="129">
        <v>2673085</v>
      </c>
      <c r="S8" s="128">
        <v>0.68894218304381605</v>
      </c>
      <c r="T8" s="13">
        <v>8.6103255261693908E-9</v>
      </c>
      <c r="U8" s="13">
        <v>9.7329795082353206E-7</v>
      </c>
      <c r="V8" s="129" t="s">
        <v>4386</v>
      </c>
      <c r="W8" s="128">
        <v>0.61903570866258295</v>
      </c>
      <c r="X8" s="13">
        <v>5.9163452841314797E-30</v>
      </c>
      <c r="Y8" s="13">
        <v>3.7071819550367899E-26</v>
      </c>
    </row>
    <row r="9" spans="1:25" x14ac:dyDescent="0.25">
      <c r="A9" s="15">
        <v>57405</v>
      </c>
      <c r="B9" s="130" t="s">
        <v>3421</v>
      </c>
      <c r="C9" s="128">
        <v>0.78504551011232404</v>
      </c>
      <c r="D9" s="13">
        <v>3.68298257019457E-50</v>
      </c>
      <c r="E9" s="13">
        <v>1.5033408711167101E-46</v>
      </c>
      <c r="F9" s="129" t="s">
        <v>3422</v>
      </c>
      <c r="G9" s="128">
        <v>0.49887434610630699</v>
      </c>
      <c r="H9" s="13">
        <v>6.8116346610536997E-12</v>
      </c>
      <c r="I9" s="13">
        <v>7.6100924703996996E-10</v>
      </c>
      <c r="J9" s="129" t="s">
        <v>3422</v>
      </c>
      <c r="K9" s="128">
        <v>0.53364980012623597</v>
      </c>
      <c r="L9" s="13">
        <v>3.0627277302150502E-8</v>
      </c>
      <c r="M9" s="13">
        <v>3.7537444127651099E-6</v>
      </c>
      <c r="N9" s="129" t="s">
        <v>3422</v>
      </c>
      <c r="O9" s="128">
        <v>0.59158283031522496</v>
      </c>
      <c r="P9" s="13">
        <v>1.070186052959E-7</v>
      </c>
      <c r="Q9" s="13">
        <v>1.25468612848913E-5</v>
      </c>
      <c r="R9" s="129">
        <v>2585933</v>
      </c>
      <c r="S9" s="128">
        <v>0.68900700025926898</v>
      </c>
      <c r="T9" s="13">
        <v>8.5542385537257894E-9</v>
      </c>
      <c r="U9" s="13">
        <v>9.7319640423484299E-7</v>
      </c>
      <c r="V9" s="129" t="s">
        <v>4545</v>
      </c>
      <c r="W9" s="128">
        <v>0.51365315317924298</v>
      </c>
      <c r="X9" s="13">
        <v>1.40194409923709E-19</v>
      </c>
      <c r="Y9" s="13">
        <v>4.4366574372826301E-17</v>
      </c>
    </row>
    <row r="10" spans="1:25" x14ac:dyDescent="0.25">
      <c r="A10" s="15">
        <v>983</v>
      </c>
      <c r="B10" s="130" t="s">
        <v>33</v>
      </c>
      <c r="C10" s="128">
        <v>0.77956828367812803</v>
      </c>
      <c r="D10" s="13">
        <v>4.8081471090060101E-49</v>
      </c>
      <c r="E10" s="13">
        <v>1.71728984182036E-45</v>
      </c>
      <c r="F10" s="129" t="s">
        <v>32</v>
      </c>
      <c r="G10" s="128">
        <v>0.52130530845191103</v>
      </c>
      <c r="H10" s="13">
        <v>5.0865388682468496E-13</v>
      </c>
      <c r="I10" s="13">
        <v>9.4018484648487104E-11</v>
      </c>
      <c r="J10" s="129" t="s">
        <v>32</v>
      </c>
      <c r="K10" s="128">
        <v>0.59867452135493404</v>
      </c>
      <c r="L10" s="13">
        <v>0</v>
      </c>
      <c r="M10" s="13">
        <v>0</v>
      </c>
      <c r="N10" s="129" t="s">
        <v>32</v>
      </c>
      <c r="O10" s="128">
        <v>0.60744466800804797</v>
      </c>
      <c r="P10" s="13">
        <v>4.0262625817782899E-8</v>
      </c>
      <c r="Q10" s="13">
        <v>6.7710515893725597E-6</v>
      </c>
      <c r="R10" s="129">
        <v>3248289</v>
      </c>
      <c r="S10" s="128">
        <v>0.86582836401348195</v>
      </c>
      <c r="T10" s="13">
        <v>0</v>
      </c>
      <c r="U10" s="13">
        <v>0</v>
      </c>
      <c r="V10" s="129" t="s">
        <v>4389</v>
      </c>
      <c r="W10" s="128">
        <v>0.41575276821610702</v>
      </c>
      <c r="X10" s="13">
        <v>1.04115249741901E-12</v>
      </c>
      <c r="Y10" s="13">
        <v>9.5100022577660999E-11</v>
      </c>
    </row>
    <row r="11" spans="1:25" x14ac:dyDescent="0.25">
      <c r="A11" s="15">
        <v>699</v>
      </c>
      <c r="B11" s="130" t="s">
        <v>1382</v>
      </c>
      <c r="C11" s="128">
        <v>0.77515180833058706</v>
      </c>
      <c r="D11" s="13">
        <v>3.6191383737959802E-48</v>
      </c>
      <c r="E11" s="13">
        <v>1.1489960083830301E-44</v>
      </c>
      <c r="F11" s="129" t="s">
        <v>1383</v>
      </c>
      <c r="G11" s="128">
        <v>0.557211238373995</v>
      </c>
      <c r="H11" s="13">
        <v>5.2579072058471601E-15</v>
      </c>
      <c r="I11" s="13">
        <v>1.7399432603607399E-12</v>
      </c>
      <c r="J11" s="129" t="s">
        <v>1383</v>
      </c>
      <c r="K11" s="128">
        <v>0.66176625289291002</v>
      </c>
      <c r="L11" s="13">
        <v>0</v>
      </c>
      <c r="M11" s="13">
        <v>0</v>
      </c>
      <c r="N11" s="129" t="s">
        <v>1383</v>
      </c>
      <c r="O11" s="128">
        <v>0.690073775989269</v>
      </c>
      <c r="P11" s="13">
        <v>0</v>
      </c>
      <c r="Q11" s="13">
        <v>0</v>
      </c>
      <c r="R11" s="129">
        <v>2570616</v>
      </c>
      <c r="S11" s="128">
        <v>0.83380865957998496</v>
      </c>
      <c r="T11" s="13">
        <v>0</v>
      </c>
      <c r="U11" s="13">
        <v>0</v>
      </c>
      <c r="V11" s="129" t="s">
        <v>1384</v>
      </c>
      <c r="W11" s="128">
        <v>0.53444594440735405</v>
      </c>
      <c r="X11" s="13">
        <v>2.4051280110995201E-21</v>
      </c>
      <c r="Y11" s="13">
        <v>1.15927170134997E-18</v>
      </c>
    </row>
    <row r="12" spans="1:25" x14ac:dyDescent="0.25">
      <c r="A12" s="15">
        <v>11130</v>
      </c>
      <c r="B12" s="130" t="s">
        <v>307</v>
      </c>
      <c r="C12" s="128">
        <v>0.77215080804083702</v>
      </c>
      <c r="D12" s="13">
        <v>1.38984252871788E-47</v>
      </c>
      <c r="E12" s="13">
        <v>3.3093308810880001E-44</v>
      </c>
      <c r="F12" s="129" t="s">
        <v>308</v>
      </c>
      <c r="G12" s="128">
        <v>0.57542267579054096</v>
      </c>
      <c r="H12" s="13">
        <v>4.1604811542429798E-16</v>
      </c>
      <c r="I12" s="13">
        <v>2.08196565467325E-13</v>
      </c>
      <c r="J12" s="129" t="s">
        <v>308</v>
      </c>
      <c r="K12" s="128">
        <v>0.61634756995581697</v>
      </c>
      <c r="L12" s="13">
        <v>0</v>
      </c>
      <c r="M12" s="13">
        <v>0</v>
      </c>
      <c r="N12" s="129" t="s">
        <v>308</v>
      </c>
      <c r="O12" s="128">
        <v>0.52944332662642501</v>
      </c>
      <c r="P12" s="13">
        <v>2.9892532713065602E-6</v>
      </c>
      <c r="Q12" s="13">
        <v>1.2803864168558799E-4</v>
      </c>
      <c r="R12" s="129">
        <v>3290210</v>
      </c>
      <c r="S12" s="128">
        <v>0.78376976925071296</v>
      </c>
      <c r="T12" s="13">
        <v>0</v>
      </c>
      <c r="U12" s="13">
        <v>0</v>
      </c>
      <c r="V12" s="129" t="s">
        <v>309</v>
      </c>
      <c r="W12" s="128">
        <v>0.56209958839525698</v>
      </c>
      <c r="X12" s="13">
        <v>6.8470591821772696E-24</v>
      </c>
      <c r="Y12" s="13">
        <v>6.9199472315359304E-21</v>
      </c>
    </row>
    <row r="13" spans="1:25" x14ac:dyDescent="0.25">
      <c r="A13" s="15">
        <v>9156</v>
      </c>
      <c r="B13" s="130" t="s">
        <v>3453</v>
      </c>
      <c r="C13" s="128">
        <v>0.77117089779234005</v>
      </c>
      <c r="D13" s="13">
        <v>2.1470473098197599E-47</v>
      </c>
      <c r="E13" s="13">
        <v>4.38197019882001E-44</v>
      </c>
      <c r="F13" s="129" t="s">
        <v>3454</v>
      </c>
      <c r="G13" s="128">
        <v>0.42842870311153203</v>
      </c>
      <c r="H13" s="13">
        <v>7.6544062384913004E-9</v>
      </c>
      <c r="I13" s="13">
        <v>1.6496371091925E-7</v>
      </c>
      <c r="J13" s="129" t="s">
        <v>3454</v>
      </c>
      <c r="K13" s="128">
        <v>0.59298074900063102</v>
      </c>
      <c r="L13" s="13">
        <v>0</v>
      </c>
      <c r="M13" s="13">
        <v>0</v>
      </c>
      <c r="N13" s="129" t="s">
        <v>3454</v>
      </c>
      <c r="O13" s="128">
        <v>0.48993963782696198</v>
      </c>
      <c r="P13" s="13">
        <v>1.8681457528874599E-5</v>
      </c>
      <c r="Q13" s="13">
        <v>4.5957729510781798E-4</v>
      </c>
      <c r="R13" s="129">
        <v>2388219</v>
      </c>
      <c r="S13" s="128">
        <v>0.70184080891884904</v>
      </c>
      <c r="T13" s="13">
        <v>4.5336725388416802E-10</v>
      </c>
      <c r="U13" s="13">
        <v>6.1974249263514901E-8</v>
      </c>
      <c r="V13" s="129" t="s">
        <v>4411</v>
      </c>
      <c r="W13" s="128">
        <v>0.595610601535004</v>
      </c>
      <c r="X13" s="13">
        <v>2.58822003130884E-27</v>
      </c>
      <c r="Y13" s="13">
        <v>7.3717212346278102E-24</v>
      </c>
    </row>
    <row r="14" spans="1:25" x14ac:dyDescent="0.25">
      <c r="A14" s="15">
        <v>55872</v>
      </c>
      <c r="B14" s="130" t="s">
        <v>3401</v>
      </c>
      <c r="C14" s="128">
        <v>0.76955518680347001</v>
      </c>
      <c r="D14" s="13">
        <v>4.37745010220445E-47</v>
      </c>
      <c r="E14" s="13">
        <v>8.3384587846858501E-44</v>
      </c>
      <c r="F14" s="129" t="s">
        <v>3402</v>
      </c>
      <c r="G14" s="128">
        <v>0.54201442769448305</v>
      </c>
      <c r="H14" s="13">
        <v>3.8909422839235901E-14</v>
      </c>
      <c r="I14" s="13">
        <v>1.0234674722982101E-11</v>
      </c>
      <c r="J14" s="129" t="s">
        <v>3402</v>
      </c>
      <c r="K14" s="128">
        <v>0.55303229539238397</v>
      </c>
      <c r="L14" s="13">
        <v>7.2749084790739398E-9</v>
      </c>
      <c r="M14" s="13">
        <v>1.14924458837184E-6</v>
      </c>
      <c r="N14" s="129" t="s">
        <v>3402</v>
      </c>
      <c r="O14" s="128">
        <v>0.63708920187793405</v>
      </c>
      <c r="P14" s="13">
        <v>3.64938200419528E-9</v>
      </c>
      <c r="Q14" s="13">
        <v>1.0118158186496601E-6</v>
      </c>
      <c r="R14" s="129">
        <v>3129149</v>
      </c>
      <c r="S14" s="128">
        <v>0.86433756805807604</v>
      </c>
      <c r="T14" s="13">
        <v>0</v>
      </c>
      <c r="U14" s="13">
        <v>0</v>
      </c>
      <c r="V14" s="129" t="s">
        <v>4566</v>
      </c>
      <c r="W14" s="128">
        <v>0.54649086360381505</v>
      </c>
      <c r="X14" s="13">
        <v>2.00106392742189E-22</v>
      </c>
      <c r="Y14" s="13">
        <v>1.25386665692256E-19</v>
      </c>
    </row>
    <row r="15" spans="1:25" x14ac:dyDescent="0.25">
      <c r="A15" s="15">
        <v>1058</v>
      </c>
      <c r="B15" s="130" t="s">
        <v>227</v>
      </c>
      <c r="C15" s="128">
        <v>0.76722871119453695</v>
      </c>
      <c r="D15" s="13">
        <v>1.2086133413162499E-46</v>
      </c>
      <c r="E15" s="13">
        <v>2.1583568125893299E-43</v>
      </c>
      <c r="F15" s="129" t="s">
        <v>228</v>
      </c>
      <c r="G15" s="128">
        <v>0.57061215603153004</v>
      </c>
      <c r="H15" s="13">
        <v>8.2558330039138298E-16</v>
      </c>
      <c r="I15" s="13">
        <v>3.6822809943760902E-13</v>
      </c>
      <c r="J15" s="129" t="s">
        <v>228</v>
      </c>
      <c r="K15" s="128">
        <v>0.56672101830422905</v>
      </c>
      <c r="L15" s="13">
        <v>2.1869241723888202E-9</v>
      </c>
      <c r="M15" s="13">
        <v>4.3558009122870599E-7</v>
      </c>
      <c r="N15" s="129" t="s">
        <v>228</v>
      </c>
      <c r="O15" s="128">
        <v>0.61857813547954399</v>
      </c>
      <c r="P15" s="13">
        <v>1.88636076218288E-8</v>
      </c>
      <c r="Q15" s="13">
        <v>3.9899447172892999E-6</v>
      </c>
      <c r="R15" s="129">
        <v>2473991</v>
      </c>
      <c r="S15" s="128">
        <v>0.60947627689914496</v>
      </c>
      <c r="T15" s="13">
        <v>8.9236043447088496E-7</v>
      </c>
      <c r="U15" s="13">
        <v>4.0348420260153603E-5</v>
      </c>
      <c r="V15" s="129" t="s">
        <v>4600</v>
      </c>
      <c r="W15" s="128">
        <v>0.51244486085067298</v>
      </c>
      <c r="X15" s="13">
        <v>1.7605779950141401E-19</v>
      </c>
      <c r="Y15" s="13">
        <v>5.4612780776032702E-17</v>
      </c>
    </row>
    <row r="16" spans="1:25" x14ac:dyDescent="0.25">
      <c r="A16" s="15">
        <v>3832</v>
      </c>
      <c r="B16" s="130" t="s">
        <v>3487</v>
      </c>
      <c r="C16" s="128">
        <v>0.76664570291334699</v>
      </c>
      <c r="D16" s="13">
        <v>1.55600760268729E-46</v>
      </c>
      <c r="E16" s="13">
        <v>2.6152826606814101E-43</v>
      </c>
      <c r="F16" s="129" t="s">
        <v>3488</v>
      </c>
      <c r="G16" s="128">
        <v>0.48732760897431798</v>
      </c>
      <c r="H16" s="13">
        <v>2.4103192072689101E-11</v>
      </c>
      <c r="I16" s="13">
        <v>1.8309865967564499E-9</v>
      </c>
      <c r="J16" s="129" t="s">
        <v>3488</v>
      </c>
      <c r="K16" s="128">
        <v>0.531598464127919</v>
      </c>
      <c r="L16" s="13">
        <v>3.5316230028219198E-8</v>
      </c>
      <c r="M16" s="13">
        <v>4.2369149650813897E-6</v>
      </c>
      <c r="N16" s="129" t="s">
        <v>3488</v>
      </c>
      <c r="O16" s="128">
        <v>0.60868544600939001</v>
      </c>
      <c r="P16" s="13">
        <v>3.7142178821126398E-8</v>
      </c>
      <c r="Q16" s="13">
        <v>6.5650466057431598E-6</v>
      </c>
      <c r="R16" s="129">
        <v>3258168</v>
      </c>
      <c r="S16" s="128">
        <v>0.87347679543686796</v>
      </c>
      <c r="T16" s="13">
        <v>0</v>
      </c>
      <c r="U16" s="13">
        <v>0</v>
      </c>
      <c r="V16" s="129" t="s">
        <v>4669</v>
      </c>
      <c r="W16" s="128">
        <v>0.488904198429993</v>
      </c>
      <c r="X16" s="13">
        <v>1.24945243713032E-17</v>
      </c>
      <c r="Y16" s="13">
        <v>2.94325901167616E-15</v>
      </c>
    </row>
    <row r="17" spans="1:25" x14ac:dyDescent="0.25">
      <c r="A17" s="15">
        <v>79172</v>
      </c>
      <c r="B17" s="130" t="s">
        <v>3563</v>
      </c>
      <c r="C17" s="128">
        <v>0.76501177405775</v>
      </c>
      <c r="D17" s="13">
        <v>3.1464777221000098E-46</v>
      </c>
      <c r="E17" s="13">
        <v>4.9946837751979803E-43</v>
      </c>
      <c r="F17" s="129" t="s">
        <v>3564</v>
      </c>
      <c r="G17" s="128">
        <v>0.29824082245254202</v>
      </c>
      <c r="H17" s="13">
        <v>9.0539239935037504E-5</v>
      </c>
      <c r="I17" s="13">
        <v>3.8829297360935702E-4</v>
      </c>
      <c r="J17" s="129" t="s">
        <v>3564</v>
      </c>
      <c r="K17" s="128">
        <v>0.47400326109825403</v>
      </c>
      <c r="L17" s="13">
        <v>1.2827370075893999E-6</v>
      </c>
      <c r="M17" s="13">
        <v>3.5396593144488798E-5</v>
      </c>
      <c r="N17" s="129" t="s">
        <v>3564</v>
      </c>
      <c r="O17" s="128">
        <v>0.45647216633132098</v>
      </c>
      <c r="P17" s="13">
        <v>7.5760854947473703E-5</v>
      </c>
      <c r="Q17" s="13">
        <v>1.16783280312346E-3</v>
      </c>
      <c r="R17" s="129">
        <v>2473284</v>
      </c>
      <c r="S17" s="128">
        <v>0.635921700803734</v>
      </c>
      <c r="T17" s="13">
        <v>2.37939866859904E-7</v>
      </c>
      <c r="U17" s="13">
        <v>1.48262601138076E-5</v>
      </c>
      <c r="V17" s="129" t="s">
        <v>4473</v>
      </c>
      <c r="W17" s="128">
        <v>0.53180508771664903</v>
      </c>
      <c r="X17" s="13">
        <v>4.0942417503756198E-21</v>
      </c>
      <c r="Y17" s="13">
        <v>1.8128297635612599E-18</v>
      </c>
    </row>
    <row r="18" spans="1:25" x14ac:dyDescent="0.25">
      <c r="A18" s="15">
        <v>9493</v>
      </c>
      <c r="B18" s="130" t="s">
        <v>73</v>
      </c>
      <c r="C18" s="128">
        <v>0.76407349895554999</v>
      </c>
      <c r="D18" s="13">
        <v>4.7023438405564097E-46</v>
      </c>
      <c r="E18" s="13">
        <v>6.7180035278109201E-43</v>
      </c>
      <c r="F18" s="129" t="s">
        <v>72</v>
      </c>
      <c r="G18" s="128">
        <v>0.56619714499400098</v>
      </c>
      <c r="H18" s="13">
        <v>1.5334773583467001E-15</v>
      </c>
      <c r="I18" s="13">
        <v>5.7204281747635003E-13</v>
      </c>
      <c r="J18" s="129" t="s">
        <v>72</v>
      </c>
      <c r="K18" s="128">
        <v>0.73262939196297105</v>
      </c>
      <c r="L18" s="13">
        <v>0</v>
      </c>
      <c r="M18" s="13">
        <v>0</v>
      </c>
      <c r="N18" s="129" t="s">
        <v>72</v>
      </c>
      <c r="O18" s="128">
        <v>0.69295774647887298</v>
      </c>
      <c r="P18" s="13">
        <v>0</v>
      </c>
      <c r="Q18" s="13">
        <v>0</v>
      </c>
      <c r="R18" s="129">
        <v>3599811</v>
      </c>
      <c r="S18" s="128">
        <v>0.81261343012704201</v>
      </c>
      <c r="T18" s="13">
        <v>0</v>
      </c>
      <c r="U18" s="13">
        <v>0</v>
      </c>
      <c r="V18" s="129" t="s">
        <v>4403</v>
      </c>
      <c r="W18" s="128">
        <v>0.459355741024634</v>
      </c>
      <c r="X18" s="13">
        <v>1.68751792065189E-15</v>
      </c>
      <c r="Y18" s="13">
        <v>2.6837531194935801E-13</v>
      </c>
    </row>
    <row r="19" spans="1:25" x14ac:dyDescent="0.25">
      <c r="A19" s="15">
        <v>2177</v>
      </c>
      <c r="B19" s="130" t="s">
        <v>3483</v>
      </c>
      <c r="C19" s="128">
        <v>0.76239924417786198</v>
      </c>
      <c r="D19" s="13">
        <v>9.5865868324324704E-46</v>
      </c>
      <c r="E19" s="13">
        <v>1.3043692645861599E-42</v>
      </c>
      <c r="F19" s="129" t="s">
        <v>3484</v>
      </c>
      <c r="G19" s="128">
        <v>0.54494660310195797</v>
      </c>
      <c r="H19" s="13">
        <v>2.6652481313559901E-14</v>
      </c>
      <c r="I19" s="13">
        <v>7.3895805285176898E-12</v>
      </c>
      <c r="J19" s="129" t="s">
        <v>3484</v>
      </c>
      <c r="K19" s="128">
        <v>0.47041342310119899</v>
      </c>
      <c r="L19" s="13">
        <v>1.5720665099363701E-6</v>
      </c>
      <c r="M19" s="13">
        <v>3.7853221187024098E-5</v>
      </c>
      <c r="N19" s="129" t="s">
        <v>3484</v>
      </c>
      <c r="O19" s="128">
        <v>0.49175050301810902</v>
      </c>
      <c r="P19" s="13">
        <v>1.7251611145268101E-5</v>
      </c>
      <c r="Q19" s="13">
        <v>4.3482961408779501E-4</v>
      </c>
      <c r="R19" s="129">
        <v>2610241</v>
      </c>
      <c r="S19" s="128">
        <v>0.58102151931553003</v>
      </c>
      <c r="T19" s="13">
        <v>3.4033138120348298E-6</v>
      </c>
      <c r="U19" s="13">
        <v>1.1155025234465099E-4</v>
      </c>
      <c r="V19" s="129" t="s">
        <v>4754</v>
      </c>
      <c r="W19" s="128">
        <v>0.36944263024693302</v>
      </c>
      <c r="X19" s="13">
        <v>3.7174840972932498E-10</v>
      </c>
      <c r="Y19" s="13">
        <v>1.9282910060959902E-8</v>
      </c>
    </row>
    <row r="20" spans="1:25" x14ac:dyDescent="0.25">
      <c r="A20" s="15">
        <v>56992</v>
      </c>
      <c r="B20" s="130" t="s">
        <v>3469</v>
      </c>
      <c r="C20" s="128">
        <v>0.76184367219080895</v>
      </c>
      <c r="D20" s="13">
        <v>1.21269656267113E-45</v>
      </c>
      <c r="E20" s="13">
        <v>1.57501722205464E-42</v>
      </c>
      <c r="F20" s="129" t="s">
        <v>3470</v>
      </c>
      <c r="G20" s="128">
        <v>0.53276218573462297</v>
      </c>
      <c r="H20" s="13">
        <v>1.2537935617231401E-13</v>
      </c>
      <c r="I20" s="13">
        <v>2.7660303769756599E-11</v>
      </c>
      <c r="J20" s="129" t="s">
        <v>3470</v>
      </c>
      <c r="K20" s="128">
        <v>0.49846149800126199</v>
      </c>
      <c r="L20" s="13">
        <v>3.0256455888993198E-7</v>
      </c>
      <c r="M20" s="13">
        <v>1.78348614235564E-5</v>
      </c>
      <c r="N20" s="129" t="s">
        <v>3470</v>
      </c>
      <c r="O20" s="128">
        <v>0.60868544600939001</v>
      </c>
      <c r="P20" s="13">
        <v>3.7142178821126398E-8</v>
      </c>
      <c r="Q20" s="13">
        <v>6.5650466057431598E-6</v>
      </c>
      <c r="R20" s="129">
        <v>2620256</v>
      </c>
      <c r="S20" s="128">
        <v>0.76011148561057795</v>
      </c>
      <c r="T20" s="13">
        <v>0</v>
      </c>
      <c r="U20" s="13">
        <v>0</v>
      </c>
      <c r="V20" s="129" t="s">
        <v>4552</v>
      </c>
      <c r="W20" s="128">
        <v>0.49283124594282801</v>
      </c>
      <c r="X20" s="13">
        <v>6.2771263370504798E-18</v>
      </c>
      <c r="Y20" s="13">
        <v>1.5732989451183301E-15</v>
      </c>
    </row>
    <row r="21" spans="1:25" x14ac:dyDescent="0.25">
      <c r="A21" s="15">
        <v>51514</v>
      </c>
      <c r="B21" s="130" t="s">
        <v>997</v>
      </c>
      <c r="C21" s="128">
        <v>0.76041400571307305</v>
      </c>
      <c r="D21" s="13">
        <v>2.21400459722082E-45</v>
      </c>
      <c r="E21" s="13">
        <v>2.7504675372343601E-42</v>
      </c>
      <c r="F21" s="129" t="s">
        <v>998</v>
      </c>
      <c r="G21" s="128">
        <v>0.41639982710995499</v>
      </c>
      <c r="H21" s="13">
        <v>2.1815166134417399E-8</v>
      </c>
      <c r="I21" s="13">
        <v>3.9158509499548698E-7</v>
      </c>
      <c r="J21" s="129" t="s">
        <v>998</v>
      </c>
      <c r="K21" s="128">
        <v>0.51809383547233301</v>
      </c>
      <c r="L21" s="13">
        <v>8.7443254860469E-8</v>
      </c>
      <c r="M21" s="13">
        <v>7.9376034224005398E-6</v>
      </c>
      <c r="N21" s="129" t="s">
        <v>998</v>
      </c>
      <c r="O21" s="128">
        <v>0.558350100603622</v>
      </c>
      <c r="P21" s="13">
        <v>6.8452882735605997E-7</v>
      </c>
      <c r="Q21" s="13">
        <v>4.5598954385922999E-5</v>
      </c>
      <c r="R21" s="129">
        <v>2378937</v>
      </c>
      <c r="S21" s="128">
        <v>0.77106559502203798</v>
      </c>
      <c r="T21" s="13">
        <v>0</v>
      </c>
      <c r="U21" s="13">
        <v>0</v>
      </c>
      <c r="V21" s="129" t="s">
        <v>999</v>
      </c>
      <c r="W21" s="128">
        <v>0.48138382107602001</v>
      </c>
      <c r="X21" s="13">
        <v>4.5564524396486001E-17</v>
      </c>
      <c r="Y21" s="13">
        <v>9.5807822103483592E-15</v>
      </c>
    </row>
    <row r="22" spans="1:25" x14ac:dyDescent="0.25">
      <c r="A22" s="15">
        <v>10615</v>
      </c>
      <c r="B22" s="130" t="s">
        <v>237</v>
      </c>
      <c r="C22" s="128">
        <v>0.75865818528100604</v>
      </c>
      <c r="D22" s="13">
        <v>4.6105120532682903E-45</v>
      </c>
      <c r="E22" s="13">
        <v>5.24073891392313E-42</v>
      </c>
      <c r="F22" s="129" t="s">
        <v>238</v>
      </c>
      <c r="G22" s="128">
        <v>0.43272519036281798</v>
      </c>
      <c r="H22" s="13">
        <v>5.2130143658775099E-9</v>
      </c>
      <c r="I22" s="13">
        <v>1.19104026441769E-7</v>
      </c>
      <c r="J22" s="129" t="s">
        <v>238</v>
      </c>
      <c r="K22" s="128">
        <v>0.46686303387334299</v>
      </c>
      <c r="L22" s="13">
        <v>1.91836236677401E-6</v>
      </c>
      <c r="M22" s="13">
        <v>4.1037751777235502E-5</v>
      </c>
      <c r="N22" s="129" t="s">
        <v>238</v>
      </c>
      <c r="O22" s="128">
        <v>0.66546500224506899</v>
      </c>
      <c r="P22" s="13">
        <v>2.4357644867923798E-10</v>
      </c>
      <c r="Q22" s="13">
        <v>9.2545518473183904E-8</v>
      </c>
      <c r="R22" s="129">
        <v>3750785</v>
      </c>
      <c r="S22" s="128">
        <v>0.74468498833290098</v>
      </c>
      <c r="T22" s="13">
        <v>0</v>
      </c>
      <c r="U22" s="13">
        <v>0</v>
      </c>
      <c r="V22" s="129" t="s">
        <v>239</v>
      </c>
      <c r="W22" s="128">
        <v>0.552984194241669</v>
      </c>
      <c r="X22" s="13">
        <v>5.0214016692016302E-23</v>
      </c>
      <c r="Y22" s="13">
        <v>3.6586166115369102E-20</v>
      </c>
    </row>
    <row r="23" spans="1:25" x14ac:dyDescent="0.25">
      <c r="A23" s="15">
        <v>891</v>
      </c>
      <c r="B23" s="130" t="s">
        <v>3423</v>
      </c>
      <c r="C23" s="128">
        <v>0.75857701761590002</v>
      </c>
      <c r="D23" s="13">
        <v>4.7688101271130498E-45</v>
      </c>
      <c r="E23" s="13">
        <v>5.24073891392313E-42</v>
      </c>
      <c r="F23" s="129" t="s">
        <v>3424</v>
      </c>
      <c r="G23" s="128">
        <v>0.58100360016012798</v>
      </c>
      <c r="H23" s="13">
        <v>1.85228528616582E-16</v>
      </c>
      <c r="I23" s="13">
        <v>1.02711722206119E-13</v>
      </c>
      <c r="J23" s="129" t="s">
        <v>3424</v>
      </c>
      <c r="K23" s="128">
        <v>0.61106143488323195</v>
      </c>
      <c r="L23" s="13">
        <v>0</v>
      </c>
      <c r="M23" s="13">
        <v>0</v>
      </c>
      <c r="N23" s="129" t="s">
        <v>3424</v>
      </c>
      <c r="O23" s="128">
        <v>0.59044265593561396</v>
      </c>
      <c r="P23" s="13">
        <v>1.14467815899502E-7</v>
      </c>
      <c r="Q23" s="13">
        <v>1.29753380044755E-5</v>
      </c>
      <c r="R23" s="129">
        <v>2813414</v>
      </c>
      <c r="S23" s="128">
        <v>0.79997407311381896</v>
      </c>
      <c r="T23" s="13">
        <v>0</v>
      </c>
      <c r="U23" s="13">
        <v>0</v>
      </c>
      <c r="V23" s="129" t="s">
        <v>4418</v>
      </c>
      <c r="W23" s="128">
        <v>0.53765327730040202</v>
      </c>
      <c r="X23" s="13">
        <v>1.2525814519799699E-21</v>
      </c>
      <c r="Y23" s="13">
        <v>6.6514198119546504E-19</v>
      </c>
    </row>
    <row r="24" spans="1:25" x14ac:dyDescent="0.25">
      <c r="A24" s="15">
        <v>990</v>
      </c>
      <c r="B24" s="130" t="s">
        <v>1772</v>
      </c>
      <c r="C24" s="128">
        <v>0.75761193652954695</v>
      </c>
      <c r="D24" s="13">
        <v>7.1167900821787405E-45</v>
      </c>
      <c r="E24" s="13">
        <v>7.5314090006701102E-42</v>
      </c>
      <c r="F24" s="129" t="s">
        <v>1773</v>
      </c>
      <c r="G24" s="128">
        <v>0.52211016141791</v>
      </c>
      <c r="H24" s="13">
        <v>4.6178319635557804E-13</v>
      </c>
      <c r="I24" s="13">
        <v>8.6921154491994403E-11</v>
      </c>
      <c r="J24" s="129" t="s">
        <v>1773</v>
      </c>
      <c r="K24" s="128">
        <v>0.57380864717020796</v>
      </c>
      <c r="L24" s="13">
        <v>1.00433152012793E-9</v>
      </c>
      <c r="M24" s="13">
        <v>2.2299879092981099E-7</v>
      </c>
      <c r="N24" s="129" t="s">
        <v>1773</v>
      </c>
      <c r="O24" s="128">
        <v>0.65419181757209899</v>
      </c>
      <c r="P24" s="13">
        <v>0</v>
      </c>
      <c r="Q24" s="13">
        <v>0</v>
      </c>
      <c r="R24" s="129">
        <v>3720896</v>
      </c>
      <c r="S24" s="128">
        <v>0.80088151413015296</v>
      </c>
      <c r="T24" s="13">
        <v>0</v>
      </c>
      <c r="U24" s="13">
        <v>0</v>
      </c>
      <c r="V24" s="129" t="s">
        <v>1774</v>
      </c>
      <c r="W24" s="128">
        <v>0.44732172891750599</v>
      </c>
      <c r="X24" s="13">
        <v>1.09058440262771E-14</v>
      </c>
      <c r="Y24" s="13">
        <v>1.48556562323157E-12</v>
      </c>
    </row>
    <row r="25" spans="1:25" x14ac:dyDescent="0.25">
      <c r="A25" s="15">
        <v>157313</v>
      </c>
      <c r="B25" s="130" t="s">
        <v>3413</v>
      </c>
      <c r="C25" s="128">
        <v>0.75700078087610201</v>
      </c>
      <c r="D25" s="13">
        <v>9.1616200429670601E-45</v>
      </c>
      <c r="E25" s="13">
        <v>9.3491060531320601E-42</v>
      </c>
      <c r="F25" s="129" t="s">
        <v>3414</v>
      </c>
      <c r="G25" s="128">
        <v>0.54273072362003505</v>
      </c>
      <c r="H25" s="13">
        <v>3.5486341697144899E-14</v>
      </c>
      <c r="I25" s="13">
        <v>9.4554970467574203E-12</v>
      </c>
      <c r="J25" s="129" t="s">
        <v>3414</v>
      </c>
      <c r="K25" s="128">
        <v>0.537594677046076</v>
      </c>
      <c r="L25" s="13">
        <v>2.3190560681158301E-8</v>
      </c>
      <c r="M25" s="13">
        <v>2.9921657382010199E-6</v>
      </c>
      <c r="N25" s="129" t="s">
        <v>3414</v>
      </c>
      <c r="O25" s="128">
        <v>0.57028839704895995</v>
      </c>
      <c r="P25" s="13">
        <v>3.5937814550440301E-7</v>
      </c>
      <c r="Q25" s="13">
        <v>2.8802193012944599E-5</v>
      </c>
      <c r="R25" s="129">
        <v>3090697</v>
      </c>
      <c r="S25" s="128">
        <v>0.75492610837438401</v>
      </c>
      <c r="T25" s="13">
        <v>0</v>
      </c>
      <c r="U25" s="13">
        <v>0</v>
      </c>
      <c r="V25" s="129" t="s">
        <v>4773</v>
      </c>
      <c r="W25" s="128">
        <v>0.64043216015605897</v>
      </c>
      <c r="X25" s="13">
        <v>1.43797888086868E-32</v>
      </c>
      <c r="Y25" s="13">
        <v>1.50172927792053E-28</v>
      </c>
    </row>
    <row r="26" spans="1:25" x14ac:dyDescent="0.25">
      <c r="A26" s="15">
        <v>9824</v>
      </c>
      <c r="B26" s="130" t="s">
        <v>4380</v>
      </c>
      <c r="C26" s="128">
        <v>0.75454780877314798</v>
      </c>
      <c r="D26" s="13">
        <v>2.5059617567284899E-44</v>
      </c>
      <c r="E26" s="13">
        <v>2.4690636301725202E-41</v>
      </c>
      <c r="F26" s="129" t="s">
        <v>3491</v>
      </c>
      <c r="G26" s="128">
        <v>0.56725059181897197</v>
      </c>
      <c r="H26" s="13">
        <v>1.32396343303554E-15</v>
      </c>
      <c r="I26" s="13">
        <v>5.1434423912959996E-13</v>
      </c>
      <c r="J26" s="129" t="s">
        <v>3491</v>
      </c>
      <c r="K26" s="128">
        <v>0.56314432989690699</v>
      </c>
      <c r="L26" s="13">
        <v>3.0736591753841101E-9</v>
      </c>
      <c r="M26" s="13">
        <v>5.6807313498202805E-7</v>
      </c>
      <c r="N26" s="129" t="s">
        <v>3491</v>
      </c>
      <c r="O26" s="128">
        <v>0.51690140845070398</v>
      </c>
      <c r="P26" s="13">
        <v>5.4679179664926402E-6</v>
      </c>
      <c r="Q26" s="13">
        <v>1.9744176480329301E-4</v>
      </c>
      <c r="R26" s="129">
        <v>3587457</v>
      </c>
      <c r="S26" s="128">
        <v>0.85480943738657</v>
      </c>
      <c r="T26" s="13">
        <v>0</v>
      </c>
      <c r="U26" s="13">
        <v>0</v>
      </c>
      <c r="V26" s="129" t="s">
        <v>4390</v>
      </c>
      <c r="W26" s="128">
        <v>0.42161478175480099</v>
      </c>
      <c r="X26" s="13">
        <v>4.6268485692290999E-13</v>
      </c>
      <c r="Y26" s="13">
        <v>4.5873153694287297E-11</v>
      </c>
    </row>
    <row r="27" spans="1:25" x14ac:dyDescent="0.25">
      <c r="A27" s="15">
        <v>83540</v>
      </c>
      <c r="B27" s="130" t="s">
        <v>3403</v>
      </c>
      <c r="C27" s="128">
        <v>0.75029543347767402</v>
      </c>
      <c r="D27" s="13">
        <v>1.39462178504819E-43</v>
      </c>
      <c r="E27" s="13">
        <v>1.3282842754727299E-40</v>
      </c>
      <c r="F27" s="129" t="s">
        <v>3404</v>
      </c>
      <c r="G27" s="128">
        <v>0.584232085033208</v>
      </c>
      <c r="H27" s="13">
        <v>1.1516707656869701E-16</v>
      </c>
      <c r="I27" s="13">
        <v>7.4795267528564203E-14</v>
      </c>
      <c r="J27" s="129" t="s">
        <v>3404</v>
      </c>
      <c r="K27" s="128">
        <v>0.57783242162844495</v>
      </c>
      <c r="L27" s="13">
        <v>5.75561697634927E-10</v>
      </c>
      <c r="M27" s="13">
        <v>1.4577343490099401E-7</v>
      </c>
      <c r="N27" s="129" t="s">
        <v>3404</v>
      </c>
      <c r="O27" s="128">
        <v>0.68615023474178405</v>
      </c>
      <c r="P27" s="13">
        <v>0</v>
      </c>
      <c r="Q27" s="13">
        <v>0</v>
      </c>
      <c r="R27" s="129">
        <v>2364438</v>
      </c>
      <c r="S27" s="128">
        <v>0.66392273787918099</v>
      </c>
      <c r="T27" s="13">
        <v>5.2118629756463198E-8</v>
      </c>
      <c r="U27" s="13">
        <v>4.2746972889556897E-6</v>
      </c>
      <c r="V27" s="129" t="s">
        <v>4451</v>
      </c>
      <c r="W27" s="128">
        <v>0.51719580106646201</v>
      </c>
      <c r="X27" s="13">
        <v>7.1517322052527098E-20</v>
      </c>
      <c r="Y27" s="13">
        <v>2.48959744433964E-17</v>
      </c>
    </row>
    <row r="28" spans="1:25" x14ac:dyDescent="0.25">
      <c r="A28" s="15">
        <v>1111</v>
      </c>
      <c r="B28" s="130" t="s">
        <v>3534</v>
      </c>
      <c r="C28" s="128">
        <v>0.74947925983724795</v>
      </c>
      <c r="D28" s="13">
        <v>1.9311691002304699E-43</v>
      </c>
      <c r="E28" s="13">
        <v>1.77997724841565E-40</v>
      </c>
      <c r="F28" s="129" t="s">
        <v>3535</v>
      </c>
      <c r="G28" s="128">
        <v>0.41928948855062498</v>
      </c>
      <c r="H28" s="13">
        <v>1.7025986335749099E-8</v>
      </c>
      <c r="I28" s="13">
        <v>3.1959941596574999E-7</v>
      </c>
      <c r="J28" s="129" t="s">
        <v>3535</v>
      </c>
      <c r="K28" s="128">
        <v>0.49594992636229701</v>
      </c>
      <c r="L28" s="13">
        <v>3.52672614603813E-7</v>
      </c>
      <c r="M28" s="13">
        <v>1.92935431695926E-5</v>
      </c>
      <c r="N28" s="129" t="s">
        <v>3535</v>
      </c>
      <c r="O28" s="128">
        <v>0.53568075117370895</v>
      </c>
      <c r="P28" s="13">
        <v>2.1963787909196802E-6</v>
      </c>
      <c r="Q28" s="13">
        <v>1.0335574232408E-4</v>
      </c>
      <c r="R28" s="129">
        <v>3354799</v>
      </c>
      <c r="S28" s="128">
        <v>0.71311900440757103</v>
      </c>
      <c r="T28" s="13">
        <v>0</v>
      </c>
      <c r="U28" s="13">
        <v>0</v>
      </c>
      <c r="V28" s="129" t="s">
        <v>4807</v>
      </c>
      <c r="W28" s="128">
        <v>0.46938696501615701</v>
      </c>
      <c r="X28" s="13">
        <v>3.3643994067412899E-16</v>
      </c>
      <c r="Y28" s="13">
        <v>5.9217209782699198E-14</v>
      </c>
    </row>
    <row r="29" spans="1:25" x14ac:dyDescent="0.25">
      <c r="A29" s="15">
        <v>150468</v>
      </c>
      <c r="B29" s="130" t="s">
        <v>387</v>
      </c>
      <c r="C29" s="128">
        <v>0.74723211160640801</v>
      </c>
      <c r="D29" s="13">
        <v>4.7013977384713401E-43</v>
      </c>
      <c r="E29" s="13">
        <v>4.0706981085254996E-40</v>
      </c>
      <c r="F29" s="129" t="s">
        <v>388</v>
      </c>
      <c r="G29" s="128">
        <v>0.49366058781366701</v>
      </c>
      <c r="H29" s="13">
        <v>1.21229360808896E-11</v>
      </c>
      <c r="I29" s="13">
        <v>1.12545827860457E-9</v>
      </c>
      <c r="J29" s="129" t="s">
        <v>388</v>
      </c>
      <c r="K29" s="128">
        <v>0.58075163054912704</v>
      </c>
      <c r="L29" s="13">
        <v>3.4299541765787901E-10</v>
      </c>
      <c r="M29" s="13">
        <v>9.1383779133134996E-8</v>
      </c>
      <c r="N29" s="129" t="s">
        <v>388</v>
      </c>
      <c r="O29" s="128">
        <v>0.61834339369550595</v>
      </c>
      <c r="P29" s="13">
        <v>1.91862226936486E-8</v>
      </c>
      <c r="Q29" s="13">
        <v>4.0167727653631404E-6</v>
      </c>
      <c r="R29" s="129">
        <v>2571457</v>
      </c>
      <c r="S29" s="128">
        <v>0.76788955146486904</v>
      </c>
      <c r="T29" s="13">
        <v>0</v>
      </c>
      <c r="U29" s="13">
        <v>0</v>
      </c>
      <c r="V29" s="129" t="s">
        <v>389</v>
      </c>
      <c r="W29" s="128">
        <v>0.50410827532305802</v>
      </c>
      <c r="X29" s="13">
        <v>8.2714651222237998E-19</v>
      </c>
      <c r="Y29" s="13">
        <v>2.31379466320778E-16</v>
      </c>
    </row>
    <row r="30" spans="1:25" x14ac:dyDescent="0.25">
      <c r="A30" s="15">
        <v>221150</v>
      </c>
      <c r="B30" s="130" t="s">
        <v>3461</v>
      </c>
      <c r="C30" s="128">
        <v>0.74612155387495305</v>
      </c>
      <c r="D30" s="13">
        <v>7.27257448604241E-43</v>
      </c>
      <c r="E30" s="13">
        <v>5.9371220225625704E-40</v>
      </c>
      <c r="F30" s="129" t="s">
        <v>3462</v>
      </c>
      <c r="G30" s="128">
        <v>0.58339490359398005</v>
      </c>
      <c r="H30" s="13">
        <v>1.3033591272298799E-16</v>
      </c>
      <c r="I30" s="13">
        <v>7.7384727348754796E-14</v>
      </c>
      <c r="J30" s="129" t="s">
        <v>3462</v>
      </c>
      <c r="K30" s="128">
        <v>0.52622028192720405</v>
      </c>
      <c r="L30" s="13">
        <v>5.0982971404103201E-8</v>
      </c>
      <c r="M30" s="13">
        <v>5.3363043793631501E-6</v>
      </c>
      <c r="N30" s="129" t="s">
        <v>3462</v>
      </c>
      <c r="O30" s="128">
        <v>0.48238164305554299</v>
      </c>
      <c r="P30" s="13">
        <v>2.04513097890454E-5</v>
      </c>
      <c r="Q30" s="13">
        <v>4.8558053134493598E-4</v>
      </c>
      <c r="R30" s="129">
        <v>3504617</v>
      </c>
      <c r="S30" s="128">
        <v>0.81676173191599699</v>
      </c>
      <c r="T30" s="13">
        <v>0</v>
      </c>
      <c r="U30" s="13">
        <v>0</v>
      </c>
      <c r="V30" s="129" t="s">
        <v>4748</v>
      </c>
      <c r="W30" s="128">
        <v>0.59814269270563702</v>
      </c>
      <c r="X30" s="13">
        <v>1.3738401651787601E-27</v>
      </c>
      <c r="Y30" s="13">
        <v>4.7536818928437501E-24</v>
      </c>
    </row>
    <row r="31" spans="1:25" x14ac:dyDescent="0.25">
      <c r="A31" s="15">
        <v>4998</v>
      </c>
      <c r="B31" s="130" t="s">
        <v>3457</v>
      </c>
      <c r="C31" s="128">
        <v>0.74603240386994396</v>
      </c>
      <c r="D31" s="13">
        <v>7.53103069269929E-43</v>
      </c>
      <c r="E31" s="13">
        <v>5.9773372217360199E-40</v>
      </c>
      <c r="F31" s="129" t="s">
        <v>3458</v>
      </c>
      <c r="G31" s="128">
        <v>0.52904770524138001</v>
      </c>
      <c r="H31" s="13">
        <v>1.9857407776343999E-13</v>
      </c>
      <c r="I31" s="13">
        <v>4.2001488180128798E-11</v>
      </c>
      <c r="J31" s="129" t="s">
        <v>3458</v>
      </c>
      <c r="K31" s="128">
        <v>0.64106879865348199</v>
      </c>
      <c r="L31" s="13">
        <v>0</v>
      </c>
      <c r="M31" s="13">
        <v>0</v>
      </c>
      <c r="N31" s="129" t="s">
        <v>3458</v>
      </c>
      <c r="O31" s="128">
        <v>0.40335345405767897</v>
      </c>
      <c r="P31" s="13">
        <v>5.3963760766144897E-4</v>
      </c>
      <c r="Q31" s="13">
        <v>4.6286558513335902E-3</v>
      </c>
      <c r="R31" s="129">
        <v>2412799</v>
      </c>
      <c r="S31" s="128">
        <v>0.67526575058335503</v>
      </c>
      <c r="T31" s="13">
        <v>2.5703783780072601E-8</v>
      </c>
      <c r="U31" s="13">
        <v>2.4904424350428601E-6</v>
      </c>
      <c r="V31" s="129" t="s">
        <v>4645</v>
      </c>
      <c r="W31" s="128">
        <v>0.54186069480671595</v>
      </c>
      <c r="X31" s="13">
        <v>5.2663845381458402E-22</v>
      </c>
      <c r="Y31" s="13">
        <v>3.0554782885205402E-19</v>
      </c>
    </row>
    <row r="32" spans="1:25" x14ac:dyDescent="0.25">
      <c r="A32" s="15">
        <v>672</v>
      </c>
      <c r="B32" s="130" t="s">
        <v>1342</v>
      </c>
      <c r="C32" s="128">
        <v>0.74515389435380197</v>
      </c>
      <c r="D32" s="13">
        <v>1.06161939752949E-42</v>
      </c>
      <c r="E32" s="13">
        <v>8.1982840663811098E-40</v>
      </c>
      <c r="F32" s="129" t="s">
        <v>1343</v>
      </c>
      <c r="G32" s="128">
        <v>0.51301088421975904</v>
      </c>
      <c r="H32" s="13">
        <v>1.3574367469072099E-12</v>
      </c>
      <c r="I32" s="13">
        <v>2.0940247922026399E-10</v>
      </c>
      <c r="J32" s="129" t="s">
        <v>1343</v>
      </c>
      <c r="K32" s="128">
        <v>0.52812697243845996</v>
      </c>
      <c r="L32" s="13">
        <v>4.4805225991990002E-8</v>
      </c>
      <c r="M32" s="13">
        <v>5.0089610329003697E-6</v>
      </c>
      <c r="N32" s="129" t="s">
        <v>1343</v>
      </c>
      <c r="O32" s="128">
        <v>0.58832997987927604</v>
      </c>
      <c r="P32" s="13">
        <v>1.2955993567920701E-7</v>
      </c>
      <c r="Q32" s="13">
        <v>1.39904273701594E-5</v>
      </c>
      <c r="R32" s="129">
        <v>3758317</v>
      </c>
      <c r="S32" s="128">
        <v>0.73347161005963202</v>
      </c>
      <c r="T32" s="13">
        <v>0</v>
      </c>
      <c r="U32" s="13">
        <v>0</v>
      </c>
      <c r="V32" s="129" t="s">
        <v>4506</v>
      </c>
      <c r="W32" s="128">
        <v>0.54874336657622302</v>
      </c>
      <c r="X32" s="13">
        <v>1.2429430326470899E-22</v>
      </c>
      <c r="Y32" s="13">
        <v>8.2854053644326305E-20</v>
      </c>
    </row>
    <row r="33" spans="1:25" x14ac:dyDescent="0.25">
      <c r="A33" s="15">
        <v>55165</v>
      </c>
      <c r="B33" s="130" t="s">
        <v>1087</v>
      </c>
      <c r="C33" s="128">
        <v>0.74482399815170997</v>
      </c>
      <c r="D33" s="13">
        <v>1.2072744920915799E-42</v>
      </c>
      <c r="E33" s="13">
        <v>9.0777510690875903E-40</v>
      </c>
      <c r="F33" s="129" t="s">
        <v>1088</v>
      </c>
      <c r="G33" s="128">
        <v>0.51366662995016599</v>
      </c>
      <c r="H33" s="13">
        <v>1.2572905209789699E-12</v>
      </c>
      <c r="I33" s="13">
        <v>1.9691472991546201E-10</v>
      </c>
      <c r="J33" s="129" t="s">
        <v>1088</v>
      </c>
      <c r="K33" s="128">
        <v>0.64427729854828497</v>
      </c>
      <c r="L33" s="13">
        <v>0</v>
      </c>
      <c r="M33" s="13">
        <v>0</v>
      </c>
      <c r="N33" s="129" t="s">
        <v>1088</v>
      </c>
      <c r="O33" s="128">
        <v>0.61636485580147504</v>
      </c>
      <c r="P33" s="13">
        <v>2.2090190104939E-8</v>
      </c>
      <c r="Q33" s="13">
        <v>4.2757021734248401E-6</v>
      </c>
      <c r="R33" s="129">
        <v>3258444</v>
      </c>
      <c r="S33" s="128">
        <v>0.87879180710396698</v>
      </c>
      <c r="T33" s="13">
        <v>0</v>
      </c>
      <c r="U33" s="13">
        <v>0</v>
      </c>
      <c r="V33" s="129" t="s">
        <v>1089</v>
      </c>
      <c r="W33" s="128">
        <v>0.420064433203788</v>
      </c>
      <c r="X33" s="13">
        <v>5.7425706148248398E-13</v>
      </c>
      <c r="Y33" s="13">
        <v>5.5874142038031797E-11</v>
      </c>
    </row>
    <row r="34" spans="1:25" x14ac:dyDescent="0.25">
      <c r="A34" s="15">
        <v>22974</v>
      </c>
      <c r="B34" s="130" t="s">
        <v>482</v>
      </c>
      <c r="C34" s="128">
        <v>0.74444819597209899</v>
      </c>
      <c r="D34" s="13">
        <v>1.39736039298218E-42</v>
      </c>
      <c r="E34" s="13">
        <v>1.02376355150461E-39</v>
      </c>
      <c r="F34" s="129" t="s">
        <v>483</v>
      </c>
      <c r="G34" s="128">
        <v>0.60095166870552896</v>
      </c>
      <c r="H34" s="13">
        <v>9.0161570397039002E-18</v>
      </c>
      <c r="I34" s="13">
        <v>9.7360259991371002E-15</v>
      </c>
      <c r="J34" s="129" t="s">
        <v>483</v>
      </c>
      <c r="K34" s="128">
        <v>0.61972701451714696</v>
      </c>
      <c r="L34" s="13">
        <v>0</v>
      </c>
      <c r="M34" s="13">
        <v>0</v>
      </c>
      <c r="N34" s="129" t="s">
        <v>483</v>
      </c>
      <c r="O34" s="128">
        <v>0.73229376257545298</v>
      </c>
      <c r="P34" s="13">
        <v>0</v>
      </c>
      <c r="Q34" s="13">
        <v>0</v>
      </c>
      <c r="R34" s="129">
        <v>3881443</v>
      </c>
      <c r="S34" s="128">
        <v>0.72861031890070005</v>
      </c>
      <c r="T34" s="13">
        <v>0</v>
      </c>
      <c r="U34" s="13">
        <v>0</v>
      </c>
      <c r="V34" s="129" t="s">
        <v>484</v>
      </c>
      <c r="W34" s="128">
        <v>0.497654515649951</v>
      </c>
      <c r="X34" s="13">
        <v>2.66242746950969E-18</v>
      </c>
      <c r="Y34" s="13">
        <v>6.7816140341250795E-16</v>
      </c>
    </row>
    <row r="35" spans="1:25" x14ac:dyDescent="0.25">
      <c r="A35" s="15">
        <v>7112</v>
      </c>
      <c r="B35" s="130" t="s">
        <v>3603</v>
      </c>
      <c r="C35" s="128">
        <v>0.74240223993132703</v>
      </c>
      <c r="D35" s="13">
        <v>3.0838167071019402E-42</v>
      </c>
      <c r="E35" s="13">
        <v>2.2028473693006001E-39</v>
      </c>
      <c r="F35" s="129" t="s">
        <v>3604</v>
      </c>
      <c r="G35" s="128">
        <v>0.33971880231721102</v>
      </c>
      <c r="H35" s="13">
        <v>7.0732960514398404E-6</v>
      </c>
      <c r="I35" s="13">
        <v>4.9781115276093999E-5</v>
      </c>
      <c r="J35" s="129" t="s">
        <v>3604</v>
      </c>
      <c r="K35" s="128">
        <v>0.38578266358089602</v>
      </c>
      <c r="L35" s="13">
        <v>1.07517728300794E-4</v>
      </c>
      <c r="M35" s="13">
        <v>4.5952629085224602E-4</v>
      </c>
      <c r="N35" s="129" t="s">
        <v>3604</v>
      </c>
      <c r="O35" s="128">
        <v>0.50281690140845103</v>
      </c>
      <c r="P35" s="13">
        <v>1.0510150834418001E-5</v>
      </c>
      <c r="Q35" s="13">
        <v>3.0937842850753801E-4</v>
      </c>
      <c r="R35" s="129">
        <v>3427767</v>
      </c>
      <c r="S35" s="128">
        <v>0.77463054187192104</v>
      </c>
      <c r="T35" s="13">
        <v>0</v>
      </c>
      <c r="U35" s="13">
        <v>0</v>
      </c>
      <c r="V35" s="129" t="s">
        <v>4494</v>
      </c>
      <c r="W35" s="128">
        <v>0.36930392986947003</v>
      </c>
      <c r="X35" s="13">
        <v>3.7784118651786998E-10</v>
      </c>
      <c r="Y35" s="13">
        <v>1.95342646429123E-8</v>
      </c>
    </row>
    <row r="36" spans="1:25" x14ac:dyDescent="0.25">
      <c r="A36" s="15">
        <v>26271</v>
      </c>
      <c r="B36" s="130" t="s">
        <v>3549</v>
      </c>
      <c r="C36" s="128">
        <v>0.742288522965729</v>
      </c>
      <c r="D36" s="13">
        <v>3.2218155641850603E-42</v>
      </c>
      <c r="E36" s="13">
        <v>2.2038945926814699E-39</v>
      </c>
      <c r="F36" s="129" t="s">
        <v>3550</v>
      </c>
      <c r="G36" s="128">
        <v>0.56215445324151703</v>
      </c>
      <c r="H36" s="13">
        <v>2.681823599183E-15</v>
      </c>
      <c r="I36" s="13">
        <v>9.4867197904202691E-13</v>
      </c>
      <c r="J36" s="129" t="s">
        <v>3550</v>
      </c>
      <c r="K36" s="128">
        <v>0.614348832316432</v>
      </c>
      <c r="L36" s="13">
        <v>0</v>
      </c>
      <c r="M36" s="13">
        <v>0</v>
      </c>
      <c r="N36" s="129" t="s">
        <v>3550</v>
      </c>
      <c r="O36" s="128">
        <v>0.58615023474178396</v>
      </c>
      <c r="P36" s="13">
        <v>1.4706043079548799E-7</v>
      </c>
      <c r="Q36" s="13">
        <v>1.5162004314728701E-5</v>
      </c>
      <c r="R36" s="129">
        <v>2980241</v>
      </c>
      <c r="S36" s="128">
        <v>0.62846772102670501</v>
      </c>
      <c r="T36" s="13">
        <v>3.4807256124126499E-7</v>
      </c>
      <c r="U36" s="13">
        <v>1.9362496987156E-5</v>
      </c>
      <c r="V36" s="129" t="s">
        <v>4721</v>
      </c>
      <c r="W36" s="128">
        <v>0.47056702229853198</v>
      </c>
      <c r="X36" s="13">
        <v>2.7733280359782E-16</v>
      </c>
      <c r="Y36" s="13">
        <v>4.9935843314480899E-14</v>
      </c>
    </row>
    <row r="37" spans="1:25" x14ac:dyDescent="0.25">
      <c r="A37" s="15">
        <v>9837</v>
      </c>
      <c r="B37" s="130" t="s">
        <v>1767</v>
      </c>
      <c r="C37" s="128">
        <v>0.74227426177820999</v>
      </c>
      <c r="D37" s="13">
        <v>3.2395468761635697E-42</v>
      </c>
      <c r="E37" s="13">
        <v>2.2038945926814699E-39</v>
      </c>
      <c r="F37" s="129" t="s">
        <v>1768</v>
      </c>
      <c r="G37" s="128">
        <v>0.57243123848994504</v>
      </c>
      <c r="H37" s="13">
        <v>6.3795237350882097E-16</v>
      </c>
      <c r="I37" s="13">
        <v>2.9747429198364698E-13</v>
      </c>
      <c r="J37" s="129" t="s">
        <v>1768</v>
      </c>
      <c r="K37" s="128">
        <v>0.61565064169997896</v>
      </c>
      <c r="L37" s="13">
        <v>0</v>
      </c>
      <c r="M37" s="13">
        <v>0</v>
      </c>
      <c r="N37" s="129" t="s">
        <v>1768</v>
      </c>
      <c r="O37" s="128">
        <v>0.72984574111334699</v>
      </c>
      <c r="P37" s="13">
        <v>0</v>
      </c>
      <c r="Q37" s="13">
        <v>0</v>
      </c>
      <c r="R37" s="129">
        <v>3880827</v>
      </c>
      <c r="S37" s="128">
        <v>0.74993518278454796</v>
      </c>
      <c r="T37" s="13">
        <v>0</v>
      </c>
      <c r="U37" s="13">
        <v>0</v>
      </c>
      <c r="V37" s="129" t="s">
        <v>1769</v>
      </c>
      <c r="W37" s="128">
        <v>0.17566326387565601</v>
      </c>
      <c r="X37" s="13">
        <v>3.78435051710484E-3</v>
      </c>
      <c r="Y37" s="13">
        <v>1.9289719193523999E-2</v>
      </c>
    </row>
    <row r="38" spans="1:25" x14ac:dyDescent="0.25">
      <c r="A38" s="15">
        <v>11004</v>
      </c>
      <c r="B38" s="130" t="s">
        <v>292</v>
      </c>
      <c r="C38" s="128">
        <v>0.73953027270877103</v>
      </c>
      <c r="D38" s="13">
        <v>9.2512485042633199E-42</v>
      </c>
      <c r="E38" s="13">
        <v>6.1473470584259506E-39</v>
      </c>
      <c r="F38" s="129" t="s">
        <v>293</v>
      </c>
      <c r="G38" s="128">
        <v>0.53641417879453102</v>
      </c>
      <c r="H38" s="13">
        <v>7.9340442710132803E-14</v>
      </c>
      <c r="I38" s="13">
        <v>1.9378903131949902E-11</v>
      </c>
      <c r="J38" s="129" t="s">
        <v>293</v>
      </c>
      <c r="K38" s="128">
        <v>0.55555701662108103</v>
      </c>
      <c r="L38" s="13">
        <v>5.9283069933337304E-9</v>
      </c>
      <c r="M38" s="13">
        <v>9.65231888636837E-7</v>
      </c>
      <c r="N38" s="129" t="s">
        <v>293</v>
      </c>
      <c r="O38" s="128">
        <v>0.708517773306506</v>
      </c>
      <c r="P38" s="13">
        <v>0</v>
      </c>
      <c r="Q38" s="13">
        <v>0</v>
      </c>
      <c r="R38" s="129">
        <v>2334098</v>
      </c>
      <c r="S38" s="128">
        <v>0.69503500129634399</v>
      </c>
      <c r="T38" s="13">
        <v>4.0754471791673202E-9</v>
      </c>
      <c r="U38" s="13">
        <v>5.1333168255311703E-7</v>
      </c>
      <c r="V38" s="129" t="s">
        <v>294</v>
      </c>
      <c r="W38" s="128">
        <v>0.627231761471997</v>
      </c>
      <c r="X38" s="13">
        <v>6.2320040432586597E-31</v>
      </c>
      <c r="Y38" s="13">
        <v>4.8812171668823499E-27</v>
      </c>
    </row>
    <row r="39" spans="1:25" x14ac:dyDescent="0.25">
      <c r="A39" s="15">
        <v>7443</v>
      </c>
      <c r="B39" s="130" t="s">
        <v>3492</v>
      </c>
      <c r="C39" s="128">
        <v>0.73803802292070497</v>
      </c>
      <c r="D39" s="13">
        <v>1.6278908252244699E-41</v>
      </c>
      <c r="E39" s="13">
        <v>1.03236836915675E-38</v>
      </c>
      <c r="F39" s="129" t="s">
        <v>3493</v>
      </c>
      <c r="G39" s="128">
        <v>0.36505326162651802</v>
      </c>
      <c r="H39" s="13">
        <v>1.23117497812265E-6</v>
      </c>
      <c r="I39" s="13">
        <v>1.21267484523007E-5</v>
      </c>
      <c r="J39" s="129" t="s">
        <v>3493</v>
      </c>
      <c r="K39" s="128">
        <v>0.58911476961918796</v>
      </c>
      <c r="L39" s="13">
        <v>0</v>
      </c>
      <c r="M39" s="13">
        <v>0</v>
      </c>
      <c r="N39" s="129" t="s">
        <v>3493</v>
      </c>
      <c r="O39" s="128">
        <v>0.56683433936955097</v>
      </c>
      <c r="P39" s="13">
        <v>4.3402420366676302E-7</v>
      </c>
      <c r="Q39" s="13">
        <v>3.2618588229417498E-5</v>
      </c>
      <c r="R39" s="129">
        <v>3550485</v>
      </c>
      <c r="S39" s="128">
        <v>0.704692766398756</v>
      </c>
      <c r="T39" s="13">
        <v>0</v>
      </c>
      <c r="U39" s="13">
        <v>0</v>
      </c>
      <c r="V39" s="129" t="s">
        <v>4487</v>
      </c>
      <c r="W39" s="128">
        <v>0.40081433912374997</v>
      </c>
      <c r="X39" s="13">
        <v>7.6686105616131201E-12</v>
      </c>
      <c r="Y39" s="13">
        <v>5.7893390095262399E-10</v>
      </c>
    </row>
    <row r="40" spans="1:25" x14ac:dyDescent="0.25">
      <c r="A40" s="15">
        <v>5557</v>
      </c>
      <c r="B40" s="130" t="s">
        <v>3500</v>
      </c>
      <c r="C40" s="128">
        <v>0.737983036460374</v>
      </c>
      <c r="D40" s="13">
        <v>1.66202166315089E-41</v>
      </c>
      <c r="E40" s="13">
        <v>1.03236836915675E-38</v>
      </c>
      <c r="F40" s="129" t="s">
        <v>3501</v>
      </c>
      <c r="G40" s="128">
        <v>0.50401724778760704</v>
      </c>
      <c r="H40" s="13">
        <v>3.8204435978107602E-12</v>
      </c>
      <c r="I40" s="13">
        <v>4.8990025810177203E-10</v>
      </c>
      <c r="J40" s="129" t="s">
        <v>3501</v>
      </c>
      <c r="K40" s="128">
        <v>0.57412423732379503</v>
      </c>
      <c r="L40" s="13">
        <v>9.6541683814204496E-10</v>
      </c>
      <c r="M40" s="13">
        <v>2.1764314763169299E-7</v>
      </c>
      <c r="N40" s="129" t="s">
        <v>3501</v>
      </c>
      <c r="O40" s="128">
        <v>0.51743796109993301</v>
      </c>
      <c r="P40" s="13">
        <v>5.3307518093803702E-6</v>
      </c>
      <c r="Q40" s="13">
        <v>1.94264715582695E-4</v>
      </c>
      <c r="R40" s="129">
        <v>3458133</v>
      </c>
      <c r="S40" s="128">
        <v>0.60059631838216199</v>
      </c>
      <c r="T40" s="13">
        <v>1.3679550034877599E-6</v>
      </c>
      <c r="U40" s="13">
        <v>5.5839163267368502E-5</v>
      </c>
      <c r="V40" s="129" t="s">
        <v>4580</v>
      </c>
      <c r="W40" s="128">
        <v>0.42316757665333199</v>
      </c>
      <c r="X40" s="13">
        <v>3.7224847678389701E-13</v>
      </c>
      <c r="Y40" s="13">
        <v>3.7698363630988598E-11</v>
      </c>
    </row>
    <row r="41" spans="1:25" x14ac:dyDescent="0.25">
      <c r="A41" s="15">
        <v>55355</v>
      </c>
      <c r="B41" s="130" t="s">
        <v>3431</v>
      </c>
      <c r="C41" s="128">
        <v>0.73769699546768097</v>
      </c>
      <c r="D41" s="13">
        <v>1.85130380979306E-41</v>
      </c>
      <c r="E41" s="13">
        <v>1.1254745480259E-38</v>
      </c>
      <c r="F41" s="129" t="s">
        <v>3432</v>
      </c>
      <c r="G41" s="128">
        <v>0.58354708424856505</v>
      </c>
      <c r="H41" s="13">
        <v>1.27440543188479E-16</v>
      </c>
      <c r="I41" s="13">
        <v>7.7384727348754796E-14</v>
      </c>
      <c r="J41" s="129" t="s">
        <v>3432</v>
      </c>
      <c r="K41" s="128">
        <v>0.59255996212918105</v>
      </c>
      <c r="L41" s="13">
        <v>0</v>
      </c>
      <c r="M41" s="13">
        <v>0</v>
      </c>
      <c r="N41" s="129" t="s">
        <v>3432</v>
      </c>
      <c r="O41" s="128">
        <v>0.660200035234764</v>
      </c>
      <c r="P41" s="13">
        <v>3.7706075955388698E-10</v>
      </c>
      <c r="Q41" s="13">
        <v>1.38145635781555E-7</v>
      </c>
      <c r="R41" s="129">
        <v>2604254</v>
      </c>
      <c r="S41" s="128">
        <v>0.57953072336012501</v>
      </c>
      <c r="T41" s="13">
        <v>3.6415253356341099E-6</v>
      </c>
      <c r="U41" s="13">
        <v>1.1782506012582E-4</v>
      </c>
      <c r="V41" s="129" t="s">
        <v>4583</v>
      </c>
      <c r="W41" s="128">
        <v>0.61445535774573201</v>
      </c>
      <c r="X41" s="13">
        <v>2.02236674015297E-29</v>
      </c>
      <c r="Y41" s="13">
        <v>9.5281421699706695E-26</v>
      </c>
    </row>
    <row r="42" spans="1:25" x14ac:dyDescent="0.25">
      <c r="A42" s="15">
        <v>6241</v>
      </c>
      <c r="B42" s="130" t="s">
        <v>1227</v>
      </c>
      <c r="C42" s="128">
        <v>0.73741260543028098</v>
      </c>
      <c r="D42" s="13">
        <v>2.0605714211379901E-41</v>
      </c>
      <c r="E42" s="13">
        <v>1.2265980670036599E-38</v>
      </c>
      <c r="F42" s="129" t="s">
        <v>1228</v>
      </c>
      <c r="G42" s="128">
        <v>0.51689382652122196</v>
      </c>
      <c r="H42" s="13">
        <v>8.6018166401308502E-13</v>
      </c>
      <c r="I42" s="13">
        <v>1.4006624762346399E-10</v>
      </c>
      <c r="J42" s="129" t="s">
        <v>1228</v>
      </c>
      <c r="K42" s="128">
        <v>0.61331001472753999</v>
      </c>
      <c r="L42" s="13">
        <v>0</v>
      </c>
      <c r="M42" s="13">
        <v>0</v>
      </c>
      <c r="N42" s="129" t="s">
        <v>1228</v>
      </c>
      <c r="O42" s="128">
        <v>0.60576794097920905</v>
      </c>
      <c r="P42" s="13">
        <v>4.4846668865040998E-8</v>
      </c>
      <c r="Q42" s="13">
        <v>7.2450323236538998E-6</v>
      </c>
      <c r="R42" s="129">
        <v>2469252</v>
      </c>
      <c r="S42" s="128">
        <v>0.69866476536167998</v>
      </c>
      <c r="T42" s="13">
        <v>1.9821216024039199E-9</v>
      </c>
      <c r="U42" s="13">
        <v>2.6084128609545299E-7</v>
      </c>
      <c r="V42" s="129" t="s">
        <v>1229</v>
      </c>
      <c r="W42" s="128">
        <v>0.41905814460544899</v>
      </c>
      <c r="X42" s="13">
        <v>6.6030714230912004E-13</v>
      </c>
      <c r="Y42" s="13">
        <v>6.3071410879709497E-11</v>
      </c>
    </row>
    <row r="43" spans="1:25" x14ac:dyDescent="0.25">
      <c r="A43" s="15">
        <v>54821</v>
      </c>
      <c r="B43" s="130" t="s">
        <v>3498</v>
      </c>
      <c r="C43" s="128">
        <v>0.73589154743192298</v>
      </c>
      <c r="D43" s="13">
        <v>3.6452219636062198E-41</v>
      </c>
      <c r="E43" s="13">
        <v>2.0422534738455E-38</v>
      </c>
      <c r="F43" s="129" t="s">
        <v>3499</v>
      </c>
      <c r="G43" s="128">
        <v>0.60401267431544103</v>
      </c>
      <c r="H43" s="13">
        <v>5.56450509855472E-18</v>
      </c>
      <c r="I43" s="13">
        <v>7.1354344441904607E-15</v>
      </c>
      <c r="J43" s="129" t="s">
        <v>3499</v>
      </c>
      <c r="K43" s="128">
        <v>0.53646381232905505</v>
      </c>
      <c r="L43" s="13">
        <v>2.5130349103289E-8</v>
      </c>
      <c r="M43" s="13">
        <v>3.20216839660854E-6</v>
      </c>
      <c r="N43" s="129" t="s">
        <v>3499</v>
      </c>
      <c r="O43" s="128">
        <v>0.46882859947889699</v>
      </c>
      <c r="P43" s="13">
        <v>3.7279914635438601E-5</v>
      </c>
      <c r="Q43" s="13">
        <v>7.1416620782006901E-4</v>
      </c>
      <c r="R43" s="129">
        <v>4012142</v>
      </c>
      <c r="S43" s="128">
        <v>0.80412237490277405</v>
      </c>
      <c r="T43" s="13">
        <v>0</v>
      </c>
      <c r="U43" s="13">
        <v>0</v>
      </c>
      <c r="V43" s="129" t="s">
        <v>4608</v>
      </c>
      <c r="W43" s="128">
        <v>0.50938811319113197</v>
      </c>
      <c r="X43" s="13">
        <v>3.1200934288005101E-19</v>
      </c>
      <c r="Y43" s="13">
        <v>9.3992814542615401E-17</v>
      </c>
    </row>
    <row r="44" spans="1:25" x14ac:dyDescent="0.25">
      <c r="A44" s="15">
        <v>7272</v>
      </c>
      <c r="B44" s="130" t="s">
        <v>1417</v>
      </c>
      <c r="C44" s="128">
        <v>0.73461922820284997</v>
      </c>
      <c r="D44" s="13">
        <v>5.8564621009309104E-41</v>
      </c>
      <c r="E44" s="13">
        <v>3.2180133001903599E-38</v>
      </c>
      <c r="F44" s="129" t="s">
        <v>1418</v>
      </c>
      <c r="G44" s="128">
        <v>0.59382993511479198</v>
      </c>
      <c r="H44" s="13">
        <v>2.7170204809278599E-17</v>
      </c>
      <c r="I44" s="13">
        <v>2.4237004003129101E-14</v>
      </c>
      <c r="J44" s="129" t="s">
        <v>1418</v>
      </c>
      <c r="K44" s="128">
        <v>0.63900431306543204</v>
      </c>
      <c r="L44" s="13">
        <v>0</v>
      </c>
      <c r="M44" s="13">
        <v>0</v>
      </c>
      <c r="N44" s="129" t="s">
        <v>1418</v>
      </c>
      <c r="O44" s="128">
        <v>0.56418511066398402</v>
      </c>
      <c r="P44" s="13">
        <v>5.0097809177332603E-7</v>
      </c>
      <c r="Q44" s="13">
        <v>3.6448820953593402E-5</v>
      </c>
      <c r="R44" s="129">
        <v>2914777</v>
      </c>
      <c r="S44" s="128">
        <v>0.74701840808918896</v>
      </c>
      <c r="T44" s="13">
        <v>0</v>
      </c>
      <c r="U44" s="13">
        <v>0</v>
      </c>
      <c r="V44" s="129" t="s">
        <v>1419</v>
      </c>
      <c r="W44" s="128">
        <v>0.51769542733747598</v>
      </c>
      <c r="X44" s="13">
        <v>6.4999465439428498E-20</v>
      </c>
      <c r="Y44" s="13">
        <v>2.28812724968236E-17</v>
      </c>
    </row>
    <row r="45" spans="1:25" x14ac:dyDescent="0.25">
      <c r="A45" s="15">
        <v>24137</v>
      </c>
      <c r="B45" s="130" t="s">
        <v>517</v>
      </c>
      <c r="C45" s="128">
        <v>0.733856460195069</v>
      </c>
      <c r="D45" s="13">
        <v>7.7716445532545996E-41</v>
      </c>
      <c r="E45" s="13">
        <v>4.1897962230215799E-38</v>
      </c>
      <c r="F45" s="129" t="s">
        <v>518</v>
      </c>
      <c r="G45" s="128">
        <v>0.67062433048568104</v>
      </c>
      <c r="H45" s="13">
        <v>3.6306603847884401E-23</v>
      </c>
      <c r="I45" s="13">
        <v>2.1297373430350099E-19</v>
      </c>
      <c r="J45" s="129" t="s">
        <v>518</v>
      </c>
      <c r="K45" s="128">
        <v>0.72220176730485997</v>
      </c>
      <c r="L45" s="13">
        <v>0</v>
      </c>
      <c r="M45" s="13">
        <v>0</v>
      </c>
      <c r="N45" s="129" t="s">
        <v>518</v>
      </c>
      <c r="O45" s="128">
        <v>0.69815560026827606</v>
      </c>
      <c r="P45" s="13">
        <v>0</v>
      </c>
      <c r="Q45" s="13">
        <v>0</v>
      </c>
      <c r="R45" s="129">
        <v>3980560</v>
      </c>
      <c r="S45" s="128">
        <v>0.75453720508166999</v>
      </c>
      <c r="T45" s="13">
        <v>0</v>
      </c>
      <c r="U45" s="13">
        <v>0</v>
      </c>
      <c r="V45" s="129" t="s">
        <v>519</v>
      </c>
      <c r="W45" s="128">
        <v>0.57023080511936297</v>
      </c>
      <c r="X45" s="13">
        <v>1.0984389707652701E-24</v>
      </c>
      <c r="Y45" s="13">
        <v>1.2988653338998399E-21</v>
      </c>
    </row>
    <row r="46" spans="1:25" x14ac:dyDescent="0.25">
      <c r="A46" s="15">
        <v>5347</v>
      </c>
      <c r="B46" s="130" t="s">
        <v>83</v>
      </c>
      <c r="C46" s="128">
        <v>0.73376965472090006</v>
      </c>
      <c r="D46" s="13">
        <v>8.0254600706053195E-41</v>
      </c>
      <c r="E46" s="13">
        <v>4.2465087147667702E-38</v>
      </c>
      <c r="F46" s="129" t="s">
        <v>82</v>
      </c>
      <c r="G46" s="128">
        <v>0.60773586716588102</v>
      </c>
      <c r="H46" s="13">
        <v>3.0721239396858702E-18</v>
      </c>
      <c r="I46" s="13">
        <v>5.2525639058779103E-15</v>
      </c>
      <c r="J46" s="129" t="s">
        <v>82</v>
      </c>
      <c r="K46" s="128">
        <v>0.59457184935829999</v>
      </c>
      <c r="L46" s="13">
        <v>0</v>
      </c>
      <c r="M46" s="13">
        <v>0</v>
      </c>
      <c r="N46" s="129" t="s">
        <v>82</v>
      </c>
      <c r="O46" s="128">
        <v>0.55013413816230705</v>
      </c>
      <c r="P46" s="13">
        <v>1.0533270554262301E-6</v>
      </c>
      <c r="Q46" s="13">
        <v>6.2640902017912806E-5</v>
      </c>
      <c r="R46" s="129">
        <v>3653072</v>
      </c>
      <c r="S46" s="128">
        <v>0.68129375162043104</v>
      </c>
      <c r="T46" s="13">
        <v>1.6710825184114099E-8</v>
      </c>
      <c r="U46" s="13">
        <v>1.69355569710728E-6</v>
      </c>
      <c r="V46" s="129" t="s">
        <v>84</v>
      </c>
      <c r="W46" s="128">
        <v>0.55117060832314702</v>
      </c>
      <c r="X46" s="13">
        <v>7.4104475780585603E-23</v>
      </c>
      <c r="Y46" s="13">
        <v>5.1593182804572198E-20</v>
      </c>
    </row>
    <row r="47" spans="1:25" x14ac:dyDescent="0.25">
      <c r="A47" s="15">
        <v>9787</v>
      </c>
      <c r="B47" s="130" t="s">
        <v>53</v>
      </c>
      <c r="C47" s="128">
        <v>0.73313365444436795</v>
      </c>
      <c r="D47" s="13">
        <v>1.0152251137824301E-40</v>
      </c>
      <c r="E47" s="13">
        <v>5.16813073379196E-38</v>
      </c>
      <c r="F47" s="129" t="s">
        <v>52</v>
      </c>
      <c r="G47" s="128">
        <v>0.54281446325161897</v>
      </c>
      <c r="H47" s="13">
        <v>3.5105852935346497E-14</v>
      </c>
      <c r="I47" s="13">
        <v>9.4554970467574203E-12</v>
      </c>
      <c r="J47" s="129" t="s">
        <v>52</v>
      </c>
      <c r="K47" s="128">
        <v>0.60052861350725895</v>
      </c>
      <c r="L47" s="13">
        <v>0</v>
      </c>
      <c r="M47" s="13">
        <v>0</v>
      </c>
      <c r="N47" s="129" t="s">
        <v>52</v>
      </c>
      <c r="O47" s="128">
        <v>0.66331321260898701</v>
      </c>
      <c r="P47" s="13">
        <v>0</v>
      </c>
      <c r="Q47" s="13">
        <v>0</v>
      </c>
      <c r="R47" s="129">
        <v>3565663</v>
      </c>
      <c r="S47" s="128">
        <v>0.83244749805548401</v>
      </c>
      <c r="T47" s="13">
        <v>0</v>
      </c>
      <c r="U47" s="13">
        <v>0</v>
      </c>
      <c r="V47" s="129" t="s">
        <v>4395</v>
      </c>
      <c r="W47" s="128">
        <v>0.53409704911142097</v>
      </c>
      <c r="X47" s="13">
        <v>2.58093768576615E-21</v>
      </c>
      <c r="Y47" s="13">
        <v>1.2251632984098999E-18</v>
      </c>
    </row>
    <row r="48" spans="1:25" x14ac:dyDescent="0.25">
      <c r="A48" s="15">
        <v>55388</v>
      </c>
      <c r="B48" s="130" t="s">
        <v>3459</v>
      </c>
      <c r="C48" s="128">
        <v>0.73310566619904105</v>
      </c>
      <c r="D48" s="13">
        <v>1.02576615754782E-40</v>
      </c>
      <c r="E48" s="13">
        <v>5.16813073379196E-38</v>
      </c>
      <c r="F48" s="129" t="s">
        <v>3460</v>
      </c>
      <c r="G48" s="128">
        <v>0.32320792357283801</v>
      </c>
      <c r="H48" s="13">
        <v>2.0414490181523601E-5</v>
      </c>
      <c r="I48" s="13">
        <v>1.16079231113838E-4</v>
      </c>
      <c r="J48" s="129" t="s">
        <v>3460</v>
      </c>
      <c r="K48" s="128">
        <v>0.491097727750894</v>
      </c>
      <c r="L48" s="13">
        <v>4.7262798022617701E-7</v>
      </c>
      <c r="M48" s="13">
        <v>2.2601312387739001E-5</v>
      </c>
      <c r="N48" s="129" t="s">
        <v>3460</v>
      </c>
      <c r="O48" s="128">
        <v>0.55633802816901401</v>
      </c>
      <c r="P48" s="13">
        <v>7.6142321667504202E-7</v>
      </c>
      <c r="Q48" s="13">
        <v>4.9437089039626103E-5</v>
      </c>
      <c r="R48" s="129">
        <v>3235789</v>
      </c>
      <c r="S48" s="128">
        <v>0.76562094892403398</v>
      </c>
      <c r="T48" s="13">
        <v>0</v>
      </c>
      <c r="U48" s="13">
        <v>0</v>
      </c>
      <c r="V48" s="129" t="s">
        <v>4582</v>
      </c>
      <c r="W48" s="128">
        <v>0.52517039194148096</v>
      </c>
      <c r="X48" s="13">
        <v>1.5267436832199799E-20</v>
      </c>
      <c r="Y48" s="13">
        <v>6.2120622851015599E-18</v>
      </c>
    </row>
    <row r="49" spans="1:25" x14ac:dyDescent="0.25">
      <c r="A49" s="15">
        <v>90381</v>
      </c>
      <c r="B49" s="130" t="s">
        <v>3417</v>
      </c>
      <c r="C49" s="128">
        <v>0.73309191327892698</v>
      </c>
      <c r="D49" s="13">
        <v>1.0309853771957501E-40</v>
      </c>
      <c r="E49" s="13">
        <v>5.16813073379196E-38</v>
      </c>
      <c r="F49" s="129" t="s">
        <v>3418</v>
      </c>
      <c r="G49" s="128">
        <v>0.59135970585797204</v>
      </c>
      <c r="H49" s="13">
        <v>3.9583672338749699E-17</v>
      </c>
      <c r="I49" s="13">
        <v>3.1236084822081901E-14</v>
      </c>
      <c r="J49" s="129" t="s">
        <v>3418</v>
      </c>
      <c r="K49" s="128">
        <v>0.58941721018304205</v>
      </c>
      <c r="L49" s="13">
        <v>0</v>
      </c>
      <c r="M49" s="13">
        <v>0</v>
      </c>
      <c r="N49" s="129" t="s">
        <v>3418</v>
      </c>
      <c r="O49" s="128">
        <v>0.39559352443982798</v>
      </c>
      <c r="P49" s="13">
        <v>6.3877838739827904E-4</v>
      </c>
      <c r="Q49" s="13">
        <v>5.2131329253184101E-3</v>
      </c>
      <c r="R49" s="129">
        <v>3607698</v>
      </c>
      <c r="S49" s="128">
        <v>0.697238786621727</v>
      </c>
      <c r="T49" s="13">
        <v>2.7572236682287E-9</v>
      </c>
      <c r="U49" s="13">
        <v>3.5750648651136003E-7</v>
      </c>
      <c r="V49" s="129" t="s">
        <v>4415</v>
      </c>
      <c r="W49" s="128">
        <v>0.529460269499472</v>
      </c>
      <c r="X49" s="13">
        <v>6.5406473494491297E-21</v>
      </c>
      <c r="Y49" s="13">
        <v>2.80710248572933E-18</v>
      </c>
    </row>
    <row r="50" spans="1:25" x14ac:dyDescent="0.25">
      <c r="A50" s="15">
        <v>5985</v>
      </c>
      <c r="B50" s="130" t="s">
        <v>3585</v>
      </c>
      <c r="C50" s="128">
        <v>0.73150218820970103</v>
      </c>
      <c r="D50" s="13">
        <v>1.8497573594397301E-40</v>
      </c>
      <c r="E50" s="13">
        <v>9.1126063847019799E-38</v>
      </c>
      <c r="F50" s="129" t="s">
        <v>3586</v>
      </c>
      <c r="G50" s="128">
        <v>0.56039849758229499</v>
      </c>
      <c r="H50" s="13">
        <v>3.41073057348702E-15</v>
      </c>
      <c r="I50" s="13">
        <v>1.1662993196038899E-12</v>
      </c>
      <c r="J50" s="129" t="s">
        <v>3586</v>
      </c>
      <c r="K50" s="128">
        <v>0.55326898800757396</v>
      </c>
      <c r="L50" s="13">
        <v>7.1383070654970404E-9</v>
      </c>
      <c r="M50" s="13">
        <v>1.14408101131775E-6</v>
      </c>
      <c r="N50" s="129" t="s">
        <v>3586</v>
      </c>
      <c r="O50" s="128">
        <v>0.65197853789403104</v>
      </c>
      <c r="P50" s="13">
        <v>0</v>
      </c>
      <c r="Q50" s="13">
        <v>0</v>
      </c>
      <c r="R50" s="129">
        <v>3433747</v>
      </c>
      <c r="S50" s="128">
        <v>0.80937256935442103</v>
      </c>
      <c r="T50" s="13">
        <v>0</v>
      </c>
      <c r="U50" s="13">
        <v>0</v>
      </c>
      <c r="V50" s="129" t="s">
        <v>4533</v>
      </c>
      <c r="W50" s="128">
        <v>0.47041688157609701</v>
      </c>
      <c r="X50" s="13">
        <v>2.84246257315868E-16</v>
      </c>
      <c r="Y50" s="13">
        <v>5.0888201381178E-14</v>
      </c>
    </row>
    <row r="51" spans="1:25" x14ac:dyDescent="0.25">
      <c r="A51" s="15">
        <v>113115</v>
      </c>
      <c r="B51" s="130" t="s">
        <v>3371</v>
      </c>
      <c r="C51" s="128">
        <v>0.73060364358146002</v>
      </c>
      <c r="D51" s="13">
        <v>2.5692262444398101E-40</v>
      </c>
      <c r="E51" s="13">
        <v>1.2235083580396501E-37</v>
      </c>
      <c r="F51" s="129" t="s">
        <v>3410</v>
      </c>
      <c r="G51" s="128">
        <v>0.58330837248173195</v>
      </c>
      <c r="H51" s="13">
        <v>1.3201079383956801E-16</v>
      </c>
      <c r="I51" s="13">
        <v>7.7384727348754796E-14</v>
      </c>
      <c r="J51" s="129" t="s">
        <v>3410</v>
      </c>
      <c r="K51" s="128">
        <v>0.63763675573322098</v>
      </c>
      <c r="L51" s="13">
        <v>0</v>
      </c>
      <c r="M51" s="13">
        <v>0</v>
      </c>
      <c r="N51" s="129" t="s">
        <v>3410</v>
      </c>
      <c r="O51" s="128">
        <v>0.601978537894031</v>
      </c>
      <c r="P51" s="13">
        <v>5.6964497160051299E-8</v>
      </c>
      <c r="Q51" s="13">
        <v>8.1730111065228901E-6</v>
      </c>
      <c r="R51" s="129">
        <v>2975655</v>
      </c>
      <c r="S51" s="128">
        <v>0.42986777288047701</v>
      </c>
      <c r="T51" s="13">
        <v>9.4105162655615596E-4</v>
      </c>
      <c r="U51" s="13">
        <v>7.4181959690170999E-3</v>
      </c>
      <c r="V51" s="129" t="s">
        <v>4798</v>
      </c>
      <c r="W51" s="128">
        <v>0.44508344891709001</v>
      </c>
      <c r="X51" s="13">
        <v>1.53074189735624E-14</v>
      </c>
      <c r="Y51" s="13">
        <v>2.0321247306852099E-12</v>
      </c>
    </row>
    <row r="52" spans="1:25" x14ac:dyDescent="0.25">
      <c r="A52" s="15">
        <v>3070</v>
      </c>
      <c r="B52" s="130" t="s">
        <v>3473</v>
      </c>
      <c r="C52" s="128">
        <v>0.73019649089743899</v>
      </c>
      <c r="D52" s="13">
        <v>2.9803591582104899E-40</v>
      </c>
      <c r="E52" s="13">
        <v>1.3960295447139099E-37</v>
      </c>
      <c r="F52" s="129" t="s">
        <v>3474</v>
      </c>
      <c r="G52" s="128">
        <v>0.47053556647616002</v>
      </c>
      <c r="H52" s="13">
        <v>1.3947669614370601E-10</v>
      </c>
      <c r="I52" s="13">
        <v>6.3310694132309999E-9</v>
      </c>
      <c r="J52" s="129" t="s">
        <v>3474</v>
      </c>
      <c r="K52" s="128">
        <v>0.49525299810645901</v>
      </c>
      <c r="L52" s="13">
        <v>3.67916423891595E-7</v>
      </c>
      <c r="M52" s="13">
        <v>1.96046894445093E-5</v>
      </c>
      <c r="N52" s="129" t="s">
        <v>3474</v>
      </c>
      <c r="O52" s="128">
        <v>0.55228034875922205</v>
      </c>
      <c r="P52" s="13">
        <v>9.4206424587509997E-7</v>
      </c>
      <c r="Q52" s="13">
        <v>5.7869257882094101E-5</v>
      </c>
      <c r="R52" s="129">
        <v>3258910</v>
      </c>
      <c r="S52" s="128">
        <v>0.72705470572984199</v>
      </c>
      <c r="T52" s="13">
        <v>0</v>
      </c>
      <c r="U52" s="13">
        <v>0</v>
      </c>
      <c r="V52" s="129" t="s">
        <v>4688</v>
      </c>
      <c r="W52" s="128">
        <v>0.435723730186659</v>
      </c>
      <c r="X52" s="13">
        <v>6.1523343370256205E-14</v>
      </c>
      <c r="Y52" s="13">
        <v>6.9837911151816197E-12</v>
      </c>
    </row>
    <row r="53" spans="1:25" x14ac:dyDescent="0.25">
      <c r="A53" s="15">
        <v>10036</v>
      </c>
      <c r="B53" s="130" t="s">
        <v>3522</v>
      </c>
      <c r="C53" s="128">
        <v>0.73010226039478399</v>
      </c>
      <c r="D53" s="13">
        <v>3.0844077663768099E-40</v>
      </c>
      <c r="E53" s="13">
        <v>1.42146424368846E-37</v>
      </c>
      <c r="F53" s="129" t="s">
        <v>3523</v>
      </c>
      <c r="G53" s="128">
        <v>0.45154113228937898</v>
      </c>
      <c r="H53" s="13">
        <v>9.0891449241065697E-10</v>
      </c>
      <c r="I53" s="13">
        <v>2.8650821881674499E-8</v>
      </c>
      <c r="J53" s="129" t="s">
        <v>3523</v>
      </c>
      <c r="K53" s="128">
        <v>0.55084946349673902</v>
      </c>
      <c r="L53" s="13">
        <v>8.6465704681524397E-9</v>
      </c>
      <c r="M53" s="13">
        <v>1.3139584678085E-6</v>
      </c>
      <c r="N53" s="129" t="s">
        <v>3523</v>
      </c>
      <c r="O53" s="128">
        <v>0.39403085177733099</v>
      </c>
      <c r="P53" s="13">
        <v>7.3900389499566505E-4</v>
      </c>
      <c r="Q53" s="13">
        <v>5.78266320123038E-3</v>
      </c>
      <c r="R53" s="129">
        <v>3817501</v>
      </c>
      <c r="S53" s="128">
        <v>0.47997148042520099</v>
      </c>
      <c r="T53" s="13">
        <v>1.8905146050381599E-4</v>
      </c>
      <c r="U53" s="13">
        <v>2.1990326217178899E-3</v>
      </c>
      <c r="V53" s="129" t="s">
        <v>4855</v>
      </c>
      <c r="W53" s="128">
        <v>0.58178985978312403</v>
      </c>
      <c r="X53" s="13">
        <v>7.4545360073099895E-26</v>
      </c>
      <c r="Y53" s="13">
        <v>1.2776013944654601E-22</v>
      </c>
    </row>
    <row r="54" spans="1:25" x14ac:dyDescent="0.25">
      <c r="A54" s="15">
        <v>83461</v>
      </c>
      <c r="B54" s="130" t="s">
        <v>3443</v>
      </c>
      <c r="C54" s="128">
        <v>0.72927632957873501</v>
      </c>
      <c r="D54" s="13">
        <v>4.1641833999044199E-40</v>
      </c>
      <c r="E54" s="13">
        <v>1.84445559924991E-37</v>
      </c>
      <c r="F54" s="129" t="s">
        <v>3444</v>
      </c>
      <c r="G54" s="128">
        <v>0.541330339319541</v>
      </c>
      <c r="H54" s="13">
        <v>4.2477765743984398E-14</v>
      </c>
      <c r="I54" s="13">
        <v>1.10318521489788E-11</v>
      </c>
      <c r="J54" s="129" t="s">
        <v>3444</v>
      </c>
      <c r="K54" s="128">
        <v>0.64697296444350905</v>
      </c>
      <c r="L54" s="13">
        <v>0</v>
      </c>
      <c r="M54" s="13">
        <v>0</v>
      </c>
      <c r="N54" s="129" t="s">
        <v>3444</v>
      </c>
      <c r="O54" s="128">
        <v>0.583422060902972</v>
      </c>
      <c r="P54" s="13">
        <v>9.3198790695524103E-8</v>
      </c>
      <c r="Q54" s="13">
        <v>1.1381902313690901E-5</v>
      </c>
      <c r="R54" s="129">
        <v>3442322</v>
      </c>
      <c r="S54" s="128">
        <v>0.73917552501944495</v>
      </c>
      <c r="T54" s="13">
        <v>0</v>
      </c>
      <c r="U54" s="13">
        <v>0</v>
      </c>
      <c r="V54" s="129" t="s">
        <v>4452</v>
      </c>
      <c r="W54" s="128">
        <v>0.531057081624289</v>
      </c>
      <c r="X54" s="13">
        <v>4.75604303453731E-21</v>
      </c>
      <c r="Y54" s="13">
        <v>2.0695392815562999E-18</v>
      </c>
    </row>
    <row r="55" spans="1:25" x14ac:dyDescent="0.25">
      <c r="A55" s="15">
        <v>81930</v>
      </c>
      <c r="B55" s="130" t="s">
        <v>1487</v>
      </c>
      <c r="C55" s="128">
        <v>0.72925540782605103</v>
      </c>
      <c r="D55" s="13">
        <v>4.1959057134793004E-40</v>
      </c>
      <c r="E55" s="13">
        <v>1.84445559924991E-37</v>
      </c>
      <c r="F55" s="129" t="s">
        <v>1488</v>
      </c>
      <c r="G55" s="128">
        <v>0.49788750675563698</v>
      </c>
      <c r="H55" s="13">
        <v>7.6026166741180694E-12</v>
      </c>
      <c r="I55" s="13">
        <v>7.9583105256571703E-10</v>
      </c>
      <c r="J55" s="129" t="s">
        <v>1488</v>
      </c>
      <c r="K55" s="128">
        <v>0.563025983589312</v>
      </c>
      <c r="L55" s="13">
        <v>3.10720682826198E-9</v>
      </c>
      <c r="M55" s="13">
        <v>5.6914596501602296E-7</v>
      </c>
      <c r="N55" s="129" t="s">
        <v>1488</v>
      </c>
      <c r="O55" s="128">
        <v>0.65841716968477504</v>
      </c>
      <c r="P55" s="13">
        <v>0</v>
      </c>
      <c r="Q55" s="13">
        <v>0</v>
      </c>
      <c r="R55" s="129">
        <v>3367338</v>
      </c>
      <c r="S55" s="128">
        <v>0.74980554835364299</v>
      </c>
      <c r="T55" s="13">
        <v>0</v>
      </c>
      <c r="U55" s="13">
        <v>0</v>
      </c>
      <c r="V55" s="129" t="s">
        <v>1489</v>
      </c>
      <c r="W55" s="128">
        <v>0.44028908825508201</v>
      </c>
      <c r="X55" s="13">
        <v>3.13819691130594E-14</v>
      </c>
      <c r="Y55" s="13">
        <v>3.8406136418443403E-12</v>
      </c>
    </row>
    <row r="56" spans="1:25" x14ac:dyDescent="0.25">
      <c r="A56" s="15">
        <v>5982</v>
      </c>
      <c r="B56" s="130" t="s">
        <v>3599</v>
      </c>
      <c r="C56" s="128">
        <v>0.72804234093041398</v>
      </c>
      <c r="D56" s="13">
        <v>6.5072755521594798E-40</v>
      </c>
      <c r="E56" s="13">
        <v>2.8171573386644401E-37</v>
      </c>
      <c r="F56" s="129" t="s">
        <v>3600</v>
      </c>
      <c r="G56" s="128">
        <v>0.47541982569262398</v>
      </c>
      <c r="H56" s="13">
        <v>8.4525238006475295E-11</v>
      </c>
      <c r="I56" s="13">
        <v>4.4127336085975902E-9</v>
      </c>
      <c r="J56" s="129" t="s">
        <v>3600</v>
      </c>
      <c r="K56" s="128">
        <v>0.51631864085840495</v>
      </c>
      <c r="L56" s="13">
        <v>9.8165271220773694E-8</v>
      </c>
      <c r="M56" s="13">
        <v>8.6804333581645404E-6</v>
      </c>
      <c r="N56" s="129" t="s">
        <v>3600</v>
      </c>
      <c r="O56" s="128">
        <v>0.37448021462106001</v>
      </c>
      <c r="P56" s="13">
        <v>1.39036792279239E-3</v>
      </c>
      <c r="Q56" s="13">
        <v>9.0473132483131994E-3</v>
      </c>
      <c r="R56" s="129">
        <v>3056414</v>
      </c>
      <c r="S56" s="128">
        <v>0.75298159191081204</v>
      </c>
      <c r="T56" s="13">
        <v>0</v>
      </c>
      <c r="U56" s="13">
        <v>0</v>
      </c>
      <c r="V56" s="129" t="s">
        <v>4534</v>
      </c>
      <c r="W56" s="128">
        <v>0.43148897254951801</v>
      </c>
      <c r="X56" s="13">
        <v>1.13850163607287E-13</v>
      </c>
      <c r="Y56" s="13">
        <v>1.2316030829426901E-11</v>
      </c>
    </row>
    <row r="57" spans="1:25" x14ac:dyDescent="0.25">
      <c r="A57" s="15">
        <v>10733</v>
      </c>
      <c r="B57" s="130" t="s">
        <v>3545</v>
      </c>
      <c r="C57" s="128">
        <v>0.72776896739123498</v>
      </c>
      <c r="D57" s="13">
        <v>7.1813211719679599E-40</v>
      </c>
      <c r="E57" s="13">
        <v>3.06256552009911E-37</v>
      </c>
      <c r="F57" s="129" t="s">
        <v>3546</v>
      </c>
      <c r="G57" s="128">
        <v>0.66996085494312796</v>
      </c>
      <c r="H57" s="13">
        <v>4.1521418200224401E-23</v>
      </c>
      <c r="I57" s="13">
        <v>2.1297373430350099E-19</v>
      </c>
      <c r="J57" s="129" t="s">
        <v>3546</v>
      </c>
      <c r="K57" s="128">
        <v>0.65044445613296897</v>
      </c>
      <c r="L57" s="13">
        <v>0</v>
      </c>
      <c r="M57" s="13">
        <v>0</v>
      </c>
      <c r="N57" s="129" t="s">
        <v>3546</v>
      </c>
      <c r="O57" s="128">
        <v>0.56730382293762605</v>
      </c>
      <c r="P57" s="13">
        <v>4.2307992675437702E-7</v>
      </c>
      <c r="Q57" s="13">
        <v>3.2149373545257599E-5</v>
      </c>
      <c r="R57" s="129">
        <v>2742985</v>
      </c>
      <c r="S57" s="128">
        <v>0.75440757065076502</v>
      </c>
      <c r="T57" s="13">
        <v>0</v>
      </c>
      <c r="U57" s="13">
        <v>0</v>
      </c>
      <c r="V57" s="129" t="s">
        <v>4814</v>
      </c>
      <c r="W57" s="128">
        <v>0.51546341784610095</v>
      </c>
      <c r="X57" s="13">
        <v>9.9491002766609697E-20</v>
      </c>
      <c r="Y57" s="13">
        <v>3.2811085438714502E-17</v>
      </c>
    </row>
    <row r="58" spans="1:25" x14ac:dyDescent="0.25">
      <c r="A58" s="15">
        <v>2187</v>
      </c>
      <c r="B58" s="130" t="s">
        <v>3467</v>
      </c>
      <c r="C58" s="128">
        <v>0.72723660420213299</v>
      </c>
      <c r="D58" s="13">
        <v>8.6978768840174995E-40</v>
      </c>
      <c r="E58" s="13">
        <v>3.6547711206916501E-37</v>
      </c>
      <c r="F58" s="129" t="s">
        <v>3468</v>
      </c>
      <c r="G58" s="128">
        <v>0.35277725887801697</v>
      </c>
      <c r="H58" s="13">
        <v>2.9271606010456299E-6</v>
      </c>
      <c r="I58" s="13">
        <v>2.4443041942064801E-5</v>
      </c>
      <c r="J58" s="129" t="s">
        <v>3468</v>
      </c>
      <c r="K58" s="128">
        <v>0.53274247843467304</v>
      </c>
      <c r="L58" s="13">
        <v>3.2624821376118398E-8</v>
      </c>
      <c r="M58" s="13">
        <v>3.9603444410122504E-6</v>
      </c>
      <c r="N58" s="129" t="s">
        <v>3468</v>
      </c>
      <c r="O58" s="128">
        <v>0.484745847986921</v>
      </c>
      <c r="P58" s="13">
        <v>1.8369403603068599E-5</v>
      </c>
      <c r="Q58" s="13">
        <v>4.5462612029452198E-4</v>
      </c>
      <c r="R58" s="129">
        <v>4000370</v>
      </c>
      <c r="S58" s="128">
        <v>0.67578428830697401</v>
      </c>
      <c r="T58" s="13">
        <v>2.4818716968106799E-8</v>
      </c>
      <c r="U58" s="13">
        <v>2.43140697230886E-6</v>
      </c>
      <c r="V58" s="129" t="s">
        <v>4753</v>
      </c>
      <c r="W58" s="128">
        <v>0.498973693102922</v>
      </c>
      <c r="X58" s="13">
        <v>2.1007477145485202E-18</v>
      </c>
      <c r="Y58" s="13">
        <v>5.4847021580670896E-16</v>
      </c>
    </row>
    <row r="59" spans="1:25" x14ac:dyDescent="0.25">
      <c r="A59" s="15">
        <v>6790</v>
      </c>
      <c r="B59" s="130" t="s">
        <v>3</v>
      </c>
      <c r="C59" s="128">
        <v>0.72620021551214398</v>
      </c>
      <c r="D59" s="13">
        <v>1.26135981642994E-39</v>
      </c>
      <c r="E59" s="13">
        <v>5.1486905764075096E-37</v>
      </c>
      <c r="F59" s="129" t="s">
        <v>2</v>
      </c>
      <c r="G59" s="128">
        <v>0.63561255579961695</v>
      </c>
      <c r="H59" s="13">
        <v>2.7746495073214301E-20</v>
      </c>
      <c r="I59" s="13">
        <v>9.4879139902856298E-17</v>
      </c>
      <c r="J59" s="129" t="s">
        <v>2</v>
      </c>
      <c r="K59" s="128">
        <v>0.61444087944456105</v>
      </c>
      <c r="L59" s="13">
        <v>0</v>
      </c>
      <c r="M59" s="13">
        <v>0</v>
      </c>
      <c r="N59" s="129" t="s">
        <v>2</v>
      </c>
      <c r="O59" s="128">
        <v>0.64322602280348795</v>
      </c>
      <c r="P59" s="13">
        <v>1.43651497485189E-9</v>
      </c>
      <c r="Q59" s="13">
        <v>4.6051527717243999E-7</v>
      </c>
      <c r="R59" s="129">
        <v>3910785</v>
      </c>
      <c r="S59" s="128">
        <v>0.74948146227638102</v>
      </c>
      <c r="T59" s="13">
        <v>0</v>
      </c>
      <c r="U59" s="13">
        <v>0</v>
      </c>
      <c r="V59" s="129" t="s">
        <v>4501</v>
      </c>
      <c r="W59" s="128">
        <v>0.51439366977579404</v>
      </c>
      <c r="X59" s="13">
        <v>1.2187339890504701E-19</v>
      </c>
      <c r="Y59" s="13">
        <v>3.8962179466276801E-17</v>
      </c>
    </row>
    <row r="60" spans="1:25" x14ac:dyDescent="0.25">
      <c r="A60" s="15">
        <v>10721</v>
      </c>
      <c r="B60" s="130" t="s">
        <v>3445</v>
      </c>
      <c r="C60" s="128">
        <v>0.72572959886119304</v>
      </c>
      <c r="D60" s="13">
        <v>1.49244009977507E-39</v>
      </c>
      <c r="E60" s="13">
        <v>6.0061254888553703E-37</v>
      </c>
      <c r="F60" s="129" t="s">
        <v>3446</v>
      </c>
      <c r="G60" s="128">
        <v>0.49869269552087098</v>
      </c>
      <c r="H60" s="13">
        <v>6.9509676769904499E-12</v>
      </c>
      <c r="I60" s="13">
        <v>7.6524111974040804E-10</v>
      </c>
      <c r="J60" s="129" t="s">
        <v>3446</v>
      </c>
      <c r="K60" s="128">
        <v>0.49134756995581702</v>
      </c>
      <c r="L60" s="13">
        <v>4.6560520004819798E-7</v>
      </c>
      <c r="M60" s="13">
        <v>2.23697673981002E-5</v>
      </c>
      <c r="N60" s="129" t="s">
        <v>3446</v>
      </c>
      <c r="O60" s="128">
        <v>0.56314553990610305</v>
      </c>
      <c r="P60" s="13">
        <v>5.29831326730441E-7</v>
      </c>
      <c r="Q60" s="13">
        <v>3.8142278352731498E-5</v>
      </c>
      <c r="R60" s="129">
        <v>2691575</v>
      </c>
      <c r="S60" s="128">
        <v>0.54375162043038605</v>
      </c>
      <c r="T60" s="13">
        <v>1.7100894118258499E-5</v>
      </c>
      <c r="U60" s="13">
        <v>3.76475863771999E-4</v>
      </c>
      <c r="V60" s="129" t="s">
        <v>4815</v>
      </c>
      <c r="W60" s="128">
        <v>0.53296053929147102</v>
      </c>
      <c r="X60" s="13">
        <v>3.24592082893285E-21</v>
      </c>
      <c r="Y60" s="13">
        <v>1.5173014317059499E-18</v>
      </c>
    </row>
    <row r="61" spans="1:25" x14ac:dyDescent="0.25">
      <c r="A61" s="15">
        <v>113130</v>
      </c>
      <c r="B61" s="130" t="s">
        <v>28</v>
      </c>
      <c r="C61" s="128">
        <v>0.72351908597883496</v>
      </c>
      <c r="D61" s="13">
        <v>3.27363312655197E-39</v>
      </c>
      <c r="E61" s="13">
        <v>1.2813358811639601E-36</v>
      </c>
      <c r="F61" s="129" t="s">
        <v>27</v>
      </c>
      <c r="G61" s="128">
        <v>0.56962274007681102</v>
      </c>
      <c r="H61" s="13">
        <v>9.4923777825794508E-16</v>
      </c>
      <c r="I61" s="13">
        <v>3.97459418296291E-13</v>
      </c>
      <c r="J61" s="129" t="s">
        <v>27</v>
      </c>
      <c r="K61" s="128">
        <v>0.62613086471702095</v>
      </c>
      <c r="L61" s="13">
        <v>0</v>
      </c>
      <c r="M61" s="13">
        <v>0</v>
      </c>
      <c r="N61" s="129" t="s">
        <v>27</v>
      </c>
      <c r="O61" s="128">
        <v>0.61636485580147504</v>
      </c>
      <c r="P61" s="13">
        <v>2.2090190104939E-8</v>
      </c>
      <c r="Q61" s="13">
        <v>4.2757021734248401E-6</v>
      </c>
      <c r="R61" s="129">
        <v>3377423</v>
      </c>
      <c r="S61" s="128">
        <v>0.53590873736064304</v>
      </c>
      <c r="T61" s="13">
        <v>2.35347111646423E-5</v>
      </c>
      <c r="U61" s="13">
        <v>4.6840981566286801E-4</v>
      </c>
      <c r="V61" s="129" t="s">
        <v>29</v>
      </c>
      <c r="W61" s="128">
        <v>0.558124527027961</v>
      </c>
      <c r="X61" s="13">
        <v>1.64485154264593E-23</v>
      </c>
      <c r="Y61" s="13">
        <v>1.47237710945992E-20</v>
      </c>
    </row>
    <row r="62" spans="1:25" x14ac:dyDescent="0.25">
      <c r="A62" s="15">
        <v>701</v>
      </c>
      <c r="B62" s="130" t="s">
        <v>3455</v>
      </c>
      <c r="C62" s="128">
        <v>0.72274813936193305</v>
      </c>
      <c r="D62" s="13">
        <v>4.2976021172595303E-39</v>
      </c>
      <c r="E62" s="13">
        <v>1.6372718039527499E-36</v>
      </c>
      <c r="F62" s="129" t="s">
        <v>3456</v>
      </c>
      <c r="G62" s="128">
        <v>0.59223888211469</v>
      </c>
      <c r="H62" s="13">
        <v>3.4634771822216601E-17</v>
      </c>
      <c r="I62" s="13">
        <v>2.8424064539056703E-14</v>
      </c>
      <c r="J62" s="129" t="s">
        <v>3456</v>
      </c>
      <c r="K62" s="128">
        <v>0.62835314538186404</v>
      </c>
      <c r="L62" s="13">
        <v>0</v>
      </c>
      <c r="M62" s="13">
        <v>0</v>
      </c>
      <c r="N62" s="129" t="s">
        <v>3456</v>
      </c>
      <c r="O62" s="128">
        <v>0.65301810865191101</v>
      </c>
      <c r="P62" s="13">
        <v>0</v>
      </c>
      <c r="Q62" s="13">
        <v>0</v>
      </c>
      <c r="R62" s="129">
        <v>3589697</v>
      </c>
      <c r="S62" s="128">
        <v>0.81967850661135599</v>
      </c>
      <c r="T62" s="13">
        <v>0</v>
      </c>
      <c r="U62" s="13">
        <v>0</v>
      </c>
      <c r="V62" s="129" t="s">
        <v>4496</v>
      </c>
      <c r="W62" s="128">
        <v>0.53870042465245604</v>
      </c>
      <c r="X62" s="13">
        <v>1.01075485177106E-21</v>
      </c>
      <c r="Y62" s="13">
        <v>5.6548124117834597E-19</v>
      </c>
    </row>
    <row r="63" spans="1:25" x14ac:dyDescent="0.25">
      <c r="A63" s="15">
        <v>51512</v>
      </c>
      <c r="B63" s="130" t="s">
        <v>3518</v>
      </c>
      <c r="C63" s="128">
        <v>0.71928610698304296</v>
      </c>
      <c r="D63" s="13">
        <v>1.44248371097088E-38</v>
      </c>
      <c r="E63" s="13">
        <v>5.2172262118444101E-36</v>
      </c>
      <c r="F63" s="129" t="s">
        <v>3519</v>
      </c>
      <c r="G63" s="128">
        <v>0.22739461836906799</v>
      </c>
      <c r="H63" s="13">
        <v>3.1233419428265698E-3</v>
      </c>
      <c r="I63" s="13">
        <v>8.0142079340886508E-3</v>
      </c>
      <c r="J63" s="129" t="s">
        <v>3519</v>
      </c>
      <c r="K63" s="128">
        <v>0.43700031559015401</v>
      </c>
      <c r="L63" s="13">
        <v>9.4597667169562396E-6</v>
      </c>
      <c r="M63" s="13">
        <v>8.0996291401651705E-5</v>
      </c>
      <c r="N63" s="129" t="s">
        <v>3519</v>
      </c>
      <c r="O63" s="128">
        <v>0.48574782025486202</v>
      </c>
      <c r="P63" s="13">
        <v>2.2427530249635199E-5</v>
      </c>
      <c r="Q63" s="13">
        <v>5.1412920461649898E-4</v>
      </c>
      <c r="R63" s="129">
        <v>3949055</v>
      </c>
      <c r="S63" s="128">
        <v>0.55587243971999001</v>
      </c>
      <c r="T63" s="13">
        <v>1.0295825825988099E-5</v>
      </c>
      <c r="U63" s="13">
        <v>2.5862762480836899E-4</v>
      </c>
      <c r="V63" s="129" t="s">
        <v>4574</v>
      </c>
      <c r="W63" s="128">
        <v>0.55573151374612795</v>
      </c>
      <c r="X63" s="13">
        <v>2.7721387467813498E-23</v>
      </c>
      <c r="Y63" s="13">
        <v>2.1712776734164899E-20</v>
      </c>
    </row>
    <row r="64" spans="1:25" x14ac:dyDescent="0.25">
      <c r="A64" s="15">
        <v>10403</v>
      </c>
      <c r="B64" s="130" t="s">
        <v>78</v>
      </c>
      <c r="C64" s="128">
        <v>0.71784038053377197</v>
      </c>
      <c r="D64" s="13">
        <v>2.3789261828046298E-38</v>
      </c>
      <c r="E64" s="13">
        <v>8.4966322276596007E-36</v>
      </c>
      <c r="F64" s="129" t="s">
        <v>77</v>
      </c>
      <c r="G64" s="128">
        <v>0.59637948482102698</v>
      </c>
      <c r="H64" s="13">
        <v>1.8363229661051499E-17</v>
      </c>
      <c r="I64" s="13">
        <v>1.7940875378847301E-14</v>
      </c>
      <c r="J64" s="129" t="s">
        <v>77</v>
      </c>
      <c r="K64" s="128">
        <v>0.66283136966126599</v>
      </c>
      <c r="L64" s="13">
        <v>0</v>
      </c>
      <c r="M64" s="13">
        <v>0</v>
      </c>
      <c r="N64" s="129" t="s">
        <v>77</v>
      </c>
      <c r="O64" s="128">
        <v>0.59225848642663603</v>
      </c>
      <c r="P64" s="13">
        <v>5.3149244192867602E-8</v>
      </c>
      <c r="Q64" s="13">
        <v>7.7890217364647496E-6</v>
      </c>
      <c r="R64" s="129">
        <v>3776139</v>
      </c>
      <c r="S64" s="128">
        <v>0.78474202748249999</v>
      </c>
      <c r="T64" s="13">
        <v>0</v>
      </c>
      <c r="U64" s="13">
        <v>0</v>
      </c>
      <c r="V64" s="129" t="s">
        <v>79</v>
      </c>
      <c r="W64" s="128">
        <v>0.53288867922952199</v>
      </c>
      <c r="X64" s="13">
        <v>3.2932172791575101E-21</v>
      </c>
      <c r="Y64" s="13">
        <v>1.5173014317059499E-18</v>
      </c>
    </row>
    <row r="65" spans="1:25" x14ac:dyDescent="0.25">
      <c r="A65" s="15">
        <v>55055</v>
      </c>
      <c r="B65" s="130" t="s">
        <v>3581</v>
      </c>
      <c r="C65" s="128">
        <v>0.71735622837174695</v>
      </c>
      <c r="D65" s="13">
        <v>2.8108493031164899E-38</v>
      </c>
      <c r="E65" s="13">
        <v>9.9153576713515401E-36</v>
      </c>
      <c r="F65" s="129" t="s">
        <v>3582</v>
      </c>
      <c r="G65" s="128">
        <v>0.57170721275224701</v>
      </c>
      <c r="H65" s="13">
        <v>7.0703015144214102E-16</v>
      </c>
      <c r="I65" s="13">
        <v>3.22358613714187E-13</v>
      </c>
      <c r="J65" s="129" t="s">
        <v>3582</v>
      </c>
      <c r="K65" s="128">
        <v>0.69041920892068198</v>
      </c>
      <c r="L65" s="13">
        <v>0</v>
      </c>
      <c r="M65" s="13">
        <v>0</v>
      </c>
      <c r="N65" s="129" t="s">
        <v>3582</v>
      </c>
      <c r="O65" s="128">
        <v>0.58353454057679399</v>
      </c>
      <c r="P65" s="13">
        <v>1.7097518104544001E-7</v>
      </c>
      <c r="Q65" s="13">
        <v>1.61965344333739E-5</v>
      </c>
      <c r="R65" s="129">
        <v>3598721</v>
      </c>
      <c r="S65" s="128">
        <v>0.79640912626393601</v>
      </c>
      <c r="T65" s="13">
        <v>0</v>
      </c>
      <c r="U65" s="13">
        <v>0</v>
      </c>
      <c r="V65" s="129" t="s">
        <v>4597</v>
      </c>
      <c r="W65" s="128">
        <v>0.37489010660727801</v>
      </c>
      <c r="X65" s="13">
        <v>1.9511500998576199E-10</v>
      </c>
      <c r="Y65" s="13">
        <v>1.08771410371066E-8</v>
      </c>
    </row>
    <row r="66" spans="1:25" x14ac:dyDescent="0.25">
      <c r="A66" s="15">
        <v>64946</v>
      </c>
      <c r="B66" s="130" t="s">
        <v>3427</v>
      </c>
      <c r="C66" s="128">
        <v>0.71607448835616005</v>
      </c>
      <c r="D66" s="13">
        <v>4.3644320318193801E-38</v>
      </c>
      <c r="E66" s="13">
        <v>1.48458233863304E-35</v>
      </c>
      <c r="F66" s="129" t="s">
        <v>3428</v>
      </c>
      <c r="G66" s="128">
        <v>0.62461777689327302</v>
      </c>
      <c r="H66" s="13">
        <v>1.87933847390933E-19</v>
      </c>
      <c r="I66" s="13">
        <v>5.5083410670282299E-16</v>
      </c>
      <c r="J66" s="129" t="s">
        <v>3428</v>
      </c>
      <c r="K66" s="128">
        <v>0.63300810014727504</v>
      </c>
      <c r="L66" s="13">
        <v>0</v>
      </c>
      <c r="M66" s="13">
        <v>0</v>
      </c>
      <c r="N66" s="129" t="s">
        <v>3428</v>
      </c>
      <c r="O66" s="128">
        <v>0.53112005365526505</v>
      </c>
      <c r="P66" s="13">
        <v>2.7529987873091701E-6</v>
      </c>
      <c r="Q66" s="13">
        <v>1.2225817341823001E-4</v>
      </c>
      <c r="R66" s="129">
        <v>2813442</v>
      </c>
      <c r="S66" s="128">
        <v>0.66800622245268404</v>
      </c>
      <c r="T66" s="13">
        <v>4.0845632666194903E-8</v>
      </c>
      <c r="U66" s="13">
        <v>3.5798036751688301E-6</v>
      </c>
      <c r="V66" s="129" t="s">
        <v>4515</v>
      </c>
      <c r="W66" s="128">
        <v>0.482991736345939</v>
      </c>
      <c r="X66" s="13">
        <v>3.46453462735513E-17</v>
      </c>
      <c r="Y66" s="13">
        <v>7.4857841293128406E-15</v>
      </c>
    </row>
    <row r="67" spans="1:25" x14ac:dyDescent="0.25">
      <c r="A67" s="15">
        <v>23594</v>
      </c>
      <c r="B67" s="130" t="s">
        <v>3425</v>
      </c>
      <c r="C67" s="128">
        <v>0.71601254085855104</v>
      </c>
      <c r="D67" s="13">
        <v>4.4579635177191502E-38</v>
      </c>
      <c r="E67" s="13">
        <v>1.4985575481387E-35</v>
      </c>
      <c r="F67" s="129" t="s">
        <v>3426</v>
      </c>
      <c r="G67" s="128">
        <v>0.41880122208338699</v>
      </c>
      <c r="H67" s="13">
        <v>1.7757121124449899E-8</v>
      </c>
      <c r="I67" s="13">
        <v>3.3210834467669902E-7</v>
      </c>
      <c r="J67" s="129" t="s">
        <v>3426</v>
      </c>
      <c r="K67" s="128">
        <v>0.58991689459288899</v>
      </c>
      <c r="L67" s="13">
        <v>0</v>
      </c>
      <c r="M67" s="13">
        <v>0</v>
      </c>
      <c r="N67" s="129" t="s">
        <v>3426</v>
      </c>
      <c r="O67" s="128">
        <v>0.48802816901408402</v>
      </c>
      <c r="P67" s="13">
        <v>2.0310514360943602E-5</v>
      </c>
      <c r="Q67" s="13">
        <v>4.8454746877148798E-4</v>
      </c>
      <c r="R67" s="129">
        <v>3658925</v>
      </c>
      <c r="S67" s="128">
        <v>0.66748768472906395</v>
      </c>
      <c r="T67" s="13">
        <v>4.21526883613123E-8</v>
      </c>
      <c r="U67" s="13">
        <v>3.6616773722334E-6</v>
      </c>
      <c r="V67" s="129" t="s">
        <v>4730</v>
      </c>
      <c r="W67" s="128">
        <v>0.41577649407857598</v>
      </c>
      <c r="X67" s="13">
        <v>1.03777326007833E-12</v>
      </c>
      <c r="Y67" s="13">
        <v>9.5068527012438997E-11</v>
      </c>
    </row>
    <row r="68" spans="1:25" x14ac:dyDescent="0.25">
      <c r="A68" s="15">
        <v>29127</v>
      </c>
      <c r="B68" s="130" t="s">
        <v>88</v>
      </c>
      <c r="C68" s="128">
        <v>0.71585916751452505</v>
      </c>
      <c r="D68" s="13">
        <v>4.6981358375013401E-38</v>
      </c>
      <c r="E68" s="13">
        <v>1.56092831726658E-35</v>
      </c>
      <c r="F68" s="129" t="s">
        <v>87</v>
      </c>
      <c r="G68" s="128">
        <v>0.47959619461358</v>
      </c>
      <c r="H68" s="13">
        <v>5.4733719580966797E-11</v>
      </c>
      <c r="I68" s="13">
        <v>3.2549905062107102E-9</v>
      </c>
      <c r="J68" s="129" t="s">
        <v>87</v>
      </c>
      <c r="K68" s="128">
        <v>0.62259362507889704</v>
      </c>
      <c r="L68" s="13">
        <v>0</v>
      </c>
      <c r="M68" s="13">
        <v>0</v>
      </c>
      <c r="N68" s="129" t="s">
        <v>87</v>
      </c>
      <c r="O68" s="128">
        <v>0.63849765258215996</v>
      </c>
      <c r="P68" s="13">
        <v>3.05990100397527E-9</v>
      </c>
      <c r="Q68" s="13">
        <v>8.59999847925488E-7</v>
      </c>
      <c r="R68" s="129">
        <v>3454223</v>
      </c>
      <c r="S68" s="128">
        <v>0.77592688618097005</v>
      </c>
      <c r="T68" s="13">
        <v>0</v>
      </c>
      <c r="U68" s="13">
        <v>0</v>
      </c>
      <c r="V68" s="129" t="s">
        <v>89</v>
      </c>
      <c r="W68" s="128">
        <v>0.55772509224732503</v>
      </c>
      <c r="X68" s="13">
        <v>1.7951140845668999E-23</v>
      </c>
      <c r="Y68" s="13">
        <v>1.5622478963744699E-20</v>
      </c>
    </row>
    <row r="69" spans="1:25" x14ac:dyDescent="0.25">
      <c r="A69" s="15">
        <v>11065</v>
      </c>
      <c r="B69" s="130" t="s">
        <v>3409</v>
      </c>
      <c r="C69" s="128">
        <v>0.71576179775151805</v>
      </c>
      <c r="D69" s="13">
        <v>4.8571944466675398E-38</v>
      </c>
      <c r="E69" s="13">
        <v>1.59522548189232E-35</v>
      </c>
      <c r="F69" s="129" t="s">
        <v>3370</v>
      </c>
      <c r="G69" s="128">
        <v>0.59226579268137602</v>
      </c>
      <c r="H69" s="13">
        <v>3.4493250387176797E-17</v>
      </c>
      <c r="I69" s="13">
        <v>2.8424064539056703E-14</v>
      </c>
      <c r="J69" s="129" t="s">
        <v>3370</v>
      </c>
      <c r="K69" s="128">
        <v>0.62002945508100105</v>
      </c>
      <c r="L69" s="13">
        <v>0</v>
      </c>
      <c r="M69" s="13">
        <v>0</v>
      </c>
      <c r="N69" s="129" t="s">
        <v>3370</v>
      </c>
      <c r="O69" s="128">
        <v>0.63665325285043595</v>
      </c>
      <c r="P69" s="13">
        <v>3.8429917185433304E-9</v>
      </c>
      <c r="Q69" s="13">
        <v>1.0512888145247101E-6</v>
      </c>
      <c r="R69" s="129">
        <v>3887049</v>
      </c>
      <c r="S69" s="128">
        <v>0.54634430904848297</v>
      </c>
      <c r="T69" s="13">
        <v>1.53638749925303E-5</v>
      </c>
      <c r="U69" s="13">
        <v>3.4823466788981903E-4</v>
      </c>
      <c r="V69" s="129" t="s">
        <v>4809</v>
      </c>
      <c r="W69" s="128">
        <v>0.49104863934867499</v>
      </c>
      <c r="X69" s="13">
        <v>8.5890178732612002E-18</v>
      </c>
      <c r="Y69" s="13">
        <v>2.0699533074559498E-15</v>
      </c>
    </row>
    <row r="70" spans="1:25" x14ac:dyDescent="0.25">
      <c r="A70" s="15">
        <v>23234</v>
      </c>
      <c r="B70" s="130" t="s">
        <v>3605</v>
      </c>
      <c r="C70" s="128">
        <v>0.71443884550350101</v>
      </c>
      <c r="D70" s="13">
        <v>7.6252019214466403E-38</v>
      </c>
      <c r="E70" s="13">
        <v>2.4480325224887099E-35</v>
      </c>
      <c r="F70" s="129" t="s">
        <v>3606</v>
      </c>
      <c r="G70" s="128">
        <v>0.33431824023103601</v>
      </c>
      <c r="H70" s="13">
        <v>1.0071972052692899E-5</v>
      </c>
      <c r="I70" s="13">
        <v>6.6211679142934998E-5</v>
      </c>
      <c r="J70" s="129" t="s">
        <v>3606</v>
      </c>
      <c r="K70" s="128">
        <v>0.321112981274984</v>
      </c>
      <c r="L70" s="13">
        <v>1.4122037816279201E-3</v>
      </c>
      <c r="M70" s="13">
        <v>4.0378202899089702E-3</v>
      </c>
      <c r="N70" s="129" t="s">
        <v>3606</v>
      </c>
      <c r="O70" s="128">
        <v>0.45442655935613702</v>
      </c>
      <c r="P70" s="13">
        <v>8.2178062090146499E-5</v>
      </c>
      <c r="Q70" s="13">
        <v>1.22710866077405E-3</v>
      </c>
      <c r="R70" s="129">
        <v>3294280</v>
      </c>
      <c r="S70" s="128">
        <v>0.78195488721804496</v>
      </c>
      <c r="T70" s="13">
        <v>0</v>
      </c>
      <c r="U70" s="13">
        <v>0</v>
      </c>
      <c r="V70" s="129" t="s">
        <v>4739</v>
      </c>
      <c r="W70" s="128">
        <v>0.416875454015317</v>
      </c>
      <c r="X70" s="13">
        <v>8.9245058016154596E-13</v>
      </c>
      <c r="Y70" s="13">
        <v>8.2723303776512595E-11</v>
      </c>
    </row>
    <row r="71" spans="1:25" x14ac:dyDescent="0.25">
      <c r="A71" s="15">
        <v>55143</v>
      </c>
      <c r="B71" s="130" t="s">
        <v>3508</v>
      </c>
      <c r="C71" s="128">
        <v>0.71426828720434299</v>
      </c>
      <c r="D71" s="13">
        <v>8.08019582437981E-38</v>
      </c>
      <c r="E71" s="13">
        <v>2.5652826143333802E-35</v>
      </c>
      <c r="F71" s="129" t="s">
        <v>3509</v>
      </c>
      <c r="G71" s="128">
        <v>0.60636769041599603</v>
      </c>
      <c r="H71" s="13">
        <v>3.8250323680589903E-18</v>
      </c>
      <c r="I71" s="13">
        <v>6.0367837765743301E-15</v>
      </c>
      <c r="J71" s="129" t="s">
        <v>3509</v>
      </c>
      <c r="K71" s="128">
        <v>0.65215390279823304</v>
      </c>
      <c r="L71" s="13">
        <v>0</v>
      </c>
      <c r="M71" s="13">
        <v>0</v>
      </c>
      <c r="N71" s="129" t="s">
        <v>3509</v>
      </c>
      <c r="O71" s="128">
        <v>0.72716297786720296</v>
      </c>
      <c r="P71" s="13">
        <v>0</v>
      </c>
      <c r="Q71" s="13">
        <v>0</v>
      </c>
      <c r="R71" s="129">
        <v>2330773</v>
      </c>
      <c r="S71" s="128">
        <v>0.68803474202748305</v>
      </c>
      <c r="T71" s="13">
        <v>9.4153280497946704E-9</v>
      </c>
      <c r="U71" s="13">
        <v>1.05739997605709E-6</v>
      </c>
      <c r="V71" s="129" t="s">
        <v>4593</v>
      </c>
      <c r="W71" s="128">
        <v>0.64665916567022697</v>
      </c>
      <c r="X71" s="13">
        <v>2.27747241918917E-33</v>
      </c>
      <c r="Y71" s="13">
        <v>3.56766054465984E-29</v>
      </c>
    </row>
    <row r="72" spans="1:25" x14ac:dyDescent="0.25">
      <c r="A72" s="15">
        <v>83990</v>
      </c>
      <c r="B72" s="130" t="s">
        <v>3524</v>
      </c>
      <c r="C72" s="128">
        <v>0.71404899270408995</v>
      </c>
      <c r="D72" s="13">
        <v>8.7047781986643902E-38</v>
      </c>
      <c r="E72" s="13">
        <v>2.73320469747734E-35</v>
      </c>
      <c r="F72" s="129" t="s">
        <v>3525</v>
      </c>
      <c r="G72" s="128">
        <v>0.45553586600637802</v>
      </c>
      <c r="H72" s="13">
        <v>6.1865397271247405E-10</v>
      </c>
      <c r="I72" s="13">
        <v>2.0341223650868301E-8</v>
      </c>
      <c r="J72" s="129" t="s">
        <v>3525</v>
      </c>
      <c r="K72" s="128">
        <v>0.38350778455712198</v>
      </c>
      <c r="L72" s="13">
        <v>1.18774076955871E-4</v>
      </c>
      <c r="M72" s="13">
        <v>4.9727554872442705E-4</v>
      </c>
      <c r="N72" s="129" t="s">
        <v>3525</v>
      </c>
      <c r="O72" s="128">
        <v>0.548054996646546</v>
      </c>
      <c r="P72" s="13">
        <v>1.17289127923555E-6</v>
      </c>
      <c r="Q72" s="13">
        <v>6.7523406853462105E-5</v>
      </c>
      <c r="R72" s="129">
        <v>3765580</v>
      </c>
      <c r="S72" s="128">
        <v>0.67027482499351798</v>
      </c>
      <c r="T72" s="13">
        <v>3.5510036712031602E-8</v>
      </c>
      <c r="U72" s="13">
        <v>3.1785989207104801E-6</v>
      </c>
      <c r="V72" s="129" t="s">
        <v>4448</v>
      </c>
      <c r="W72" s="128">
        <v>0.16179736371456999</v>
      </c>
      <c r="X72" s="13">
        <v>7.7253937571760203E-3</v>
      </c>
      <c r="Y72" s="13">
        <v>3.3485969343155099E-2</v>
      </c>
    </row>
    <row r="73" spans="1:25" x14ac:dyDescent="0.25">
      <c r="A73" s="15">
        <v>79000</v>
      </c>
      <c r="B73" s="130" t="s">
        <v>3489</v>
      </c>
      <c r="C73" s="128">
        <v>0.71334447563567605</v>
      </c>
      <c r="D73" s="13">
        <v>1.1051873220416099E-37</v>
      </c>
      <c r="E73" s="13">
        <v>3.39553950028977E-35</v>
      </c>
      <c r="F73" s="129" t="s">
        <v>3490</v>
      </c>
      <c r="G73" s="128">
        <v>0.47603919272428402</v>
      </c>
      <c r="H73" s="13">
        <v>7.9278893593864599E-11</v>
      </c>
      <c r="I73" s="13">
        <v>4.2317218827170001E-9</v>
      </c>
      <c r="J73" s="129" t="s">
        <v>3490</v>
      </c>
      <c r="K73" s="128">
        <v>0.51335998316852505</v>
      </c>
      <c r="L73" s="13">
        <v>1.18843660540084E-7</v>
      </c>
      <c r="M73" s="13">
        <v>9.6230991152573605E-6</v>
      </c>
      <c r="N73" s="129" t="s">
        <v>3490</v>
      </c>
      <c r="O73" s="128">
        <v>0.38655264922870602</v>
      </c>
      <c r="P73" s="13">
        <v>9.4517086417681296E-4</v>
      </c>
      <c r="Q73" s="13">
        <v>6.8114052055903299E-3</v>
      </c>
      <c r="R73" s="129">
        <v>2402416</v>
      </c>
      <c r="S73" s="128">
        <v>0.65296862846772097</v>
      </c>
      <c r="T73" s="13">
        <v>9.6630726979413595E-8</v>
      </c>
      <c r="U73" s="13">
        <v>7.0412654527065299E-6</v>
      </c>
      <c r="V73" s="129" t="s">
        <v>4479</v>
      </c>
      <c r="W73" s="128">
        <v>0.58378457965314301</v>
      </c>
      <c r="X73" s="13">
        <v>4.6352179687238001E-26</v>
      </c>
      <c r="Y73" s="13">
        <v>9.6814252640077796E-23</v>
      </c>
    </row>
    <row r="74" spans="1:25" x14ac:dyDescent="0.25">
      <c r="A74" s="15">
        <v>54069</v>
      </c>
      <c r="B74" s="130" t="s">
        <v>3611</v>
      </c>
      <c r="C74" s="128">
        <v>0.71281915597397005</v>
      </c>
      <c r="D74" s="13">
        <v>1.31989569021778E-37</v>
      </c>
      <c r="E74" s="13">
        <v>3.9284770371450599E-35</v>
      </c>
      <c r="F74" s="129" t="s">
        <v>3612</v>
      </c>
      <c r="G74" s="128">
        <v>0.45986386494979697</v>
      </c>
      <c r="H74" s="13">
        <v>4.0549366790430501E-10</v>
      </c>
      <c r="I74" s="13">
        <v>1.44687192772046E-8</v>
      </c>
      <c r="J74" s="129" t="s">
        <v>3612</v>
      </c>
      <c r="K74" s="128">
        <v>0.315932042920261</v>
      </c>
      <c r="L74" s="13">
        <v>1.6983134275026701E-3</v>
      </c>
      <c r="M74" s="13">
        <v>4.7344611992413696E-3</v>
      </c>
      <c r="N74" s="129" t="s">
        <v>3612</v>
      </c>
      <c r="O74" s="128">
        <v>0.58484238765928898</v>
      </c>
      <c r="P74" s="13">
        <v>1.5859628051993599E-7</v>
      </c>
      <c r="Q74" s="13">
        <v>1.57957276088715E-5</v>
      </c>
      <c r="R74" s="129">
        <v>3929038</v>
      </c>
      <c r="S74" s="128">
        <v>0.77177858439201497</v>
      </c>
      <c r="T74" s="13">
        <v>0</v>
      </c>
      <c r="U74" s="13">
        <v>0</v>
      </c>
      <c r="V74" s="129" t="s">
        <v>4616</v>
      </c>
      <c r="W74" s="128">
        <v>0.47621325180795099</v>
      </c>
      <c r="X74" s="13">
        <v>1.08899760222029E-16</v>
      </c>
      <c r="Y74" s="13">
        <v>2.1060675850346601E-14</v>
      </c>
    </row>
    <row r="75" spans="1:25" x14ac:dyDescent="0.25">
      <c r="A75" s="15">
        <v>7153</v>
      </c>
      <c r="B75" s="130" t="s">
        <v>3506</v>
      </c>
      <c r="C75" s="128">
        <v>0.712439517531957</v>
      </c>
      <c r="D75" s="13">
        <v>1.500213993021E-37</v>
      </c>
      <c r="E75" s="13">
        <v>4.4191355074833999E-35</v>
      </c>
      <c r="F75" s="129" t="s">
        <v>3507</v>
      </c>
      <c r="G75" s="128">
        <v>0.49021051499239399</v>
      </c>
      <c r="H75" s="13">
        <v>1.7658943074693399E-11</v>
      </c>
      <c r="I75" s="13">
        <v>1.4788103471978999E-9</v>
      </c>
      <c r="J75" s="129" t="s">
        <v>3507</v>
      </c>
      <c r="K75" s="128">
        <v>0.49888228487271202</v>
      </c>
      <c r="L75" s="13">
        <v>2.9486104522544302E-7</v>
      </c>
      <c r="M75" s="13">
        <v>1.7584518438371998E-5</v>
      </c>
      <c r="N75" s="129" t="s">
        <v>3507</v>
      </c>
      <c r="O75" s="128">
        <v>0.68598256203889996</v>
      </c>
      <c r="P75" s="13">
        <v>0</v>
      </c>
      <c r="Q75" s="13">
        <v>0</v>
      </c>
      <c r="R75" s="129">
        <v>3756193</v>
      </c>
      <c r="S75" s="128">
        <v>0.75784288306974301</v>
      </c>
      <c r="T75" s="13">
        <v>0</v>
      </c>
      <c r="U75" s="13">
        <v>0</v>
      </c>
      <c r="V75" s="129" t="s">
        <v>4493</v>
      </c>
      <c r="W75" s="128">
        <v>0.46692764700225498</v>
      </c>
      <c r="X75" s="13">
        <v>5.0203928175853701E-16</v>
      </c>
      <c r="Y75" s="13">
        <v>8.5483101616820498E-14</v>
      </c>
    </row>
    <row r="76" spans="1:25" x14ac:dyDescent="0.25">
      <c r="A76" s="15">
        <v>6941</v>
      </c>
      <c r="B76" s="130" t="s">
        <v>3516</v>
      </c>
      <c r="C76" s="128">
        <v>0.71214787269850799</v>
      </c>
      <c r="D76" s="13">
        <v>1.65506591120958E-37</v>
      </c>
      <c r="E76" s="13">
        <v>4.8255304368358497E-35</v>
      </c>
      <c r="F76" s="129" t="s">
        <v>3517</v>
      </c>
      <c r="G76" s="128">
        <v>0.41851806522677398</v>
      </c>
      <c r="H76" s="13">
        <v>1.8194863532944301E-8</v>
      </c>
      <c r="I76" s="13">
        <v>3.3813769484186402E-7</v>
      </c>
      <c r="J76" s="129" t="s">
        <v>3517</v>
      </c>
      <c r="K76" s="128">
        <v>0.496830948874395</v>
      </c>
      <c r="L76" s="13">
        <v>3.34259639440309E-7</v>
      </c>
      <c r="M76" s="13">
        <v>1.8890734168368999E-5</v>
      </c>
      <c r="N76" s="129" t="s">
        <v>3517</v>
      </c>
      <c r="O76" s="128">
        <v>0.63095238095238104</v>
      </c>
      <c r="P76" s="13">
        <v>6.93702719366119E-9</v>
      </c>
      <c r="Q76" s="13">
        <v>1.7356949625895901E-6</v>
      </c>
      <c r="R76" s="129">
        <v>2902178</v>
      </c>
      <c r="S76" s="128">
        <v>0.61420793362717196</v>
      </c>
      <c r="T76" s="13">
        <v>7.08289142716764E-7</v>
      </c>
      <c r="U76" s="13">
        <v>3.4407632899910199E-5</v>
      </c>
      <c r="V76" s="129" t="s">
        <v>4498</v>
      </c>
      <c r="W76" s="128">
        <v>0.43674167213979398</v>
      </c>
      <c r="X76" s="13">
        <v>5.2994594131579402E-14</v>
      </c>
      <c r="Y76" s="13">
        <v>6.1721956659568203E-12</v>
      </c>
    </row>
    <row r="77" spans="1:25" x14ac:dyDescent="0.25">
      <c r="A77" s="15">
        <v>146956</v>
      </c>
      <c r="B77" s="130" t="s">
        <v>3447</v>
      </c>
      <c r="C77" s="128">
        <v>0.71176505995442296</v>
      </c>
      <c r="D77" s="13">
        <v>1.8824910355465301E-37</v>
      </c>
      <c r="E77" s="13">
        <v>5.3846957840212395E-35</v>
      </c>
      <c r="F77" s="129" t="s">
        <v>3448</v>
      </c>
      <c r="G77" s="128">
        <v>0.36138827515572403</v>
      </c>
      <c r="H77" s="13">
        <v>1.60049784270427E-6</v>
      </c>
      <c r="I77" s="13">
        <v>1.51324489579555E-5</v>
      </c>
      <c r="J77" s="129" t="s">
        <v>3448</v>
      </c>
      <c r="K77" s="128">
        <v>0.40066799915842599</v>
      </c>
      <c r="L77" s="13">
        <v>5.5093463118968999E-5</v>
      </c>
      <c r="M77" s="13">
        <v>2.69139742255272E-4</v>
      </c>
      <c r="N77" s="129" t="s">
        <v>3448</v>
      </c>
      <c r="O77" s="128">
        <v>0.30801475519785398</v>
      </c>
      <c r="P77" s="13">
        <v>9.2131668655612096E-3</v>
      </c>
      <c r="Q77" s="13">
        <v>3.4766699389501401E-2</v>
      </c>
      <c r="R77" s="129">
        <v>3726375</v>
      </c>
      <c r="S77" s="128">
        <v>0.49896292455276098</v>
      </c>
      <c r="T77" s="13">
        <v>9.6679354754033794E-5</v>
      </c>
      <c r="U77" s="13">
        <v>1.3402859604816301E-3</v>
      </c>
      <c r="V77" s="129" t="s">
        <v>4779</v>
      </c>
      <c r="W77" s="128">
        <v>0.49246170035332798</v>
      </c>
      <c r="X77" s="13">
        <v>6.6997360012964498E-18</v>
      </c>
      <c r="Y77" s="13">
        <v>1.6527773930757301E-15</v>
      </c>
    </row>
    <row r="78" spans="1:25" x14ac:dyDescent="0.25">
      <c r="A78" s="15">
        <v>10024</v>
      </c>
      <c r="B78" s="130" t="s">
        <v>3415</v>
      </c>
      <c r="C78" s="128">
        <v>0.71176182313423497</v>
      </c>
      <c r="D78" s="13">
        <v>1.88453987471432E-37</v>
      </c>
      <c r="E78" s="13">
        <v>5.3846957840212395E-35</v>
      </c>
      <c r="F78" s="129" t="s">
        <v>3416</v>
      </c>
      <c r="G78" s="128">
        <v>0.38993166201919799</v>
      </c>
      <c r="H78" s="13">
        <v>1.9000693282454201E-7</v>
      </c>
      <c r="I78" s="13">
        <v>2.5462914701248398E-6</v>
      </c>
      <c r="J78" s="129" t="s">
        <v>3416</v>
      </c>
      <c r="K78" s="128">
        <v>0.41924836945087302</v>
      </c>
      <c r="L78" s="13">
        <v>2.29105634730922E-5</v>
      </c>
      <c r="M78" s="13">
        <v>1.4260469378808699E-4</v>
      </c>
      <c r="N78" s="129" t="s">
        <v>3416</v>
      </c>
      <c r="O78" s="128">
        <v>0.42656293229980202</v>
      </c>
      <c r="P78" s="13">
        <v>2.0776488251868699E-4</v>
      </c>
      <c r="Q78" s="13">
        <v>2.4261309588138298E-3</v>
      </c>
      <c r="R78" s="129">
        <v>3413875</v>
      </c>
      <c r="S78" s="128">
        <v>0.46448016593207198</v>
      </c>
      <c r="T78" s="13">
        <v>3.1825670948965599E-4</v>
      </c>
      <c r="U78" s="13">
        <v>3.2272218603453702E-3</v>
      </c>
      <c r="V78" s="129" t="s">
        <v>4857</v>
      </c>
      <c r="W78" s="128">
        <v>0.52493955101311596</v>
      </c>
      <c r="X78" s="13">
        <v>1.5974546348725899E-20</v>
      </c>
      <c r="Y78" s="13">
        <v>6.4164427834049101E-18</v>
      </c>
    </row>
    <row r="79" spans="1:25" x14ac:dyDescent="0.25">
      <c r="A79" s="15">
        <v>995</v>
      </c>
      <c r="B79" s="130" t="s">
        <v>3429</v>
      </c>
      <c r="C79" s="128">
        <v>0.71149190226324599</v>
      </c>
      <c r="D79" s="13">
        <v>2.0633712292320799E-37</v>
      </c>
      <c r="E79" s="13">
        <v>5.8372976369156702E-35</v>
      </c>
      <c r="F79" s="129" t="s">
        <v>3430</v>
      </c>
      <c r="G79" s="128">
        <v>0.28508062516150001</v>
      </c>
      <c r="H79" s="13">
        <v>1.88332886587035E-4</v>
      </c>
      <c r="I79" s="13">
        <v>7.2441429210840002E-4</v>
      </c>
      <c r="J79" s="129" t="s">
        <v>3430</v>
      </c>
      <c r="K79" s="128">
        <v>0.43893330528087499</v>
      </c>
      <c r="L79" s="13">
        <v>8.5670053626026598E-6</v>
      </c>
      <c r="M79" s="13">
        <v>7.68147355829517E-5</v>
      </c>
      <c r="N79" s="129" t="s">
        <v>3430</v>
      </c>
      <c r="O79" s="128">
        <v>0.42818937115330402</v>
      </c>
      <c r="P79" s="13">
        <v>1.95269616447966E-4</v>
      </c>
      <c r="Q79" s="13">
        <v>2.3265660398739301E-3</v>
      </c>
      <c r="R79" s="129">
        <v>2877378</v>
      </c>
      <c r="S79" s="128">
        <v>0.55256676173191599</v>
      </c>
      <c r="T79" s="13">
        <v>1.18437285562282E-5</v>
      </c>
      <c r="U79" s="13">
        <v>2.87675357245907E-4</v>
      </c>
      <c r="V79" s="129" t="s">
        <v>4384</v>
      </c>
      <c r="W79" s="128">
        <v>0.55542005587343002</v>
      </c>
      <c r="X79" s="13">
        <v>2.9660945166597898E-23</v>
      </c>
      <c r="Y79" s="13">
        <v>2.2665302733402701E-20</v>
      </c>
    </row>
    <row r="80" spans="1:25" x14ac:dyDescent="0.25">
      <c r="A80" s="15">
        <v>55789</v>
      </c>
      <c r="B80" s="130" t="s">
        <v>1127</v>
      </c>
      <c r="C80" s="128">
        <v>0.70859782010731098</v>
      </c>
      <c r="D80" s="13">
        <v>5.4186806488223097E-37</v>
      </c>
      <c r="E80" s="13">
        <v>1.5031840988232999E-34</v>
      </c>
      <c r="F80" s="129" t="s">
        <v>1128</v>
      </c>
      <c r="G80" s="128">
        <v>0.55625402996988504</v>
      </c>
      <c r="H80" s="13">
        <v>5.9823641185187998E-15</v>
      </c>
      <c r="I80" s="13">
        <v>1.9482565812642901E-12</v>
      </c>
      <c r="J80" s="129" t="s">
        <v>1128</v>
      </c>
      <c r="K80" s="128">
        <v>0.57582053439932701</v>
      </c>
      <c r="L80" s="13">
        <v>7.7238641685183903E-10</v>
      </c>
      <c r="M80" s="13">
        <v>1.76061192685728E-7</v>
      </c>
      <c r="N80" s="129" t="s">
        <v>1128</v>
      </c>
      <c r="O80" s="128">
        <v>0.559490274983233</v>
      </c>
      <c r="P80" s="13">
        <v>6.4428232724785695E-7</v>
      </c>
      <c r="Q80" s="13">
        <v>4.33401328135878E-5</v>
      </c>
      <c r="R80" s="129">
        <v>2858592</v>
      </c>
      <c r="S80" s="128">
        <v>0.76938034742027495</v>
      </c>
      <c r="T80" s="13">
        <v>0</v>
      </c>
      <c r="U80" s="13">
        <v>0</v>
      </c>
      <c r="V80" s="129" t="s">
        <v>1129</v>
      </c>
      <c r="W80" s="128">
        <v>0.55601684036737598</v>
      </c>
      <c r="X80" s="13">
        <v>2.60544579027277E-23</v>
      </c>
      <c r="Y80" s="13">
        <v>2.1481214897169999E-20</v>
      </c>
    </row>
    <row r="81" spans="1:25" x14ac:dyDescent="0.25">
      <c r="A81" s="15">
        <v>4751</v>
      </c>
      <c r="B81" s="130" t="s">
        <v>907</v>
      </c>
      <c r="C81" s="128">
        <v>0.70820568487173297</v>
      </c>
      <c r="D81" s="13">
        <v>6.1704095028017399E-37</v>
      </c>
      <c r="E81" s="13">
        <v>1.66327462946749E-34</v>
      </c>
      <c r="F81" s="129" t="s">
        <v>908</v>
      </c>
      <c r="G81" s="128">
        <v>0.48701712798644697</v>
      </c>
      <c r="H81" s="13">
        <v>2.4920140074653399E-11</v>
      </c>
      <c r="I81" s="13">
        <v>1.8728210023372601E-9</v>
      </c>
      <c r="J81" s="129" t="s">
        <v>908</v>
      </c>
      <c r="K81" s="128">
        <v>0.467467915001052</v>
      </c>
      <c r="L81" s="13">
        <v>1.8546564440928801E-6</v>
      </c>
      <c r="M81" s="13">
        <v>4.02201659096886E-5</v>
      </c>
      <c r="N81" s="129" t="s">
        <v>908</v>
      </c>
      <c r="O81" s="128">
        <v>0.61737089201877904</v>
      </c>
      <c r="P81" s="13">
        <v>2.0571383060733201E-8</v>
      </c>
      <c r="Q81" s="13">
        <v>4.2632632955258803E-6</v>
      </c>
      <c r="R81" s="129">
        <v>2454444</v>
      </c>
      <c r="S81" s="128">
        <v>0.57382680840031097</v>
      </c>
      <c r="T81" s="13">
        <v>4.7062881949858298E-6</v>
      </c>
      <c r="U81" s="13">
        <v>1.4483540319438099E-4</v>
      </c>
      <c r="V81" s="129" t="s">
        <v>909</v>
      </c>
      <c r="W81" s="128">
        <v>0.55348189113602797</v>
      </c>
      <c r="X81" s="13">
        <v>4.5108787860626502E-23</v>
      </c>
      <c r="Y81" s="13">
        <v>3.3649007706510202E-20</v>
      </c>
    </row>
    <row r="82" spans="1:25" x14ac:dyDescent="0.25">
      <c r="A82" s="15">
        <v>5933</v>
      </c>
      <c r="B82" s="130" t="s">
        <v>3591</v>
      </c>
      <c r="C82" s="128">
        <v>0.70621970156816105</v>
      </c>
      <c r="D82" s="13">
        <v>1.1874800294005701E-36</v>
      </c>
      <c r="E82" s="13">
        <v>3.1416543407465201E-34</v>
      </c>
      <c r="F82" s="129" t="s">
        <v>3592</v>
      </c>
      <c r="G82" s="128">
        <v>0.41718311474077402</v>
      </c>
      <c r="H82" s="13">
        <v>2.0402316461957401E-8</v>
      </c>
      <c r="I82" s="13">
        <v>3.7076556851193998E-7</v>
      </c>
      <c r="J82" s="129" t="s">
        <v>3592</v>
      </c>
      <c r="K82" s="128">
        <v>0.37364559225752197</v>
      </c>
      <c r="L82" s="13">
        <v>1.81455943064308E-4</v>
      </c>
      <c r="M82" s="13">
        <v>7.0369918184579896E-4</v>
      </c>
      <c r="N82" s="129" t="s">
        <v>3592</v>
      </c>
      <c r="O82" s="128">
        <v>0.46016096579476901</v>
      </c>
      <c r="P82" s="13">
        <v>6.5349639473128598E-5</v>
      </c>
      <c r="Q82" s="13">
        <v>1.0549005138239E-3</v>
      </c>
      <c r="R82" s="129">
        <v>3904747</v>
      </c>
      <c r="S82" s="128">
        <v>0.68978480684469801</v>
      </c>
      <c r="T82" s="13">
        <v>7.8954811941986896E-9</v>
      </c>
      <c r="U82" s="13">
        <v>9.2819276918999795E-7</v>
      </c>
      <c r="V82" s="129" t="s">
        <v>4535</v>
      </c>
      <c r="W82" s="128">
        <v>0.39032243117718501</v>
      </c>
      <c r="X82" s="13">
        <v>2.9405027816468097E-11</v>
      </c>
      <c r="Y82" s="13">
        <v>1.9559650137790798E-9</v>
      </c>
    </row>
    <row r="83" spans="1:25" x14ac:dyDescent="0.25">
      <c r="A83" s="15">
        <v>332</v>
      </c>
      <c r="B83" s="130" t="s">
        <v>13</v>
      </c>
      <c r="C83" s="128">
        <v>0.70591189650345698</v>
      </c>
      <c r="D83" s="13">
        <v>1.3136475584320701E-36</v>
      </c>
      <c r="E83" s="13">
        <v>3.44356437496144E-34</v>
      </c>
      <c r="F83" s="129" t="s">
        <v>12</v>
      </c>
      <c r="G83" s="128">
        <v>0.465441275935147</v>
      </c>
      <c r="H83" s="13">
        <v>2.3320857159732501E-10</v>
      </c>
      <c r="I83" s="13">
        <v>9.2369503155643108E-9</v>
      </c>
      <c r="J83" s="129" t="s">
        <v>12</v>
      </c>
      <c r="K83" s="128">
        <v>0.53612192299600203</v>
      </c>
      <c r="L83" s="13">
        <v>2.57456426945418E-8</v>
      </c>
      <c r="M83" s="13">
        <v>3.2603201227069399E-6</v>
      </c>
      <c r="N83" s="129" t="s">
        <v>12</v>
      </c>
      <c r="O83" s="128">
        <v>0.56706908115358801</v>
      </c>
      <c r="P83" s="13">
        <v>4.2851900703590099E-7</v>
      </c>
      <c r="Q83" s="13">
        <v>3.2323251718219099E-5</v>
      </c>
      <c r="R83" s="129">
        <v>3736290</v>
      </c>
      <c r="S83" s="128">
        <v>0.63469017371013803</v>
      </c>
      <c r="T83" s="13">
        <v>2.5349293151536202E-7</v>
      </c>
      <c r="U83" s="13">
        <v>1.5308542309390099E-5</v>
      </c>
      <c r="V83" s="129" t="s">
        <v>14</v>
      </c>
      <c r="W83" s="128">
        <v>0.52834716933738701</v>
      </c>
      <c r="X83" s="13">
        <v>8.1591819942001496E-21</v>
      </c>
      <c r="Y83" s="13">
        <v>3.45442124159852E-18</v>
      </c>
    </row>
    <row r="84" spans="1:25" x14ac:dyDescent="0.25">
      <c r="A84" s="15">
        <v>9212</v>
      </c>
      <c r="B84" s="130" t="s">
        <v>8</v>
      </c>
      <c r="C84" s="128">
        <v>0.70560571726682697</v>
      </c>
      <c r="D84" s="13">
        <v>1.45225701073153E-36</v>
      </c>
      <c r="E84" s="13">
        <v>3.77230359705746E-34</v>
      </c>
      <c r="F84" s="129" t="s">
        <v>7</v>
      </c>
      <c r="G84" s="128">
        <v>0.51710768465726797</v>
      </c>
      <c r="H84" s="13">
        <v>8.38696500108691E-13</v>
      </c>
      <c r="I84" s="13">
        <v>1.3766028874184001E-10</v>
      </c>
      <c r="J84" s="129" t="s">
        <v>7</v>
      </c>
      <c r="K84" s="128">
        <v>0.55582000841573698</v>
      </c>
      <c r="L84" s="13">
        <v>5.8013001814443097E-9</v>
      </c>
      <c r="M84" s="13">
        <v>9.5210938577864098E-7</v>
      </c>
      <c r="N84" s="129" t="s">
        <v>7</v>
      </c>
      <c r="O84" s="128">
        <v>0.66740442655935595</v>
      </c>
      <c r="P84" s="13">
        <v>0</v>
      </c>
      <c r="Q84" s="13">
        <v>0</v>
      </c>
      <c r="R84" s="129">
        <v>3744263</v>
      </c>
      <c r="S84" s="128">
        <v>0.42507129893699802</v>
      </c>
      <c r="T84" s="13">
        <v>1.08463462060588E-3</v>
      </c>
      <c r="U84" s="13">
        <v>8.2583967615561596E-3</v>
      </c>
      <c r="V84" s="129" t="s">
        <v>9</v>
      </c>
      <c r="W84" s="128">
        <v>0.59119371086475603</v>
      </c>
      <c r="X84" s="13">
        <v>7.7096902806568595E-27</v>
      </c>
      <c r="Y84" s="13">
        <v>2.0128716374414999E-23</v>
      </c>
    </row>
    <row r="85" spans="1:25" x14ac:dyDescent="0.25">
      <c r="A85" s="15">
        <v>8438</v>
      </c>
      <c r="B85" s="130" t="s">
        <v>3553</v>
      </c>
      <c r="C85" s="128">
        <v>0.70388685845119503</v>
      </c>
      <c r="D85" s="13">
        <v>2.5443312383514401E-36</v>
      </c>
      <c r="E85" s="13">
        <v>6.4335554401252898E-34</v>
      </c>
      <c r="F85" s="129" t="s">
        <v>3554</v>
      </c>
      <c r="G85" s="128">
        <v>0.56222804679487703</v>
      </c>
      <c r="H85" s="13">
        <v>2.6548533784309899E-15</v>
      </c>
      <c r="I85" s="13">
        <v>9.4867197904202691E-13</v>
      </c>
      <c r="J85" s="129" t="s">
        <v>3554</v>
      </c>
      <c r="K85" s="128">
        <v>0.45473552714747301</v>
      </c>
      <c r="L85" s="13">
        <v>2.8806864615350001E-6</v>
      </c>
      <c r="M85" s="13">
        <v>4.6643474947427402E-5</v>
      </c>
      <c r="N85" s="129" t="s">
        <v>3554</v>
      </c>
      <c r="O85" s="128">
        <v>0.44356136820925501</v>
      </c>
      <c r="P85" s="13">
        <v>1.25565599594498E-4</v>
      </c>
      <c r="Q85" s="13">
        <v>1.6794194308215899E-3</v>
      </c>
      <c r="R85" s="129">
        <v>2334646</v>
      </c>
      <c r="S85" s="128">
        <v>0.41100596318382199</v>
      </c>
      <c r="T85" s="13">
        <v>1.6268431959740801E-3</v>
      </c>
      <c r="U85" s="13">
        <v>1.12500991834537E-2</v>
      </c>
      <c r="V85" s="129" t="s">
        <v>4441</v>
      </c>
      <c r="W85" s="128">
        <v>0.56180391632067195</v>
      </c>
      <c r="X85" s="13">
        <v>7.3112523137234006E-24</v>
      </c>
      <c r="Y85" s="13">
        <v>7.1581729684048104E-21</v>
      </c>
    </row>
    <row r="86" spans="1:25" x14ac:dyDescent="0.25">
      <c r="A86" s="15">
        <v>9833</v>
      </c>
      <c r="B86" s="130" t="s">
        <v>1762</v>
      </c>
      <c r="C86" s="128">
        <v>0.70226507286036199</v>
      </c>
      <c r="D86" s="13">
        <v>4.3027770828630398E-36</v>
      </c>
      <c r="E86" s="13">
        <v>1.05985559990212E-33</v>
      </c>
      <c r="F86" s="129" t="s">
        <v>1763</v>
      </c>
      <c r="G86" s="128">
        <v>0.49854067588199402</v>
      </c>
      <c r="H86" s="13">
        <v>7.0696960077795902E-12</v>
      </c>
      <c r="I86" s="13">
        <v>7.6924692394439704E-10</v>
      </c>
      <c r="J86" s="129" t="s">
        <v>1763</v>
      </c>
      <c r="K86" s="128">
        <v>0.53058594571849305</v>
      </c>
      <c r="L86" s="13">
        <v>3.78694072475776E-8</v>
      </c>
      <c r="M86" s="13">
        <v>4.4648901705980196E-6</v>
      </c>
      <c r="N86" s="129" t="s">
        <v>1763</v>
      </c>
      <c r="O86" s="128">
        <v>0.71924882629108</v>
      </c>
      <c r="P86" s="13">
        <v>0</v>
      </c>
      <c r="Q86" s="13">
        <v>0</v>
      </c>
      <c r="R86" s="129">
        <v>3168508</v>
      </c>
      <c r="S86" s="128">
        <v>0.74552761213378305</v>
      </c>
      <c r="T86" s="13">
        <v>0</v>
      </c>
      <c r="U86" s="13">
        <v>0</v>
      </c>
      <c r="V86" s="129" t="s">
        <v>4388</v>
      </c>
      <c r="W86" s="128">
        <v>0.55021577812586697</v>
      </c>
      <c r="X86" s="13">
        <v>9.0869590279866195E-23</v>
      </c>
      <c r="Y86" s="13">
        <v>6.1890092684091502E-20</v>
      </c>
    </row>
    <row r="87" spans="1:25" x14ac:dyDescent="0.25">
      <c r="A87" s="15">
        <v>991</v>
      </c>
      <c r="B87" s="130" t="s">
        <v>18</v>
      </c>
      <c r="C87" s="128">
        <v>0.70190059904501101</v>
      </c>
      <c r="D87" s="13">
        <v>4.8396703210649802E-36</v>
      </c>
      <c r="E87" s="13">
        <v>1.18191367592983E-33</v>
      </c>
      <c r="F87" s="129" t="s">
        <v>17</v>
      </c>
      <c r="G87" s="128">
        <v>0.54594117226477401</v>
      </c>
      <c r="H87" s="13">
        <v>2.34228081731302E-14</v>
      </c>
      <c r="I87" s="13">
        <v>6.67452437900157E-12</v>
      </c>
      <c r="J87" s="129" t="s">
        <v>17</v>
      </c>
      <c r="K87" s="128">
        <v>0.697625184094256</v>
      </c>
      <c r="L87" s="13">
        <v>0</v>
      </c>
      <c r="M87" s="13">
        <v>0</v>
      </c>
      <c r="N87" s="129" t="s">
        <v>17</v>
      </c>
      <c r="O87" s="128">
        <v>0.64040912139503703</v>
      </c>
      <c r="P87" s="13">
        <v>2.3418194368829701E-9</v>
      </c>
      <c r="Q87" s="13">
        <v>7.0657513803717496E-7</v>
      </c>
      <c r="R87" s="129">
        <v>2333136</v>
      </c>
      <c r="S87" s="128">
        <v>0.66625615763546797</v>
      </c>
      <c r="T87" s="13">
        <v>4.5396389903649503E-8</v>
      </c>
      <c r="U87" s="13">
        <v>3.8636020726080702E-6</v>
      </c>
      <c r="V87" s="129" t="s">
        <v>19</v>
      </c>
      <c r="W87" s="128">
        <v>0.59774710958326804</v>
      </c>
      <c r="X87" s="13">
        <v>1.5172939332409E-27</v>
      </c>
      <c r="Y87" s="13">
        <v>4.7536818928437501E-24</v>
      </c>
    </row>
    <row r="88" spans="1:25" x14ac:dyDescent="0.25">
      <c r="A88" s="15">
        <v>8317</v>
      </c>
      <c r="B88" s="130" t="s">
        <v>3589</v>
      </c>
      <c r="C88" s="128">
        <v>0.70178901909703195</v>
      </c>
      <c r="D88" s="13">
        <v>5.0168820973733699E-36</v>
      </c>
      <c r="E88" s="13">
        <v>1.2148082387139801E-33</v>
      </c>
      <c r="F88" s="129" t="s">
        <v>3590</v>
      </c>
      <c r="G88" s="128">
        <v>0.445597904190359</v>
      </c>
      <c r="H88" s="13">
        <v>1.5963703612513E-9</v>
      </c>
      <c r="I88" s="13">
        <v>4.5301148965135397E-8</v>
      </c>
      <c r="J88" s="129" t="s">
        <v>3590</v>
      </c>
      <c r="K88" s="128">
        <v>0.41346254996844101</v>
      </c>
      <c r="L88" s="13">
        <v>3.02662985033832E-5</v>
      </c>
      <c r="M88" s="13">
        <v>1.7368198987326001E-4</v>
      </c>
      <c r="N88" s="129" t="s">
        <v>3590</v>
      </c>
      <c r="O88" s="128">
        <v>0.48360160965794802</v>
      </c>
      <c r="P88" s="13">
        <v>2.46067924020096E-5</v>
      </c>
      <c r="Q88" s="13">
        <v>5.4520254828513003E-4</v>
      </c>
      <c r="R88" s="129">
        <v>2346399</v>
      </c>
      <c r="S88" s="128">
        <v>0.58361420793362695</v>
      </c>
      <c r="T88" s="13">
        <v>3.0237257049016001E-6</v>
      </c>
      <c r="U88" s="13">
        <v>1.0353471666065E-4</v>
      </c>
      <c r="V88" s="129" t="s">
        <v>4453</v>
      </c>
      <c r="W88" s="128">
        <v>0.50782894923362998</v>
      </c>
      <c r="X88" s="13">
        <v>4.1683949750213501E-19</v>
      </c>
      <c r="Y88" s="13">
        <v>1.2320359864850799E-16</v>
      </c>
    </row>
    <row r="89" spans="1:25" x14ac:dyDescent="0.25">
      <c r="A89" s="15">
        <v>890</v>
      </c>
      <c r="B89" s="130" t="s">
        <v>3496</v>
      </c>
      <c r="C89" s="128">
        <v>0.70162492016029099</v>
      </c>
      <c r="D89" s="13">
        <v>5.2892005527546298E-36</v>
      </c>
      <c r="E89" s="13">
        <v>1.2699859444862E-33</v>
      </c>
      <c r="F89" s="129" t="s">
        <v>3497</v>
      </c>
      <c r="G89" s="128">
        <v>0.578980965981861</v>
      </c>
      <c r="H89" s="13">
        <v>2.4879868414147702E-16</v>
      </c>
      <c r="I89" s="13">
        <v>1.2761506506326701E-13</v>
      </c>
      <c r="J89" s="129" t="s">
        <v>3497</v>
      </c>
      <c r="K89" s="128">
        <v>0.61747843467283803</v>
      </c>
      <c r="L89" s="13">
        <v>0</v>
      </c>
      <c r="M89" s="13">
        <v>0</v>
      </c>
      <c r="N89" s="129" t="s">
        <v>3497</v>
      </c>
      <c r="O89" s="128">
        <v>0.61267605633802802</v>
      </c>
      <c r="P89" s="13">
        <v>2.8490015583293302E-8</v>
      </c>
      <c r="Q89" s="13">
        <v>5.4628939226395103E-6</v>
      </c>
      <c r="R89" s="129">
        <v>2784113</v>
      </c>
      <c r="S89" s="128">
        <v>0.76763028260305999</v>
      </c>
      <c r="T89" s="13">
        <v>0</v>
      </c>
      <c r="U89" s="13">
        <v>0</v>
      </c>
      <c r="V89" s="129" t="s">
        <v>4419</v>
      </c>
      <c r="W89" s="128">
        <v>0.53613731642210405</v>
      </c>
      <c r="X89" s="13">
        <v>1.70647822771756E-21</v>
      </c>
      <c r="Y89" s="13">
        <v>8.7645840777690408E-19</v>
      </c>
    </row>
    <row r="90" spans="1:25" x14ac:dyDescent="0.25">
      <c r="A90" s="15">
        <v>79968</v>
      </c>
      <c r="B90" s="130" t="s">
        <v>3504</v>
      </c>
      <c r="C90" s="128">
        <v>0.701535525716252</v>
      </c>
      <c r="D90" s="13">
        <v>5.4436351313155601E-36</v>
      </c>
      <c r="E90" s="13">
        <v>1.2961748883923301E-33</v>
      </c>
      <c r="F90" s="129" t="s">
        <v>3505</v>
      </c>
      <c r="G90" s="128">
        <v>0.43756534106838901</v>
      </c>
      <c r="H90" s="13">
        <v>3.3600906809462498E-9</v>
      </c>
      <c r="I90" s="13">
        <v>8.2824194880191193E-8</v>
      </c>
      <c r="J90" s="129" t="s">
        <v>3505</v>
      </c>
      <c r="K90" s="128">
        <v>0.41993214811697899</v>
      </c>
      <c r="L90" s="13">
        <v>2.21619293851556E-5</v>
      </c>
      <c r="M90" s="13">
        <v>1.3963512940309199E-4</v>
      </c>
      <c r="N90" s="129" t="s">
        <v>3505</v>
      </c>
      <c r="O90" s="128">
        <v>0.30744466800804798</v>
      </c>
      <c r="P90" s="13">
        <v>9.3486877683625798E-3</v>
      </c>
      <c r="Q90" s="13">
        <v>3.51230593194461E-2</v>
      </c>
      <c r="R90" s="129">
        <v>3591704</v>
      </c>
      <c r="S90" s="128">
        <v>0.63229193673839801</v>
      </c>
      <c r="T90" s="13">
        <v>2.8660094205805602E-7</v>
      </c>
      <c r="U90" s="13">
        <v>1.67348377889131E-5</v>
      </c>
      <c r="V90" s="129" t="s">
        <v>4465</v>
      </c>
      <c r="W90" s="128">
        <v>0.37969705066337101</v>
      </c>
      <c r="X90" s="13">
        <v>1.09367854758968E-10</v>
      </c>
      <c r="Y90" s="13">
        <v>6.4529093966072799E-9</v>
      </c>
    </row>
    <row r="91" spans="1:25" x14ac:dyDescent="0.25">
      <c r="A91" s="15">
        <v>675</v>
      </c>
      <c r="B91" s="130" t="s">
        <v>3373</v>
      </c>
      <c r="C91" s="128">
        <v>0.70031989068300204</v>
      </c>
      <c r="D91" s="13">
        <v>8.0425977249091701E-36</v>
      </c>
      <c r="E91" s="13">
        <v>1.8836159409330299E-33</v>
      </c>
      <c r="F91" s="129" t="s">
        <v>3544</v>
      </c>
      <c r="G91" s="128">
        <v>0.53682901204637901</v>
      </c>
      <c r="H91" s="13">
        <v>7.5295474165290896E-14</v>
      </c>
      <c r="I91" s="13">
        <v>1.8612496909027401E-11</v>
      </c>
      <c r="J91" s="129" t="s">
        <v>3544</v>
      </c>
      <c r="K91" s="128">
        <v>0.47850042078687099</v>
      </c>
      <c r="L91" s="13">
        <v>9.9120964987541902E-7</v>
      </c>
      <c r="M91" s="13">
        <v>3.1972745231437498E-5</v>
      </c>
      <c r="N91" s="129" t="s">
        <v>3544</v>
      </c>
      <c r="O91" s="128">
        <v>0.46193829644533901</v>
      </c>
      <c r="P91" s="13">
        <v>6.0822811878679901E-5</v>
      </c>
      <c r="Q91" s="13">
        <v>1.0015261888562401E-3</v>
      </c>
      <c r="R91" s="129">
        <v>3484641</v>
      </c>
      <c r="S91" s="128">
        <v>0.59579984443868295</v>
      </c>
      <c r="T91" s="13">
        <v>1.7169679969320501E-6</v>
      </c>
      <c r="U91" s="13">
        <v>6.6836674741500705E-5</v>
      </c>
      <c r="V91" s="129" t="s">
        <v>4503</v>
      </c>
      <c r="W91" s="128">
        <v>0.33976904065699398</v>
      </c>
      <c r="X91" s="13">
        <v>1.01387780106602E-8</v>
      </c>
      <c r="Y91" s="13">
        <v>3.5851909150562498E-7</v>
      </c>
    </row>
    <row r="92" spans="1:25" x14ac:dyDescent="0.25">
      <c r="A92" s="15">
        <v>25886</v>
      </c>
      <c r="B92" s="130" t="s">
        <v>3407</v>
      </c>
      <c r="C92" s="128">
        <v>0.70013233949276599</v>
      </c>
      <c r="D92" s="13">
        <v>8.5402817005831501E-36</v>
      </c>
      <c r="E92" s="13">
        <v>1.98391438236392E-33</v>
      </c>
      <c r="F92" s="129" t="s">
        <v>3408</v>
      </c>
      <c r="G92" s="128">
        <v>0.63820884216271101</v>
      </c>
      <c r="H92" s="13">
        <v>1.7462897904865401E-20</v>
      </c>
      <c r="I92" s="13">
        <v>7.1657255262824594E-17</v>
      </c>
      <c r="J92" s="129" t="s">
        <v>3408</v>
      </c>
      <c r="K92" s="128">
        <v>0.56925888912265898</v>
      </c>
      <c r="L92" s="13">
        <v>1.68763160806772E-9</v>
      </c>
      <c r="M92" s="13">
        <v>3.5692538597432198E-7</v>
      </c>
      <c r="N92" s="129" t="s">
        <v>3408</v>
      </c>
      <c r="O92" s="128">
        <v>0.32176391683433903</v>
      </c>
      <c r="P92" s="13">
        <v>6.4264755188864799E-3</v>
      </c>
      <c r="Q92" s="13">
        <v>2.68921065105025E-2</v>
      </c>
      <c r="R92" s="129">
        <v>2675936</v>
      </c>
      <c r="S92" s="128">
        <v>0.64700544464609799</v>
      </c>
      <c r="T92" s="13">
        <v>1.33247798542894E-7</v>
      </c>
      <c r="U92" s="13">
        <v>9.1427691809548505E-6</v>
      </c>
      <c r="V92" s="129" t="s">
        <v>4725</v>
      </c>
      <c r="W92" s="128">
        <v>0.52029712364381997</v>
      </c>
      <c r="X92" s="13">
        <v>3.9417748609983297E-20</v>
      </c>
      <c r="Y92" s="13">
        <v>1.4359977487799701E-17</v>
      </c>
    </row>
    <row r="93" spans="1:25" x14ac:dyDescent="0.25">
      <c r="A93" s="15">
        <v>79075</v>
      </c>
      <c r="B93" s="130" t="s">
        <v>3475</v>
      </c>
      <c r="C93" s="128">
        <v>0.69986494441255398</v>
      </c>
      <c r="D93" s="13">
        <v>9.3028050468338504E-36</v>
      </c>
      <c r="E93" s="13">
        <v>2.14362135970309E-33</v>
      </c>
      <c r="F93" s="129" t="s">
        <v>3476</v>
      </c>
      <c r="G93" s="128">
        <v>0.472992358436641</v>
      </c>
      <c r="H93" s="13">
        <v>1.0852254214534E-10</v>
      </c>
      <c r="I93" s="13">
        <v>5.3013261837998401E-9</v>
      </c>
      <c r="J93" s="129" t="s">
        <v>3476</v>
      </c>
      <c r="K93" s="128">
        <v>0.57680675362928702</v>
      </c>
      <c r="L93" s="13">
        <v>6.7182023888924098E-10</v>
      </c>
      <c r="M93" s="13">
        <v>1.63079360203673E-7</v>
      </c>
      <c r="N93" s="129" t="s">
        <v>3476</v>
      </c>
      <c r="O93" s="128">
        <v>0.63906773977196496</v>
      </c>
      <c r="P93" s="13">
        <v>2.83623679705897E-9</v>
      </c>
      <c r="Q93" s="13">
        <v>8.1959254035575797E-7</v>
      </c>
      <c r="R93" s="129">
        <v>3150715</v>
      </c>
      <c r="S93" s="128">
        <v>0.78532538242157102</v>
      </c>
      <c r="T93" s="13">
        <v>0</v>
      </c>
      <c r="U93" s="13">
        <v>0</v>
      </c>
      <c r="V93" s="129" t="s">
        <v>4476</v>
      </c>
      <c r="W93" s="128">
        <v>0.53502147494026997</v>
      </c>
      <c r="X93" s="13">
        <v>2.1405163454976599E-21</v>
      </c>
      <c r="Y93" s="13">
        <v>1.06448217626098E-18</v>
      </c>
    </row>
    <row r="94" spans="1:25" x14ac:dyDescent="0.25">
      <c r="A94" s="15">
        <v>51053</v>
      </c>
      <c r="B94" s="130" t="s">
        <v>952</v>
      </c>
      <c r="C94" s="128">
        <v>0.69915253443766801</v>
      </c>
      <c r="D94" s="13">
        <v>1.16779964162116E-35</v>
      </c>
      <c r="E94" s="13">
        <v>2.6694031328033201E-33</v>
      </c>
      <c r="F94" s="129" t="s">
        <v>953</v>
      </c>
      <c r="G94" s="128">
        <v>0.51898087580070695</v>
      </c>
      <c r="H94" s="13">
        <v>6.7151405726230605E-13</v>
      </c>
      <c r="I94" s="13">
        <v>1.15776923637401E-10</v>
      </c>
      <c r="J94" s="129" t="s">
        <v>953</v>
      </c>
      <c r="K94" s="128">
        <v>0.58221123500946803</v>
      </c>
      <c r="L94" s="13">
        <v>2.4690639703959402E-10</v>
      </c>
      <c r="M94" s="13">
        <v>6.6648483358779804E-8</v>
      </c>
      <c r="N94" s="129" t="s">
        <v>953</v>
      </c>
      <c r="O94" s="128">
        <v>0.51613011401743802</v>
      </c>
      <c r="P94" s="13">
        <v>5.6709236611914002E-6</v>
      </c>
      <c r="Q94" s="13">
        <v>2.0164703770652299E-4</v>
      </c>
      <c r="R94" s="129">
        <v>2898597</v>
      </c>
      <c r="S94" s="128">
        <v>0.669756287269899</v>
      </c>
      <c r="T94" s="13">
        <v>3.66767063575618E-8</v>
      </c>
      <c r="U94" s="13">
        <v>3.2500353764283702E-6</v>
      </c>
      <c r="V94" s="129" t="s">
        <v>954</v>
      </c>
      <c r="W94" s="128">
        <v>0.49215161627859799</v>
      </c>
      <c r="X94" s="13">
        <v>7.0757917104387808E-18</v>
      </c>
      <c r="Y94" s="13">
        <v>1.7319105803753701E-15</v>
      </c>
    </row>
    <row r="95" spans="1:25" x14ac:dyDescent="0.25">
      <c r="A95" s="15">
        <v>1033</v>
      </c>
      <c r="B95" s="130" t="s">
        <v>43</v>
      </c>
      <c r="C95" s="128">
        <v>0.69827125585921601</v>
      </c>
      <c r="D95" s="13">
        <v>1.54571337873878E-35</v>
      </c>
      <c r="E95" s="13">
        <v>3.5052117754526198E-33</v>
      </c>
      <c r="F95" s="129" t="s">
        <v>42</v>
      </c>
      <c r="G95" s="128">
        <v>0.48105326420314598</v>
      </c>
      <c r="H95" s="13">
        <v>4.6968632917378001E-11</v>
      </c>
      <c r="I95" s="13">
        <v>2.8560178620837699E-9</v>
      </c>
      <c r="J95" s="129" t="s">
        <v>42</v>
      </c>
      <c r="K95" s="128">
        <v>0.56712865558594605</v>
      </c>
      <c r="L95" s="13">
        <v>2.1001069893015801E-9</v>
      </c>
      <c r="M95" s="13">
        <v>4.2238916554433201E-7</v>
      </c>
      <c r="N95" s="129" t="s">
        <v>42</v>
      </c>
      <c r="O95" s="128">
        <v>0.6</v>
      </c>
      <c r="P95" s="13">
        <v>6.4399000036540597E-8</v>
      </c>
      <c r="Q95" s="13">
        <v>8.8676126426154596E-6</v>
      </c>
      <c r="R95" s="129">
        <v>3536336</v>
      </c>
      <c r="S95" s="128">
        <v>0.76549131449313002</v>
      </c>
      <c r="T95" s="13">
        <v>0</v>
      </c>
      <c r="U95" s="13">
        <v>0</v>
      </c>
      <c r="V95" s="129" t="s">
        <v>44</v>
      </c>
      <c r="W95" s="128">
        <v>0.39824694889608497</v>
      </c>
      <c r="X95" s="13">
        <v>1.07017440274378E-11</v>
      </c>
      <c r="Y95" s="13">
        <v>7.7973404739447899E-10</v>
      </c>
    </row>
    <row r="96" spans="1:25" x14ac:dyDescent="0.25">
      <c r="A96" s="15">
        <v>8208</v>
      </c>
      <c r="B96" s="130" t="s">
        <v>3512</v>
      </c>
      <c r="C96" s="128">
        <v>0.69818365899551205</v>
      </c>
      <c r="D96" s="13">
        <v>1.58930568279319E-35</v>
      </c>
      <c r="E96" s="13">
        <v>3.5756875019251802E-33</v>
      </c>
      <c r="F96" s="129" t="s">
        <v>3513</v>
      </c>
      <c r="G96" s="128">
        <v>0.47282487917347199</v>
      </c>
      <c r="H96" s="13">
        <v>1.10401945234993E-10</v>
      </c>
      <c r="I96" s="13">
        <v>5.35488584015685E-9</v>
      </c>
      <c r="J96" s="129" t="s">
        <v>3513</v>
      </c>
      <c r="K96" s="128">
        <v>0.426967178624027</v>
      </c>
      <c r="L96" s="13">
        <v>1.56841463349287E-5</v>
      </c>
      <c r="M96" s="13">
        <v>1.0992834371748E-4</v>
      </c>
      <c r="N96" s="129" t="s">
        <v>3513</v>
      </c>
      <c r="O96" s="128">
        <v>0.39671361502347402</v>
      </c>
      <c r="P96" s="13">
        <v>6.7566983054139396E-4</v>
      </c>
      <c r="Q96" s="13">
        <v>5.4108969216306703E-3</v>
      </c>
      <c r="R96" s="129">
        <v>3920003</v>
      </c>
      <c r="S96" s="128">
        <v>0.53817733990147798</v>
      </c>
      <c r="T96" s="13">
        <v>2.1473545402658399E-5</v>
      </c>
      <c r="U96" s="13">
        <v>4.4030755770985798E-4</v>
      </c>
      <c r="V96" s="129" t="s">
        <v>4454</v>
      </c>
      <c r="W96" s="128">
        <v>0.55844342110939404</v>
      </c>
      <c r="X96" s="13">
        <v>1.5338392087678701E-23</v>
      </c>
      <c r="Y96" s="13">
        <v>1.41338771796169E-20</v>
      </c>
    </row>
    <row r="97" spans="1:25" x14ac:dyDescent="0.25">
      <c r="A97" s="15">
        <v>3148</v>
      </c>
      <c r="B97" s="130" t="s">
        <v>3465</v>
      </c>
      <c r="C97" s="128">
        <v>0.69734641453870205</v>
      </c>
      <c r="D97" s="13">
        <v>2.0722033896388799E-35</v>
      </c>
      <c r="E97" s="13">
        <v>4.6257083946993503E-33</v>
      </c>
      <c r="F97" s="129" t="s">
        <v>3466</v>
      </c>
      <c r="G97" s="128">
        <v>0.40578075490903998</v>
      </c>
      <c r="H97" s="13">
        <v>5.3177550116116898E-8</v>
      </c>
      <c r="I97" s="13">
        <v>8.4315594724294398E-7</v>
      </c>
      <c r="J97" s="129" t="s">
        <v>3466</v>
      </c>
      <c r="K97" s="128">
        <v>0.46850673258994302</v>
      </c>
      <c r="L97" s="13">
        <v>1.7499028550168101E-6</v>
      </c>
      <c r="M97" s="13">
        <v>3.95668069064189E-5</v>
      </c>
      <c r="N97" s="129" t="s">
        <v>3466</v>
      </c>
      <c r="O97" s="128">
        <v>0.48299798792756499</v>
      </c>
      <c r="P97" s="13">
        <v>2.52544400252048E-5</v>
      </c>
      <c r="Q97" s="13">
        <v>5.5298329348679395E-4</v>
      </c>
      <c r="R97" s="129">
        <v>2793951</v>
      </c>
      <c r="S97" s="128">
        <v>0.55308529945553597</v>
      </c>
      <c r="T97" s="13">
        <v>1.15873256220514E-5</v>
      </c>
      <c r="U97" s="13">
        <v>2.83399306545429E-4</v>
      </c>
      <c r="V97" s="129" t="s">
        <v>4685</v>
      </c>
      <c r="W97" s="128">
        <v>0.43677761479212801</v>
      </c>
      <c r="X97" s="13">
        <v>5.2715615012098301E-14</v>
      </c>
      <c r="Y97" s="13">
        <v>6.1626127549591001E-12</v>
      </c>
    </row>
    <row r="98" spans="1:25" x14ac:dyDescent="0.25">
      <c r="A98" s="15">
        <v>1062</v>
      </c>
      <c r="B98" s="130" t="s">
        <v>3520</v>
      </c>
      <c r="C98" s="128">
        <v>0.69712169978457506</v>
      </c>
      <c r="D98" s="13">
        <v>2.22479924903345E-35</v>
      </c>
      <c r="E98" s="13">
        <v>4.9278441040800497E-33</v>
      </c>
      <c r="F98" s="129" t="s">
        <v>3521</v>
      </c>
      <c r="G98" s="128">
        <v>0.53300404333601403</v>
      </c>
      <c r="H98" s="13">
        <v>1.21657416250476E-13</v>
      </c>
      <c r="I98" s="13">
        <v>2.7130926187076301E-11</v>
      </c>
      <c r="J98" s="129" t="s">
        <v>3521</v>
      </c>
      <c r="K98" s="128">
        <v>0.57375604881127695</v>
      </c>
      <c r="L98" s="13">
        <v>1.01091335883365E-9</v>
      </c>
      <c r="M98" s="13">
        <v>2.2299879092981099E-7</v>
      </c>
      <c r="N98" s="129" t="s">
        <v>3521</v>
      </c>
      <c r="O98" s="128">
        <v>0.57699530516431896</v>
      </c>
      <c r="P98" s="13">
        <v>2.4770091135045099E-7</v>
      </c>
      <c r="Q98" s="13">
        <v>2.1625870630541301E-5</v>
      </c>
      <c r="R98" s="129">
        <v>2780172</v>
      </c>
      <c r="S98" s="128">
        <v>0.66619134042001604</v>
      </c>
      <c r="T98" s="13">
        <v>4.5572713570515897E-8</v>
      </c>
      <c r="U98" s="13">
        <v>3.8636020726080702E-6</v>
      </c>
      <c r="V98" s="129" t="s">
        <v>4825</v>
      </c>
      <c r="W98" s="128">
        <v>0.49939368074504298</v>
      </c>
      <c r="X98" s="13">
        <v>1.9476856284071399E-18</v>
      </c>
      <c r="Y98" s="13">
        <v>5.1278143477307298E-16</v>
      </c>
    </row>
    <row r="99" spans="1:25" x14ac:dyDescent="0.25">
      <c r="A99" s="15">
        <v>4001</v>
      </c>
      <c r="B99" s="130" t="s">
        <v>3587</v>
      </c>
      <c r="C99" s="128">
        <v>0.69706398643073497</v>
      </c>
      <c r="D99" s="13">
        <v>2.26574783218737E-35</v>
      </c>
      <c r="E99" s="13">
        <v>4.9799394468530503E-33</v>
      </c>
      <c r="F99" s="129" t="s">
        <v>3588</v>
      </c>
      <c r="G99" s="128">
        <v>0.44679344846897801</v>
      </c>
      <c r="H99" s="13">
        <v>1.4266076775445401E-9</v>
      </c>
      <c r="I99" s="13">
        <v>4.1166961631759899E-8</v>
      </c>
      <c r="J99" s="129" t="s">
        <v>3588</v>
      </c>
      <c r="K99" s="128">
        <v>0.53359720176730496</v>
      </c>
      <c r="L99" s="13">
        <v>3.0739900626104802E-8</v>
      </c>
      <c r="M99" s="13">
        <v>3.7537444127651099E-6</v>
      </c>
      <c r="N99" s="129" t="s">
        <v>3588</v>
      </c>
      <c r="O99" s="128">
        <v>0.52733065057008699</v>
      </c>
      <c r="P99" s="13">
        <v>3.31421740723659E-6</v>
      </c>
      <c r="Q99" s="13">
        <v>1.3709233577474401E-4</v>
      </c>
      <c r="R99" s="129">
        <v>2827185</v>
      </c>
      <c r="S99" s="128">
        <v>0.44088669950738901</v>
      </c>
      <c r="T99" s="13">
        <v>6.7408295081460197E-4</v>
      </c>
      <c r="U99" s="13">
        <v>5.72580864868244E-3</v>
      </c>
      <c r="V99" s="129" t="s">
        <v>4663</v>
      </c>
      <c r="W99" s="128">
        <v>0.50332690484831699</v>
      </c>
      <c r="X99" s="13">
        <v>9.5416455416759695E-19</v>
      </c>
      <c r="Y99" s="13">
        <v>2.6454845559354699E-16</v>
      </c>
    </row>
    <row r="100" spans="1:25" x14ac:dyDescent="0.25">
      <c r="A100" s="15">
        <v>4436</v>
      </c>
      <c r="B100" s="130" t="s">
        <v>3687</v>
      </c>
      <c r="C100" s="128">
        <v>0.696543624348682</v>
      </c>
      <c r="D100" s="13">
        <v>2.67019237349546E-35</v>
      </c>
      <c r="E100" s="13">
        <v>5.8240768464034898E-33</v>
      </c>
      <c r="F100" s="129" t="s">
        <v>3688</v>
      </c>
      <c r="G100" s="128">
        <v>0.53237664025014397</v>
      </c>
      <c r="H100" s="13">
        <v>1.3154284292799001E-13</v>
      </c>
      <c r="I100" s="13">
        <v>2.87113245569529E-11</v>
      </c>
      <c r="J100" s="129" t="s">
        <v>3688</v>
      </c>
      <c r="K100" s="128">
        <v>0.456908794445613</v>
      </c>
      <c r="L100" s="13">
        <v>3.3161576174869999E-6</v>
      </c>
      <c r="M100" s="13">
        <v>5.0615156195508698E-5</v>
      </c>
      <c r="N100" s="129" t="s">
        <v>3688</v>
      </c>
      <c r="O100" s="128">
        <v>0.61103286384976496</v>
      </c>
      <c r="P100" s="13">
        <v>3.1813385626977098E-8</v>
      </c>
      <c r="Q100" s="13">
        <v>5.93377484462444E-6</v>
      </c>
      <c r="R100" s="129">
        <v>2480992</v>
      </c>
      <c r="S100" s="128">
        <v>0.542584910552243</v>
      </c>
      <c r="T100" s="13">
        <v>1.7940846867871301E-5</v>
      </c>
      <c r="U100" s="13">
        <v>3.8865957453076402E-4</v>
      </c>
      <c r="V100" s="129" t="s">
        <v>4654</v>
      </c>
      <c r="W100" s="128">
        <v>0.40289063912248602</v>
      </c>
      <c r="X100" s="13">
        <v>5.8445589281805798E-12</v>
      </c>
      <c r="Y100" s="13">
        <v>4.6123433556649298E-10</v>
      </c>
    </row>
    <row r="101" spans="1:25" x14ac:dyDescent="0.25">
      <c r="A101" s="15">
        <v>4085</v>
      </c>
      <c r="B101" s="130" t="s">
        <v>832</v>
      </c>
      <c r="C101" s="128">
        <v>0.69456839820495497</v>
      </c>
      <c r="D101" s="13">
        <v>4.9650134357485104E-35</v>
      </c>
      <c r="E101" s="13">
        <v>1.0666566082679901E-32</v>
      </c>
      <c r="F101" s="129" t="s">
        <v>833</v>
      </c>
      <c r="G101" s="128">
        <v>0.56982242689058904</v>
      </c>
      <c r="H101" s="13">
        <v>9.2290718785108802E-16</v>
      </c>
      <c r="I101" s="13">
        <v>3.9448514110709902E-13</v>
      </c>
      <c r="J101" s="129" t="s">
        <v>833</v>
      </c>
      <c r="K101" s="128">
        <v>0.614874815905744</v>
      </c>
      <c r="L101" s="13">
        <v>0</v>
      </c>
      <c r="M101" s="13">
        <v>0</v>
      </c>
      <c r="N101" s="129" t="s">
        <v>833</v>
      </c>
      <c r="O101" s="128">
        <v>0.64741784037558703</v>
      </c>
      <c r="P101" s="13">
        <v>3.7376009499583398E-10</v>
      </c>
      <c r="Q101" s="13">
        <v>1.38145635781555E-7</v>
      </c>
      <c r="R101" s="129">
        <v>2783715</v>
      </c>
      <c r="S101" s="128">
        <v>0.69328493647912903</v>
      </c>
      <c r="T101" s="13">
        <v>5.2356542462145803E-9</v>
      </c>
      <c r="U101" s="13">
        <v>6.5017976744892896E-7</v>
      </c>
      <c r="V101" s="129" t="s">
        <v>4661</v>
      </c>
      <c r="W101" s="128">
        <v>0.45078672859513902</v>
      </c>
      <c r="X101" s="13">
        <v>6.4206331341722599E-15</v>
      </c>
      <c r="Y101" s="13">
        <v>9.3128905598896799E-13</v>
      </c>
    </row>
    <row r="102" spans="1:25" x14ac:dyDescent="0.25">
      <c r="A102" s="15">
        <v>29893</v>
      </c>
      <c r="B102" s="130" t="s">
        <v>632</v>
      </c>
      <c r="C102" s="128">
        <v>0.69425417843256299</v>
      </c>
      <c r="D102" s="13">
        <v>5.4773717570224999E-35</v>
      </c>
      <c r="E102" s="13">
        <v>1.1679473374134601E-32</v>
      </c>
      <c r="F102" s="129" t="s">
        <v>633</v>
      </c>
      <c r="G102" s="128">
        <v>0.58866035827702401</v>
      </c>
      <c r="H102" s="13">
        <v>5.9498999425882404E-17</v>
      </c>
      <c r="I102" s="13">
        <v>4.5212628563734402E-14</v>
      </c>
      <c r="J102" s="129" t="s">
        <v>633</v>
      </c>
      <c r="K102" s="128">
        <v>0.60790553334735997</v>
      </c>
      <c r="L102" s="13">
        <v>0</v>
      </c>
      <c r="M102" s="13">
        <v>0</v>
      </c>
      <c r="N102" s="129" t="s">
        <v>633</v>
      </c>
      <c r="O102" s="128">
        <v>0.46270959087860503</v>
      </c>
      <c r="P102" s="13">
        <v>5.8950502970808601E-5</v>
      </c>
      <c r="Q102" s="13">
        <v>9.7854973256640706E-4</v>
      </c>
      <c r="R102" s="129">
        <v>3757970</v>
      </c>
      <c r="S102" s="128">
        <v>0.51432460461498597</v>
      </c>
      <c r="T102" s="13">
        <v>5.4698175336633E-5</v>
      </c>
      <c r="U102" s="13">
        <v>8.8409498064728298E-4</v>
      </c>
      <c r="V102" s="129" t="s">
        <v>634</v>
      </c>
      <c r="W102" s="128">
        <v>0.59086439778183697</v>
      </c>
      <c r="X102" s="13">
        <v>8.3577417795776001E-27</v>
      </c>
      <c r="Y102" s="13">
        <v>2.0142157688781999E-23</v>
      </c>
    </row>
    <row r="103" spans="1:25" x14ac:dyDescent="0.25">
      <c r="A103" s="15">
        <v>2175</v>
      </c>
      <c r="B103" s="130" t="s">
        <v>3542</v>
      </c>
      <c r="C103" s="128">
        <v>0.69358796528281597</v>
      </c>
      <c r="D103" s="13">
        <v>6.7425133781953802E-35</v>
      </c>
      <c r="E103" s="13">
        <v>1.4165723143762999E-32</v>
      </c>
      <c r="F103" s="129" t="s">
        <v>3543</v>
      </c>
      <c r="G103" s="128">
        <v>0.568604602479719</v>
      </c>
      <c r="H103" s="13">
        <v>1.0953108202515599E-15</v>
      </c>
      <c r="I103" s="13">
        <v>4.4944984198202602E-13</v>
      </c>
      <c r="J103" s="129" t="s">
        <v>3543</v>
      </c>
      <c r="K103" s="128">
        <v>0.64559225752156502</v>
      </c>
      <c r="L103" s="13">
        <v>0</v>
      </c>
      <c r="M103" s="13">
        <v>0</v>
      </c>
      <c r="N103" s="129" t="s">
        <v>3543</v>
      </c>
      <c r="O103" s="128">
        <v>0.47887323943662002</v>
      </c>
      <c r="P103" s="13">
        <v>3.01245105579384E-5</v>
      </c>
      <c r="Q103" s="13">
        <v>6.2054677019801401E-4</v>
      </c>
      <c r="R103" s="129">
        <v>3704980</v>
      </c>
      <c r="S103" s="128">
        <v>0.51996370235934697</v>
      </c>
      <c r="T103" s="13">
        <v>4.4098948259211601E-5</v>
      </c>
      <c r="U103" s="13">
        <v>7.5352795891757602E-4</v>
      </c>
      <c r="V103" s="129" t="s">
        <v>4755</v>
      </c>
      <c r="W103" s="128">
        <v>0.24051787430902499</v>
      </c>
      <c r="X103" s="13">
        <v>6.5369058279941207E-5</v>
      </c>
      <c r="Y103" s="13">
        <v>7.1037551020137297E-4</v>
      </c>
    </row>
    <row r="104" spans="1:25" x14ac:dyDescent="0.25">
      <c r="A104" s="15">
        <v>64151</v>
      </c>
      <c r="B104" s="130" t="s">
        <v>3530</v>
      </c>
      <c r="C104" s="128">
        <v>0.69343355042435795</v>
      </c>
      <c r="D104" s="13">
        <v>7.0746469593857701E-35</v>
      </c>
      <c r="E104" s="13">
        <v>1.47550282898197E-32</v>
      </c>
      <c r="F104" s="129" t="s">
        <v>3531</v>
      </c>
      <c r="G104" s="128">
        <v>0.60412862149763502</v>
      </c>
      <c r="H104" s="13">
        <v>5.4631496713265597E-18</v>
      </c>
      <c r="I104" s="13">
        <v>7.1354344441904607E-15</v>
      </c>
      <c r="J104" s="129" t="s">
        <v>3531</v>
      </c>
      <c r="K104" s="128">
        <v>0.663580896276036</v>
      </c>
      <c r="L104" s="13">
        <v>0</v>
      </c>
      <c r="M104" s="13">
        <v>0</v>
      </c>
      <c r="N104" s="129" t="s">
        <v>3531</v>
      </c>
      <c r="O104" s="128">
        <v>0.64973172367538601</v>
      </c>
      <c r="P104" s="13">
        <v>0</v>
      </c>
      <c r="Q104" s="13">
        <v>0</v>
      </c>
      <c r="R104" s="129">
        <v>2720251</v>
      </c>
      <c r="S104" s="128">
        <v>0.76931553020482302</v>
      </c>
      <c r="T104" s="13">
        <v>0</v>
      </c>
      <c r="U104" s="13">
        <v>0</v>
      </c>
      <c r="V104" s="129" t="s">
        <v>4524</v>
      </c>
      <c r="W104" s="128">
        <v>0.56529122125688303</v>
      </c>
      <c r="X104" s="13">
        <v>3.3587045329600104E-24</v>
      </c>
      <c r="Y104" s="13">
        <v>3.5076071005879097E-21</v>
      </c>
    </row>
    <row r="105" spans="1:25" x14ac:dyDescent="0.25">
      <c r="A105" s="15">
        <v>4176</v>
      </c>
      <c r="B105" s="130" t="s">
        <v>3502</v>
      </c>
      <c r="C105" s="128">
        <v>0.69319634313960499</v>
      </c>
      <c r="D105" s="13">
        <v>7.6165596495599904E-35</v>
      </c>
      <c r="E105" s="13">
        <v>1.5716695213331199E-32</v>
      </c>
      <c r="F105" s="129" t="s">
        <v>3503</v>
      </c>
      <c r="G105" s="128">
        <v>0.39813453746706801</v>
      </c>
      <c r="H105" s="13">
        <v>9.9115448663324996E-8</v>
      </c>
      <c r="I105" s="13">
        <v>1.4682683467331701E-6</v>
      </c>
      <c r="J105" s="129" t="s">
        <v>3503</v>
      </c>
      <c r="K105" s="128">
        <v>0.507508415737429</v>
      </c>
      <c r="L105" s="13">
        <v>1.7247147077098201E-7</v>
      </c>
      <c r="M105" s="13">
        <v>1.22633975493692E-5</v>
      </c>
      <c r="N105" s="129" t="s">
        <v>3503</v>
      </c>
      <c r="O105" s="128">
        <v>0.61683433936955001</v>
      </c>
      <c r="P105" s="13">
        <v>2.1370238673074501E-8</v>
      </c>
      <c r="Q105" s="13">
        <v>4.2757021734248401E-6</v>
      </c>
      <c r="R105" s="129">
        <v>3063685</v>
      </c>
      <c r="S105" s="128">
        <v>0.691599688877366</v>
      </c>
      <c r="T105" s="13">
        <v>6.4566665723399703E-9</v>
      </c>
      <c r="U105" s="13">
        <v>7.9067262733779899E-7</v>
      </c>
      <c r="V105" s="129" t="s">
        <v>4657</v>
      </c>
      <c r="W105" s="128">
        <v>0.570148129022503</v>
      </c>
      <c r="X105" s="13">
        <v>1.1193541019883701E-24</v>
      </c>
      <c r="Y105" s="13">
        <v>1.2988653338998399E-21</v>
      </c>
    </row>
    <row r="106" spans="1:25" x14ac:dyDescent="0.25">
      <c r="A106" s="15">
        <v>55771</v>
      </c>
      <c r="B106" s="130" t="s">
        <v>3435</v>
      </c>
      <c r="C106" s="128">
        <v>0.69318404256432997</v>
      </c>
      <c r="D106" s="13">
        <v>7.6457517049418596E-35</v>
      </c>
      <c r="E106" s="13">
        <v>1.5716695213331199E-32</v>
      </c>
      <c r="F106" s="129" t="s">
        <v>3436</v>
      </c>
      <c r="G106" s="128">
        <v>0.51159698768843198</v>
      </c>
      <c r="H106" s="13">
        <v>1.60045602363066E-12</v>
      </c>
      <c r="I106" s="13">
        <v>2.4144526644728098E-10</v>
      </c>
      <c r="J106" s="129" t="s">
        <v>3436</v>
      </c>
      <c r="K106" s="128">
        <v>0.61402009257311196</v>
      </c>
      <c r="L106" s="13">
        <v>0</v>
      </c>
      <c r="M106" s="13">
        <v>0</v>
      </c>
      <c r="N106" s="129" t="s">
        <v>3436</v>
      </c>
      <c r="O106" s="128">
        <v>0.56307847082494999</v>
      </c>
      <c r="P106" s="13">
        <v>5.3174584789947297E-7</v>
      </c>
      <c r="Q106" s="13">
        <v>3.8146257207529699E-5</v>
      </c>
      <c r="R106" s="129">
        <v>3728964</v>
      </c>
      <c r="S106" s="128">
        <v>0.75401866735805001</v>
      </c>
      <c r="T106" s="13">
        <v>0</v>
      </c>
      <c r="U106" s="13">
        <v>0</v>
      </c>
      <c r="V106" s="129" t="s">
        <v>4569</v>
      </c>
      <c r="W106" s="128">
        <v>0.36412249413266701</v>
      </c>
      <c r="X106" s="13">
        <v>6.8969999009316004E-10</v>
      </c>
      <c r="Y106" s="13">
        <v>3.3141565474875301E-8</v>
      </c>
    </row>
    <row r="107" spans="1:25" x14ac:dyDescent="0.25">
      <c r="A107" s="15">
        <v>348654</v>
      </c>
      <c r="B107" s="130" t="s">
        <v>4379</v>
      </c>
      <c r="C107" s="128">
        <v>0.69293491431606602</v>
      </c>
      <c r="D107" s="13">
        <v>8.2613312004894701E-35</v>
      </c>
      <c r="E107" s="13">
        <v>1.6860786885113301E-32</v>
      </c>
      <c r="F107" s="129" t="s">
        <v>4378</v>
      </c>
      <c r="G107" s="128">
        <v>0.40002808498421399</v>
      </c>
      <c r="H107" s="13">
        <v>8.5075920094737804E-8</v>
      </c>
      <c r="I107" s="13">
        <v>1.28345783278216E-6</v>
      </c>
      <c r="J107" s="129" t="s">
        <v>4378</v>
      </c>
      <c r="K107" s="128">
        <v>0.29393277929728601</v>
      </c>
      <c r="L107" s="13">
        <v>3.5933752720894098E-3</v>
      </c>
      <c r="M107" s="13">
        <v>9.0374026856582298E-3</v>
      </c>
      <c r="N107" s="129" t="s">
        <v>4378</v>
      </c>
      <c r="O107" s="128">
        <v>0.46519114688128799</v>
      </c>
      <c r="P107" s="13">
        <v>5.3283729651915498E-5</v>
      </c>
      <c r="Q107" s="13">
        <v>9.07991927963747E-4</v>
      </c>
      <c r="R107" s="129">
        <v>2471316</v>
      </c>
      <c r="S107" s="128">
        <v>0.537853253824216</v>
      </c>
      <c r="T107" s="13">
        <v>2.17573344733925E-5</v>
      </c>
      <c r="U107" s="13">
        <v>4.4406115289792098E-4</v>
      </c>
      <c r="V107" s="129" t="s">
        <v>4675</v>
      </c>
      <c r="W107" s="128">
        <v>0.36910105432240498</v>
      </c>
      <c r="X107" s="13">
        <v>3.8692794095468099E-10</v>
      </c>
      <c r="Y107" s="13">
        <v>1.99710912522408E-8</v>
      </c>
    </row>
    <row r="108" spans="1:25" x14ac:dyDescent="0.25">
      <c r="A108" s="15">
        <v>5111</v>
      </c>
      <c r="B108" s="130" t="s">
        <v>3583</v>
      </c>
      <c r="C108" s="128">
        <v>0.69258508175882905</v>
      </c>
      <c r="D108" s="13">
        <v>9.2090799539367704E-35</v>
      </c>
      <c r="E108" s="13">
        <v>1.8565278801393999E-32</v>
      </c>
      <c r="F108" s="129" t="s">
        <v>3584</v>
      </c>
      <c r="G108" s="128">
        <v>0.53102623761017198</v>
      </c>
      <c r="H108" s="13">
        <v>1.55545339753812E-13</v>
      </c>
      <c r="I108" s="13">
        <v>3.3592881428725798E-11</v>
      </c>
      <c r="J108" s="129" t="s">
        <v>3584</v>
      </c>
      <c r="K108" s="128">
        <v>0.49847464759099502</v>
      </c>
      <c r="L108" s="13">
        <v>3.02320957745552E-7</v>
      </c>
      <c r="M108" s="13">
        <v>1.78348614235564E-5</v>
      </c>
      <c r="N108" s="129" t="s">
        <v>3584</v>
      </c>
      <c r="O108" s="128">
        <v>0.66760563380281701</v>
      </c>
      <c r="P108" s="13">
        <v>0</v>
      </c>
      <c r="Q108" s="13">
        <v>0</v>
      </c>
      <c r="R108" s="129">
        <v>3896200</v>
      </c>
      <c r="S108" s="128">
        <v>0.65173710137412499</v>
      </c>
      <c r="T108" s="13">
        <v>1.03330038113313E-7</v>
      </c>
      <c r="U108" s="13">
        <v>7.4069995613420996E-6</v>
      </c>
      <c r="V108" s="129" t="s">
        <v>4637</v>
      </c>
      <c r="W108" s="128">
        <v>0.39234642288740001</v>
      </c>
      <c r="X108" s="13">
        <v>2.27727212625509E-11</v>
      </c>
      <c r="Y108" s="13">
        <v>1.54138839909026E-9</v>
      </c>
    </row>
    <row r="109" spans="1:25" x14ac:dyDescent="0.25">
      <c r="A109" s="15">
        <v>2237</v>
      </c>
      <c r="B109" s="130" t="s">
        <v>467</v>
      </c>
      <c r="C109" s="128">
        <v>0.69192192952832399</v>
      </c>
      <c r="D109" s="13">
        <v>1.1309444180644899E-34</v>
      </c>
      <c r="E109" s="13">
        <v>2.25975348652844E-32</v>
      </c>
      <c r="F109" s="129" t="s">
        <v>468</v>
      </c>
      <c r="G109" s="128">
        <v>0.487125345426203</v>
      </c>
      <c r="H109" s="13">
        <v>2.46323916916846E-11</v>
      </c>
      <c r="I109" s="13">
        <v>1.8580249277143201E-9</v>
      </c>
      <c r="J109" s="129" t="s">
        <v>468</v>
      </c>
      <c r="K109" s="128">
        <v>0.59064012202819305</v>
      </c>
      <c r="L109" s="13">
        <v>0</v>
      </c>
      <c r="M109" s="13">
        <v>0</v>
      </c>
      <c r="N109" s="129" t="s">
        <v>468</v>
      </c>
      <c r="O109" s="128">
        <v>0.64590878604963098</v>
      </c>
      <c r="P109" s="13">
        <v>7.2120050938254095E-10</v>
      </c>
      <c r="Q109" s="13">
        <v>2.5079442120341701E-7</v>
      </c>
      <c r="R109" s="129">
        <v>3333226</v>
      </c>
      <c r="S109" s="128">
        <v>0.64583873476795495</v>
      </c>
      <c r="T109" s="13">
        <v>1.4176937645607001E-7</v>
      </c>
      <c r="U109" s="13">
        <v>9.61523532471667E-6</v>
      </c>
      <c r="V109" s="129" t="s">
        <v>4746</v>
      </c>
      <c r="W109" s="128">
        <v>0.52220951902505497</v>
      </c>
      <c r="X109" s="13">
        <v>2.7216441021911098E-20</v>
      </c>
      <c r="Y109" s="13">
        <v>1.0273386713451501E-17</v>
      </c>
    </row>
    <row r="110" spans="1:25" x14ac:dyDescent="0.25">
      <c r="A110" s="15">
        <v>29128</v>
      </c>
      <c r="B110" s="130" t="s">
        <v>3471</v>
      </c>
      <c r="C110" s="128">
        <v>0.69150518643694703</v>
      </c>
      <c r="D110" s="13">
        <v>1.28643974105918E-34</v>
      </c>
      <c r="E110" s="13">
        <v>2.55260018897804E-32</v>
      </c>
      <c r="F110" s="129" t="s">
        <v>3472</v>
      </c>
      <c r="G110" s="128">
        <v>0.57277521513045304</v>
      </c>
      <c r="H110" s="13">
        <v>6.07487390419732E-16</v>
      </c>
      <c r="I110" s="13">
        <v>2.89856250912597E-13</v>
      </c>
      <c r="J110" s="129" t="s">
        <v>3472</v>
      </c>
      <c r="K110" s="128">
        <v>0.58597201767304896</v>
      </c>
      <c r="L110" s="13">
        <v>5.0302728831583102E-11</v>
      </c>
      <c r="M110" s="13">
        <v>1.4332784471943399E-8</v>
      </c>
      <c r="N110" s="129" t="s">
        <v>3472</v>
      </c>
      <c r="O110" s="128">
        <v>0.52478202548625097</v>
      </c>
      <c r="P110" s="13">
        <v>3.7505941805988199E-6</v>
      </c>
      <c r="Q110" s="13">
        <v>1.5082301915384701E-4</v>
      </c>
      <c r="R110" s="129">
        <v>3817698</v>
      </c>
      <c r="S110" s="128">
        <v>0.43414570910033701</v>
      </c>
      <c r="T110" s="13">
        <v>8.2774452041312302E-4</v>
      </c>
      <c r="U110" s="13">
        <v>6.7110100565356502E-3</v>
      </c>
      <c r="V110" s="129" t="s">
        <v>4701</v>
      </c>
      <c r="W110" s="128">
        <v>0.488608277152074</v>
      </c>
      <c r="X110" s="13">
        <v>1.3155048712983701E-17</v>
      </c>
      <c r="Y110" s="13">
        <v>3.0757289266998499E-15</v>
      </c>
    </row>
    <row r="111" spans="1:25" x14ac:dyDescent="0.25">
      <c r="A111" s="15">
        <v>8318</v>
      </c>
      <c r="B111" s="130" t="s">
        <v>1492</v>
      </c>
      <c r="C111" s="128">
        <v>0.69120748103091101</v>
      </c>
      <c r="D111" s="13">
        <v>1.4102581316142899E-34</v>
      </c>
      <c r="E111" s="13">
        <v>2.7789865927320699E-32</v>
      </c>
      <c r="F111" s="129" t="s">
        <v>1493</v>
      </c>
      <c r="G111" s="128">
        <v>0.54940705861133798</v>
      </c>
      <c r="H111" s="13">
        <v>1.4883040371464099E-14</v>
      </c>
      <c r="I111" s="13">
        <v>4.5575423776317799E-12</v>
      </c>
      <c r="J111" s="129" t="s">
        <v>1493</v>
      </c>
      <c r="K111" s="128">
        <v>0.52737744582368995</v>
      </c>
      <c r="L111" s="13">
        <v>4.7144930562638598E-8</v>
      </c>
      <c r="M111" s="13">
        <v>5.1905521088141099E-6</v>
      </c>
      <c r="N111" s="129" t="s">
        <v>1493</v>
      </c>
      <c r="O111" s="128">
        <v>0.48786049631119999</v>
      </c>
      <c r="P111" s="13">
        <v>2.0459576536351E-5</v>
      </c>
      <c r="Q111" s="13">
        <v>4.8558053134493598E-4</v>
      </c>
      <c r="R111" s="129">
        <v>3936913</v>
      </c>
      <c r="S111" s="128">
        <v>0.70819289603318702</v>
      </c>
      <c r="T111" s="13">
        <v>0</v>
      </c>
      <c r="U111" s="13">
        <v>0</v>
      </c>
      <c r="V111" s="129" t="s">
        <v>1494</v>
      </c>
      <c r="W111" s="128">
        <v>0.51688205114449004</v>
      </c>
      <c r="X111" s="13">
        <v>7.5934298403541905E-20</v>
      </c>
      <c r="Y111" s="13">
        <v>2.6143094164648001E-17</v>
      </c>
    </row>
    <row r="112" spans="1:25" x14ac:dyDescent="0.25">
      <c r="A112" s="15">
        <v>9319</v>
      </c>
      <c r="B112" s="130" t="s">
        <v>1682</v>
      </c>
      <c r="C112" s="128">
        <v>0.69062521292697598</v>
      </c>
      <c r="D112" s="13">
        <v>1.6873901953554801E-34</v>
      </c>
      <c r="E112" s="13">
        <v>3.3023150720474098E-32</v>
      </c>
      <c r="F112" s="129" t="s">
        <v>1683</v>
      </c>
      <c r="G112" s="128">
        <v>0.442826766535932</v>
      </c>
      <c r="H112" s="13">
        <v>2.0681903436971101E-9</v>
      </c>
      <c r="I112" s="13">
        <v>5.5540656127792599E-8</v>
      </c>
      <c r="J112" s="129" t="s">
        <v>1683</v>
      </c>
      <c r="K112" s="128">
        <v>0.57993635598569304</v>
      </c>
      <c r="L112" s="13">
        <v>4.0222871003237498E-10</v>
      </c>
      <c r="M112" s="13">
        <v>1.0496657878492301E-7</v>
      </c>
      <c r="N112" s="129" t="s">
        <v>1683</v>
      </c>
      <c r="O112" s="128">
        <v>0.64523809523809506</v>
      </c>
      <c r="P112" s="13">
        <v>8.8781396724511805E-10</v>
      </c>
      <c r="Q112" s="13">
        <v>2.9861113386832898E-7</v>
      </c>
      <c r="R112" s="129">
        <v>2798915</v>
      </c>
      <c r="S112" s="128">
        <v>0.70605392792325605</v>
      </c>
      <c r="T112" s="13">
        <v>0</v>
      </c>
      <c r="U112" s="13">
        <v>0</v>
      </c>
      <c r="V112" s="129" t="s">
        <v>1684</v>
      </c>
      <c r="W112" s="128">
        <v>0.35952900407359001</v>
      </c>
      <c r="X112" s="13">
        <v>1.1654221321109199E-9</v>
      </c>
      <c r="Y112" s="13">
        <v>5.2840340664305697E-8</v>
      </c>
    </row>
    <row r="113" spans="1:25" x14ac:dyDescent="0.25">
      <c r="A113" s="15">
        <v>84823</v>
      </c>
      <c r="B113" s="130" t="s">
        <v>1547</v>
      </c>
      <c r="C113" s="128">
        <v>0.69055097738813298</v>
      </c>
      <c r="D113" s="13">
        <v>1.7263791848599501E-34</v>
      </c>
      <c r="E113" s="13">
        <v>3.35563486047643E-32</v>
      </c>
      <c r="F113" s="129" t="s">
        <v>1548</v>
      </c>
      <c r="G113" s="128">
        <v>0.49734513160337601</v>
      </c>
      <c r="H113" s="13">
        <v>8.0745980650039408E-12</v>
      </c>
      <c r="I113" s="13">
        <v>8.4094684517607003E-10</v>
      </c>
      <c r="J113" s="129" t="s">
        <v>1548</v>
      </c>
      <c r="K113" s="128">
        <v>0.50604881127708801</v>
      </c>
      <c r="L113" s="13">
        <v>1.8905001732228799E-7</v>
      </c>
      <c r="M113" s="13">
        <v>1.2971107375808499E-5</v>
      </c>
      <c r="N113" s="129" t="s">
        <v>1548</v>
      </c>
      <c r="O113" s="128">
        <v>0.66016096579476902</v>
      </c>
      <c r="P113" s="13">
        <v>0</v>
      </c>
      <c r="Q113" s="13">
        <v>0</v>
      </c>
      <c r="R113" s="129">
        <v>3845909</v>
      </c>
      <c r="S113" s="128">
        <v>0.53694581280788201</v>
      </c>
      <c r="T113" s="13">
        <v>2.25706267647807E-5</v>
      </c>
      <c r="U113" s="13">
        <v>4.5486906556587797E-4</v>
      </c>
      <c r="V113" s="129" t="s">
        <v>1549</v>
      </c>
      <c r="W113" s="128">
        <v>0.52412289525958</v>
      </c>
      <c r="X113" s="13">
        <v>1.87442799603759E-20</v>
      </c>
      <c r="Y113" s="13">
        <v>7.4336492551718596E-18</v>
      </c>
    </row>
    <row r="114" spans="1:25" x14ac:dyDescent="0.25">
      <c r="A114" s="15">
        <v>151246</v>
      </c>
      <c r="B114" s="130" t="s">
        <v>3555</v>
      </c>
      <c r="C114" s="128">
        <v>0.68933984289346295</v>
      </c>
      <c r="D114" s="13">
        <v>2.5036171353967701E-34</v>
      </c>
      <c r="E114" s="13">
        <v>4.8010639201135397E-32</v>
      </c>
      <c r="F114" s="129" t="s">
        <v>3556</v>
      </c>
      <c r="G114" s="128">
        <v>0.51324277858414702</v>
      </c>
      <c r="H114" s="13">
        <v>1.3211659539373399E-12</v>
      </c>
      <c r="I114" s="13">
        <v>2.0535122634039699E-10</v>
      </c>
      <c r="J114" s="129" t="s">
        <v>3556</v>
      </c>
      <c r="K114" s="128">
        <v>0.637571007784557</v>
      </c>
      <c r="L114" s="13">
        <v>0</v>
      </c>
      <c r="M114" s="13">
        <v>0</v>
      </c>
      <c r="N114" s="129" t="s">
        <v>3556</v>
      </c>
      <c r="O114" s="128">
        <v>0.53531187122736401</v>
      </c>
      <c r="P114" s="13">
        <v>2.23711129021873E-6</v>
      </c>
      <c r="Q114" s="13">
        <v>1.03843466835787E-4</v>
      </c>
      <c r="R114" s="129">
        <v>2522212</v>
      </c>
      <c r="S114" s="128">
        <v>0.71389681099299995</v>
      </c>
      <c r="T114" s="13">
        <v>0</v>
      </c>
      <c r="U114" s="13">
        <v>0</v>
      </c>
      <c r="V114" s="129" t="s">
        <v>4774</v>
      </c>
      <c r="W114" s="128">
        <v>0.50477213710274105</v>
      </c>
      <c r="X114" s="13">
        <v>7.3239724934556404E-19</v>
      </c>
      <c r="Y114" s="13">
        <v>2.0672077317114E-16</v>
      </c>
    </row>
    <row r="115" spans="1:25" x14ac:dyDescent="0.25">
      <c r="A115" s="15">
        <v>84930</v>
      </c>
      <c r="B115" s="130" t="s">
        <v>3619</v>
      </c>
      <c r="C115" s="128">
        <v>0.68839184509282303</v>
      </c>
      <c r="D115" s="13">
        <v>3.3448336481818501E-34</v>
      </c>
      <c r="E115" s="13">
        <v>6.3714621219666795E-32</v>
      </c>
      <c r="F115" s="129" t="s">
        <v>3620</v>
      </c>
      <c r="G115" s="128">
        <v>0.42758100037949398</v>
      </c>
      <c r="H115" s="13">
        <v>8.2518595629628507E-9</v>
      </c>
      <c r="I115" s="13">
        <v>1.7562593636235399E-7</v>
      </c>
      <c r="J115" s="129" t="s">
        <v>3620</v>
      </c>
      <c r="K115" s="128">
        <v>0.33474910582789802</v>
      </c>
      <c r="L115" s="13">
        <v>8.5611947726286597E-4</v>
      </c>
      <c r="M115" s="13">
        <v>2.6253050935796198E-3</v>
      </c>
      <c r="N115" s="129" t="s">
        <v>3620</v>
      </c>
      <c r="O115" s="128">
        <v>0.52780013413816196</v>
      </c>
      <c r="P115" s="13">
        <v>3.23924638908984E-6</v>
      </c>
      <c r="Q115" s="13">
        <v>1.3535563781050101E-4</v>
      </c>
      <c r="R115" s="129">
        <v>3240012</v>
      </c>
      <c r="S115" s="128">
        <v>0.68375680580762299</v>
      </c>
      <c r="T115" s="13">
        <v>1.37529226646884E-8</v>
      </c>
      <c r="U115" s="13">
        <v>1.4265825780536201E-6</v>
      </c>
      <c r="V115" s="129" t="s">
        <v>4435</v>
      </c>
      <c r="W115" s="128">
        <v>0.45877810168299299</v>
      </c>
      <c r="X115" s="13">
        <v>1.8487659605949299E-15</v>
      </c>
      <c r="Y115" s="13">
        <v>2.9253453305777299E-13</v>
      </c>
    </row>
    <row r="116" spans="1:25" x14ac:dyDescent="0.25">
      <c r="A116" s="15">
        <v>899</v>
      </c>
      <c r="B116" s="130" t="s">
        <v>3609</v>
      </c>
      <c r="C116" s="128">
        <v>0.68618414814213502</v>
      </c>
      <c r="D116" s="13">
        <v>6.53870721698491E-34</v>
      </c>
      <c r="E116" s="13">
        <v>1.22914790336125E-31</v>
      </c>
      <c r="F116" s="129" t="s">
        <v>3610</v>
      </c>
      <c r="G116" s="128">
        <v>0.56722521000945103</v>
      </c>
      <c r="H116" s="13">
        <v>1.3286662121103899E-15</v>
      </c>
      <c r="I116" s="13">
        <v>5.1434423912959996E-13</v>
      </c>
      <c r="J116" s="129" t="s">
        <v>3610</v>
      </c>
      <c r="K116" s="128">
        <v>0.56451188722911805</v>
      </c>
      <c r="L116" s="13">
        <v>2.7065176119115401E-9</v>
      </c>
      <c r="M116" s="13">
        <v>5.1411304452189995E-7</v>
      </c>
      <c r="N116" s="129" t="s">
        <v>3610</v>
      </c>
      <c r="O116" s="128">
        <v>0.37015425888665299</v>
      </c>
      <c r="P116" s="13">
        <v>1.5912891250081001E-3</v>
      </c>
      <c r="Q116" s="13">
        <v>9.9720461141695697E-3</v>
      </c>
      <c r="R116" s="129">
        <v>3644764</v>
      </c>
      <c r="S116" s="128">
        <v>0.63566243194192396</v>
      </c>
      <c r="T116" s="13">
        <v>2.4113679602395899E-7</v>
      </c>
      <c r="U116" s="13">
        <v>1.49673528966499E-5</v>
      </c>
      <c r="V116" s="129" t="s">
        <v>4417</v>
      </c>
      <c r="W116" s="128">
        <v>0.51463373258224399</v>
      </c>
      <c r="X116" s="13">
        <v>1.16455420927375E-19</v>
      </c>
      <c r="Y116" s="13">
        <v>3.80057118505693E-17</v>
      </c>
    </row>
    <row r="117" spans="1:25" x14ac:dyDescent="0.25">
      <c r="A117" s="15">
        <v>10606</v>
      </c>
      <c r="B117" s="130" t="s">
        <v>3666</v>
      </c>
      <c r="C117" s="128">
        <v>0.68341174835410101</v>
      </c>
      <c r="D117" s="13">
        <v>1.50463094181658E-33</v>
      </c>
      <c r="E117" s="13">
        <v>2.8099228693153702E-31</v>
      </c>
      <c r="F117" s="129" t="s">
        <v>3667</v>
      </c>
      <c r="G117" s="128">
        <v>0.458332769701293</v>
      </c>
      <c r="H117" s="13">
        <v>4.7117312429578196E-10</v>
      </c>
      <c r="I117" s="13">
        <v>1.6468584312055501E-8</v>
      </c>
      <c r="J117" s="129" t="s">
        <v>3667</v>
      </c>
      <c r="K117" s="128">
        <v>0.51864611824111095</v>
      </c>
      <c r="L117" s="13">
        <v>8.43397828375024E-8</v>
      </c>
      <c r="M117" s="13">
        <v>7.72424395049715E-6</v>
      </c>
      <c r="N117" s="129" t="s">
        <v>3667</v>
      </c>
      <c r="O117" s="128">
        <v>0.66787391012743103</v>
      </c>
      <c r="P117" s="13">
        <v>0</v>
      </c>
      <c r="Q117" s="13">
        <v>0</v>
      </c>
      <c r="R117" s="129">
        <v>2728189</v>
      </c>
      <c r="S117" s="128">
        <v>0.75570391495981304</v>
      </c>
      <c r="T117" s="13">
        <v>0</v>
      </c>
      <c r="U117" s="13">
        <v>0</v>
      </c>
      <c r="V117" s="129" t="s">
        <v>4826</v>
      </c>
      <c r="W117" s="128">
        <v>0.34624324521232003</v>
      </c>
      <c r="X117" s="13">
        <v>5.0735011630176402E-9</v>
      </c>
      <c r="Y117" s="13">
        <v>1.9527369955447499E-7</v>
      </c>
    </row>
    <row r="118" spans="1:25" x14ac:dyDescent="0.25">
      <c r="A118" s="15">
        <v>4172</v>
      </c>
      <c r="B118" s="130" t="s">
        <v>3658</v>
      </c>
      <c r="C118" s="128">
        <v>0.68308130771539499</v>
      </c>
      <c r="D118" s="13">
        <v>1.6607394595953299E-33</v>
      </c>
      <c r="E118" s="13">
        <v>3.0614392631624101E-31</v>
      </c>
      <c r="F118" s="129" t="s">
        <v>3659</v>
      </c>
      <c r="G118" s="128">
        <v>0.44392754837750598</v>
      </c>
      <c r="H118" s="13">
        <v>1.8665508681382802E-9</v>
      </c>
      <c r="I118" s="13">
        <v>5.1061365548790698E-8</v>
      </c>
      <c r="J118" s="129" t="s">
        <v>3659</v>
      </c>
      <c r="K118" s="128">
        <v>0.36930622764569698</v>
      </c>
      <c r="L118" s="13">
        <v>2.1777933450823199E-4</v>
      </c>
      <c r="M118" s="13">
        <v>8.22183115096868E-4</v>
      </c>
      <c r="N118" s="129" t="s">
        <v>3659</v>
      </c>
      <c r="O118" s="128">
        <v>0.60546613011401695</v>
      </c>
      <c r="P118" s="13">
        <v>4.5719304130228998E-8</v>
      </c>
      <c r="Q118" s="13">
        <v>7.2684130937057797E-6</v>
      </c>
      <c r="R118" s="129">
        <v>2957126</v>
      </c>
      <c r="S118" s="128">
        <v>0.58419756287269897</v>
      </c>
      <c r="T118" s="13">
        <v>2.94402065779005E-6</v>
      </c>
      <c r="U118" s="13">
        <v>1.01396211483339E-4</v>
      </c>
      <c r="V118" s="129" t="s">
        <v>4660</v>
      </c>
      <c r="W118" s="128">
        <v>0.45744282456241703</v>
      </c>
      <c r="X118" s="13">
        <v>2.2814618074309201E-15</v>
      </c>
      <c r="Y118" s="13">
        <v>3.5385246745946002E-13</v>
      </c>
    </row>
    <row r="119" spans="1:25" x14ac:dyDescent="0.25">
      <c r="A119" s="15">
        <v>10592</v>
      </c>
      <c r="B119" s="130" t="s">
        <v>3623</v>
      </c>
      <c r="C119" s="128">
        <v>0.68274204323371501</v>
      </c>
      <c r="D119" s="13">
        <v>1.8376336251682499E-33</v>
      </c>
      <c r="E119" s="13">
        <v>3.3658144597392599E-31</v>
      </c>
      <c r="F119" s="129" t="s">
        <v>3624</v>
      </c>
      <c r="G119" s="128">
        <v>0.49539206573442501</v>
      </c>
      <c r="H119" s="13">
        <v>1.00215241749195E-11</v>
      </c>
      <c r="I119" s="13">
        <v>9.6986609196615004E-10</v>
      </c>
      <c r="J119" s="129" t="s">
        <v>3624</v>
      </c>
      <c r="K119" s="128">
        <v>0.44298337891857797</v>
      </c>
      <c r="L119" s="13">
        <v>6.9475776483395802E-6</v>
      </c>
      <c r="M119" s="13">
        <v>6.8949154469473406E-5</v>
      </c>
      <c r="N119" s="129" t="s">
        <v>3624</v>
      </c>
      <c r="O119" s="128">
        <v>0.60348759221998605</v>
      </c>
      <c r="P119" s="13">
        <v>5.1825499179983403E-8</v>
      </c>
      <c r="Q119" s="13">
        <v>7.7050997585197008E-6</v>
      </c>
      <c r="R119" s="129">
        <v>3182781</v>
      </c>
      <c r="S119" s="128">
        <v>0.76646357272491605</v>
      </c>
      <c r="T119" s="13">
        <v>0</v>
      </c>
      <c r="U119" s="13">
        <v>0</v>
      </c>
      <c r="V119" s="129" t="s">
        <v>4828</v>
      </c>
      <c r="W119" s="128">
        <v>0.41443911438383702</v>
      </c>
      <c r="X119" s="13">
        <v>1.2459873352353999E-12</v>
      </c>
      <c r="Y119" s="13">
        <v>1.12174664404957E-10</v>
      </c>
    </row>
    <row r="120" spans="1:25" x14ac:dyDescent="0.25">
      <c r="A120" s="15">
        <v>25788</v>
      </c>
      <c r="B120" s="130" t="s">
        <v>3441</v>
      </c>
      <c r="C120" s="128">
        <v>0.68261860531682395</v>
      </c>
      <c r="D120" s="13">
        <v>1.9065034967025599E-33</v>
      </c>
      <c r="E120" s="13">
        <v>3.4697149306549202E-31</v>
      </c>
      <c r="F120" s="129" t="s">
        <v>3442</v>
      </c>
      <c r="G120" s="128">
        <v>0.41755570299465999</v>
      </c>
      <c r="H120" s="13">
        <v>1.9761562757025801E-8</v>
      </c>
      <c r="I120" s="13">
        <v>3.60718846161831E-7</v>
      </c>
      <c r="J120" s="129" t="s">
        <v>3442</v>
      </c>
      <c r="K120" s="128">
        <v>0.40594098464127898</v>
      </c>
      <c r="L120" s="13">
        <v>4.3160701528049498E-5</v>
      </c>
      <c r="M120" s="13">
        <v>2.2382249541151001E-4</v>
      </c>
      <c r="N120" s="129" t="s">
        <v>3442</v>
      </c>
      <c r="O120" s="128">
        <v>0.639302481556003</v>
      </c>
      <c r="P120" s="13">
        <v>2.7465366809761099E-9</v>
      </c>
      <c r="Q120" s="13">
        <v>8.0500990119409796E-7</v>
      </c>
      <c r="R120" s="129">
        <v>3144973</v>
      </c>
      <c r="S120" s="128">
        <v>0.67208970702618598</v>
      </c>
      <c r="T120" s="13">
        <v>3.1657346547324899E-8</v>
      </c>
      <c r="U120" s="13">
        <v>2.9536806826218401E-6</v>
      </c>
      <c r="V120" s="129" t="s">
        <v>4727</v>
      </c>
      <c r="W120" s="128">
        <v>0.471172265285415</v>
      </c>
      <c r="X120" s="13">
        <v>2.5109648184731199E-16</v>
      </c>
      <c r="Y120" s="13">
        <v>4.5473137435123102E-14</v>
      </c>
    </row>
    <row r="121" spans="1:25" x14ac:dyDescent="0.25">
      <c r="A121" s="15">
        <v>5427</v>
      </c>
      <c r="B121" s="130" t="s">
        <v>3494</v>
      </c>
      <c r="C121" s="128">
        <v>0.68197957301844703</v>
      </c>
      <c r="D121" s="13">
        <v>2.3058584142203699E-33</v>
      </c>
      <c r="E121" s="13">
        <v>4.1699552195897798E-31</v>
      </c>
      <c r="F121" s="129" t="s">
        <v>3495</v>
      </c>
      <c r="G121" s="128">
        <v>0.49100024413333498</v>
      </c>
      <c r="H121" s="13">
        <v>1.6208128108921599E-11</v>
      </c>
      <c r="I121" s="13">
        <v>1.42048904355435E-9</v>
      </c>
      <c r="J121" s="129" t="s">
        <v>3495</v>
      </c>
      <c r="K121" s="128">
        <v>0.46646854618135902</v>
      </c>
      <c r="L121" s="13">
        <v>1.9610213006115401E-6</v>
      </c>
      <c r="M121" s="13">
        <v>4.1560280973187698E-5</v>
      </c>
      <c r="N121" s="129" t="s">
        <v>3495</v>
      </c>
      <c r="O121" s="128">
        <v>0.51109993293091904</v>
      </c>
      <c r="P121" s="13">
        <v>7.1791447136024601E-6</v>
      </c>
      <c r="Q121" s="13">
        <v>2.3718923041704E-4</v>
      </c>
      <c r="R121" s="129">
        <v>3563395</v>
      </c>
      <c r="S121" s="128">
        <v>0.79926108374384297</v>
      </c>
      <c r="T121" s="13">
        <v>0</v>
      </c>
      <c r="U121" s="13">
        <v>0</v>
      </c>
      <c r="V121" s="129" t="s">
        <v>4613</v>
      </c>
      <c r="W121" s="128">
        <v>0.43437648750484997</v>
      </c>
      <c r="X121" s="13">
        <v>7.4899818905483498E-14</v>
      </c>
      <c r="Y121" s="13">
        <v>8.3509299868640498E-12</v>
      </c>
    </row>
    <row r="122" spans="1:25" x14ac:dyDescent="0.25">
      <c r="A122" s="15">
        <v>1063</v>
      </c>
      <c r="B122" s="130" t="s">
        <v>3571</v>
      </c>
      <c r="C122" s="128">
        <v>0.68037287069748698</v>
      </c>
      <c r="D122" s="13">
        <v>3.7116908041453201E-33</v>
      </c>
      <c r="E122" s="13">
        <v>6.67007178282039E-31</v>
      </c>
      <c r="F122" s="129" t="s">
        <v>3572</v>
      </c>
      <c r="G122" s="128">
        <v>0.59455009594641695</v>
      </c>
      <c r="H122" s="13">
        <v>2.43324285989494E-17</v>
      </c>
      <c r="I122" s="13">
        <v>2.2692201707483898E-14</v>
      </c>
      <c r="J122" s="129" t="s">
        <v>3572</v>
      </c>
      <c r="K122" s="128">
        <v>0.49952661476961902</v>
      </c>
      <c r="L122" s="13">
        <v>2.8342500486654401E-7</v>
      </c>
      <c r="M122" s="13">
        <v>1.70787927740322E-5</v>
      </c>
      <c r="N122" s="129" t="s">
        <v>3572</v>
      </c>
      <c r="O122" s="128">
        <v>0.56780684104627799</v>
      </c>
      <c r="P122" s="13">
        <v>4.11643901712746E-7</v>
      </c>
      <c r="Q122" s="13">
        <v>3.1631827458578303E-5</v>
      </c>
      <c r="R122" s="129">
        <v>2379863</v>
      </c>
      <c r="S122" s="128">
        <v>0.68550687062483795</v>
      </c>
      <c r="T122" s="13">
        <v>1.1864085516909101E-8</v>
      </c>
      <c r="U122" s="13">
        <v>1.2835048098476901E-6</v>
      </c>
      <c r="V122" s="129" t="s">
        <v>4822</v>
      </c>
      <c r="W122" s="128">
        <v>0.49132337688174699</v>
      </c>
      <c r="X122" s="13">
        <v>8.1847724073556007E-18</v>
      </c>
      <c r="Y122" s="13">
        <v>1.9878210815693901E-15</v>
      </c>
    </row>
    <row r="123" spans="1:25" x14ac:dyDescent="0.25">
      <c r="A123" s="15">
        <v>57122</v>
      </c>
      <c r="B123" s="130" t="s">
        <v>3631</v>
      </c>
      <c r="C123" s="128">
        <v>0.67978612260589699</v>
      </c>
      <c r="D123" s="13">
        <v>4.4130769500041299E-33</v>
      </c>
      <c r="E123" s="13">
        <v>7.8809279807792403E-31</v>
      </c>
      <c r="F123" s="129" t="s">
        <v>3632</v>
      </c>
      <c r="G123" s="128">
        <v>0.43461899433864698</v>
      </c>
      <c r="H123" s="13">
        <v>4.3935462528739303E-9</v>
      </c>
      <c r="I123" s="13">
        <v>1.03842552139963E-7</v>
      </c>
      <c r="J123" s="129" t="s">
        <v>3632</v>
      </c>
      <c r="K123" s="128">
        <v>0.50341889333052803</v>
      </c>
      <c r="L123" s="13">
        <v>2.22805001582388E-7</v>
      </c>
      <c r="M123" s="13">
        <v>1.46501429726368E-5</v>
      </c>
      <c r="N123" s="129" t="s">
        <v>3632</v>
      </c>
      <c r="O123" s="128">
        <v>0.62347417840375596</v>
      </c>
      <c r="P123" s="13">
        <v>1.3065167386784999E-8</v>
      </c>
      <c r="Q123" s="13">
        <v>2.9136743399420399E-6</v>
      </c>
      <c r="R123" s="129">
        <v>3421177</v>
      </c>
      <c r="S123" s="128">
        <v>0.70417422867513602</v>
      </c>
      <c r="T123" s="13">
        <v>0</v>
      </c>
      <c r="U123" s="13">
        <v>0</v>
      </c>
      <c r="V123" s="129" t="s">
        <v>4548</v>
      </c>
      <c r="W123" s="128">
        <v>0.34548770329706602</v>
      </c>
      <c r="X123" s="13">
        <v>5.5049308924099998E-9</v>
      </c>
      <c r="Y123" s="13">
        <v>2.0981689155621099E-7</v>
      </c>
    </row>
    <row r="124" spans="1:25" x14ac:dyDescent="0.25">
      <c r="A124" s="15">
        <v>259266</v>
      </c>
      <c r="B124" s="130" t="s">
        <v>552</v>
      </c>
      <c r="C124" s="128">
        <v>0.67826489075686702</v>
      </c>
      <c r="D124" s="13">
        <v>6.89948586403149E-33</v>
      </c>
      <c r="E124" s="13">
        <v>1.21690746662328E-30</v>
      </c>
      <c r="F124" s="129" t="s">
        <v>553</v>
      </c>
      <c r="G124" s="128">
        <v>0.54460004985740096</v>
      </c>
      <c r="H124" s="13">
        <v>2.7876712521909399E-14</v>
      </c>
      <c r="I124" s="13">
        <v>7.6259534774935406E-12</v>
      </c>
      <c r="J124" s="129" t="s">
        <v>553</v>
      </c>
      <c r="K124" s="128">
        <v>0.52778508310540695</v>
      </c>
      <c r="L124" s="13">
        <v>4.5858637952564002E-8</v>
      </c>
      <c r="M124" s="13">
        <v>5.0853511221451298E-6</v>
      </c>
      <c r="N124" s="129" t="s">
        <v>553</v>
      </c>
      <c r="O124" s="128">
        <v>0.68490945674044201</v>
      </c>
      <c r="P124" s="13">
        <v>0</v>
      </c>
      <c r="Q124" s="13">
        <v>0</v>
      </c>
      <c r="R124" s="129">
        <v>2449559</v>
      </c>
      <c r="S124" s="128">
        <v>0.65445942442312699</v>
      </c>
      <c r="T124" s="13">
        <v>8.9052143766079002E-8</v>
      </c>
      <c r="U124" s="13">
        <v>6.5704832768662597E-6</v>
      </c>
      <c r="V124" s="129" t="s">
        <v>554</v>
      </c>
      <c r="W124" s="128">
        <v>0.51861321528454796</v>
      </c>
      <c r="X124" s="13">
        <v>5.4512418129132601E-20</v>
      </c>
      <c r="Y124" s="13">
        <v>1.9630736321675E-17</v>
      </c>
    </row>
    <row r="125" spans="1:25" x14ac:dyDescent="0.25">
      <c r="A125" s="15">
        <v>29089</v>
      </c>
      <c r="B125" s="130" t="s">
        <v>622</v>
      </c>
      <c r="C125" s="128">
        <v>0.67792736049369096</v>
      </c>
      <c r="D125" s="13">
        <v>7.6158728300803904E-33</v>
      </c>
      <c r="E125" s="13">
        <v>1.33502045628151E-30</v>
      </c>
      <c r="F125" s="129" t="s">
        <v>623</v>
      </c>
      <c r="G125" s="128">
        <v>0.52415503436547894</v>
      </c>
      <c r="H125" s="13">
        <v>3.6080355750577298E-13</v>
      </c>
      <c r="I125" s="13">
        <v>7.0501015136627994E-11</v>
      </c>
      <c r="J125" s="129" t="s">
        <v>623</v>
      </c>
      <c r="K125" s="128">
        <v>0.51159793814432997</v>
      </c>
      <c r="L125" s="13">
        <v>1.3305009499091501E-7</v>
      </c>
      <c r="M125" s="13">
        <v>1.03000856556174E-5</v>
      </c>
      <c r="N125" s="129" t="s">
        <v>623</v>
      </c>
      <c r="O125" s="128">
        <v>0.45663983903420502</v>
      </c>
      <c r="P125" s="13">
        <v>7.5256032662908307E-5</v>
      </c>
      <c r="Q125" s="13">
        <v>1.1617968563919401E-3</v>
      </c>
      <c r="R125" s="129">
        <v>2451200</v>
      </c>
      <c r="S125" s="128">
        <v>0.68343271973036002</v>
      </c>
      <c r="T125" s="13">
        <v>1.41214296596016E-8</v>
      </c>
      <c r="U125" s="13">
        <v>1.4477749454500801E-6</v>
      </c>
      <c r="V125" s="129" t="s">
        <v>624</v>
      </c>
      <c r="W125" s="128">
        <v>0.53272088696355002</v>
      </c>
      <c r="X125" s="13">
        <v>3.4063088192195998E-21</v>
      </c>
      <c r="Y125" s="13">
        <v>1.54666167110363E-18</v>
      </c>
    </row>
    <row r="126" spans="1:25" x14ac:dyDescent="0.25">
      <c r="A126" s="15">
        <v>10635</v>
      </c>
      <c r="B126" s="130" t="s">
        <v>3477</v>
      </c>
      <c r="C126" s="128">
        <v>0.67741168845733801</v>
      </c>
      <c r="D126" s="13">
        <v>8.8543243356617001E-33</v>
      </c>
      <c r="E126" s="13">
        <v>1.54265005635891E-30</v>
      </c>
      <c r="F126" s="129" t="s">
        <v>3478</v>
      </c>
      <c r="G126" s="128">
        <v>0.49341838703308499</v>
      </c>
      <c r="H126" s="13">
        <v>1.244902691778E-11</v>
      </c>
      <c r="I126" s="13">
        <v>1.1453663016685699E-9</v>
      </c>
      <c r="J126" s="129" t="s">
        <v>3478</v>
      </c>
      <c r="K126" s="128">
        <v>0.51579265726909296</v>
      </c>
      <c r="L126" s="13">
        <v>1.0157338297714E-7</v>
      </c>
      <c r="M126" s="13">
        <v>8.7553695452774592E-6</v>
      </c>
      <c r="N126" s="129" t="s">
        <v>3478</v>
      </c>
      <c r="O126" s="128">
        <v>0.65295103957075795</v>
      </c>
      <c r="P126" s="13">
        <v>0</v>
      </c>
      <c r="Q126" s="13">
        <v>0</v>
      </c>
      <c r="R126" s="129">
        <v>3401804</v>
      </c>
      <c r="S126" s="128">
        <v>0.57752138968109901</v>
      </c>
      <c r="T126" s="13">
        <v>3.9875833364350296E-6</v>
      </c>
      <c r="U126" s="13">
        <v>1.26469504594776E-4</v>
      </c>
      <c r="V126" s="129" t="s">
        <v>4821</v>
      </c>
      <c r="W126" s="128">
        <v>0.44617022288393998</v>
      </c>
      <c r="X126" s="13">
        <v>1.29880722101428E-14</v>
      </c>
      <c r="Y126" s="13">
        <v>1.7389585570246701E-12</v>
      </c>
    </row>
    <row r="127" spans="1:25" x14ac:dyDescent="0.25">
      <c r="A127" s="15">
        <v>51659</v>
      </c>
      <c r="B127" s="130" t="s">
        <v>1002</v>
      </c>
      <c r="C127" s="128">
        <v>0.67730552997667703</v>
      </c>
      <c r="D127" s="13">
        <v>9.1329222049321204E-33</v>
      </c>
      <c r="E127" s="13">
        <v>1.5815453706759099E-30</v>
      </c>
      <c r="F127" s="129" t="s">
        <v>1003</v>
      </c>
      <c r="G127" s="128">
        <v>0.50796718179433697</v>
      </c>
      <c r="H127" s="13">
        <v>2.4342322982993101E-12</v>
      </c>
      <c r="I127" s="13">
        <v>3.4443547630487499E-10</v>
      </c>
      <c r="J127" s="129" t="s">
        <v>1003</v>
      </c>
      <c r="K127" s="128">
        <v>0.63700557542604697</v>
      </c>
      <c r="L127" s="13">
        <v>0</v>
      </c>
      <c r="M127" s="13">
        <v>0</v>
      </c>
      <c r="N127" s="129" t="s">
        <v>1003</v>
      </c>
      <c r="O127" s="128">
        <v>0.49808853118712298</v>
      </c>
      <c r="P127" s="13">
        <v>1.30133890075859E-5</v>
      </c>
      <c r="Q127" s="13">
        <v>3.5742396555373597E-4</v>
      </c>
      <c r="R127" s="129">
        <v>3703112</v>
      </c>
      <c r="S127" s="128">
        <v>0.70093336790251504</v>
      </c>
      <c r="T127" s="13">
        <v>8.6390131401900097E-10</v>
      </c>
      <c r="U127" s="13">
        <v>1.16290349400084E-7</v>
      </c>
      <c r="V127" s="129" t="s">
        <v>1004</v>
      </c>
      <c r="W127" s="128">
        <v>0.55574186118256996</v>
      </c>
      <c r="X127" s="13">
        <v>2.7659140883654598E-23</v>
      </c>
      <c r="Y127" s="13">
        <v>2.1712776734164899E-20</v>
      </c>
    </row>
    <row r="128" spans="1:25" x14ac:dyDescent="0.25">
      <c r="A128" s="15">
        <v>23404</v>
      </c>
      <c r="B128" s="130" t="s">
        <v>3577</v>
      </c>
      <c r="C128" s="128">
        <v>0.67719516452792705</v>
      </c>
      <c r="D128" s="13">
        <v>9.4317284860390502E-33</v>
      </c>
      <c r="E128" s="13">
        <v>1.6234504700698399E-30</v>
      </c>
      <c r="F128" s="129" t="s">
        <v>3578</v>
      </c>
      <c r="G128" s="128">
        <v>0.196451887394714</v>
      </c>
      <c r="H128" s="13">
        <v>1.0943601376351701E-2</v>
      </c>
      <c r="I128" s="13">
        <v>2.3863308474716401E-2</v>
      </c>
      <c r="J128" s="129" t="s">
        <v>3578</v>
      </c>
      <c r="K128" s="128">
        <v>0.31225015779507698</v>
      </c>
      <c r="L128" s="13">
        <v>1.93260605505036E-3</v>
      </c>
      <c r="M128" s="13">
        <v>5.2835038938377002E-3</v>
      </c>
      <c r="N128" s="129" t="s">
        <v>3578</v>
      </c>
      <c r="O128" s="128">
        <v>0.50010060362173003</v>
      </c>
      <c r="P128" s="13">
        <v>1.1886666198388601E-5</v>
      </c>
      <c r="Q128" s="13">
        <v>3.3684907512754E-4</v>
      </c>
      <c r="R128" s="129">
        <v>3191695</v>
      </c>
      <c r="S128" s="128">
        <v>0.66580243712730103</v>
      </c>
      <c r="T128" s="13">
        <v>4.6642753760907901E-8</v>
      </c>
      <c r="U128" s="13">
        <v>3.9166586658088102E-6</v>
      </c>
      <c r="V128" s="129" t="s">
        <v>4736</v>
      </c>
      <c r="W128" s="128">
        <v>0.41972595223218301</v>
      </c>
      <c r="X128" s="13">
        <v>6.0190227450401696E-13</v>
      </c>
      <c r="Y128" s="13">
        <v>5.8202463766082897E-11</v>
      </c>
    </row>
    <row r="129" spans="1:25" x14ac:dyDescent="0.25">
      <c r="A129" s="15">
        <v>54962</v>
      </c>
      <c r="B129" s="130" t="s">
        <v>3559</v>
      </c>
      <c r="C129" s="128">
        <v>0.67672281985456495</v>
      </c>
      <c r="D129" s="13">
        <v>1.08233314080196E-32</v>
      </c>
      <c r="E129" s="13">
        <v>1.8518266366547599E-30</v>
      </c>
      <c r="F129" s="129" t="s">
        <v>3560</v>
      </c>
      <c r="G129" s="128">
        <v>0.49623075035229303</v>
      </c>
      <c r="H129" s="13">
        <v>9.1352714888718594E-12</v>
      </c>
      <c r="I129" s="13">
        <v>9.0545103931006705E-10</v>
      </c>
      <c r="J129" s="129" t="s">
        <v>3560</v>
      </c>
      <c r="K129" s="128">
        <v>0.59228382074479302</v>
      </c>
      <c r="L129" s="13">
        <v>0</v>
      </c>
      <c r="M129" s="13">
        <v>0</v>
      </c>
      <c r="N129" s="129" t="s">
        <v>3560</v>
      </c>
      <c r="O129" s="128">
        <v>0.56706908115358801</v>
      </c>
      <c r="P129" s="13">
        <v>4.2851900703590099E-7</v>
      </c>
      <c r="Q129" s="13">
        <v>3.2323251718219099E-5</v>
      </c>
      <c r="R129" s="129">
        <v>3630099</v>
      </c>
      <c r="S129" s="128">
        <v>0.67131190044075695</v>
      </c>
      <c r="T129" s="13">
        <v>3.3265692333065798E-8</v>
      </c>
      <c r="U129" s="13">
        <v>3.0394156404211499E-6</v>
      </c>
      <c r="V129" s="129" t="s">
        <v>4601</v>
      </c>
      <c r="W129" s="128">
        <v>0.44495262313740003</v>
      </c>
      <c r="X129" s="13">
        <v>1.56125852338461E-14</v>
      </c>
      <c r="Y129" s="13">
        <v>2.0638915416725701E-12</v>
      </c>
    </row>
    <row r="130" spans="1:25" x14ac:dyDescent="0.25">
      <c r="A130" s="15">
        <v>6491</v>
      </c>
      <c r="B130" s="130" t="s">
        <v>3565</v>
      </c>
      <c r="C130" s="128">
        <v>0.67442095155454795</v>
      </c>
      <c r="D130" s="13">
        <v>2.1088591240745299E-32</v>
      </c>
      <c r="E130" s="13">
        <v>3.5505195720925003E-30</v>
      </c>
      <c r="F130" s="129" t="s">
        <v>3566</v>
      </c>
      <c r="G130" s="128">
        <v>0.56159762436953697</v>
      </c>
      <c r="H130" s="13">
        <v>2.8947328224254999E-15</v>
      </c>
      <c r="I130" s="13">
        <v>1.0066310731814199E-12</v>
      </c>
      <c r="J130" s="129" t="s">
        <v>3566</v>
      </c>
      <c r="K130" s="128">
        <v>0.57991005680622798</v>
      </c>
      <c r="L130" s="13">
        <v>4.0420958927657501E-10</v>
      </c>
      <c r="M130" s="13">
        <v>1.0496657878492301E-7</v>
      </c>
      <c r="N130" s="129" t="s">
        <v>3566</v>
      </c>
      <c r="O130" s="128">
        <v>0.59681922218078398</v>
      </c>
      <c r="P130" s="13">
        <v>3.9511334609280503E-8</v>
      </c>
      <c r="Q130" s="13">
        <v>6.6996202659389101E-6</v>
      </c>
      <c r="R130" s="129">
        <v>2411228</v>
      </c>
      <c r="S130" s="128">
        <v>0.81728026963961597</v>
      </c>
      <c r="T130" s="13">
        <v>0</v>
      </c>
      <c r="U130" s="13">
        <v>0</v>
      </c>
      <c r="V130" s="129" t="s">
        <v>4516</v>
      </c>
      <c r="W130" s="128">
        <v>0.50082785835191101</v>
      </c>
      <c r="X130" s="13">
        <v>1.50308561719956E-18</v>
      </c>
      <c r="Y130" s="13">
        <v>3.9908196938018702E-16</v>
      </c>
    </row>
    <row r="131" spans="1:25" x14ac:dyDescent="0.25">
      <c r="A131" s="15">
        <v>2956</v>
      </c>
      <c r="B131" s="130" t="s">
        <v>3717</v>
      </c>
      <c r="C131" s="128">
        <v>0.67441506525932404</v>
      </c>
      <c r="D131" s="13">
        <v>2.1124429610321801E-32</v>
      </c>
      <c r="E131" s="13">
        <v>3.5505195720925003E-30</v>
      </c>
      <c r="F131" s="129" t="s">
        <v>3718</v>
      </c>
      <c r="G131" s="128">
        <v>0.347062347416631</v>
      </c>
      <c r="H131" s="13">
        <v>4.327686161024E-6</v>
      </c>
      <c r="I131" s="13">
        <v>3.3594830482682397E-5</v>
      </c>
      <c r="J131" s="129" t="s">
        <v>3718</v>
      </c>
      <c r="K131" s="128">
        <v>0.35564380391331801</v>
      </c>
      <c r="L131" s="13">
        <v>3.8082885066138502E-4</v>
      </c>
      <c r="M131" s="13">
        <v>1.31151651356695E-3</v>
      </c>
      <c r="N131" s="129" t="s">
        <v>3718</v>
      </c>
      <c r="O131" s="128">
        <v>0.53796561005923105</v>
      </c>
      <c r="P131" s="13">
        <v>1.3097266246460999E-6</v>
      </c>
      <c r="Q131" s="13">
        <v>7.1645795596528094E-5</v>
      </c>
      <c r="R131" s="129">
        <v>2481142</v>
      </c>
      <c r="S131" s="128">
        <v>0.53182525278713999</v>
      </c>
      <c r="T131" s="13">
        <v>2.7715516490784401E-5</v>
      </c>
      <c r="U131" s="13">
        <v>5.2950749490627603E-4</v>
      </c>
      <c r="V131" s="129" t="s">
        <v>4699</v>
      </c>
      <c r="W131" s="128">
        <v>0.46283790683795301</v>
      </c>
      <c r="X131" s="13">
        <v>9.6991699202308205E-16</v>
      </c>
      <c r="Y131" s="13">
        <v>1.58268225833766E-13</v>
      </c>
    </row>
    <row r="132" spans="1:25" x14ac:dyDescent="0.25">
      <c r="A132" s="15">
        <v>55635</v>
      </c>
      <c r="B132" s="130" t="s">
        <v>3479</v>
      </c>
      <c r="C132" s="128">
        <v>0.67329236408928395</v>
      </c>
      <c r="D132" s="13">
        <v>2.9182556502968602E-32</v>
      </c>
      <c r="E132" s="13">
        <v>4.8762174675983698E-30</v>
      </c>
      <c r="F132" s="129" t="s">
        <v>3480</v>
      </c>
      <c r="G132" s="128">
        <v>0.526991877250504</v>
      </c>
      <c r="H132" s="13">
        <v>2.5550776360315799E-13</v>
      </c>
      <c r="I132" s="13">
        <v>5.1903492929168198E-11</v>
      </c>
      <c r="J132" s="129" t="s">
        <v>3480</v>
      </c>
      <c r="K132" s="128">
        <v>0.50407637281716799</v>
      </c>
      <c r="L132" s="13">
        <v>2.1386709080620699E-7</v>
      </c>
      <c r="M132" s="13">
        <v>1.41989753006127E-5</v>
      </c>
      <c r="N132" s="129" t="s">
        <v>3480</v>
      </c>
      <c r="O132" s="128">
        <v>0.58091884641180402</v>
      </c>
      <c r="P132" s="13">
        <v>1.9849988381643299E-7</v>
      </c>
      <c r="Q132" s="13">
        <v>1.8181348733311401E-5</v>
      </c>
      <c r="R132" s="129">
        <v>2417528</v>
      </c>
      <c r="S132" s="128">
        <v>0.69315530204822395</v>
      </c>
      <c r="T132" s="13">
        <v>5.3258545119675804E-9</v>
      </c>
      <c r="U132" s="13">
        <v>6.5675607317507897E-7</v>
      </c>
      <c r="V132" s="129" t="s">
        <v>4576</v>
      </c>
      <c r="W132" s="128">
        <v>0.52826950802352102</v>
      </c>
      <c r="X132" s="13">
        <v>8.2857757473345204E-21</v>
      </c>
      <c r="Y132" s="13">
        <v>3.46124472218654E-18</v>
      </c>
    </row>
    <row r="133" spans="1:25" x14ac:dyDescent="0.25">
      <c r="A133" s="15">
        <v>144455</v>
      </c>
      <c r="B133" s="130" t="s">
        <v>58</v>
      </c>
      <c r="C133" s="128">
        <v>0.67315132732488603</v>
      </c>
      <c r="D133" s="13">
        <v>3.0388506076736298E-32</v>
      </c>
      <c r="E133" s="13">
        <v>5.0482022333173503E-30</v>
      </c>
      <c r="F133" s="129" t="s">
        <v>57</v>
      </c>
      <c r="G133" s="128">
        <v>0.59747196493769605</v>
      </c>
      <c r="H133" s="13">
        <v>1.55088746529467E-17</v>
      </c>
      <c r="I133" s="13">
        <v>1.59097790627253E-14</v>
      </c>
      <c r="J133" s="129" t="s">
        <v>57</v>
      </c>
      <c r="K133" s="128">
        <v>0.62622291184515</v>
      </c>
      <c r="L133" s="13">
        <v>0</v>
      </c>
      <c r="M133" s="13">
        <v>0</v>
      </c>
      <c r="N133" s="129" t="s">
        <v>57</v>
      </c>
      <c r="O133" s="128">
        <v>0.62203219315895397</v>
      </c>
      <c r="P133" s="13">
        <v>1.46008042024742E-8</v>
      </c>
      <c r="Q133" s="13">
        <v>3.2211258045393999E-6</v>
      </c>
      <c r="R133" s="129">
        <v>3463112</v>
      </c>
      <c r="S133" s="128">
        <v>0.61070780399274105</v>
      </c>
      <c r="T133" s="13">
        <v>8.4047490986652897E-7</v>
      </c>
      <c r="U133" s="13">
        <v>3.8617647684983899E-5</v>
      </c>
      <c r="V133" s="129" t="s">
        <v>59</v>
      </c>
      <c r="W133" s="128">
        <v>0.501829321081386</v>
      </c>
      <c r="X133" s="13">
        <v>1.2533951826579199E-18</v>
      </c>
      <c r="Y133" s="13">
        <v>3.3852475062648701E-16</v>
      </c>
    </row>
    <row r="134" spans="1:25" x14ac:dyDescent="0.25">
      <c r="A134" s="15">
        <v>4288</v>
      </c>
      <c r="B134" s="130" t="s">
        <v>3481</v>
      </c>
      <c r="C134" s="128">
        <v>0.67133496377000401</v>
      </c>
      <c r="D134" s="13">
        <v>5.1089034045722601E-32</v>
      </c>
      <c r="E134" s="13">
        <v>8.2941305101615401E-30</v>
      </c>
      <c r="F134" s="129" t="s">
        <v>3482</v>
      </c>
      <c r="G134" s="128">
        <v>0.57303931704544997</v>
      </c>
      <c r="H134" s="13">
        <v>5.8506502497503104E-16</v>
      </c>
      <c r="I134" s="13">
        <v>2.8580426470030299E-13</v>
      </c>
      <c r="J134" s="129" t="s">
        <v>3482</v>
      </c>
      <c r="K134" s="128">
        <v>0.56543235851041396</v>
      </c>
      <c r="L134" s="13">
        <v>2.4795532122811402E-9</v>
      </c>
      <c r="M134" s="13">
        <v>4.7988711462214602E-7</v>
      </c>
      <c r="N134" s="129" t="s">
        <v>3482</v>
      </c>
      <c r="O134" s="128">
        <v>0.397887323943662</v>
      </c>
      <c r="P134" s="13">
        <v>6.4955212635348298E-4</v>
      </c>
      <c r="Q134" s="13">
        <v>5.2800558543559502E-3</v>
      </c>
      <c r="R134" s="129">
        <v>3312490</v>
      </c>
      <c r="S134" s="128">
        <v>0.73275862068965503</v>
      </c>
      <c r="T134" s="13">
        <v>0</v>
      </c>
      <c r="U134" s="13">
        <v>0</v>
      </c>
      <c r="V134" s="129" t="s">
        <v>4655</v>
      </c>
      <c r="W134" s="128">
        <v>0.488486342735719</v>
      </c>
      <c r="X134" s="13">
        <v>1.34370784319826E-17</v>
      </c>
      <c r="Y134" s="13">
        <v>3.1183975353630701E-15</v>
      </c>
    </row>
    <row r="135" spans="1:25" x14ac:dyDescent="0.25">
      <c r="A135" s="15">
        <v>1017</v>
      </c>
      <c r="B135" s="130" t="s">
        <v>3372</v>
      </c>
      <c r="C135" s="128">
        <v>0.67110426055376105</v>
      </c>
      <c r="D135" s="13">
        <v>5.4559428022381305E-32</v>
      </c>
      <c r="E135" s="13">
        <v>8.8074945586638498E-30</v>
      </c>
      <c r="F135" s="129" t="s">
        <v>3672</v>
      </c>
      <c r="G135" s="128">
        <v>0.49866209748587698</v>
      </c>
      <c r="H135" s="13">
        <v>6.9747082610253103E-12</v>
      </c>
      <c r="I135" s="13">
        <v>7.6524111974040804E-10</v>
      </c>
      <c r="J135" s="129" t="s">
        <v>3672</v>
      </c>
      <c r="K135" s="128">
        <v>0.52625973069640197</v>
      </c>
      <c r="L135" s="13">
        <v>5.0847443488915998E-8</v>
      </c>
      <c r="M135" s="13">
        <v>5.3363043793631501E-6</v>
      </c>
      <c r="N135" s="129" t="s">
        <v>3672</v>
      </c>
      <c r="O135" s="128">
        <v>0.46576123407109299</v>
      </c>
      <c r="P135" s="13">
        <v>5.2055545307517202E-5</v>
      </c>
      <c r="Q135" s="13">
        <v>8.9449214662841697E-4</v>
      </c>
      <c r="R135" s="129">
        <v>3417146</v>
      </c>
      <c r="S135" s="128">
        <v>0.65912626393570195</v>
      </c>
      <c r="T135" s="13">
        <v>6.8664017775631995E-8</v>
      </c>
      <c r="U135" s="13">
        <v>5.3068240146021301E-6</v>
      </c>
      <c r="V135" s="129" t="s">
        <v>4844</v>
      </c>
      <c r="W135" s="128">
        <v>0.463288524982501</v>
      </c>
      <c r="X135" s="13">
        <v>9.0242216167516091E-16</v>
      </c>
      <c r="Y135" s="13">
        <v>1.48025582854884E-13</v>
      </c>
    </row>
    <row r="136" spans="1:25" x14ac:dyDescent="0.25">
      <c r="A136" s="15">
        <v>79980</v>
      </c>
      <c r="B136" s="130" t="s">
        <v>3526</v>
      </c>
      <c r="C136" s="128">
        <v>0.670989076395475</v>
      </c>
      <c r="D136" s="13">
        <v>5.6378112270000599E-32</v>
      </c>
      <c r="E136" s="13">
        <v>9.0499539432063202E-30</v>
      </c>
      <c r="F136" s="129" t="s">
        <v>3527</v>
      </c>
      <c r="G136" s="128">
        <v>0.24766833437368899</v>
      </c>
      <c r="H136" s="13">
        <v>1.25109832641381E-3</v>
      </c>
      <c r="I136" s="13">
        <v>3.65132067752948E-3</v>
      </c>
      <c r="J136" s="129" t="s">
        <v>3527</v>
      </c>
      <c r="K136" s="128">
        <v>0.39130549126867198</v>
      </c>
      <c r="L136" s="13">
        <v>8.4189102453764402E-5</v>
      </c>
      <c r="M136" s="13">
        <v>3.75138887236963E-4</v>
      </c>
      <c r="N136" s="129" t="s">
        <v>3527</v>
      </c>
      <c r="O136" s="128">
        <v>0.77246814218645199</v>
      </c>
      <c r="P136" s="13">
        <v>0</v>
      </c>
      <c r="Q136" s="13">
        <v>0</v>
      </c>
      <c r="R136" s="129">
        <v>3904566</v>
      </c>
      <c r="S136" s="128">
        <v>0.57298418459943001</v>
      </c>
      <c r="T136" s="13">
        <v>4.8864885520128001E-6</v>
      </c>
      <c r="U136" s="13">
        <v>1.4933854267971201E-4</v>
      </c>
      <c r="V136" s="129" t="s">
        <v>4464</v>
      </c>
      <c r="W136" s="128">
        <v>0.39405734241155999</v>
      </c>
      <c r="X136" s="13">
        <v>1.8322613822953801E-11</v>
      </c>
      <c r="Y136" s="13">
        <v>1.2672130045764699E-9</v>
      </c>
    </row>
    <row r="137" spans="1:25" x14ac:dyDescent="0.25">
      <c r="A137" s="15">
        <v>122769</v>
      </c>
      <c r="B137" s="130" t="s">
        <v>3547</v>
      </c>
      <c r="C137" s="128">
        <v>0.67090051007146401</v>
      </c>
      <c r="D137" s="13">
        <v>5.7817061907700099E-32</v>
      </c>
      <c r="E137" s="13">
        <v>9.1972780212504605E-30</v>
      </c>
      <c r="F137" s="129" t="s">
        <v>3548</v>
      </c>
      <c r="G137" s="128">
        <v>0.47350252603829301</v>
      </c>
      <c r="H137" s="13">
        <v>1.0298657762622901E-10</v>
      </c>
      <c r="I137" s="13">
        <v>5.1535990564813197E-9</v>
      </c>
      <c r="J137" s="129" t="s">
        <v>3548</v>
      </c>
      <c r="K137" s="128">
        <v>0.52305123080159899</v>
      </c>
      <c r="L137" s="13">
        <v>6.3049679050879706E-8</v>
      </c>
      <c r="M137" s="13">
        <v>6.2486191581101304E-6</v>
      </c>
      <c r="N137" s="129" t="s">
        <v>3548</v>
      </c>
      <c r="O137" s="128">
        <v>0.65818794593146301</v>
      </c>
      <c r="P137" s="13">
        <v>4.44577414768757E-10</v>
      </c>
      <c r="Q137" s="13">
        <v>1.57265427910527E-7</v>
      </c>
      <c r="R137" s="129">
        <v>3534785</v>
      </c>
      <c r="S137" s="128">
        <v>0.674487943997926</v>
      </c>
      <c r="T137" s="13">
        <v>2.7075326375799399E-8</v>
      </c>
      <c r="U137" s="13">
        <v>2.5807908395180901E-6</v>
      </c>
      <c r="V137" s="129" t="s">
        <v>4788</v>
      </c>
      <c r="W137" s="128">
        <v>0.43978167023096898</v>
      </c>
      <c r="X137" s="13">
        <v>3.3836977389519199E-14</v>
      </c>
      <c r="Y137" s="13">
        <v>4.0930984618287198E-12</v>
      </c>
    </row>
    <row r="138" spans="1:25" x14ac:dyDescent="0.25">
      <c r="A138" s="15">
        <v>7514</v>
      </c>
      <c r="B138" s="130" t="s">
        <v>3809</v>
      </c>
      <c r="C138" s="128">
        <v>0.67045559645313302</v>
      </c>
      <c r="D138" s="13">
        <v>6.5612044139401797E-32</v>
      </c>
      <c r="E138" s="13">
        <v>1.03576405369897E-29</v>
      </c>
      <c r="F138" s="129" t="s">
        <v>3810</v>
      </c>
      <c r="G138" s="128">
        <v>0.33223462147187399</v>
      </c>
      <c r="H138" s="13">
        <v>1.15230723412348E-5</v>
      </c>
      <c r="I138" s="13">
        <v>7.3765639695823706E-5</v>
      </c>
      <c r="J138" s="129" t="s">
        <v>3810</v>
      </c>
      <c r="K138" s="128">
        <v>0.25564117399537101</v>
      </c>
      <c r="L138" s="13">
        <v>1.1680500947047E-2</v>
      </c>
      <c r="M138" s="13">
        <v>2.5078542849677501E-2</v>
      </c>
      <c r="N138" s="129" t="s">
        <v>3810</v>
      </c>
      <c r="O138" s="128">
        <v>0.53393695506371597</v>
      </c>
      <c r="P138" s="13">
        <v>2.39530721143874E-6</v>
      </c>
      <c r="Q138" s="13">
        <v>1.1018950237015401E-4</v>
      </c>
      <c r="R138" s="129">
        <v>2555490</v>
      </c>
      <c r="S138" s="128">
        <v>0.62982888255120595</v>
      </c>
      <c r="T138" s="13">
        <v>3.2487512936098299E-7</v>
      </c>
      <c r="U138" s="13">
        <v>1.8420733219136898E-5</v>
      </c>
      <c r="V138" s="129" t="s">
        <v>4485</v>
      </c>
      <c r="W138" s="128">
        <v>0.23883644692866601</v>
      </c>
      <c r="X138" s="13">
        <v>7.3769090128046293E-5</v>
      </c>
      <c r="Y138" s="13">
        <v>7.8371841088900997E-4</v>
      </c>
    </row>
    <row r="139" spans="1:25" x14ac:dyDescent="0.25">
      <c r="A139" s="15">
        <v>3015</v>
      </c>
      <c r="B139" s="130" t="s">
        <v>3575</v>
      </c>
      <c r="C139" s="128">
        <v>0.66975191209309504</v>
      </c>
      <c r="D139" s="13">
        <v>8.0105768540295304E-32</v>
      </c>
      <c r="E139" s="13">
        <v>1.2576165519241001E-29</v>
      </c>
      <c r="F139" s="129" t="s">
        <v>3576</v>
      </c>
      <c r="G139" s="128">
        <v>0.47655064862796098</v>
      </c>
      <c r="H139" s="13">
        <v>7.51857106809317E-11</v>
      </c>
      <c r="I139" s="13">
        <v>4.0594348053702003E-9</v>
      </c>
      <c r="J139" s="129" t="s">
        <v>3576</v>
      </c>
      <c r="K139" s="128">
        <v>0.55981748369450901</v>
      </c>
      <c r="L139" s="13">
        <v>4.1366080718747798E-9</v>
      </c>
      <c r="M139" s="13">
        <v>7.1313037474378997E-7</v>
      </c>
      <c r="N139" s="129" t="s">
        <v>3576</v>
      </c>
      <c r="O139" s="128">
        <v>0.59764082531296603</v>
      </c>
      <c r="P139" s="13">
        <v>3.7437756634593202E-8</v>
      </c>
      <c r="Q139" s="13">
        <v>6.5650466057431598E-6</v>
      </c>
      <c r="R139" s="129">
        <v>2779486</v>
      </c>
      <c r="S139" s="128">
        <v>0.61343012704174205</v>
      </c>
      <c r="T139" s="13">
        <v>7.3582196437358596E-7</v>
      </c>
      <c r="U139" s="13">
        <v>3.5163914687706797E-5</v>
      </c>
      <c r="V139" s="129" t="s">
        <v>4690</v>
      </c>
      <c r="W139" s="128">
        <v>0.426231572086957</v>
      </c>
      <c r="X139" s="13">
        <v>2.4156346597981001E-13</v>
      </c>
      <c r="Y139" s="13">
        <v>2.5396588554186E-11</v>
      </c>
    </row>
    <row r="140" spans="1:25" x14ac:dyDescent="0.25">
      <c r="A140" s="15">
        <v>195828</v>
      </c>
      <c r="B140" s="130" t="s">
        <v>3485</v>
      </c>
      <c r="C140" s="128">
        <v>0.66936668386125697</v>
      </c>
      <c r="D140" s="13">
        <v>8.9333813433022904E-32</v>
      </c>
      <c r="E140" s="13">
        <v>1.3948278968424899E-29</v>
      </c>
      <c r="F140" s="129" t="s">
        <v>3486</v>
      </c>
      <c r="G140" s="128">
        <v>0.394899354625183</v>
      </c>
      <c r="H140" s="13">
        <v>1.2838768306321001E-7</v>
      </c>
      <c r="I140" s="13">
        <v>1.8229274002822699E-6</v>
      </c>
      <c r="J140" s="129" t="s">
        <v>3486</v>
      </c>
      <c r="K140" s="128">
        <v>0.46274721228697702</v>
      </c>
      <c r="L140" s="13">
        <v>2.4101806107950598E-6</v>
      </c>
      <c r="M140" s="13">
        <v>4.42657611731966E-5</v>
      </c>
      <c r="N140" s="129" t="s">
        <v>3486</v>
      </c>
      <c r="O140" s="128">
        <v>0.56160295103957103</v>
      </c>
      <c r="P140" s="13">
        <v>5.7556026157311699E-7</v>
      </c>
      <c r="Q140" s="13">
        <v>3.9831627205989902E-5</v>
      </c>
      <c r="R140" s="129">
        <v>3216319</v>
      </c>
      <c r="S140" s="128">
        <v>0.46584132745657297</v>
      </c>
      <c r="T140" s="13">
        <v>3.0429792505269902E-4</v>
      </c>
      <c r="U140" s="13">
        <v>3.11613798512155E-3</v>
      </c>
      <c r="V140" s="129" t="s">
        <v>4762</v>
      </c>
      <c r="W140" s="128">
        <v>0.31536664998705599</v>
      </c>
      <c r="X140" s="13">
        <v>1.1989196020409099E-7</v>
      </c>
      <c r="Y140" s="13">
        <v>3.1068776784070899E-6</v>
      </c>
    </row>
    <row r="141" spans="1:25" x14ac:dyDescent="0.25">
      <c r="A141" s="15">
        <v>1854</v>
      </c>
      <c r="B141" s="130" t="s">
        <v>3532</v>
      </c>
      <c r="C141" s="128">
        <v>0.66928947833747399</v>
      </c>
      <c r="D141" s="13">
        <v>9.1305597703991903E-32</v>
      </c>
      <c r="E141" s="13">
        <v>1.4178667626066101E-29</v>
      </c>
      <c r="F141" s="129" t="s">
        <v>3533</v>
      </c>
      <c r="G141" s="128">
        <v>0.48635333873142</v>
      </c>
      <c r="H141" s="13">
        <v>2.67577979506059E-11</v>
      </c>
      <c r="I141" s="13">
        <v>1.97478323939777E-9</v>
      </c>
      <c r="J141" s="129" t="s">
        <v>3533</v>
      </c>
      <c r="K141" s="128">
        <v>0.48531190826846199</v>
      </c>
      <c r="L141" s="13">
        <v>6.6640134962221495E-7</v>
      </c>
      <c r="M141" s="13">
        <v>2.7233513321712598E-5</v>
      </c>
      <c r="N141" s="129" t="s">
        <v>3533</v>
      </c>
      <c r="O141" s="128">
        <v>0.496277665995976</v>
      </c>
      <c r="P141" s="13">
        <v>1.4112281280363899E-5</v>
      </c>
      <c r="Q141" s="13">
        <v>3.8047526285049502E-4</v>
      </c>
      <c r="R141" s="129">
        <v>3593147</v>
      </c>
      <c r="S141" s="128">
        <v>0.52501944516463595</v>
      </c>
      <c r="T141" s="13">
        <v>3.6247749323723899E-5</v>
      </c>
      <c r="U141" s="13">
        <v>6.4826857157662102E-4</v>
      </c>
      <c r="V141" s="129" t="s">
        <v>4765</v>
      </c>
      <c r="W141" s="128">
        <v>0.48271213844923599</v>
      </c>
      <c r="X141" s="13">
        <v>3.6339539826758003E-17</v>
      </c>
      <c r="Y141" s="13">
        <v>7.7450189304239898E-15</v>
      </c>
    </row>
    <row r="142" spans="1:25" x14ac:dyDescent="0.25">
      <c r="A142" s="15">
        <v>219844</v>
      </c>
      <c r="B142" s="130" t="s">
        <v>3601</v>
      </c>
      <c r="C142" s="128">
        <v>0.66754043105990901</v>
      </c>
      <c r="D142" s="13">
        <v>1.49463610900159E-31</v>
      </c>
      <c r="E142" s="13">
        <v>2.30844527256771E-29</v>
      </c>
      <c r="F142" s="129" t="s">
        <v>3602</v>
      </c>
      <c r="G142" s="128">
        <v>0.35392877364605202</v>
      </c>
      <c r="H142" s="13">
        <v>2.7028874185864402E-6</v>
      </c>
      <c r="I142" s="13">
        <v>2.2934301557956101E-5</v>
      </c>
      <c r="J142" s="129" t="s">
        <v>3602</v>
      </c>
      <c r="K142" s="128">
        <v>0.33051493793393599</v>
      </c>
      <c r="L142" s="13">
        <v>1.0024074794508001E-3</v>
      </c>
      <c r="M142" s="13">
        <v>3.01574856150947E-3</v>
      </c>
      <c r="N142" s="129" t="s">
        <v>3602</v>
      </c>
      <c r="O142" s="128">
        <v>0.55989268947015403</v>
      </c>
      <c r="P142" s="13">
        <v>6.3062066884422001E-7</v>
      </c>
      <c r="Q142" s="13">
        <v>4.2560671916700202E-5</v>
      </c>
      <c r="R142" s="129">
        <v>3354879</v>
      </c>
      <c r="S142" s="128">
        <v>0.40024630541871897</v>
      </c>
      <c r="T142" s="13">
        <v>2.1945156891297998E-3</v>
      </c>
      <c r="U142" s="13">
        <v>1.4169933966354799E-2</v>
      </c>
      <c r="V142" s="129" t="s">
        <v>4751</v>
      </c>
      <c r="W142" s="128">
        <v>0.18788242651428699</v>
      </c>
      <c r="X142" s="13">
        <v>1.9315632562560199E-3</v>
      </c>
      <c r="Y142" s="13">
        <v>1.12881695240629E-2</v>
      </c>
    </row>
    <row r="143" spans="1:25" x14ac:dyDescent="0.25">
      <c r="A143" s="15">
        <v>7913</v>
      </c>
      <c r="B143" s="130" t="s">
        <v>3721</v>
      </c>
      <c r="C143" s="128">
        <v>0.66651923348200004</v>
      </c>
      <c r="D143" s="13">
        <v>1.98991085788589E-31</v>
      </c>
      <c r="E143" s="13">
        <v>3.05686682485879E-29</v>
      </c>
      <c r="F143" s="129" t="s">
        <v>3722</v>
      </c>
      <c r="G143" s="128">
        <v>0.47502136976577802</v>
      </c>
      <c r="H143" s="13">
        <v>8.8076498926180201E-11</v>
      </c>
      <c r="I143" s="13">
        <v>4.5602841929051499E-9</v>
      </c>
      <c r="J143" s="129" t="s">
        <v>3722</v>
      </c>
      <c r="K143" s="128">
        <v>0.37081843046496898</v>
      </c>
      <c r="L143" s="13">
        <v>2.0441847978633601E-4</v>
      </c>
      <c r="M143" s="13">
        <v>7.7992284039737599E-4</v>
      </c>
      <c r="N143" s="129" t="s">
        <v>3722</v>
      </c>
      <c r="O143" s="128">
        <v>0.52538564721663294</v>
      </c>
      <c r="P143" s="13">
        <v>3.6425990789598699E-6</v>
      </c>
      <c r="Q143" s="13">
        <v>1.4740671657400301E-4</v>
      </c>
      <c r="R143" s="129">
        <v>2944068</v>
      </c>
      <c r="S143" s="128">
        <v>0.47809178117708101</v>
      </c>
      <c r="T143" s="13">
        <v>2.01632415695743E-4</v>
      </c>
      <c r="U143" s="13">
        <v>2.3088220898563401E-3</v>
      </c>
      <c r="V143" s="129" t="s">
        <v>4474</v>
      </c>
      <c r="W143" s="128">
        <v>0.33129489472793699</v>
      </c>
      <c r="X143" s="13">
        <v>2.4504884710264601E-8</v>
      </c>
      <c r="Y143" s="13">
        <v>7.6467932068983201E-7</v>
      </c>
    </row>
    <row r="144" spans="1:25" x14ac:dyDescent="0.25">
      <c r="A144" s="15">
        <v>55010</v>
      </c>
      <c r="B144" s="130" t="s">
        <v>3540</v>
      </c>
      <c r="C144" s="128">
        <v>0.66531632760888604</v>
      </c>
      <c r="D144" s="13">
        <v>2.7836854273891898E-31</v>
      </c>
      <c r="E144" s="13">
        <v>4.2083726834281102E-29</v>
      </c>
      <c r="F144" s="129" t="s">
        <v>3541</v>
      </c>
      <c r="G144" s="128">
        <v>0.58614779014345197</v>
      </c>
      <c r="H144" s="13">
        <v>8.66530462002465E-17</v>
      </c>
      <c r="I144" s="13">
        <v>6.3495019603230601E-14</v>
      </c>
      <c r="J144" s="129" t="s">
        <v>3541</v>
      </c>
      <c r="K144" s="128">
        <v>0.52535240900483904</v>
      </c>
      <c r="L144" s="13">
        <v>5.4051727935586102E-8</v>
      </c>
      <c r="M144" s="13">
        <v>5.57221707838467E-6</v>
      </c>
      <c r="N144" s="129" t="s">
        <v>3541</v>
      </c>
      <c r="O144" s="128">
        <v>0.66931589537223302</v>
      </c>
      <c r="P144" s="13">
        <v>0</v>
      </c>
      <c r="Q144" s="13">
        <v>0</v>
      </c>
      <c r="R144" s="129">
        <v>3428845</v>
      </c>
      <c r="S144" s="128">
        <v>0.71311900440757103</v>
      </c>
      <c r="T144" s="13">
        <v>0</v>
      </c>
      <c r="U144" s="13">
        <v>0</v>
      </c>
      <c r="V144" s="129" t="s">
        <v>4598</v>
      </c>
      <c r="W144" s="128">
        <v>0.45493842995040401</v>
      </c>
      <c r="X144" s="13">
        <v>3.3762819869922498E-15</v>
      </c>
      <c r="Y144" s="13">
        <v>5.0855247429070697E-13</v>
      </c>
    </row>
    <row r="145" spans="1:25" x14ac:dyDescent="0.25">
      <c r="A145" s="15">
        <v>2305</v>
      </c>
      <c r="B145" s="130" t="s">
        <v>63</v>
      </c>
      <c r="C145" s="128">
        <v>0.66471288329174305</v>
      </c>
      <c r="D145" s="13">
        <v>3.2923042304569201E-31</v>
      </c>
      <c r="E145" s="13">
        <v>4.9511057250971299E-29</v>
      </c>
      <c r="F145" s="129" t="s">
        <v>62</v>
      </c>
      <c r="G145" s="128">
        <v>0.49360132592054601</v>
      </c>
      <c r="H145" s="13">
        <v>1.22019497422447E-11</v>
      </c>
      <c r="I145" s="13">
        <v>1.12769100388123E-9</v>
      </c>
      <c r="J145" s="129" t="s">
        <v>62</v>
      </c>
      <c r="K145" s="128">
        <v>0.54973174836945105</v>
      </c>
      <c r="L145" s="13">
        <v>9.4333362659106698E-9</v>
      </c>
      <c r="M145" s="13">
        <v>1.40235430068955E-6</v>
      </c>
      <c r="N145" s="129" t="s">
        <v>62</v>
      </c>
      <c r="O145" s="128">
        <v>0.69993293091884601</v>
      </c>
      <c r="P145" s="13">
        <v>0</v>
      </c>
      <c r="Q145" s="13">
        <v>0</v>
      </c>
      <c r="R145" s="129">
        <v>3440598</v>
      </c>
      <c r="S145" s="128">
        <v>0.69017371013741302</v>
      </c>
      <c r="T145" s="13">
        <v>7.5757981903268404E-9</v>
      </c>
      <c r="U145" s="13">
        <v>8.9658808918270904E-7</v>
      </c>
      <c r="V145" s="129" t="s">
        <v>64</v>
      </c>
      <c r="W145" s="128">
        <v>0.53452291551941</v>
      </c>
      <c r="X145" s="13">
        <v>2.3679577995911502E-21</v>
      </c>
      <c r="Y145" s="13">
        <v>1.1591893415811E-18</v>
      </c>
    </row>
    <row r="146" spans="1:25" x14ac:dyDescent="0.25">
      <c r="A146" s="15">
        <v>55706</v>
      </c>
      <c r="B146" s="130" t="s">
        <v>3699</v>
      </c>
      <c r="C146" s="128">
        <v>0.66439374055005196</v>
      </c>
      <c r="D146" s="13">
        <v>3.5972883282286401E-31</v>
      </c>
      <c r="E146" s="13">
        <v>5.3814303352082198E-29</v>
      </c>
      <c r="F146" s="129" t="s">
        <v>3700</v>
      </c>
      <c r="G146" s="128">
        <v>0.52832364208146498</v>
      </c>
      <c r="H146" s="13">
        <v>2.17053251285431E-13</v>
      </c>
      <c r="I146" s="13">
        <v>4.5441648536971301E-11</v>
      </c>
      <c r="J146" s="129" t="s">
        <v>3700</v>
      </c>
      <c r="K146" s="128">
        <v>0.54869293078056003</v>
      </c>
      <c r="L146" s="13">
        <v>1.02208226423207E-8</v>
      </c>
      <c r="M146" s="13">
        <v>1.4870934504057401E-6</v>
      </c>
      <c r="N146" s="129" t="s">
        <v>3700</v>
      </c>
      <c r="O146" s="128">
        <v>0.67565392354124698</v>
      </c>
      <c r="P146" s="13">
        <v>0</v>
      </c>
      <c r="Q146" s="13">
        <v>0</v>
      </c>
      <c r="R146" s="129">
        <v>2413423</v>
      </c>
      <c r="S146" s="128">
        <v>0.82045631319678503</v>
      </c>
      <c r="T146" s="13">
        <v>0</v>
      </c>
      <c r="U146" s="13">
        <v>0</v>
      </c>
      <c r="V146" s="129" t="s">
        <v>4573</v>
      </c>
      <c r="W146" s="128">
        <v>0.37535722984431102</v>
      </c>
      <c r="X146" s="13">
        <v>1.84518785729057E-10</v>
      </c>
      <c r="Y146" s="13">
        <v>1.03601676646798E-8</v>
      </c>
    </row>
    <row r="147" spans="1:25" x14ac:dyDescent="0.25">
      <c r="A147" s="15">
        <v>55247</v>
      </c>
      <c r="B147" s="130" t="s">
        <v>3451</v>
      </c>
      <c r="C147" s="128">
        <v>0.66353532884464295</v>
      </c>
      <c r="D147" s="13">
        <v>4.5627777212376704E-31</v>
      </c>
      <c r="E147" s="13">
        <v>6.7902212410897896E-29</v>
      </c>
      <c r="F147" s="129" t="s">
        <v>3452</v>
      </c>
      <c r="G147" s="128">
        <v>0.51835991422495897</v>
      </c>
      <c r="H147" s="13">
        <v>7.2298079454890104E-13</v>
      </c>
      <c r="I147" s="13">
        <v>1.2158522099803099E-10</v>
      </c>
      <c r="J147" s="129" t="s">
        <v>3452</v>
      </c>
      <c r="K147" s="128">
        <v>0.50853408373658704</v>
      </c>
      <c r="L147" s="13">
        <v>1.61656921971414E-7</v>
      </c>
      <c r="M147" s="13">
        <v>1.16774357543787E-5</v>
      </c>
      <c r="N147" s="129" t="s">
        <v>3452</v>
      </c>
      <c r="O147" s="128">
        <v>0.60999329309188499</v>
      </c>
      <c r="P147" s="13">
        <v>3.4084757782996299E-8</v>
      </c>
      <c r="Q147" s="13">
        <v>6.2439015663726297E-6</v>
      </c>
      <c r="R147" s="129">
        <v>2752725</v>
      </c>
      <c r="S147" s="128">
        <v>0.58653098262898595</v>
      </c>
      <c r="T147" s="13">
        <v>2.64464766284085E-6</v>
      </c>
      <c r="U147" s="13">
        <v>9.3646017844448905E-5</v>
      </c>
      <c r="V147" s="129" t="s">
        <v>4588</v>
      </c>
      <c r="W147" s="128">
        <v>0.41495211635471702</v>
      </c>
      <c r="X147" s="13">
        <v>1.16170042718978E-12</v>
      </c>
      <c r="Y147" s="13">
        <v>1.05495867779292E-10</v>
      </c>
    </row>
    <row r="148" spans="1:25" x14ac:dyDescent="0.25">
      <c r="A148" s="15">
        <v>54892</v>
      </c>
      <c r="B148" s="130" t="s">
        <v>3567</v>
      </c>
      <c r="C148" s="128">
        <v>0.66303983628878005</v>
      </c>
      <c r="D148" s="13">
        <v>5.2320812012938602E-31</v>
      </c>
      <c r="E148" s="13">
        <v>7.7059925858025501E-29</v>
      </c>
      <c r="F148" s="129" t="s">
        <v>3568</v>
      </c>
      <c r="G148" s="128">
        <v>0.52805567526039499</v>
      </c>
      <c r="H148" s="13">
        <v>2.24307911672998E-13</v>
      </c>
      <c r="I148" s="13">
        <v>4.6486115391867702E-11</v>
      </c>
      <c r="J148" s="129" t="s">
        <v>3568</v>
      </c>
      <c r="K148" s="128">
        <v>0.57593888070692201</v>
      </c>
      <c r="L148" s="13">
        <v>7.5988498610339705E-10</v>
      </c>
      <c r="M148" s="13">
        <v>1.7515775831360901E-7</v>
      </c>
      <c r="N148" s="129" t="s">
        <v>3568</v>
      </c>
      <c r="O148" s="128">
        <v>0.64006170598385104</v>
      </c>
      <c r="P148" s="13">
        <v>1.85715011817738E-9</v>
      </c>
      <c r="Q148" s="13">
        <v>5.7527271887537504E-7</v>
      </c>
      <c r="R148" s="129">
        <v>3082181</v>
      </c>
      <c r="S148" s="128">
        <v>0.83465128338086603</v>
      </c>
      <c r="T148" s="13">
        <v>0</v>
      </c>
      <c r="U148" s="13">
        <v>0</v>
      </c>
      <c r="V148" s="129" t="s">
        <v>4605</v>
      </c>
      <c r="W148" s="128">
        <v>0.38285187267667697</v>
      </c>
      <c r="X148" s="13">
        <v>7.4412609184042302E-11</v>
      </c>
      <c r="Y148" s="13">
        <v>4.52688746744863E-9</v>
      </c>
    </row>
    <row r="149" spans="1:25" x14ac:dyDescent="0.25">
      <c r="A149" s="15">
        <v>29028</v>
      </c>
      <c r="B149" s="130" t="s">
        <v>3573</v>
      </c>
      <c r="C149" s="128">
        <v>0.66250637752972097</v>
      </c>
      <c r="D149" s="13">
        <v>6.0610519683489304E-31</v>
      </c>
      <c r="E149" s="13">
        <v>8.8358386679405102E-29</v>
      </c>
      <c r="F149" s="129" t="s">
        <v>3574</v>
      </c>
      <c r="G149" s="128">
        <v>0.53589404997326795</v>
      </c>
      <c r="H149" s="13">
        <v>8.4711985810720697E-14</v>
      </c>
      <c r="I149" s="13">
        <v>2.0447480151512398E-11</v>
      </c>
      <c r="J149" s="129" t="s">
        <v>3574</v>
      </c>
      <c r="K149" s="128">
        <v>0.50131495897328004</v>
      </c>
      <c r="L149" s="13">
        <v>2.53849683036645E-7</v>
      </c>
      <c r="M149" s="13">
        <v>1.56958720051172E-5</v>
      </c>
      <c r="N149" s="129" t="s">
        <v>3574</v>
      </c>
      <c r="O149" s="128">
        <v>0.58745808182427905</v>
      </c>
      <c r="P149" s="13">
        <v>1.3631274825981301E-7</v>
      </c>
      <c r="Q149" s="13">
        <v>1.44908220520548E-5</v>
      </c>
      <c r="R149" s="129">
        <v>3151534</v>
      </c>
      <c r="S149" s="128">
        <v>0.72109152190821901</v>
      </c>
      <c r="T149" s="13">
        <v>0</v>
      </c>
      <c r="U149" s="13">
        <v>0</v>
      </c>
      <c r="V149" s="129" t="s">
        <v>4705</v>
      </c>
      <c r="W149" s="128">
        <v>0.44941330502427801</v>
      </c>
      <c r="X149" s="13">
        <v>7.9266164407024594E-15</v>
      </c>
      <c r="Y149" s="13">
        <v>1.118652671564E-12</v>
      </c>
    </row>
    <row r="150" spans="1:25" x14ac:dyDescent="0.25">
      <c r="A150" s="15">
        <v>7083</v>
      </c>
      <c r="B150" s="130" t="s">
        <v>1397</v>
      </c>
      <c r="C150" s="128">
        <v>0.66168258305489303</v>
      </c>
      <c r="D150" s="13">
        <v>7.6020025848654297E-31</v>
      </c>
      <c r="E150" s="13">
        <v>1.1025990855703599E-28</v>
      </c>
      <c r="F150" s="129" t="s">
        <v>1398</v>
      </c>
      <c r="G150" s="128">
        <v>0.45055915528622198</v>
      </c>
      <c r="H150" s="13">
        <v>9.9830654738976207E-10</v>
      </c>
      <c r="I150" s="13">
        <v>3.1270618981367502E-8</v>
      </c>
      <c r="J150" s="129" t="s">
        <v>1398</v>
      </c>
      <c r="K150" s="128">
        <v>0.53426783084367802</v>
      </c>
      <c r="L150" s="13">
        <v>2.9332334263363099E-8</v>
      </c>
      <c r="M150" s="13">
        <v>3.6250170928487598E-6</v>
      </c>
      <c r="N150" s="129" t="s">
        <v>1398</v>
      </c>
      <c r="O150" s="128">
        <v>0.48410462776660002</v>
      </c>
      <c r="P150" s="13">
        <v>2.4078970821714501E-5</v>
      </c>
      <c r="Q150" s="13">
        <v>5.3815712892060698E-4</v>
      </c>
      <c r="R150" s="129">
        <v>3772158</v>
      </c>
      <c r="S150" s="128">
        <v>0.47420274824993502</v>
      </c>
      <c r="T150" s="13">
        <v>2.3013265468592399E-4</v>
      </c>
      <c r="U150" s="13">
        <v>2.5490949954344302E-3</v>
      </c>
      <c r="V150" s="129" t="s">
        <v>1399</v>
      </c>
      <c r="W150" s="128">
        <v>0.485663182137271</v>
      </c>
      <c r="X150" s="13">
        <v>2.19066794422063E-17</v>
      </c>
      <c r="Y150" s="13">
        <v>4.7995543141560999E-15</v>
      </c>
    </row>
    <row r="151" spans="1:25" x14ac:dyDescent="0.25">
      <c r="A151" s="15">
        <v>7398</v>
      </c>
      <c r="B151" s="130" t="s">
        <v>3745</v>
      </c>
      <c r="C151" s="128">
        <v>0.66099677302403004</v>
      </c>
      <c r="D151" s="13">
        <v>9.1747162254879799E-31</v>
      </c>
      <c r="E151" s="13">
        <v>1.3107458335543399E-28</v>
      </c>
      <c r="F151" s="129" t="s">
        <v>3746</v>
      </c>
      <c r="G151" s="128">
        <v>0.488484190279734</v>
      </c>
      <c r="H151" s="13">
        <v>2.12824565764448E-11</v>
      </c>
      <c r="I151" s="13">
        <v>1.71236141795654E-9</v>
      </c>
      <c r="J151" s="129" t="s">
        <v>3746</v>
      </c>
      <c r="K151" s="128">
        <v>0.58493320008415695</v>
      </c>
      <c r="L151" s="13">
        <v>9.7991346397249603E-11</v>
      </c>
      <c r="M151" s="13">
        <v>2.7538253032049E-8</v>
      </c>
      <c r="N151" s="129" t="s">
        <v>3746</v>
      </c>
      <c r="O151" s="128">
        <v>0.556639839034205</v>
      </c>
      <c r="P151" s="13">
        <v>7.4938937993275997E-7</v>
      </c>
      <c r="Q151" s="13">
        <v>4.8810228279620401E-5</v>
      </c>
      <c r="R151" s="129">
        <v>2339414</v>
      </c>
      <c r="S151" s="128">
        <v>0.52793621985999495</v>
      </c>
      <c r="T151" s="13">
        <v>3.2329677521484901E-5</v>
      </c>
      <c r="U151" s="13">
        <v>5.9571738078773799E-4</v>
      </c>
      <c r="V151" s="129" t="s">
        <v>4488</v>
      </c>
      <c r="W151" s="128">
        <v>0.332218852767866</v>
      </c>
      <c r="X151" s="13">
        <v>2.2285629792789499E-8</v>
      </c>
      <c r="Y151" s="13">
        <v>7.1028360265319795E-7</v>
      </c>
    </row>
    <row r="152" spans="1:25" x14ac:dyDescent="0.25">
      <c r="A152" s="15">
        <v>10713</v>
      </c>
      <c r="B152" s="130" t="s">
        <v>4377</v>
      </c>
      <c r="C152" s="128">
        <v>0.66079399539932104</v>
      </c>
      <c r="D152" s="13">
        <v>9.6983494029901902E-31</v>
      </c>
      <c r="E152" s="13">
        <v>1.37183632421603E-28</v>
      </c>
      <c r="F152" s="129" t="s">
        <v>4376</v>
      </c>
      <c r="G152" s="128">
        <v>0.37765543202894097</v>
      </c>
      <c r="H152" s="13">
        <v>4.8713973216446297E-7</v>
      </c>
      <c r="I152" s="13">
        <v>5.6244490066507E-6</v>
      </c>
      <c r="J152" s="129" t="s">
        <v>4376</v>
      </c>
      <c r="K152" s="128">
        <v>0.39738060172522599</v>
      </c>
      <c r="L152" s="13">
        <v>6.4025273891086797E-5</v>
      </c>
      <c r="M152" s="13">
        <v>3.0187968142395899E-4</v>
      </c>
      <c r="N152" s="129" t="s">
        <v>4376</v>
      </c>
      <c r="O152" s="128">
        <v>0.33580093731006799</v>
      </c>
      <c r="P152" s="13">
        <v>4.1975600458063599E-3</v>
      </c>
      <c r="Q152" s="13">
        <v>1.9857352884438399E-2</v>
      </c>
      <c r="R152" s="129">
        <v>2491702</v>
      </c>
      <c r="S152" s="128">
        <v>0.59690173710137395</v>
      </c>
      <c r="T152" s="13">
        <v>1.62999390981087E-6</v>
      </c>
      <c r="U152" s="13">
        <v>6.4159179923224994E-5</v>
      </c>
      <c r="V152" s="129" t="s">
        <v>4817</v>
      </c>
      <c r="W152" s="128">
        <v>0.392478378344228</v>
      </c>
      <c r="X152" s="13">
        <v>2.2395021589954098E-11</v>
      </c>
      <c r="Y152" s="13">
        <v>1.5219870421111999E-9</v>
      </c>
    </row>
    <row r="153" spans="1:25" x14ac:dyDescent="0.25">
      <c r="A153" s="15">
        <v>4605</v>
      </c>
      <c r="B153" s="130" t="s">
        <v>3419</v>
      </c>
      <c r="C153" s="128">
        <v>0.66029917621479695</v>
      </c>
      <c r="D153" s="13">
        <v>1.1103015141125201E-30</v>
      </c>
      <c r="E153" s="13">
        <v>1.5627904021052699E-28</v>
      </c>
      <c r="F153" s="129" t="s">
        <v>3420</v>
      </c>
      <c r="G153" s="128">
        <v>0.40380667482170202</v>
      </c>
      <c r="H153" s="13">
        <v>6.2545269797877605E-8</v>
      </c>
      <c r="I153" s="13">
        <v>9.7068177038052492E-7</v>
      </c>
      <c r="J153" s="129" t="s">
        <v>3420</v>
      </c>
      <c r="K153" s="128">
        <v>0.49662055543867001</v>
      </c>
      <c r="L153" s="13">
        <v>3.3857189289463601E-7</v>
      </c>
      <c r="M153" s="13">
        <v>1.8950188991126198E-5</v>
      </c>
      <c r="N153" s="129" t="s">
        <v>3420</v>
      </c>
      <c r="O153" s="128">
        <v>0.412541918175721</v>
      </c>
      <c r="P153" s="13">
        <v>3.9249584722493E-4</v>
      </c>
      <c r="Q153" s="13">
        <v>3.7735882368856101E-3</v>
      </c>
      <c r="R153" s="129">
        <v>3886223</v>
      </c>
      <c r="S153" s="128">
        <v>0.58108633653098296</v>
      </c>
      <c r="T153" s="13">
        <v>3.39329838700755E-6</v>
      </c>
      <c r="U153" s="13">
        <v>1.1155025234465099E-4</v>
      </c>
      <c r="V153" s="129" t="s">
        <v>4650</v>
      </c>
      <c r="W153" s="128">
        <v>0.17100271457102301</v>
      </c>
      <c r="X153" s="13">
        <v>4.8382852026314597E-3</v>
      </c>
      <c r="Y153" s="13">
        <v>2.3399733775616501E-2</v>
      </c>
    </row>
    <row r="154" spans="1:25" x14ac:dyDescent="0.25">
      <c r="A154" s="15">
        <v>9928</v>
      </c>
      <c r="B154" s="130" t="s">
        <v>1777</v>
      </c>
      <c r="C154" s="128">
        <v>0.65984958941363003</v>
      </c>
      <c r="D154" s="13">
        <v>1.25521420884705E-30</v>
      </c>
      <c r="E154" s="13">
        <v>1.75809978379348E-28</v>
      </c>
      <c r="F154" s="129" t="s">
        <v>1778</v>
      </c>
      <c r="G154" s="128">
        <v>0.519425339999116</v>
      </c>
      <c r="H154" s="13">
        <v>6.3688242273193901E-13</v>
      </c>
      <c r="I154" s="13">
        <v>1.11683048437532E-10</v>
      </c>
      <c r="J154" s="129" t="s">
        <v>1778</v>
      </c>
      <c r="K154" s="128">
        <v>0.51638438880706905</v>
      </c>
      <c r="L154" s="13">
        <v>9.7746937794902005E-8</v>
      </c>
      <c r="M154" s="13">
        <v>8.6804333581645404E-6</v>
      </c>
      <c r="N154" s="129" t="s">
        <v>1778</v>
      </c>
      <c r="O154" s="128">
        <v>0.67743125419181704</v>
      </c>
      <c r="P154" s="13">
        <v>0</v>
      </c>
      <c r="Q154" s="13">
        <v>0</v>
      </c>
      <c r="R154" s="129">
        <v>2450345</v>
      </c>
      <c r="S154" s="128">
        <v>0.70216489499611101</v>
      </c>
      <c r="T154" s="13">
        <v>3.1156527770937998E-10</v>
      </c>
      <c r="U154" s="13">
        <v>4.2922985211931301E-8</v>
      </c>
      <c r="V154" s="129" t="s">
        <v>1779</v>
      </c>
      <c r="W154" s="128">
        <v>0.48284443729098098</v>
      </c>
      <c r="X154" s="13">
        <v>3.5527996871422502E-17</v>
      </c>
      <c r="Y154" s="13">
        <v>7.6239187806963493E-15</v>
      </c>
    </row>
    <row r="155" spans="1:25" x14ac:dyDescent="0.25">
      <c r="A155" s="15">
        <v>4174</v>
      </c>
      <c r="B155" s="130" t="s">
        <v>3597</v>
      </c>
      <c r="C155" s="128">
        <v>0.65901505153268203</v>
      </c>
      <c r="D155" s="13">
        <v>1.57532365076198E-30</v>
      </c>
      <c r="E155" s="13">
        <v>2.1956937889376702E-28</v>
      </c>
      <c r="F155" s="129" t="s">
        <v>3598</v>
      </c>
      <c r="G155" s="128">
        <v>0.36179256920282898</v>
      </c>
      <c r="H155" s="13">
        <v>1.55509075987563E-6</v>
      </c>
      <c r="I155" s="13">
        <v>1.47575379835191E-5</v>
      </c>
      <c r="J155" s="129" t="s">
        <v>3598</v>
      </c>
      <c r="K155" s="128">
        <v>0.40214075320850001</v>
      </c>
      <c r="L155" s="13">
        <v>5.14823844243567E-5</v>
      </c>
      <c r="M155" s="13">
        <v>2.5594622897533197E-4</v>
      </c>
      <c r="N155" s="129" t="s">
        <v>3598</v>
      </c>
      <c r="O155" s="128">
        <v>0.41358148893360203</v>
      </c>
      <c r="P155" s="13">
        <v>3.78405515611554E-4</v>
      </c>
      <c r="Q155" s="13">
        <v>3.67427636715677E-3</v>
      </c>
      <c r="R155" s="129">
        <v>3944147</v>
      </c>
      <c r="S155" s="128">
        <v>0.43479388125486101</v>
      </c>
      <c r="T155" s="13">
        <v>8.1169910154630699E-4</v>
      </c>
      <c r="U155" s="13">
        <v>6.5960838509988799E-3</v>
      </c>
      <c r="V155" s="129" t="s">
        <v>4658</v>
      </c>
      <c r="W155" s="128">
        <v>0.45062308524747202</v>
      </c>
      <c r="X155" s="13">
        <v>6.5841978944521901E-15</v>
      </c>
      <c r="Y155" s="13">
        <v>9.4751176994504706E-13</v>
      </c>
    </row>
    <row r="156" spans="1:25" x14ac:dyDescent="0.25">
      <c r="A156" s="15">
        <v>9735</v>
      </c>
      <c r="B156" s="130" t="s">
        <v>3617</v>
      </c>
      <c r="C156" s="128">
        <v>0.65848149268757405</v>
      </c>
      <c r="D156" s="13">
        <v>1.8208660487076199E-30</v>
      </c>
      <c r="E156" s="13">
        <v>2.5256119228020701E-28</v>
      </c>
      <c r="F156" s="129" t="s">
        <v>3618</v>
      </c>
      <c r="G156" s="128">
        <v>0.41208659193235198</v>
      </c>
      <c r="H156" s="13">
        <v>3.1445564703850798E-8</v>
      </c>
      <c r="I156" s="13">
        <v>5.3674596591423301E-7</v>
      </c>
      <c r="J156" s="129" t="s">
        <v>3618</v>
      </c>
      <c r="K156" s="128">
        <v>0.34254681253944902</v>
      </c>
      <c r="L156" s="13">
        <v>6.3670091179509703E-4</v>
      </c>
      <c r="M156" s="13">
        <v>2.0266748185378499E-3</v>
      </c>
      <c r="N156" s="129" t="s">
        <v>3618</v>
      </c>
      <c r="O156" s="128">
        <v>0.54362843729040899</v>
      </c>
      <c r="P156" s="13">
        <v>1.47158688280251E-6</v>
      </c>
      <c r="Q156" s="13">
        <v>7.6761844434775203E-5</v>
      </c>
      <c r="R156" s="129">
        <v>3435362</v>
      </c>
      <c r="S156" s="128">
        <v>0.56151153746435101</v>
      </c>
      <c r="T156" s="13">
        <v>8.0840342082391898E-6</v>
      </c>
      <c r="U156" s="13">
        <v>2.1631845102896801E-4</v>
      </c>
      <c r="V156" s="129" t="s">
        <v>4396</v>
      </c>
      <c r="W156" s="128">
        <v>0.374756588421369</v>
      </c>
      <c r="X156" s="13">
        <v>1.98250824395536E-10</v>
      </c>
      <c r="Y156" s="13">
        <v>1.10127629934612E-8</v>
      </c>
    </row>
    <row r="157" spans="1:25" x14ac:dyDescent="0.25">
      <c r="A157" s="15">
        <v>91687</v>
      </c>
      <c r="B157" s="130" t="s">
        <v>1662</v>
      </c>
      <c r="C157" s="128">
        <v>0.65834079287009195</v>
      </c>
      <c r="D157" s="13">
        <v>1.8916709976530399E-30</v>
      </c>
      <c r="E157" s="13">
        <v>2.5985920873048198E-28</v>
      </c>
      <c r="F157" s="129" t="s">
        <v>1663</v>
      </c>
      <c r="G157" s="128">
        <v>0.48082296786328499</v>
      </c>
      <c r="H157" s="13">
        <v>4.8120596527767997E-11</v>
      </c>
      <c r="I157" s="13">
        <v>2.90379493811828E-9</v>
      </c>
      <c r="J157" s="129" t="s">
        <v>1663</v>
      </c>
      <c r="K157" s="128">
        <v>0.53095413423101201</v>
      </c>
      <c r="L157" s="13">
        <v>3.69217025878079E-8</v>
      </c>
      <c r="M157" s="13">
        <v>4.37831635022473E-6</v>
      </c>
      <c r="N157" s="129" t="s">
        <v>1663</v>
      </c>
      <c r="O157" s="128">
        <v>0.66585065269486798</v>
      </c>
      <c r="P157" s="13">
        <v>2.3582238744462502E-10</v>
      </c>
      <c r="Q157" s="13">
        <v>9.1289960815119994E-8</v>
      </c>
      <c r="R157" s="129">
        <v>2444451</v>
      </c>
      <c r="S157" s="128">
        <v>0.66145968369198904</v>
      </c>
      <c r="T157" s="13">
        <v>6.0119365751601899E-8</v>
      </c>
      <c r="U157" s="13">
        <v>4.7970357269852799E-6</v>
      </c>
      <c r="V157" s="129" t="s">
        <v>1664</v>
      </c>
      <c r="W157" s="128">
        <v>0.38356269197051501</v>
      </c>
      <c r="X157" s="13">
        <v>6.8189416061319504E-11</v>
      </c>
      <c r="Y157" s="13">
        <v>4.1889694219630197E-9</v>
      </c>
    </row>
    <row r="158" spans="1:25" x14ac:dyDescent="0.25">
      <c r="A158" s="15">
        <v>79801</v>
      </c>
      <c r="B158" s="130" t="s">
        <v>1452</v>
      </c>
      <c r="C158" s="128">
        <v>0.65827131020649199</v>
      </c>
      <c r="D158" s="13">
        <v>1.9276314840806598E-30</v>
      </c>
      <c r="E158" s="13">
        <v>2.6353212629012698E-28</v>
      </c>
      <c r="F158" s="129" t="s">
        <v>1453</v>
      </c>
      <c r="G158" s="128">
        <v>0.40749250691343503</v>
      </c>
      <c r="H158" s="13">
        <v>4.6158940473577799E-8</v>
      </c>
      <c r="I158" s="13">
        <v>7.4865057841612198E-7</v>
      </c>
      <c r="J158" s="129" t="s">
        <v>1453</v>
      </c>
      <c r="K158" s="128">
        <v>0.565642751946139</v>
      </c>
      <c r="L158" s="13">
        <v>2.42982636255881E-9</v>
      </c>
      <c r="M158" s="13">
        <v>4.7474178883708598E-7</v>
      </c>
      <c r="N158" s="129" t="s">
        <v>1453</v>
      </c>
      <c r="O158" s="128">
        <v>0.62833668678739096</v>
      </c>
      <c r="P158" s="13">
        <v>8.7703245551009302E-9</v>
      </c>
      <c r="Q158" s="13">
        <v>2.1167198836247599E-6</v>
      </c>
      <c r="R158" s="129">
        <v>3689880</v>
      </c>
      <c r="S158" s="128">
        <v>0.75123152709359597</v>
      </c>
      <c r="T158" s="13">
        <v>0</v>
      </c>
      <c r="U158" s="13">
        <v>0</v>
      </c>
      <c r="V158" s="129" t="s">
        <v>4468</v>
      </c>
      <c r="W158" s="128">
        <v>0.215831125556328</v>
      </c>
      <c r="X158" s="13">
        <v>3.5398496987528903E-4</v>
      </c>
      <c r="Y158" s="13">
        <v>2.8881117464043698E-3</v>
      </c>
    </row>
    <row r="159" spans="1:25" x14ac:dyDescent="0.25">
      <c r="A159" s="15">
        <v>81624</v>
      </c>
      <c r="B159" s="130" t="s">
        <v>3510</v>
      </c>
      <c r="C159" s="128">
        <v>0.65743844253889805</v>
      </c>
      <c r="D159" s="13">
        <v>2.4148362596382801E-30</v>
      </c>
      <c r="E159" s="13">
        <v>3.2856722117449802E-28</v>
      </c>
      <c r="F159" s="129" t="s">
        <v>3511</v>
      </c>
      <c r="G159" s="128">
        <v>0.38091379321450902</v>
      </c>
      <c r="H159" s="13">
        <v>3.8084604805520599E-7</v>
      </c>
      <c r="I159" s="13">
        <v>4.5748351100401997E-6</v>
      </c>
      <c r="J159" s="129" t="s">
        <v>3511</v>
      </c>
      <c r="K159" s="128">
        <v>0.51830422890805805</v>
      </c>
      <c r="L159" s="13">
        <v>8.6248481975342997E-8</v>
      </c>
      <c r="M159" s="13">
        <v>7.8639449232185004E-6</v>
      </c>
      <c r="N159" s="129" t="s">
        <v>3511</v>
      </c>
      <c r="O159" s="128">
        <v>0.53571428571428603</v>
      </c>
      <c r="P159" s="13">
        <v>2.1927107877700398E-6</v>
      </c>
      <c r="Q159" s="13">
        <v>1.0335574232408E-4</v>
      </c>
      <c r="R159" s="129">
        <v>3515965</v>
      </c>
      <c r="S159" s="128">
        <v>0.65458905885403196</v>
      </c>
      <c r="T159" s="13">
        <v>8.8419363902604303E-8</v>
      </c>
      <c r="U159" s="13">
        <v>6.5704832768662597E-6</v>
      </c>
      <c r="V159" s="129" t="s">
        <v>4456</v>
      </c>
      <c r="W159" s="128">
        <v>0.38149744981672901</v>
      </c>
      <c r="X159" s="13">
        <v>8.7834774375600794E-11</v>
      </c>
      <c r="Y159" s="13">
        <v>5.2850873120544596E-9</v>
      </c>
    </row>
    <row r="160" spans="1:25" x14ac:dyDescent="0.25">
      <c r="A160" s="15">
        <v>11169</v>
      </c>
      <c r="B160" s="130" t="s">
        <v>3595</v>
      </c>
      <c r="C160" s="128">
        <v>0.65732896231770699</v>
      </c>
      <c r="D160" s="13">
        <v>2.4873034248954099E-30</v>
      </c>
      <c r="E160" s="13">
        <v>3.3523453188460598E-28</v>
      </c>
      <c r="F160" s="129" t="s">
        <v>3596</v>
      </c>
      <c r="G160" s="128">
        <v>0.38220571477902898</v>
      </c>
      <c r="H160" s="13">
        <v>3.45175729009366E-7</v>
      </c>
      <c r="I160" s="13">
        <v>4.2305677611022496E-6</v>
      </c>
      <c r="J160" s="129" t="s">
        <v>3596</v>
      </c>
      <c r="K160" s="128">
        <v>0.48383915421838802</v>
      </c>
      <c r="L160" s="13">
        <v>7.2662661421899003E-7</v>
      </c>
      <c r="M160" s="13">
        <v>2.8586515349059698E-5</v>
      </c>
      <c r="N160" s="129" t="s">
        <v>3596</v>
      </c>
      <c r="O160" s="128">
        <v>0.40010060362173</v>
      </c>
      <c r="P160" s="13">
        <v>6.0279426272777002E-4</v>
      </c>
      <c r="Q160" s="13">
        <v>4.9828887543858398E-3</v>
      </c>
      <c r="R160" s="129">
        <v>3565571</v>
      </c>
      <c r="S160" s="128">
        <v>0.75362976406533599</v>
      </c>
      <c r="T160" s="13">
        <v>0</v>
      </c>
      <c r="U160" s="13">
        <v>0</v>
      </c>
      <c r="V160" s="129" t="s">
        <v>4806</v>
      </c>
      <c r="W160" s="128">
        <v>0.44890551667882</v>
      </c>
      <c r="X160" s="13">
        <v>8.5667726410651299E-15</v>
      </c>
      <c r="Y160" s="13">
        <v>1.1982008341275501E-12</v>
      </c>
    </row>
    <row r="161" spans="1:25" x14ac:dyDescent="0.25">
      <c r="A161" s="15">
        <v>1434</v>
      </c>
      <c r="B161" s="130" t="s">
        <v>3725</v>
      </c>
      <c r="C161" s="128">
        <v>0.65659984879728095</v>
      </c>
      <c r="D161" s="13">
        <v>3.0276880943535701E-30</v>
      </c>
      <c r="E161" s="13">
        <v>4.0615085408434103E-28</v>
      </c>
      <c r="F161" s="129" t="s">
        <v>3726</v>
      </c>
      <c r="G161" s="128">
        <v>0.46365633233060399</v>
      </c>
      <c r="H161" s="13">
        <v>2.7867619466111601E-10</v>
      </c>
      <c r="I161" s="13">
        <v>1.06275083380337E-8</v>
      </c>
      <c r="J161" s="129" t="s">
        <v>3726</v>
      </c>
      <c r="K161" s="128">
        <v>0.51595045234588699</v>
      </c>
      <c r="L161" s="13">
        <v>1.0053938281114599E-7</v>
      </c>
      <c r="M161" s="13">
        <v>8.7396840608926598E-6</v>
      </c>
      <c r="N161" s="129" t="s">
        <v>3726</v>
      </c>
      <c r="O161" s="128">
        <v>0.70932260228034905</v>
      </c>
      <c r="P161" s="13">
        <v>0</v>
      </c>
      <c r="Q161" s="13">
        <v>0</v>
      </c>
      <c r="R161" s="129">
        <v>3888133</v>
      </c>
      <c r="S161" s="128">
        <v>0.77067669172932396</v>
      </c>
      <c r="T161" s="13">
        <v>0</v>
      </c>
      <c r="U161" s="13">
        <v>0</v>
      </c>
      <c r="V161" s="129" t="s">
        <v>4782</v>
      </c>
      <c r="W161" s="128">
        <v>0.43630533784755399</v>
      </c>
      <c r="X161" s="13">
        <v>5.6498616408915803E-14</v>
      </c>
      <c r="Y161" s="13">
        <v>6.5317404136211496E-12</v>
      </c>
    </row>
    <row r="162" spans="1:25" x14ac:dyDescent="0.25">
      <c r="A162" s="15">
        <v>11113</v>
      </c>
      <c r="B162" s="130" t="s">
        <v>3528</v>
      </c>
      <c r="C162" s="128">
        <v>0.65574044173230095</v>
      </c>
      <c r="D162" s="13">
        <v>3.8145913503688402E-30</v>
      </c>
      <c r="E162" s="13">
        <v>5.0695031932134398E-28</v>
      </c>
      <c r="F162" s="129" t="s">
        <v>3529</v>
      </c>
      <c r="G162" s="128">
        <v>0.40928195842529003</v>
      </c>
      <c r="H162" s="13">
        <v>3.97762079637176E-8</v>
      </c>
      <c r="I162" s="13">
        <v>6.5707605377745097E-7</v>
      </c>
      <c r="J162" s="129" t="s">
        <v>3529</v>
      </c>
      <c r="K162" s="128">
        <v>0.48005207237534198</v>
      </c>
      <c r="L162" s="13">
        <v>9.0612682841507199E-7</v>
      </c>
      <c r="M162" s="13">
        <v>3.1237505604010102E-5</v>
      </c>
      <c r="N162" s="129" t="s">
        <v>3529</v>
      </c>
      <c r="O162" s="128">
        <v>0.52676056338028199</v>
      </c>
      <c r="P162" s="13">
        <v>3.4074542143731101E-6</v>
      </c>
      <c r="Q162" s="13">
        <v>1.4010167959176999E-4</v>
      </c>
      <c r="R162" s="129">
        <v>3474104</v>
      </c>
      <c r="S162" s="128">
        <v>0.65407052113041197</v>
      </c>
      <c r="T162" s="13">
        <v>9.0975206236736403E-8</v>
      </c>
      <c r="U162" s="13">
        <v>6.6566671650564704E-6</v>
      </c>
      <c r="V162" s="129" t="s">
        <v>4856</v>
      </c>
      <c r="W162" s="128">
        <v>0.37313883948454901</v>
      </c>
      <c r="X162" s="13">
        <v>2.4035984029213299E-10</v>
      </c>
      <c r="Y162" s="13">
        <v>1.31651639796373E-8</v>
      </c>
    </row>
    <row r="163" spans="1:25" x14ac:dyDescent="0.25">
      <c r="A163" s="15">
        <v>10112</v>
      </c>
      <c r="B163" s="130" t="s">
        <v>3579</v>
      </c>
      <c r="C163" s="128">
        <v>0.65530649813682396</v>
      </c>
      <c r="D163" s="13">
        <v>4.2853591227283003E-30</v>
      </c>
      <c r="E163" s="13">
        <v>5.6426528209085597E-28</v>
      </c>
      <c r="F163" s="129" t="s">
        <v>3580</v>
      </c>
      <c r="G163" s="128">
        <v>0.53455387067133597</v>
      </c>
      <c r="H163" s="13">
        <v>1.0023657638678201E-13</v>
      </c>
      <c r="I163" s="13">
        <v>2.3369929974177299E-11</v>
      </c>
      <c r="J163" s="129" t="s">
        <v>3580</v>
      </c>
      <c r="K163" s="128">
        <v>0.64000368188512502</v>
      </c>
      <c r="L163" s="13">
        <v>0</v>
      </c>
      <c r="M163" s="13">
        <v>0</v>
      </c>
      <c r="N163" s="129" t="s">
        <v>3580</v>
      </c>
      <c r="O163" s="128">
        <v>0.55221327967806799</v>
      </c>
      <c r="P163" s="13">
        <v>9.4536597089760695E-7</v>
      </c>
      <c r="Q163" s="13">
        <v>5.7898727238525998E-5</v>
      </c>
      <c r="R163" s="129">
        <v>2830638</v>
      </c>
      <c r="S163" s="128">
        <v>0.74021260046668402</v>
      </c>
      <c r="T163" s="13">
        <v>0</v>
      </c>
      <c r="U163" s="13">
        <v>0</v>
      </c>
      <c r="V163" s="129" t="s">
        <v>4846</v>
      </c>
      <c r="W163" s="128">
        <v>0.50902619517068903</v>
      </c>
      <c r="X163" s="13">
        <v>3.3375396286138599E-19</v>
      </c>
      <c r="Y163" s="13">
        <v>9.95858252994972E-17</v>
      </c>
    </row>
    <row r="164" spans="1:25" x14ac:dyDescent="0.25">
      <c r="A164" s="15">
        <v>9184</v>
      </c>
      <c r="B164" s="130" t="s">
        <v>3739</v>
      </c>
      <c r="C164" s="128">
        <v>0.65495708947672004</v>
      </c>
      <c r="D164" s="13">
        <v>4.7056611276771503E-30</v>
      </c>
      <c r="E164" s="13">
        <v>6.16765391748253E-28</v>
      </c>
      <c r="F164" s="129" t="s">
        <v>3740</v>
      </c>
      <c r="G164" s="128">
        <v>0.39571727827229403</v>
      </c>
      <c r="H164" s="13">
        <v>1.2028843458992399E-7</v>
      </c>
      <c r="I164" s="13">
        <v>1.7234342265932E-6</v>
      </c>
      <c r="J164" s="129" t="s">
        <v>3740</v>
      </c>
      <c r="K164" s="128">
        <v>0.42577056595834201</v>
      </c>
      <c r="L164" s="13">
        <v>1.6642556742775899E-5</v>
      </c>
      <c r="M164" s="13">
        <v>1.14035421368754E-4</v>
      </c>
      <c r="N164" s="129" t="s">
        <v>3740</v>
      </c>
      <c r="O164" s="128">
        <v>0.31874580818242798</v>
      </c>
      <c r="P164" s="13">
        <v>6.9645126843902701E-3</v>
      </c>
      <c r="Q164" s="13">
        <v>2.8504070765137699E-2</v>
      </c>
      <c r="R164" s="129">
        <v>3268669</v>
      </c>
      <c r="S164" s="128">
        <v>0.71752657505833595</v>
      </c>
      <c r="T164" s="13">
        <v>0</v>
      </c>
      <c r="U164" s="13">
        <v>0</v>
      </c>
      <c r="V164" s="129" t="s">
        <v>4410</v>
      </c>
      <c r="W164" s="128">
        <v>0.19075343885538601</v>
      </c>
      <c r="X164" s="13">
        <v>1.63931296683187E-3</v>
      </c>
      <c r="Y164" s="13">
        <v>9.9090297350849302E-3</v>
      </c>
    </row>
    <row r="165" spans="1:25" x14ac:dyDescent="0.25">
      <c r="A165" s="15">
        <v>5393</v>
      </c>
      <c r="B165" s="130" t="s">
        <v>3707</v>
      </c>
      <c r="C165" s="128">
        <v>0.653818155423737</v>
      </c>
      <c r="D165" s="13">
        <v>6.3781784046649094E-30</v>
      </c>
      <c r="E165" s="13">
        <v>8.2838041616586602E-28</v>
      </c>
      <c r="F165" s="129" t="s">
        <v>3708</v>
      </c>
      <c r="G165" s="128">
        <v>0.25015991048882702</v>
      </c>
      <c r="H165" s="13">
        <v>1.11216920715042E-3</v>
      </c>
      <c r="I165" s="13">
        <v>3.2960242124953202E-3</v>
      </c>
      <c r="J165" s="129" t="s">
        <v>3708</v>
      </c>
      <c r="K165" s="128">
        <v>0.44333841784136302</v>
      </c>
      <c r="L165" s="13">
        <v>6.8203252717313101E-6</v>
      </c>
      <c r="M165" s="13">
        <v>6.8353186589920694E-5</v>
      </c>
      <c r="N165" s="129" t="s">
        <v>3708</v>
      </c>
      <c r="O165" s="128">
        <v>0.491851106639839</v>
      </c>
      <c r="P165" s="13">
        <v>1.71752584485935E-5</v>
      </c>
      <c r="Q165" s="13">
        <v>4.34506507508992E-4</v>
      </c>
      <c r="R165" s="129">
        <v>2741768</v>
      </c>
      <c r="S165" s="128">
        <v>0.44795177599170299</v>
      </c>
      <c r="T165" s="13">
        <v>5.4124227896103704E-4</v>
      </c>
      <c r="U165" s="13">
        <v>4.8695236465301E-3</v>
      </c>
      <c r="V165" s="129" t="s">
        <v>4618</v>
      </c>
      <c r="W165" s="128">
        <v>0.41383084005357701</v>
      </c>
      <c r="X165" s="13">
        <v>1.35367822898642E-12</v>
      </c>
      <c r="Y165" s="13">
        <v>1.20828315994714E-10</v>
      </c>
    </row>
    <row r="166" spans="1:25" x14ac:dyDescent="0.25">
      <c r="A166" s="15">
        <v>93594</v>
      </c>
      <c r="B166" s="130" t="s">
        <v>4375</v>
      </c>
      <c r="C166" s="128">
        <v>0.65367473153641398</v>
      </c>
      <c r="D166" s="13">
        <v>6.6265643130228495E-30</v>
      </c>
      <c r="E166" s="13">
        <v>8.5288658610811606E-28</v>
      </c>
      <c r="F166" s="129" t="s">
        <v>4374</v>
      </c>
      <c r="G166" s="128">
        <v>0.457066368811334</v>
      </c>
      <c r="H166" s="13">
        <v>5.33166383180315E-10</v>
      </c>
      <c r="I166" s="13">
        <v>1.7883115822733199E-8</v>
      </c>
      <c r="J166" s="129" t="s">
        <v>4374</v>
      </c>
      <c r="K166" s="128">
        <v>0.38829423521986101</v>
      </c>
      <c r="L166" s="13">
        <v>9.62482244566673E-5</v>
      </c>
      <c r="M166" s="13">
        <v>4.1851045458425802E-4</v>
      </c>
      <c r="N166" s="129" t="s">
        <v>4374</v>
      </c>
      <c r="O166" s="128">
        <v>0.57897384305834998</v>
      </c>
      <c r="P166" s="13">
        <v>2.21609977032252E-7</v>
      </c>
      <c r="Q166" s="13">
        <v>1.9682995232773701E-5</v>
      </c>
      <c r="R166" s="129">
        <v>3114064</v>
      </c>
      <c r="S166" s="128">
        <v>0.47128597355457602</v>
      </c>
      <c r="T166" s="13">
        <v>2.53879217840886E-4</v>
      </c>
      <c r="U166" s="13">
        <v>2.7398446312155299E-3</v>
      </c>
      <c r="V166" s="129" t="s">
        <v>4405</v>
      </c>
      <c r="W166" s="128">
        <v>0.384481033931167</v>
      </c>
      <c r="X166" s="13">
        <v>6.0894563990285805E-11</v>
      </c>
      <c r="Y166" s="13">
        <v>3.7853704163009003E-9</v>
      </c>
    </row>
    <row r="167" spans="1:25" x14ac:dyDescent="0.25">
      <c r="A167" s="15">
        <v>4173</v>
      </c>
      <c r="B167" s="130" t="s">
        <v>842</v>
      </c>
      <c r="C167" s="128">
        <v>0.65140909461006602</v>
      </c>
      <c r="D167" s="13">
        <v>1.20835786878992E-29</v>
      </c>
      <c r="E167" s="13">
        <v>1.5209871975742E-27</v>
      </c>
      <c r="F167" s="129" t="s">
        <v>843</v>
      </c>
      <c r="G167" s="128">
        <v>0.55488198831392699</v>
      </c>
      <c r="H167" s="13">
        <v>7.1930936705238404E-15</v>
      </c>
      <c r="I167" s="13">
        <v>2.3059484818459E-12</v>
      </c>
      <c r="J167" s="129" t="s">
        <v>843</v>
      </c>
      <c r="K167" s="128">
        <v>0.56815432358510398</v>
      </c>
      <c r="L167" s="13">
        <v>1.8931514006713802E-9</v>
      </c>
      <c r="M167" s="13">
        <v>3.8974281938469198E-7</v>
      </c>
      <c r="N167" s="129" t="s">
        <v>843</v>
      </c>
      <c r="O167" s="128">
        <v>0.644735077129443</v>
      </c>
      <c r="P167" s="13">
        <v>1.01796157961999E-9</v>
      </c>
      <c r="Q167" s="13">
        <v>3.3686318917844198E-7</v>
      </c>
      <c r="R167" s="129">
        <v>3097152</v>
      </c>
      <c r="S167" s="128">
        <v>0.67383977184340205</v>
      </c>
      <c r="T167" s="13">
        <v>2.82598797974466E-8</v>
      </c>
      <c r="U167" s="13">
        <v>2.6620274326768802E-6</v>
      </c>
      <c r="V167" s="129" t="s">
        <v>4659</v>
      </c>
      <c r="W167" s="128">
        <v>0.45412072088248101</v>
      </c>
      <c r="X167" s="13">
        <v>3.8345785343089298E-15</v>
      </c>
      <c r="Y167" s="13">
        <v>5.6668559188631398E-13</v>
      </c>
    </row>
    <row r="168" spans="1:25" x14ac:dyDescent="0.25">
      <c r="A168" s="15">
        <v>84515</v>
      </c>
      <c r="B168" s="130" t="s">
        <v>3569</v>
      </c>
      <c r="C168" s="128">
        <v>0.650715824585684</v>
      </c>
      <c r="D168" s="13">
        <v>1.45073136049538E-29</v>
      </c>
      <c r="E168" s="13">
        <v>1.8180590861155502E-27</v>
      </c>
      <c r="F168" s="129" t="s">
        <v>3570</v>
      </c>
      <c r="G168" s="128">
        <v>0.35432428236753499</v>
      </c>
      <c r="H168" s="13">
        <v>2.6296998639118001E-6</v>
      </c>
      <c r="I168" s="13">
        <v>2.2471283676750702E-5</v>
      </c>
      <c r="J168" s="129" t="s">
        <v>3570</v>
      </c>
      <c r="K168" s="128">
        <v>0.43050441826215002</v>
      </c>
      <c r="L168" s="13">
        <v>1.3145692356081099E-5</v>
      </c>
      <c r="M168" s="13">
        <v>9.8388864897848701E-5</v>
      </c>
      <c r="N168" s="129" t="s">
        <v>3570</v>
      </c>
      <c r="O168" s="128">
        <v>0.57186452045606995</v>
      </c>
      <c r="P168" s="13">
        <v>3.2951082044340502E-7</v>
      </c>
      <c r="Q168" s="13">
        <v>2.6927135266806201E-5</v>
      </c>
      <c r="R168" s="129">
        <v>3875195</v>
      </c>
      <c r="S168" s="128">
        <v>0.68725693544205402</v>
      </c>
      <c r="T168" s="13">
        <v>1.01355740817312E-8</v>
      </c>
      <c r="U168" s="13">
        <v>1.1170669584828E-6</v>
      </c>
      <c r="V168" s="129" t="s">
        <v>4440</v>
      </c>
      <c r="W168" s="128">
        <v>0.447436953028715</v>
      </c>
      <c r="X168" s="13">
        <v>1.07164298301787E-14</v>
      </c>
      <c r="Y168" s="13">
        <v>1.4661386313515199E-12</v>
      </c>
    </row>
    <row r="169" spans="1:25" x14ac:dyDescent="0.25">
      <c r="A169" s="15">
        <v>79023</v>
      </c>
      <c r="B169" s="130" t="s">
        <v>3664</v>
      </c>
      <c r="C169" s="128">
        <v>0.65058447354476701</v>
      </c>
      <c r="D169" s="13">
        <v>1.5017776338489101E-29</v>
      </c>
      <c r="E169" s="13">
        <v>1.8738118922255402E-27</v>
      </c>
      <c r="F169" s="129" t="s">
        <v>3665</v>
      </c>
      <c r="G169" s="128">
        <v>0.483232405475649</v>
      </c>
      <c r="H169" s="13">
        <v>3.7311804502678698E-11</v>
      </c>
      <c r="I169" s="13">
        <v>2.4225515600679099E-9</v>
      </c>
      <c r="J169" s="129" t="s">
        <v>3665</v>
      </c>
      <c r="K169" s="128">
        <v>0.51963233747107096</v>
      </c>
      <c r="L169" s="13">
        <v>7.9054764134393907E-8</v>
      </c>
      <c r="M169" s="13">
        <v>7.4055182019045202E-6</v>
      </c>
      <c r="N169" s="129" t="s">
        <v>3665</v>
      </c>
      <c r="O169" s="128">
        <v>0.68742454728370195</v>
      </c>
      <c r="P169" s="13">
        <v>0</v>
      </c>
      <c r="Q169" s="13">
        <v>0</v>
      </c>
      <c r="R169" s="129">
        <v>3468261</v>
      </c>
      <c r="S169" s="128">
        <v>0.72128597355457602</v>
      </c>
      <c r="T169" s="13">
        <v>0</v>
      </c>
      <c r="U169" s="13">
        <v>0</v>
      </c>
      <c r="V169" s="129" t="s">
        <v>4477</v>
      </c>
      <c r="W169" s="128">
        <v>0.38818311692251301</v>
      </c>
      <c r="X169" s="13">
        <v>3.8453252189330699E-11</v>
      </c>
      <c r="Y169" s="13">
        <v>2.4840008063747E-9</v>
      </c>
    </row>
    <row r="170" spans="1:25" x14ac:dyDescent="0.25">
      <c r="A170" s="15">
        <v>7298</v>
      </c>
      <c r="B170" s="130" t="s">
        <v>3536</v>
      </c>
      <c r="C170" s="128">
        <v>0.64874118171494399</v>
      </c>
      <c r="D170" s="13">
        <v>2.4354912078966799E-29</v>
      </c>
      <c r="E170" s="13">
        <v>2.9866648190228302E-27</v>
      </c>
      <c r="F170" s="129" t="s">
        <v>3537</v>
      </c>
      <c r="G170" s="128">
        <v>0.48812893334965202</v>
      </c>
      <c r="H170" s="13">
        <v>2.2112925973357101E-11</v>
      </c>
      <c r="I170" s="13">
        <v>1.7514203639057501E-9</v>
      </c>
      <c r="J170" s="129" t="s">
        <v>3537</v>
      </c>
      <c r="K170" s="128">
        <v>0.50294550810014704</v>
      </c>
      <c r="L170" s="13">
        <v>2.2945859084792401E-7</v>
      </c>
      <c r="M170" s="13">
        <v>1.49439460039529E-5</v>
      </c>
      <c r="N170" s="129" t="s">
        <v>3537</v>
      </c>
      <c r="O170" s="128">
        <v>0.55764587525150899</v>
      </c>
      <c r="P170" s="13">
        <v>7.1056433216891004E-7</v>
      </c>
      <c r="Q170" s="13">
        <v>4.7027898074546799E-5</v>
      </c>
      <c r="R170" s="129">
        <v>3775842</v>
      </c>
      <c r="S170" s="128">
        <v>0.57966035779102898</v>
      </c>
      <c r="T170" s="13">
        <v>3.6202020420702898E-6</v>
      </c>
      <c r="U170" s="13">
        <v>1.17350446341668E-4</v>
      </c>
      <c r="V170" s="129" t="s">
        <v>4490</v>
      </c>
      <c r="W170" s="128">
        <v>0.43147980347227999</v>
      </c>
      <c r="X170" s="13">
        <v>1.14000923732327E-13</v>
      </c>
      <c r="Y170" s="13">
        <v>1.2316030829426901E-11</v>
      </c>
    </row>
    <row r="171" spans="1:25" x14ac:dyDescent="0.25">
      <c r="A171" s="15">
        <v>113174</v>
      </c>
      <c r="B171" s="130" t="s">
        <v>3627</v>
      </c>
      <c r="C171" s="128">
        <v>0.64651140465193202</v>
      </c>
      <c r="D171" s="13">
        <v>4.3517295821738501E-29</v>
      </c>
      <c r="E171" s="13">
        <v>5.2687275148920998E-27</v>
      </c>
      <c r="F171" s="129" t="s">
        <v>3628</v>
      </c>
      <c r="G171" s="128">
        <v>0.19756124269693301</v>
      </c>
      <c r="H171" s="13">
        <v>1.0492773876374401E-2</v>
      </c>
      <c r="I171" s="13">
        <v>2.3002483344542499E-2</v>
      </c>
      <c r="J171" s="129" t="s">
        <v>3628</v>
      </c>
      <c r="K171" s="128">
        <v>0.32224384599200501</v>
      </c>
      <c r="L171" s="13">
        <v>1.3559078256196299E-3</v>
      </c>
      <c r="M171" s="13">
        <v>3.90680464081273E-3</v>
      </c>
      <c r="N171" s="129" t="s">
        <v>3628</v>
      </c>
      <c r="O171" s="128">
        <v>0.44466800804828999</v>
      </c>
      <c r="P171" s="13">
        <v>1.20331765552892E-4</v>
      </c>
      <c r="Q171" s="13">
        <v>1.62638131347081E-3</v>
      </c>
      <c r="R171" s="129">
        <v>3365249</v>
      </c>
      <c r="S171" s="128">
        <v>0.625356494684988</v>
      </c>
      <c r="T171" s="13">
        <v>4.0718829921535501E-7</v>
      </c>
      <c r="U171" s="13">
        <v>2.21616002109987E-5</v>
      </c>
      <c r="V171" s="129" t="s">
        <v>4797</v>
      </c>
      <c r="W171" s="128">
        <v>0.40615732503813601</v>
      </c>
      <c r="X171" s="13">
        <v>3.7974439435966796E-12</v>
      </c>
      <c r="Y171" s="13">
        <v>3.09827913418968E-10</v>
      </c>
    </row>
    <row r="172" spans="1:25" x14ac:dyDescent="0.25">
      <c r="A172" s="15">
        <v>147841</v>
      </c>
      <c r="B172" s="130" t="s">
        <v>3399</v>
      </c>
      <c r="C172" s="128">
        <v>0.64526342309600304</v>
      </c>
      <c r="D172" s="13">
        <v>6.00939752602337E-29</v>
      </c>
      <c r="E172" s="13">
        <v>7.1843730339358098E-27</v>
      </c>
      <c r="F172" s="129" t="s">
        <v>3400</v>
      </c>
      <c r="G172" s="128">
        <v>0.420338166398465</v>
      </c>
      <c r="H172" s="13">
        <v>1.55523239143487E-8</v>
      </c>
      <c r="I172" s="13">
        <v>2.9682514395413301E-7</v>
      </c>
      <c r="J172" s="129" t="s">
        <v>3400</v>
      </c>
      <c r="K172" s="128">
        <v>0.51253981873507903</v>
      </c>
      <c r="L172" s="13">
        <v>8.0095793779849995E-8</v>
      </c>
      <c r="M172" s="13">
        <v>7.4351366940887899E-6</v>
      </c>
      <c r="N172" s="129" t="s">
        <v>3400</v>
      </c>
      <c r="O172" s="128">
        <v>0.39221998658618401</v>
      </c>
      <c r="P172" s="13">
        <v>7.8476548126289898E-4</v>
      </c>
      <c r="Q172" s="13">
        <v>6.0258358454606696E-3</v>
      </c>
      <c r="R172" s="129">
        <v>3850660</v>
      </c>
      <c r="S172" s="128">
        <v>0.56170598911070801</v>
      </c>
      <c r="T172" s="13">
        <v>8.0163697845289904E-6</v>
      </c>
      <c r="U172" s="13">
        <v>2.15817808825014E-4</v>
      </c>
      <c r="V172" s="129" t="s">
        <v>4777</v>
      </c>
      <c r="W172" s="128">
        <v>0.40328869364476699</v>
      </c>
      <c r="X172" s="13">
        <v>5.5468017434139201E-12</v>
      </c>
      <c r="Y172" s="13">
        <v>4.3884166318474199E-10</v>
      </c>
    </row>
    <row r="173" spans="1:25" x14ac:dyDescent="0.25">
      <c r="A173" s="15">
        <v>51692</v>
      </c>
      <c r="B173" s="130" t="s">
        <v>3781</v>
      </c>
      <c r="C173" s="128">
        <v>0.64482889500092999</v>
      </c>
      <c r="D173" s="13">
        <v>6.7217543548517805E-29</v>
      </c>
      <c r="E173" s="13">
        <v>8.0025286325491599E-27</v>
      </c>
      <c r="F173" s="129" t="s">
        <v>3782</v>
      </c>
      <c r="G173" s="128">
        <v>0.32574114500573298</v>
      </c>
      <c r="H173" s="13">
        <v>1.74192492056342E-5</v>
      </c>
      <c r="I173" s="13">
        <v>1.02757543401954E-4</v>
      </c>
      <c r="J173" s="129" t="s">
        <v>3782</v>
      </c>
      <c r="K173" s="128">
        <v>0.37056858826004602</v>
      </c>
      <c r="L173" s="13">
        <v>2.0657218335336499E-4</v>
      </c>
      <c r="M173" s="13">
        <v>7.8667687794584898E-4</v>
      </c>
      <c r="N173" s="129" t="s">
        <v>3782</v>
      </c>
      <c r="O173" s="128">
        <v>0.54406438631790699</v>
      </c>
      <c r="P173" s="13">
        <v>1.4392476994826801E-6</v>
      </c>
      <c r="Q173" s="13">
        <v>7.5715500128938605E-5</v>
      </c>
      <c r="R173" s="129">
        <v>2468920</v>
      </c>
      <c r="S173" s="128">
        <v>0.61537464350531501</v>
      </c>
      <c r="T173" s="13">
        <v>6.6883047400423396E-7</v>
      </c>
      <c r="U173" s="13">
        <v>3.2761546051640699E-5</v>
      </c>
      <c r="V173" s="129" t="s">
        <v>4625</v>
      </c>
      <c r="W173" s="128">
        <v>0.31334060469124497</v>
      </c>
      <c r="X173" s="13">
        <v>1.4576900507704501E-7</v>
      </c>
      <c r="Y173" s="13">
        <v>3.7009261985930501E-6</v>
      </c>
    </row>
    <row r="174" spans="1:25" x14ac:dyDescent="0.25">
      <c r="A174" s="15">
        <v>55622</v>
      </c>
      <c r="B174" s="130" t="s">
        <v>4373</v>
      </c>
      <c r="C174" s="128">
        <v>0.64463128239555401</v>
      </c>
      <c r="D174" s="13">
        <v>7.0726500371979302E-29</v>
      </c>
      <c r="E174" s="13">
        <v>8.3506954344155602E-27</v>
      </c>
      <c r="F174" s="129" t="s">
        <v>4372</v>
      </c>
      <c r="G174" s="128">
        <v>0.23265332414344</v>
      </c>
      <c r="H174" s="13">
        <v>2.4814830221439499E-3</v>
      </c>
      <c r="I174" s="13">
        <v>6.5787036006367001E-3</v>
      </c>
      <c r="J174" s="129" t="s">
        <v>4372</v>
      </c>
      <c r="K174" s="128">
        <v>0.40787397433200101</v>
      </c>
      <c r="L174" s="13">
        <v>3.9428198117425198E-5</v>
      </c>
      <c r="M174" s="13">
        <v>2.0906422444532901E-4</v>
      </c>
      <c r="N174" s="129" t="s">
        <v>4372</v>
      </c>
      <c r="O174" s="128">
        <v>0.52052313883299794</v>
      </c>
      <c r="P174" s="13">
        <v>4.6028282795108498E-6</v>
      </c>
      <c r="Q174" s="13">
        <v>1.74881903353193E-4</v>
      </c>
      <c r="R174" s="129">
        <v>2476411</v>
      </c>
      <c r="S174" s="128">
        <v>0.52346383199377799</v>
      </c>
      <c r="T174" s="13">
        <v>3.8513233723789199E-5</v>
      </c>
      <c r="U174" s="13">
        <v>6.7982218567096998E-4</v>
      </c>
      <c r="V174" s="129" t="s">
        <v>4578</v>
      </c>
      <c r="W174" s="128">
        <v>0.218297389856246</v>
      </c>
      <c r="X174" s="13">
        <v>3.0147004378068998E-4</v>
      </c>
      <c r="Y174" s="13">
        <v>2.5231209160313998E-3</v>
      </c>
    </row>
    <row r="175" spans="1:25" x14ac:dyDescent="0.25">
      <c r="A175" s="15">
        <v>3161</v>
      </c>
      <c r="B175" s="130" t="s">
        <v>3514</v>
      </c>
      <c r="C175" s="128">
        <v>0.64461025575401498</v>
      </c>
      <c r="D175" s="13">
        <v>7.1110326954408103E-29</v>
      </c>
      <c r="E175" s="13">
        <v>8.3614624364950701E-27</v>
      </c>
      <c r="F175" s="129" t="s">
        <v>3515</v>
      </c>
      <c r="G175" s="128">
        <v>0.44867694602861202</v>
      </c>
      <c r="H175" s="13">
        <v>1.1939706859990001E-9</v>
      </c>
      <c r="I175" s="13">
        <v>3.5451080411926803E-8</v>
      </c>
      <c r="J175" s="129" t="s">
        <v>3515</v>
      </c>
      <c r="K175" s="128">
        <v>0.58599831685251402</v>
      </c>
      <c r="L175" s="13">
        <v>4.9155046158088398E-11</v>
      </c>
      <c r="M175" s="13">
        <v>1.4203039041312501E-8</v>
      </c>
      <c r="N175" s="129" t="s">
        <v>3515</v>
      </c>
      <c r="O175" s="128">
        <v>0.54436619718309898</v>
      </c>
      <c r="P175" s="13">
        <v>1.41725417157033E-6</v>
      </c>
      <c r="Q175" s="13">
        <v>7.5331098026187903E-5</v>
      </c>
      <c r="R175" s="129">
        <v>2838656</v>
      </c>
      <c r="S175" s="128">
        <v>0.65018148820326704</v>
      </c>
      <c r="T175" s="13">
        <v>1.12400934176396E-7</v>
      </c>
      <c r="U175" s="13">
        <v>7.8653891796292395E-6</v>
      </c>
      <c r="V175" s="129" t="s">
        <v>4684</v>
      </c>
      <c r="W175" s="128">
        <v>0.36047288605352401</v>
      </c>
      <c r="X175" s="13">
        <v>1.0470430547967799E-9</v>
      </c>
      <c r="Y175" s="13">
        <v>4.8029075998218502E-8</v>
      </c>
    </row>
    <row r="176" spans="1:25" x14ac:dyDescent="0.25">
      <c r="A176" s="15">
        <v>9918</v>
      </c>
      <c r="B176" s="130" t="s">
        <v>3670</v>
      </c>
      <c r="C176" s="128">
        <v>0.64316228360244898</v>
      </c>
      <c r="D176" s="13">
        <v>1.0312295708005101E-28</v>
      </c>
      <c r="E176" s="13">
        <v>1.19777733847491E-26</v>
      </c>
      <c r="F176" s="129" t="s">
        <v>3671</v>
      </c>
      <c r="G176" s="128">
        <v>0.37095368489815</v>
      </c>
      <c r="H176" s="13">
        <v>8.0150705627167104E-7</v>
      </c>
      <c r="I176" s="13">
        <v>8.5204768256610695E-6</v>
      </c>
      <c r="J176" s="129" t="s">
        <v>3671</v>
      </c>
      <c r="K176" s="128">
        <v>0.46857248053860701</v>
      </c>
      <c r="L176" s="13">
        <v>1.74346526966279E-6</v>
      </c>
      <c r="M176" s="13">
        <v>3.9565535164710098E-5</v>
      </c>
      <c r="N176" s="129" t="s">
        <v>3671</v>
      </c>
      <c r="O176" s="128">
        <v>0.55885311871227406</v>
      </c>
      <c r="P176" s="13">
        <v>6.6648802721832197E-7</v>
      </c>
      <c r="Q176" s="13">
        <v>4.4687368805353899E-5</v>
      </c>
      <c r="R176" s="129">
        <v>3402571</v>
      </c>
      <c r="S176" s="128">
        <v>0.623541612652321</v>
      </c>
      <c r="T176" s="13">
        <v>4.4598726140724402E-7</v>
      </c>
      <c r="U176" s="13">
        <v>2.3904374977675799E-5</v>
      </c>
      <c r="V176" s="129" t="s">
        <v>4387</v>
      </c>
      <c r="W176" s="128">
        <v>0.20158374468408</v>
      </c>
      <c r="X176" s="13">
        <v>8.6455648580529198E-4</v>
      </c>
      <c r="Y176" s="13">
        <v>5.9322283618659204E-3</v>
      </c>
    </row>
    <row r="177" spans="1:25" x14ac:dyDescent="0.25">
      <c r="A177" s="15">
        <v>11339</v>
      </c>
      <c r="B177" s="130" t="s">
        <v>3433</v>
      </c>
      <c r="C177" s="128">
        <v>0.64307604350686998</v>
      </c>
      <c r="D177" s="13">
        <v>1.05424647756719E-28</v>
      </c>
      <c r="E177" s="13">
        <v>1.21955403253147E-26</v>
      </c>
      <c r="F177" s="129" t="s">
        <v>3434</v>
      </c>
      <c r="G177" s="128">
        <v>0.61567180763602303</v>
      </c>
      <c r="H177" s="13">
        <v>8.4352660011795298E-19</v>
      </c>
      <c r="I177" s="13">
        <v>1.9229594727355599E-15</v>
      </c>
      <c r="J177" s="129" t="s">
        <v>3434</v>
      </c>
      <c r="K177" s="128">
        <v>0.59580791079318296</v>
      </c>
      <c r="L177" s="13">
        <v>0</v>
      </c>
      <c r="M177" s="13">
        <v>0</v>
      </c>
      <c r="N177" s="129" t="s">
        <v>3434</v>
      </c>
      <c r="O177" s="128">
        <v>0.7079476861167</v>
      </c>
      <c r="P177" s="13">
        <v>0</v>
      </c>
      <c r="Q177" s="13">
        <v>0</v>
      </c>
      <c r="R177" s="129">
        <v>3619945</v>
      </c>
      <c r="S177" s="128">
        <v>0.63656987295825795</v>
      </c>
      <c r="T177" s="13">
        <v>2.3012284558108101E-7</v>
      </c>
      <c r="U177" s="13">
        <v>1.4390022194953099E-5</v>
      </c>
      <c r="V177" s="129" t="s">
        <v>4794</v>
      </c>
      <c r="W177" s="128">
        <v>0.46994734412240602</v>
      </c>
      <c r="X177" s="13">
        <v>3.0697493457122702E-16</v>
      </c>
      <c r="Y177" s="13">
        <v>5.4336297740771398E-14</v>
      </c>
    </row>
    <row r="178" spans="1:25" x14ac:dyDescent="0.25">
      <c r="A178" s="15">
        <v>64105</v>
      </c>
      <c r="B178" s="130" t="s">
        <v>3439</v>
      </c>
      <c r="C178" s="128">
        <v>0.64186089747922903</v>
      </c>
      <c r="D178" s="13">
        <v>1.43779426480317E-28</v>
      </c>
      <c r="E178" s="13">
        <v>1.6565361100089101E-26</v>
      </c>
      <c r="F178" s="129" t="s">
        <v>3440</v>
      </c>
      <c r="G178" s="128">
        <v>0.56778304478600505</v>
      </c>
      <c r="H178" s="13">
        <v>1.22897184798997E-15</v>
      </c>
      <c r="I178" s="13">
        <v>4.9440814520020003E-13</v>
      </c>
      <c r="J178" s="129" t="s">
        <v>3440</v>
      </c>
      <c r="K178" s="128">
        <v>0.64697296444350905</v>
      </c>
      <c r="L178" s="13">
        <v>0</v>
      </c>
      <c r="M178" s="13">
        <v>0</v>
      </c>
      <c r="N178" s="129" t="s">
        <v>3440</v>
      </c>
      <c r="O178" s="128">
        <v>0.50590207914151597</v>
      </c>
      <c r="P178" s="13">
        <v>9.1285386405417897E-6</v>
      </c>
      <c r="Q178" s="13">
        <v>2.7953765266865101E-4</v>
      </c>
      <c r="R178" s="129">
        <v>2859667</v>
      </c>
      <c r="S178" s="128">
        <v>0.55107596577650997</v>
      </c>
      <c r="T178" s="13">
        <v>1.26107482861635E-5</v>
      </c>
      <c r="U178" s="13">
        <v>3.0214393380191302E-4</v>
      </c>
      <c r="V178" s="129" t="s">
        <v>4525</v>
      </c>
      <c r="W178" s="128">
        <v>0.40831208752819997</v>
      </c>
      <c r="X178" s="13">
        <v>2.8500344173737201E-12</v>
      </c>
      <c r="Y178" s="13">
        <v>2.3747760185191098E-10</v>
      </c>
    </row>
    <row r="179" spans="1:25" x14ac:dyDescent="0.25">
      <c r="A179" s="15">
        <v>9585</v>
      </c>
      <c r="B179" s="130" t="s">
        <v>3625</v>
      </c>
      <c r="C179" s="128">
        <v>0.64119285661329595</v>
      </c>
      <c r="D179" s="13">
        <v>1.70420262022483E-28</v>
      </c>
      <c r="E179" s="13">
        <v>1.94776725870736E-26</v>
      </c>
      <c r="F179" s="129" t="s">
        <v>3626</v>
      </c>
      <c r="G179" s="128">
        <v>0.58414523305103705</v>
      </c>
      <c r="H179" s="13">
        <v>1.1665684851167601E-16</v>
      </c>
      <c r="I179" s="13">
        <v>7.4795267528564203E-14</v>
      </c>
      <c r="J179" s="129" t="s">
        <v>3626</v>
      </c>
      <c r="K179" s="128">
        <v>0.52869240479696999</v>
      </c>
      <c r="L179" s="13">
        <v>4.3112594808020601E-8</v>
      </c>
      <c r="M179" s="13">
        <v>4.8864910634615601E-6</v>
      </c>
      <c r="N179" s="129" t="s">
        <v>3626</v>
      </c>
      <c r="O179" s="128">
        <v>0.418544600938967</v>
      </c>
      <c r="P179" s="13">
        <v>3.17314548721818E-4</v>
      </c>
      <c r="Q179" s="13">
        <v>3.2357567575176599E-3</v>
      </c>
      <c r="R179" s="129">
        <v>3257338</v>
      </c>
      <c r="S179" s="128">
        <v>0.79077002851957501</v>
      </c>
      <c r="T179" s="13">
        <v>0</v>
      </c>
      <c r="U179" s="13">
        <v>0</v>
      </c>
      <c r="V179" s="129" t="s">
        <v>4401</v>
      </c>
      <c r="W179" s="128">
        <v>0.41035708042018498</v>
      </c>
      <c r="X179" s="13">
        <v>2.1663497249458998E-12</v>
      </c>
      <c r="Y179" s="13">
        <v>1.84434067615639E-10</v>
      </c>
    </row>
    <row r="180" spans="1:25" x14ac:dyDescent="0.25">
      <c r="A180" s="15">
        <v>3014</v>
      </c>
      <c r="B180" s="130" t="s">
        <v>4371</v>
      </c>
      <c r="C180" s="128">
        <v>0.64094514922622403</v>
      </c>
      <c r="D180" s="13">
        <v>1.8148832080190299E-28</v>
      </c>
      <c r="E180" s="13">
        <v>2.06600230688159E-26</v>
      </c>
      <c r="F180" s="129" t="s">
        <v>4370</v>
      </c>
      <c r="G180" s="128">
        <v>0.38746456364252202</v>
      </c>
      <c r="H180" s="13">
        <v>2.30295055414443E-7</v>
      </c>
      <c r="I180" s="13">
        <v>3.0057020686629301E-6</v>
      </c>
      <c r="J180" s="129" t="s">
        <v>4370</v>
      </c>
      <c r="K180" s="128">
        <v>0.37694613928045401</v>
      </c>
      <c r="L180" s="13">
        <v>1.5768471342769201E-4</v>
      </c>
      <c r="M180" s="13">
        <v>6.2679749970336995E-4</v>
      </c>
      <c r="N180" s="129" t="s">
        <v>4370</v>
      </c>
      <c r="O180" s="128">
        <v>0.34966465459423202</v>
      </c>
      <c r="P180" s="13">
        <v>2.9466583319374402E-3</v>
      </c>
      <c r="Q180" s="13">
        <v>1.54029526105377E-2</v>
      </c>
      <c r="R180" s="129">
        <v>3394183</v>
      </c>
      <c r="S180" s="128">
        <v>0.54174228675136105</v>
      </c>
      <c r="T180" s="13">
        <v>1.8571227043843899E-5</v>
      </c>
      <c r="U180" s="13">
        <v>3.9840026483107502E-4</v>
      </c>
      <c r="V180" s="129" t="s">
        <v>4691</v>
      </c>
      <c r="W180" s="128">
        <v>0.25773997878036298</v>
      </c>
      <c r="X180" s="13">
        <v>1.8019196985350399E-5</v>
      </c>
      <c r="Y180" s="13">
        <v>2.38002294077162E-4</v>
      </c>
    </row>
    <row r="181" spans="1:25" x14ac:dyDescent="0.25">
      <c r="A181" s="15">
        <v>10574</v>
      </c>
      <c r="B181" s="130" t="s">
        <v>3751</v>
      </c>
      <c r="C181" s="128">
        <v>0.63937414069758003</v>
      </c>
      <c r="D181" s="13">
        <v>2.7013602891836501E-28</v>
      </c>
      <c r="E181" s="13">
        <v>3.02690068795469E-26</v>
      </c>
      <c r="F181" s="129" t="s">
        <v>3752</v>
      </c>
      <c r="G181" s="128">
        <v>0.306145546485315</v>
      </c>
      <c r="H181" s="13">
        <v>5.7315449624095899E-5</v>
      </c>
      <c r="I181" s="13">
        <v>2.67077238232472E-4</v>
      </c>
      <c r="J181" s="129" t="s">
        <v>3752</v>
      </c>
      <c r="K181" s="128">
        <v>0.37790605933094901</v>
      </c>
      <c r="L181" s="13">
        <v>1.51334696225891E-4</v>
      </c>
      <c r="M181" s="13">
        <v>6.0519128519964096E-4</v>
      </c>
      <c r="N181" s="129" t="s">
        <v>3752</v>
      </c>
      <c r="O181" s="128">
        <v>0.36314553990610299</v>
      </c>
      <c r="P181" s="13">
        <v>1.9730266547092301E-3</v>
      </c>
      <c r="Q181" s="13">
        <v>1.1549383131146699E-2</v>
      </c>
      <c r="R181" s="129">
        <v>2488732</v>
      </c>
      <c r="S181" s="128">
        <v>0.70987814363495005</v>
      </c>
      <c r="T181" s="13">
        <v>0</v>
      </c>
      <c r="U181" s="13">
        <v>0</v>
      </c>
      <c r="V181" s="129" t="s">
        <v>4831</v>
      </c>
      <c r="W181" s="128">
        <v>0.42215750212394598</v>
      </c>
      <c r="X181" s="13">
        <v>4.2887244718593602E-13</v>
      </c>
      <c r="Y181" s="13">
        <v>4.2655789747096401E-11</v>
      </c>
    </row>
    <row r="182" spans="1:25" x14ac:dyDescent="0.25">
      <c r="A182" s="15">
        <v>348235</v>
      </c>
      <c r="B182" s="130" t="s">
        <v>3374</v>
      </c>
      <c r="C182" s="128">
        <v>0.63930516004779803</v>
      </c>
      <c r="D182" s="13">
        <v>2.7488055662749199E-28</v>
      </c>
      <c r="E182" s="13">
        <v>3.0680320877020797E-26</v>
      </c>
      <c r="F182" s="129" t="s">
        <v>3635</v>
      </c>
      <c r="G182" s="128">
        <v>0.332703997794496</v>
      </c>
      <c r="H182" s="13">
        <v>1.1179887612033701E-5</v>
      </c>
      <c r="I182" s="13">
        <v>7.2063384899810094E-5</v>
      </c>
      <c r="J182" s="129" t="s">
        <v>3635</v>
      </c>
      <c r="K182" s="128">
        <v>0.42734851672627799</v>
      </c>
      <c r="L182" s="13">
        <v>1.53897953686598E-5</v>
      </c>
      <c r="M182" s="13">
        <v>1.0849541305431501E-4</v>
      </c>
      <c r="N182" s="129" t="s">
        <v>3635</v>
      </c>
      <c r="O182" s="128">
        <v>0.44359490274983199</v>
      </c>
      <c r="P182" s="13">
        <v>1.2540395257450501E-4</v>
      </c>
      <c r="Q182" s="13">
        <v>1.67835152966152E-3</v>
      </c>
      <c r="R182" s="129">
        <v>3764738</v>
      </c>
      <c r="S182" s="128">
        <v>0.57713248638838499</v>
      </c>
      <c r="T182" s="13">
        <v>4.0580509913425502E-6</v>
      </c>
      <c r="U182" s="13">
        <v>1.28473377345305E-4</v>
      </c>
      <c r="V182" s="129" t="s">
        <v>4676</v>
      </c>
      <c r="W182" s="128">
        <v>0.43244149512285801</v>
      </c>
      <c r="X182" s="13">
        <v>9.9205467046602005E-14</v>
      </c>
      <c r="Y182" s="13">
        <v>1.0867507981014099E-11</v>
      </c>
    </row>
    <row r="183" spans="1:25" x14ac:dyDescent="0.25">
      <c r="A183" s="15">
        <v>1164</v>
      </c>
      <c r="B183" s="130" t="s">
        <v>48</v>
      </c>
      <c r="C183" s="128">
        <v>0.63928966046915403</v>
      </c>
      <c r="D183" s="13">
        <v>2.7595787171882198E-28</v>
      </c>
      <c r="E183" s="13">
        <v>3.0680716998528802E-26</v>
      </c>
      <c r="F183" s="129" t="s">
        <v>47</v>
      </c>
      <c r="G183" s="128">
        <v>0.53871800982975104</v>
      </c>
      <c r="H183" s="13">
        <v>5.9277506795442702E-14</v>
      </c>
      <c r="I183" s="13">
        <v>1.5014772924964199E-11</v>
      </c>
      <c r="J183" s="129" t="s">
        <v>47</v>
      </c>
      <c r="K183" s="128">
        <v>0.59624184725436602</v>
      </c>
      <c r="L183" s="13">
        <v>0</v>
      </c>
      <c r="M183" s="13">
        <v>0</v>
      </c>
      <c r="N183" s="129" t="s">
        <v>47</v>
      </c>
      <c r="O183" s="128">
        <v>0.60523138832998002</v>
      </c>
      <c r="P183" s="13">
        <v>4.6408447398521102E-8</v>
      </c>
      <c r="Q183" s="13">
        <v>7.2684130937057797E-6</v>
      </c>
      <c r="R183" s="129">
        <v>3178583</v>
      </c>
      <c r="S183" s="128">
        <v>0.65445942442312699</v>
      </c>
      <c r="T183" s="13">
        <v>8.9052143766079002E-8</v>
      </c>
      <c r="U183" s="13">
        <v>6.5704832768662597E-6</v>
      </c>
      <c r="V183" s="129" t="s">
        <v>49</v>
      </c>
      <c r="W183" s="128">
        <v>0.42676732151047397</v>
      </c>
      <c r="X183" s="13">
        <v>2.2387108980890101E-13</v>
      </c>
      <c r="Y183" s="13">
        <v>2.3615761763343001E-11</v>
      </c>
    </row>
    <row r="184" spans="1:25" x14ac:dyDescent="0.25">
      <c r="A184" s="15">
        <v>220042</v>
      </c>
      <c r="B184" s="130" t="s">
        <v>3561</v>
      </c>
      <c r="C184" s="128">
        <v>0.63871856740309496</v>
      </c>
      <c r="D184" s="13">
        <v>3.1868912798713101E-28</v>
      </c>
      <c r="E184" s="13">
        <v>3.5157932254734799E-26</v>
      </c>
      <c r="F184" s="129" t="s">
        <v>3562</v>
      </c>
      <c r="G184" s="128">
        <v>0.50233987855187201</v>
      </c>
      <c r="H184" s="13">
        <v>4.6183212402337503E-12</v>
      </c>
      <c r="I184" s="13">
        <v>5.5207676967299803E-10</v>
      </c>
      <c r="J184" s="129" t="s">
        <v>3562</v>
      </c>
      <c r="K184" s="128">
        <v>0.47946034083736599</v>
      </c>
      <c r="L184" s="13">
        <v>9.3772138665943601E-7</v>
      </c>
      <c r="M184" s="13">
        <v>3.1485031501339298E-5</v>
      </c>
      <c r="N184" s="129" t="s">
        <v>3562</v>
      </c>
      <c r="O184" s="128">
        <v>0.63947015425888698</v>
      </c>
      <c r="P184" s="13">
        <v>2.68330532008797E-9</v>
      </c>
      <c r="Q184" s="13">
        <v>7.9787500365572397E-7</v>
      </c>
      <c r="R184" s="129">
        <v>3342426</v>
      </c>
      <c r="S184" s="128">
        <v>0.65536686543946099</v>
      </c>
      <c r="T184" s="13">
        <v>8.4707392767215601E-8</v>
      </c>
      <c r="U184" s="13">
        <v>6.3293651019367797E-6</v>
      </c>
      <c r="V184" s="129" t="s">
        <v>4749</v>
      </c>
      <c r="W184" s="128">
        <v>0.32429342054084298</v>
      </c>
      <c r="X184" s="13">
        <v>4.9802847057030298E-8</v>
      </c>
      <c r="Y184" s="13">
        <v>1.4329205654585699E-6</v>
      </c>
    </row>
    <row r="185" spans="1:25" x14ac:dyDescent="0.25">
      <c r="A185" s="15">
        <v>163786</v>
      </c>
      <c r="B185" s="130" t="s">
        <v>3715</v>
      </c>
      <c r="C185" s="128">
        <v>0.63848721712684098</v>
      </c>
      <c r="D185" s="13">
        <v>3.3779907950410102E-28</v>
      </c>
      <c r="E185" s="13">
        <v>3.71228196102718E-26</v>
      </c>
      <c r="F185" s="129" t="s">
        <v>3716</v>
      </c>
      <c r="G185" s="128">
        <v>0.60298513038979995</v>
      </c>
      <c r="H185" s="13">
        <v>6.5468989580418404E-18</v>
      </c>
      <c r="I185" s="13">
        <v>7.9013368189496701E-15</v>
      </c>
      <c r="J185" s="129" t="s">
        <v>3716</v>
      </c>
      <c r="K185" s="128">
        <v>0.56644487691984002</v>
      </c>
      <c r="L185" s="13">
        <v>2.2472696191692499E-9</v>
      </c>
      <c r="M185" s="13">
        <v>4.4329554074285602E-7</v>
      </c>
      <c r="N185" s="129" t="s">
        <v>3716</v>
      </c>
      <c r="O185" s="128">
        <v>0.53963782696177098</v>
      </c>
      <c r="P185" s="13">
        <v>1.8013101966384199E-6</v>
      </c>
      <c r="Q185" s="13">
        <v>8.94854268872407E-5</v>
      </c>
      <c r="R185" s="129">
        <v>2425118</v>
      </c>
      <c r="S185" s="128">
        <v>0.68946072076743603</v>
      </c>
      <c r="T185" s="13">
        <v>8.1667849951901107E-9</v>
      </c>
      <c r="U185" s="13">
        <v>9.4745451713935799E-7</v>
      </c>
      <c r="V185" s="129" t="s">
        <v>4770</v>
      </c>
      <c r="W185" s="128">
        <v>0.46338916916888601</v>
      </c>
      <c r="X185" s="13">
        <v>8.8798809888078496E-16</v>
      </c>
      <c r="Y185" s="13">
        <v>1.4686454551652401E-13</v>
      </c>
    </row>
    <row r="186" spans="1:25" x14ac:dyDescent="0.25">
      <c r="A186" s="15">
        <v>4528</v>
      </c>
      <c r="B186" s="130" t="s">
        <v>3813</v>
      </c>
      <c r="C186" s="128">
        <v>0.63618947449269903</v>
      </c>
      <c r="D186" s="13">
        <v>6.0073130674268404E-28</v>
      </c>
      <c r="E186" s="13">
        <v>6.5765117346968204E-26</v>
      </c>
      <c r="F186" s="129" t="s">
        <v>3814</v>
      </c>
      <c r="G186" s="128">
        <v>0.40697589780166099</v>
      </c>
      <c r="H186" s="13">
        <v>4.8177544525984997E-8</v>
      </c>
      <c r="I186" s="13">
        <v>7.7550979079728603E-7</v>
      </c>
      <c r="J186" s="129" t="s">
        <v>3814</v>
      </c>
      <c r="K186" s="128">
        <v>0.43177992846623198</v>
      </c>
      <c r="L186" s="13">
        <v>1.23292862303542E-5</v>
      </c>
      <c r="M186" s="13">
        <v>9.4168021971599396E-5</v>
      </c>
      <c r="N186" s="129" t="s">
        <v>3814</v>
      </c>
      <c r="O186" s="128">
        <v>0.45228034875922202</v>
      </c>
      <c r="P186" s="13">
        <v>8.94502008263417E-5</v>
      </c>
      <c r="Q186" s="13">
        <v>1.3006731186067E-3</v>
      </c>
      <c r="R186" s="129">
        <v>2553730</v>
      </c>
      <c r="S186" s="128">
        <v>0.64007000259268898</v>
      </c>
      <c r="T186" s="13">
        <v>1.91949541148475E-7</v>
      </c>
      <c r="U186" s="13">
        <v>1.26772966614689E-5</v>
      </c>
      <c r="V186" s="129" t="s">
        <v>4651</v>
      </c>
      <c r="W186" s="128">
        <v>0.166485975020811</v>
      </c>
      <c r="X186" s="13">
        <v>6.1045017362478197E-3</v>
      </c>
      <c r="Y186" s="13">
        <v>2.7916222361209199E-2</v>
      </c>
    </row>
    <row r="187" spans="1:25" x14ac:dyDescent="0.25">
      <c r="A187" s="15">
        <v>83879</v>
      </c>
      <c r="B187" s="130" t="s">
        <v>3411</v>
      </c>
      <c r="C187" s="128">
        <v>0.63600992776725096</v>
      </c>
      <c r="D187" s="13">
        <v>6.2824371888935697E-28</v>
      </c>
      <c r="E187" s="13">
        <v>6.85145335107847E-26</v>
      </c>
      <c r="F187" s="129" t="s">
        <v>3412</v>
      </c>
      <c r="G187" s="128">
        <v>0.47674260562959198</v>
      </c>
      <c r="H187" s="13">
        <v>7.3702952563820302E-11</v>
      </c>
      <c r="I187" s="13">
        <v>4.0217113769997403E-9</v>
      </c>
      <c r="J187" s="129" t="s">
        <v>3412</v>
      </c>
      <c r="K187" s="128">
        <v>0.39866926151904097</v>
      </c>
      <c r="L187" s="13">
        <v>6.0373926012053298E-5</v>
      </c>
      <c r="M187" s="13">
        <v>2.8824088716250301E-4</v>
      </c>
      <c r="N187" s="129" t="s">
        <v>3412</v>
      </c>
      <c r="O187" s="128">
        <v>0.47102615694165001</v>
      </c>
      <c r="P187" s="13">
        <v>4.18939185619335E-5</v>
      </c>
      <c r="Q187" s="13">
        <v>7.7505638154660896E-4</v>
      </c>
      <c r="R187" s="129">
        <v>2516023</v>
      </c>
      <c r="S187" s="128">
        <v>0.60143894218304395</v>
      </c>
      <c r="T187" s="13">
        <v>1.3140835069740499E-6</v>
      </c>
      <c r="U187" s="13">
        <v>5.4652237174481997E-5</v>
      </c>
      <c r="V187" s="129" t="s">
        <v>4449</v>
      </c>
      <c r="W187" s="128">
        <v>0.34662418471602502</v>
      </c>
      <c r="X187" s="13">
        <v>4.8685688768534701E-9</v>
      </c>
      <c r="Y187" s="13">
        <v>1.8831143569360401E-7</v>
      </c>
    </row>
    <row r="188" spans="1:25" x14ac:dyDescent="0.25">
      <c r="A188" s="15">
        <v>1019</v>
      </c>
      <c r="B188" s="130" t="s">
        <v>3733</v>
      </c>
      <c r="C188" s="128">
        <v>0.634444310470898</v>
      </c>
      <c r="D188" s="13">
        <v>9.2718840559627295E-28</v>
      </c>
      <c r="E188" s="13">
        <v>1.00350584519327E-25</v>
      </c>
      <c r="F188" s="129" t="s">
        <v>3734</v>
      </c>
      <c r="G188" s="128">
        <v>0.45012113259793501</v>
      </c>
      <c r="H188" s="13">
        <v>1.04086696102846E-9</v>
      </c>
      <c r="I188" s="13">
        <v>3.2210358128839902E-8</v>
      </c>
      <c r="J188" s="129" t="s">
        <v>3734</v>
      </c>
      <c r="K188" s="128">
        <v>0.50665369240479696</v>
      </c>
      <c r="L188" s="13">
        <v>1.8200414191580001E-7</v>
      </c>
      <c r="M188" s="13">
        <v>1.2667465110652299E-5</v>
      </c>
      <c r="N188" s="129" t="s">
        <v>3734</v>
      </c>
      <c r="O188" s="128">
        <v>0.47967806841046301</v>
      </c>
      <c r="P188" s="13">
        <v>2.9110364820409499E-5</v>
      </c>
      <c r="Q188" s="13">
        <v>6.0635264469070295E-4</v>
      </c>
      <c r="R188" s="129">
        <v>3458783</v>
      </c>
      <c r="S188" s="128">
        <v>0.56740990407052105</v>
      </c>
      <c r="T188" s="13">
        <v>6.2524715995143301E-6</v>
      </c>
      <c r="U188" s="13">
        <v>1.8015700030365301E-4</v>
      </c>
      <c r="V188" s="129" t="s">
        <v>4843</v>
      </c>
      <c r="W188" s="128">
        <v>0.40068341202423402</v>
      </c>
      <c r="X188" s="13">
        <v>7.8005979344963001E-12</v>
      </c>
      <c r="Y188" s="13">
        <v>5.8748253194175295E-10</v>
      </c>
    </row>
    <row r="189" spans="1:25" x14ac:dyDescent="0.25">
      <c r="A189" s="15">
        <v>3925</v>
      </c>
      <c r="B189" s="130" t="s">
        <v>3551</v>
      </c>
      <c r="C189" s="128">
        <v>0.63405782341163497</v>
      </c>
      <c r="D189" s="13">
        <v>1.0203467475470899E-27</v>
      </c>
      <c r="E189" s="13">
        <v>1.1001648157608599E-25</v>
      </c>
      <c r="F189" s="129" t="s">
        <v>3552</v>
      </c>
      <c r="G189" s="128">
        <v>0.37272252357761498</v>
      </c>
      <c r="H189" s="13">
        <v>7.0355899781818401E-7</v>
      </c>
      <c r="I189" s="13">
        <v>7.6577824712125708E-6</v>
      </c>
      <c r="J189" s="129" t="s">
        <v>3552</v>
      </c>
      <c r="K189" s="128">
        <v>0.44850620660635399</v>
      </c>
      <c r="L189" s="13">
        <v>5.1999874508810398E-6</v>
      </c>
      <c r="M189" s="13">
        <v>6.0958710031328303E-5</v>
      </c>
      <c r="N189" s="129" t="s">
        <v>3552</v>
      </c>
      <c r="O189" s="128">
        <v>0.51867873910127404</v>
      </c>
      <c r="P189" s="13">
        <v>5.0258575437957496E-6</v>
      </c>
      <c r="Q189" s="13">
        <v>1.85793728335239E-4</v>
      </c>
      <c r="R189" s="129">
        <v>2402459</v>
      </c>
      <c r="S189" s="128">
        <v>0.53078817733990202</v>
      </c>
      <c r="T189" s="13">
        <v>2.8882108707868701E-5</v>
      </c>
      <c r="U189" s="13">
        <v>5.4941435270178599E-4</v>
      </c>
      <c r="V189" s="129" t="s">
        <v>4666</v>
      </c>
      <c r="W189" s="128">
        <v>0.47596626195605402</v>
      </c>
      <c r="X189" s="13">
        <v>1.13486189494337E-16</v>
      </c>
      <c r="Y189" s="13">
        <v>2.16800141271803E-14</v>
      </c>
    </row>
    <row r="190" spans="1:25" x14ac:dyDescent="0.25">
      <c r="A190" s="15">
        <v>8089</v>
      </c>
      <c r="B190" s="130" t="s">
        <v>3633</v>
      </c>
      <c r="C190" s="128">
        <v>0.632704449050421</v>
      </c>
      <c r="D190" s="13">
        <v>1.4252332301448199E-27</v>
      </c>
      <c r="E190" s="13">
        <v>1.5309469580799999E-25</v>
      </c>
      <c r="F190" s="129" t="s">
        <v>3634</v>
      </c>
      <c r="G190" s="128">
        <v>0.46735088387190798</v>
      </c>
      <c r="H190" s="13">
        <v>1.9252686486798001E-10</v>
      </c>
      <c r="I190" s="13">
        <v>8.0778602995835292E-9</v>
      </c>
      <c r="J190" s="129" t="s">
        <v>3634</v>
      </c>
      <c r="K190" s="128">
        <v>0.45939406690511297</v>
      </c>
      <c r="L190" s="13">
        <v>2.8968759279475302E-6</v>
      </c>
      <c r="M190" s="13">
        <v>4.6828411077826401E-5</v>
      </c>
      <c r="N190" s="129" t="s">
        <v>3634</v>
      </c>
      <c r="O190" s="128">
        <v>0.59265593561368202</v>
      </c>
      <c r="P190" s="13">
        <v>1.00420669938871E-7</v>
      </c>
      <c r="Q190" s="13">
        <v>1.2096839909690499E-5</v>
      </c>
      <c r="R190" s="129">
        <v>3421523</v>
      </c>
      <c r="S190" s="128">
        <v>0.50097225823178604</v>
      </c>
      <c r="T190" s="13">
        <v>8.9864698817704094E-5</v>
      </c>
      <c r="U190" s="13">
        <v>1.2677392791611199E-3</v>
      </c>
      <c r="V190" s="129" t="s">
        <v>4458</v>
      </c>
      <c r="W190" s="128">
        <v>0.16604055874626</v>
      </c>
      <c r="X190" s="13">
        <v>6.2441934809361497E-3</v>
      </c>
      <c r="Y190" s="13">
        <v>2.84181553976946E-2</v>
      </c>
    </row>
    <row r="191" spans="1:25" x14ac:dyDescent="0.25">
      <c r="A191" s="15">
        <v>54107</v>
      </c>
      <c r="B191" s="130" t="s">
        <v>3709</v>
      </c>
      <c r="C191" s="128">
        <v>0.63266595830762695</v>
      </c>
      <c r="D191" s="13">
        <v>1.4388093330071399E-27</v>
      </c>
      <c r="E191" s="13">
        <v>1.53974153827764E-25</v>
      </c>
      <c r="F191" s="129" t="s">
        <v>3710</v>
      </c>
      <c r="G191" s="128">
        <v>0.428311743524668</v>
      </c>
      <c r="H191" s="13">
        <v>7.7342876166686892E-9</v>
      </c>
      <c r="I191" s="13">
        <v>1.6616165343580299E-7</v>
      </c>
      <c r="J191" s="129" t="s">
        <v>3710</v>
      </c>
      <c r="K191" s="128">
        <v>0.40667736166631602</v>
      </c>
      <c r="L191" s="13">
        <v>4.1701410847197699E-5</v>
      </c>
      <c r="M191" s="13">
        <v>2.1790739774076999E-4</v>
      </c>
      <c r="N191" s="129" t="s">
        <v>3710</v>
      </c>
      <c r="O191" s="128">
        <v>0.56733735747820202</v>
      </c>
      <c r="P191" s="13">
        <v>4.2230826854590801E-7</v>
      </c>
      <c r="Q191" s="13">
        <v>3.2149373545257599E-5</v>
      </c>
      <c r="R191" s="129">
        <v>3221646</v>
      </c>
      <c r="S191" s="128">
        <v>0.44529427015815398</v>
      </c>
      <c r="T191" s="13">
        <v>5.8812714393727001E-4</v>
      </c>
      <c r="U191" s="13">
        <v>5.1881110836367299E-3</v>
      </c>
      <c r="V191" s="129" t="s">
        <v>4615</v>
      </c>
      <c r="W191" s="128">
        <v>0.35639520297666399</v>
      </c>
      <c r="X191" s="13">
        <v>1.65898967184536E-9</v>
      </c>
      <c r="Y191" s="13">
        <v>7.2491138659574598E-8</v>
      </c>
    </row>
    <row r="192" spans="1:25" x14ac:dyDescent="0.25">
      <c r="A192" s="15">
        <v>286826</v>
      </c>
      <c r="B192" s="130" t="s">
        <v>4369</v>
      </c>
      <c r="C192" s="128">
        <v>0.62937469503839405</v>
      </c>
      <c r="D192" s="13">
        <v>3.22057680671314E-27</v>
      </c>
      <c r="E192" s="13">
        <v>3.3462378581168898E-25</v>
      </c>
      <c r="F192" s="129" t="s">
        <v>4368</v>
      </c>
      <c r="G192" s="128">
        <v>0.20075481615612201</v>
      </c>
      <c r="H192" s="13">
        <v>9.2850368863158905E-3</v>
      </c>
      <c r="I192" s="13">
        <v>2.0715648303234399E-2</v>
      </c>
      <c r="J192" s="129" t="s">
        <v>4368</v>
      </c>
      <c r="K192" s="128">
        <v>0.44557384809593897</v>
      </c>
      <c r="L192" s="13">
        <v>6.0682701386131501E-6</v>
      </c>
      <c r="M192" s="13">
        <v>6.4906445200025396E-5</v>
      </c>
      <c r="N192" s="129" t="s">
        <v>4368</v>
      </c>
      <c r="O192" s="128">
        <v>0.47944332662642503</v>
      </c>
      <c r="P192" s="13">
        <v>2.9402816895625001E-5</v>
      </c>
      <c r="Q192" s="13">
        <v>6.1120323631969401E-4</v>
      </c>
      <c r="R192" s="129">
        <v>2458742</v>
      </c>
      <c r="S192" s="128">
        <v>0.57894736842105299</v>
      </c>
      <c r="T192" s="13">
        <v>3.7389562805254801E-6</v>
      </c>
      <c r="U192" s="13">
        <v>1.2075596163147699E-4</v>
      </c>
      <c r="V192" s="129" t="s">
        <v>4709</v>
      </c>
      <c r="W192" s="128">
        <v>0.486187648255131</v>
      </c>
      <c r="X192" s="13">
        <v>2.00119915928743E-17</v>
      </c>
      <c r="Y192" s="13">
        <v>4.4153218070757098E-15</v>
      </c>
    </row>
    <row r="193" spans="1:25" x14ac:dyDescent="0.25">
      <c r="A193" s="15">
        <v>54443</v>
      </c>
      <c r="B193" s="130" t="s">
        <v>1052</v>
      </c>
      <c r="C193" s="128">
        <v>0.62885308453643896</v>
      </c>
      <c r="D193" s="13">
        <v>3.6560106501005303E-27</v>
      </c>
      <c r="E193" s="13">
        <v>3.7576687879612402E-25</v>
      </c>
      <c r="F193" s="129" t="s">
        <v>1053</v>
      </c>
      <c r="G193" s="128">
        <v>0.460306744909593</v>
      </c>
      <c r="H193" s="13">
        <v>3.8820878884477298E-10</v>
      </c>
      <c r="I193" s="13">
        <v>1.3973473194259999E-8</v>
      </c>
      <c r="J193" s="129" t="s">
        <v>1053</v>
      </c>
      <c r="K193" s="128">
        <v>0.60058121186618996</v>
      </c>
      <c r="L193" s="13">
        <v>0</v>
      </c>
      <c r="M193" s="13">
        <v>0</v>
      </c>
      <c r="N193" s="129" t="s">
        <v>1053</v>
      </c>
      <c r="O193" s="128">
        <v>0.60523138832998002</v>
      </c>
      <c r="P193" s="13">
        <v>4.6408447398521102E-8</v>
      </c>
      <c r="Q193" s="13">
        <v>7.2684130937057797E-6</v>
      </c>
      <c r="R193" s="129">
        <v>2997376</v>
      </c>
      <c r="S193" s="128">
        <v>0.74228675136116196</v>
      </c>
      <c r="T193" s="13">
        <v>0</v>
      </c>
      <c r="U193" s="13">
        <v>0</v>
      </c>
      <c r="V193" s="129" t="s">
        <v>1054</v>
      </c>
      <c r="W193" s="128">
        <v>0.34121908486713898</v>
      </c>
      <c r="X193" s="13">
        <v>8.6943770124033394E-9</v>
      </c>
      <c r="Y193" s="13">
        <v>3.1345780414107803E-7</v>
      </c>
    </row>
    <row r="194" spans="1:25" x14ac:dyDescent="0.25">
      <c r="A194" s="15">
        <v>84250</v>
      </c>
      <c r="B194" s="130" t="s">
        <v>4367</v>
      </c>
      <c r="C194" s="128">
        <v>0.62847731419339203</v>
      </c>
      <c r="D194" s="13">
        <v>4.0051439622796E-27</v>
      </c>
      <c r="E194" s="13">
        <v>4.0930910760023499E-25</v>
      </c>
      <c r="F194" s="129" t="s">
        <v>4366</v>
      </c>
      <c r="G194" s="128">
        <v>0.43628376158667398</v>
      </c>
      <c r="H194" s="13">
        <v>3.7769949808432602E-9</v>
      </c>
      <c r="I194" s="13">
        <v>9.1707226061492502E-8</v>
      </c>
      <c r="J194" s="129" t="s">
        <v>4366</v>
      </c>
      <c r="K194" s="128">
        <v>0.43016252892909701</v>
      </c>
      <c r="L194" s="13">
        <v>1.33730204657912E-5</v>
      </c>
      <c r="M194" s="13">
        <v>9.9617834007155402E-5</v>
      </c>
      <c r="N194" s="129" t="s">
        <v>4366</v>
      </c>
      <c r="O194" s="128">
        <v>0.54785378940308505</v>
      </c>
      <c r="P194" s="13">
        <v>1.18512019040464E-6</v>
      </c>
      <c r="Q194" s="13">
        <v>6.7919304319922097E-5</v>
      </c>
      <c r="R194" s="129">
        <v>2820622</v>
      </c>
      <c r="S194" s="128">
        <v>0.34372569354420501</v>
      </c>
      <c r="T194" s="13">
        <v>9.1564714094671002E-3</v>
      </c>
      <c r="U194" s="13">
        <v>4.0897977921616702E-2</v>
      </c>
      <c r="V194" s="129" t="s">
        <v>4446</v>
      </c>
      <c r="W194" s="128">
        <v>0.32165648005610498</v>
      </c>
      <c r="X194" s="13">
        <v>6.4751746626668698E-8</v>
      </c>
      <c r="Y194" s="13">
        <v>1.7984682817495799E-6</v>
      </c>
    </row>
    <row r="195" spans="1:25" x14ac:dyDescent="0.25">
      <c r="A195" s="15">
        <v>6240</v>
      </c>
      <c r="B195" s="130" t="s">
        <v>3743</v>
      </c>
      <c r="C195" s="128">
        <v>0.628471281587904</v>
      </c>
      <c r="D195" s="13">
        <v>4.01100864900661E-27</v>
      </c>
      <c r="E195" s="13">
        <v>4.0930910760023499E-25</v>
      </c>
      <c r="F195" s="129" t="s">
        <v>3744</v>
      </c>
      <c r="G195" s="128">
        <v>0.42605186978457898</v>
      </c>
      <c r="H195" s="13">
        <v>9.4450283705243506E-9</v>
      </c>
      <c r="I195" s="13">
        <v>1.9593897581198E-7</v>
      </c>
      <c r="J195" s="129" t="s">
        <v>3744</v>
      </c>
      <c r="K195" s="128">
        <v>0.46372028192720399</v>
      </c>
      <c r="L195" s="13">
        <v>2.28413933138378E-6</v>
      </c>
      <c r="M195" s="13">
        <v>4.3803303003360399E-5</v>
      </c>
      <c r="N195" s="129" t="s">
        <v>3744</v>
      </c>
      <c r="O195" s="128">
        <v>0.67619047619047601</v>
      </c>
      <c r="P195" s="13">
        <v>0</v>
      </c>
      <c r="Q195" s="13">
        <v>0</v>
      </c>
      <c r="R195" s="129">
        <v>3318009</v>
      </c>
      <c r="S195" s="128">
        <v>0.77877884366087602</v>
      </c>
      <c r="T195" s="13">
        <v>0</v>
      </c>
      <c r="U195" s="13">
        <v>0</v>
      </c>
      <c r="V195" s="129" t="s">
        <v>4529</v>
      </c>
      <c r="W195" s="128">
        <v>0.41859895852786899</v>
      </c>
      <c r="X195" s="13">
        <v>7.0363888550337602E-13</v>
      </c>
      <c r="Y195" s="13">
        <v>6.6803049341881102E-11</v>
      </c>
    </row>
    <row r="196" spans="1:25" x14ac:dyDescent="0.25">
      <c r="A196" s="15">
        <v>23310</v>
      </c>
      <c r="B196" s="130" t="s">
        <v>3695</v>
      </c>
      <c r="C196" s="128">
        <v>0.62812132831829703</v>
      </c>
      <c r="D196" s="13">
        <v>4.36609731704097E-27</v>
      </c>
      <c r="E196" s="13">
        <v>4.4082154996399899E-25</v>
      </c>
      <c r="F196" s="129" t="s">
        <v>3696</v>
      </c>
      <c r="G196" s="128">
        <v>0.42867605710021101</v>
      </c>
      <c r="H196" s="13">
        <v>7.4880774595109505E-9</v>
      </c>
      <c r="I196" s="13">
        <v>1.61718826565038E-7</v>
      </c>
      <c r="J196" s="129" t="s">
        <v>3696</v>
      </c>
      <c r="K196" s="128">
        <v>0.38862297496318099</v>
      </c>
      <c r="L196" s="13">
        <v>9.4857471140539902E-5</v>
      </c>
      <c r="M196" s="13">
        <v>4.1369069312248701E-4</v>
      </c>
      <c r="N196" s="129" t="s">
        <v>3696</v>
      </c>
      <c r="O196" s="128">
        <v>0.50295103957075804</v>
      </c>
      <c r="P196" s="13">
        <v>1.0446210587322201E-5</v>
      </c>
      <c r="Q196" s="13">
        <v>3.0838115484904899E-4</v>
      </c>
      <c r="R196" s="129">
        <v>3399545</v>
      </c>
      <c r="S196" s="128">
        <v>0.597161005963184</v>
      </c>
      <c r="T196" s="13">
        <v>1.61014721174752E-6</v>
      </c>
      <c r="U196" s="13">
        <v>6.3662188188241494E-5</v>
      </c>
      <c r="V196" s="129" t="s">
        <v>4737</v>
      </c>
      <c r="W196" s="128">
        <v>0.41009187302419098</v>
      </c>
      <c r="X196" s="13">
        <v>2.2450331680490099E-12</v>
      </c>
      <c r="Y196" s="13">
        <v>1.9061487575874101E-10</v>
      </c>
    </row>
    <row r="197" spans="1:25" x14ac:dyDescent="0.25">
      <c r="A197" s="15">
        <v>10376</v>
      </c>
      <c r="B197" s="130" t="s">
        <v>3656</v>
      </c>
      <c r="C197" s="128">
        <v>0.62723856982356596</v>
      </c>
      <c r="D197" s="13">
        <v>5.4052301324566901E-27</v>
      </c>
      <c r="E197" s="13">
        <v>5.3813115182817102E-25</v>
      </c>
      <c r="F197" s="129" t="s">
        <v>3657</v>
      </c>
      <c r="G197" s="128">
        <v>0.475683833801536</v>
      </c>
      <c r="H197" s="13">
        <v>8.2249079177430505E-11</v>
      </c>
      <c r="I197" s="13">
        <v>4.3553921104955199E-9</v>
      </c>
      <c r="J197" s="129" t="s">
        <v>3657</v>
      </c>
      <c r="K197" s="128">
        <v>0.56406480117820301</v>
      </c>
      <c r="L197" s="13">
        <v>2.8224852614546499E-9</v>
      </c>
      <c r="M197" s="13">
        <v>5.3122279943800095E-7</v>
      </c>
      <c r="N197" s="129" t="s">
        <v>3657</v>
      </c>
      <c r="O197" s="128">
        <v>0.50301810865191099</v>
      </c>
      <c r="P197" s="13">
        <v>1.04143774840541E-5</v>
      </c>
      <c r="Q197" s="13">
        <v>3.0788441331460701E-4</v>
      </c>
      <c r="R197" s="129">
        <v>3453732</v>
      </c>
      <c r="S197" s="128">
        <v>0.48509204044594301</v>
      </c>
      <c r="T197" s="13">
        <v>1.5834159350984199E-4</v>
      </c>
      <c r="U197" s="13">
        <v>1.9216762972832399E-3</v>
      </c>
      <c r="V197" s="129" t="s">
        <v>4836</v>
      </c>
      <c r="W197" s="128">
        <v>0.49793892637612402</v>
      </c>
      <c r="X197" s="13">
        <v>2.5300528895794501E-18</v>
      </c>
      <c r="Y197" s="13">
        <v>6.5356546906613504E-16</v>
      </c>
    </row>
    <row r="198" spans="1:25" x14ac:dyDescent="0.25">
      <c r="A198" s="15">
        <v>6434</v>
      </c>
      <c r="B198" s="130" t="s">
        <v>4365</v>
      </c>
      <c r="C198" s="128">
        <v>0.62708880452187998</v>
      </c>
      <c r="D198" s="13">
        <v>5.60422248665686E-27</v>
      </c>
      <c r="E198" s="13">
        <v>5.5600503163627301E-25</v>
      </c>
      <c r="F198" s="129" t="s">
        <v>4364</v>
      </c>
      <c r="G198" s="128">
        <v>0.30896802810671298</v>
      </c>
      <c r="H198" s="13">
        <v>4.8527036818415502E-5</v>
      </c>
      <c r="I198" s="13">
        <v>2.3410045013012699E-4</v>
      </c>
      <c r="J198" s="129" t="s">
        <v>4364</v>
      </c>
      <c r="K198" s="128">
        <v>0.25499684409846402</v>
      </c>
      <c r="L198" s="13">
        <v>1.18988404157357E-2</v>
      </c>
      <c r="M198" s="13">
        <v>2.5464710111497799E-2</v>
      </c>
      <c r="N198" s="129" t="s">
        <v>4364</v>
      </c>
      <c r="O198" s="128">
        <v>0.53788177300492701</v>
      </c>
      <c r="P198" s="13">
        <v>1.31566204984543E-6</v>
      </c>
      <c r="Q198" s="13">
        <v>7.1645795596528094E-5</v>
      </c>
      <c r="R198" s="129">
        <v>2709062</v>
      </c>
      <c r="S198" s="128">
        <v>0.481721545242417</v>
      </c>
      <c r="T198" s="13">
        <v>1.7798961357139501E-4</v>
      </c>
      <c r="U198" s="13">
        <v>2.1022564271386398E-3</v>
      </c>
      <c r="V198" s="129" t="s">
        <v>4523</v>
      </c>
      <c r="W198" s="128">
        <v>0.365984905422298</v>
      </c>
      <c r="X198" s="13">
        <v>5.5623241244068101E-10</v>
      </c>
      <c r="Y198" s="13">
        <v>2.74870054917453E-8</v>
      </c>
    </row>
    <row r="199" spans="1:25" x14ac:dyDescent="0.25">
      <c r="A199" s="15">
        <v>9128</v>
      </c>
      <c r="B199" s="130" t="s">
        <v>1642</v>
      </c>
      <c r="C199" s="128">
        <v>0.62401539175036902</v>
      </c>
      <c r="D199" s="13">
        <v>1.1717995021663101E-26</v>
      </c>
      <c r="E199" s="13">
        <v>1.13497719238637E-24</v>
      </c>
      <c r="F199" s="129" t="s">
        <v>1643</v>
      </c>
      <c r="G199" s="128">
        <v>0.40612561846557499</v>
      </c>
      <c r="H199" s="13">
        <v>5.1685807099611999E-8</v>
      </c>
      <c r="I199" s="13">
        <v>8.2272665935090501E-7</v>
      </c>
      <c r="J199" s="129" t="s">
        <v>1643</v>
      </c>
      <c r="K199" s="128">
        <v>0.409333578792342</v>
      </c>
      <c r="L199" s="13">
        <v>3.6812491827661103E-5</v>
      </c>
      <c r="M199" s="13">
        <v>1.9847786329683801E-4</v>
      </c>
      <c r="N199" s="129" t="s">
        <v>1643</v>
      </c>
      <c r="O199" s="128">
        <v>0.64966465459423195</v>
      </c>
      <c r="P199" s="13">
        <v>0</v>
      </c>
      <c r="Q199" s="13">
        <v>0</v>
      </c>
      <c r="R199" s="129">
        <v>3185558</v>
      </c>
      <c r="S199" s="128">
        <v>0.586790251490796</v>
      </c>
      <c r="T199" s="13">
        <v>2.61322378367413E-6</v>
      </c>
      <c r="U199" s="13">
        <v>9.3094117578403394E-5</v>
      </c>
      <c r="V199" s="129" t="s">
        <v>1644</v>
      </c>
      <c r="W199" s="128">
        <v>0.38615587331324902</v>
      </c>
      <c r="X199" s="13">
        <v>4.94956909370722E-11</v>
      </c>
      <c r="Y199" s="13">
        <v>3.1454360995100802E-9</v>
      </c>
    </row>
    <row r="200" spans="1:25" x14ac:dyDescent="0.25">
      <c r="A200" s="15">
        <v>29980</v>
      </c>
      <c r="B200" s="130" t="s">
        <v>3644</v>
      </c>
      <c r="C200" s="128">
        <v>0.62375758666359604</v>
      </c>
      <c r="D200" s="13">
        <v>1.24612746697097E-26</v>
      </c>
      <c r="E200" s="13">
        <v>1.2022255009282201E-24</v>
      </c>
      <c r="F200" s="129" t="s">
        <v>3645</v>
      </c>
      <c r="G200" s="128">
        <v>0.41743331422350799</v>
      </c>
      <c r="H200" s="13">
        <v>1.9969873749732902E-8</v>
      </c>
      <c r="I200" s="13">
        <v>3.64197244198463E-7</v>
      </c>
      <c r="J200" s="129" t="s">
        <v>3645</v>
      </c>
      <c r="K200" s="128">
        <v>0.41179255207237497</v>
      </c>
      <c r="L200" s="13">
        <v>3.2770149468397999E-5</v>
      </c>
      <c r="M200" s="13">
        <v>1.83432364623243E-4</v>
      </c>
      <c r="N200" s="129" t="s">
        <v>3645</v>
      </c>
      <c r="O200" s="128">
        <v>0.54959758551307802</v>
      </c>
      <c r="P200" s="13">
        <v>1.0830264914937401E-6</v>
      </c>
      <c r="Q200" s="13">
        <v>6.3668924143200903E-5</v>
      </c>
      <c r="R200" s="129">
        <v>3929775</v>
      </c>
      <c r="S200" s="128">
        <v>0.70754472387866196</v>
      </c>
      <c r="T200" s="13">
        <v>0</v>
      </c>
      <c r="U200" s="13">
        <v>0</v>
      </c>
      <c r="V200" s="129" t="s">
        <v>4692</v>
      </c>
      <c r="W200" s="128">
        <v>0.39936423385622799</v>
      </c>
      <c r="X200" s="13">
        <v>9.2601906801734104E-12</v>
      </c>
      <c r="Y200" s="13">
        <v>6.8586707803742999E-10</v>
      </c>
    </row>
    <row r="201" spans="1:25" x14ac:dyDescent="0.25">
      <c r="A201" s="15">
        <v>27085</v>
      </c>
      <c r="B201" s="130" t="s">
        <v>3613</v>
      </c>
      <c r="C201" s="128">
        <v>0.62374576575715202</v>
      </c>
      <c r="D201" s="13">
        <v>1.2496446777576001E-26</v>
      </c>
      <c r="E201" s="13">
        <v>1.2022255009282201E-24</v>
      </c>
      <c r="F201" s="129" t="s">
        <v>3614</v>
      </c>
      <c r="G201" s="128">
        <v>0.488063544291016</v>
      </c>
      <c r="H201" s="13">
        <v>2.22691709589969E-11</v>
      </c>
      <c r="I201" s="13">
        <v>1.7514203639057501E-9</v>
      </c>
      <c r="J201" s="129" t="s">
        <v>3614</v>
      </c>
      <c r="K201" s="128">
        <v>0.51425415527035601</v>
      </c>
      <c r="L201" s="13">
        <v>1.12195811187823E-7</v>
      </c>
      <c r="M201" s="13">
        <v>9.3265153892768004E-6</v>
      </c>
      <c r="N201" s="129" t="s">
        <v>3614</v>
      </c>
      <c r="O201" s="128">
        <v>0.53145539906103301</v>
      </c>
      <c r="P201" s="13">
        <v>2.7079136084546701E-6</v>
      </c>
      <c r="Q201" s="13">
        <v>1.2104196841974799E-4</v>
      </c>
      <c r="R201" s="129">
        <v>3113456</v>
      </c>
      <c r="S201" s="128">
        <v>0.59482758620689702</v>
      </c>
      <c r="T201" s="13">
        <v>1.7973579394111201E-6</v>
      </c>
      <c r="U201" s="13">
        <v>6.9505723472753798E-5</v>
      </c>
      <c r="V201" s="129" t="s">
        <v>4715</v>
      </c>
      <c r="W201" s="128">
        <v>0.41789040592284399</v>
      </c>
      <c r="X201" s="13">
        <v>7.7600051551317302E-13</v>
      </c>
      <c r="Y201" s="13">
        <v>7.2573421346351397E-11</v>
      </c>
    </row>
    <row r="202" spans="1:25" x14ac:dyDescent="0.25">
      <c r="A202" s="15">
        <v>64785</v>
      </c>
      <c r="B202" s="130" t="s">
        <v>3697</v>
      </c>
      <c r="C202" s="128">
        <v>0.62351398283644799</v>
      </c>
      <c r="D202" s="13">
        <v>1.3206189027844701E-26</v>
      </c>
      <c r="E202" s="13">
        <v>1.26200815750036E-24</v>
      </c>
      <c r="F202" s="129" t="s">
        <v>3698</v>
      </c>
      <c r="G202" s="128">
        <v>0.48474424950297701</v>
      </c>
      <c r="H202" s="13">
        <v>3.1774587108782899E-11</v>
      </c>
      <c r="I202" s="13">
        <v>2.2141729461436299E-9</v>
      </c>
      <c r="J202" s="129" t="s">
        <v>3698</v>
      </c>
      <c r="K202" s="128">
        <v>0.41889333052808703</v>
      </c>
      <c r="L202" s="13">
        <v>2.33085816467934E-5</v>
      </c>
      <c r="M202" s="13">
        <v>1.44289545106809E-4</v>
      </c>
      <c r="N202" s="129" t="s">
        <v>3698</v>
      </c>
      <c r="O202" s="128">
        <v>0.58353454057679399</v>
      </c>
      <c r="P202" s="13">
        <v>1.7097518104544001E-7</v>
      </c>
      <c r="Q202" s="13">
        <v>1.61965344333739E-5</v>
      </c>
      <c r="R202" s="129">
        <v>3663228</v>
      </c>
      <c r="S202" s="128">
        <v>0.490990407052113</v>
      </c>
      <c r="T202" s="13">
        <v>1.2868137599779899E-4</v>
      </c>
      <c r="U202" s="13">
        <v>1.6527074904189401E-3</v>
      </c>
      <c r="V202" s="129" t="s">
        <v>4520</v>
      </c>
      <c r="W202" s="128">
        <v>0.37581076873107699</v>
      </c>
      <c r="X202" s="13">
        <v>1.7476670796471699E-10</v>
      </c>
      <c r="Y202" s="13">
        <v>9.8834674377880605E-9</v>
      </c>
    </row>
    <row r="203" spans="1:25" x14ac:dyDescent="0.25">
      <c r="A203" s="15">
        <v>23421</v>
      </c>
      <c r="B203" s="130" t="s">
        <v>3593</v>
      </c>
      <c r="C203" s="128">
        <v>0.62335535866487402</v>
      </c>
      <c r="D203" s="13">
        <v>1.3714643587742301E-26</v>
      </c>
      <c r="E203" s="13">
        <v>1.3062283707752E-24</v>
      </c>
      <c r="F203" s="129" t="s">
        <v>3594</v>
      </c>
      <c r="G203" s="128">
        <v>0.44317203147846401</v>
      </c>
      <c r="H203" s="13">
        <v>2.0027838153742799E-9</v>
      </c>
      <c r="I203" s="13">
        <v>5.4086020840105401E-8</v>
      </c>
      <c r="J203" s="129" t="s">
        <v>3594</v>
      </c>
      <c r="K203" s="128">
        <v>0.55198032821375997</v>
      </c>
      <c r="L203" s="13">
        <v>7.91003760416788E-9</v>
      </c>
      <c r="M203" s="13">
        <v>1.2110031451455499E-6</v>
      </c>
      <c r="N203" s="129" t="s">
        <v>3594</v>
      </c>
      <c r="O203" s="128">
        <v>0.44030851777330599</v>
      </c>
      <c r="P203" s="13">
        <v>1.4219400643823899E-4</v>
      </c>
      <c r="Q203" s="13">
        <v>1.84178941293772E-3</v>
      </c>
      <c r="R203" s="129">
        <v>2416218</v>
      </c>
      <c r="S203" s="128">
        <v>0.48204563131967898</v>
      </c>
      <c r="T203" s="13">
        <v>1.76007512022332E-4</v>
      </c>
      <c r="U203" s="13">
        <v>2.0858309590065902E-3</v>
      </c>
      <c r="V203" s="129" t="s">
        <v>4735</v>
      </c>
      <c r="W203" s="128">
        <v>0.23255484305212701</v>
      </c>
      <c r="X203" s="13">
        <v>1.15001899876719E-4</v>
      </c>
      <c r="Y203" s="13">
        <v>1.1383679692603199E-3</v>
      </c>
    </row>
    <row r="204" spans="1:25" x14ac:dyDescent="0.25">
      <c r="A204" s="15">
        <v>9801</v>
      </c>
      <c r="B204" s="130" t="s">
        <v>4363</v>
      </c>
      <c r="C204" s="128">
        <v>0.62316073257848303</v>
      </c>
      <c r="D204" s="13">
        <v>1.4364896789000601E-26</v>
      </c>
      <c r="E204" s="13">
        <v>1.3636152689439E-24</v>
      </c>
      <c r="F204" s="129" t="s">
        <v>4362</v>
      </c>
      <c r="G204" s="128">
        <v>0.38926328401280602</v>
      </c>
      <c r="H204" s="13">
        <v>2.0019928589004701E-7</v>
      </c>
      <c r="I204" s="13">
        <v>2.6620147431018099E-6</v>
      </c>
      <c r="J204" s="129" t="s">
        <v>4362</v>
      </c>
      <c r="K204" s="128">
        <v>0.31708920681674702</v>
      </c>
      <c r="L204" s="13">
        <v>1.63019393721692E-3</v>
      </c>
      <c r="M204" s="13">
        <v>4.5737730609963301E-3</v>
      </c>
      <c r="N204" s="129" t="s">
        <v>4362</v>
      </c>
      <c r="O204" s="128">
        <v>0.35251509054326002</v>
      </c>
      <c r="P204" s="13">
        <v>2.7107170215003402E-3</v>
      </c>
      <c r="Q204" s="13">
        <v>1.44719701093215E-2</v>
      </c>
      <c r="R204" s="129">
        <v>2489806</v>
      </c>
      <c r="S204" s="128">
        <v>0.63702359346642501</v>
      </c>
      <c r="T204" s="13">
        <v>2.24796760068141E-7</v>
      </c>
      <c r="U204" s="13">
        <v>1.4204841785669E-5</v>
      </c>
      <c r="V204" s="129" t="s">
        <v>4393</v>
      </c>
      <c r="W204" s="128">
        <v>0.220697940405784</v>
      </c>
      <c r="X204" s="13">
        <v>2.5740316509099899E-4</v>
      </c>
      <c r="Y204" s="13">
        <v>2.2118598909218298E-3</v>
      </c>
    </row>
    <row r="205" spans="1:25" x14ac:dyDescent="0.25">
      <c r="A205" s="15">
        <v>6626</v>
      </c>
      <c r="B205" s="130" t="s">
        <v>4361</v>
      </c>
      <c r="C205" s="128">
        <v>0.62237403652947298</v>
      </c>
      <c r="D205" s="13">
        <v>1.7317190359368801E-26</v>
      </c>
      <c r="E205" s="13">
        <v>1.63842410641803E-24</v>
      </c>
      <c r="F205" s="129" t="s">
        <v>4360</v>
      </c>
      <c r="G205" s="128">
        <v>0.40464046688095401</v>
      </c>
      <c r="H205" s="13">
        <v>5.8410019343167399E-8</v>
      </c>
      <c r="I205" s="13">
        <v>9.1202311024639605E-7</v>
      </c>
      <c r="J205" s="129" t="s">
        <v>4360</v>
      </c>
      <c r="K205" s="128">
        <v>0.508612981274984</v>
      </c>
      <c r="L205" s="13">
        <v>1.60852227093786E-7</v>
      </c>
      <c r="M205" s="13">
        <v>1.1660365508229799E-5</v>
      </c>
      <c r="N205" s="129" t="s">
        <v>4360</v>
      </c>
      <c r="O205" s="128">
        <v>0.37565392354124699</v>
      </c>
      <c r="P205" s="13">
        <v>1.33996961058655E-3</v>
      </c>
      <c r="Q205" s="13">
        <v>8.8115886219244204E-3</v>
      </c>
      <c r="R205" s="129">
        <v>3833757</v>
      </c>
      <c r="S205" s="128">
        <v>0.68395125745398</v>
      </c>
      <c r="T205" s="13">
        <v>1.3534698601696499E-8</v>
      </c>
      <c r="U205" s="13">
        <v>1.41225369906695E-6</v>
      </c>
      <c r="V205" s="129" t="s">
        <v>4510</v>
      </c>
      <c r="W205" s="128">
        <v>0.481588580592824</v>
      </c>
      <c r="X205" s="13">
        <v>4.4005791491036701E-17</v>
      </c>
      <c r="Y205" s="13">
        <v>9.31555032036608E-15</v>
      </c>
    </row>
    <row r="206" spans="1:25" x14ac:dyDescent="0.25">
      <c r="A206" s="15">
        <v>25926</v>
      </c>
      <c r="B206" s="130" t="s">
        <v>3841</v>
      </c>
      <c r="C206" s="128">
        <v>0.62235969639675404</v>
      </c>
      <c r="D206" s="13">
        <v>1.7376206783285601E-26</v>
      </c>
      <c r="E206" s="13">
        <v>1.63858203438554E-24</v>
      </c>
      <c r="F206" s="129" t="s">
        <v>3842</v>
      </c>
      <c r="G206" s="128">
        <v>0.36840460980831902</v>
      </c>
      <c r="H206" s="13">
        <v>9.658164235307789E-7</v>
      </c>
      <c r="I206" s="13">
        <v>9.9576158600909498E-6</v>
      </c>
      <c r="J206" s="129" t="s">
        <v>3842</v>
      </c>
      <c r="K206" s="128">
        <v>0.387860298758679</v>
      </c>
      <c r="L206" s="13">
        <v>9.8113121875727E-5</v>
      </c>
      <c r="M206" s="13">
        <v>4.2562712947357599E-4</v>
      </c>
      <c r="N206" s="129" t="s">
        <v>3842</v>
      </c>
      <c r="O206" s="128">
        <v>0.56961770623742403</v>
      </c>
      <c r="P206" s="13">
        <v>3.7284854197513599E-7</v>
      </c>
      <c r="Q206" s="13">
        <v>2.94761771872735E-5</v>
      </c>
      <c r="R206" s="129">
        <v>3732373</v>
      </c>
      <c r="S206" s="128">
        <v>0.56922478610318905</v>
      </c>
      <c r="T206" s="13">
        <v>5.7725549779803899E-6</v>
      </c>
      <c r="U206" s="13">
        <v>1.69655390802845E-4</v>
      </c>
      <c r="V206" s="129" t="s">
        <v>4723</v>
      </c>
      <c r="W206" s="128">
        <v>0.33554004244234498</v>
      </c>
      <c r="X206" s="13">
        <v>1.58015927415857E-8</v>
      </c>
      <c r="Y206" s="13">
        <v>5.2778667440712098E-7</v>
      </c>
    </row>
    <row r="207" spans="1:25" x14ac:dyDescent="0.25">
      <c r="A207" s="15">
        <v>10657</v>
      </c>
      <c r="B207" s="130" t="s">
        <v>3939</v>
      </c>
      <c r="C207" s="128">
        <v>0.62178121336461001</v>
      </c>
      <c r="D207" s="13">
        <v>1.9929470101804E-26</v>
      </c>
      <c r="E207" s="13">
        <v>1.8670319646519501E-24</v>
      </c>
      <c r="F207" s="129" t="s">
        <v>3940</v>
      </c>
      <c r="G207" s="128">
        <v>0.43790094789842499</v>
      </c>
      <c r="H207" s="13">
        <v>3.2584745414521799E-9</v>
      </c>
      <c r="I207" s="13">
        <v>8.05471351409331E-8</v>
      </c>
      <c r="J207" s="129" t="s">
        <v>3940</v>
      </c>
      <c r="K207" s="128">
        <v>0.48566694719124798</v>
      </c>
      <c r="L207" s="13">
        <v>6.5260895347700404E-7</v>
      </c>
      <c r="M207" s="13">
        <v>2.7047015516324699E-5</v>
      </c>
      <c r="N207" s="129" t="s">
        <v>3940</v>
      </c>
      <c r="O207" s="128">
        <v>0.58004694835680704</v>
      </c>
      <c r="P207" s="13">
        <v>2.0856411784040901E-7</v>
      </c>
      <c r="Q207" s="13">
        <v>1.86401961695828E-5</v>
      </c>
      <c r="R207" s="129">
        <v>2328465</v>
      </c>
      <c r="S207" s="128">
        <v>0.61796733212341204</v>
      </c>
      <c r="T207" s="13">
        <v>5.8853778797655203E-7</v>
      </c>
      <c r="U207" s="13">
        <v>3.0081957545445E-5</v>
      </c>
      <c r="V207" s="129" t="s">
        <v>4820</v>
      </c>
      <c r="W207" s="128">
        <v>0.225504477051408</v>
      </c>
      <c r="X207" s="13">
        <v>1.8662420088080801E-4</v>
      </c>
      <c r="Y207" s="13">
        <v>1.6874274786712099E-3</v>
      </c>
    </row>
    <row r="208" spans="1:25" x14ac:dyDescent="0.25">
      <c r="A208" s="15">
        <v>11073</v>
      </c>
      <c r="B208" s="130" t="s">
        <v>3727</v>
      </c>
      <c r="C208" s="128">
        <v>0.62138052822609002</v>
      </c>
      <c r="D208" s="13">
        <v>2.1911085586478001E-26</v>
      </c>
      <c r="E208" s="13">
        <v>2.0459655178511E-24</v>
      </c>
      <c r="F208" s="129" t="s">
        <v>3728</v>
      </c>
      <c r="G208" s="128">
        <v>0.30518973145994799</v>
      </c>
      <c r="H208" s="13">
        <v>6.0615708985500803E-5</v>
      </c>
      <c r="I208" s="13">
        <v>2.7927216798237899E-4</v>
      </c>
      <c r="J208" s="129" t="s">
        <v>3728</v>
      </c>
      <c r="K208" s="128">
        <v>0.309067957079739</v>
      </c>
      <c r="L208" s="13">
        <v>2.1583003806463601E-3</v>
      </c>
      <c r="M208" s="13">
        <v>5.8061280237293603E-3</v>
      </c>
      <c r="N208" s="129" t="s">
        <v>3728</v>
      </c>
      <c r="O208" s="128">
        <v>0.55063715627095899</v>
      </c>
      <c r="P208" s="13">
        <v>1.0261855277093199E-6</v>
      </c>
      <c r="Q208" s="13">
        <v>6.1382648606449599E-5</v>
      </c>
      <c r="R208" s="129">
        <v>2695941</v>
      </c>
      <c r="S208" s="128">
        <v>0.53688099559242897</v>
      </c>
      <c r="T208" s="13">
        <v>2.2629788461139101E-5</v>
      </c>
      <c r="U208" s="13">
        <v>4.5554074169375198E-4</v>
      </c>
      <c r="V208" s="129" t="s">
        <v>4808</v>
      </c>
      <c r="W208" s="128">
        <v>0.374874559969192</v>
      </c>
      <c r="X208" s="13">
        <v>1.9547764551882201E-10</v>
      </c>
      <c r="Y208" s="13">
        <v>1.08780011262961E-8</v>
      </c>
    </row>
    <row r="209" spans="1:25" x14ac:dyDescent="0.25">
      <c r="A209" s="15">
        <v>4522</v>
      </c>
      <c r="B209" s="130" t="s">
        <v>4359</v>
      </c>
      <c r="C209" s="128">
        <v>0.62030756321067004</v>
      </c>
      <c r="D209" s="13">
        <v>2.8223650629873701E-26</v>
      </c>
      <c r="E209" s="13">
        <v>2.60140119176574E-24</v>
      </c>
      <c r="F209" s="129" t="s">
        <v>4358</v>
      </c>
      <c r="G209" s="128">
        <v>0.50761355269720099</v>
      </c>
      <c r="H209" s="13">
        <v>2.5350697306037899E-12</v>
      </c>
      <c r="I209" s="13">
        <v>3.53823303828558E-10</v>
      </c>
      <c r="J209" s="129" t="s">
        <v>4358</v>
      </c>
      <c r="K209" s="128">
        <v>0.45301651588470399</v>
      </c>
      <c r="L209" s="13">
        <v>4.09004177680271E-6</v>
      </c>
      <c r="M209" s="13">
        <v>5.50599005580383E-5</v>
      </c>
      <c r="N209" s="129" t="s">
        <v>4358</v>
      </c>
      <c r="O209" s="128">
        <v>0.29934858609859899</v>
      </c>
      <c r="P209" s="13">
        <v>1.1211781863777401E-2</v>
      </c>
      <c r="Q209" s="13">
        <v>3.99500049494824E-2</v>
      </c>
      <c r="R209" s="129">
        <v>3540007</v>
      </c>
      <c r="S209" s="128">
        <v>0.62989369976665799</v>
      </c>
      <c r="T209" s="13">
        <v>3.23808180107822E-7</v>
      </c>
      <c r="U209" s="13">
        <v>1.84194627355527E-5</v>
      </c>
      <c r="V209" s="129" t="s">
        <v>4652</v>
      </c>
      <c r="W209" s="128">
        <v>0.42437958206955301</v>
      </c>
      <c r="X209" s="13">
        <v>3.1388635443766197E-13</v>
      </c>
      <c r="Y209" s="13">
        <v>3.2348879883328698E-11</v>
      </c>
    </row>
    <row r="210" spans="1:25" x14ac:dyDescent="0.25">
      <c r="A210" s="15">
        <v>7468</v>
      </c>
      <c r="B210" s="130" t="s">
        <v>3675</v>
      </c>
      <c r="C210" s="128">
        <v>0.62001572985545605</v>
      </c>
      <c r="D210" s="13">
        <v>3.0230459860205203E-26</v>
      </c>
      <c r="E210" s="13">
        <v>2.7774113491499801E-24</v>
      </c>
      <c r="F210" s="129" t="s">
        <v>3676</v>
      </c>
      <c r="G210" s="128">
        <v>0.48666124291524498</v>
      </c>
      <c r="H210" s="13">
        <v>2.5889606434545699E-11</v>
      </c>
      <c r="I210" s="13">
        <v>1.9315529280638999E-9</v>
      </c>
      <c r="J210" s="129" t="s">
        <v>3676</v>
      </c>
      <c r="K210" s="128">
        <v>0.44428518830212499</v>
      </c>
      <c r="L210" s="13">
        <v>6.4916562763630699E-6</v>
      </c>
      <c r="M210" s="13">
        <v>6.6990104884098796E-5</v>
      </c>
      <c r="N210" s="129" t="s">
        <v>3676</v>
      </c>
      <c r="O210" s="128">
        <v>0.52253521126760605</v>
      </c>
      <c r="P210" s="13">
        <v>4.1796900957345802E-6</v>
      </c>
      <c r="Q210" s="13">
        <v>1.6334228894130699E-4</v>
      </c>
      <c r="R210" s="129">
        <v>2715076</v>
      </c>
      <c r="S210" s="128">
        <v>0.54446460980036304</v>
      </c>
      <c r="T210" s="13">
        <v>1.6605795650388501E-5</v>
      </c>
      <c r="U210" s="13">
        <v>3.6741104203130698E-4</v>
      </c>
      <c r="V210" s="129" t="s">
        <v>4486</v>
      </c>
      <c r="W210" s="128">
        <v>0.32588389236547999</v>
      </c>
      <c r="X210" s="13">
        <v>4.24588815143526E-8</v>
      </c>
      <c r="Y210" s="13">
        <v>1.2432119232193201E-6</v>
      </c>
    </row>
    <row r="211" spans="1:25" x14ac:dyDescent="0.25">
      <c r="A211" s="15">
        <v>6749</v>
      </c>
      <c r="B211" s="130" t="s">
        <v>3857</v>
      </c>
      <c r="C211" s="128">
        <v>0.61998822253534003</v>
      </c>
      <c r="D211" s="13">
        <v>3.0426708449905597E-26</v>
      </c>
      <c r="E211" s="13">
        <v>2.7864818607024102E-24</v>
      </c>
      <c r="F211" s="129" t="s">
        <v>3858</v>
      </c>
      <c r="G211" s="128">
        <v>0.38127684901945602</v>
      </c>
      <c r="H211" s="13">
        <v>3.7048093338829199E-7</v>
      </c>
      <c r="I211" s="13">
        <v>4.4740883564591797E-6</v>
      </c>
      <c r="J211" s="129" t="s">
        <v>3858</v>
      </c>
      <c r="K211" s="128">
        <v>0.42471859877971802</v>
      </c>
      <c r="L211" s="13">
        <v>1.7530351584272898E-5</v>
      </c>
      <c r="M211" s="13">
        <v>1.17681663203979E-4</v>
      </c>
      <c r="N211" s="129" t="s">
        <v>3858</v>
      </c>
      <c r="O211" s="128">
        <v>0.50348759221998696</v>
      </c>
      <c r="P211" s="13">
        <v>1.01940809204641E-5</v>
      </c>
      <c r="Q211" s="13">
        <v>3.0358232495867102E-4</v>
      </c>
      <c r="R211" s="129">
        <v>3373724</v>
      </c>
      <c r="S211" s="128">
        <v>0.67118226600985198</v>
      </c>
      <c r="T211" s="13">
        <v>3.3539898515635001E-8</v>
      </c>
      <c r="U211" s="13">
        <v>3.0486730434263302E-6</v>
      </c>
      <c r="V211" s="129" t="s">
        <v>4504</v>
      </c>
      <c r="W211" s="128">
        <v>0.50698669602859503</v>
      </c>
      <c r="X211" s="13">
        <v>4.8714541683413099E-19</v>
      </c>
      <c r="Y211" s="13">
        <v>1.4131727693901199E-16</v>
      </c>
    </row>
    <row r="212" spans="1:25" x14ac:dyDescent="0.25">
      <c r="A212" s="15">
        <v>10051</v>
      </c>
      <c r="B212" s="130" t="s">
        <v>3557</v>
      </c>
      <c r="C212" s="128">
        <v>0.61835456168543002</v>
      </c>
      <c r="D212" s="13">
        <v>4.46331318353274E-26</v>
      </c>
      <c r="E212" s="13">
        <v>4.0614728532828401E-24</v>
      </c>
      <c r="F212" s="129" t="s">
        <v>3558</v>
      </c>
      <c r="G212" s="128">
        <v>0.44434953952874101</v>
      </c>
      <c r="H212" s="13">
        <v>1.79439870887551E-9</v>
      </c>
      <c r="I212" s="13">
        <v>4.9616817129378497E-8</v>
      </c>
      <c r="J212" s="129" t="s">
        <v>3558</v>
      </c>
      <c r="K212" s="128">
        <v>0.43393646118241103</v>
      </c>
      <c r="L212" s="13">
        <v>1.10565897683167E-5</v>
      </c>
      <c r="M212" s="13">
        <v>8.81464667109123E-5</v>
      </c>
      <c r="N212" s="129" t="s">
        <v>3558</v>
      </c>
      <c r="O212" s="128">
        <v>0.588531187122736</v>
      </c>
      <c r="P212" s="13">
        <v>1.2804654183273999E-7</v>
      </c>
      <c r="Q212" s="13">
        <v>1.3954726137174301E-5</v>
      </c>
      <c r="R212" s="129">
        <v>2650199</v>
      </c>
      <c r="S212" s="128">
        <v>0.61064298677728801</v>
      </c>
      <c r="T212" s="13">
        <v>8.4313226487006998E-7</v>
      </c>
      <c r="U212" s="13">
        <v>3.8617647684983899E-5</v>
      </c>
      <c r="V212" s="129" t="s">
        <v>4854</v>
      </c>
      <c r="W212" s="128">
        <v>0.43246159370722898</v>
      </c>
      <c r="X212" s="13">
        <v>9.8917202115744495E-14</v>
      </c>
      <c r="Y212" s="13">
        <v>1.0867507981014099E-11</v>
      </c>
    </row>
    <row r="213" spans="1:25" x14ac:dyDescent="0.25">
      <c r="A213" s="15">
        <v>9688</v>
      </c>
      <c r="B213" s="130" t="s">
        <v>3755</v>
      </c>
      <c r="C213" s="128">
        <v>0.61795086188069104</v>
      </c>
      <c r="D213" s="13">
        <v>4.9048715608470701E-26</v>
      </c>
      <c r="E213" s="13">
        <v>4.4350283262051701E-24</v>
      </c>
      <c r="F213" s="129" t="s">
        <v>3756</v>
      </c>
      <c r="G213" s="128">
        <v>0.44004789906935698</v>
      </c>
      <c r="H213" s="13">
        <v>2.67517886377223E-9</v>
      </c>
      <c r="I213" s="13">
        <v>6.8608305935018504E-8</v>
      </c>
      <c r="J213" s="129" t="s">
        <v>3756</v>
      </c>
      <c r="K213" s="128">
        <v>0.59484799074268901</v>
      </c>
      <c r="L213" s="13">
        <v>0</v>
      </c>
      <c r="M213" s="13">
        <v>0</v>
      </c>
      <c r="N213" s="129" t="s">
        <v>3756</v>
      </c>
      <c r="O213" s="128">
        <v>0.56609657947686098</v>
      </c>
      <c r="P213" s="13">
        <v>4.5176522181828698E-7</v>
      </c>
      <c r="Q213" s="13">
        <v>3.3461613920743002E-5</v>
      </c>
      <c r="R213" s="129">
        <v>3662265</v>
      </c>
      <c r="S213" s="128">
        <v>0.53234379051075997</v>
      </c>
      <c r="T213" s="13">
        <v>2.71487854523078E-5</v>
      </c>
      <c r="U213" s="13">
        <v>5.2363672747660398E-4</v>
      </c>
      <c r="V213" s="129" t="s">
        <v>4397</v>
      </c>
      <c r="W213" s="128">
        <v>0.36353003129907402</v>
      </c>
      <c r="X213" s="13">
        <v>7.3832575288362396E-10</v>
      </c>
      <c r="Y213" s="13">
        <v>3.48895110676379E-8</v>
      </c>
    </row>
    <row r="214" spans="1:25" x14ac:dyDescent="0.25">
      <c r="A214" s="15">
        <v>84296</v>
      </c>
      <c r="B214" s="130" t="s">
        <v>3463</v>
      </c>
      <c r="C214" s="128">
        <v>0.61763449753441502</v>
      </c>
      <c r="D214" s="13">
        <v>5.2807196931552102E-26</v>
      </c>
      <c r="E214" s="13">
        <v>4.7448428865573596E-24</v>
      </c>
      <c r="F214" s="129" t="s">
        <v>3464</v>
      </c>
      <c r="G214" s="128">
        <v>0.35363632908651899</v>
      </c>
      <c r="H214" s="13">
        <v>2.7582444394443599E-6</v>
      </c>
      <c r="I214" s="13">
        <v>2.3269285018125001E-5</v>
      </c>
      <c r="J214" s="129" t="s">
        <v>3464</v>
      </c>
      <c r="K214" s="128">
        <v>0.45880233536713699</v>
      </c>
      <c r="L214" s="13">
        <v>2.9918913460625901E-6</v>
      </c>
      <c r="M214" s="13">
        <v>4.7501293207831297E-5</v>
      </c>
      <c r="N214" s="129" t="s">
        <v>3464</v>
      </c>
      <c r="O214" s="128">
        <v>0.30375586854460102</v>
      </c>
      <c r="P214" s="13">
        <v>1.0268575626333799E-2</v>
      </c>
      <c r="Q214" s="13">
        <v>3.7487609630870403E-2</v>
      </c>
      <c r="R214" s="129">
        <v>3095766</v>
      </c>
      <c r="S214" s="128">
        <v>0.360448535130931</v>
      </c>
      <c r="T214" s="13">
        <v>6.1471397184419702E-3</v>
      </c>
      <c r="U214" s="13">
        <v>3.0346769819430498E-2</v>
      </c>
      <c r="V214" s="129" t="s">
        <v>4444</v>
      </c>
      <c r="W214" s="128">
        <v>0.36516471688184299</v>
      </c>
      <c r="X214" s="13">
        <v>6.1159561258843397E-10</v>
      </c>
      <c r="Y214" s="13">
        <v>2.9846246950771998E-8</v>
      </c>
    </row>
    <row r="215" spans="1:25" x14ac:dyDescent="0.25">
      <c r="A215" s="15">
        <v>23204</v>
      </c>
      <c r="B215" s="130" t="s">
        <v>3833</v>
      </c>
      <c r="C215" s="128">
        <v>0.61527184774936805</v>
      </c>
      <c r="D215" s="13">
        <v>9.1415111927618404E-26</v>
      </c>
      <c r="E215" s="13">
        <v>8.0617407194686497E-24</v>
      </c>
      <c r="F215" s="129" t="s">
        <v>3834</v>
      </c>
      <c r="G215" s="128">
        <v>0.38214326894540401</v>
      </c>
      <c r="H215" s="13">
        <v>3.4682376847756802E-7</v>
      </c>
      <c r="I215" s="13">
        <v>4.2431623481540004E-6</v>
      </c>
      <c r="J215" s="129" t="s">
        <v>3834</v>
      </c>
      <c r="K215" s="128">
        <v>0.41813065432358498</v>
      </c>
      <c r="L215" s="13">
        <v>2.4185643005192599E-5</v>
      </c>
      <c r="M215" s="13">
        <v>1.4828704908892001E-4</v>
      </c>
      <c r="N215" s="129" t="s">
        <v>3834</v>
      </c>
      <c r="O215" s="128">
        <v>0.55549966465459399</v>
      </c>
      <c r="P215" s="13">
        <v>7.9581818377661705E-7</v>
      </c>
      <c r="Q215" s="13">
        <v>5.1024380239202603E-5</v>
      </c>
      <c r="R215" s="129">
        <v>3683037</v>
      </c>
      <c r="S215" s="128">
        <v>0.50311122634171601</v>
      </c>
      <c r="T215" s="13">
        <v>8.3099150520321696E-5</v>
      </c>
      <c r="U215" s="13">
        <v>1.1884593838405099E-3</v>
      </c>
      <c r="V215" s="129" t="s">
        <v>4740</v>
      </c>
      <c r="W215" s="128">
        <v>0.26083013535025801</v>
      </c>
      <c r="X215" s="13">
        <v>1.4159382749250199E-5</v>
      </c>
      <c r="Y215" s="13">
        <v>1.94526124315831E-4</v>
      </c>
    </row>
    <row r="216" spans="1:25" x14ac:dyDescent="0.25">
      <c r="A216" s="15">
        <v>1660</v>
      </c>
      <c r="B216" s="130" t="s">
        <v>3931</v>
      </c>
      <c r="C216" s="128">
        <v>0.61411713690886405</v>
      </c>
      <c r="D216" s="13">
        <v>1.19334542536038E-25</v>
      </c>
      <c r="E216" s="13">
        <v>1.04593432020927E-23</v>
      </c>
      <c r="F216" s="129" t="s">
        <v>3932</v>
      </c>
      <c r="G216" s="128">
        <v>0.39690137597105901</v>
      </c>
      <c r="H216" s="13">
        <v>1.09425769972753E-7</v>
      </c>
      <c r="I216" s="13">
        <v>1.59582357027045E-6</v>
      </c>
      <c r="J216" s="129" t="s">
        <v>3932</v>
      </c>
      <c r="K216" s="128">
        <v>0.52791831448290005</v>
      </c>
      <c r="L216" s="13">
        <v>2.7480550716622201E-8</v>
      </c>
      <c r="M216" s="13">
        <v>3.45867176657365E-6</v>
      </c>
      <c r="N216" s="129" t="s">
        <v>3932</v>
      </c>
      <c r="O216" s="128">
        <v>0.69168343393695497</v>
      </c>
      <c r="P216" s="13">
        <v>0</v>
      </c>
      <c r="Q216" s="13">
        <v>0</v>
      </c>
      <c r="R216" s="129">
        <v>2370991</v>
      </c>
      <c r="S216" s="128">
        <v>0.61051335234638304</v>
      </c>
      <c r="T216" s="13">
        <v>8.4847108997775105E-7</v>
      </c>
      <c r="U216" s="13">
        <v>3.8761500519864403E-5</v>
      </c>
      <c r="V216" s="129" t="s">
        <v>4769</v>
      </c>
      <c r="W216" s="128">
        <v>0.46897880809681303</v>
      </c>
      <c r="X216" s="13">
        <v>3.5962821437350502E-16</v>
      </c>
      <c r="Y216" s="13">
        <v>6.2595288646232805E-14</v>
      </c>
    </row>
    <row r="217" spans="1:25" x14ac:dyDescent="0.25">
      <c r="A217" s="15">
        <v>80010</v>
      </c>
      <c r="B217" s="130" t="s">
        <v>3648</v>
      </c>
      <c r="C217" s="128">
        <v>0.61375206340765898</v>
      </c>
      <c r="D217" s="13">
        <v>1.2979623060047299E-25</v>
      </c>
      <c r="E217" s="13">
        <v>1.1341491427973401E-23</v>
      </c>
      <c r="F217" s="129" t="s">
        <v>3649</v>
      </c>
      <c r="G217" s="128">
        <v>0.35250906481519201</v>
      </c>
      <c r="H217" s="13">
        <v>2.9818782517138601E-6</v>
      </c>
      <c r="I217" s="13">
        <v>2.4799025573738701E-5</v>
      </c>
      <c r="J217" s="129" t="s">
        <v>3649</v>
      </c>
      <c r="K217" s="128">
        <v>0.33443351567431101</v>
      </c>
      <c r="L217" s="13">
        <v>8.6630847103385004E-4</v>
      </c>
      <c r="M217" s="13">
        <v>2.6529807856783801E-3</v>
      </c>
      <c r="N217" s="129" t="s">
        <v>3649</v>
      </c>
      <c r="O217" s="128">
        <v>0.59258886653252796</v>
      </c>
      <c r="P217" s="13">
        <v>1.00821739267781E-7</v>
      </c>
      <c r="Q217" s="13">
        <v>1.2096839909690499E-5</v>
      </c>
      <c r="R217" s="129">
        <v>3176999</v>
      </c>
      <c r="S217" s="128">
        <v>0.70871143375680601</v>
      </c>
      <c r="T217" s="13">
        <v>0</v>
      </c>
      <c r="U217" s="13">
        <v>0</v>
      </c>
      <c r="V217" s="129" t="s">
        <v>4462</v>
      </c>
      <c r="W217" s="128">
        <v>0.32758813840107498</v>
      </c>
      <c r="X217" s="13">
        <v>3.5750626013249501E-8</v>
      </c>
      <c r="Y217" s="13">
        <v>1.0677474861726499E-6</v>
      </c>
    </row>
    <row r="218" spans="1:25" x14ac:dyDescent="0.25">
      <c r="A218" s="15">
        <v>1894</v>
      </c>
      <c r="B218" s="130" t="s">
        <v>3607</v>
      </c>
      <c r="C218" s="128">
        <v>0.61322266718264196</v>
      </c>
      <c r="D218" s="13">
        <v>1.46588822553037E-25</v>
      </c>
      <c r="E218" s="13">
        <v>1.2730949625556E-23</v>
      </c>
      <c r="F218" s="129" t="s">
        <v>3608</v>
      </c>
      <c r="G218" s="128">
        <v>0.45706121560323598</v>
      </c>
      <c r="H218" s="13">
        <v>5.3343407337879305E-10</v>
      </c>
      <c r="I218" s="13">
        <v>1.7883115822733199E-8</v>
      </c>
      <c r="J218" s="129" t="s">
        <v>3608</v>
      </c>
      <c r="K218" s="128">
        <v>0.43131969282558402</v>
      </c>
      <c r="L218" s="13">
        <v>1.26181973666761E-5</v>
      </c>
      <c r="M218" s="13">
        <v>9.5761023509801995E-5</v>
      </c>
      <c r="N218" s="129" t="s">
        <v>3608</v>
      </c>
      <c r="O218" s="128">
        <v>0.63202548625083799</v>
      </c>
      <c r="P218" s="13">
        <v>6.2667882772338499E-9</v>
      </c>
      <c r="Q218" s="13">
        <v>1.5873542602963799E-6</v>
      </c>
      <c r="R218" s="129">
        <v>2652675</v>
      </c>
      <c r="S218" s="128">
        <v>0.67708063261602303</v>
      </c>
      <c r="T218" s="13">
        <v>2.2704279036855001E-8</v>
      </c>
      <c r="U218" s="13">
        <v>2.24925425020169E-6</v>
      </c>
      <c r="V218" s="129" t="s">
        <v>4764</v>
      </c>
      <c r="W218" s="128">
        <v>0.45582095762708202</v>
      </c>
      <c r="X218" s="13">
        <v>2.9417904365517201E-15</v>
      </c>
      <c r="Y218" s="13">
        <v>4.4524779892350399E-13</v>
      </c>
    </row>
    <row r="219" spans="1:25" x14ac:dyDescent="0.25">
      <c r="A219" s="15">
        <v>2146</v>
      </c>
      <c r="B219" s="130" t="s">
        <v>4357</v>
      </c>
      <c r="C219" s="128">
        <v>0.61274199791205197</v>
      </c>
      <c r="D219" s="13">
        <v>1.6367789312213199E-25</v>
      </c>
      <c r="E219" s="13">
        <v>1.4172025576299101E-23</v>
      </c>
      <c r="F219" s="129" t="s">
        <v>4356</v>
      </c>
      <c r="G219" s="128">
        <v>0.30639558215476198</v>
      </c>
      <c r="H219" s="13">
        <v>5.6480375350539097E-5</v>
      </c>
      <c r="I219" s="13">
        <v>2.6414585390175798E-4</v>
      </c>
      <c r="J219" s="129" t="s">
        <v>4356</v>
      </c>
      <c r="K219" s="128">
        <v>0.231814117399537</v>
      </c>
      <c r="L219" s="13">
        <v>2.252995629886E-2</v>
      </c>
      <c r="M219" s="13">
        <v>4.4191801651315997E-2</v>
      </c>
      <c r="N219" s="129" t="s">
        <v>4356</v>
      </c>
      <c r="O219" s="128">
        <v>0.50653923541247503</v>
      </c>
      <c r="P219" s="13">
        <v>8.8653170413348397E-6</v>
      </c>
      <c r="Q219" s="13">
        <v>2.7310767227787798E-4</v>
      </c>
      <c r="R219" s="129">
        <v>3078348</v>
      </c>
      <c r="S219" s="128">
        <v>0.664117189525538</v>
      </c>
      <c r="T219" s="13">
        <v>5.1527980517729603E-8</v>
      </c>
      <c r="U219" s="13">
        <v>4.2746972889556897E-6</v>
      </c>
      <c r="V219" s="129" t="s">
        <v>4756</v>
      </c>
      <c r="W219" s="128">
        <v>0.35476473284241899</v>
      </c>
      <c r="X219" s="13">
        <v>1.9905673707122701E-9</v>
      </c>
      <c r="Y219" s="13">
        <v>8.5085475554606905E-8</v>
      </c>
    </row>
    <row r="220" spans="1:25" x14ac:dyDescent="0.25">
      <c r="A220" s="15">
        <v>5984</v>
      </c>
      <c r="B220" s="130" t="s">
        <v>1212</v>
      </c>
      <c r="C220" s="128">
        <v>0.61230179041737098</v>
      </c>
      <c r="D220" s="13">
        <v>1.81040684231631E-25</v>
      </c>
      <c r="E220" s="13">
        <v>1.5580950212501199E-23</v>
      </c>
      <c r="F220" s="129" t="s">
        <v>1213</v>
      </c>
      <c r="G220" s="128">
        <v>0.50533292966510601</v>
      </c>
      <c r="H220" s="13">
        <v>3.28995462983173E-12</v>
      </c>
      <c r="I220" s="13">
        <v>4.3269230218113899E-10</v>
      </c>
      <c r="J220" s="129" t="s">
        <v>1213</v>
      </c>
      <c r="K220" s="128">
        <v>0.44533715548074898</v>
      </c>
      <c r="L220" s="13">
        <v>6.1440263597542604E-6</v>
      </c>
      <c r="M220" s="13">
        <v>6.5105927093950404E-5</v>
      </c>
      <c r="N220" s="129" t="s">
        <v>1213</v>
      </c>
      <c r="O220" s="128">
        <v>0.51847753185781298</v>
      </c>
      <c r="P220" s="13">
        <v>5.0741582930535298E-6</v>
      </c>
      <c r="Q220" s="13">
        <v>1.87241916724063E-4</v>
      </c>
      <c r="R220" s="129">
        <v>2709486</v>
      </c>
      <c r="S220" s="128">
        <v>0.63676432460461496</v>
      </c>
      <c r="T220" s="13">
        <v>2.2782572789410001E-7</v>
      </c>
      <c r="U220" s="13">
        <v>1.42970778849984E-5</v>
      </c>
      <c r="V220" s="129" t="s">
        <v>1214</v>
      </c>
      <c r="W220" s="128">
        <v>0.52238906748050395</v>
      </c>
      <c r="X220" s="13">
        <v>2.6283093113839101E-20</v>
      </c>
      <c r="Y220" s="13">
        <v>1.00420647226412E-17</v>
      </c>
    </row>
    <row r="221" spans="1:25" x14ac:dyDescent="0.25">
      <c r="A221" s="15">
        <v>10055</v>
      </c>
      <c r="B221" s="130" t="s">
        <v>4355</v>
      </c>
      <c r="C221" s="128">
        <v>0.611862611414147</v>
      </c>
      <c r="D221" s="13">
        <v>2.00166678792166E-25</v>
      </c>
      <c r="E221" s="13">
        <v>1.7072723919786801E-23</v>
      </c>
      <c r="F221" s="129" t="s">
        <v>4354</v>
      </c>
      <c r="G221" s="128">
        <v>0.30766455964876999</v>
      </c>
      <c r="H221" s="13">
        <v>5.2415399155710599E-5</v>
      </c>
      <c r="I221" s="13">
        <v>2.4934077080401498E-4</v>
      </c>
      <c r="J221" s="129" t="s">
        <v>4354</v>
      </c>
      <c r="K221" s="128">
        <v>0.34317799284662298</v>
      </c>
      <c r="L221" s="13">
        <v>6.2142271944015399E-4</v>
      </c>
      <c r="M221" s="13">
        <v>1.98450919821214E-3</v>
      </c>
      <c r="N221" s="129" t="s">
        <v>4354</v>
      </c>
      <c r="O221" s="128">
        <v>0.50077129443326596</v>
      </c>
      <c r="P221" s="13">
        <v>1.1531884208435999E-5</v>
      </c>
      <c r="Q221" s="13">
        <v>3.29985590382819E-4</v>
      </c>
      <c r="R221" s="129">
        <v>3837132</v>
      </c>
      <c r="S221" s="128">
        <v>0.68751620430386295</v>
      </c>
      <c r="T221" s="13">
        <v>9.8923178079572299E-9</v>
      </c>
      <c r="U221" s="13">
        <v>1.0971140391542001E-6</v>
      </c>
      <c r="V221" s="129" t="s">
        <v>4851</v>
      </c>
      <c r="W221" s="128">
        <v>0.43797734487992301</v>
      </c>
      <c r="X221" s="13">
        <v>4.4184431874058203E-14</v>
      </c>
      <c r="Y221" s="13">
        <v>5.2237669834499698E-12</v>
      </c>
    </row>
    <row r="222" spans="1:25" x14ac:dyDescent="0.25">
      <c r="A222" s="15">
        <v>23590</v>
      </c>
      <c r="B222" s="130" t="s">
        <v>3683</v>
      </c>
      <c r="C222" s="128">
        <v>0.611692825287522</v>
      </c>
      <c r="D222" s="13">
        <v>2.0808236992536099E-25</v>
      </c>
      <c r="E222" s="13">
        <v>1.7695052249635001E-23</v>
      </c>
      <c r="F222" s="129" t="s">
        <v>3684</v>
      </c>
      <c r="G222" s="128">
        <v>0.410809884626197</v>
      </c>
      <c r="H222" s="13">
        <v>3.50055112133051E-8</v>
      </c>
      <c r="I222" s="13">
        <v>5.8869514226506703E-7</v>
      </c>
      <c r="J222" s="129" t="s">
        <v>3684</v>
      </c>
      <c r="K222" s="128">
        <v>0.41674994740164101</v>
      </c>
      <c r="L222" s="13">
        <v>2.58527603894344E-5</v>
      </c>
      <c r="M222" s="13">
        <v>1.54852373544306E-4</v>
      </c>
      <c r="N222" s="129" t="s">
        <v>3684</v>
      </c>
      <c r="O222" s="128">
        <v>0.52712944332662603</v>
      </c>
      <c r="P222" s="13">
        <v>3.3468462711397102E-6</v>
      </c>
      <c r="Q222" s="13">
        <v>1.3816347071423201E-4</v>
      </c>
      <c r="R222" s="129">
        <v>3239891</v>
      </c>
      <c r="S222" s="128">
        <v>0.54640912626393601</v>
      </c>
      <c r="T222" s="13">
        <v>1.5322637429886201E-5</v>
      </c>
      <c r="U222" s="13">
        <v>3.4819508819408998E-4</v>
      </c>
      <c r="V222" s="129" t="s">
        <v>4731</v>
      </c>
      <c r="W222" s="128">
        <v>0.28612193872123098</v>
      </c>
      <c r="X222" s="13">
        <v>1.75334764971565E-6</v>
      </c>
      <c r="Y222" s="13">
        <v>3.2161816080556897E-5</v>
      </c>
    </row>
    <row r="223" spans="1:25" x14ac:dyDescent="0.25">
      <c r="A223" s="15">
        <v>6877</v>
      </c>
      <c r="B223" s="130" t="s">
        <v>4353</v>
      </c>
      <c r="C223" s="128">
        <v>0.61163399051406797</v>
      </c>
      <c r="D223" s="13">
        <v>2.1089659766612599E-25</v>
      </c>
      <c r="E223" s="13">
        <v>1.78811527748196E-23</v>
      </c>
      <c r="F223" s="129" t="s">
        <v>4352</v>
      </c>
      <c r="G223" s="128">
        <v>0.23209147459698701</v>
      </c>
      <c r="H223" s="13">
        <v>2.5438413582590199E-3</v>
      </c>
      <c r="I223" s="13">
        <v>6.7231731479325402E-3</v>
      </c>
      <c r="J223" s="129" t="s">
        <v>4352</v>
      </c>
      <c r="K223" s="128">
        <v>0.24635756364401401</v>
      </c>
      <c r="L223" s="13">
        <v>1.5190505033013099E-2</v>
      </c>
      <c r="M223" s="13">
        <v>3.1452685784443303E-2</v>
      </c>
      <c r="N223" s="129" t="s">
        <v>4352</v>
      </c>
      <c r="O223" s="128">
        <v>0.374279007377599</v>
      </c>
      <c r="P223" s="13">
        <v>1.3991779690172401E-3</v>
      </c>
      <c r="Q223" s="13">
        <v>9.0959868156928695E-3</v>
      </c>
      <c r="R223" s="129">
        <v>3262165</v>
      </c>
      <c r="S223" s="128">
        <v>0.739629245527612</v>
      </c>
      <c r="T223" s="13">
        <v>0</v>
      </c>
      <c r="U223" s="13">
        <v>0</v>
      </c>
      <c r="V223" s="129" t="s">
        <v>4500</v>
      </c>
      <c r="W223" s="128">
        <v>0.31985840973415203</v>
      </c>
      <c r="X223" s="13">
        <v>7.73321525246338E-8</v>
      </c>
      <c r="Y223" s="13">
        <v>2.1067968161711102E-6</v>
      </c>
    </row>
    <row r="224" spans="1:25" x14ac:dyDescent="0.25">
      <c r="A224" s="15">
        <v>8607</v>
      </c>
      <c r="B224" s="130" t="s">
        <v>93</v>
      </c>
      <c r="C224" s="128">
        <v>0.61090126537186396</v>
      </c>
      <c r="D224" s="13">
        <v>2.4924555590775399E-25</v>
      </c>
      <c r="E224" s="13">
        <v>2.10079447461718E-23</v>
      </c>
      <c r="F224" s="129" t="s">
        <v>92</v>
      </c>
      <c r="G224" s="128">
        <v>0.432561854640789</v>
      </c>
      <c r="H224" s="13">
        <v>5.2902170800075403E-9</v>
      </c>
      <c r="I224" s="13">
        <v>1.20465464850738E-7</v>
      </c>
      <c r="J224" s="129" t="s">
        <v>92</v>
      </c>
      <c r="K224" s="128">
        <v>0.449808015989901</v>
      </c>
      <c r="L224" s="13">
        <v>4.8533988080571204E-6</v>
      </c>
      <c r="M224" s="13">
        <v>5.8950548577437399E-5</v>
      </c>
      <c r="N224" s="129" t="s">
        <v>92</v>
      </c>
      <c r="O224" s="128">
        <v>0.59245472837022095</v>
      </c>
      <c r="P224" s="13">
        <v>1.0162832984079E-7</v>
      </c>
      <c r="Q224" s="13">
        <v>1.2122723507811E-5</v>
      </c>
      <c r="R224" s="129">
        <v>2694123</v>
      </c>
      <c r="S224" s="128">
        <v>0.63948664765361696</v>
      </c>
      <c r="T224" s="13">
        <v>1.9786470290043701E-7</v>
      </c>
      <c r="U224" s="13">
        <v>1.30192021303967E-5</v>
      </c>
      <c r="V224" s="129" t="s">
        <v>4427</v>
      </c>
      <c r="W224" s="128">
        <v>0.48065045904495302</v>
      </c>
      <c r="X224" s="13">
        <v>5.1604389964898298E-17</v>
      </c>
      <c r="Y224" s="13">
        <v>1.07784369173351E-14</v>
      </c>
    </row>
    <row r="225" spans="1:25" x14ac:dyDescent="0.25">
      <c r="A225" s="15">
        <v>8520</v>
      </c>
      <c r="B225" s="130" t="s">
        <v>3803</v>
      </c>
      <c r="C225" s="128">
        <v>0.61044084554046596</v>
      </c>
      <c r="D225" s="13">
        <v>2.7677308947851998E-25</v>
      </c>
      <c r="E225" s="13">
        <v>2.31913122746914E-23</v>
      </c>
      <c r="F225" s="129" t="s">
        <v>3804</v>
      </c>
      <c r="G225" s="128">
        <v>0.46652014331272701</v>
      </c>
      <c r="H225" s="13">
        <v>2.0930144503004601E-10</v>
      </c>
      <c r="I225" s="13">
        <v>8.6577373945190594E-9</v>
      </c>
      <c r="J225" s="129" t="s">
        <v>3804</v>
      </c>
      <c r="K225" s="128">
        <v>0.51091415947822405</v>
      </c>
      <c r="L225" s="13">
        <v>1.38984509896047E-7</v>
      </c>
      <c r="M225" s="13">
        <v>1.05178021123391E-5</v>
      </c>
      <c r="N225" s="129" t="s">
        <v>3804</v>
      </c>
      <c r="O225" s="128">
        <v>0.5140174379611</v>
      </c>
      <c r="P225" s="13">
        <v>6.2639045660274398E-6</v>
      </c>
      <c r="Q225" s="13">
        <v>2.17824627086754E-4</v>
      </c>
      <c r="R225" s="129">
        <v>2515369</v>
      </c>
      <c r="S225" s="128">
        <v>0.46908218822919401</v>
      </c>
      <c r="T225" s="13">
        <v>2.7328586700178499E-4</v>
      </c>
      <c r="U225" s="13">
        <v>2.8908956081041002E-3</v>
      </c>
      <c r="V225" s="129" t="s">
        <v>4434</v>
      </c>
      <c r="W225" s="128">
        <v>0.35554094374801198</v>
      </c>
      <c r="X225" s="13">
        <v>1.82540932312123E-9</v>
      </c>
      <c r="Y225" s="13">
        <v>7.8991815046116299E-8</v>
      </c>
    </row>
    <row r="226" spans="1:25" x14ac:dyDescent="0.25">
      <c r="A226" s="15">
        <v>4171</v>
      </c>
      <c r="B226" s="130" t="s">
        <v>837</v>
      </c>
      <c r="C226" s="128">
        <v>0.61031178008554898</v>
      </c>
      <c r="D226" s="13">
        <v>2.8501265664326799E-25</v>
      </c>
      <c r="E226" s="13">
        <v>2.3811890755169899E-23</v>
      </c>
      <c r="F226" s="129" t="s">
        <v>838</v>
      </c>
      <c r="G226" s="128">
        <v>0.45019614410955699</v>
      </c>
      <c r="H226" s="13">
        <v>1.03345614941962E-9</v>
      </c>
      <c r="I226" s="13">
        <v>3.2115606471488398E-8</v>
      </c>
      <c r="J226" s="129" t="s">
        <v>838</v>
      </c>
      <c r="K226" s="128">
        <v>0.40461287607826601</v>
      </c>
      <c r="L226" s="13">
        <v>4.5914202343788502E-5</v>
      </c>
      <c r="M226" s="13">
        <v>2.3454428811823199E-4</v>
      </c>
      <c r="N226" s="129" t="s">
        <v>838</v>
      </c>
      <c r="O226" s="128">
        <v>0.68038229376257497</v>
      </c>
      <c r="P226" s="13">
        <v>0</v>
      </c>
      <c r="Q226" s="13">
        <v>0</v>
      </c>
      <c r="R226" s="129">
        <v>2640855</v>
      </c>
      <c r="S226" s="128">
        <v>0.62989369976665799</v>
      </c>
      <c r="T226" s="13">
        <v>3.23808180107822E-7</v>
      </c>
      <c r="U226" s="13">
        <v>1.84194627355527E-5</v>
      </c>
      <c r="V226" s="129" t="s">
        <v>839</v>
      </c>
      <c r="W226" s="128">
        <v>0.53178807856175303</v>
      </c>
      <c r="X226" s="13">
        <v>4.1082321485109997E-21</v>
      </c>
      <c r="Y226" s="13">
        <v>1.8128297635612599E-18</v>
      </c>
    </row>
    <row r="227" spans="1:25" x14ac:dyDescent="0.25">
      <c r="A227" s="15">
        <v>2553</v>
      </c>
      <c r="B227" s="130" t="s">
        <v>4351</v>
      </c>
      <c r="C227" s="128">
        <v>0.60957692486985504</v>
      </c>
      <c r="D227" s="13">
        <v>3.36737913005855E-25</v>
      </c>
      <c r="E227" s="13">
        <v>2.7888731560337101E-23</v>
      </c>
      <c r="F227" s="129" t="s">
        <v>4350</v>
      </c>
      <c r="G227" s="128">
        <v>0.18155138618080799</v>
      </c>
      <c r="H227" s="13">
        <v>1.8870110095486201E-2</v>
      </c>
      <c r="I227" s="13">
        <v>3.8362866511007801E-2</v>
      </c>
      <c r="J227" s="129" t="s">
        <v>4350</v>
      </c>
      <c r="K227" s="128">
        <v>0.32255943614559202</v>
      </c>
      <c r="L227" s="13">
        <v>1.34056627323151E-3</v>
      </c>
      <c r="M227" s="13">
        <v>3.86966611725684E-3</v>
      </c>
      <c r="N227" s="129" t="s">
        <v>4350</v>
      </c>
      <c r="O227" s="128">
        <v>0.42260228034875902</v>
      </c>
      <c r="P227" s="13">
        <v>2.7425151599203999E-4</v>
      </c>
      <c r="Q227" s="13">
        <v>2.9398215013629499E-3</v>
      </c>
      <c r="R227" s="129">
        <v>3623683</v>
      </c>
      <c r="S227" s="128">
        <v>0.39480165932071598</v>
      </c>
      <c r="T227" s="13">
        <v>2.5445362577742E-3</v>
      </c>
      <c r="U227" s="13">
        <v>1.57938586306197E-2</v>
      </c>
      <c r="V227" s="129" t="s">
        <v>4728</v>
      </c>
      <c r="W227" s="128">
        <v>0.259794540383191</v>
      </c>
      <c r="X227" s="13">
        <v>1.5355918863078302E-5</v>
      </c>
      <c r="Y227" s="13">
        <v>2.07998676169581E-4</v>
      </c>
    </row>
    <row r="228" spans="1:25" x14ac:dyDescent="0.25">
      <c r="A228" s="15">
        <v>51602</v>
      </c>
      <c r="B228" s="130" t="s">
        <v>3773</v>
      </c>
      <c r="C228" s="128">
        <v>0.60953203804927403</v>
      </c>
      <c r="D228" s="13">
        <v>3.4018094423433801E-25</v>
      </c>
      <c r="E228" s="13">
        <v>2.80924569930859E-23</v>
      </c>
      <c r="F228" s="129" t="s">
        <v>3774</v>
      </c>
      <c r="G228" s="128">
        <v>0.35167886052068897</v>
      </c>
      <c r="H228" s="13">
        <v>3.1574885278510998E-6</v>
      </c>
      <c r="I228" s="13">
        <v>2.5947928596915E-5</v>
      </c>
      <c r="J228" s="129" t="s">
        <v>3774</v>
      </c>
      <c r="K228" s="128">
        <v>0.46248422049232102</v>
      </c>
      <c r="L228" s="13">
        <v>2.4453603752340198E-6</v>
      </c>
      <c r="M228" s="13">
        <v>4.4493145047731702E-5</v>
      </c>
      <c r="N228" s="129" t="s">
        <v>3774</v>
      </c>
      <c r="O228" s="128">
        <v>0.319584171696848</v>
      </c>
      <c r="P228" s="13">
        <v>6.8112089543038504E-3</v>
      </c>
      <c r="Q228" s="13">
        <v>2.8044466007515999E-2</v>
      </c>
      <c r="R228" s="129">
        <v>2523144</v>
      </c>
      <c r="S228" s="128">
        <v>0.48949961109670698</v>
      </c>
      <c r="T228" s="13">
        <v>1.3565189639428701E-4</v>
      </c>
      <c r="U228" s="13">
        <v>1.71721862240982E-3</v>
      </c>
      <c r="V228" s="129" t="s">
        <v>4630</v>
      </c>
      <c r="W228" s="128">
        <v>0.26721059610725401</v>
      </c>
      <c r="X228" s="13">
        <v>8.5250418200543696E-6</v>
      </c>
      <c r="Y228" s="13">
        <v>1.2586689925650501E-4</v>
      </c>
    </row>
    <row r="229" spans="1:25" x14ac:dyDescent="0.25">
      <c r="A229" s="15">
        <v>9126</v>
      </c>
      <c r="B229" s="130" t="s">
        <v>3847</v>
      </c>
      <c r="C229" s="128">
        <v>0.60939126575116098</v>
      </c>
      <c r="D229" s="13">
        <v>3.5120515276659902E-25</v>
      </c>
      <c r="E229" s="13">
        <v>2.8919264639769599E-23</v>
      </c>
      <c r="F229" s="129" t="s">
        <v>3848</v>
      </c>
      <c r="G229" s="128">
        <v>0.39221246189044801</v>
      </c>
      <c r="H229" s="13">
        <v>1.5883705726830899E-7</v>
      </c>
      <c r="I229" s="13">
        <v>2.1945184538544799E-6</v>
      </c>
      <c r="J229" s="129" t="s">
        <v>3848</v>
      </c>
      <c r="K229" s="128">
        <v>0.31298653482011402</v>
      </c>
      <c r="L229" s="13">
        <v>1.8835275900156701E-3</v>
      </c>
      <c r="M229" s="13">
        <v>5.1734594335481896E-3</v>
      </c>
      <c r="N229" s="129" t="s">
        <v>3848</v>
      </c>
      <c r="O229" s="128">
        <v>0.45543259557344101</v>
      </c>
      <c r="P229" s="13">
        <v>7.89615597583722E-5</v>
      </c>
      <c r="Q229" s="13">
        <v>1.19826503074151E-3</v>
      </c>
      <c r="R229" s="129">
        <v>3263790</v>
      </c>
      <c r="S229" s="128">
        <v>0.63248638838475502</v>
      </c>
      <c r="T229" s="13">
        <v>2.8376999117344199E-7</v>
      </c>
      <c r="U229" s="13">
        <v>1.67348377889131E-5</v>
      </c>
      <c r="V229" s="129" t="s">
        <v>4412</v>
      </c>
      <c r="W229" s="128">
        <v>0.27515321447466101</v>
      </c>
      <c r="X229" s="13">
        <v>4.4507597154018099E-6</v>
      </c>
      <c r="Y229" s="13">
        <v>7.2287351935478895E-5</v>
      </c>
    </row>
    <row r="230" spans="1:25" x14ac:dyDescent="0.25">
      <c r="A230" s="15">
        <v>55038</v>
      </c>
      <c r="B230" s="130" t="s">
        <v>23</v>
      </c>
      <c r="C230" s="128">
        <v>0.60892251836482503</v>
      </c>
      <c r="D230" s="13">
        <v>3.9051003915316001E-25</v>
      </c>
      <c r="E230" s="13">
        <v>3.1880123853494999E-23</v>
      </c>
      <c r="F230" s="129" t="s">
        <v>22</v>
      </c>
      <c r="G230" s="128">
        <v>0.369552012295631</v>
      </c>
      <c r="H230" s="13">
        <v>8.8823120521703899E-7</v>
      </c>
      <c r="I230" s="13">
        <v>9.2742186450066101E-6</v>
      </c>
      <c r="J230" s="129" t="s">
        <v>22</v>
      </c>
      <c r="K230" s="128">
        <v>0.50664054281506399</v>
      </c>
      <c r="L230" s="13">
        <v>1.82154628693269E-7</v>
      </c>
      <c r="M230" s="13">
        <v>1.2667465110652299E-5</v>
      </c>
      <c r="N230" s="129" t="s">
        <v>22</v>
      </c>
      <c r="O230" s="128">
        <v>0.51418511066398398</v>
      </c>
      <c r="P230" s="13">
        <v>6.2147912914812003E-6</v>
      </c>
      <c r="Q230" s="13">
        <v>2.16483655224652E-4</v>
      </c>
      <c r="R230" s="129">
        <v>3581386</v>
      </c>
      <c r="S230" s="128">
        <v>0.54634430904848297</v>
      </c>
      <c r="T230" s="13">
        <v>1.53638749925303E-5</v>
      </c>
      <c r="U230" s="13">
        <v>3.4823466788981903E-4</v>
      </c>
      <c r="V230" s="129" t="s">
        <v>24</v>
      </c>
      <c r="W230" s="128">
        <v>0.34228128998116403</v>
      </c>
      <c r="X230" s="13">
        <v>7.7647267848211408E-9</v>
      </c>
      <c r="Y230" s="13">
        <v>2.8519213384343002E-7</v>
      </c>
    </row>
    <row r="231" spans="1:25" x14ac:dyDescent="0.25">
      <c r="A231" s="15">
        <v>1786</v>
      </c>
      <c r="B231" s="130" t="s">
        <v>3737</v>
      </c>
      <c r="C231" s="128">
        <v>0.60875884072782205</v>
      </c>
      <c r="D231" s="13">
        <v>4.0522984363451498E-25</v>
      </c>
      <c r="E231" s="13">
        <v>3.2987556473416E-23</v>
      </c>
      <c r="F231" s="129" t="s">
        <v>3738</v>
      </c>
      <c r="G231" s="128">
        <v>0.43814664751389798</v>
      </c>
      <c r="H231" s="13">
        <v>3.1859671038491802E-9</v>
      </c>
      <c r="I231" s="13">
        <v>7.8849803461608599E-8</v>
      </c>
      <c r="J231" s="129" t="s">
        <v>3738</v>
      </c>
      <c r="K231" s="128">
        <v>0.463628234799074</v>
      </c>
      <c r="L231" s="13">
        <v>2.2957892864642499E-6</v>
      </c>
      <c r="M231" s="13">
        <v>4.3803303003360399E-5</v>
      </c>
      <c r="N231" s="129" t="s">
        <v>3738</v>
      </c>
      <c r="O231" s="128">
        <v>0.49795439302481498</v>
      </c>
      <c r="P231" s="13">
        <v>1.3091954984483699E-5</v>
      </c>
      <c r="Q231" s="13">
        <v>3.5862168279926802E-4</v>
      </c>
      <c r="R231" s="129">
        <v>3850069</v>
      </c>
      <c r="S231" s="128">
        <v>0.43207155820586002</v>
      </c>
      <c r="T231" s="13">
        <v>8.8103935239256003E-4</v>
      </c>
      <c r="U231" s="13">
        <v>7.0236202260806598E-3</v>
      </c>
      <c r="V231" s="129" t="s">
        <v>4767</v>
      </c>
      <c r="W231" s="128">
        <v>0.42065672972150803</v>
      </c>
      <c r="X231" s="13">
        <v>5.2883432939270695E-13</v>
      </c>
      <c r="Y231" s="13">
        <v>5.1776186062104698E-11</v>
      </c>
    </row>
    <row r="232" spans="1:25" x14ac:dyDescent="0.25">
      <c r="A232" s="15">
        <v>55159</v>
      </c>
      <c r="B232" s="130" t="s">
        <v>1082</v>
      </c>
      <c r="C232" s="128">
        <v>0.60757711207443699</v>
      </c>
      <c r="D232" s="13">
        <v>5.2898462330839198E-25</v>
      </c>
      <c r="E232" s="13">
        <v>4.2576556737438499E-23</v>
      </c>
      <c r="F232" s="129" t="s">
        <v>1083</v>
      </c>
      <c r="G232" s="128">
        <v>0.33780610900731001</v>
      </c>
      <c r="H232" s="13">
        <v>8.0225565182687908E-6</v>
      </c>
      <c r="I232" s="13">
        <v>5.5123507061393403E-5</v>
      </c>
      <c r="J232" s="129" t="s">
        <v>1083</v>
      </c>
      <c r="K232" s="128">
        <v>0.34732011361245502</v>
      </c>
      <c r="L232" s="13">
        <v>5.2922772873963695E-4</v>
      </c>
      <c r="M232" s="13">
        <v>1.7318722053108399E-3</v>
      </c>
      <c r="N232" s="129" t="s">
        <v>1083</v>
      </c>
      <c r="O232" s="128">
        <v>0.57643005057400099</v>
      </c>
      <c r="P232" s="13">
        <v>1.4366310360188701E-7</v>
      </c>
      <c r="Q232" s="13">
        <v>1.51091412771661E-5</v>
      </c>
      <c r="R232" s="129">
        <v>3699044</v>
      </c>
      <c r="S232" s="128">
        <v>0.57188229193673801</v>
      </c>
      <c r="T232" s="13">
        <v>5.1319522760022297E-6</v>
      </c>
      <c r="U232" s="13">
        <v>1.5549286329041799E-4</v>
      </c>
      <c r="V232" s="129" t="s">
        <v>1084</v>
      </c>
      <c r="W232" s="128">
        <v>0.34337925739795699</v>
      </c>
      <c r="X232" s="13">
        <v>6.90504085900503E-9</v>
      </c>
      <c r="Y232" s="13">
        <v>2.5632100724245001E-7</v>
      </c>
    </row>
    <row r="233" spans="1:25" x14ac:dyDescent="0.25">
      <c r="A233" s="15">
        <v>203068</v>
      </c>
      <c r="B233" s="130" t="s">
        <v>3729</v>
      </c>
      <c r="C233" s="128">
        <v>0.60712604891863597</v>
      </c>
      <c r="D233" s="13">
        <v>5.8545561497322996E-25</v>
      </c>
      <c r="E233" s="13">
        <v>4.6726880688910898E-23</v>
      </c>
      <c r="F233" s="129" t="s">
        <v>3730</v>
      </c>
      <c r="G233" s="128">
        <v>0.34912862135227901</v>
      </c>
      <c r="H233" s="13">
        <v>3.76047594471303E-6</v>
      </c>
      <c r="I233" s="13">
        <v>2.99393422420168E-5</v>
      </c>
      <c r="J233" s="129" t="s">
        <v>3730</v>
      </c>
      <c r="K233" s="128">
        <v>0.33367083946980902</v>
      </c>
      <c r="L233" s="13">
        <v>8.9139174952097605E-4</v>
      </c>
      <c r="M233" s="13">
        <v>2.7200508316856799E-3</v>
      </c>
      <c r="N233" s="129" t="s">
        <v>3730</v>
      </c>
      <c r="O233" s="128">
        <v>0.54627766599597605</v>
      </c>
      <c r="P233" s="13">
        <v>1.28517578665817E-6</v>
      </c>
      <c r="Q233" s="13">
        <v>7.10726458621717E-5</v>
      </c>
      <c r="R233" s="129">
        <v>2901913</v>
      </c>
      <c r="S233" s="128">
        <v>0.54768193684168898</v>
      </c>
      <c r="T233" s="13">
        <v>1.03732330105026E-5</v>
      </c>
      <c r="U233" s="13">
        <v>2.5946324951376401E-4</v>
      </c>
      <c r="V233" s="129" t="s">
        <v>4758</v>
      </c>
      <c r="W233" s="128">
        <v>0.49250187283619201</v>
      </c>
      <c r="X233" s="13">
        <v>6.6524751764296202E-18</v>
      </c>
      <c r="Y233" s="13">
        <v>1.6527773930757301E-15</v>
      </c>
    </row>
    <row r="234" spans="1:25" x14ac:dyDescent="0.25">
      <c r="A234" s="15">
        <v>54908</v>
      </c>
      <c r="B234" s="130" t="s">
        <v>3705</v>
      </c>
      <c r="C234" s="128">
        <v>0.60498300800371396</v>
      </c>
      <c r="D234" s="13">
        <v>9.4586246081973104E-25</v>
      </c>
      <c r="E234" s="13">
        <v>7.36406760027307E-23</v>
      </c>
      <c r="F234" s="129" t="s">
        <v>3706</v>
      </c>
      <c r="G234" s="128">
        <v>0.39055391189697097</v>
      </c>
      <c r="H234" s="13">
        <v>1.80966159005129E-7</v>
      </c>
      <c r="I234" s="13">
        <v>2.4523663700847001E-6</v>
      </c>
      <c r="J234" s="129" t="s">
        <v>3706</v>
      </c>
      <c r="K234" s="128">
        <v>0.41748632442667799</v>
      </c>
      <c r="L234" s="13">
        <v>2.4950658943857199E-5</v>
      </c>
      <c r="M234" s="13">
        <v>1.5139389773239601E-4</v>
      </c>
      <c r="N234" s="129" t="s">
        <v>3706</v>
      </c>
      <c r="O234" s="128">
        <v>0.422334004024145</v>
      </c>
      <c r="P234" s="13">
        <v>2.7692356421523301E-4</v>
      </c>
      <c r="Q234" s="13">
        <v>2.9607299463282602E-3</v>
      </c>
      <c r="R234" s="129">
        <v>2840002</v>
      </c>
      <c r="S234" s="128">
        <v>0.60934664246824</v>
      </c>
      <c r="T234" s="13">
        <v>8.9799677660560195E-7</v>
      </c>
      <c r="U234" s="13">
        <v>4.0396110098630602E-5</v>
      </c>
      <c r="V234" s="129" t="s">
        <v>4604</v>
      </c>
      <c r="W234" s="128">
        <v>0.31230751503375598</v>
      </c>
      <c r="X234" s="13">
        <v>1.60953577687783E-7</v>
      </c>
      <c r="Y234" s="13">
        <v>4.0276961573148997E-6</v>
      </c>
    </row>
    <row r="235" spans="1:25" x14ac:dyDescent="0.25">
      <c r="A235" s="15">
        <v>3837</v>
      </c>
      <c r="B235" s="130" t="s">
        <v>3879</v>
      </c>
      <c r="C235" s="128">
        <v>0.60412520842536799</v>
      </c>
      <c r="D235" s="13">
        <v>1.14492784368262E-24</v>
      </c>
      <c r="E235" s="13">
        <v>8.79409227890958E-23</v>
      </c>
      <c r="F235" s="129" t="s">
        <v>3880</v>
      </c>
      <c r="G235" s="128">
        <v>0.36514473107024897</v>
      </c>
      <c r="H235" s="13">
        <v>1.22308925532116E-6</v>
      </c>
      <c r="I235" s="13">
        <v>1.2081907680031001E-5</v>
      </c>
      <c r="J235" s="129" t="s">
        <v>3880</v>
      </c>
      <c r="K235" s="128">
        <v>0.41827529981064598</v>
      </c>
      <c r="L235" s="13">
        <v>2.4016958552484601E-5</v>
      </c>
      <c r="M235" s="13">
        <v>1.47561516832651E-4</v>
      </c>
      <c r="N235" s="129" t="s">
        <v>3880</v>
      </c>
      <c r="O235" s="128">
        <v>0.39936284372904102</v>
      </c>
      <c r="P235" s="13">
        <v>6.1802697664072395E-4</v>
      </c>
      <c r="Q235" s="13">
        <v>5.0740534132604001E-3</v>
      </c>
      <c r="R235" s="129">
        <v>3724782</v>
      </c>
      <c r="S235" s="128">
        <v>0.73055483536427301</v>
      </c>
      <c r="T235" s="13">
        <v>0</v>
      </c>
      <c r="U235" s="13">
        <v>0</v>
      </c>
      <c r="V235" s="129" t="s">
        <v>4668</v>
      </c>
      <c r="W235" s="128">
        <v>0.309883258447812</v>
      </c>
      <c r="X235" s="13">
        <v>2.0279004269504101E-7</v>
      </c>
      <c r="Y235" s="13">
        <v>4.9213106410810498E-6</v>
      </c>
    </row>
    <row r="236" spans="1:25" x14ac:dyDescent="0.25">
      <c r="A236" s="15">
        <v>5634</v>
      </c>
      <c r="B236" s="130" t="s">
        <v>3693</v>
      </c>
      <c r="C236" s="128">
        <v>0.60370089397051196</v>
      </c>
      <c r="D236" s="13">
        <v>1.2581060420817601E-24</v>
      </c>
      <c r="E236" s="13">
        <v>9.6374970349603902E-23</v>
      </c>
      <c r="F236" s="129" t="s">
        <v>3694</v>
      </c>
      <c r="G236" s="128">
        <v>0.461405370029424</v>
      </c>
      <c r="H236" s="13">
        <v>3.4835166631266099E-10</v>
      </c>
      <c r="I236" s="13">
        <v>1.2808478741463901E-8</v>
      </c>
      <c r="J236" s="129" t="s">
        <v>3694</v>
      </c>
      <c r="K236" s="128">
        <v>0.30380812118661898</v>
      </c>
      <c r="L236" s="13">
        <v>2.5841022380143799E-3</v>
      </c>
      <c r="M236" s="13">
        <v>6.7965201811365401E-3</v>
      </c>
      <c r="N236" s="129" t="s">
        <v>3694</v>
      </c>
      <c r="O236" s="128">
        <v>0.658182427900738</v>
      </c>
      <c r="P236" s="13">
        <v>0</v>
      </c>
      <c r="Q236" s="13">
        <v>0</v>
      </c>
      <c r="R236" s="129">
        <v>3969047</v>
      </c>
      <c r="S236" s="128">
        <v>0.52100077780658505</v>
      </c>
      <c r="T236" s="13">
        <v>4.2370277320377399E-5</v>
      </c>
      <c r="U236" s="13">
        <v>7.2822365523151603E-4</v>
      </c>
      <c r="V236" s="129" t="s">
        <v>4562</v>
      </c>
      <c r="W236" s="128">
        <v>0.32191854107864998</v>
      </c>
      <c r="X236" s="13">
        <v>6.3091535023746794E-8</v>
      </c>
      <c r="Y236" s="13">
        <v>1.7585923418985701E-6</v>
      </c>
    </row>
    <row r="237" spans="1:25" x14ac:dyDescent="0.25">
      <c r="A237" s="15">
        <v>10575</v>
      </c>
      <c r="B237" s="130" t="s">
        <v>3791</v>
      </c>
      <c r="C237" s="128">
        <v>0.60303109841914404</v>
      </c>
      <c r="D237" s="13">
        <v>1.45954293161657E-24</v>
      </c>
      <c r="E237" s="13">
        <v>1.10913617513511E-22</v>
      </c>
      <c r="F237" s="129" t="s">
        <v>3792</v>
      </c>
      <c r="G237" s="128">
        <v>0.35771086176743699</v>
      </c>
      <c r="H237" s="13">
        <v>2.07570326453426E-6</v>
      </c>
      <c r="I237" s="13">
        <v>1.8629573000196601E-5</v>
      </c>
      <c r="J237" s="129" t="s">
        <v>3792</v>
      </c>
      <c r="K237" s="128">
        <v>0.44226015148327402</v>
      </c>
      <c r="L237" s="13">
        <v>7.2137598886950003E-6</v>
      </c>
      <c r="M237" s="13">
        <v>7.0104350599989502E-5</v>
      </c>
      <c r="N237" s="129" t="s">
        <v>3792</v>
      </c>
      <c r="O237" s="128">
        <v>0.59761904761904705</v>
      </c>
      <c r="P237" s="13">
        <v>7.4509907787058002E-8</v>
      </c>
      <c r="Q237" s="13">
        <v>9.8546771512675901E-6</v>
      </c>
      <c r="R237" s="129">
        <v>2555630</v>
      </c>
      <c r="S237" s="128">
        <v>0.69717396940627496</v>
      </c>
      <c r="T237" s="13">
        <v>2.79386020423924E-9</v>
      </c>
      <c r="U237" s="13">
        <v>3.5961263387996199E-7</v>
      </c>
      <c r="V237" s="129" t="s">
        <v>4830</v>
      </c>
      <c r="W237" s="128">
        <v>0.33777733813616601</v>
      </c>
      <c r="X237" s="13">
        <v>1.25057085821443E-8</v>
      </c>
      <c r="Y237" s="13">
        <v>4.3055368118525401E-7</v>
      </c>
    </row>
    <row r="238" spans="1:25" x14ac:dyDescent="0.25">
      <c r="A238" s="15">
        <v>10460</v>
      </c>
      <c r="B238" s="130" t="s">
        <v>187</v>
      </c>
      <c r="C238" s="128">
        <v>0.60242442634365601</v>
      </c>
      <c r="D238" s="13">
        <v>1.6691943754423902E-24</v>
      </c>
      <c r="E238" s="13">
        <v>1.25841400763893E-22</v>
      </c>
      <c r="F238" s="129" t="s">
        <v>188</v>
      </c>
      <c r="G238" s="128">
        <v>0.50503533170577697</v>
      </c>
      <c r="H238" s="13">
        <v>3.4032945410723402E-12</v>
      </c>
      <c r="I238" s="13">
        <v>4.44747733115803E-10</v>
      </c>
      <c r="J238" s="129" t="s">
        <v>188</v>
      </c>
      <c r="K238" s="128">
        <v>0.56975857353250603</v>
      </c>
      <c r="L238" s="13">
        <v>1.60022449039249E-9</v>
      </c>
      <c r="M238" s="13">
        <v>3.4196463979585301E-7</v>
      </c>
      <c r="N238" s="129" t="s">
        <v>188</v>
      </c>
      <c r="O238" s="128">
        <v>0.49369550637156301</v>
      </c>
      <c r="P238" s="13">
        <v>1.58302907359319E-5</v>
      </c>
      <c r="Q238" s="13">
        <v>4.1164775035375597E-4</v>
      </c>
      <c r="R238" s="129">
        <v>2714955</v>
      </c>
      <c r="S238" s="128">
        <v>0.60558724397199903</v>
      </c>
      <c r="T238" s="13">
        <v>1.0770630208393901E-6</v>
      </c>
      <c r="U238" s="13">
        <v>4.66656739790706E-5</v>
      </c>
      <c r="V238" s="129" t="s">
        <v>189</v>
      </c>
      <c r="W238" s="128">
        <v>0.38801518632420401</v>
      </c>
      <c r="X238" s="13">
        <v>3.9268415939812698E-11</v>
      </c>
      <c r="Y238" s="13">
        <v>2.53143924155213E-9</v>
      </c>
    </row>
    <row r="239" spans="1:25" x14ac:dyDescent="0.25">
      <c r="A239" s="15">
        <v>2733</v>
      </c>
      <c r="B239" s="130" t="s">
        <v>3753</v>
      </c>
      <c r="C239" s="128">
        <v>0.60035913167212396</v>
      </c>
      <c r="D239" s="13">
        <v>2.6303615357367101E-24</v>
      </c>
      <c r="E239" s="13">
        <v>1.94708083317629E-22</v>
      </c>
      <c r="F239" s="129" t="s">
        <v>3754</v>
      </c>
      <c r="G239" s="128">
        <v>0.29286878820229101</v>
      </c>
      <c r="H239" s="13">
        <v>1.2261670706666101E-4</v>
      </c>
      <c r="I239" s="13">
        <v>5.0415370318370302E-4</v>
      </c>
      <c r="J239" s="129" t="s">
        <v>3754</v>
      </c>
      <c r="K239" s="128">
        <v>0.29764096360193598</v>
      </c>
      <c r="L239" s="13">
        <v>3.1789535063074699E-3</v>
      </c>
      <c r="M239" s="13">
        <v>8.1165191265585301E-3</v>
      </c>
      <c r="N239" s="129" t="s">
        <v>3754</v>
      </c>
      <c r="O239" s="128">
        <v>0.49195171026156898</v>
      </c>
      <c r="P239" s="13">
        <v>1.70992220595676E-5</v>
      </c>
      <c r="Q239" s="13">
        <v>4.3311696172363898E-4</v>
      </c>
      <c r="R239" s="129">
        <v>3190514</v>
      </c>
      <c r="S239" s="128">
        <v>0.52735286492092304</v>
      </c>
      <c r="T239" s="13">
        <v>3.3080346854842999E-5</v>
      </c>
      <c r="U239" s="13">
        <v>6.0575164739179704E-4</v>
      </c>
      <c r="V239" s="129" t="s">
        <v>4713</v>
      </c>
      <c r="W239" s="128">
        <v>0.26020355750086599</v>
      </c>
      <c r="X239" s="13">
        <v>1.48723132354294E-5</v>
      </c>
      <c r="Y239" s="13">
        <v>2.0258677115913201E-4</v>
      </c>
    </row>
    <row r="240" spans="1:25" x14ac:dyDescent="0.25">
      <c r="A240" s="15">
        <v>55131</v>
      </c>
      <c r="B240" s="130" t="s">
        <v>3763</v>
      </c>
      <c r="C240" s="128">
        <v>0.59991158692014401</v>
      </c>
      <c r="D240" s="13">
        <v>2.9015284579340499E-24</v>
      </c>
      <c r="E240" s="13">
        <v>2.1312435123020501E-22</v>
      </c>
      <c r="F240" s="129" t="s">
        <v>3764</v>
      </c>
      <c r="G240" s="128">
        <v>0.365210434473492</v>
      </c>
      <c r="H240" s="13">
        <v>1.2173124657753401E-6</v>
      </c>
      <c r="I240" s="13">
        <v>1.20306357708636E-5</v>
      </c>
      <c r="J240" s="129" t="s">
        <v>3764</v>
      </c>
      <c r="K240" s="128">
        <v>0.51558226383336803</v>
      </c>
      <c r="L240" s="13">
        <v>1.02967694031395E-7</v>
      </c>
      <c r="M240" s="13">
        <v>8.8384194270044505E-6</v>
      </c>
      <c r="N240" s="129" t="s">
        <v>3764</v>
      </c>
      <c r="O240" s="128">
        <v>0.48558014755197798</v>
      </c>
      <c r="P240" s="13">
        <v>2.25910634206447E-5</v>
      </c>
      <c r="Q240" s="13">
        <v>5.15573802226215E-4</v>
      </c>
      <c r="R240" s="129">
        <v>3071636</v>
      </c>
      <c r="S240" s="128">
        <v>0.44257194710915199</v>
      </c>
      <c r="T240" s="13">
        <v>6.39955048126234E-4</v>
      </c>
      <c r="U240" s="13">
        <v>5.5129298088217003E-3</v>
      </c>
      <c r="V240" s="129" t="s">
        <v>4594</v>
      </c>
      <c r="W240" s="128">
        <v>0.30358802853449901</v>
      </c>
      <c r="X240" s="13">
        <v>3.6597413329262399E-7</v>
      </c>
      <c r="Y240" s="13">
        <v>8.2193330437691092E-6</v>
      </c>
    </row>
    <row r="241" spans="1:25" x14ac:dyDescent="0.25">
      <c r="A241" s="15">
        <v>51096</v>
      </c>
      <c r="B241" s="130" t="s">
        <v>3805</v>
      </c>
      <c r="C241" s="128">
        <v>0.59915412741936203</v>
      </c>
      <c r="D241" s="13">
        <v>3.4244721120176697E-24</v>
      </c>
      <c r="E241" s="13">
        <v>2.4961082055275801E-22</v>
      </c>
      <c r="F241" s="129" t="s">
        <v>3806</v>
      </c>
      <c r="G241" s="128">
        <v>0.33252750041715701</v>
      </c>
      <c r="H241" s="13">
        <v>1.13077836855579E-5</v>
      </c>
      <c r="I241" s="13">
        <v>7.2682267505197999E-5</v>
      </c>
      <c r="J241" s="129" t="s">
        <v>3806</v>
      </c>
      <c r="K241" s="128">
        <v>0.50489164738060199</v>
      </c>
      <c r="L241" s="13">
        <v>2.0325621467091001E-7</v>
      </c>
      <c r="M241" s="13">
        <v>1.36268014508945E-5</v>
      </c>
      <c r="N241" s="129" t="s">
        <v>3806</v>
      </c>
      <c r="O241" s="128">
        <v>0.64178403755868496</v>
      </c>
      <c r="P241" s="13">
        <v>1.87860175291954E-9</v>
      </c>
      <c r="Q241" s="13">
        <v>5.7527271887537504E-7</v>
      </c>
      <c r="R241" s="129">
        <v>3726992</v>
      </c>
      <c r="S241" s="128">
        <v>0.48295307233601198</v>
      </c>
      <c r="T241" s="13">
        <v>1.7056489987928399E-4</v>
      </c>
      <c r="U241" s="13">
        <v>2.03776520628136E-3</v>
      </c>
      <c r="V241" s="129" t="s">
        <v>4639</v>
      </c>
      <c r="W241" s="128">
        <v>0.30246037928646802</v>
      </c>
      <c r="X241" s="13">
        <v>4.0620722231642897E-7</v>
      </c>
      <c r="Y241" s="13">
        <v>9.0258668618253305E-6</v>
      </c>
    </row>
    <row r="242" spans="1:25" x14ac:dyDescent="0.25">
      <c r="A242" s="15">
        <v>7283</v>
      </c>
      <c r="B242" s="130" t="s">
        <v>4349</v>
      </c>
      <c r="C242" s="128">
        <v>0.59830043638163</v>
      </c>
      <c r="D242" s="13">
        <v>4.1254858713700797E-24</v>
      </c>
      <c r="E242" s="13">
        <v>2.9918149188491701E-22</v>
      </c>
      <c r="F242" s="129" t="s">
        <v>4348</v>
      </c>
      <c r="G242" s="128">
        <v>0.37435737884654502</v>
      </c>
      <c r="H242" s="13">
        <v>6.2327861855952399E-7</v>
      </c>
      <c r="I242" s="13">
        <v>6.91232833350581E-6</v>
      </c>
      <c r="J242" s="129" t="s">
        <v>4348</v>
      </c>
      <c r="K242" s="128">
        <v>0.424232063959604</v>
      </c>
      <c r="L242" s="13">
        <v>1.79558467142259E-5</v>
      </c>
      <c r="M242" s="13">
        <v>1.19832204080138E-4</v>
      </c>
      <c r="N242" s="129" t="s">
        <v>4348</v>
      </c>
      <c r="O242" s="128">
        <v>0.30010060362173002</v>
      </c>
      <c r="P242" s="13">
        <v>1.12572307410769E-2</v>
      </c>
      <c r="Q242" s="13">
        <v>4.0077147859565197E-2</v>
      </c>
      <c r="R242" s="129">
        <v>3721926</v>
      </c>
      <c r="S242" s="128">
        <v>0.48470313715322799</v>
      </c>
      <c r="T242" s="13">
        <v>1.6050234571101101E-4</v>
      </c>
      <c r="U242" s="13">
        <v>1.9425520688180901E-3</v>
      </c>
      <c r="V242" s="129" t="s">
        <v>4491</v>
      </c>
      <c r="W242" s="128">
        <v>0.46835618993970102</v>
      </c>
      <c r="X242" s="13">
        <v>3.9804770500655302E-16</v>
      </c>
      <c r="Y242" s="13">
        <v>6.8899638662184098E-14</v>
      </c>
    </row>
    <row r="243" spans="1:25" x14ac:dyDescent="0.25">
      <c r="A243" s="15">
        <v>80179</v>
      </c>
      <c r="B243" s="130" t="s">
        <v>4347</v>
      </c>
      <c r="C243" s="128">
        <v>0.59801950849237395</v>
      </c>
      <c r="D243" s="13">
        <v>4.38569435062731E-24</v>
      </c>
      <c r="E243" s="13">
        <v>3.1644556737493502E-22</v>
      </c>
      <c r="F243" s="129" t="s">
        <v>4346</v>
      </c>
      <c r="G243" s="128">
        <v>0.36720472600722198</v>
      </c>
      <c r="H243" s="13">
        <v>1.0538451336636699E-6</v>
      </c>
      <c r="I243" s="13">
        <v>1.06668675912075E-5</v>
      </c>
      <c r="J243" s="129" t="s">
        <v>4346</v>
      </c>
      <c r="K243" s="128">
        <v>0.41571112981274999</v>
      </c>
      <c r="L243" s="13">
        <v>2.7177528568522699E-5</v>
      </c>
      <c r="M243" s="13">
        <v>1.60445179448415E-4</v>
      </c>
      <c r="N243" s="129" t="s">
        <v>4346</v>
      </c>
      <c r="O243" s="128">
        <v>0.40871898054996603</v>
      </c>
      <c r="P243" s="13">
        <v>4.4855152591434798E-4</v>
      </c>
      <c r="Q243" s="13">
        <v>4.11212317121746E-3</v>
      </c>
      <c r="R243" s="129">
        <v>3754227</v>
      </c>
      <c r="S243" s="128">
        <v>0.54990925589836703</v>
      </c>
      <c r="T243" s="13">
        <v>1.3243145080121401E-5</v>
      </c>
      <c r="U243" s="13">
        <v>3.1262332040543601E-4</v>
      </c>
      <c r="V243" s="129" t="s">
        <v>4460</v>
      </c>
      <c r="W243" s="128">
        <v>0.47634981841671398</v>
      </c>
      <c r="X243" s="13">
        <v>1.0644235613983901E-16</v>
      </c>
      <c r="Y243" s="13">
        <v>2.0713285825224499E-14</v>
      </c>
    </row>
    <row r="244" spans="1:25" x14ac:dyDescent="0.25">
      <c r="A244" s="15">
        <v>10541</v>
      </c>
      <c r="B244" s="130" t="s">
        <v>3636</v>
      </c>
      <c r="C244" s="128">
        <v>0.597247958620166</v>
      </c>
      <c r="D244" s="13">
        <v>5.1863110333617697E-24</v>
      </c>
      <c r="E244" s="13">
        <v>3.72332827025743E-22</v>
      </c>
      <c r="F244" s="129" t="s">
        <v>3637</v>
      </c>
      <c r="G244" s="128">
        <v>0.27009029076375601</v>
      </c>
      <c r="H244" s="13">
        <v>4.1562933652375601E-4</v>
      </c>
      <c r="I244" s="13">
        <v>1.4122999498936599E-3</v>
      </c>
      <c r="J244" s="129" t="s">
        <v>3637</v>
      </c>
      <c r="K244" s="128">
        <v>0.30905480749000602</v>
      </c>
      <c r="L244" s="13">
        <v>2.15928053844033E-3</v>
      </c>
      <c r="M244" s="13">
        <v>5.8080031789830002E-3</v>
      </c>
      <c r="N244" s="129" t="s">
        <v>3637</v>
      </c>
      <c r="O244" s="128">
        <v>0.57404426559356103</v>
      </c>
      <c r="P244" s="13">
        <v>2.92049850670868E-7</v>
      </c>
      <c r="Q244" s="13">
        <v>2.4658381836272399E-5</v>
      </c>
      <c r="R244" s="129">
        <v>3181417</v>
      </c>
      <c r="S244" s="128">
        <v>0.486712470832253</v>
      </c>
      <c r="T244" s="13">
        <v>1.4962297127699801E-4</v>
      </c>
      <c r="U244" s="13">
        <v>1.8424940471358799E-3</v>
      </c>
      <c r="V244" s="129" t="s">
        <v>4833</v>
      </c>
      <c r="W244" s="128">
        <v>0.39372348688536202</v>
      </c>
      <c r="X244" s="13">
        <v>1.9118594095037598E-11</v>
      </c>
      <c r="Y244" s="13">
        <v>1.3164517648297301E-9</v>
      </c>
    </row>
    <row r="245" spans="1:25" x14ac:dyDescent="0.25">
      <c r="A245" s="15">
        <v>10198</v>
      </c>
      <c r="B245" s="130" t="s">
        <v>4345</v>
      </c>
      <c r="C245" s="128">
        <v>0.59586057818187299</v>
      </c>
      <c r="D245" s="13">
        <v>7.0034070042913805E-24</v>
      </c>
      <c r="E245" s="13">
        <v>4.9531769389509296E-22</v>
      </c>
      <c r="F245" s="129" t="s">
        <v>4344</v>
      </c>
      <c r="G245" s="128">
        <v>0.38980540842080902</v>
      </c>
      <c r="H245" s="13">
        <v>1.9189334541381201E-7</v>
      </c>
      <c r="I245" s="13">
        <v>2.5665422215483599E-6</v>
      </c>
      <c r="J245" s="129" t="s">
        <v>4344</v>
      </c>
      <c r="K245" s="128">
        <v>0.38344203660845799</v>
      </c>
      <c r="L245" s="13">
        <v>1.19115149298744E-4</v>
      </c>
      <c r="M245" s="13">
        <v>4.9839838626631401E-4</v>
      </c>
      <c r="N245" s="129" t="s">
        <v>4344</v>
      </c>
      <c r="O245" s="128">
        <v>0.50969148222669303</v>
      </c>
      <c r="P245" s="13">
        <v>7.6646569804474306E-6</v>
      </c>
      <c r="Q245" s="13">
        <v>2.49612328996571E-4</v>
      </c>
      <c r="R245" s="129">
        <v>3476012</v>
      </c>
      <c r="S245" s="128">
        <v>0.405561317085818</v>
      </c>
      <c r="T245" s="13">
        <v>1.89506866900407E-3</v>
      </c>
      <c r="U245" s="13">
        <v>1.26870314765445E-2</v>
      </c>
      <c r="V245" s="129" t="s">
        <v>4841</v>
      </c>
      <c r="W245" s="128">
        <v>0.41475503985428303</v>
      </c>
      <c r="X245" s="13">
        <v>1.19340078375683E-12</v>
      </c>
      <c r="Y245" s="13">
        <v>1.08061406228617E-10</v>
      </c>
    </row>
    <row r="246" spans="1:25" x14ac:dyDescent="0.25">
      <c r="A246" s="15">
        <v>79866</v>
      </c>
      <c r="B246" s="130" t="s">
        <v>4343</v>
      </c>
      <c r="C246" s="128">
        <v>0.59370669749078797</v>
      </c>
      <c r="D246" s="13">
        <v>1.11323204700301E-23</v>
      </c>
      <c r="E246" s="13">
        <v>7.6646697057872503E-22</v>
      </c>
      <c r="F246" s="129" t="s">
        <v>4342</v>
      </c>
      <c r="G246" s="128">
        <v>0.31052072523680602</v>
      </c>
      <c r="H246" s="13">
        <v>4.42489292707407E-5</v>
      </c>
      <c r="I246" s="13">
        <v>2.1698261994450001E-4</v>
      </c>
      <c r="J246" s="129" t="s">
        <v>4342</v>
      </c>
      <c r="K246" s="128">
        <v>0.32265148327372201</v>
      </c>
      <c r="L246" s="13">
        <v>1.3361215290368001E-3</v>
      </c>
      <c r="M246" s="13">
        <v>3.8590079076714001E-3</v>
      </c>
      <c r="N246" s="129" t="s">
        <v>4342</v>
      </c>
      <c r="O246" s="128">
        <v>0.65549966465459397</v>
      </c>
      <c r="P246" s="13">
        <v>0</v>
      </c>
      <c r="Q246" s="13">
        <v>0</v>
      </c>
      <c r="R246" s="129">
        <v>3493391</v>
      </c>
      <c r="S246" s="128">
        <v>0.73949961109670703</v>
      </c>
      <c r="T246" s="13">
        <v>0</v>
      </c>
      <c r="U246" s="13">
        <v>0</v>
      </c>
      <c r="V246" s="129" t="s">
        <v>4466</v>
      </c>
      <c r="W246" s="128">
        <v>0.261848022490827</v>
      </c>
      <c r="X246" s="13">
        <v>1.3069856232842599E-5</v>
      </c>
      <c r="Y246" s="13">
        <v>1.8126542530985299E-4</v>
      </c>
    </row>
    <row r="247" spans="1:25" x14ac:dyDescent="0.25">
      <c r="A247" s="15">
        <v>471</v>
      </c>
      <c r="B247" s="130" t="s">
        <v>902</v>
      </c>
      <c r="C247" s="128">
        <v>0.59110080248895502</v>
      </c>
      <c r="D247" s="13">
        <v>1.94130941299903E-23</v>
      </c>
      <c r="E247" s="13">
        <v>1.3144320819341599E-21</v>
      </c>
      <c r="F247" s="129" t="s">
        <v>903</v>
      </c>
      <c r="G247" s="128">
        <v>0.313365296106623</v>
      </c>
      <c r="H247" s="13">
        <v>3.7315746762705401E-5</v>
      </c>
      <c r="I247" s="13">
        <v>1.8899214424350201E-4</v>
      </c>
      <c r="J247" s="129" t="s">
        <v>903</v>
      </c>
      <c r="K247" s="128">
        <v>0.49643646118241103</v>
      </c>
      <c r="L247" s="13">
        <v>3.4238841169556201E-7</v>
      </c>
      <c r="M247" s="13">
        <v>1.8984049367390401E-5</v>
      </c>
      <c r="N247" s="129" t="s">
        <v>903</v>
      </c>
      <c r="O247" s="128">
        <v>0.57276995305164302</v>
      </c>
      <c r="P247" s="13">
        <v>3.1343023364428203E-7</v>
      </c>
      <c r="Q247" s="13">
        <v>2.5825895998713799E-5</v>
      </c>
      <c r="R247" s="129">
        <v>2526759</v>
      </c>
      <c r="S247" s="128">
        <v>0.66340420015556101</v>
      </c>
      <c r="T247" s="13">
        <v>5.3722076027644198E-8</v>
      </c>
      <c r="U247" s="13">
        <v>4.36559948696534E-6</v>
      </c>
      <c r="V247" s="129" t="s">
        <v>904</v>
      </c>
      <c r="W247" s="128">
        <v>0.31321373592039098</v>
      </c>
      <c r="X247" s="13">
        <v>1.4755671688668601E-7</v>
      </c>
      <c r="Y247" s="13">
        <v>3.7372287308487399E-6</v>
      </c>
    </row>
    <row r="248" spans="1:25" x14ac:dyDescent="0.25">
      <c r="A248" s="15">
        <v>55226</v>
      </c>
      <c r="B248" s="130" t="s">
        <v>3741</v>
      </c>
      <c r="C248" s="128">
        <v>0.59054645396738104</v>
      </c>
      <c r="D248" s="13">
        <v>2.1836822250262699E-23</v>
      </c>
      <c r="E248" s="13">
        <v>1.46810240507472E-21</v>
      </c>
      <c r="F248" s="129" t="s">
        <v>3742</v>
      </c>
      <c r="G248" s="128">
        <v>0.30119084197629198</v>
      </c>
      <c r="H248" s="13">
        <v>7.6453808342540901E-5</v>
      </c>
      <c r="I248" s="13">
        <v>3.3784251254876399E-4</v>
      </c>
      <c r="J248" s="129" t="s">
        <v>3742</v>
      </c>
      <c r="K248" s="128">
        <v>0.46315484956869302</v>
      </c>
      <c r="L248" s="13">
        <v>2.3565979405400599E-6</v>
      </c>
      <c r="M248" s="13">
        <v>4.4030607240600499E-5</v>
      </c>
      <c r="N248" s="129" t="s">
        <v>3742</v>
      </c>
      <c r="O248" s="128">
        <v>0.47112676056337999</v>
      </c>
      <c r="P248" s="13">
        <v>4.17190983078003E-5</v>
      </c>
      <c r="Q248" s="13">
        <v>7.7391567810229504E-4</v>
      </c>
      <c r="R248" s="129">
        <v>3326252</v>
      </c>
      <c r="S248" s="128">
        <v>0.51516722841586704</v>
      </c>
      <c r="T248" s="13">
        <v>5.29772954779166E-5</v>
      </c>
      <c r="U248" s="13">
        <v>8.6580317743983502E-4</v>
      </c>
      <c r="V248" s="129" t="s">
        <v>4590</v>
      </c>
      <c r="W248" s="128">
        <v>0.33352969857960502</v>
      </c>
      <c r="X248" s="13">
        <v>1.9467021144079899E-8</v>
      </c>
      <c r="Y248" s="13">
        <v>6.2811717038519405E-7</v>
      </c>
    </row>
    <row r="249" spans="1:25" x14ac:dyDescent="0.25">
      <c r="A249" s="15">
        <v>10714</v>
      </c>
      <c r="B249" s="130" t="s">
        <v>4341</v>
      </c>
      <c r="C249" s="128">
        <v>0.58981205623770305</v>
      </c>
      <c r="D249" s="13">
        <v>2.5511050403015901E-23</v>
      </c>
      <c r="E249" s="13">
        <v>1.7031010354331102E-21</v>
      </c>
      <c r="F249" s="129" t="s">
        <v>4340</v>
      </c>
      <c r="G249" s="128">
        <v>0.30958432908408101</v>
      </c>
      <c r="H249" s="13">
        <v>4.6784442465508803E-5</v>
      </c>
      <c r="I249" s="13">
        <v>2.2689416670948701E-4</v>
      </c>
      <c r="J249" s="129" t="s">
        <v>4340</v>
      </c>
      <c r="K249" s="128">
        <v>0.277206501157164</v>
      </c>
      <c r="L249" s="13">
        <v>6.1299818840732899E-3</v>
      </c>
      <c r="M249" s="13">
        <v>1.4357412758507101E-2</v>
      </c>
      <c r="N249" s="129" t="s">
        <v>4340</v>
      </c>
      <c r="O249" s="128">
        <v>0.45274983232729699</v>
      </c>
      <c r="P249" s="13">
        <v>8.78102349992537E-5</v>
      </c>
      <c r="Q249" s="13">
        <v>1.2865912081903401E-3</v>
      </c>
      <c r="R249" s="129">
        <v>3340269</v>
      </c>
      <c r="S249" s="128">
        <v>0.51354679802955705</v>
      </c>
      <c r="T249" s="13">
        <v>5.6332437162065203E-5</v>
      </c>
      <c r="U249" s="13">
        <v>8.9816111836877102E-4</v>
      </c>
      <c r="V249" s="129" t="s">
        <v>4816</v>
      </c>
      <c r="W249" s="128">
        <v>0.31572385365545802</v>
      </c>
      <c r="X249" s="13">
        <v>1.15813856767307E-7</v>
      </c>
      <c r="Y249" s="13">
        <v>3.0211891195001899E-6</v>
      </c>
    </row>
    <row r="250" spans="1:25" x14ac:dyDescent="0.25">
      <c r="A250" s="15">
        <v>79657</v>
      </c>
      <c r="B250" s="130" t="s">
        <v>3921</v>
      </c>
      <c r="C250" s="128">
        <v>0.58820261011703501</v>
      </c>
      <c r="D250" s="13">
        <v>3.5821331822551098E-23</v>
      </c>
      <c r="E250" s="13">
        <v>2.3802858468971001E-21</v>
      </c>
      <c r="F250" s="129" t="s">
        <v>3922</v>
      </c>
      <c r="G250" s="128">
        <v>0.33759052737294498</v>
      </c>
      <c r="H250" s="13">
        <v>8.1368135664975599E-6</v>
      </c>
      <c r="I250" s="13">
        <v>5.5777816219121403E-5</v>
      </c>
      <c r="J250" s="129" t="s">
        <v>3922</v>
      </c>
      <c r="K250" s="128">
        <v>0.41653955396591602</v>
      </c>
      <c r="L250" s="13">
        <v>2.6116072474526501E-5</v>
      </c>
      <c r="M250" s="13">
        <v>1.5597415627799401E-4</v>
      </c>
      <c r="N250" s="129" t="s">
        <v>3922</v>
      </c>
      <c r="O250" s="128">
        <v>0.60962441314553995</v>
      </c>
      <c r="P250" s="13">
        <v>3.4923974195853599E-8</v>
      </c>
      <c r="Q250" s="13">
        <v>6.3410192794365397E-6</v>
      </c>
      <c r="R250" s="129">
        <v>3452622</v>
      </c>
      <c r="S250" s="128">
        <v>0.48710137412496801</v>
      </c>
      <c r="T250" s="13">
        <v>1.47597219198499E-4</v>
      </c>
      <c r="U250" s="13">
        <v>1.82391686289162E-3</v>
      </c>
      <c r="V250" s="129" t="s">
        <v>4471</v>
      </c>
      <c r="W250" s="128">
        <v>0.183255622970079</v>
      </c>
      <c r="X250" s="13">
        <v>2.5039250772953998E-3</v>
      </c>
      <c r="Y250" s="13">
        <v>1.39092150127065E-2</v>
      </c>
    </row>
    <row r="251" spans="1:25" x14ac:dyDescent="0.25">
      <c r="A251" s="15">
        <v>26574</v>
      </c>
      <c r="B251" s="130" t="s">
        <v>582</v>
      </c>
      <c r="C251" s="128">
        <v>0.58772083662400598</v>
      </c>
      <c r="D251" s="13">
        <v>3.9637771479826297E-23</v>
      </c>
      <c r="E251" s="13">
        <v>2.6277727250419398E-21</v>
      </c>
      <c r="F251" s="129" t="s">
        <v>583</v>
      </c>
      <c r="G251" s="128">
        <v>0.33174184987406802</v>
      </c>
      <c r="H251" s="13">
        <v>1.1894070436582301E-5</v>
      </c>
      <c r="I251" s="13">
        <v>7.5574680442043604E-5</v>
      </c>
      <c r="J251" s="129" t="s">
        <v>583</v>
      </c>
      <c r="K251" s="128">
        <v>0.63010204081632604</v>
      </c>
      <c r="L251" s="13">
        <v>0</v>
      </c>
      <c r="M251" s="13">
        <v>0</v>
      </c>
      <c r="N251" s="129" t="s">
        <v>583</v>
      </c>
      <c r="O251" s="128">
        <v>0.40221327967806803</v>
      </c>
      <c r="P251" s="13">
        <v>5.6105112151784604E-4</v>
      </c>
      <c r="Q251" s="13">
        <v>4.7448828772389297E-3</v>
      </c>
      <c r="R251" s="129">
        <v>3719362</v>
      </c>
      <c r="S251" s="128">
        <v>0.60273528649209196</v>
      </c>
      <c r="T251" s="13">
        <v>1.2351341207938801E-6</v>
      </c>
      <c r="U251" s="13">
        <v>5.1857988300188901E-5</v>
      </c>
      <c r="V251" s="129" t="s">
        <v>584</v>
      </c>
      <c r="W251" s="128">
        <v>0.33364126858757498</v>
      </c>
      <c r="X251" s="13">
        <v>1.92436958373504E-8</v>
      </c>
      <c r="Y251" s="13">
        <v>6.2362727783502605E-7</v>
      </c>
    </row>
    <row r="252" spans="1:25" x14ac:dyDescent="0.25">
      <c r="A252" s="15">
        <v>11222</v>
      </c>
      <c r="B252" s="130" t="s">
        <v>3799</v>
      </c>
      <c r="C252" s="128">
        <v>0.58691590273847505</v>
      </c>
      <c r="D252" s="13">
        <v>4.6925160738594102E-23</v>
      </c>
      <c r="E252" s="13">
        <v>3.0541973070247099E-21</v>
      </c>
      <c r="F252" s="129" t="s">
        <v>3800</v>
      </c>
      <c r="G252" s="128">
        <v>0.35115512826888701</v>
      </c>
      <c r="H252" s="13">
        <v>3.2732811891727599E-6</v>
      </c>
      <c r="I252" s="13">
        <v>2.67135680820435E-5</v>
      </c>
      <c r="J252" s="129" t="s">
        <v>3800</v>
      </c>
      <c r="K252" s="128">
        <v>0.43814432989690699</v>
      </c>
      <c r="L252" s="13">
        <v>8.9213472561677396E-6</v>
      </c>
      <c r="M252" s="13">
        <v>7.8114143815741005E-5</v>
      </c>
      <c r="N252" s="129" t="s">
        <v>3800</v>
      </c>
      <c r="O252" s="128">
        <v>0.59279007377598902</v>
      </c>
      <c r="P252" s="13">
        <v>9.9622957154337894E-8</v>
      </c>
      <c r="Q252" s="13">
        <v>1.20944627925181E-5</v>
      </c>
      <c r="R252" s="129">
        <v>2695393</v>
      </c>
      <c r="S252" s="128">
        <v>0.46422089707026198</v>
      </c>
      <c r="T252" s="13">
        <v>3.2098093877846399E-4</v>
      </c>
      <c r="U252" s="13">
        <v>3.2455148362496799E-3</v>
      </c>
      <c r="V252" s="129" t="s">
        <v>4801</v>
      </c>
      <c r="W252" s="128">
        <v>0.32515010893319202</v>
      </c>
      <c r="X252" s="13">
        <v>4.57071149912928E-8</v>
      </c>
      <c r="Y252" s="13">
        <v>1.3283895293851599E-6</v>
      </c>
    </row>
    <row r="253" spans="1:25" x14ac:dyDescent="0.25">
      <c r="A253" s="15">
        <v>5725</v>
      </c>
      <c r="B253" s="130" t="s">
        <v>3897</v>
      </c>
      <c r="C253" s="128">
        <v>0.58625795624333099</v>
      </c>
      <c r="D253" s="13">
        <v>5.3847630244074505E-23</v>
      </c>
      <c r="E253" s="13">
        <v>3.4809690926786003E-21</v>
      </c>
      <c r="F253" s="129" t="s">
        <v>3898</v>
      </c>
      <c r="G253" s="128">
        <v>0.48193699285144898</v>
      </c>
      <c r="H253" s="13">
        <v>4.2791187716406403E-11</v>
      </c>
      <c r="I253" s="13">
        <v>2.6524072458534998E-9</v>
      </c>
      <c r="J253" s="129" t="s">
        <v>3898</v>
      </c>
      <c r="K253" s="128">
        <v>0.40300862613086502</v>
      </c>
      <c r="L253" s="13">
        <v>4.9459358610094801E-5</v>
      </c>
      <c r="M253" s="13">
        <v>2.4796156937587798E-4</v>
      </c>
      <c r="N253" s="129" t="s">
        <v>3898</v>
      </c>
      <c r="O253" s="128">
        <v>0.65482897384305805</v>
      </c>
      <c r="P253" s="13">
        <v>0</v>
      </c>
      <c r="Q253" s="13">
        <v>0</v>
      </c>
      <c r="R253" s="129">
        <v>3815165</v>
      </c>
      <c r="S253" s="128">
        <v>0.46292455276121303</v>
      </c>
      <c r="T253" s="13">
        <v>3.3492439730225902E-4</v>
      </c>
      <c r="U253" s="13">
        <v>3.3576218431086101E-3</v>
      </c>
      <c r="V253" s="129" t="s">
        <v>4849</v>
      </c>
      <c r="W253" s="128">
        <v>0.37530209251653701</v>
      </c>
      <c r="X253" s="13">
        <v>1.8573980381765099E-10</v>
      </c>
      <c r="Y253" s="13">
        <v>1.03914786671554E-8</v>
      </c>
    </row>
    <row r="254" spans="1:25" x14ac:dyDescent="0.25">
      <c r="A254" s="15">
        <v>64858</v>
      </c>
      <c r="B254" s="130" t="s">
        <v>3703</v>
      </c>
      <c r="C254" s="128">
        <v>0.58607594432864796</v>
      </c>
      <c r="D254" s="13">
        <v>5.5933842896478805E-23</v>
      </c>
      <c r="E254" s="13">
        <v>3.6076697360746903E-21</v>
      </c>
      <c r="F254" s="129" t="s">
        <v>3704</v>
      </c>
      <c r="G254" s="128">
        <v>0.33594665398984402</v>
      </c>
      <c r="H254" s="13">
        <v>9.0601414327231902E-6</v>
      </c>
      <c r="I254" s="13">
        <v>6.0747360057248901E-5</v>
      </c>
      <c r="J254" s="129" t="s">
        <v>3704</v>
      </c>
      <c r="K254" s="128">
        <v>0.27075005259835899</v>
      </c>
      <c r="L254" s="13">
        <v>7.4732535524020399E-3</v>
      </c>
      <c r="M254" s="13">
        <v>1.7057609771643101E-2</v>
      </c>
      <c r="N254" s="129" t="s">
        <v>3704</v>
      </c>
      <c r="O254" s="128">
        <v>0.340914997622625</v>
      </c>
      <c r="P254" s="13">
        <v>3.6222961534496602E-3</v>
      </c>
      <c r="Q254" s="13">
        <v>1.7835049239339301E-2</v>
      </c>
      <c r="R254" s="129">
        <v>2352743</v>
      </c>
      <c r="S254" s="128">
        <v>0.63793103448275901</v>
      </c>
      <c r="T254" s="13">
        <v>2.1449357860329601E-7</v>
      </c>
      <c r="U254" s="13">
        <v>1.3654800595994699E-5</v>
      </c>
      <c r="V254" s="129" t="s">
        <v>4518</v>
      </c>
      <c r="W254" s="128">
        <v>0.44428728441030801</v>
      </c>
      <c r="X254" s="13">
        <v>1.7259046310498901E-14</v>
      </c>
      <c r="Y254" s="13">
        <v>2.2624515519160298E-12</v>
      </c>
    </row>
    <row r="255" spans="1:25" x14ac:dyDescent="0.25">
      <c r="A255" s="15">
        <v>84916</v>
      </c>
      <c r="B255" s="130" t="s">
        <v>3769</v>
      </c>
      <c r="C255" s="128">
        <v>0.58493554697562</v>
      </c>
      <c r="D255" s="13">
        <v>7.0936619803528398E-23</v>
      </c>
      <c r="E255" s="13">
        <v>4.5445561382202199E-21</v>
      </c>
      <c r="F255" s="129" t="s">
        <v>3770</v>
      </c>
      <c r="G255" s="128">
        <v>0.30349561429789701</v>
      </c>
      <c r="H255" s="13">
        <v>6.6907254980659106E-5</v>
      </c>
      <c r="I255" s="13">
        <v>3.0356836586425999E-4</v>
      </c>
      <c r="J255" s="129" t="s">
        <v>3770</v>
      </c>
      <c r="K255" s="128">
        <v>0.53850199873763904</v>
      </c>
      <c r="L255" s="13">
        <v>2.1735079659521701E-8</v>
      </c>
      <c r="M255" s="13">
        <v>2.8400965555101099E-6</v>
      </c>
      <c r="N255" s="129" t="s">
        <v>3770</v>
      </c>
      <c r="O255" s="128">
        <v>0.53903420523138801</v>
      </c>
      <c r="P255" s="13">
        <v>1.8568888738748501E-6</v>
      </c>
      <c r="Q255" s="13">
        <v>9.1581223618486104E-5</v>
      </c>
      <c r="R255" s="129">
        <v>3666566</v>
      </c>
      <c r="S255" s="128">
        <v>0.600077780658543</v>
      </c>
      <c r="T255" s="13">
        <v>1.4021455768408501E-6</v>
      </c>
      <c r="U255" s="13">
        <v>5.68400806942793E-5</v>
      </c>
      <c r="V255" s="129" t="s">
        <v>4437</v>
      </c>
      <c r="W255" s="128">
        <v>0.234693913322605</v>
      </c>
      <c r="X255" s="13">
        <v>9.8997693630957699E-5</v>
      </c>
      <c r="Y255" s="13">
        <v>1.00375331438767E-3</v>
      </c>
    </row>
    <row r="256" spans="1:25" x14ac:dyDescent="0.25">
      <c r="A256" s="15">
        <v>9343</v>
      </c>
      <c r="B256" s="130" t="s">
        <v>1697</v>
      </c>
      <c r="C256" s="128">
        <v>0.58401559217491705</v>
      </c>
      <c r="D256" s="13">
        <v>8.5866371490047297E-23</v>
      </c>
      <c r="E256" s="13">
        <v>5.4280084791706196E-21</v>
      </c>
      <c r="F256" s="129" t="s">
        <v>1698</v>
      </c>
      <c r="G256" s="128">
        <v>0.448984850212438</v>
      </c>
      <c r="H256" s="13">
        <v>1.1596060037048299E-9</v>
      </c>
      <c r="I256" s="13">
        <v>3.4681685682233398E-8</v>
      </c>
      <c r="J256" s="129" t="s">
        <v>1698</v>
      </c>
      <c r="K256" s="128">
        <v>0.52409004839049</v>
      </c>
      <c r="L256" s="13">
        <v>5.8826246306211198E-8</v>
      </c>
      <c r="M256" s="13">
        <v>5.94492829050208E-6</v>
      </c>
      <c r="N256" s="129" t="s">
        <v>1698</v>
      </c>
      <c r="O256" s="128">
        <v>0.43303152246814203</v>
      </c>
      <c r="P256" s="13">
        <v>1.8702119038425599E-4</v>
      </c>
      <c r="Q256" s="13">
        <v>2.2571257430080999E-3</v>
      </c>
      <c r="R256" s="129">
        <v>3759356</v>
      </c>
      <c r="S256" s="128">
        <v>0.52800103707544699</v>
      </c>
      <c r="T256" s="13">
        <v>3.2247253258147897E-5</v>
      </c>
      <c r="U256" s="13">
        <v>5.9482015057968601E-4</v>
      </c>
      <c r="V256" s="129" t="s">
        <v>1699</v>
      </c>
      <c r="W256" s="128">
        <v>0.37748382424914301</v>
      </c>
      <c r="X256" s="13">
        <v>1.42939324362651E-10</v>
      </c>
      <c r="Y256" s="13">
        <v>8.2516090112124707E-9</v>
      </c>
    </row>
    <row r="257" spans="1:25" x14ac:dyDescent="0.25">
      <c r="A257" s="15">
        <v>9937</v>
      </c>
      <c r="B257" s="130" t="s">
        <v>3839</v>
      </c>
      <c r="C257" s="128">
        <v>0.58384394657277805</v>
      </c>
      <c r="D257" s="13">
        <v>8.8975691857433903E-23</v>
      </c>
      <c r="E257" s="13">
        <v>5.59978511771467E-21</v>
      </c>
      <c r="F257" s="129" t="s">
        <v>3840</v>
      </c>
      <c r="G257" s="128">
        <v>0.349452599412308</v>
      </c>
      <c r="H257" s="13">
        <v>3.6782153685277401E-6</v>
      </c>
      <c r="I257" s="13">
        <v>2.9455872254521299E-5</v>
      </c>
      <c r="J257" s="129" t="s">
        <v>3840</v>
      </c>
      <c r="K257" s="128">
        <v>0.33782610982537298</v>
      </c>
      <c r="L257" s="13">
        <v>7.6237187583521704E-4</v>
      </c>
      <c r="M257" s="13">
        <v>2.3743827285197302E-3</v>
      </c>
      <c r="N257" s="129" t="s">
        <v>3840</v>
      </c>
      <c r="O257" s="128">
        <v>0.34540576794097899</v>
      </c>
      <c r="P257" s="13">
        <v>3.3335417914255698E-3</v>
      </c>
      <c r="Q257" s="13">
        <v>1.67264066849299E-2</v>
      </c>
      <c r="R257" s="129">
        <v>3307680</v>
      </c>
      <c r="S257" s="128">
        <v>0.554770547057299</v>
      </c>
      <c r="T257" s="13">
        <v>1.0789416340214099E-5</v>
      </c>
      <c r="U257" s="13">
        <v>2.68350589200758E-4</v>
      </c>
      <c r="V257" s="129" t="s">
        <v>4385</v>
      </c>
      <c r="W257" s="128">
        <v>0.28753439694724903</v>
      </c>
      <c r="X257" s="13">
        <v>1.5506374639140799E-6</v>
      </c>
      <c r="Y257" s="13">
        <v>2.9014315866341001E-5</v>
      </c>
    </row>
    <row r="258" spans="1:25" x14ac:dyDescent="0.25">
      <c r="A258" s="15">
        <v>84365</v>
      </c>
      <c r="B258" s="130" t="s">
        <v>3821</v>
      </c>
      <c r="C258" s="128">
        <v>0.58310962736529803</v>
      </c>
      <c r="D258" s="13">
        <v>1.03575686421669E-22</v>
      </c>
      <c r="E258" s="13">
        <v>6.4476428935214299E-21</v>
      </c>
      <c r="F258" s="129" t="s">
        <v>3822</v>
      </c>
      <c r="G258" s="128">
        <v>0.173441524937376</v>
      </c>
      <c r="H258" s="13">
        <v>2.4991109389600499E-2</v>
      </c>
      <c r="I258" s="13">
        <v>4.8786164733247699E-2</v>
      </c>
      <c r="J258" s="129" t="s">
        <v>3822</v>
      </c>
      <c r="K258" s="128">
        <v>0.35937828739743299</v>
      </c>
      <c r="L258" s="13">
        <v>3.2764212420651801E-4</v>
      </c>
      <c r="M258" s="13">
        <v>1.1555059615087999E-3</v>
      </c>
      <c r="N258" s="129" t="s">
        <v>3822</v>
      </c>
      <c r="O258" s="128">
        <v>0.48279678068410498</v>
      </c>
      <c r="P258" s="13">
        <v>2.5473836322305501E-5</v>
      </c>
      <c r="Q258" s="13">
        <v>5.5365116506858299E-4</v>
      </c>
      <c r="R258" s="129">
        <v>2573786</v>
      </c>
      <c r="S258" s="128">
        <v>0.49824993518278499</v>
      </c>
      <c r="T258" s="13">
        <v>9.9209768617328806E-5</v>
      </c>
      <c r="U258" s="13">
        <v>1.3646373321357199E-3</v>
      </c>
      <c r="V258" s="129" t="s">
        <v>4442</v>
      </c>
      <c r="W258" s="128">
        <v>0.194735025122317</v>
      </c>
      <c r="X258" s="13">
        <v>1.30073075109882E-3</v>
      </c>
      <c r="Y258" s="13">
        <v>8.1872794476201705E-3</v>
      </c>
    </row>
    <row r="259" spans="1:25" x14ac:dyDescent="0.25">
      <c r="A259" s="15">
        <v>10576</v>
      </c>
      <c r="B259" s="130" t="s">
        <v>3719</v>
      </c>
      <c r="C259" s="128">
        <v>0.58282328822295104</v>
      </c>
      <c r="D259" s="13">
        <v>1.0988623870621299E-22</v>
      </c>
      <c r="E259" s="13">
        <v>6.8108015152985503E-21</v>
      </c>
      <c r="F259" s="129" t="s">
        <v>3720</v>
      </c>
      <c r="G259" s="128">
        <v>0.301834287967229</v>
      </c>
      <c r="H259" s="13">
        <v>7.3667533808528506E-5</v>
      </c>
      <c r="I259" s="13">
        <v>3.2893074889000601E-4</v>
      </c>
      <c r="J259" s="129" t="s">
        <v>3720</v>
      </c>
      <c r="K259" s="128">
        <v>0.50756101409636001</v>
      </c>
      <c r="L259" s="13">
        <v>1.7190058630457799E-7</v>
      </c>
      <c r="M259" s="13">
        <v>1.22633975493692E-5</v>
      </c>
      <c r="N259" s="129" t="s">
        <v>3720</v>
      </c>
      <c r="O259" s="128">
        <v>0.594969818913481</v>
      </c>
      <c r="P259" s="13">
        <v>8.7453716081096905E-8</v>
      </c>
      <c r="Q259" s="13">
        <v>1.10070848720813E-5</v>
      </c>
      <c r="R259" s="129">
        <v>3421630</v>
      </c>
      <c r="S259" s="128">
        <v>0.74637023593466401</v>
      </c>
      <c r="T259" s="13">
        <v>0</v>
      </c>
      <c r="U259" s="13">
        <v>0</v>
      </c>
      <c r="V259" s="129" t="s">
        <v>4829</v>
      </c>
      <c r="W259" s="128">
        <v>0.30388403793137198</v>
      </c>
      <c r="X259" s="13">
        <v>3.5606405320691798E-7</v>
      </c>
      <c r="Y259" s="13">
        <v>8.0255300625703306E-6</v>
      </c>
    </row>
    <row r="260" spans="1:25" x14ac:dyDescent="0.25">
      <c r="A260" s="15">
        <v>7374</v>
      </c>
      <c r="B260" s="130" t="s">
        <v>4339</v>
      </c>
      <c r="C260" s="128">
        <v>0.58151435975663401</v>
      </c>
      <c r="D260" s="13">
        <v>1.43892006402527E-22</v>
      </c>
      <c r="E260" s="13">
        <v>8.8228032166081393E-21</v>
      </c>
      <c r="F260" s="129" t="s">
        <v>4338</v>
      </c>
      <c r="G260" s="128">
        <v>0.33666294991539603</v>
      </c>
      <c r="H260" s="13">
        <v>8.6462394671080505E-6</v>
      </c>
      <c r="I260" s="13">
        <v>5.8507551169741399E-5</v>
      </c>
      <c r="J260" s="129" t="s">
        <v>4338</v>
      </c>
      <c r="K260" s="128">
        <v>0.282558384178414</v>
      </c>
      <c r="L260" s="13">
        <v>5.1840401192865702E-3</v>
      </c>
      <c r="M260" s="13">
        <v>1.2396617676554899E-2</v>
      </c>
      <c r="N260" s="129" t="s">
        <v>4338</v>
      </c>
      <c r="O260" s="128">
        <v>0.59148718552703705</v>
      </c>
      <c r="P260" s="13">
        <v>5.5857143579055702E-8</v>
      </c>
      <c r="Q260" s="13">
        <v>8.1278086156842908E-6</v>
      </c>
      <c r="R260" s="129">
        <v>3430926</v>
      </c>
      <c r="S260" s="128">
        <v>0.37859735545760997</v>
      </c>
      <c r="T260" s="13">
        <v>3.8998212766318801E-3</v>
      </c>
      <c r="U260" s="13">
        <v>2.1605230409087899E-2</v>
      </c>
      <c r="V260" s="129" t="s">
        <v>4489</v>
      </c>
      <c r="W260" s="128">
        <v>0.37456318880593198</v>
      </c>
      <c r="X260" s="13">
        <v>2.0287998804116099E-10</v>
      </c>
      <c r="Y260" s="13">
        <v>1.1249964646601E-8</v>
      </c>
    </row>
    <row r="261" spans="1:25" x14ac:dyDescent="0.25">
      <c r="A261" s="15">
        <v>55536</v>
      </c>
      <c r="B261" s="130" t="s">
        <v>3681</v>
      </c>
      <c r="C261" s="128">
        <v>0.581365481749613</v>
      </c>
      <c r="D261" s="13">
        <v>1.4836162483542899E-22</v>
      </c>
      <c r="E261" s="13">
        <v>9.0773805276717407E-21</v>
      </c>
      <c r="F261" s="129" t="s">
        <v>3682</v>
      </c>
      <c r="G261" s="128">
        <v>0.27045582058081002</v>
      </c>
      <c r="H261" s="13">
        <v>4.0790011988393898E-4</v>
      </c>
      <c r="I261" s="13">
        <v>1.39018052486026E-3</v>
      </c>
      <c r="J261" s="129" t="s">
        <v>3682</v>
      </c>
      <c r="K261" s="128">
        <v>0.32522880286135097</v>
      </c>
      <c r="L261" s="13">
        <v>1.21699004293073E-3</v>
      </c>
      <c r="M261" s="13">
        <v>3.5585163527257599E-3</v>
      </c>
      <c r="N261" s="129" t="s">
        <v>3682</v>
      </c>
      <c r="O261" s="128">
        <v>0.37448021462106001</v>
      </c>
      <c r="P261" s="13">
        <v>1.39036792279239E-3</v>
      </c>
      <c r="Q261" s="13">
        <v>9.0473132483131994E-3</v>
      </c>
      <c r="R261" s="129">
        <v>3040897</v>
      </c>
      <c r="S261" s="128">
        <v>0.66197822141560803</v>
      </c>
      <c r="T261" s="13">
        <v>5.8352144977302603E-8</v>
      </c>
      <c r="U261" s="13">
        <v>4.6985466873504697E-6</v>
      </c>
      <c r="V261" s="129" t="s">
        <v>4581</v>
      </c>
      <c r="W261" s="128">
        <v>0.291041492306779</v>
      </c>
      <c r="X261" s="13">
        <v>1.1396381017796399E-6</v>
      </c>
      <c r="Y261" s="13">
        <v>2.2149417945878401E-5</v>
      </c>
    </row>
    <row r="262" spans="1:25" x14ac:dyDescent="0.25">
      <c r="A262" s="15">
        <v>5471</v>
      </c>
      <c r="B262" s="130" t="s">
        <v>3761</v>
      </c>
      <c r="C262" s="128">
        <v>0.58057466834465299</v>
      </c>
      <c r="D262" s="13">
        <v>1.7449176068879799E-22</v>
      </c>
      <c r="E262" s="13">
        <v>1.06306035781685E-20</v>
      </c>
      <c r="F262" s="129" t="s">
        <v>3762</v>
      </c>
      <c r="G262" s="128">
        <v>0.44441939411116799</v>
      </c>
      <c r="H262" s="13">
        <v>1.7827176979785899E-9</v>
      </c>
      <c r="I262" s="13">
        <v>4.9360349540386899E-8</v>
      </c>
      <c r="J262" s="129" t="s">
        <v>3762</v>
      </c>
      <c r="K262" s="128">
        <v>0.38907006101409602</v>
      </c>
      <c r="L262" s="13">
        <v>9.2996085153073193E-5</v>
      </c>
      <c r="M262" s="13">
        <v>4.0704388455628298E-4</v>
      </c>
      <c r="N262" s="129" t="s">
        <v>3762</v>
      </c>
      <c r="O262" s="128">
        <v>0.60063715627095904</v>
      </c>
      <c r="P262" s="13">
        <v>6.1914073330523302E-8</v>
      </c>
      <c r="Q262" s="13">
        <v>8.64143566341733E-6</v>
      </c>
      <c r="R262" s="129">
        <v>2770242</v>
      </c>
      <c r="S262" s="128">
        <v>0.58225304640912601</v>
      </c>
      <c r="T262" s="13">
        <v>3.21771464692717E-6</v>
      </c>
      <c r="U262" s="13">
        <v>1.08284694816629E-4</v>
      </c>
      <c r="V262" s="129" t="s">
        <v>4610</v>
      </c>
      <c r="W262" s="128">
        <v>0.37708681259272198</v>
      </c>
      <c r="X262" s="13">
        <v>1.49938961707933E-10</v>
      </c>
      <c r="Y262" s="13">
        <v>8.6352714527749004E-9</v>
      </c>
    </row>
    <row r="263" spans="1:25" x14ac:dyDescent="0.25">
      <c r="A263" s="15">
        <v>80775</v>
      </c>
      <c r="B263" s="130" t="s">
        <v>4337</v>
      </c>
      <c r="C263" s="128">
        <v>0.57886928664791004</v>
      </c>
      <c r="D263" s="13">
        <v>2.4720534410942499E-22</v>
      </c>
      <c r="E263" s="13">
        <v>1.4818818593010399E-20</v>
      </c>
      <c r="F263" s="129" t="s">
        <v>4336</v>
      </c>
      <c r="G263" s="128">
        <v>0.34072367789622199</v>
      </c>
      <c r="H263" s="13">
        <v>6.6182531925497204E-6</v>
      </c>
      <c r="I263" s="13">
        <v>4.7230156783145298E-5</v>
      </c>
      <c r="J263" s="129" t="s">
        <v>4336</v>
      </c>
      <c r="K263" s="128">
        <v>0.33758941721018298</v>
      </c>
      <c r="L263" s="13">
        <v>7.6923445828437002E-4</v>
      </c>
      <c r="M263" s="13">
        <v>2.3932127557937301E-3</v>
      </c>
      <c r="N263" s="129" t="s">
        <v>4336</v>
      </c>
      <c r="O263" s="128">
        <v>0.39835680751173702</v>
      </c>
      <c r="P263" s="13">
        <v>6.3936566233295403E-4</v>
      </c>
      <c r="Q263" s="13">
        <v>5.2158510115647002E-3</v>
      </c>
      <c r="R263" s="129">
        <v>2502952</v>
      </c>
      <c r="S263" s="128">
        <v>0.35176302826030598</v>
      </c>
      <c r="T263" s="13">
        <v>7.5790624706118404E-3</v>
      </c>
      <c r="U263" s="13">
        <v>3.5687366517161499E-2</v>
      </c>
      <c r="V263" s="129" t="s">
        <v>4459</v>
      </c>
      <c r="W263" s="128">
        <v>0.33859592193331101</v>
      </c>
      <c r="X263" s="13">
        <v>1.14745352975076E-8</v>
      </c>
      <c r="Y263" s="13">
        <v>3.9855564398105798E-7</v>
      </c>
    </row>
    <row r="264" spans="1:25" x14ac:dyDescent="0.25">
      <c r="A264" s="15">
        <v>56902</v>
      </c>
      <c r="B264" s="130" t="s">
        <v>3825</v>
      </c>
      <c r="C264" s="128">
        <v>0.57724313556329199</v>
      </c>
      <c r="D264" s="13">
        <v>3.4394679775976201E-22</v>
      </c>
      <c r="E264" s="13">
        <v>2.0263075984308599E-20</v>
      </c>
      <c r="F264" s="129" t="s">
        <v>3826</v>
      </c>
      <c r="G264" s="128">
        <v>0.243384886919217</v>
      </c>
      <c r="H264" s="13">
        <v>1.52754083960813E-3</v>
      </c>
      <c r="I264" s="13">
        <v>4.3234315638350203E-3</v>
      </c>
      <c r="J264" s="129" t="s">
        <v>3826</v>
      </c>
      <c r="K264" s="128">
        <v>0.42239112139701201</v>
      </c>
      <c r="L264" s="13">
        <v>1.9655318723395801E-5</v>
      </c>
      <c r="M264" s="13">
        <v>1.28049813785476E-4</v>
      </c>
      <c r="N264" s="129" t="s">
        <v>3826</v>
      </c>
      <c r="O264" s="128">
        <v>0.40573440643863201</v>
      </c>
      <c r="P264" s="13">
        <v>4.9731163618320904E-4</v>
      </c>
      <c r="Q264" s="13">
        <v>4.3763337125977998E-3</v>
      </c>
      <c r="R264" s="129">
        <v>2486740</v>
      </c>
      <c r="S264" s="128">
        <v>0.52566761731916001</v>
      </c>
      <c r="T264" s="13">
        <v>3.5340805924735202E-5</v>
      </c>
      <c r="U264" s="13">
        <v>6.3787080007858695E-4</v>
      </c>
      <c r="V264" s="129" t="s">
        <v>4556</v>
      </c>
      <c r="W264" s="128">
        <v>0.359091271430172</v>
      </c>
      <c r="X264" s="13">
        <v>1.22463061323903E-9</v>
      </c>
      <c r="Y264" s="13">
        <v>5.5125972863188001E-8</v>
      </c>
    </row>
    <row r="265" spans="1:25" x14ac:dyDescent="0.25">
      <c r="A265" s="15">
        <v>116028</v>
      </c>
      <c r="B265" s="130" t="s">
        <v>4335</v>
      </c>
      <c r="C265" s="128">
        <v>0.57659104085244595</v>
      </c>
      <c r="D265" s="13">
        <v>3.9245055034038199E-22</v>
      </c>
      <c r="E265" s="13">
        <v>2.30256459443033E-20</v>
      </c>
      <c r="F265" s="129" t="s">
        <v>4334</v>
      </c>
      <c r="G265" s="128">
        <v>0.37992180001674802</v>
      </c>
      <c r="H265" s="13">
        <v>4.1060000589464499E-7</v>
      </c>
      <c r="I265" s="13">
        <v>4.8695261970753899E-6</v>
      </c>
      <c r="J265" s="129" t="s">
        <v>4334</v>
      </c>
      <c r="K265" s="128">
        <v>0.25990164106879898</v>
      </c>
      <c r="L265" s="13">
        <v>1.03231331558377E-2</v>
      </c>
      <c r="M265" s="13">
        <v>2.2553682288818998E-2</v>
      </c>
      <c r="N265" s="129" t="s">
        <v>4334</v>
      </c>
      <c r="O265" s="128">
        <v>0.58427230046948397</v>
      </c>
      <c r="P265" s="13">
        <v>1.6388520602681899E-7</v>
      </c>
      <c r="Q265" s="13">
        <v>1.6011584628820201E-5</v>
      </c>
      <c r="R265" s="129">
        <v>3648247</v>
      </c>
      <c r="S265" s="128">
        <v>0.47627689914441301</v>
      </c>
      <c r="T265" s="13">
        <v>2.14503486030763E-4</v>
      </c>
      <c r="U265" s="13">
        <v>2.42471440555544E-3</v>
      </c>
      <c r="V265" s="129" t="s">
        <v>4792</v>
      </c>
      <c r="W265" s="128">
        <v>0.34883297349988102</v>
      </c>
      <c r="X265" s="13">
        <v>3.8291414190531702E-9</v>
      </c>
      <c r="Y265" s="13">
        <v>1.52629771830707E-7</v>
      </c>
    </row>
    <row r="266" spans="1:25" x14ac:dyDescent="0.25">
      <c r="A266" s="15">
        <v>3930</v>
      </c>
      <c r="B266" s="130" t="s">
        <v>4333</v>
      </c>
      <c r="C266" s="128">
        <v>0.57538200737599099</v>
      </c>
      <c r="D266" s="13">
        <v>5.0081170104719399E-22</v>
      </c>
      <c r="E266" s="13">
        <v>2.9143977055033601E-20</v>
      </c>
      <c r="F266" s="129" t="s">
        <v>4332</v>
      </c>
      <c r="G266" s="128">
        <v>0.182784408958858</v>
      </c>
      <c r="H266" s="13">
        <v>1.80638107058077E-2</v>
      </c>
      <c r="I266" s="13">
        <v>3.69580379189327E-2</v>
      </c>
      <c r="J266" s="129" t="s">
        <v>4332</v>
      </c>
      <c r="K266" s="128">
        <v>0.242636229749632</v>
      </c>
      <c r="L266" s="13">
        <v>1.6836394196813698E-2</v>
      </c>
      <c r="M266" s="13">
        <v>3.4405680540654703E-2</v>
      </c>
      <c r="N266" s="129" t="s">
        <v>4332</v>
      </c>
      <c r="O266" s="128">
        <v>0.43960429242119398</v>
      </c>
      <c r="P266" s="13">
        <v>1.46052100307343E-4</v>
      </c>
      <c r="Q266" s="13">
        <v>1.87871532414154E-3</v>
      </c>
      <c r="R266" s="129">
        <v>2458289</v>
      </c>
      <c r="S266" s="128">
        <v>0.383912367124708</v>
      </c>
      <c r="T266" s="13">
        <v>3.3976058128036999E-3</v>
      </c>
      <c r="U266" s="13">
        <v>1.9465036030857901E-2</v>
      </c>
      <c r="V266" s="129" t="s">
        <v>4665</v>
      </c>
      <c r="W266" s="128">
        <v>0.23555546071771499</v>
      </c>
      <c r="X266" s="13">
        <v>9.3162859825208496E-5</v>
      </c>
      <c r="Y266" s="13">
        <v>9.5342330220149897E-4</v>
      </c>
    </row>
    <row r="267" spans="1:25" x14ac:dyDescent="0.25">
      <c r="A267" s="15">
        <v>26586</v>
      </c>
      <c r="B267" s="130" t="s">
        <v>3759</v>
      </c>
      <c r="C267" s="128">
        <v>0.57405346932977797</v>
      </c>
      <c r="D267" s="13">
        <v>6.53924144478335E-22</v>
      </c>
      <c r="E267" s="13">
        <v>3.7670513266490798E-20</v>
      </c>
      <c r="F267" s="129" t="s">
        <v>3760</v>
      </c>
      <c r="G267" s="128">
        <v>0.54793159889243204</v>
      </c>
      <c r="H267" s="13">
        <v>1.8063888561931499E-14</v>
      </c>
      <c r="I267" s="13">
        <v>5.2945257375021197E-12</v>
      </c>
      <c r="J267" s="129" t="s">
        <v>3760</v>
      </c>
      <c r="K267" s="128">
        <v>0.50695613296865105</v>
      </c>
      <c r="L267" s="13">
        <v>1.7857531533765899E-7</v>
      </c>
      <c r="M267" s="13">
        <v>1.2546139021068799E-5</v>
      </c>
      <c r="N267" s="129" t="s">
        <v>3760</v>
      </c>
      <c r="O267" s="128">
        <v>0.475620389000671</v>
      </c>
      <c r="P267" s="13">
        <v>3.45686801951261E-5</v>
      </c>
      <c r="Q267" s="13">
        <v>6.8328093599556998E-4</v>
      </c>
      <c r="R267" s="129">
        <v>3490655</v>
      </c>
      <c r="S267" s="128">
        <v>0.63695877625097197</v>
      </c>
      <c r="T267" s="13">
        <v>2.2555039695969901E-7</v>
      </c>
      <c r="U267" s="13">
        <v>1.4204841785669E-5</v>
      </c>
      <c r="V267" s="129" t="s">
        <v>4720</v>
      </c>
      <c r="W267" s="128">
        <v>0.21829495116754799</v>
      </c>
      <c r="X267" s="13">
        <v>3.0151818415644999E-4</v>
      </c>
      <c r="Y267" s="13">
        <v>2.5231209160313998E-3</v>
      </c>
    </row>
    <row r="268" spans="1:25" x14ac:dyDescent="0.25">
      <c r="A268" s="15">
        <v>284098</v>
      </c>
      <c r="B268" s="130" t="s">
        <v>3749</v>
      </c>
      <c r="C268" s="128">
        <v>0.57316620297961995</v>
      </c>
      <c r="D268" s="13">
        <v>7.8092262423453496E-22</v>
      </c>
      <c r="E268" s="13">
        <v>4.4805827594886298E-20</v>
      </c>
      <c r="F268" s="129" t="s">
        <v>3750</v>
      </c>
      <c r="G268" s="128">
        <v>0.32084517766013598</v>
      </c>
      <c r="H268" s="13">
        <v>2.3640555880648299E-5</v>
      </c>
      <c r="I268" s="13">
        <v>1.3017533145551799E-4</v>
      </c>
      <c r="J268" s="129" t="s">
        <v>3750</v>
      </c>
      <c r="K268" s="128">
        <v>0.44704660214601299</v>
      </c>
      <c r="L268" s="13">
        <v>5.6163591776112704E-6</v>
      </c>
      <c r="M268" s="13">
        <v>6.2551361850540205E-5</v>
      </c>
      <c r="N268" s="129" t="s">
        <v>3750</v>
      </c>
      <c r="O268" s="128">
        <v>0.45529845741113301</v>
      </c>
      <c r="P268" s="13">
        <v>7.9383571817726506E-5</v>
      </c>
      <c r="Q268" s="13">
        <v>1.2028897658672799E-3</v>
      </c>
      <c r="R268" s="129">
        <v>3719150</v>
      </c>
      <c r="S268" s="128">
        <v>0.68349753694581294</v>
      </c>
      <c r="T268" s="13">
        <v>1.4047244658681E-8</v>
      </c>
      <c r="U268" s="13">
        <v>1.4477749454500801E-6</v>
      </c>
      <c r="V268" s="129" t="s">
        <v>4710</v>
      </c>
      <c r="W268" s="128">
        <v>0.207371644456603</v>
      </c>
      <c r="X268" s="13">
        <v>6.0580034549394496E-4</v>
      </c>
      <c r="Y268" s="13">
        <v>4.4605698764571796E-3</v>
      </c>
    </row>
    <row r="269" spans="1:25" x14ac:dyDescent="0.25">
      <c r="A269" s="15">
        <v>3185</v>
      </c>
      <c r="B269" s="130" t="s">
        <v>3933</v>
      </c>
      <c r="C269" s="128">
        <v>0.57248061635242198</v>
      </c>
      <c r="D269" s="13">
        <v>8.9538209577403509E-22</v>
      </c>
      <c r="E269" s="13">
        <v>5.1167505245103001E-20</v>
      </c>
      <c r="F269" s="129" t="s">
        <v>3934</v>
      </c>
      <c r="G269" s="128">
        <v>0.405874661015311</v>
      </c>
      <c r="H269" s="13">
        <v>5.2767303422686797E-8</v>
      </c>
      <c r="I269" s="13">
        <v>8.3729834827785397E-7</v>
      </c>
      <c r="J269" s="129" t="s">
        <v>3934</v>
      </c>
      <c r="K269" s="128">
        <v>0.45899957921312901</v>
      </c>
      <c r="L269" s="13">
        <v>2.9598964689788899E-6</v>
      </c>
      <c r="M269" s="13">
        <v>4.7217944059954897E-5</v>
      </c>
      <c r="N269" s="129" t="s">
        <v>3934</v>
      </c>
      <c r="O269" s="128">
        <v>0.54725016767270296</v>
      </c>
      <c r="P269" s="13">
        <v>1.2225351354628999E-6</v>
      </c>
      <c r="Q269" s="13">
        <v>6.8532113044514505E-5</v>
      </c>
      <c r="R269" s="129">
        <v>3286286</v>
      </c>
      <c r="S269" s="128">
        <v>0.68660876328752896</v>
      </c>
      <c r="T269" s="13">
        <v>1.0757928174606801E-8</v>
      </c>
      <c r="U269" s="13">
        <v>1.1782938225529E-6</v>
      </c>
      <c r="V269" s="129" t="s">
        <v>4682</v>
      </c>
      <c r="W269" s="128">
        <v>0.28539189967963602</v>
      </c>
      <c r="X269" s="13">
        <v>1.8678104833454299E-6</v>
      </c>
      <c r="Y269" s="13">
        <v>3.3923769532297002E-5</v>
      </c>
    </row>
    <row r="270" spans="1:25" x14ac:dyDescent="0.25">
      <c r="A270" s="15">
        <v>1736</v>
      </c>
      <c r="B270" s="130" t="s">
        <v>4331</v>
      </c>
      <c r="C270" s="128">
        <v>0.57198326052385495</v>
      </c>
      <c r="D270" s="13">
        <v>9.8858366301801708E-22</v>
      </c>
      <c r="E270" s="13">
        <v>5.6268527895246602E-20</v>
      </c>
      <c r="F270" s="129" t="s">
        <v>4330</v>
      </c>
      <c r="G270" s="128">
        <v>0.477702390637751</v>
      </c>
      <c r="H270" s="13">
        <v>6.6704050824875401E-11</v>
      </c>
      <c r="I270" s="13">
        <v>3.7597994801482601E-9</v>
      </c>
      <c r="J270" s="129" t="s">
        <v>4330</v>
      </c>
      <c r="K270" s="128">
        <v>0.52984956869345701</v>
      </c>
      <c r="L270" s="13">
        <v>3.9833299828323997E-8</v>
      </c>
      <c r="M270" s="13">
        <v>4.5908996965059897E-6</v>
      </c>
      <c r="N270" s="129" t="s">
        <v>4330</v>
      </c>
      <c r="O270" s="128">
        <v>0.58507712944332702</v>
      </c>
      <c r="P270" s="13">
        <v>1.5646529982763501E-7</v>
      </c>
      <c r="Q270" s="13">
        <v>1.5720165442412701E-5</v>
      </c>
      <c r="R270" s="129">
        <v>3996667</v>
      </c>
      <c r="S270" s="128">
        <v>0.63384754990925596</v>
      </c>
      <c r="T270" s="13">
        <v>2.64686818293661E-7</v>
      </c>
      <c r="U270" s="13">
        <v>1.5821991029798101E-5</v>
      </c>
      <c r="V270" s="129" t="s">
        <v>4847</v>
      </c>
      <c r="W270" s="128">
        <v>0.34250737398384501</v>
      </c>
      <c r="X270" s="13">
        <v>7.5796490751392402E-9</v>
      </c>
      <c r="Y270" s="13">
        <v>2.7937694767542602E-7</v>
      </c>
    </row>
    <row r="271" spans="1:25" x14ac:dyDescent="0.25">
      <c r="A271" s="15">
        <v>64794</v>
      </c>
      <c r="B271" s="130" t="s">
        <v>4329</v>
      </c>
      <c r="C271" s="128">
        <v>0.570887827895316</v>
      </c>
      <c r="D271" s="13">
        <v>1.22878571430401E-21</v>
      </c>
      <c r="E271" s="13">
        <v>6.9387537973929702E-20</v>
      </c>
      <c r="F271" s="129" t="s">
        <v>4328</v>
      </c>
      <c r="G271" s="128">
        <v>0.30311576045296701</v>
      </c>
      <c r="H271" s="13">
        <v>6.8399585453375104E-5</v>
      </c>
      <c r="I271" s="13">
        <v>3.0924510681950098E-4</v>
      </c>
      <c r="J271" s="129" t="s">
        <v>4328</v>
      </c>
      <c r="K271" s="128">
        <v>0.30157269093204297</v>
      </c>
      <c r="L271" s="13">
        <v>2.7869912486317701E-3</v>
      </c>
      <c r="M271" s="13">
        <v>7.2492868601091304E-3</v>
      </c>
      <c r="N271" s="129" t="s">
        <v>4328</v>
      </c>
      <c r="O271" s="128">
        <v>0.29275653923541201</v>
      </c>
      <c r="P271" s="13">
        <v>1.34972912599807E-2</v>
      </c>
      <c r="Q271" s="13">
        <v>4.5569182948991899E-2</v>
      </c>
      <c r="R271" s="129">
        <v>3228191</v>
      </c>
      <c r="S271" s="128">
        <v>0.47128597355457602</v>
      </c>
      <c r="T271" s="13">
        <v>2.53879217840886E-4</v>
      </c>
      <c r="U271" s="13">
        <v>2.7398446312155299E-3</v>
      </c>
      <c r="V271" s="129" t="s">
        <v>4519</v>
      </c>
      <c r="W271" s="128">
        <v>0.30981177438532798</v>
      </c>
      <c r="X271" s="13">
        <v>2.041699921628E-7</v>
      </c>
      <c r="Y271" s="13">
        <v>4.93949486830928E-6</v>
      </c>
    </row>
    <row r="272" spans="1:25" x14ac:dyDescent="0.25">
      <c r="A272" s="15">
        <v>55813</v>
      </c>
      <c r="B272" s="130" t="s">
        <v>3871</v>
      </c>
      <c r="C272" s="128">
        <v>0.56914628958149005</v>
      </c>
      <c r="D272" s="13">
        <v>1.7335329347233098E-21</v>
      </c>
      <c r="E272" s="13">
        <v>9.5992706480328002E-20</v>
      </c>
      <c r="F272" s="129" t="s">
        <v>3872</v>
      </c>
      <c r="G272" s="128">
        <v>0.26553596619493303</v>
      </c>
      <c r="H272" s="13">
        <v>5.23995046128387E-4</v>
      </c>
      <c r="I272" s="13">
        <v>1.7176555937715499E-3</v>
      </c>
      <c r="J272" s="129" t="s">
        <v>3872</v>
      </c>
      <c r="K272" s="128">
        <v>0.41828844940037901</v>
      </c>
      <c r="L272" s="13">
        <v>2.4001678501610801E-5</v>
      </c>
      <c r="M272" s="13">
        <v>1.4751181379884501E-4</v>
      </c>
      <c r="N272" s="129" t="s">
        <v>3872</v>
      </c>
      <c r="O272" s="128">
        <v>0.48477531857813499</v>
      </c>
      <c r="P272" s="13">
        <v>2.33916492582549E-5</v>
      </c>
      <c r="Q272" s="13">
        <v>5.3089211043320396E-4</v>
      </c>
      <c r="R272" s="129">
        <v>3752437</v>
      </c>
      <c r="S272" s="128">
        <v>0.57505833549390695</v>
      </c>
      <c r="T272" s="13">
        <v>4.4541483883215896E-6</v>
      </c>
      <c r="U272" s="13">
        <v>1.38771117808592E-4</v>
      </c>
      <c r="V272" s="129" t="s">
        <v>4567</v>
      </c>
      <c r="W272" s="128">
        <v>0.25697072491393602</v>
      </c>
      <c r="X272" s="13">
        <v>1.9124611352842501E-5</v>
      </c>
      <c r="Y272" s="13">
        <v>2.5038615699312798E-4</v>
      </c>
    </row>
    <row r="273" spans="1:25" x14ac:dyDescent="0.25">
      <c r="A273" s="15">
        <v>10623</v>
      </c>
      <c r="B273" s="130" t="s">
        <v>4327</v>
      </c>
      <c r="C273" s="128">
        <v>0.56901316177817995</v>
      </c>
      <c r="D273" s="13">
        <v>1.77959247118229E-21</v>
      </c>
      <c r="E273" s="13">
        <v>9.8352602860911999E-20</v>
      </c>
      <c r="F273" s="129" t="s">
        <v>4326</v>
      </c>
      <c r="G273" s="128">
        <v>0.219131297385389</v>
      </c>
      <c r="H273" s="13">
        <v>4.43842425660332E-3</v>
      </c>
      <c r="I273" s="13">
        <v>1.08945466598005E-2</v>
      </c>
      <c r="J273" s="129" t="s">
        <v>4326</v>
      </c>
      <c r="K273" s="128">
        <v>0.33022564695981499</v>
      </c>
      <c r="L273" s="13">
        <v>1.0131913870580901E-3</v>
      </c>
      <c r="M273" s="13">
        <v>3.0432827680083002E-3</v>
      </c>
      <c r="N273" s="129" t="s">
        <v>4326</v>
      </c>
      <c r="O273" s="128">
        <v>0.33041582830315203</v>
      </c>
      <c r="P273" s="13">
        <v>5.0821191912225E-3</v>
      </c>
      <c r="Q273" s="13">
        <v>2.27514378019446E-2</v>
      </c>
      <c r="R273" s="129">
        <v>2432647</v>
      </c>
      <c r="S273" s="128">
        <v>0.34275343531241897</v>
      </c>
      <c r="T273" s="13">
        <v>9.3654726533656703E-3</v>
      </c>
      <c r="U273" s="13">
        <v>4.1589207950000297E-2</v>
      </c>
      <c r="V273" s="129" t="s">
        <v>4823</v>
      </c>
      <c r="W273" s="128">
        <v>0.205003550579412</v>
      </c>
      <c r="X273" s="13">
        <v>7.0151042559761197E-4</v>
      </c>
      <c r="Y273" s="13">
        <v>5.0224683807068501E-3</v>
      </c>
    </row>
    <row r="274" spans="1:25" x14ac:dyDescent="0.25">
      <c r="A274" s="15">
        <v>10236</v>
      </c>
      <c r="B274" s="130" t="s">
        <v>3949</v>
      </c>
      <c r="C274" s="128">
        <v>0.568777854430075</v>
      </c>
      <c r="D274" s="13">
        <v>1.8639635610210899E-21</v>
      </c>
      <c r="E274" s="13">
        <v>1.0242121313279899E-19</v>
      </c>
      <c r="F274" s="129" t="s">
        <v>3950</v>
      </c>
      <c r="G274" s="128">
        <v>0.353109489993296</v>
      </c>
      <c r="H274" s="13">
        <v>2.8607009542192099E-6</v>
      </c>
      <c r="I274" s="13">
        <v>2.4005317577797801E-5</v>
      </c>
      <c r="J274" s="129" t="s">
        <v>3950</v>
      </c>
      <c r="K274" s="128">
        <v>0.40790027351146602</v>
      </c>
      <c r="L274" s="13">
        <v>3.9379566103388603E-5</v>
      </c>
      <c r="M274" s="13">
        <v>2.0896839074263299E-4</v>
      </c>
      <c r="N274" s="129" t="s">
        <v>3950</v>
      </c>
      <c r="O274" s="128">
        <v>0.63269617706237402</v>
      </c>
      <c r="P274" s="13">
        <v>5.8701430280481501E-9</v>
      </c>
      <c r="Q274" s="13">
        <v>1.52452815830967E-6</v>
      </c>
      <c r="R274" s="129">
        <v>2401275</v>
      </c>
      <c r="S274" s="128">
        <v>0.50427793621985995</v>
      </c>
      <c r="T274" s="13">
        <v>7.9610049361256095E-5</v>
      </c>
      <c r="U274" s="13">
        <v>1.14974906669648E-3</v>
      </c>
      <c r="V274" s="129" t="s">
        <v>4838</v>
      </c>
      <c r="W274" s="128">
        <v>0.33877059301136198</v>
      </c>
      <c r="X274" s="13">
        <v>1.12653908442956E-8</v>
      </c>
      <c r="Y274" s="13">
        <v>3.9247369794839398E-7</v>
      </c>
    </row>
    <row r="275" spans="1:25" x14ac:dyDescent="0.25">
      <c r="A275" s="15">
        <v>50628</v>
      </c>
      <c r="B275" s="130" t="s">
        <v>3859</v>
      </c>
      <c r="C275" s="128">
        <v>0.56753781850892304</v>
      </c>
      <c r="D275" s="13">
        <v>2.3778548540104702E-21</v>
      </c>
      <c r="E275" s="13">
        <v>1.2916814970274E-19</v>
      </c>
      <c r="F275" s="129" t="s">
        <v>3860</v>
      </c>
      <c r="G275" s="128">
        <v>0.41251817311051697</v>
      </c>
      <c r="H275" s="13">
        <v>3.0322874697264803E-8</v>
      </c>
      <c r="I275" s="13">
        <v>5.19659233957514E-7</v>
      </c>
      <c r="J275" s="129" t="s">
        <v>3860</v>
      </c>
      <c r="K275" s="128">
        <v>0.44921628445192502</v>
      </c>
      <c r="L275" s="13">
        <v>5.00814121172118E-6</v>
      </c>
      <c r="M275" s="13">
        <v>5.9838099568118899E-5</v>
      </c>
      <c r="N275" s="129" t="s">
        <v>3860</v>
      </c>
      <c r="O275" s="128">
        <v>0.42689470154258902</v>
      </c>
      <c r="P275" s="13">
        <v>2.3460005355588399E-4</v>
      </c>
      <c r="Q275" s="13">
        <v>2.63886474715245E-3</v>
      </c>
      <c r="R275" s="129">
        <v>3739812</v>
      </c>
      <c r="S275" s="128">
        <v>0.44743323826808401</v>
      </c>
      <c r="T275" s="13">
        <v>5.5011440215523705E-4</v>
      </c>
      <c r="U275" s="13">
        <v>4.92922630467762E-3</v>
      </c>
      <c r="V275" s="129" t="s">
        <v>4642</v>
      </c>
      <c r="W275" s="128">
        <v>0.33402820708855102</v>
      </c>
      <c r="X275" s="13">
        <v>1.84881807735627E-8</v>
      </c>
      <c r="Y275" s="13">
        <v>6.0148982724373895E-7</v>
      </c>
    </row>
    <row r="276" spans="1:25" x14ac:dyDescent="0.25">
      <c r="A276" s="15">
        <v>4670</v>
      </c>
      <c r="B276" s="130" t="s">
        <v>3923</v>
      </c>
      <c r="C276" s="128">
        <v>0.56706478293245999</v>
      </c>
      <c r="D276" s="13">
        <v>2.6086021905469499E-21</v>
      </c>
      <c r="E276" s="13">
        <v>1.4116589089109499E-19</v>
      </c>
      <c r="F276" s="129" t="s">
        <v>3924</v>
      </c>
      <c r="G276" s="128">
        <v>0.36676724043650999</v>
      </c>
      <c r="H276" s="13">
        <v>1.08780457793585E-6</v>
      </c>
      <c r="I276" s="13">
        <v>1.0964383849688001E-5</v>
      </c>
      <c r="J276" s="129" t="s">
        <v>3924</v>
      </c>
      <c r="K276" s="128">
        <v>0.481690779808711</v>
      </c>
      <c r="L276" s="13">
        <v>5.8800069093883002E-7</v>
      </c>
      <c r="M276" s="13">
        <v>2.55568520648519E-5</v>
      </c>
      <c r="N276" s="129" t="s">
        <v>3924</v>
      </c>
      <c r="O276" s="128">
        <v>0.62820254862508396</v>
      </c>
      <c r="P276" s="13">
        <v>8.8725403320041706E-9</v>
      </c>
      <c r="Q276" s="13">
        <v>2.1167198836247599E-6</v>
      </c>
      <c r="R276" s="129">
        <v>3819543</v>
      </c>
      <c r="S276" s="128">
        <v>0.47737879180710402</v>
      </c>
      <c r="T276" s="13">
        <v>2.06602004909628E-4</v>
      </c>
      <c r="U276" s="13">
        <v>2.35198176538179E-3</v>
      </c>
      <c r="V276" s="129" t="s">
        <v>4649</v>
      </c>
      <c r="W276" s="128">
        <v>0.43092957450234298</v>
      </c>
      <c r="X276" s="13">
        <v>1.23414046918969E-13</v>
      </c>
      <c r="Y276" s="13">
        <v>1.3241650993052399E-11</v>
      </c>
    </row>
    <row r="277" spans="1:25" x14ac:dyDescent="0.25">
      <c r="A277" s="15">
        <v>142</v>
      </c>
      <c r="B277" s="130" t="s">
        <v>4325</v>
      </c>
      <c r="C277" s="128">
        <v>0.56702745254390197</v>
      </c>
      <c r="D277" s="13">
        <v>2.62772150619376E-21</v>
      </c>
      <c r="E277" s="13">
        <v>1.41931732696549E-19</v>
      </c>
      <c r="F277" s="129" t="s">
        <v>4324</v>
      </c>
      <c r="G277" s="128">
        <v>0.42451226495743599</v>
      </c>
      <c r="H277" s="13">
        <v>1.0813409326019E-8</v>
      </c>
      <c r="I277" s="13">
        <v>2.1965136614084299E-7</v>
      </c>
      <c r="J277" s="129" t="s">
        <v>4324</v>
      </c>
      <c r="K277" s="128">
        <v>0.38805754260467101</v>
      </c>
      <c r="L277" s="13">
        <v>9.7261306379523696E-5</v>
      </c>
      <c r="M277" s="13">
        <v>4.2219968268639998E-4</v>
      </c>
      <c r="N277" s="129" t="s">
        <v>4324</v>
      </c>
      <c r="O277" s="128">
        <v>0.33105298457411098</v>
      </c>
      <c r="P277" s="13">
        <v>4.9937907164885297E-3</v>
      </c>
      <c r="Q277" s="13">
        <v>2.2488499589595101E-2</v>
      </c>
      <c r="R277" s="129">
        <v>2458773</v>
      </c>
      <c r="S277" s="128">
        <v>0.57518796992481203</v>
      </c>
      <c r="T277" s="13">
        <v>4.4283610706086604E-6</v>
      </c>
      <c r="U277" s="13">
        <v>1.38211892246218E-4</v>
      </c>
      <c r="V277" s="129" t="s">
        <v>4783</v>
      </c>
      <c r="W277" s="128">
        <v>0.330276742351374</v>
      </c>
      <c r="X277" s="13">
        <v>2.7197287908050502E-8</v>
      </c>
      <c r="Y277" s="13">
        <v>8.3867227377876105E-7</v>
      </c>
    </row>
    <row r="278" spans="1:25" x14ac:dyDescent="0.25">
      <c r="A278" s="15">
        <v>7270</v>
      </c>
      <c r="B278" s="130" t="s">
        <v>4323</v>
      </c>
      <c r="C278" s="128">
        <v>0.56632114525485999</v>
      </c>
      <c r="D278" s="13">
        <v>3.0165434080600599E-21</v>
      </c>
      <c r="E278" s="13">
        <v>1.6201446390695499E-19</v>
      </c>
      <c r="F278" s="129" t="s">
        <v>4322</v>
      </c>
      <c r="G278" s="128">
        <v>0.29168354881292102</v>
      </c>
      <c r="H278" s="13">
        <v>1.3099691616423999E-4</v>
      </c>
      <c r="I278" s="13">
        <v>5.3284372104316199E-4</v>
      </c>
      <c r="J278" s="129" t="s">
        <v>4322</v>
      </c>
      <c r="K278" s="128">
        <v>0.26497738270566001</v>
      </c>
      <c r="L278" s="13">
        <v>8.8885539216430002E-3</v>
      </c>
      <c r="M278" s="13">
        <v>1.9835601403514199E-2</v>
      </c>
      <c r="N278" s="129" t="s">
        <v>4322</v>
      </c>
      <c r="O278" s="128">
        <v>0.55389465037703101</v>
      </c>
      <c r="P278" s="13">
        <v>5.4232823908288602E-7</v>
      </c>
      <c r="Q278" s="13">
        <v>3.87698553354131E-5</v>
      </c>
      <c r="R278" s="129">
        <v>3228097</v>
      </c>
      <c r="S278" s="128">
        <v>0.52845475758361404</v>
      </c>
      <c r="T278" s="13">
        <v>3.16757233625299E-5</v>
      </c>
      <c r="U278" s="13">
        <v>5.8611721487393303E-4</v>
      </c>
      <c r="V278" s="129" t="s">
        <v>4492</v>
      </c>
      <c r="W278" s="128">
        <v>0.25110903246646099</v>
      </c>
      <c r="X278" s="13">
        <v>2.9920242791258101E-5</v>
      </c>
      <c r="Y278" s="13">
        <v>3.6789686289251101E-4</v>
      </c>
    </row>
    <row r="279" spans="1:25" x14ac:dyDescent="0.25">
      <c r="A279" s="15">
        <v>57621</v>
      </c>
      <c r="B279" s="130" t="s">
        <v>4321</v>
      </c>
      <c r="C279" s="128">
        <v>0.56599648640632305</v>
      </c>
      <c r="D279" s="13">
        <v>3.21372591232016E-21</v>
      </c>
      <c r="E279" s="13">
        <v>1.71636991575185E-19</v>
      </c>
      <c r="F279" s="129" t="s">
        <v>4320</v>
      </c>
      <c r="G279" s="128">
        <v>0.29897882740044202</v>
      </c>
      <c r="H279" s="13">
        <v>8.6803850735144402E-5</v>
      </c>
      <c r="I279" s="13">
        <v>3.7501676258853598E-4</v>
      </c>
      <c r="J279" s="129" t="s">
        <v>4320</v>
      </c>
      <c r="K279" s="128">
        <v>0.26480643803913301</v>
      </c>
      <c r="L279" s="13">
        <v>8.9338467870677205E-3</v>
      </c>
      <c r="M279" s="13">
        <v>1.9917177443674699E-2</v>
      </c>
      <c r="N279" s="129" t="s">
        <v>4320</v>
      </c>
      <c r="O279" s="128">
        <v>0.29922870556673398</v>
      </c>
      <c r="P279" s="13">
        <v>1.15049754895701E-2</v>
      </c>
      <c r="Q279" s="13">
        <v>4.0711897571491698E-2</v>
      </c>
      <c r="R279" s="129">
        <v>2979679</v>
      </c>
      <c r="S279" s="128">
        <v>0.33238268084003098</v>
      </c>
      <c r="T279" s="13">
        <v>1.1866951867582701E-2</v>
      </c>
      <c r="U279" s="13">
        <v>4.94591891356541E-2</v>
      </c>
      <c r="V279" s="129" t="s">
        <v>4542</v>
      </c>
      <c r="W279" s="128">
        <v>0.20995815661089101</v>
      </c>
      <c r="X279" s="13">
        <v>5.1516222689848795E-4</v>
      </c>
      <c r="Y279" s="13">
        <v>3.94139989468367E-3</v>
      </c>
    </row>
    <row r="280" spans="1:25" x14ac:dyDescent="0.25">
      <c r="A280" s="15">
        <v>8883</v>
      </c>
      <c r="B280" s="130" t="s">
        <v>4319</v>
      </c>
      <c r="C280" s="128">
        <v>0.56573231758127496</v>
      </c>
      <c r="D280" s="13">
        <v>3.38346867552999E-21</v>
      </c>
      <c r="E280" s="13">
        <v>1.8002951669631001E-19</v>
      </c>
      <c r="F280" s="129" t="s">
        <v>4318</v>
      </c>
      <c r="G280" s="128">
        <v>0.17422957531726199</v>
      </c>
      <c r="H280" s="13">
        <v>2.4329659210521101E-2</v>
      </c>
      <c r="I280" s="13">
        <v>4.7712829097903003E-2</v>
      </c>
      <c r="J280" s="129" t="s">
        <v>4318</v>
      </c>
      <c r="K280" s="128">
        <v>0.44607353250578602</v>
      </c>
      <c r="L280" s="13">
        <v>5.9112274816374104E-6</v>
      </c>
      <c r="M280" s="13">
        <v>6.3892956683767895E-5</v>
      </c>
      <c r="N280" s="129" t="s">
        <v>4318</v>
      </c>
      <c r="O280" s="128">
        <v>0.54258886653252802</v>
      </c>
      <c r="P280" s="13">
        <v>1.5514997094778001E-6</v>
      </c>
      <c r="Q280" s="13">
        <v>7.9184376963572004E-5</v>
      </c>
      <c r="R280" s="129">
        <v>3695268</v>
      </c>
      <c r="S280" s="128">
        <v>0.70598911070780401</v>
      </c>
      <c r="T280" s="13">
        <v>0</v>
      </c>
      <c r="U280" s="13">
        <v>0</v>
      </c>
      <c r="V280" s="129" t="s">
        <v>4422</v>
      </c>
      <c r="W280" s="128">
        <v>0.17945970514103701</v>
      </c>
      <c r="X280" s="13">
        <v>3.08435032933697E-3</v>
      </c>
      <c r="Y280" s="13">
        <v>1.63950959990036E-2</v>
      </c>
    </row>
    <row r="281" spans="1:25" x14ac:dyDescent="0.25">
      <c r="A281" s="15">
        <v>1478</v>
      </c>
      <c r="B281" s="130" t="s">
        <v>4317</v>
      </c>
      <c r="C281" s="128">
        <v>0.56489973792493597</v>
      </c>
      <c r="D281" s="13">
        <v>3.97816108435102E-21</v>
      </c>
      <c r="E281" s="13">
        <v>2.10496290116966E-19</v>
      </c>
      <c r="F281" s="129" t="s">
        <v>4316</v>
      </c>
      <c r="G281" s="128">
        <v>0.39487975924223501</v>
      </c>
      <c r="H281" s="13">
        <v>1.2858799055534501E-7</v>
      </c>
      <c r="I281" s="13">
        <v>1.8245088535435801E-6</v>
      </c>
      <c r="J281" s="129" t="s">
        <v>4316</v>
      </c>
      <c r="K281" s="128">
        <v>0.256956132968651</v>
      </c>
      <c r="L281" s="13">
        <v>1.12457756342199E-2</v>
      </c>
      <c r="M281" s="13">
        <v>2.4272181708155802E-2</v>
      </c>
      <c r="N281" s="129" t="s">
        <v>4316</v>
      </c>
      <c r="O281" s="128">
        <v>0.49279007377598899</v>
      </c>
      <c r="P281" s="13">
        <v>1.6477724820881099E-5</v>
      </c>
      <c r="Q281" s="13">
        <v>4.2048940317166301E-4</v>
      </c>
      <c r="R281" s="129">
        <v>3984536</v>
      </c>
      <c r="S281" s="128">
        <v>0.58808659579984501</v>
      </c>
      <c r="T281" s="13">
        <v>2.4613386359769201E-6</v>
      </c>
      <c r="U281" s="13">
        <v>8.8039037539182593E-5</v>
      </c>
      <c r="V281" s="129" t="s">
        <v>4778</v>
      </c>
      <c r="W281" s="128">
        <v>0.155815065785151</v>
      </c>
      <c r="X281" s="13">
        <v>1.0344261023104699E-2</v>
      </c>
      <c r="Y281" s="13">
        <v>4.2002894139847001E-2</v>
      </c>
    </row>
    <row r="282" spans="1:25" x14ac:dyDescent="0.25">
      <c r="A282" s="15">
        <v>10212</v>
      </c>
      <c r="B282" s="130" t="s">
        <v>4315</v>
      </c>
      <c r="C282" s="128">
        <v>0.56389670282636295</v>
      </c>
      <c r="D282" s="13">
        <v>4.8321081723609399E-21</v>
      </c>
      <c r="E282" s="13">
        <v>2.5333546203462298E-19</v>
      </c>
      <c r="F282" s="129" t="s">
        <v>4314</v>
      </c>
      <c r="G282" s="128">
        <v>0.24373191138823699</v>
      </c>
      <c r="H282" s="13">
        <v>1.5032256774643901E-3</v>
      </c>
      <c r="I282" s="13">
        <v>4.2669730526476001E-3</v>
      </c>
      <c r="J282" s="129" t="s">
        <v>4314</v>
      </c>
      <c r="K282" s="128">
        <v>0.39192352198611402</v>
      </c>
      <c r="L282" s="13">
        <v>8.1895210040239204E-5</v>
      </c>
      <c r="M282" s="13">
        <v>3.67230652235084E-4</v>
      </c>
      <c r="N282" s="129" t="s">
        <v>4314</v>
      </c>
      <c r="O282" s="128">
        <v>0.403323300846676</v>
      </c>
      <c r="P282" s="13">
        <v>4.8749606361156097E-4</v>
      </c>
      <c r="Q282" s="13">
        <v>4.3223667835429504E-3</v>
      </c>
      <c r="R282" s="129">
        <v>3852691</v>
      </c>
      <c r="S282" s="128">
        <v>0.41521908218822901</v>
      </c>
      <c r="T282" s="13">
        <v>1.4432665601168901E-3</v>
      </c>
      <c r="U282" s="13">
        <v>1.02830555640813E-2</v>
      </c>
      <c r="V282" s="129" t="s">
        <v>4840</v>
      </c>
      <c r="W282" s="128">
        <v>0.39584496156168802</v>
      </c>
      <c r="X282" s="13">
        <v>1.45795848979249E-11</v>
      </c>
      <c r="Y282" s="13">
        <v>1.03110247144918E-9</v>
      </c>
    </row>
    <row r="283" spans="1:25" x14ac:dyDescent="0.25">
      <c r="A283" s="15">
        <v>7818</v>
      </c>
      <c r="B283" s="130" t="s">
        <v>3901</v>
      </c>
      <c r="C283" s="128">
        <v>0.56262700882253203</v>
      </c>
      <c r="D283" s="13">
        <v>6.17494848221272E-21</v>
      </c>
      <c r="E283" s="13">
        <v>3.1963188946062298E-19</v>
      </c>
      <c r="F283" s="129" t="s">
        <v>3902</v>
      </c>
      <c r="G283" s="128">
        <v>0.303011407921774</v>
      </c>
      <c r="H283" s="13">
        <v>6.8814985880541506E-5</v>
      </c>
      <c r="I283" s="13">
        <v>3.1071238233078101E-4</v>
      </c>
      <c r="J283" s="129" t="s">
        <v>3902</v>
      </c>
      <c r="K283" s="128">
        <v>0.31661582158636598</v>
      </c>
      <c r="L283" s="13">
        <v>1.6577551670273101E-3</v>
      </c>
      <c r="M283" s="13">
        <v>4.63778088798107E-3</v>
      </c>
      <c r="N283" s="129" t="s">
        <v>3902</v>
      </c>
      <c r="O283" s="128">
        <v>0.45184439973172402</v>
      </c>
      <c r="P283" s="13">
        <v>9.0998407281502698E-5</v>
      </c>
      <c r="Q283" s="13">
        <v>1.31758244332716E-3</v>
      </c>
      <c r="R283" s="129">
        <v>2361036</v>
      </c>
      <c r="S283" s="128">
        <v>0.54906663209748496</v>
      </c>
      <c r="T283" s="13">
        <v>1.37181700818226E-5</v>
      </c>
      <c r="U283" s="13">
        <v>3.1955906370258799E-4</v>
      </c>
      <c r="V283" s="129" t="s">
        <v>4481</v>
      </c>
      <c r="W283" s="128">
        <v>0.29185024141488303</v>
      </c>
      <c r="X283" s="13">
        <v>1.0608888820522799E-6</v>
      </c>
      <c r="Y283" s="13">
        <v>2.0812553960361801E-5</v>
      </c>
    </row>
    <row r="284" spans="1:25" x14ac:dyDescent="0.25">
      <c r="A284" s="15">
        <v>8872</v>
      </c>
      <c r="B284" s="130" t="s">
        <v>3889</v>
      </c>
      <c r="C284" s="128">
        <v>0.56121395804796004</v>
      </c>
      <c r="D284" s="13">
        <v>8.1024888670946506E-21</v>
      </c>
      <c r="E284" s="13">
        <v>4.1194379786387101E-19</v>
      </c>
      <c r="F284" s="129" t="s">
        <v>3890</v>
      </c>
      <c r="G284" s="128">
        <v>0.27767546512539998</v>
      </c>
      <c r="H284" s="13">
        <v>2.8001785817283702E-4</v>
      </c>
      <c r="I284" s="13">
        <v>1.0136073387671299E-3</v>
      </c>
      <c r="J284" s="129" t="s">
        <v>3890</v>
      </c>
      <c r="K284" s="128">
        <v>0.32901588470439702</v>
      </c>
      <c r="L284" s="13">
        <v>1.0594459275689099E-3</v>
      </c>
      <c r="M284" s="13">
        <v>3.1632270708886801E-3</v>
      </c>
      <c r="N284" s="129" t="s">
        <v>3890</v>
      </c>
      <c r="O284" s="128">
        <v>0.50201207243460799</v>
      </c>
      <c r="P284" s="13">
        <v>1.09015683090422E-5</v>
      </c>
      <c r="Q284" s="13">
        <v>3.17709484370197E-4</v>
      </c>
      <c r="R284" s="129">
        <v>3235461</v>
      </c>
      <c r="S284" s="128">
        <v>0.52126004666839498</v>
      </c>
      <c r="T284" s="13">
        <v>4.1948033096533901E-5</v>
      </c>
      <c r="U284" s="13">
        <v>7.2378827360497001E-4</v>
      </c>
      <c r="V284" s="129" t="s">
        <v>4423</v>
      </c>
      <c r="W284" s="128">
        <v>0.226756050731449</v>
      </c>
      <c r="X284" s="13">
        <v>1.7144115084653799E-4</v>
      </c>
      <c r="Y284" s="13">
        <v>1.5733014809671999E-3</v>
      </c>
    </row>
    <row r="285" spans="1:25" x14ac:dyDescent="0.25">
      <c r="A285" s="15">
        <v>11338</v>
      </c>
      <c r="B285" s="130" t="s">
        <v>4313</v>
      </c>
      <c r="C285" s="128">
        <v>0.560613159454879</v>
      </c>
      <c r="D285" s="13">
        <v>9.0910267790117998E-21</v>
      </c>
      <c r="E285" s="13">
        <v>4.6056366694451098E-19</v>
      </c>
      <c r="F285" s="129" t="s">
        <v>4312</v>
      </c>
      <c r="G285" s="128">
        <v>0.34678793890867898</v>
      </c>
      <c r="H285" s="13">
        <v>4.4088570766730397E-6</v>
      </c>
      <c r="I285" s="13">
        <v>3.4070252595894902E-5</v>
      </c>
      <c r="J285" s="129" t="s">
        <v>4312</v>
      </c>
      <c r="K285" s="128">
        <v>0.27998106459078498</v>
      </c>
      <c r="L285" s="13">
        <v>5.62197284897993E-3</v>
      </c>
      <c r="M285" s="13">
        <v>1.3296607447178199E-2</v>
      </c>
      <c r="N285" s="129" t="s">
        <v>4312</v>
      </c>
      <c r="O285" s="128">
        <v>0.39912810194500298</v>
      </c>
      <c r="P285" s="13">
        <v>6.2294698238432697E-4</v>
      </c>
      <c r="Q285" s="13">
        <v>5.1042345198000104E-3</v>
      </c>
      <c r="R285" s="129">
        <v>3842345</v>
      </c>
      <c r="S285" s="128">
        <v>0.37853253824215699</v>
      </c>
      <c r="T285" s="13">
        <v>3.90633234896582E-3</v>
      </c>
      <c r="U285" s="13">
        <v>2.1627712603348E-2</v>
      </c>
      <c r="V285" s="129" t="s">
        <v>4795</v>
      </c>
      <c r="W285" s="128">
        <v>0.26812898592297202</v>
      </c>
      <c r="X285" s="13">
        <v>7.9161289608424593E-6</v>
      </c>
      <c r="Y285" s="13">
        <v>1.18326488713356E-4</v>
      </c>
    </row>
    <row r="286" spans="1:25" x14ac:dyDescent="0.25">
      <c r="A286" s="15">
        <v>11198</v>
      </c>
      <c r="B286" s="130" t="s">
        <v>3831</v>
      </c>
      <c r="C286" s="128">
        <v>0.55884877573337</v>
      </c>
      <c r="D286" s="13">
        <v>1.27306119919726E-20</v>
      </c>
      <c r="E286" s="13">
        <v>6.3704339132510403E-19</v>
      </c>
      <c r="F286" s="129" t="s">
        <v>3832</v>
      </c>
      <c r="G286" s="128">
        <v>0.41043782972501203</v>
      </c>
      <c r="H286" s="13">
        <v>3.61138037199045E-8</v>
      </c>
      <c r="I286" s="13">
        <v>6.0337696329094395E-7</v>
      </c>
      <c r="J286" s="129" t="s">
        <v>3832</v>
      </c>
      <c r="K286" s="128">
        <v>0.44953187460551203</v>
      </c>
      <c r="L286" s="13">
        <v>4.9250409105373702E-6</v>
      </c>
      <c r="M286" s="13">
        <v>5.9355749157986897E-5</v>
      </c>
      <c r="N286" s="129" t="s">
        <v>3832</v>
      </c>
      <c r="O286" s="128">
        <v>0.508014755197854</v>
      </c>
      <c r="P286" s="13">
        <v>8.2828565497288106E-6</v>
      </c>
      <c r="Q286" s="13">
        <v>2.6184802439258199E-4</v>
      </c>
      <c r="R286" s="129">
        <v>3556323</v>
      </c>
      <c r="S286" s="128">
        <v>0.65057039149598195</v>
      </c>
      <c r="T286" s="13">
        <v>1.10066987177691E-7</v>
      </c>
      <c r="U286" s="13">
        <v>7.7948644654273102E-6</v>
      </c>
      <c r="V286" s="129" t="s">
        <v>4805</v>
      </c>
      <c r="W286" s="128">
        <v>0.37320644027009298</v>
      </c>
      <c r="X286" s="13">
        <v>2.3843818447837999E-10</v>
      </c>
      <c r="Y286" s="13">
        <v>1.30827816457227E-8</v>
      </c>
    </row>
    <row r="287" spans="1:25" x14ac:dyDescent="0.25">
      <c r="A287" s="15">
        <v>79102</v>
      </c>
      <c r="B287" s="130" t="s">
        <v>3811</v>
      </c>
      <c r="C287" s="128">
        <v>0.558055547624558</v>
      </c>
      <c r="D287" s="13">
        <v>1.4801687648427799E-20</v>
      </c>
      <c r="E287" s="13">
        <v>7.3425107843494197E-19</v>
      </c>
      <c r="F287" s="129" t="s">
        <v>3812</v>
      </c>
      <c r="G287" s="128">
        <v>0.188306074992109</v>
      </c>
      <c r="H287" s="13">
        <v>1.48090369348717E-2</v>
      </c>
      <c r="I287" s="13">
        <v>3.1089431166761699E-2</v>
      </c>
      <c r="J287" s="129" t="s">
        <v>3812</v>
      </c>
      <c r="K287" s="128">
        <v>0.40687460551230797</v>
      </c>
      <c r="L287" s="13">
        <v>4.1318447892907997E-5</v>
      </c>
      <c r="M287" s="13">
        <v>2.1667892600281399E-4</v>
      </c>
      <c r="N287" s="129" t="s">
        <v>3812</v>
      </c>
      <c r="O287" s="128">
        <v>0.41465459423205903</v>
      </c>
      <c r="P287" s="13">
        <v>3.6434872282317801E-4</v>
      </c>
      <c r="Q287" s="13">
        <v>3.5784311853342002E-3</v>
      </c>
      <c r="R287" s="129">
        <v>3352130</v>
      </c>
      <c r="S287" s="128">
        <v>0.34430904848327698</v>
      </c>
      <c r="T287" s="13">
        <v>9.0330344837370805E-3</v>
      </c>
      <c r="U287" s="13">
        <v>4.0479931406917503E-2</v>
      </c>
      <c r="V287" s="129" t="s">
        <v>4475</v>
      </c>
      <c r="W287" s="128">
        <v>0.190971273314057</v>
      </c>
      <c r="X287" s="13">
        <v>1.6188815000963701E-3</v>
      </c>
      <c r="Y287" s="13">
        <v>9.8084620765846401E-3</v>
      </c>
    </row>
    <row r="288" spans="1:25" x14ac:dyDescent="0.25">
      <c r="A288" s="15">
        <v>3608</v>
      </c>
      <c r="B288" s="130" t="s">
        <v>3861</v>
      </c>
      <c r="C288" s="128">
        <v>0.55798077392106504</v>
      </c>
      <c r="D288" s="13">
        <v>1.5013190662091399E-20</v>
      </c>
      <c r="E288" s="13">
        <v>7.4216591139781595E-19</v>
      </c>
      <c r="F288" s="129" t="s">
        <v>3862</v>
      </c>
      <c r="G288" s="128">
        <v>0.33337971229611302</v>
      </c>
      <c r="H288" s="13">
        <v>1.0702777069939699E-5</v>
      </c>
      <c r="I288" s="13">
        <v>6.9512148510273206E-5</v>
      </c>
      <c r="J288" s="129" t="s">
        <v>3862</v>
      </c>
      <c r="K288" s="128">
        <v>0.35698506206606401</v>
      </c>
      <c r="L288" s="13">
        <v>3.60871966625627E-4</v>
      </c>
      <c r="M288" s="13">
        <v>1.25373215839538E-3</v>
      </c>
      <c r="N288" s="129" t="s">
        <v>3862</v>
      </c>
      <c r="O288" s="128">
        <v>0.49802563738870798</v>
      </c>
      <c r="P288" s="13">
        <v>9.9011841639921792E-6</v>
      </c>
      <c r="Q288" s="13">
        <v>2.9786304324432201E-4</v>
      </c>
      <c r="R288" s="129">
        <v>2436132</v>
      </c>
      <c r="S288" s="128">
        <v>0.62652320456313204</v>
      </c>
      <c r="T288" s="13">
        <v>3.83974842001338E-7</v>
      </c>
      <c r="U288" s="13">
        <v>2.1027988707613601E-5</v>
      </c>
      <c r="V288" s="129" t="s">
        <v>4673</v>
      </c>
      <c r="W288" s="128">
        <v>0.37071549003475401</v>
      </c>
      <c r="X288" s="13">
        <v>3.20110931492475E-10</v>
      </c>
      <c r="Y288" s="13">
        <v>1.6895184040138601E-8</v>
      </c>
    </row>
    <row r="289" spans="1:25" x14ac:dyDescent="0.25">
      <c r="A289" s="15">
        <v>29074</v>
      </c>
      <c r="B289" s="130" t="s">
        <v>3789</v>
      </c>
      <c r="C289" s="128">
        <v>0.55532258140539903</v>
      </c>
      <c r="D289" s="13">
        <v>2.4803842185301701E-20</v>
      </c>
      <c r="E289" s="13">
        <v>1.1891278234238699E-18</v>
      </c>
      <c r="F289" s="129" t="s">
        <v>3790</v>
      </c>
      <c r="G289" s="128">
        <v>0.52628588728638304</v>
      </c>
      <c r="H289" s="13">
        <v>2.7850372880384599E-13</v>
      </c>
      <c r="I289" s="13">
        <v>5.6020205920279499E-11</v>
      </c>
      <c r="J289" s="129" t="s">
        <v>3790</v>
      </c>
      <c r="K289" s="128">
        <v>0.55634599200504897</v>
      </c>
      <c r="L289" s="13">
        <v>5.5542637302182099E-9</v>
      </c>
      <c r="M289" s="13">
        <v>9.1891710020505301E-7</v>
      </c>
      <c r="N289" s="129" t="s">
        <v>3790</v>
      </c>
      <c r="O289" s="128">
        <v>0.45655983032984698</v>
      </c>
      <c r="P289" s="13">
        <v>6.2837826015597998E-5</v>
      </c>
      <c r="Q289" s="13">
        <v>1.0232092669539899E-3</v>
      </c>
      <c r="R289" s="129">
        <v>2934167</v>
      </c>
      <c r="S289" s="128">
        <v>0.58640134819808198</v>
      </c>
      <c r="T289" s="13">
        <v>2.6604934836627499E-6</v>
      </c>
      <c r="U289" s="13">
        <v>9.4018320823464901E-5</v>
      </c>
      <c r="V289" s="129" t="s">
        <v>4704</v>
      </c>
      <c r="W289" s="128">
        <v>0.188250602280394</v>
      </c>
      <c r="X289" s="13">
        <v>1.8915960203278201E-3</v>
      </c>
      <c r="Y289" s="13">
        <v>1.11049540034591E-2</v>
      </c>
    </row>
    <row r="290" spans="1:25" x14ac:dyDescent="0.25">
      <c r="A290" s="15">
        <v>8886</v>
      </c>
      <c r="B290" s="130" t="s">
        <v>3919</v>
      </c>
      <c r="C290" s="128">
        <v>0.55503211179747103</v>
      </c>
      <c r="D290" s="13">
        <v>2.6195562212935501E-20</v>
      </c>
      <c r="E290" s="13">
        <v>1.2516484934953301E-18</v>
      </c>
      <c r="F290" s="129" t="s">
        <v>3920</v>
      </c>
      <c r="G290" s="128">
        <v>0.30928028961048198</v>
      </c>
      <c r="H290" s="13">
        <v>4.7636634408560498E-5</v>
      </c>
      <c r="I290" s="13">
        <v>2.30292372328095E-4</v>
      </c>
      <c r="J290" s="129" t="s">
        <v>3920</v>
      </c>
      <c r="K290" s="128">
        <v>0.43890700610140998</v>
      </c>
      <c r="L290" s="13">
        <v>8.5785997765867604E-6</v>
      </c>
      <c r="M290" s="13">
        <v>7.6851517212522905E-5</v>
      </c>
      <c r="N290" s="129" t="s">
        <v>3920</v>
      </c>
      <c r="O290" s="128">
        <v>0.511003613394999</v>
      </c>
      <c r="P290" s="13">
        <v>5.2763709130072801E-6</v>
      </c>
      <c r="Q290" s="13">
        <v>1.9296845280244299E-4</v>
      </c>
      <c r="R290" s="129">
        <v>2502300</v>
      </c>
      <c r="S290" s="128">
        <v>0.53338086595799905</v>
      </c>
      <c r="T290" s="13">
        <v>2.6047495717723299E-5</v>
      </c>
      <c r="U290" s="13">
        <v>5.0530422385735197E-4</v>
      </c>
      <c r="V290" s="129" t="s">
        <v>4421</v>
      </c>
      <c r="W290" s="128">
        <v>0.23099913594160801</v>
      </c>
      <c r="X290" s="13">
        <v>1.2813243181502399E-4</v>
      </c>
      <c r="Y290" s="13">
        <v>1.24786729523304E-3</v>
      </c>
    </row>
    <row r="291" spans="1:25" x14ac:dyDescent="0.25">
      <c r="A291" s="15">
        <v>129401</v>
      </c>
      <c r="B291" s="130" t="s">
        <v>3823</v>
      </c>
      <c r="C291" s="128">
        <v>0.55434689204781795</v>
      </c>
      <c r="D291" s="13">
        <v>2.97896447025963E-20</v>
      </c>
      <c r="E291" s="13">
        <v>1.41627207668433E-18</v>
      </c>
      <c r="F291" s="129" t="s">
        <v>3824</v>
      </c>
      <c r="G291" s="128">
        <v>0.4228877161047</v>
      </c>
      <c r="H291" s="13">
        <v>1.2463663491344401E-8</v>
      </c>
      <c r="I291" s="13">
        <v>2.4778777505030402E-7</v>
      </c>
      <c r="J291" s="129" t="s">
        <v>3824</v>
      </c>
      <c r="K291" s="128">
        <v>0.37519724384599201</v>
      </c>
      <c r="L291" s="13">
        <v>1.6989436417507499E-4</v>
      </c>
      <c r="M291" s="13">
        <v>6.6680368874146804E-4</v>
      </c>
      <c r="N291" s="129" t="s">
        <v>3824</v>
      </c>
      <c r="O291" s="128">
        <v>0.47112676056337999</v>
      </c>
      <c r="P291" s="13">
        <v>4.17190983078003E-5</v>
      </c>
      <c r="Q291" s="13">
        <v>7.7391567810229504E-4</v>
      </c>
      <c r="R291" s="129">
        <v>2518743</v>
      </c>
      <c r="S291" s="128">
        <v>0.566956183562354</v>
      </c>
      <c r="T291" s="13">
        <v>6.3781795934854602E-6</v>
      </c>
      <c r="U291" s="13">
        <v>1.8288263244150001E-4</v>
      </c>
      <c r="V291" s="129" t="s">
        <v>4786</v>
      </c>
      <c r="W291" s="128">
        <v>0.224932299715453</v>
      </c>
      <c r="X291" s="13">
        <v>1.9397608411949899E-4</v>
      </c>
      <c r="Y291" s="13">
        <v>1.7443371743581799E-3</v>
      </c>
    </row>
    <row r="292" spans="1:25" x14ac:dyDescent="0.25">
      <c r="A292" s="15">
        <v>54801</v>
      </c>
      <c r="B292" s="130" t="s">
        <v>3713</v>
      </c>
      <c r="C292" s="128">
        <v>0.55377904424546298</v>
      </c>
      <c r="D292" s="13">
        <v>3.3131510177115799E-20</v>
      </c>
      <c r="E292" s="13">
        <v>1.5647382484144301E-18</v>
      </c>
      <c r="F292" s="129" t="s">
        <v>3714</v>
      </c>
      <c r="G292" s="128">
        <v>0.37964843526064801</v>
      </c>
      <c r="H292" s="13">
        <v>4.1918213189291299E-7</v>
      </c>
      <c r="I292" s="13">
        <v>4.94273551726833E-6</v>
      </c>
      <c r="J292" s="129" t="s">
        <v>3714</v>
      </c>
      <c r="K292" s="128">
        <v>0.31431464338312598</v>
      </c>
      <c r="L292" s="13">
        <v>1.79785965080598E-3</v>
      </c>
      <c r="M292" s="13">
        <v>4.9680887306417804E-3</v>
      </c>
      <c r="N292" s="129" t="s">
        <v>3714</v>
      </c>
      <c r="O292" s="128">
        <v>0.46931589537223301</v>
      </c>
      <c r="P292" s="13">
        <v>4.49722340713575E-5</v>
      </c>
      <c r="Q292" s="13">
        <v>8.1080432903518596E-4</v>
      </c>
      <c r="R292" s="129">
        <v>3200611</v>
      </c>
      <c r="S292" s="128">
        <v>0.62030075187969902</v>
      </c>
      <c r="T292" s="13">
        <v>5.2423486582350898E-7</v>
      </c>
      <c r="U292" s="13">
        <v>2.75129691188445E-5</v>
      </c>
      <c r="V292" s="129" t="s">
        <v>4609</v>
      </c>
      <c r="W292" s="128">
        <v>0.27155538545697</v>
      </c>
      <c r="X292" s="13">
        <v>5.9895577859670599E-6</v>
      </c>
      <c r="Y292" s="13">
        <v>9.3406095288376195E-5</v>
      </c>
    </row>
    <row r="293" spans="1:25" x14ac:dyDescent="0.25">
      <c r="A293" s="15">
        <v>10054</v>
      </c>
      <c r="B293" s="130" t="s">
        <v>4311</v>
      </c>
      <c r="C293" s="128">
        <v>0.55295113727062495</v>
      </c>
      <c r="D293" s="13">
        <v>3.8672927287242497E-20</v>
      </c>
      <c r="E293" s="13">
        <v>1.8114779530793102E-18</v>
      </c>
      <c r="F293" s="129" t="s">
        <v>4310</v>
      </c>
      <c r="G293" s="128">
        <v>0.30826441436595298</v>
      </c>
      <c r="H293" s="13">
        <v>5.05909913234719E-5</v>
      </c>
      <c r="I293" s="13">
        <v>2.4246095981865699E-4</v>
      </c>
      <c r="J293" s="129" t="s">
        <v>4310</v>
      </c>
      <c r="K293" s="128">
        <v>0.25745581737849799</v>
      </c>
      <c r="L293" s="13">
        <v>1.10843389165316E-2</v>
      </c>
      <c r="M293" s="13">
        <v>2.3976720041401001E-2</v>
      </c>
      <c r="N293" s="129" t="s">
        <v>4310</v>
      </c>
      <c r="O293" s="128">
        <v>0.40321931589537202</v>
      </c>
      <c r="P293" s="13">
        <v>5.4211745740407604E-4</v>
      </c>
      <c r="Q293" s="13">
        <v>4.6460417182787898E-3</v>
      </c>
      <c r="R293" s="129">
        <v>3829768</v>
      </c>
      <c r="S293" s="128">
        <v>0.53422348975888001</v>
      </c>
      <c r="T293" s="13">
        <v>2.5183436435935801E-5</v>
      </c>
      <c r="U293" s="13">
        <v>4.9342746456810301E-4</v>
      </c>
      <c r="V293" s="129" t="s">
        <v>4852</v>
      </c>
      <c r="W293" s="128">
        <v>0.33074110846344001</v>
      </c>
      <c r="X293" s="13">
        <v>2.5935683913003301E-8</v>
      </c>
      <c r="Y293" s="13">
        <v>8.0292981916442004E-7</v>
      </c>
    </row>
    <row r="294" spans="1:25" x14ac:dyDescent="0.25">
      <c r="A294" s="15">
        <v>9125</v>
      </c>
      <c r="B294" s="130" t="s">
        <v>4309</v>
      </c>
      <c r="C294" s="128">
        <v>0.55285591460182404</v>
      </c>
      <c r="D294" s="13">
        <v>3.9365905731992402E-20</v>
      </c>
      <c r="E294" s="13">
        <v>1.84091984366648E-18</v>
      </c>
      <c r="F294" s="129" t="s">
        <v>4308</v>
      </c>
      <c r="G294" s="128">
        <v>0.26476684939095502</v>
      </c>
      <c r="H294" s="13">
        <v>5.4468585221223095E-4</v>
      </c>
      <c r="I294" s="13">
        <v>1.77781094970384E-3</v>
      </c>
      <c r="J294" s="129" t="s">
        <v>4308</v>
      </c>
      <c r="K294" s="128">
        <v>0.30588575636440102</v>
      </c>
      <c r="L294" s="13">
        <v>2.4075929067560501E-3</v>
      </c>
      <c r="M294" s="13">
        <v>6.3887942675074803E-3</v>
      </c>
      <c r="N294" s="129" t="s">
        <v>4308</v>
      </c>
      <c r="O294" s="128">
        <v>0.48809523809523803</v>
      </c>
      <c r="P294" s="13">
        <v>2.0251174289299101E-5</v>
      </c>
      <c r="Q294" s="13">
        <v>4.8425797540040702E-4</v>
      </c>
      <c r="R294" s="129">
        <v>2527856</v>
      </c>
      <c r="S294" s="128">
        <v>0.383912367124708</v>
      </c>
      <c r="T294" s="13">
        <v>3.3976058128036999E-3</v>
      </c>
      <c r="U294" s="13">
        <v>1.9465036030857901E-2</v>
      </c>
      <c r="V294" s="129" t="s">
        <v>4413</v>
      </c>
      <c r="W294" s="128">
        <v>0.20734664227571101</v>
      </c>
      <c r="X294" s="13">
        <v>6.06744406162039E-4</v>
      </c>
      <c r="Y294" s="13">
        <v>4.4654221858249198E-3</v>
      </c>
    </row>
    <row r="295" spans="1:25" x14ac:dyDescent="0.25">
      <c r="A295" s="15">
        <v>63979</v>
      </c>
      <c r="B295" s="130" t="s">
        <v>3723</v>
      </c>
      <c r="C295" s="128">
        <v>0.55203015793205901</v>
      </c>
      <c r="D295" s="13">
        <v>4.5909738361417401E-20</v>
      </c>
      <c r="E295" s="13">
        <v>2.12605989335621E-18</v>
      </c>
      <c r="F295" s="129" t="s">
        <v>3724</v>
      </c>
      <c r="G295" s="128">
        <v>0.42081999135558101</v>
      </c>
      <c r="H295" s="13">
        <v>1.4917142809846099E-8</v>
      </c>
      <c r="I295" s="13">
        <v>2.8576565735724802E-7</v>
      </c>
      <c r="J295" s="129" t="s">
        <v>3724</v>
      </c>
      <c r="K295" s="128">
        <v>0.48090679570797401</v>
      </c>
      <c r="L295" s="13">
        <v>8.6226952069097301E-7</v>
      </c>
      <c r="M295" s="13">
        <v>3.0394259822981598E-5</v>
      </c>
      <c r="N295" s="129" t="s">
        <v>3724</v>
      </c>
      <c r="O295" s="128">
        <v>0.53011401743796105</v>
      </c>
      <c r="P295" s="13">
        <v>2.8925434654892198E-6</v>
      </c>
      <c r="Q295" s="13">
        <v>1.2626875379030301E-4</v>
      </c>
      <c r="R295" s="129">
        <v>3050367</v>
      </c>
      <c r="S295" s="128">
        <v>0.50900959294788695</v>
      </c>
      <c r="T295" s="13">
        <v>6.6800816031485505E-5</v>
      </c>
      <c r="U295" s="13">
        <v>1.0198836276183699E-3</v>
      </c>
      <c r="V295" s="129" t="s">
        <v>4527</v>
      </c>
      <c r="W295" s="128">
        <v>0.40874074936647398</v>
      </c>
      <c r="X295" s="13">
        <v>2.6912095177630602E-12</v>
      </c>
      <c r="Y295" s="13">
        <v>2.25442765217959E-10</v>
      </c>
    </row>
    <row r="296" spans="1:25" x14ac:dyDescent="0.25">
      <c r="A296" s="15">
        <v>7203</v>
      </c>
      <c r="B296" s="130" t="s">
        <v>3851</v>
      </c>
      <c r="C296" s="128">
        <v>0.55134123884368702</v>
      </c>
      <c r="D296" s="13">
        <v>5.21772478962706E-20</v>
      </c>
      <c r="E296" s="13">
        <v>2.3930345170788798E-18</v>
      </c>
      <c r="F296" s="129" t="s">
        <v>3852</v>
      </c>
      <c r="G296" s="128">
        <v>0.34830023994898601</v>
      </c>
      <c r="H296" s="13">
        <v>3.9788280502953797E-6</v>
      </c>
      <c r="I296" s="13">
        <v>3.1301232786775401E-5</v>
      </c>
      <c r="J296" s="129" t="s">
        <v>3852</v>
      </c>
      <c r="K296" s="128">
        <v>0.633612981274984</v>
      </c>
      <c r="L296" s="13">
        <v>0</v>
      </c>
      <c r="M296" s="13">
        <v>0</v>
      </c>
      <c r="N296" s="129" t="s">
        <v>3852</v>
      </c>
      <c r="O296" s="128">
        <v>0.470254862508384</v>
      </c>
      <c r="P296" s="13">
        <v>4.3257047030007699E-5</v>
      </c>
      <c r="Q296" s="13">
        <v>7.9100252577064801E-4</v>
      </c>
      <c r="R296" s="129">
        <v>2438125</v>
      </c>
      <c r="S296" s="128">
        <v>0.52767695099818501</v>
      </c>
      <c r="T296" s="13">
        <v>3.2661334342886003E-5</v>
      </c>
      <c r="U296" s="13">
        <v>5.9994788521088699E-4</v>
      </c>
      <c r="V296" s="129" t="s">
        <v>4842</v>
      </c>
      <c r="W296" s="128">
        <v>0.37069556268467202</v>
      </c>
      <c r="X296" s="13">
        <v>3.2086289511275101E-10</v>
      </c>
      <c r="Y296" s="13">
        <v>1.6895184040138601E-8</v>
      </c>
    </row>
    <row r="297" spans="1:25" x14ac:dyDescent="0.25">
      <c r="A297" s="15">
        <v>51163</v>
      </c>
      <c r="B297" s="130" t="s">
        <v>3913</v>
      </c>
      <c r="C297" s="128">
        <v>0.551306834653981</v>
      </c>
      <c r="D297" s="13">
        <v>5.2511358709143601E-20</v>
      </c>
      <c r="E297" s="13">
        <v>2.4006512838341801E-18</v>
      </c>
      <c r="F297" s="129" t="s">
        <v>3914</v>
      </c>
      <c r="G297" s="128">
        <v>0.28347926574520299</v>
      </c>
      <c r="H297" s="13">
        <v>2.05391997383329E-4</v>
      </c>
      <c r="I297" s="13">
        <v>7.8008656244238502E-4</v>
      </c>
      <c r="J297" s="129" t="s">
        <v>3914</v>
      </c>
      <c r="K297" s="128">
        <v>0.38530927835051498</v>
      </c>
      <c r="L297" s="13">
        <v>1.0977485298966401E-4</v>
      </c>
      <c r="M297" s="13">
        <v>4.6722637117903602E-4</v>
      </c>
      <c r="N297" s="129" t="s">
        <v>3914</v>
      </c>
      <c r="O297" s="128">
        <v>0.50959087860496299</v>
      </c>
      <c r="P297" s="13">
        <v>7.7004913432006797E-6</v>
      </c>
      <c r="Q297" s="13">
        <v>2.5038190315126502E-4</v>
      </c>
      <c r="R297" s="129">
        <v>2697331</v>
      </c>
      <c r="S297" s="128">
        <v>0.54680689025344598</v>
      </c>
      <c r="T297" s="13">
        <v>1.0786188333605601E-5</v>
      </c>
      <c r="U297" s="13">
        <v>2.68350589200758E-4</v>
      </c>
      <c r="V297" s="129" t="s">
        <v>4636</v>
      </c>
      <c r="W297" s="128">
        <v>0.32958847280626202</v>
      </c>
      <c r="X297" s="13">
        <v>2.9176720024788701E-8</v>
      </c>
      <c r="Y297" s="13">
        <v>8.9268226403967902E-7</v>
      </c>
    </row>
    <row r="298" spans="1:25" x14ac:dyDescent="0.25">
      <c r="A298" s="15">
        <v>60491</v>
      </c>
      <c r="B298" s="130" t="s">
        <v>4307</v>
      </c>
      <c r="C298" s="128">
        <v>0.55125051658590496</v>
      </c>
      <c r="D298" s="13">
        <v>5.3062822233334997E-20</v>
      </c>
      <c r="E298" s="13">
        <v>2.4219872518739302E-18</v>
      </c>
      <c r="F298" s="129" t="s">
        <v>4306</v>
      </c>
      <c r="G298" s="128">
        <v>0.32068156330304098</v>
      </c>
      <c r="H298" s="13">
        <v>2.3880884375233E-5</v>
      </c>
      <c r="I298" s="13">
        <v>1.3118182188130001E-4</v>
      </c>
      <c r="J298" s="129" t="s">
        <v>4306</v>
      </c>
      <c r="K298" s="128">
        <v>0.33143540921523201</v>
      </c>
      <c r="L298" s="13">
        <v>9.6878910158355099E-4</v>
      </c>
      <c r="M298" s="13">
        <v>2.9257630529937501E-3</v>
      </c>
      <c r="N298" s="129" t="s">
        <v>4306</v>
      </c>
      <c r="O298" s="128">
        <v>0.42730069837767898</v>
      </c>
      <c r="P298" s="13">
        <v>2.0200863316305201E-4</v>
      </c>
      <c r="Q298" s="13">
        <v>2.37786065783496E-3</v>
      </c>
      <c r="R298" s="129">
        <v>2522509</v>
      </c>
      <c r="S298" s="128">
        <v>0.44918330308530002</v>
      </c>
      <c r="T298" s="13">
        <v>5.2069018887246495E-4</v>
      </c>
      <c r="U298" s="13">
        <v>4.7231742749882302E-3</v>
      </c>
      <c r="V298" s="129" t="s">
        <v>4531</v>
      </c>
      <c r="W298" s="128">
        <v>0.224125653492671</v>
      </c>
      <c r="X298" s="13">
        <v>2.04801276086991E-4</v>
      </c>
      <c r="Y298" s="13">
        <v>1.82699999424984E-3</v>
      </c>
    </row>
    <row r="299" spans="1:25" x14ac:dyDescent="0.25">
      <c r="A299" s="15">
        <v>9055</v>
      </c>
      <c r="B299" s="130" t="s">
        <v>1632</v>
      </c>
      <c r="C299" s="128">
        <v>0.55089652993078397</v>
      </c>
      <c r="D299" s="13">
        <v>5.6661568207757595E-20</v>
      </c>
      <c r="E299" s="13">
        <v>2.5698269657146998E-18</v>
      </c>
      <c r="F299" s="129" t="s">
        <v>1633</v>
      </c>
      <c r="G299" s="128">
        <v>0.60576991827668702</v>
      </c>
      <c r="H299" s="13">
        <v>4.2080794610376899E-18</v>
      </c>
      <c r="I299" s="13">
        <v>6.1669404501507299E-15</v>
      </c>
      <c r="J299" s="129" t="s">
        <v>1633</v>
      </c>
      <c r="K299" s="128">
        <v>0.62407952871870398</v>
      </c>
      <c r="L299" s="13">
        <v>0</v>
      </c>
      <c r="M299" s="13">
        <v>0</v>
      </c>
      <c r="N299" s="129" t="s">
        <v>1633</v>
      </c>
      <c r="O299" s="128">
        <v>0.69795439302481499</v>
      </c>
      <c r="P299" s="13">
        <v>0</v>
      </c>
      <c r="Q299" s="13">
        <v>0</v>
      </c>
      <c r="R299" s="129">
        <v>3639031</v>
      </c>
      <c r="S299" s="128">
        <v>0.85526315789473695</v>
      </c>
      <c r="T299" s="13">
        <v>0</v>
      </c>
      <c r="U299" s="13">
        <v>0</v>
      </c>
      <c r="V299" s="129" t="s">
        <v>1634</v>
      </c>
      <c r="W299" s="128">
        <v>0.57843592566450797</v>
      </c>
      <c r="X299" s="13">
        <v>1.6451424782907299E-25</v>
      </c>
      <c r="Y299" s="13">
        <v>2.4543958973737398E-22</v>
      </c>
    </row>
    <row r="300" spans="1:25" x14ac:dyDescent="0.25">
      <c r="A300" s="15">
        <v>84928</v>
      </c>
      <c r="B300" s="130" t="s">
        <v>3843</v>
      </c>
      <c r="C300" s="128">
        <v>0.55082578525468495</v>
      </c>
      <c r="D300" s="13">
        <v>5.7408995934936504E-20</v>
      </c>
      <c r="E300" s="13">
        <v>2.5995994308224101E-18</v>
      </c>
      <c r="F300" s="129" t="s">
        <v>3844</v>
      </c>
      <c r="G300" s="128">
        <v>0.30245724286625097</v>
      </c>
      <c r="H300" s="13">
        <v>7.1060888709832004E-5</v>
      </c>
      <c r="I300" s="13">
        <v>3.1937705447089202E-4</v>
      </c>
      <c r="J300" s="129" t="s">
        <v>3844</v>
      </c>
      <c r="K300" s="128">
        <v>0.48006522196507501</v>
      </c>
      <c r="L300" s="13">
        <v>9.0543634144136701E-7</v>
      </c>
      <c r="M300" s="13">
        <v>3.1237505604010102E-5</v>
      </c>
      <c r="N300" s="129" t="s">
        <v>3844</v>
      </c>
      <c r="O300" s="128">
        <v>0.60556673373574799</v>
      </c>
      <c r="P300" s="13">
        <v>4.54267600902671E-8</v>
      </c>
      <c r="Q300" s="13">
        <v>7.2684130937057797E-6</v>
      </c>
      <c r="R300" s="129">
        <v>3072435</v>
      </c>
      <c r="S300" s="128">
        <v>0.61245786880995601</v>
      </c>
      <c r="T300" s="13">
        <v>7.7167952220907896E-7</v>
      </c>
      <c r="U300" s="13">
        <v>3.6384483140735002E-5</v>
      </c>
      <c r="V300" s="129" t="s">
        <v>4436</v>
      </c>
      <c r="W300" s="128">
        <v>0.18501645276572701</v>
      </c>
      <c r="X300" s="13">
        <v>2.2700301711960202E-3</v>
      </c>
      <c r="Y300" s="13">
        <v>1.2851471858252901E-2</v>
      </c>
    </row>
    <row r="301" spans="1:25" x14ac:dyDescent="0.25">
      <c r="A301" s="15">
        <v>9793</v>
      </c>
      <c r="B301" s="130" t="s">
        <v>3779</v>
      </c>
      <c r="C301" s="128">
        <v>0.55061013416283</v>
      </c>
      <c r="D301" s="13">
        <v>5.9747621294993005E-20</v>
      </c>
      <c r="E301" s="13">
        <v>2.70121642921176E-18</v>
      </c>
      <c r="F301" s="129" t="s">
        <v>3780</v>
      </c>
      <c r="G301" s="128">
        <v>0.45624185551573399</v>
      </c>
      <c r="H301" s="13">
        <v>5.7769115962503995E-10</v>
      </c>
      <c r="I301" s="13">
        <v>1.9178785634347798E-8</v>
      </c>
      <c r="J301" s="129" t="s">
        <v>3780</v>
      </c>
      <c r="K301" s="128">
        <v>0.47476593730275601</v>
      </c>
      <c r="L301" s="13">
        <v>1.22815040601808E-6</v>
      </c>
      <c r="M301" s="13">
        <v>3.4826552786571002E-5</v>
      </c>
      <c r="N301" s="129" t="s">
        <v>3780</v>
      </c>
      <c r="O301" s="128">
        <v>0.48078470824949698</v>
      </c>
      <c r="P301" s="13">
        <v>2.7767861318250599E-5</v>
      </c>
      <c r="Q301" s="13">
        <v>5.8733320687273096E-4</v>
      </c>
      <c r="R301" s="129">
        <v>3371719</v>
      </c>
      <c r="S301" s="128">
        <v>0.58555872439720003</v>
      </c>
      <c r="T301" s="13">
        <v>2.7657036709152399E-6</v>
      </c>
      <c r="U301" s="13">
        <v>9.6959082570416194E-5</v>
      </c>
      <c r="V301" s="129" t="s">
        <v>4394</v>
      </c>
      <c r="W301" s="128">
        <v>0.42041529954032703</v>
      </c>
      <c r="X301" s="13">
        <v>5.46909387288174E-13</v>
      </c>
      <c r="Y301" s="13">
        <v>5.3379037706350399E-11</v>
      </c>
    </row>
    <row r="302" spans="1:25" x14ac:dyDescent="0.25">
      <c r="A302" s="15">
        <v>51496</v>
      </c>
      <c r="B302" s="130" t="s">
        <v>3853</v>
      </c>
      <c r="C302" s="128">
        <v>0.54947895569192395</v>
      </c>
      <c r="D302" s="13">
        <v>7.3633393318400999E-20</v>
      </c>
      <c r="E302" s="13">
        <v>3.2822573280603299E-18</v>
      </c>
      <c r="F302" s="129" t="s">
        <v>3854</v>
      </c>
      <c r="G302" s="128">
        <v>0.41291137120514299</v>
      </c>
      <c r="H302" s="13">
        <v>2.93336533939831E-8</v>
      </c>
      <c r="I302" s="13">
        <v>5.0320950391668199E-7</v>
      </c>
      <c r="J302" s="129" t="s">
        <v>3854</v>
      </c>
      <c r="K302" s="128">
        <v>0.33989059541342298</v>
      </c>
      <c r="L302" s="13">
        <v>7.0485127841015305E-4</v>
      </c>
      <c r="M302" s="13">
        <v>2.2171149918099198E-3</v>
      </c>
      <c r="N302" s="129" t="s">
        <v>3854</v>
      </c>
      <c r="O302" s="128">
        <v>0.39322602280348801</v>
      </c>
      <c r="P302" s="13">
        <v>7.59033270161054E-4</v>
      </c>
      <c r="Q302" s="13">
        <v>5.8899718622898401E-3</v>
      </c>
      <c r="R302" s="129">
        <v>3591909</v>
      </c>
      <c r="S302" s="128">
        <v>0.46298936997666601</v>
      </c>
      <c r="T302" s="13">
        <v>3.3421429485748901E-4</v>
      </c>
      <c r="U302" s="13">
        <v>3.3543169467939401E-3</v>
      </c>
      <c r="V302" s="129" t="s">
        <v>4632</v>
      </c>
      <c r="W302" s="128">
        <v>0.32231177465164801</v>
      </c>
      <c r="X302" s="13">
        <v>6.0677019222191893E-8</v>
      </c>
      <c r="Y302" s="13">
        <v>1.7003676316916601E-6</v>
      </c>
    </row>
    <row r="303" spans="1:25" x14ac:dyDescent="0.25">
      <c r="A303" s="15">
        <v>3320</v>
      </c>
      <c r="B303" s="130" t="s">
        <v>3797</v>
      </c>
      <c r="C303" s="128">
        <v>0.54856462367046699</v>
      </c>
      <c r="D303" s="13">
        <v>8.71326467709641E-20</v>
      </c>
      <c r="E303" s="13">
        <v>3.8599087072662898E-18</v>
      </c>
      <c r="F303" s="129" t="s">
        <v>3798</v>
      </c>
      <c r="G303" s="128">
        <v>0.30932399911595498</v>
      </c>
      <c r="H303" s="13">
        <v>4.7513229925704199E-5</v>
      </c>
      <c r="I303" s="13">
        <v>2.29858273611336E-4</v>
      </c>
      <c r="J303" s="129" t="s">
        <v>3798</v>
      </c>
      <c r="K303" s="128">
        <v>0.39370001085057499</v>
      </c>
      <c r="L303" s="13">
        <v>6.6183942542490196E-5</v>
      </c>
      <c r="M303" s="13">
        <v>3.0994099308911499E-4</v>
      </c>
      <c r="N303" s="129" t="s">
        <v>3798</v>
      </c>
      <c r="O303" s="128">
        <v>0.58001341381623095</v>
      </c>
      <c r="P303" s="13">
        <v>2.08960623824343E-7</v>
      </c>
      <c r="Q303" s="13">
        <v>1.86401961695828E-5</v>
      </c>
      <c r="R303" s="129">
        <v>3580179</v>
      </c>
      <c r="S303" s="128">
        <v>0.45054446460980002</v>
      </c>
      <c r="T303" s="13">
        <v>4.9880273713071802E-4</v>
      </c>
      <c r="U303" s="13">
        <v>4.5621822959351997E-3</v>
      </c>
      <c r="V303" s="129" t="s">
        <v>4680</v>
      </c>
      <c r="W303" s="128">
        <v>0.24335968233660099</v>
      </c>
      <c r="X303" s="13">
        <v>5.31840009484404E-5</v>
      </c>
      <c r="Y303" s="13">
        <v>5.9872610482020704E-4</v>
      </c>
    </row>
    <row r="304" spans="1:25" x14ac:dyDescent="0.25">
      <c r="A304" s="15">
        <v>64087</v>
      </c>
      <c r="B304" s="130" t="s">
        <v>4305</v>
      </c>
      <c r="C304" s="128">
        <v>0.54800248756004299</v>
      </c>
      <c r="D304" s="13">
        <v>9.6608671556260601E-20</v>
      </c>
      <c r="E304" s="13">
        <v>4.2467685728877497E-18</v>
      </c>
      <c r="F304" s="129" t="s">
        <v>4304</v>
      </c>
      <c r="G304" s="128">
        <v>0.40194121349040901</v>
      </c>
      <c r="H304" s="13">
        <v>7.2839191854502705E-8</v>
      </c>
      <c r="I304" s="13">
        <v>1.11442334025267E-6</v>
      </c>
      <c r="J304" s="129" t="s">
        <v>4304</v>
      </c>
      <c r="K304" s="128">
        <v>0.30768725015779502</v>
      </c>
      <c r="L304" s="13">
        <v>2.2634441832624199E-3</v>
      </c>
      <c r="M304" s="13">
        <v>6.0485290373360097E-3</v>
      </c>
      <c r="N304" s="129" t="s">
        <v>4304</v>
      </c>
      <c r="O304" s="128">
        <v>0.34584171696847699</v>
      </c>
      <c r="P304" s="13">
        <v>3.2919517044786898E-3</v>
      </c>
      <c r="Q304" s="13">
        <v>1.66275167702583E-2</v>
      </c>
      <c r="R304" s="129">
        <v>2814642</v>
      </c>
      <c r="S304" s="128">
        <v>0.511278195488722</v>
      </c>
      <c r="T304" s="13">
        <v>6.1360565967019705E-5</v>
      </c>
      <c r="U304" s="13">
        <v>9.5924842221846202E-4</v>
      </c>
      <c r="V304" s="129" t="s">
        <v>4526</v>
      </c>
      <c r="W304" s="128">
        <v>0.17809750041734601</v>
      </c>
      <c r="X304" s="13">
        <v>3.3207345442116702E-3</v>
      </c>
      <c r="Y304" s="13">
        <v>1.7397761416413301E-2</v>
      </c>
    </row>
    <row r="305" spans="1:25" x14ac:dyDescent="0.25">
      <c r="A305" s="15">
        <v>55166</v>
      </c>
      <c r="B305" s="130" t="s">
        <v>3701</v>
      </c>
      <c r="C305" s="128">
        <v>0.54708655208824197</v>
      </c>
      <c r="D305" s="13">
        <v>1.14258812156338E-19</v>
      </c>
      <c r="E305" s="13">
        <v>4.9919220791178204E-18</v>
      </c>
      <c r="F305" s="129" t="s">
        <v>3702</v>
      </c>
      <c r="G305" s="128">
        <v>0.52101639299921698</v>
      </c>
      <c r="H305" s="13">
        <v>5.2658243592656198E-13</v>
      </c>
      <c r="I305" s="13">
        <v>9.5609662282347496E-11</v>
      </c>
      <c r="J305" s="129" t="s">
        <v>3702</v>
      </c>
      <c r="K305" s="128">
        <v>0.39693351567431101</v>
      </c>
      <c r="L305" s="13">
        <v>6.5339544243151501E-5</v>
      </c>
      <c r="M305" s="13">
        <v>3.0673701376390198E-4</v>
      </c>
      <c r="N305" s="129" t="s">
        <v>3702</v>
      </c>
      <c r="O305" s="128">
        <v>0.497920858484239</v>
      </c>
      <c r="P305" s="13">
        <v>1.3111665811318201E-5</v>
      </c>
      <c r="Q305" s="13">
        <v>3.5868272993442202E-4</v>
      </c>
      <c r="R305" s="129">
        <v>2909723</v>
      </c>
      <c r="S305" s="128">
        <v>0.45047964739434798</v>
      </c>
      <c r="T305" s="13">
        <v>4.9982570325654205E-4</v>
      </c>
      <c r="U305" s="13">
        <v>4.5691687149952602E-3</v>
      </c>
      <c r="V305" s="129" t="s">
        <v>4592</v>
      </c>
      <c r="W305" s="128">
        <v>0.32271202953496297</v>
      </c>
      <c r="X305" s="13">
        <v>5.8310925434358897E-8</v>
      </c>
      <c r="Y305" s="13">
        <v>1.6428788613835101E-6</v>
      </c>
    </row>
    <row r="306" spans="1:25" x14ac:dyDescent="0.25">
      <c r="A306" s="15">
        <v>51154</v>
      </c>
      <c r="B306" s="130" t="s">
        <v>957</v>
      </c>
      <c r="C306" s="128">
        <v>0.54697848840678298</v>
      </c>
      <c r="D306" s="13">
        <v>1.16539396655504E-19</v>
      </c>
      <c r="E306" s="13">
        <v>5.0837865353247602E-18</v>
      </c>
      <c r="F306" s="129" t="s">
        <v>958</v>
      </c>
      <c r="G306" s="128">
        <v>0.41872521226394899</v>
      </c>
      <c r="H306" s="13">
        <v>1.7873622157295501E-8</v>
      </c>
      <c r="I306" s="13">
        <v>3.33979141372865E-7</v>
      </c>
      <c r="J306" s="129" t="s">
        <v>958</v>
      </c>
      <c r="K306" s="128">
        <v>0.60486797811908299</v>
      </c>
      <c r="L306" s="13">
        <v>0</v>
      </c>
      <c r="M306" s="13">
        <v>0</v>
      </c>
      <c r="N306" s="129" t="s">
        <v>958</v>
      </c>
      <c r="O306" s="128">
        <v>0.422266934942991</v>
      </c>
      <c r="P306" s="13">
        <v>2.7759530729616399E-4</v>
      </c>
      <c r="Q306" s="13">
        <v>2.9617383878291202E-3</v>
      </c>
      <c r="R306" s="129">
        <v>2323559</v>
      </c>
      <c r="S306" s="128">
        <v>0.51588021778584403</v>
      </c>
      <c r="T306" s="13">
        <v>5.1560442509887099E-5</v>
      </c>
      <c r="U306" s="13">
        <v>8.4945234710758497E-4</v>
      </c>
      <c r="V306" s="129" t="s">
        <v>959</v>
      </c>
      <c r="W306" s="128">
        <v>0.33528941599798301</v>
      </c>
      <c r="X306" s="13">
        <v>1.62192639189161E-8</v>
      </c>
      <c r="Y306" s="13">
        <v>5.3829400273267E-7</v>
      </c>
    </row>
    <row r="307" spans="1:25" x14ac:dyDescent="0.25">
      <c r="A307" s="15">
        <v>51497</v>
      </c>
      <c r="B307" s="130" t="s">
        <v>3863</v>
      </c>
      <c r="C307" s="128">
        <v>0.54677701764291597</v>
      </c>
      <c r="D307" s="13">
        <v>1.20911192475579E-19</v>
      </c>
      <c r="E307" s="13">
        <v>5.2504490921044397E-18</v>
      </c>
      <c r="F307" s="129" t="s">
        <v>3864</v>
      </c>
      <c r="G307" s="128">
        <v>0.33182279920982399</v>
      </c>
      <c r="H307" s="13">
        <v>1.18323596623233E-5</v>
      </c>
      <c r="I307" s="13">
        <v>7.5275821144771306E-5</v>
      </c>
      <c r="J307" s="129" t="s">
        <v>3864</v>
      </c>
      <c r="K307" s="128">
        <v>0.31064590784767498</v>
      </c>
      <c r="L307" s="13">
        <v>2.0435637358805899E-3</v>
      </c>
      <c r="M307" s="13">
        <v>5.5396022782228304E-3</v>
      </c>
      <c r="N307" s="129" t="s">
        <v>3864</v>
      </c>
      <c r="O307" s="128">
        <v>0.55278336686787399</v>
      </c>
      <c r="P307" s="13">
        <v>9.1764709051017403E-7</v>
      </c>
      <c r="Q307" s="13">
        <v>5.65386347026944E-5</v>
      </c>
      <c r="R307" s="129">
        <v>3891278</v>
      </c>
      <c r="S307" s="128">
        <v>0.53039927404718701</v>
      </c>
      <c r="T307" s="13">
        <v>2.93312218841745E-5</v>
      </c>
      <c r="U307" s="13">
        <v>5.5200295272736001E-4</v>
      </c>
      <c r="V307" s="129" t="s">
        <v>4631</v>
      </c>
      <c r="W307" s="128">
        <v>0.15295856468494401</v>
      </c>
      <c r="X307" s="13">
        <v>1.1851661319698699E-2</v>
      </c>
      <c r="Y307" s="13">
        <v>4.6618022491671102E-2</v>
      </c>
    </row>
    <row r="308" spans="1:25" x14ac:dyDescent="0.25">
      <c r="A308" s="15">
        <v>56919</v>
      </c>
      <c r="B308" s="130" t="s">
        <v>3877</v>
      </c>
      <c r="C308" s="128">
        <v>0.54485562386207398</v>
      </c>
      <c r="D308" s="13">
        <v>1.71576191519674E-19</v>
      </c>
      <c r="E308" s="13">
        <v>7.3280217044718108E-18</v>
      </c>
      <c r="F308" s="129" t="s">
        <v>3878</v>
      </c>
      <c r="G308" s="128">
        <v>0.35659684713853002</v>
      </c>
      <c r="H308" s="13">
        <v>2.2443601069379098E-6</v>
      </c>
      <c r="I308" s="13">
        <v>1.98309803247394E-5</v>
      </c>
      <c r="J308" s="129" t="s">
        <v>3878</v>
      </c>
      <c r="K308" s="128">
        <v>0.37122606774668598</v>
      </c>
      <c r="L308" s="13">
        <v>2.0094918320439801E-4</v>
      </c>
      <c r="M308" s="13">
        <v>7.6868776681674898E-4</v>
      </c>
      <c r="N308" s="129" t="s">
        <v>3878</v>
      </c>
      <c r="O308" s="128">
        <v>0.33789403085177699</v>
      </c>
      <c r="P308" s="13">
        <v>4.1278983514748003E-3</v>
      </c>
      <c r="Q308" s="13">
        <v>1.96182743750772E-2</v>
      </c>
      <c r="R308" s="129">
        <v>3742727</v>
      </c>
      <c r="S308" s="128">
        <v>0.38877365828364002</v>
      </c>
      <c r="T308" s="13">
        <v>2.9895313530259901E-3</v>
      </c>
      <c r="U308" s="13">
        <v>1.7738020147799599E-2</v>
      </c>
      <c r="V308" s="129" t="s">
        <v>4555</v>
      </c>
      <c r="W308" s="128">
        <v>0.26477956755624199</v>
      </c>
      <c r="X308" s="13">
        <v>1.03590377972271E-5</v>
      </c>
      <c r="Y308" s="13">
        <v>1.4826343270311801E-4</v>
      </c>
    </row>
    <row r="309" spans="1:25" x14ac:dyDescent="0.25">
      <c r="A309" s="15">
        <v>81887</v>
      </c>
      <c r="B309" s="130" t="s">
        <v>3835</v>
      </c>
      <c r="C309" s="128">
        <v>0.54470702746425603</v>
      </c>
      <c r="D309" s="13">
        <v>1.7626703614159699E-19</v>
      </c>
      <c r="E309" s="13">
        <v>7.5059285002590794E-18</v>
      </c>
      <c r="F309" s="129" t="s">
        <v>3836</v>
      </c>
      <c r="G309" s="128">
        <v>0.44164982746402098</v>
      </c>
      <c r="H309" s="13">
        <v>2.3070030772255399E-9</v>
      </c>
      <c r="I309" s="13">
        <v>6.0843107252693501E-8</v>
      </c>
      <c r="J309" s="129" t="s">
        <v>3836</v>
      </c>
      <c r="K309" s="128">
        <v>0.46105091521144498</v>
      </c>
      <c r="L309" s="13">
        <v>2.6457991829356901E-6</v>
      </c>
      <c r="M309" s="13">
        <v>4.5416164117435903E-5</v>
      </c>
      <c r="N309" s="129" t="s">
        <v>3836</v>
      </c>
      <c r="O309" s="128">
        <v>0.39114688128772601</v>
      </c>
      <c r="P309" s="13">
        <v>8.1308728344862199E-4</v>
      </c>
      <c r="Q309" s="13">
        <v>6.1625828572276897E-3</v>
      </c>
      <c r="R309" s="129">
        <v>4010860</v>
      </c>
      <c r="S309" s="128">
        <v>0.47258231786362498</v>
      </c>
      <c r="T309" s="13">
        <v>2.4306124272230101E-4</v>
      </c>
      <c r="U309" s="13">
        <v>2.65560220208491E-3</v>
      </c>
      <c r="V309" s="129" t="s">
        <v>4455</v>
      </c>
      <c r="W309" s="128">
        <v>0.31868418112568098</v>
      </c>
      <c r="X309" s="13">
        <v>8.6784868252944397E-8</v>
      </c>
      <c r="Y309" s="13">
        <v>2.3278852075040702E-6</v>
      </c>
    </row>
    <row r="310" spans="1:25" x14ac:dyDescent="0.25">
      <c r="A310" s="15">
        <v>5422</v>
      </c>
      <c r="B310" s="130" t="s">
        <v>3817</v>
      </c>
      <c r="C310" s="128">
        <v>0.54366271648054398</v>
      </c>
      <c r="D310" s="13">
        <v>2.12976761086521E-19</v>
      </c>
      <c r="E310" s="13">
        <v>9.0153851770743103E-18</v>
      </c>
      <c r="F310" s="129" t="s">
        <v>3818</v>
      </c>
      <c r="G310" s="128">
        <v>0.43409594371675098</v>
      </c>
      <c r="H310" s="13">
        <v>4.6065364671213299E-9</v>
      </c>
      <c r="I310" s="13">
        <v>1.07522535490248E-7</v>
      </c>
      <c r="J310" s="129" t="s">
        <v>3818</v>
      </c>
      <c r="K310" s="128">
        <v>0.414777508941721</v>
      </c>
      <c r="L310" s="13">
        <v>2.8422242282570102E-5</v>
      </c>
      <c r="M310" s="13">
        <v>1.65507323425184E-4</v>
      </c>
      <c r="N310" s="129" t="s">
        <v>3818</v>
      </c>
      <c r="O310" s="128">
        <v>0.41817572099262201</v>
      </c>
      <c r="P310" s="13">
        <v>3.2152249910887199E-4</v>
      </c>
      <c r="Q310" s="13">
        <v>3.2689182924760798E-3</v>
      </c>
      <c r="R310" s="129">
        <v>3972093</v>
      </c>
      <c r="S310" s="128">
        <v>0.59819808141042297</v>
      </c>
      <c r="T310" s="13">
        <v>1.5330357683054201E-6</v>
      </c>
      <c r="U310" s="13">
        <v>6.1300573102716094E-5</v>
      </c>
      <c r="V310" s="129" t="s">
        <v>4614</v>
      </c>
      <c r="W310" s="128">
        <v>0.47957758253704402</v>
      </c>
      <c r="X310" s="13">
        <v>6.1878638690108995E-17</v>
      </c>
      <c r="Y310" s="13">
        <v>1.25886866893579E-14</v>
      </c>
    </row>
    <row r="311" spans="1:25" x14ac:dyDescent="0.25">
      <c r="A311" s="15">
        <v>5885</v>
      </c>
      <c r="B311" s="130" t="s">
        <v>3911</v>
      </c>
      <c r="C311" s="128">
        <v>0.54322953313524103</v>
      </c>
      <c r="D311" s="13">
        <v>2.30318635597227E-19</v>
      </c>
      <c r="E311" s="13">
        <v>9.7063338863120404E-18</v>
      </c>
      <c r="F311" s="129" t="s">
        <v>3912</v>
      </c>
      <c r="G311" s="128">
        <v>0.33654186192744201</v>
      </c>
      <c r="H311" s="13">
        <v>8.7149274373874605E-6</v>
      </c>
      <c r="I311" s="13">
        <v>5.8894652909380202E-5</v>
      </c>
      <c r="J311" s="129" t="s">
        <v>3912</v>
      </c>
      <c r="K311" s="128">
        <v>0.37002945508100099</v>
      </c>
      <c r="L311" s="13">
        <v>2.1129150941370499E-4</v>
      </c>
      <c r="M311" s="13">
        <v>8.0211793405295096E-4</v>
      </c>
      <c r="N311" s="129" t="s">
        <v>3912</v>
      </c>
      <c r="O311" s="128">
        <v>0.65902079141515701</v>
      </c>
      <c r="P311" s="13">
        <v>0</v>
      </c>
      <c r="Q311" s="13">
        <v>0</v>
      </c>
      <c r="R311" s="129">
        <v>3149843</v>
      </c>
      <c r="S311" s="128">
        <v>0.68284936479128899</v>
      </c>
      <c r="T311" s="13">
        <v>1.48001390787318E-8</v>
      </c>
      <c r="U311" s="13">
        <v>1.5085875867881899E-6</v>
      </c>
      <c r="V311" s="129" t="s">
        <v>4538</v>
      </c>
      <c r="W311" s="128">
        <v>0.28561329791957801</v>
      </c>
      <c r="X311" s="13">
        <v>1.83236403584731E-6</v>
      </c>
      <c r="Y311" s="13">
        <v>3.3415579303315602E-5</v>
      </c>
    </row>
    <row r="312" spans="1:25" x14ac:dyDescent="0.25">
      <c r="A312" s="15">
        <v>6502</v>
      </c>
      <c r="B312" s="130" t="s">
        <v>3668</v>
      </c>
      <c r="C312" s="128">
        <v>0.54049056642195104</v>
      </c>
      <c r="D312" s="13">
        <v>3.7683884022483902E-19</v>
      </c>
      <c r="E312" s="13">
        <v>1.5604950988035199E-17</v>
      </c>
      <c r="F312" s="129" t="s">
        <v>3669</v>
      </c>
      <c r="G312" s="128">
        <v>0.31960861359288301</v>
      </c>
      <c r="H312" s="13">
        <v>2.5514907911426399E-5</v>
      </c>
      <c r="I312" s="13">
        <v>1.38342855607488E-4</v>
      </c>
      <c r="J312" s="129" t="s">
        <v>3669</v>
      </c>
      <c r="K312" s="128">
        <v>0.438315274563434</v>
      </c>
      <c r="L312" s="13">
        <v>8.8434200236970008E-6</v>
      </c>
      <c r="M312" s="13">
        <v>7.7949878873233394E-5</v>
      </c>
      <c r="N312" s="129" t="s">
        <v>3669</v>
      </c>
      <c r="O312" s="128">
        <v>0.647317236753856</v>
      </c>
      <c r="P312" s="13">
        <v>3.9578782124278598E-10</v>
      </c>
      <c r="Q312" s="13">
        <v>1.4246278470944299E-7</v>
      </c>
      <c r="R312" s="129">
        <v>2806517</v>
      </c>
      <c r="S312" s="128">
        <v>0.55036297640653398</v>
      </c>
      <c r="T312" s="13">
        <v>1.29937719344066E-5</v>
      </c>
      <c r="U312" s="13">
        <v>3.0880346939531902E-4</v>
      </c>
      <c r="V312" s="129" t="s">
        <v>4513</v>
      </c>
      <c r="W312" s="128">
        <v>0.342592675858016</v>
      </c>
      <c r="X312" s="13">
        <v>7.5109332826617092E-9</v>
      </c>
      <c r="Y312" s="13">
        <v>2.7749709875682902E-7</v>
      </c>
    </row>
    <row r="313" spans="1:25" x14ac:dyDescent="0.25">
      <c r="A313" s="15">
        <v>54534</v>
      </c>
      <c r="B313" s="130" t="s">
        <v>3815</v>
      </c>
      <c r="C313" s="128">
        <v>0.53897285876052903</v>
      </c>
      <c r="D313" s="13">
        <v>4.9408808278597397E-19</v>
      </c>
      <c r="E313" s="13">
        <v>2.01968223024945E-17</v>
      </c>
      <c r="F313" s="129" t="s">
        <v>3816</v>
      </c>
      <c r="G313" s="128">
        <v>0.37088669319288198</v>
      </c>
      <c r="H313" s="13">
        <v>8.0546123130254601E-7</v>
      </c>
      <c r="I313" s="13">
        <v>8.5578140365730205E-6</v>
      </c>
      <c r="J313" s="129" t="s">
        <v>3816</v>
      </c>
      <c r="K313" s="128">
        <v>0.40434988428361002</v>
      </c>
      <c r="L313" s="13">
        <v>4.6478591982134602E-5</v>
      </c>
      <c r="M313" s="13">
        <v>2.36602559432628E-4</v>
      </c>
      <c r="N313" s="129" t="s">
        <v>3816</v>
      </c>
      <c r="O313" s="128">
        <v>0.52217657599484602</v>
      </c>
      <c r="P313" s="13">
        <v>3.0050468420511802E-6</v>
      </c>
      <c r="Q313" s="13">
        <v>1.28179929435268E-4</v>
      </c>
      <c r="R313" s="129">
        <v>3218067</v>
      </c>
      <c r="S313" s="128">
        <v>0.37879180710396698</v>
      </c>
      <c r="T313" s="13">
        <v>3.8803458251265299E-3</v>
      </c>
      <c r="U313" s="13">
        <v>2.1517615811409301E-2</v>
      </c>
      <c r="V313" s="129" t="s">
        <v>4611</v>
      </c>
      <c r="W313" s="128">
        <v>0.20552070095201</v>
      </c>
      <c r="X313" s="13">
        <v>6.7948855143691003E-4</v>
      </c>
      <c r="Y313" s="13">
        <v>4.90176751474059E-3</v>
      </c>
    </row>
    <row r="314" spans="1:25" x14ac:dyDescent="0.25">
      <c r="A314" s="15">
        <v>23518</v>
      </c>
      <c r="B314" s="130" t="s">
        <v>4303</v>
      </c>
      <c r="C314" s="128">
        <v>0.53826708969034998</v>
      </c>
      <c r="D314" s="13">
        <v>5.6015981211267102E-19</v>
      </c>
      <c r="E314" s="13">
        <v>2.28649233021362E-17</v>
      </c>
      <c r="F314" s="129" t="s">
        <v>4302</v>
      </c>
      <c r="G314" s="128">
        <v>0.323015094410182</v>
      </c>
      <c r="H314" s="13">
        <v>2.06613528610901E-5</v>
      </c>
      <c r="I314" s="13">
        <v>1.17082458660082E-4</v>
      </c>
      <c r="J314" s="129" t="s">
        <v>4302</v>
      </c>
      <c r="K314" s="128">
        <v>0.37070008415737399</v>
      </c>
      <c r="L314" s="13">
        <v>2.05436046938006E-4</v>
      </c>
      <c r="M314" s="13">
        <v>7.83077016524189E-4</v>
      </c>
      <c r="N314" s="129" t="s">
        <v>4302</v>
      </c>
      <c r="O314" s="128">
        <v>0.35028002300122202</v>
      </c>
      <c r="P314" s="13">
        <v>2.7479022707023399E-3</v>
      </c>
      <c r="Q314" s="13">
        <v>1.4609668537963199E-2</v>
      </c>
      <c r="R314" s="129">
        <v>2507380</v>
      </c>
      <c r="S314" s="128">
        <v>0.361355976147265</v>
      </c>
      <c r="T314" s="13">
        <v>6.01225760001924E-3</v>
      </c>
      <c r="U314" s="13">
        <v>2.9839614556357801E-2</v>
      </c>
      <c r="V314" s="129" t="s">
        <v>4734</v>
      </c>
      <c r="W314" s="128">
        <v>0.32014519360562799</v>
      </c>
      <c r="X314" s="13">
        <v>7.5178805925442399E-8</v>
      </c>
      <c r="Y314" s="13">
        <v>2.05170033941125E-6</v>
      </c>
    </row>
    <row r="315" spans="1:25" x14ac:dyDescent="0.25">
      <c r="A315" s="15">
        <v>5036</v>
      </c>
      <c r="B315" s="130" t="s">
        <v>3662</v>
      </c>
      <c r="C315" s="128">
        <v>0.53725581926363297</v>
      </c>
      <c r="D315" s="13">
        <v>6.7018002104574001E-19</v>
      </c>
      <c r="E315" s="13">
        <v>2.7123305582634401E-17</v>
      </c>
      <c r="F315" s="129" t="s">
        <v>3663</v>
      </c>
      <c r="G315" s="128">
        <v>0.30157385619574001</v>
      </c>
      <c r="H315" s="13">
        <v>7.4783602183537998E-5</v>
      </c>
      <c r="I315" s="13">
        <v>3.3261113505303502E-4</v>
      </c>
      <c r="J315" s="129" t="s">
        <v>3663</v>
      </c>
      <c r="K315" s="128">
        <v>0.43799968440984599</v>
      </c>
      <c r="L315" s="13">
        <v>8.9877909962917907E-6</v>
      </c>
      <c r="M315" s="13">
        <v>7.84615031016706E-5</v>
      </c>
      <c r="N315" s="129" t="s">
        <v>3663</v>
      </c>
      <c r="O315" s="128">
        <v>0.42347614804668698</v>
      </c>
      <c r="P315" s="13">
        <v>2.33519858833315E-4</v>
      </c>
      <c r="Q315" s="13">
        <v>2.6353833573614601E-3</v>
      </c>
      <c r="R315" s="129">
        <v>3417309</v>
      </c>
      <c r="S315" s="128">
        <v>0.393829401088929</v>
      </c>
      <c r="T315" s="13">
        <v>2.6120422456726599E-3</v>
      </c>
      <c r="U315" s="13">
        <v>1.6037866629593198E-2</v>
      </c>
      <c r="V315" s="129" t="s">
        <v>4643</v>
      </c>
      <c r="W315" s="128">
        <v>0.28313739739789201</v>
      </c>
      <c r="X315" s="13">
        <v>2.2681001923115E-6</v>
      </c>
      <c r="Y315" s="13">
        <v>4.0146654816451501E-5</v>
      </c>
    </row>
    <row r="316" spans="1:25" x14ac:dyDescent="0.25">
      <c r="A316" s="15">
        <v>136</v>
      </c>
      <c r="B316" s="130" t="s">
        <v>3691</v>
      </c>
      <c r="C316" s="128">
        <v>0.53661373738948703</v>
      </c>
      <c r="D316" s="13">
        <v>7.5076443131189697E-19</v>
      </c>
      <c r="E316" s="13">
        <v>3.0256124253702201E-17</v>
      </c>
      <c r="F316" s="129" t="s">
        <v>3692</v>
      </c>
      <c r="G316" s="128">
        <v>0.31984803189327099</v>
      </c>
      <c r="H316" s="13">
        <v>2.5141409148251698E-5</v>
      </c>
      <c r="I316" s="13">
        <v>1.36787666797847E-4</v>
      </c>
      <c r="J316" s="129" t="s">
        <v>3692</v>
      </c>
      <c r="K316" s="128">
        <v>0.34312539448769203</v>
      </c>
      <c r="L316" s="13">
        <v>6.2268292316368498E-4</v>
      </c>
      <c r="M316" s="13">
        <v>1.9879147476973202E-3</v>
      </c>
      <c r="N316" s="129" t="s">
        <v>3692</v>
      </c>
      <c r="O316" s="128">
        <v>0.69916163648558005</v>
      </c>
      <c r="P316" s="13">
        <v>0</v>
      </c>
      <c r="Q316" s="13">
        <v>0</v>
      </c>
      <c r="R316" s="129">
        <v>3711869</v>
      </c>
      <c r="S316" s="128">
        <v>0.47750842623800899</v>
      </c>
      <c r="T316" s="13">
        <v>2.05690174824285E-4</v>
      </c>
      <c r="U316" s="13">
        <v>2.3461452411716898E-3</v>
      </c>
      <c r="V316" s="129" t="s">
        <v>4784</v>
      </c>
      <c r="W316" s="128">
        <v>0.228693720044195</v>
      </c>
      <c r="X316" s="13">
        <v>1.5019597427578301E-4</v>
      </c>
      <c r="Y316" s="13">
        <v>1.4165080897231401E-3</v>
      </c>
    </row>
    <row r="317" spans="1:25" x14ac:dyDescent="0.25">
      <c r="A317" s="15">
        <v>9675</v>
      </c>
      <c r="B317" s="130" t="s">
        <v>3777</v>
      </c>
      <c r="C317" s="128">
        <v>0.53622280670425804</v>
      </c>
      <c r="D317" s="13">
        <v>8.0440719234963998E-19</v>
      </c>
      <c r="E317" s="13">
        <v>3.2281357734559402E-17</v>
      </c>
      <c r="F317" s="129" t="s">
        <v>3778</v>
      </c>
      <c r="G317" s="128">
        <v>0.37636890318341198</v>
      </c>
      <c r="H317" s="13">
        <v>5.36468815967462E-7</v>
      </c>
      <c r="I317" s="13">
        <v>6.0858219851485601E-6</v>
      </c>
      <c r="J317" s="129" t="s">
        <v>3778</v>
      </c>
      <c r="K317" s="128">
        <v>0.31423574584473002</v>
      </c>
      <c r="L317" s="13">
        <v>1.8028483261975699E-3</v>
      </c>
      <c r="M317" s="13">
        <v>4.9765114924573799E-3</v>
      </c>
      <c r="N317" s="129" t="s">
        <v>3778</v>
      </c>
      <c r="O317" s="128">
        <v>0.58353454057679399</v>
      </c>
      <c r="P317" s="13">
        <v>1.7097518104544001E-7</v>
      </c>
      <c r="Q317" s="13">
        <v>1.61965344333739E-5</v>
      </c>
      <c r="R317" s="129">
        <v>3905073</v>
      </c>
      <c r="S317" s="128">
        <v>0.35740212600466698</v>
      </c>
      <c r="T317" s="13">
        <v>6.6196430108676199E-3</v>
      </c>
      <c r="U317" s="13">
        <v>3.2157241006512301E-2</v>
      </c>
      <c r="V317" s="129" t="s">
        <v>4399</v>
      </c>
      <c r="W317" s="128">
        <v>0.35979010816042101</v>
      </c>
      <c r="X317" s="13">
        <v>1.1314362676608901E-9</v>
      </c>
      <c r="Y317" s="13">
        <v>5.15231079444997E-8</v>
      </c>
    </row>
    <row r="318" spans="1:25" x14ac:dyDescent="0.25">
      <c r="A318" s="15">
        <v>84319</v>
      </c>
      <c r="B318" s="130" t="s">
        <v>3673</v>
      </c>
      <c r="C318" s="128">
        <v>0.53613091327692697</v>
      </c>
      <c r="D318" s="13">
        <v>8.1755255336622701E-19</v>
      </c>
      <c r="E318" s="13">
        <v>3.2762873923328501E-17</v>
      </c>
      <c r="F318" s="129" t="s">
        <v>3674</v>
      </c>
      <c r="G318" s="128">
        <v>0.30600651494340098</v>
      </c>
      <c r="H318" s="13">
        <v>5.778478871226E-5</v>
      </c>
      <c r="I318" s="13">
        <v>2.6877590342539999E-4</v>
      </c>
      <c r="J318" s="129" t="s">
        <v>3674</v>
      </c>
      <c r="K318" s="128">
        <v>0.44386440143067502</v>
      </c>
      <c r="L318" s="13">
        <v>6.6358410590784903E-6</v>
      </c>
      <c r="M318" s="13">
        <v>6.7627560520116793E-5</v>
      </c>
      <c r="N318" s="129" t="s">
        <v>3674</v>
      </c>
      <c r="O318" s="128">
        <v>0.39657947686116701</v>
      </c>
      <c r="P318" s="13">
        <v>6.78714946373891E-4</v>
      </c>
      <c r="Q318" s="13">
        <v>5.4310431180784402E-3</v>
      </c>
      <c r="R318" s="129">
        <v>2633460</v>
      </c>
      <c r="S318" s="128">
        <v>0.47122115633912398</v>
      </c>
      <c r="T318" s="13">
        <v>2.5443151053870599E-4</v>
      </c>
      <c r="U318" s="13">
        <v>2.7424482010021999E-3</v>
      </c>
      <c r="V318" s="129" t="s">
        <v>4443</v>
      </c>
      <c r="W318" s="128">
        <v>0.37277315197204802</v>
      </c>
      <c r="X318" s="13">
        <v>2.5101869147212799E-10</v>
      </c>
      <c r="Y318" s="13">
        <v>1.37010724805257E-8</v>
      </c>
    </row>
    <row r="319" spans="1:25" x14ac:dyDescent="0.25">
      <c r="A319" s="15">
        <v>56941</v>
      </c>
      <c r="B319" s="130" t="s">
        <v>4301</v>
      </c>
      <c r="C319" s="128">
        <v>0.53608405048561703</v>
      </c>
      <c r="D319" s="13">
        <v>8.2433719990142399E-19</v>
      </c>
      <c r="E319" s="13">
        <v>3.2942359178718002E-17</v>
      </c>
      <c r="F319" s="129" t="s">
        <v>4300</v>
      </c>
      <c r="G319" s="128">
        <v>0.38516261602777602</v>
      </c>
      <c r="H319" s="13">
        <v>2.7516656670105802E-7</v>
      </c>
      <c r="I319" s="13">
        <v>3.4978887540307402E-6</v>
      </c>
      <c r="J319" s="129" t="s">
        <v>4300</v>
      </c>
      <c r="K319" s="128">
        <v>0.29136860929939001</v>
      </c>
      <c r="L319" s="13">
        <v>3.90767480811147E-3</v>
      </c>
      <c r="M319" s="13">
        <v>9.7135524885989498E-3</v>
      </c>
      <c r="N319" s="129" t="s">
        <v>4300</v>
      </c>
      <c r="O319" s="128">
        <v>0.42833668678739101</v>
      </c>
      <c r="P319" s="13">
        <v>2.2251268293218399E-4</v>
      </c>
      <c r="Q319" s="13">
        <v>2.5461755246623699E-3</v>
      </c>
      <c r="R319" s="129">
        <v>2641577</v>
      </c>
      <c r="S319" s="128">
        <v>0.36446720248898101</v>
      </c>
      <c r="T319" s="13">
        <v>5.56938407542524E-3</v>
      </c>
      <c r="U319" s="13">
        <v>2.8156685431780001E-2</v>
      </c>
      <c r="V319" s="129" t="s">
        <v>4554</v>
      </c>
      <c r="W319" s="128">
        <v>0.37109931802082702</v>
      </c>
      <c r="X319" s="13">
        <v>3.05956536201332E-10</v>
      </c>
      <c r="Y319" s="13">
        <v>1.6274394361948601E-8</v>
      </c>
    </row>
    <row r="320" spans="1:25" x14ac:dyDescent="0.25">
      <c r="A320" s="15">
        <v>5001</v>
      </c>
      <c r="B320" s="130" t="s">
        <v>3875</v>
      </c>
      <c r="C320" s="128">
        <v>0.53598806044833003</v>
      </c>
      <c r="D320" s="13">
        <v>8.3840726025935498E-19</v>
      </c>
      <c r="E320" s="13">
        <v>3.3457836099707503E-17</v>
      </c>
      <c r="F320" s="129" t="s">
        <v>3876</v>
      </c>
      <c r="G320" s="128">
        <v>0.271667643629665</v>
      </c>
      <c r="H320" s="13">
        <v>3.83217238737953E-4</v>
      </c>
      <c r="I320" s="13">
        <v>1.31787933073861E-3</v>
      </c>
      <c r="J320" s="129" t="s">
        <v>3876</v>
      </c>
      <c r="K320" s="128">
        <v>0.30232221754681299</v>
      </c>
      <c r="L320" s="13">
        <v>2.7174169745208198E-3</v>
      </c>
      <c r="M320" s="13">
        <v>7.0971112962819501E-3</v>
      </c>
      <c r="N320" s="129" t="s">
        <v>3876</v>
      </c>
      <c r="O320" s="128">
        <v>0.586384976525822</v>
      </c>
      <c r="P320" s="13">
        <v>1.4507485653856499E-7</v>
      </c>
      <c r="Q320" s="13">
        <v>1.51091412771661E-5</v>
      </c>
      <c r="R320" s="129">
        <v>3065963</v>
      </c>
      <c r="S320" s="128">
        <v>0.61511537464350596</v>
      </c>
      <c r="T320" s="13">
        <v>6.7741294246173101E-7</v>
      </c>
      <c r="U320" s="13">
        <v>3.2998618307652397E-5</v>
      </c>
      <c r="V320" s="129" t="s">
        <v>4644</v>
      </c>
      <c r="W320" s="128">
        <v>0.31094291608074598</v>
      </c>
      <c r="X320" s="13">
        <v>1.83356042596661E-7</v>
      </c>
      <c r="Y320" s="13">
        <v>4.5251640928073597E-6</v>
      </c>
    </row>
    <row r="321" spans="1:25" x14ac:dyDescent="0.25">
      <c r="A321" s="15">
        <v>65260</v>
      </c>
      <c r="B321" s="130" t="s">
        <v>3885</v>
      </c>
      <c r="C321" s="128">
        <v>0.53466498019745501</v>
      </c>
      <c r="D321" s="13">
        <v>1.0581023307529301E-18</v>
      </c>
      <c r="E321" s="13">
        <v>4.1358629133520398E-17</v>
      </c>
      <c r="F321" s="129" t="s">
        <v>3886</v>
      </c>
      <c r="G321" s="128">
        <v>0.19856740722609101</v>
      </c>
      <c r="H321" s="13">
        <v>1.0098122639064899E-2</v>
      </c>
      <c r="I321" s="13">
        <v>2.2282553472326799E-2</v>
      </c>
      <c r="J321" s="129" t="s">
        <v>3886</v>
      </c>
      <c r="K321" s="128">
        <v>0.33305280875236698</v>
      </c>
      <c r="L321" s="13">
        <v>9.1220339207654397E-4</v>
      </c>
      <c r="M321" s="13">
        <v>2.7740664969537901E-3</v>
      </c>
      <c r="N321" s="129" t="s">
        <v>3886</v>
      </c>
      <c r="O321" s="128">
        <v>0.41874580818242801</v>
      </c>
      <c r="P321" s="13">
        <v>3.1504068799137599E-4</v>
      </c>
      <c r="Q321" s="13">
        <v>3.22057289263531E-3</v>
      </c>
      <c r="R321" s="129">
        <v>2412988</v>
      </c>
      <c r="S321" s="128">
        <v>0.54206637282862302</v>
      </c>
      <c r="T321" s="13">
        <v>1.8326369227138901E-5</v>
      </c>
      <c r="U321" s="13">
        <v>3.9555348219261498E-4</v>
      </c>
      <c r="V321" s="129" t="s">
        <v>4511</v>
      </c>
      <c r="W321" s="128">
        <v>0.33467415527227501</v>
      </c>
      <c r="X321" s="13">
        <v>1.7290312320512299E-8</v>
      </c>
      <c r="Y321" s="13">
        <v>5.6961670347176796E-7</v>
      </c>
    </row>
    <row r="322" spans="1:25" x14ac:dyDescent="0.25">
      <c r="A322" s="15">
        <v>151188</v>
      </c>
      <c r="B322" s="130" t="s">
        <v>4299</v>
      </c>
      <c r="C322" s="128">
        <v>0.53460975431629798</v>
      </c>
      <c r="D322" s="13">
        <v>1.0684073100240301E-18</v>
      </c>
      <c r="E322" s="13">
        <v>4.1682783824078E-17</v>
      </c>
      <c r="F322" s="129" t="s">
        <v>4298</v>
      </c>
      <c r="G322" s="128">
        <v>0.47557828694369497</v>
      </c>
      <c r="H322" s="13">
        <v>8.3151840938363194E-11</v>
      </c>
      <c r="I322" s="13">
        <v>4.3744264629035803E-9</v>
      </c>
      <c r="J322" s="129" t="s">
        <v>4298</v>
      </c>
      <c r="K322" s="128">
        <v>0.39910319798022298</v>
      </c>
      <c r="L322" s="13">
        <v>5.91888392562894E-5</v>
      </c>
      <c r="M322" s="13">
        <v>2.84170146815534E-4</v>
      </c>
      <c r="N322" s="129" t="s">
        <v>4298</v>
      </c>
      <c r="O322" s="128">
        <v>0.34443615390340099</v>
      </c>
      <c r="P322" s="13">
        <v>3.26808645882022E-3</v>
      </c>
      <c r="Q322" s="13">
        <v>1.6539548563299099E-2</v>
      </c>
      <c r="R322" s="129">
        <v>2510884</v>
      </c>
      <c r="S322" s="128">
        <v>0.45585947627689899</v>
      </c>
      <c r="T322" s="13">
        <v>4.2112264445789602E-4</v>
      </c>
      <c r="U322" s="13">
        <v>4.0119269110591802E-3</v>
      </c>
      <c r="V322" s="129" t="s">
        <v>4775</v>
      </c>
      <c r="W322" s="128">
        <v>0.306476656178781</v>
      </c>
      <c r="X322" s="13">
        <v>2.79602970962361E-7</v>
      </c>
      <c r="Y322" s="13">
        <v>6.52754178856243E-6</v>
      </c>
    </row>
    <row r="323" spans="1:25" x14ac:dyDescent="0.25">
      <c r="A323" s="15">
        <v>7884</v>
      </c>
      <c r="B323" s="130" t="s">
        <v>3893</v>
      </c>
      <c r="C323" s="128">
        <v>0.53459140997336396</v>
      </c>
      <c r="D323" s="13">
        <v>1.0718520444930801E-18</v>
      </c>
      <c r="E323" s="13">
        <v>4.1724834424115597E-17</v>
      </c>
      <c r="F323" s="129" t="s">
        <v>3894</v>
      </c>
      <c r="G323" s="128">
        <v>0.39381228139110902</v>
      </c>
      <c r="H323" s="13">
        <v>1.39964277592162E-7</v>
      </c>
      <c r="I323" s="13">
        <v>1.9615075705999902E-6</v>
      </c>
      <c r="J323" s="129" t="s">
        <v>3894</v>
      </c>
      <c r="K323" s="128">
        <v>0.24354355144119499</v>
      </c>
      <c r="L323" s="13">
        <v>1.64214651643706E-2</v>
      </c>
      <c r="M323" s="13">
        <v>3.36818994048253E-2</v>
      </c>
      <c r="N323" s="129" t="s">
        <v>3894</v>
      </c>
      <c r="O323" s="128">
        <v>0.67622401073105298</v>
      </c>
      <c r="P323" s="13">
        <v>0</v>
      </c>
      <c r="Q323" s="13">
        <v>0</v>
      </c>
      <c r="R323" s="129">
        <v>2757319</v>
      </c>
      <c r="S323" s="128">
        <v>0.70786880995592405</v>
      </c>
      <c r="T323" s="13">
        <v>0</v>
      </c>
      <c r="U323" s="13">
        <v>0</v>
      </c>
      <c r="V323" s="129" t="s">
        <v>4480</v>
      </c>
      <c r="W323" s="128">
        <v>0.27171320777033597</v>
      </c>
      <c r="X323" s="13">
        <v>5.9125681694369402E-6</v>
      </c>
      <c r="Y323" s="13">
        <v>9.2435509355518706E-5</v>
      </c>
    </row>
    <row r="324" spans="1:25" x14ac:dyDescent="0.25">
      <c r="A324" s="15">
        <v>79807</v>
      </c>
      <c r="B324" s="130" t="s">
        <v>3867</v>
      </c>
      <c r="C324" s="128">
        <v>0.53355928393574603</v>
      </c>
      <c r="D324" s="13">
        <v>1.2842648382513299E-18</v>
      </c>
      <c r="E324" s="13">
        <v>4.9321638741068899E-17</v>
      </c>
      <c r="F324" s="129" t="s">
        <v>3868</v>
      </c>
      <c r="G324" s="128">
        <v>0.55353313609440802</v>
      </c>
      <c r="H324" s="13">
        <v>8.61487579489876E-15</v>
      </c>
      <c r="I324" s="13">
        <v>2.7192524105221198E-12</v>
      </c>
      <c r="J324" s="129" t="s">
        <v>3868</v>
      </c>
      <c r="K324" s="128">
        <v>0.57103408373658704</v>
      </c>
      <c r="L324" s="13">
        <v>1.39182263775581E-9</v>
      </c>
      <c r="M324" s="13">
        <v>3.0056043593221601E-7</v>
      </c>
      <c r="N324" s="129" t="s">
        <v>3868</v>
      </c>
      <c r="O324" s="128">
        <v>0.45860545445487</v>
      </c>
      <c r="P324" s="13">
        <v>5.7678325180924599E-5</v>
      </c>
      <c r="Q324" s="13">
        <v>9.6447918387705396E-4</v>
      </c>
      <c r="R324" s="129">
        <v>2738314</v>
      </c>
      <c r="S324" s="128">
        <v>0.56086336530982595</v>
      </c>
      <c r="T324" s="13">
        <v>8.3134709151265092E-6</v>
      </c>
      <c r="U324" s="13">
        <v>2.21115755833093E-4</v>
      </c>
      <c r="V324" s="129" t="s">
        <v>4467</v>
      </c>
      <c r="W324" s="128">
        <v>0.20736493805654899</v>
      </c>
      <c r="X324" s="13">
        <v>6.06053439844369E-4</v>
      </c>
      <c r="Y324" s="13">
        <v>4.4613849319370498E-3</v>
      </c>
    </row>
    <row r="325" spans="1:25" x14ac:dyDescent="0.25">
      <c r="A325" s="15">
        <v>3068</v>
      </c>
      <c r="B325" s="130" t="s">
        <v>652</v>
      </c>
      <c r="C325" s="128">
        <v>0.53340938349177203</v>
      </c>
      <c r="D325" s="13">
        <v>1.3183662190132501E-18</v>
      </c>
      <c r="E325" s="13">
        <v>5.0495546884538501E-17</v>
      </c>
      <c r="F325" s="129" t="s">
        <v>653</v>
      </c>
      <c r="G325" s="128">
        <v>0.319614384445083</v>
      </c>
      <c r="H325" s="13">
        <v>2.5505844053923401E-5</v>
      </c>
      <c r="I325" s="13">
        <v>1.3833026763265799E-4</v>
      </c>
      <c r="J325" s="129" t="s">
        <v>653</v>
      </c>
      <c r="K325" s="128">
        <v>0.407150746896697</v>
      </c>
      <c r="L325" s="13">
        <v>4.0787829445395398E-5</v>
      </c>
      <c r="M325" s="13">
        <v>2.1466452567272599E-4</v>
      </c>
      <c r="N325" s="129" t="s">
        <v>653</v>
      </c>
      <c r="O325" s="128">
        <v>0.53551307847082497</v>
      </c>
      <c r="P325" s="13">
        <v>2.2148059262161502E-6</v>
      </c>
      <c r="Q325" s="13">
        <v>1.03683703458427E-4</v>
      </c>
      <c r="R325" s="129">
        <v>2438531</v>
      </c>
      <c r="S325" s="128">
        <v>0.57253046409126296</v>
      </c>
      <c r="T325" s="13">
        <v>4.9861916453595696E-6</v>
      </c>
      <c r="U325" s="13">
        <v>1.52121978329188E-4</v>
      </c>
      <c r="V325" s="129" t="s">
        <v>654</v>
      </c>
      <c r="W325" s="128">
        <v>0.44418033792598799</v>
      </c>
      <c r="X325" s="13">
        <v>1.7539082424077601E-14</v>
      </c>
      <c r="Y325" s="13">
        <v>2.2895810514431299E-12</v>
      </c>
    </row>
    <row r="326" spans="1:25" x14ac:dyDescent="0.25">
      <c r="A326" s="15">
        <v>51067</v>
      </c>
      <c r="B326" s="130" t="s">
        <v>3807</v>
      </c>
      <c r="C326" s="128">
        <v>0.53291133964833104</v>
      </c>
      <c r="D326" s="13">
        <v>1.4381706952610901E-18</v>
      </c>
      <c r="E326" s="13">
        <v>5.4863619860741301E-17</v>
      </c>
      <c r="F326" s="129" t="s">
        <v>3808</v>
      </c>
      <c r="G326" s="128">
        <v>0.30026107474164498</v>
      </c>
      <c r="H326" s="13">
        <v>8.0654756096249403E-5</v>
      </c>
      <c r="I326" s="13">
        <v>3.5298498951082498E-4</v>
      </c>
      <c r="J326" s="129" t="s">
        <v>3808</v>
      </c>
      <c r="K326" s="128">
        <v>0.38325794235219901</v>
      </c>
      <c r="L326" s="13">
        <v>1.20075006718692E-4</v>
      </c>
      <c r="M326" s="13">
        <v>5.0139197289517004E-4</v>
      </c>
      <c r="N326" s="129" t="s">
        <v>3808</v>
      </c>
      <c r="O326" s="128">
        <v>0.43004694835680701</v>
      </c>
      <c r="P326" s="13">
        <v>2.0892135172428101E-4</v>
      </c>
      <c r="Q326" s="13">
        <v>2.4354769166631098E-3</v>
      </c>
      <c r="R326" s="129">
        <v>3450180</v>
      </c>
      <c r="S326" s="128">
        <v>0.71091521908218802</v>
      </c>
      <c r="T326" s="13">
        <v>0</v>
      </c>
      <c r="U326" s="13">
        <v>0</v>
      </c>
      <c r="V326" s="129" t="s">
        <v>4640</v>
      </c>
      <c r="W326" s="128">
        <v>0.20776497245273001</v>
      </c>
      <c r="X326" s="13">
        <v>5.91126401980396E-4</v>
      </c>
      <c r="Y326" s="13">
        <v>4.3783142457216899E-3</v>
      </c>
    </row>
    <row r="327" spans="1:25" x14ac:dyDescent="0.25">
      <c r="A327" s="15">
        <v>1503</v>
      </c>
      <c r="B327" s="130" t="s">
        <v>3865</v>
      </c>
      <c r="C327" s="128">
        <v>0.53211997953221601</v>
      </c>
      <c r="D327" s="13">
        <v>1.65083448224616E-18</v>
      </c>
      <c r="E327" s="13">
        <v>6.2310823858942599E-17</v>
      </c>
      <c r="F327" s="129" t="s">
        <v>3866</v>
      </c>
      <c r="G327" s="128">
        <v>0.47157166506702403</v>
      </c>
      <c r="H327" s="13">
        <v>1.25500775104609E-10</v>
      </c>
      <c r="I327" s="13">
        <v>5.9329479327678699E-9</v>
      </c>
      <c r="J327" s="129" t="s">
        <v>3866</v>
      </c>
      <c r="K327" s="128">
        <v>0.57280927835051498</v>
      </c>
      <c r="L327" s="13">
        <v>1.13422649875208E-9</v>
      </c>
      <c r="M327" s="13">
        <v>2.4753890023296602E-7</v>
      </c>
      <c r="N327" s="129" t="s">
        <v>3866</v>
      </c>
      <c r="O327" s="128">
        <v>0.659892689470154</v>
      </c>
      <c r="P327" s="13">
        <v>0</v>
      </c>
      <c r="Q327" s="13">
        <v>0</v>
      </c>
      <c r="R327" s="129">
        <v>2332144</v>
      </c>
      <c r="S327" s="128">
        <v>0.742351568576614</v>
      </c>
      <c r="T327" s="13">
        <v>0</v>
      </c>
      <c r="U327" s="13">
        <v>0</v>
      </c>
      <c r="V327" s="129" t="s">
        <v>4776</v>
      </c>
      <c r="W327" s="128">
        <v>0.36537041118463398</v>
      </c>
      <c r="X327" s="13">
        <v>5.97228824238979E-10</v>
      </c>
      <c r="Y327" s="13">
        <v>2.9190606963193801E-8</v>
      </c>
    </row>
    <row r="328" spans="1:25" x14ac:dyDescent="0.25">
      <c r="A328" s="15">
        <v>191</v>
      </c>
      <c r="B328" s="130" t="s">
        <v>4297</v>
      </c>
      <c r="C328" s="128">
        <v>0.53106525259704795</v>
      </c>
      <c r="D328" s="13">
        <v>1.98283112934317E-18</v>
      </c>
      <c r="E328" s="13">
        <v>7.3410972130860099E-17</v>
      </c>
      <c r="F328" s="129" t="s">
        <v>4296</v>
      </c>
      <c r="G328" s="128">
        <v>0.25678178289410802</v>
      </c>
      <c r="H328" s="13">
        <v>8.0876942109263297E-4</v>
      </c>
      <c r="I328" s="13">
        <v>2.5001540172604401E-3</v>
      </c>
      <c r="J328" s="129" t="s">
        <v>4296</v>
      </c>
      <c r="K328" s="128">
        <v>0.31019882179676</v>
      </c>
      <c r="L328" s="13">
        <v>2.0754981019947198E-3</v>
      </c>
      <c r="M328" s="13">
        <v>5.6150393725994596E-3</v>
      </c>
      <c r="N328" s="129" t="s">
        <v>4296</v>
      </c>
      <c r="O328" s="128">
        <v>0.34929577464788703</v>
      </c>
      <c r="P328" s="13">
        <v>2.9785000595733599E-3</v>
      </c>
      <c r="Q328" s="13">
        <v>1.54983225265703E-2</v>
      </c>
      <c r="R328" s="129">
        <v>3903361</v>
      </c>
      <c r="S328" s="128">
        <v>0.60947627689914496</v>
      </c>
      <c r="T328" s="13">
        <v>8.9236043447088496E-7</v>
      </c>
      <c r="U328" s="13">
        <v>4.0348420260153603E-5</v>
      </c>
      <c r="V328" s="129" t="s">
        <v>4763</v>
      </c>
      <c r="W328" s="128">
        <v>0.19329869173400299</v>
      </c>
      <c r="X328" s="13">
        <v>1.41467626432199E-3</v>
      </c>
      <c r="Y328" s="13">
        <v>8.7674382876044305E-3</v>
      </c>
    </row>
    <row r="329" spans="1:25" x14ac:dyDescent="0.25">
      <c r="A329" s="15">
        <v>3251</v>
      </c>
      <c r="B329" s="130" t="s">
        <v>677</v>
      </c>
      <c r="C329" s="128">
        <v>0.52902870359754295</v>
      </c>
      <c r="D329" s="13">
        <v>2.8194595903828901E-18</v>
      </c>
      <c r="E329" s="13">
        <v>1.0210445991889799E-16</v>
      </c>
      <c r="F329" s="129" t="s">
        <v>678</v>
      </c>
      <c r="G329" s="128">
        <v>0.42913073641379901</v>
      </c>
      <c r="H329" s="13">
        <v>7.1913758451479103E-9</v>
      </c>
      <c r="I329" s="13">
        <v>1.5646390054602301E-7</v>
      </c>
      <c r="J329" s="129" t="s">
        <v>678</v>
      </c>
      <c r="K329" s="128">
        <v>0.52643067536292898</v>
      </c>
      <c r="L329" s="13">
        <v>5.0264050656630802E-8</v>
      </c>
      <c r="M329" s="13">
        <v>5.3363043793631501E-6</v>
      </c>
      <c r="N329" s="129" t="s">
        <v>678</v>
      </c>
      <c r="O329" s="128">
        <v>0.47914151576123398</v>
      </c>
      <c r="P329" s="13">
        <v>2.9782855648454902E-5</v>
      </c>
      <c r="Q329" s="13">
        <v>6.1660428793072601E-4</v>
      </c>
      <c r="R329" s="129">
        <v>3991698</v>
      </c>
      <c r="S329" s="128">
        <v>0.56909515167228397</v>
      </c>
      <c r="T329" s="13">
        <v>5.8056516723667697E-6</v>
      </c>
      <c r="U329" s="13">
        <v>1.70061231877933E-4</v>
      </c>
      <c r="V329" s="129" t="s">
        <v>679</v>
      </c>
      <c r="W329" s="128">
        <v>0.24005468757742501</v>
      </c>
      <c r="X329" s="13">
        <v>6.7588475586007497E-5</v>
      </c>
      <c r="Y329" s="13">
        <v>7.3018860003779798E-4</v>
      </c>
    </row>
    <row r="330" spans="1:25" x14ac:dyDescent="0.25">
      <c r="A330" s="15">
        <v>11218</v>
      </c>
      <c r="B330" s="130" t="s">
        <v>3917</v>
      </c>
      <c r="C330" s="128">
        <v>0.52893644859725497</v>
      </c>
      <c r="D330" s="13">
        <v>2.8646195813519899E-18</v>
      </c>
      <c r="E330" s="13">
        <v>1.0334693850753799E-16</v>
      </c>
      <c r="F330" s="129" t="s">
        <v>3918</v>
      </c>
      <c r="G330" s="128">
        <v>0.32724159721115198</v>
      </c>
      <c r="H330" s="13">
        <v>1.5846134519182499E-5</v>
      </c>
      <c r="I330" s="13">
        <v>9.5007347144964095E-5</v>
      </c>
      <c r="J330" s="129" t="s">
        <v>3918</v>
      </c>
      <c r="K330" s="128">
        <v>0.43673732379549801</v>
      </c>
      <c r="L330" s="13">
        <v>9.5877999017206204E-6</v>
      </c>
      <c r="M330" s="13">
        <v>8.1581798002405004E-5</v>
      </c>
      <c r="N330" s="129" t="s">
        <v>3918</v>
      </c>
      <c r="O330" s="128">
        <v>0.38903420523138799</v>
      </c>
      <c r="P330" s="13">
        <v>8.7158355304098702E-4</v>
      </c>
      <c r="Q330" s="13">
        <v>6.4720520295844797E-3</v>
      </c>
      <c r="R330" s="129">
        <v>2351940</v>
      </c>
      <c r="S330" s="128">
        <v>0.56177080632616005</v>
      </c>
      <c r="T330" s="13">
        <v>7.9939332751823394E-6</v>
      </c>
      <c r="U330" s="13">
        <v>2.15817808825014E-4</v>
      </c>
      <c r="V330" s="129" t="s">
        <v>4803</v>
      </c>
      <c r="W330" s="128">
        <v>0.20982691698609801</v>
      </c>
      <c r="X330" s="13">
        <v>5.1944033950627002E-4</v>
      </c>
      <c r="Y330" s="13">
        <v>3.9615544880066801E-3</v>
      </c>
    </row>
    <row r="331" spans="1:25" x14ac:dyDescent="0.25">
      <c r="A331" s="15">
        <v>64969</v>
      </c>
      <c r="B331" s="130" t="s">
        <v>4295</v>
      </c>
      <c r="C331" s="128">
        <v>0.52855022173989497</v>
      </c>
      <c r="D331" s="13">
        <v>3.0615094412086899E-18</v>
      </c>
      <c r="E331" s="13">
        <v>1.10171926024756E-16</v>
      </c>
      <c r="F331" s="129" t="s">
        <v>4294</v>
      </c>
      <c r="G331" s="128">
        <v>0.42665857613004199</v>
      </c>
      <c r="H331" s="13">
        <v>8.9529729324063693E-9</v>
      </c>
      <c r="I331" s="13">
        <v>1.88398098106853E-7</v>
      </c>
      <c r="J331" s="129" t="s">
        <v>4294</v>
      </c>
      <c r="K331" s="128">
        <v>0.42865032610982501</v>
      </c>
      <c r="L331" s="13">
        <v>1.44236239466324E-5</v>
      </c>
      <c r="M331" s="13">
        <v>1.04484691124705E-4</v>
      </c>
      <c r="N331" s="129" t="s">
        <v>4294</v>
      </c>
      <c r="O331" s="128">
        <v>0.30221327967806799</v>
      </c>
      <c r="P331" s="13">
        <v>1.0676141808210299E-2</v>
      </c>
      <c r="Q331" s="13">
        <v>3.8529885924195401E-2</v>
      </c>
      <c r="R331" s="129">
        <v>2564599</v>
      </c>
      <c r="S331" s="128">
        <v>0.36576354679803003</v>
      </c>
      <c r="T331" s="13">
        <v>5.39351595160066E-3</v>
      </c>
      <c r="U331" s="13">
        <v>2.7448559968405901E-2</v>
      </c>
      <c r="V331" s="129" t="s">
        <v>4514</v>
      </c>
      <c r="W331" s="128">
        <v>0.29314013635013703</v>
      </c>
      <c r="X331" s="13">
        <v>9.4596178319650295E-7</v>
      </c>
      <c r="Y331" s="13">
        <v>1.8829086828174302E-5</v>
      </c>
    </row>
    <row r="332" spans="1:25" x14ac:dyDescent="0.25">
      <c r="A332" s="15">
        <v>11266</v>
      </c>
      <c r="B332" s="130" t="s">
        <v>4293</v>
      </c>
      <c r="C332" s="128">
        <v>0.528066817706347</v>
      </c>
      <c r="D332" s="13">
        <v>3.3267174820368099E-18</v>
      </c>
      <c r="E332" s="13">
        <v>1.1956515548960701E-16</v>
      </c>
      <c r="F332" s="129" t="s">
        <v>4292</v>
      </c>
      <c r="G332" s="128">
        <v>0.28582526373158701</v>
      </c>
      <c r="H332" s="13">
        <v>1.8085833560621499E-4</v>
      </c>
      <c r="I332" s="13">
        <v>6.9959282674685801E-4</v>
      </c>
      <c r="J332" s="129" t="s">
        <v>4292</v>
      </c>
      <c r="K332" s="128">
        <v>0.35933883862823501</v>
      </c>
      <c r="L332" s="13">
        <v>3.28166159155775E-4</v>
      </c>
      <c r="M332" s="13">
        <v>1.15655879661239E-3</v>
      </c>
      <c r="N332" s="129" t="s">
        <v>4292</v>
      </c>
      <c r="O332" s="128">
        <v>0.52280348759221995</v>
      </c>
      <c r="P332" s="13">
        <v>4.1261241323994303E-6</v>
      </c>
      <c r="Q332" s="13">
        <v>1.6155665806190701E-4</v>
      </c>
      <c r="R332" s="129">
        <v>2363902</v>
      </c>
      <c r="S332" s="128">
        <v>0.37328234379051101</v>
      </c>
      <c r="T332" s="13">
        <v>4.4668731512545702E-3</v>
      </c>
      <c r="U332" s="13">
        <v>2.39710411287959E-2</v>
      </c>
      <c r="V332" s="129" t="s">
        <v>4799</v>
      </c>
      <c r="W332" s="128">
        <v>0.25102828911534802</v>
      </c>
      <c r="X332" s="13">
        <v>3.0103005893674701E-5</v>
      </c>
      <c r="Y332" s="13">
        <v>3.6985379397993303E-4</v>
      </c>
    </row>
    <row r="333" spans="1:25" x14ac:dyDescent="0.25">
      <c r="A333" s="15">
        <v>89978</v>
      </c>
      <c r="B333" s="130" t="s">
        <v>4291</v>
      </c>
      <c r="C333" s="128">
        <v>0.52771295129505102</v>
      </c>
      <c r="D333" s="13">
        <v>3.5350153792347502E-18</v>
      </c>
      <c r="E333" s="13">
        <v>1.26573927858239E-16</v>
      </c>
      <c r="F333" s="129" t="s">
        <v>4290</v>
      </c>
      <c r="G333" s="128">
        <v>0.22747935334972899</v>
      </c>
      <c r="H333" s="13">
        <v>3.1119095781281399E-3</v>
      </c>
      <c r="I333" s="13">
        <v>7.9888699717786497E-3</v>
      </c>
      <c r="J333" s="129" t="s">
        <v>4290</v>
      </c>
      <c r="K333" s="128">
        <v>0.23775773195876301</v>
      </c>
      <c r="L333" s="13">
        <v>1.9226715261409798E-2</v>
      </c>
      <c r="M333" s="13">
        <v>3.8628544078721197E-2</v>
      </c>
      <c r="N333" s="129" t="s">
        <v>4290</v>
      </c>
      <c r="O333" s="128">
        <v>0.36374916163648602</v>
      </c>
      <c r="P333" s="13">
        <v>1.9371667737044E-3</v>
      </c>
      <c r="Q333" s="13">
        <v>1.14143741229446E-2</v>
      </c>
      <c r="R333" s="129">
        <v>3617920</v>
      </c>
      <c r="S333" s="128">
        <v>0.470248898107337</v>
      </c>
      <c r="T333" s="13">
        <v>2.6284894028308202E-4</v>
      </c>
      <c r="U333" s="13">
        <v>2.80913831087992E-3</v>
      </c>
      <c r="V333" s="129" t="s">
        <v>4416</v>
      </c>
      <c r="W333" s="128">
        <v>0.19455416011653201</v>
      </c>
      <c r="X333" s="13">
        <v>1.3146001106648501E-3</v>
      </c>
      <c r="Y333" s="13">
        <v>8.2568744403812098E-3</v>
      </c>
    </row>
    <row r="334" spans="1:25" x14ac:dyDescent="0.25">
      <c r="A334" s="15">
        <v>6510</v>
      </c>
      <c r="B334" s="130" t="s">
        <v>3819</v>
      </c>
      <c r="C334" s="128">
        <v>0.526194921600323</v>
      </c>
      <c r="D334" s="13">
        <v>4.5834071239595699E-18</v>
      </c>
      <c r="E334" s="13">
        <v>1.6168110092950201E-16</v>
      </c>
      <c r="F334" s="129" t="s">
        <v>3820</v>
      </c>
      <c r="G334" s="128">
        <v>0.30127973481597398</v>
      </c>
      <c r="H334" s="13">
        <v>7.60630887984786E-5</v>
      </c>
      <c r="I334" s="13">
        <v>3.3655087187370802E-4</v>
      </c>
      <c r="J334" s="129" t="s">
        <v>3820</v>
      </c>
      <c r="K334" s="128">
        <v>0.35154113191668401</v>
      </c>
      <c r="L334" s="13">
        <v>4.4836684561781103E-4</v>
      </c>
      <c r="M334" s="13">
        <v>1.5042102760178899E-3</v>
      </c>
      <c r="N334" s="129" t="s">
        <v>3820</v>
      </c>
      <c r="O334" s="128">
        <v>0.55160965794768602</v>
      </c>
      <c r="P334" s="13">
        <v>9.7557863611626505E-7</v>
      </c>
      <c r="Q334" s="13">
        <v>5.9218777743187602E-5</v>
      </c>
      <c r="R334" s="129">
        <v>3866276</v>
      </c>
      <c r="S334" s="128">
        <v>0.49980554835364299</v>
      </c>
      <c r="T334" s="13">
        <v>9.37656051895283E-5</v>
      </c>
      <c r="U334" s="13">
        <v>1.3101922994549499E-3</v>
      </c>
      <c r="V334" s="129" t="s">
        <v>4512</v>
      </c>
      <c r="W334" s="128">
        <v>0.27373514381556002</v>
      </c>
      <c r="X334" s="13">
        <v>5.0059017166359596E-6</v>
      </c>
      <c r="Y334" s="13">
        <v>8.0140470507002895E-5</v>
      </c>
    </row>
    <row r="335" spans="1:25" x14ac:dyDescent="0.25">
      <c r="A335" s="15">
        <v>86</v>
      </c>
      <c r="B335" s="130" t="s">
        <v>1567</v>
      </c>
      <c r="C335" s="128">
        <v>0.52456447327556099</v>
      </c>
      <c r="D335" s="13">
        <v>6.0493830838843303E-18</v>
      </c>
      <c r="E335" s="13">
        <v>2.1002311404110199E-16</v>
      </c>
      <c r="F335" s="129" t="s">
        <v>1568</v>
      </c>
      <c r="G335" s="128">
        <v>0.388807475253377</v>
      </c>
      <c r="H335" s="13">
        <v>2.0744815591925E-7</v>
      </c>
      <c r="I335" s="13">
        <v>2.7371149935660798E-6</v>
      </c>
      <c r="J335" s="129" t="s">
        <v>1568</v>
      </c>
      <c r="K335" s="128">
        <v>0.33430201977698298</v>
      </c>
      <c r="L335" s="13">
        <v>8.7058654872638704E-4</v>
      </c>
      <c r="M335" s="13">
        <v>2.6640935332819002E-3</v>
      </c>
      <c r="N335" s="129" t="s">
        <v>1568</v>
      </c>
      <c r="O335" s="128">
        <v>0.55526492287055695</v>
      </c>
      <c r="P335" s="13">
        <v>8.0570934043705404E-7</v>
      </c>
      <c r="Q335" s="13">
        <v>5.1178757082808198E-5</v>
      </c>
      <c r="R335" s="129">
        <v>2654023</v>
      </c>
      <c r="S335" s="128">
        <v>0.54180710396681397</v>
      </c>
      <c r="T335" s="13">
        <v>1.85220128958799E-5</v>
      </c>
      <c r="U335" s="13">
        <v>3.9782847187082299E-4</v>
      </c>
      <c r="V335" s="129" t="s">
        <v>1569</v>
      </c>
      <c r="W335" s="128">
        <v>0.389157771294252</v>
      </c>
      <c r="X335" s="13">
        <v>3.4037339969450102E-11</v>
      </c>
      <c r="Y335" s="13">
        <v>2.22164554425598E-9</v>
      </c>
    </row>
    <row r="336" spans="1:25" x14ac:dyDescent="0.25">
      <c r="A336" s="15">
        <v>93081</v>
      </c>
      <c r="B336" s="130" t="s">
        <v>3650</v>
      </c>
      <c r="C336" s="128">
        <v>0.524174487855666</v>
      </c>
      <c r="D336" s="13">
        <v>6.4631295928437903E-18</v>
      </c>
      <c r="E336" s="13">
        <v>2.23302299705352E-16</v>
      </c>
      <c r="F336" s="129" t="s">
        <v>3651</v>
      </c>
      <c r="G336" s="128">
        <v>0.36499657633744598</v>
      </c>
      <c r="H336" s="13">
        <v>1.2362113927627701E-6</v>
      </c>
      <c r="I336" s="13">
        <v>1.2158844269086101E-5</v>
      </c>
      <c r="J336" s="129" t="s">
        <v>3651</v>
      </c>
      <c r="K336" s="128">
        <v>0.39396170839469802</v>
      </c>
      <c r="L336" s="13">
        <v>7.4736755180956801E-5</v>
      </c>
      <c r="M336" s="13">
        <v>3.4094385869186801E-4</v>
      </c>
      <c r="N336" s="129" t="s">
        <v>3651</v>
      </c>
      <c r="O336" s="128">
        <v>0.46244131455399101</v>
      </c>
      <c r="P336" s="13">
        <v>5.9595578600417999E-5</v>
      </c>
      <c r="Q336" s="13">
        <v>9.876595203108041E-4</v>
      </c>
      <c r="R336" s="129">
        <v>3523855</v>
      </c>
      <c r="S336" s="128">
        <v>0.46778584392014499</v>
      </c>
      <c r="T336" s="13">
        <v>2.8532609127548898E-4</v>
      </c>
      <c r="U336" s="13">
        <v>2.9842469119525398E-3</v>
      </c>
      <c r="V336" s="129" t="s">
        <v>4407</v>
      </c>
      <c r="W336" s="128">
        <v>0.27302335166008901</v>
      </c>
      <c r="X336" s="13">
        <v>5.3088226220007496E-6</v>
      </c>
      <c r="Y336" s="13">
        <v>8.4600922048465597E-5</v>
      </c>
    </row>
    <row r="337" spans="1:25" x14ac:dyDescent="0.25">
      <c r="A337" s="15">
        <v>56897</v>
      </c>
      <c r="B337" s="130" t="s">
        <v>4289</v>
      </c>
      <c r="C337" s="128">
        <v>0.52408940492845602</v>
      </c>
      <c r="D337" s="13">
        <v>6.5570176671527701E-18</v>
      </c>
      <c r="E337" s="13">
        <v>2.2599959686798101E-16</v>
      </c>
      <c r="F337" s="129" t="s">
        <v>4288</v>
      </c>
      <c r="G337" s="128">
        <v>0.41019331640940199</v>
      </c>
      <c r="H337" s="13">
        <v>3.6860448405273903E-8</v>
      </c>
      <c r="I337" s="13">
        <v>6.1535054510252596E-7</v>
      </c>
      <c r="J337" s="129" t="s">
        <v>4288</v>
      </c>
      <c r="K337" s="128">
        <v>0.36440143067536301</v>
      </c>
      <c r="L337" s="13">
        <v>2.66887594237783E-4</v>
      </c>
      <c r="M337" s="13">
        <v>9.7527591659923602E-4</v>
      </c>
      <c r="N337" s="129" t="s">
        <v>4288</v>
      </c>
      <c r="O337" s="128">
        <v>0.38856472166331302</v>
      </c>
      <c r="P337" s="13">
        <v>8.8509210259706504E-4</v>
      </c>
      <c r="Q337" s="13">
        <v>6.5274747192609504E-3</v>
      </c>
      <c r="R337" s="129">
        <v>2892170</v>
      </c>
      <c r="S337" s="128">
        <v>0.51581540057039199</v>
      </c>
      <c r="T337" s="13">
        <v>5.1687783171511802E-5</v>
      </c>
      <c r="U337" s="13">
        <v>8.4945234710758497E-4</v>
      </c>
      <c r="V337" s="129" t="s">
        <v>4558</v>
      </c>
      <c r="W337" s="128">
        <v>0.171587713333887</v>
      </c>
      <c r="X337" s="13">
        <v>4.6928813801342204E-3</v>
      </c>
      <c r="Y337" s="13">
        <v>2.2862381222143499E-2</v>
      </c>
    </row>
    <row r="338" spans="1:25" x14ac:dyDescent="0.25">
      <c r="A338" s="15">
        <v>79691</v>
      </c>
      <c r="B338" s="130" t="s">
        <v>3925</v>
      </c>
      <c r="C338" s="128">
        <v>0.52355380289459597</v>
      </c>
      <c r="D338" s="13">
        <v>7.17951449244979E-18</v>
      </c>
      <c r="E338" s="13">
        <v>2.4656282162592298E-16</v>
      </c>
      <c r="F338" s="129" t="s">
        <v>3926</v>
      </c>
      <c r="G338" s="128">
        <v>0.37517955721030899</v>
      </c>
      <c r="H338" s="13">
        <v>5.8628820293311297E-7</v>
      </c>
      <c r="I338" s="13">
        <v>6.5659798360145703E-6</v>
      </c>
      <c r="J338" s="129" t="s">
        <v>3926</v>
      </c>
      <c r="K338" s="128">
        <v>0.32814801178203201</v>
      </c>
      <c r="L338" s="13">
        <v>1.09380780820643E-3</v>
      </c>
      <c r="M338" s="13">
        <v>3.24739033073154E-3</v>
      </c>
      <c r="N338" s="129" t="s">
        <v>3926</v>
      </c>
      <c r="O338" s="128">
        <v>0.603688799463447</v>
      </c>
      <c r="P338" s="13">
        <v>5.1172803282404402E-8</v>
      </c>
      <c r="Q338" s="13">
        <v>7.6635941966794893E-6</v>
      </c>
      <c r="R338" s="129">
        <v>2636726</v>
      </c>
      <c r="S338" s="128">
        <v>0.47186932849364799</v>
      </c>
      <c r="T338" s="13">
        <v>2.48957735031998E-4</v>
      </c>
      <c r="U338" s="13">
        <v>2.7032762928289899E-3</v>
      </c>
      <c r="V338" s="129" t="s">
        <v>4470</v>
      </c>
      <c r="W338" s="128">
        <v>0.40197146702869502</v>
      </c>
      <c r="X338" s="13">
        <v>6.5928847499030999E-12</v>
      </c>
      <c r="Y338" s="13">
        <v>5.1001254127028195E-10</v>
      </c>
    </row>
    <row r="339" spans="1:25" x14ac:dyDescent="0.25">
      <c r="A339" s="15">
        <v>8550</v>
      </c>
      <c r="B339" s="130" t="s">
        <v>4287</v>
      </c>
      <c r="C339" s="128">
        <v>0.52344320912178799</v>
      </c>
      <c r="D339" s="13">
        <v>7.3150887159378699E-18</v>
      </c>
      <c r="E339" s="13">
        <v>2.5091720273768601E-16</v>
      </c>
      <c r="F339" s="129" t="s">
        <v>4286</v>
      </c>
      <c r="G339" s="128">
        <v>0.294971109808494</v>
      </c>
      <c r="H339" s="13">
        <v>1.08971625481671E-4</v>
      </c>
      <c r="I339" s="13">
        <v>4.5711937027344903E-4</v>
      </c>
      <c r="J339" s="129" t="s">
        <v>4286</v>
      </c>
      <c r="K339" s="128">
        <v>0.34909530822638302</v>
      </c>
      <c r="L339" s="13">
        <v>4.9371236038097202E-4</v>
      </c>
      <c r="M339" s="13">
        <v>1.6331036880386401E-3</v>
      </c>
      <c r="N339" s="129" t="s">
        <v>4286</v>
      </c>
      <c r="O339" s="128">
        <v>0.38849765258216001</v>
      </c>
      <c r="P339" s="13">
        <v>8.8703737358670196E-4</v>
      </c>
      <c r="Q339" s="13">
        <v>6.5371213340080598E-3</v>
      </c>
      <c r="R339" s="129">
        <v>3432138</v>
      </c>
      <c r="S339" s="128">
        <v>0.46594610367317402</v>
      </c>
      <c r="T339" s="13">
        <v>2.5947918362127201E-4</v>
      </c>
      <c r="U339" s="13">
        <v>2.7866357636890998E-3</v>
      </c>
      <c r="V339" s="129" t="s">
        <v>4431</v>
      </c>
      <c r="W339" s="128">
        <v>0.19525812007499899</v>
      </c>
      <c r="X339" s="13">
        <v>1.26137034842242E-3</v>
      </c>
      <c r="Y339" s="13">
        <v>7.9916548060817993E-3</v>
      </c>
    </row>
    <row r="340" spans="1:25" x14ac:dyDescent="0.25">
      <c r="A340" s="15">
        <v>2937</v>
      </c>
      <c r="B340" s="130" t="s">
        <v>3685</v>
      </c>
      <c r="C340" s="128">
        <v>0.52195740436815996</v>
      </c>
      <c r="D340" s="13">
        <v>9.3990566962718596E-18</v>
      </c>
      <c r="E340" s="13">
        <v>3.1595205527361898E-16</v>
      </c>
      <c r="F340" s="129" t="s">
        <v>3686</v>
      </c>
      <c r="G340" s="128">
        <v>0.24781294345833499</v>
      </c>
      <c r="H340" s="13">
        <v>1.24261996771562E-3</v>
      </c>
      <c r="I340" s="13">
        <v>3.6307083277729098E-3</v>
      </c>
      <c r="J340" s="129" t="s">
        <v>3686</v>
      </c>
      <c r="K340" s="128">
        <v>0.29741742057647802</v>
      </c>
      <c r="L340" s="13">
        <v>3.2026615921912798E-3</v>
      </c>
      <c r="M340" s="13">
        <v>8.1679018602441797E-3</v>
      </c>
      <c r="N340" s="129" t="s">
        <v>3686</v>
      </c>
      <c r="O340" s="128">
        <v>0.447149564050972</v>
      </c>
      <c r="P340" s="13">
        <v>1.09320672734722E-4</v>
      </c>
      <c r="Q340" s="13">
        <v>1.5114098669125899E-3</v>
      </c>
      <c r="R340" s="129">
        <v>3903670</v>
      </c>
      <c r="S340" s="128">
        <v>0.48010111485610601</v>
      </c>
      <c r="T340" s="13">
        <v>1.8821093124097001E-4</v>
      </c>
      <c r="U340" s="13">
        <v>2.19359653767565E-3</v>
      </c>
      <c r="V340" s="129" t="s">
        <v>4700</v>
      </c>
      <c r="W340" s="128">
        <v>0.26042806309254402</v>
      </c>
      <c r="X340" s="13">
        <v>1.46130415773474E-5</v>
      </c>
      <c r="Y340" s="13">
        <v>1.99401826053264E-4</v>
      </c>
    </row>
    <row r="341" spans="1:25" x14ac:dyDescent="0.25">
      <c r="A341" s="15">
        <v>2618</v>
      </c>
      <c r="B341" s="130" t="s">
        <v>3855</v>
      </c>
      <c r="C341" s="128">
        <v>0.52180015056254803</v>
      </c>
      <c r="D341" s="13">
        <v>9.6510613776702907E-18</v>
      </c>
      <c r="E341" s="13">
        <v>3.2404204082746501E-16</v>
      </c>
      <c r="F341" s="129" t="s">
        <v>3856</v>
      </c>
      <c r="G341" s="128">
        <v>0.39627526118721401</v>
      </c>
      <c r="H341" s="13">
        <v>1.1504672997574899E-7</v>
      </c>
      <c r="I341" s="13">
        <v>1.6631078080187101E-6</v>
      </c>
      <c r="J341" s="129" t="s">
        <v>3856</v>
      </c>
      <c r="K341" s="128">
        <v>0.45329265726909301</v>
      </c>
      <c r="L341" s="13">
        <v>4.0299440607268096E-6</v>
      </c>
      <c r="M341" s="13">
        <v>5.4828463303062301E-5</v>
      </c>
      <c r="N341" s="129" t="s">
        <v>3856</v>
      </c>
      <c r="O341" s="128">
        <v>0.54929577464788704</v>
      </c>
      <c r="P341" s="13">
        <v>1.10007903719524E-6</v>
      </c>
      <c r="Q341" s="13">
        <v>6.4302910558788602E-5</v>
      </c>
      <c r="R341" s="129">
        <v>3929721</v>
      </c>
      <c r="S341" s="128">
        <v>0.70235934664246802</v>
      </c>
      <c r="T341" s="13">
        <v>2.2767433825630999E-10</v>
      </c>
      <c r="U341" s="13">
        <v>3.1612671502454899E-8</v>
      </c>
      <c r="V341" s="129" t="s">
        <v>4722</v>
      </c>
      <c r="W341" s="128">
        <v>0.33890975068523699</v>
      </c>
      <c r="X341" s="13">
        <v>1.1101409794643701E-8</v>
      </c>
      <c r="Y341" s="13">
        <v>3.87313105641633E-7</v>
      </c>
    </row>
    <row r="342" spans="1:25" x14ac:dyDescent="0.25">
      <c r="A342" s="15">
        <v>9816</v>
      </c>
      <c r="B342" s="130" t="s">
        <v>4285</v>
      </c>
      <c r="C342" s="128">
        <v>0.52160579969679199</v>
      </c>
      <c r="D342" s="13">
        <v>9.97168181395628E-18</v>
      </c>
      <c r="E342" s="13">
        <v>3.34022115439827E-16</v>
      </c>
      <c r="F342" s="129" t="s">
        <v>4284</v>
      </c>
      <c r="G342" s="128">
        <v>0.33108095050984598</v>
      </c>
      <c r="H342" s="13">
        <v>1.2409408926704099E-5</v>
      </c>
      <c r="I342" s="13">
        <v>7.8043355807877801E-5</v>
      </c>
      <c r="J342" s="129" t="s">
        <v>4284</v>
      </c>
      <c r="K342" s="128">
        <v>0.37530244056385398</v>
      </c>
      <c r="L342" s="13">
        <v>1.6913582819124299E-4</v>
      </c>
      <c r="M342" s="13">
        <v>6.6471676539144595E-4</v>
      </c>
      <c r="N342" s="129" t="s">
        <v>4284</v>
      </c>
      <c r="O342" s="128">
        <v>0.33733525623449401</v>
      </c>
      <c r="P342" s="13">
        <v>4.01700500844777E-3</v>
      </c>
      <c r="Q342" s="13">
        <v>1.92383033983013E-2</v>
      </c>
      <c r="R342" s="129">
        <v>2384705</v>
      </c>
      <c r="S342" s="128">
        <v>0.51088929219600698</v>
      </c>
      <c r="T342" s="13">
        <v>6.2263088869381306E-5</v>
      </c>
      <c r="U342" s="13">
        <v>9.6906205571286295E-4</v>
      </c>
      <c r="V342" s="129" t="s">
        <v>4392</v>
      </c>
      <c r="W342" s="128">
        <v>0.37104817936565299</v>
      </c>
      <c r="X342" s="13">
        <v>3.0780667289830898E-10</v>
      </c>
      <c r="Y342" s="13">
        <v>1.63450560371255E-8</v>
      </c>
    </row>
    <row r="343" spans="1:25" x14ac:dyDescent="0.25">
      <c r="A343" s="15">
        <v>57645</v>
      </c>
      <c r="B343" s="130" t="s">
        <v>4283</v>
      </c>
      <c r="C343" s="128">
        <v>0.52106285878733705</v>
      </c>
      <c r="D343" s="13">
        <v>1.0923730599512301E-17</v>
      </c>
      <c r="E343" s="13">
        <v>3.64205081003344E-16</v>
      </c>
      <c r="F343" s="129" t="s">
        <v>4282</v>
      </c>
      <c r="G343" s="128">
        <v>0.42295341950794402</v>
      </c>
      <c r="H343" s="13">
        <v>1.23924541429113E-8</v>
      </c>
      <c r="I343" s="13">
        <v>2.4661103942784801E-7</v>
      </c>
      <c r="J343" s="129" t="s">
        <v>4282</v>
      </c>
      <c r="K343" s="128">
        <v>0.33477540500736402</v>
      </c>
      <c r="L343" s="13">
        <v>8.5527536588094898E-4</v>
      </c>
      <c r="M343" s="13">
        <v>2.6235009167236401E-3</v>
      </c>
      <c r="N343" s="129" t="s">
        <v>4282</v>
      </c>
      <c r="O343" s="128">
        <v>0.54329309188464103</v>
      </c>
      <c r="P343" s="13">
        <v>1.49692967935576E-6</v>
      </c>
      <c r="Q343" s="13">
        <v>7.7167101083774301E-5</v>
      </c>
      <c r="R343" s="129">
        <v>2365496</v>
      </c>
      <c r="S343" s="128">
        <v>0.39097744360902298</v>
      </c>
      <c r="T343" s="13">
        <v>2.8193838606449398E-3</v>
      </c>
      <c r="U343" s="13">
        <v>1.6979854849253E-2</v>
      </c>
      <c r="V343" s="129" t="s">
        <v>4541</v>
      </c>
      <c r="W343" s="128">
        <v>0.17489241570747399</v>
      </c>
      <c r="X343" s="13">
        <v>3.9429146909297497E-3</v>
      </c>
      <c r="Y343" s="13">
        <v>1.99598509075503E-2</v>
      </c>
    </row>
    <row r="344" spans="1:25" x14ac:dyDescent="0.25">
      <c r="A344" s="15">
        <v>51249</v>
      </c>
      <c r="B344" s="130" t="s">
        <v>3943</v>
      </c>
      <c r="C344" s="128">
        <v>0.52104403475482497</v>
      </c>
      <c r="D344" s="13">
        <v>1.0958289066946E-17</v>
      </c>
      <c r="E344" s="13">
        <v>3.6493146096718802E-16</v>
      </c>
      <c r="F344" s="129" t="s">
        <v>3944</v>
      </c>
      <c r="G344" s="128">
        <v>0.37050664409569201</v>
      </c>
      <c r="H344" s="13">
        <v>8.2824832933536803E-7</v>
      </c>
      <c r="I344" s="13">
        <v>8.7555278266879494E-6</v>
      </c>
      <c r="J344" s="129" t="s">
        <v>3944</v>
      </c>
      <c r="K344" s="128">
        <v>0.35580159899011099</v>
      </c>
      <c r="L344" s="13">
        <v>3.7842924154359698E-4</v>
      </c>
      <c r="M344" s="13">
        <v>1.30456660901813E-3</v>
      </c>
      <c r="N344" s="129" t="s">
        <v>3944</v>
      </c>
      <c r="O344" s="128">
        <v>0.40160965794768599</v>
      </c>
      <c r="P344" s="13">
        <v>5.7269955799223301E-4</v>
      </c>
      <c r="Q344" s="13">
        <v>4.8116612740895402E-3</v>
      </c>
      <c r="R344" s="129">
        <v>2334459</v>
      </c>
      <c r="S344" s="128">
        <v>0.60617059891107095</v>
      </c>
      <c r="T344" s="13">
        <v>1.0472010693065E-6</v>
      </c>
      <c r="U344" s="13">
        <v>4.5822192695163302E-5</v>
      </c>
      <c r="V344" s="129" t="s">
        <v>4634</v>
      </c>
      <c r="W344" s="128">
        <v>0.18274222313605501</v>
      </c>
      <c r="X344" s="13">
        <v>2.57613499716713E-3</v>
      </c>
      <c r="Y344" s="13">
        <v>1.4242158013278E-2</v>
      </c>
    </row>
    <row r="345" spans="1:25" x14ac:dyDescent="0.25">
      <c r="A345" s="15">
        <v>28977</v>
      </c>
      <c r="B345" s="130" t="s">
        <v>4281</v>
      </c>
      <c r="C345" s="128">
        <v>0.51949289874829097</v>
      </c>
      <c r="D345" s="13">
        <v>1.42065211280403E-17</v>
      </c>
      <c r="E345" s="13">
        <v>4.6391191793313604E-16</v>
      </c>
      <c r="F345" s="129" t="s">
        <v>4280</v>
      </c>
      <c r="G345" s="128">
        <v>0.32359570248217401</v>
      </c>
      <c r="H345" s="13">
        <v>1.99264503686239E-5</v>
      </c>
      <c r="I345" s="13">
        <v>1.14007524320428E-4</v>
      </c>
      <c r="J345" s="129" t="s">
        <v>4280</v>
      </c>
      <c r="K345" s="128">
        <v>0.32394014306753599</v>
      </c>
      <c r="L345" s="13">
        <v>1.2752886023859899E-3</v>
      </c>
      <c r="M345" s="13">
        <v>3.70259633143909E-3</v>
      </c>
      <c r="N345" s="129" t="s">
        <v>4280</v>
      </c>
      <c r="O345" s="128">
        <v>0.43715627095908799</v>
      </c>
      <c r="P345" s="13">
        <v>1.60228824215812E-4</v>
      </c>
      <c r="Q345" s="13">
        <v>2.0008610994740202E-3</v>
      </c>
      <c r="R345" s="129">
        <v>3426215</v>
      </c>
      <c r="S345" s="128">
        <v>0.407116930256676</v>
      </c>
      <c r="T345" s="13">
        <v>1.8146509190501601E-3</v>
      </c>
      <c r="U345" s="13">
        <v>1.22838980063457E-2</v>
      </c>
      <c r="V345" s="129" t="s">
        <v>4707</v>
      </c>
      <c r="W345" s="128">
        <v>0.27435791173074697</v>
      </c>
      <c r="X345" s="13">
        <v>4.7544342303349503E-6</v>
      </c>
      <c r="Y345" s="13">
        <v>7.6702587248400595E-5</v>
      </c>
    </row>
    <row r="346" spans="1:25" x14ac:dyDescent="0.25">
      <c r="A346" s="15">
        <v>92399</v>
      </c>
      <c r="B346" s="130" t="s">
        <v>3775</v>
      </c>
      <c r="C346" s="128">
        <v>0.51848434202577998</v>
      </c>
      <c r="D346" s="13">
        <v>1.6806876323183499E-17</v>
      </c>
      <c r="E346" s="13">
        <v>5.4262471998002601E-16</v>
      </c>
      <c r="F346" s="129" t="s">
        <v>3776</v>
      </c>
      <c r="G346" s="128">
        <v>0.30153481861679998</v>
      </c>
      <c r="H346" s="13">
        <v>7.4952255014988303E-5</v>
      </c>
      <c r="I346" s="13">
        <v>3.3321677489545298E-4</v>
      </c>
      <c r="J346" s="129" t="s">
        <v>3776</v>
      </c>
      <c r="K346" s="128">
        <v>0.272696191878813</v>
      </c>
      <c r="L346" s="13">
        <v>7.0432599275820004E-3</v>
      </c>
      <c r="M346" s="13">
        <v>1.6189633323736099E-2</v>
      </c>
      <c r="N346" s="129" t="s">
        <v>3776</v>
      </c>
      <c r="O346" s="128">
        <v>0.435214916303996</v>
      </c>
      <c r="P346" s="13">
        <v>1.4883379833518801E-4</v>
      </c>
      <c r="Q346" s="13">
        <v>1.9053657765029E-3</v>
      </c>
      <c r="R346" s="129">
        <v>3188050</v>
      </c>
      <c r="S346" s="128">
        <v>0.47277676950998199</v>
      </c>
      <c r="T346" s="13">
        <v>2.4147545085537899E-4</v>
      </c>
      <c r="U346" s="13">
        <v>2.6448311182507901E-3</v>
      </c>
      <c r="V346" s="129" t="s">
        <v>4409</v>
      </c>
      <c r="W346" s="128">
        <v>0.24111306731388399</v>
      </c>
      <c r="X346" s="13">
        <v>6.2617727590676497E-5</v>
      </c>
      <c r="Y346" s="13">
        <v>6.8403535753692297E-4</v>
      </c>
    </row>
    <row r="347" spans="1:25" x14ac:dyDescent="0.25">
      <c r="A347" s="15">
        <v>6059</v>
      </c>
      <c r="B347" s="130" t="s">
        <v>3937</v>
      </c>
      <c r="C347" s="128">
        <v>0.51833846111079795</v>
      </c>
      <c r="D347" s="13">
        <v>1.7219709533869399E-17</v>
      </c>
      <c r="E347" s="13">
        <v>5.5532591479825005E-16</v>
      </c>
      <c r="F347" s="129" t="s">
        <v>3938</v>
      </c>
      <c r="G347" s="128">
        <v>0.30014731733654898</v>
      </c>
      <c r="H347" s="13">
        <v>8.1183335764286802E-5</v>
      </c>
      <c r="I347" s="13">
        <v>3.5488877808985202E-4</v>
      </c>
      <c r="J347" s="129" t="s">
        <v>3938</v>
      </c>
      <c r="K347" s="128">
        <v>0.49792236482221802</v>
      </c>
      <c r="L347" s="13">
        <v>3.12714264024597E-7</v>
      </c>
      <c r="M347" s="13">
        <v>1.8173748233610799E-5</v>
      </c>
      <c r="N347" s="129" t="s">
        <v>3938</v>
      </c>
      <c r="O347" s="128">
        <v>0.53115358819584202</v>
      </c>
      <c r="P347" s="13">
        <v>2.7484585841297198E-6</v>
      </c>
      <c r="Q347" s="13">
        <v>1.2225817341823001E-4</v>
      </c>
      <c r="R347" s="129">
        <v>2746024</v>
      </c>
      <c r="S347" s="128">
        <v>0.56228934404978004</v>
      </c>
      <c r="T347" s="13">
        <v>7.8165499745258608E-6</v>
      </c>
      <c r="U347" s="13">
        <v>2.1205698807813699E-4</v>
      </c>
      <c r="V347" s="129" t="s">
        <v>4530</v>
      </c>
      <c r="W347" s="128">
        <v>0.194223264693902</v>
      </c>
      <c r="X347" s="13">
        <v>1.34032610766412E-3</v>
      </c>
      <c r="Y347" s="13">
        <v>8.3783752899275806E-3</v>
      </c>
    </row>
    <row r="348" spans="1:25" x14ac:dyDescent="0.25">
      <c r="A348" s="15">
        <v>3182</v>
      </c>
      <c r="B348" s="130" t="s">
        <v>3929</v>
      </c>
      <c r="C348" s="128">
        <v>0.51808462265848099</v>
      </c>
      <c r="D348" s="13">
        <v>1.7961877230016399E-17</v>
      </c>
      <c r="E348" s="13">
        <v>5.7860734847041501E-16</v>
      </c>
      <c r="F348" s="129" t="s">
        <v>3930</v>
      </c>
      <c r="G348" s="128">
        <v>0.43508776902312402</v>
      </c>
      <c r="H348" s="13">
        <v>4.2107517745038003E-9</v>
      </c>
      <c r="I348" s="13">
        <v>1.00106598096749E-7</v>
      </c>
      <c r="J348" s="129" t="s">
        <v>3930</v>
      </c>
      <c r="K348" s="128">
        <v>0.49159741216073999</v>
      </c>
      <c r="L348" s="13">
        <v>4.5868162453423998E-7</v>
      </c>
      <c r="M348" s="13">
        <v>2.2193050771980999E-5</v>
      </c>
      <c r="N348" s="129" t="s">
        <v>3930</v>
      </c>
      <c r="O348" s="128">
        <v>0.50425888665325302</v>
      </c>
      <c r="P348" s="13">
        <v>9.8416315752244E-6</v>
      </c>
      <c r="Q348" s="13">
        <v>2.96506248206871E-4</v>
      </c>
      <c r="R348" s="129">
        <v>2843619</v>
      </c>
      <c r="S348" s="128">
        <v>0.41709878143634999</v>
      </c>
      <c r="T348" s="13">
        <v>1.3675544394600599E-3</v>
      </c>
      <c r="U348" s="13">
        <v>9.8874354183840895E-3</v>
      </c>
      <c r="V348" s="129" t="s">
        <v>4683</v>
      </c>
      <c r="W348" s="128">
        <v>0.35072585260726102</v>
      </c>
      <c r="X348" s="13">
        <v>3.1122455831561499E-9</v>
      </c>
      <c r="Y348" s="13">
        <v>1.27293282141361E-7</v>
      </c>
    </row>
    <row r="349" spans="1:25" x14ac:dyDescent="0.25">
      <c r="A349" s="15">
        <v>51645</v>
      </c>
      <c r="B349" s="130" t="s">
        <v>3827</v>
      </c>
      <c r="C349" s="128">
        <v>0.51763920807665997</v>
      </c>
      <c r="D349" s="13">
        <v>1.9340671346790201E-17</v>
      </c>
      <c r="E349" s="13">
        <v>6.19530271739727E-16</v>
      </c>
      <c r="F349" s="129" t="s">
        <v>3828</v>
      </c>
      <c r="G349" s="128">
        <v>0.43703069572827402</v>
      </c>
      <c r="H349" s="13">
        <v>3.52831472156452E-9</v>
      </c>
      <c r="I349" s="13">
        <v>8.6389281259050806E-8</v>
      </c>
      <c r="J349" s="129" t="s">
        <v>3828</v>
      </c>
      <c r="K349" s="128">
        <v>0.50265621712602604</v>
      </c>
      <c r="L349" s="13">
        <v>2.3361705527653001E-7</v>
      </c>
      <c r="M349" s="13">
        <v>1.51187819842209E-5</v>
      </c>
      <c r="N349" s="129" t="s">
        <v>3828</v>
      </c>
      <c r="O349" s="128">
        <v>0.59291241545020801</v>
      </c>
      <c r="P349" s="13">
        <v>5.0951309111895501E-8</v>
      </c>
      <c r="Q349" s="13">
        <v>7.6635941966794893E-6</v>
      </c>
      <c r="R349" s="129">
        <v>2952065</v>
      </c>
      <c r="S349" s="128">
        <v>0.55334456831734502</v>
      </c>
      <c r="T349" s="13">
        <v>1.1461079713364399E-5</v>
      </c>
      <c r="U349" s="13">
        <v>2.8109134863069302E-4</v>
      </c>
      <c r="V349" s="129" t="s">
        <v>4627</v>
      </c>
      <c r="W349" s="128">
        <v>0.255240553088672</v>
      </c>
      <c r="X349" s="13">
        <v>2.18500744272842E-5</v>
      </c>
      <c r="Y349" s="13">
        <v>2.8148142755214401E-4</v>
      </c>
    </row>
    <row r="350" spans="1:25" x14ac:dyDescent="0.25">
      <c r="A350" s="15">
        <v>55183</v>
      </c>
      <c r="B350" s="130" t="s">
        <v>4279</v>
      </c>
      <c r="C350" s="128">
        <v>0.51707957716766095</v>
      </c>
      <c r="D350" s="13">
        <v>2.12207700504639E-17</v>
      </c>
      <c r="E350" s="13">
        <v>6.7596551020279202E-16</v>
      </c>
      <c r="F350" s="129" t="s">
        <v>4278</v>
      </c>
      <c r="G350" s="128">
        <v>0.35585993838058799</v>
      </c>
      <c r="H350" s="13">
        <v>2.3630046785157201E-6</v>
      </c>
      <c r="I350" s="13">
        <v>2.05779995709283E-5</v>
      </c>
      <c r="J350" s="129" t="s">
        <v>4278</v>
      </c>
      <c r="K350" s="128">
        <v>0.26051967178624003</v>
      </c>
      <c r="L350" s="13">
        <v>1.01382138458216E-2</v>
      </c>
      <c r="M350" s="13">
        <v>2.2220668487930601E-2</v>
      </c>
      <c r="N350" s="129" t="s">
        <v>4278</v>
      </c>
      <c r="O350" s="128">
        <v>0.33766211991562201</v>
      </c>
      <c r="P350" s="13">
        <v>3.9794435480502302E-3</v>
      </c>
      <c r="Q350" s="13">
        <v>1.9103004977853701E-2</v>
      </c>
      <c r="R350" s="129">
        <v>2510485</v>
      </c>
      <c r="S350" s="128">
        <v>0.43395125745398</v>
      </c>
      <c r="T350" s="13">
        <v>8.3261386177442E-4</v>
      </c>
      <c r="U350" s="13">
        <v>6.7288326482722802E-3</v>
      </c>
      <c r="V350" s="129" t="s">
        <v>4591</v>
      </c>
      <c r="W350" s="128">
        <v>0.31927551447180103</v>
      </c>
      <c r="X350" s="13">
        <v>8.1893399340432E-8</v>
      </c>
      <c r="Y350" s="13">
        <v>2.2080208273113E-6</v>
      </c>
    </row>
    <row r="351" spans="1:25" x14ac:dyDescent="0.25">
      <c r="A351" s="15">
        <v>3376</v>
      </c>
      <c r="B351" s="130" t="s">
        <v>4277</v>
      </c>
      <c r="C351" s="128">
        <v>0.51606688575545201</v>
      </c>
      <c r="D351" s="13">
        <v>2.5088798680233501E-17</v>
      </c>
      <c r="E351" s="13">
        <v>7.9298920872821998E-16</v>
      </c>
      <c r="F351" s="129" t="s">
        <v>4276</v>
      </c>
      <c r="G351" s="128">
        <v>0.35730785235614498</v>
      </c>
      <c r="H351" s="13">
        <v>2.13527457892063E-6</v>
      </c>
      <c r="I351" s="13">
        <v>1.9072454739100799E-5</v>
      </c>
      <c r="J351" s="129" t="s">
        <v>4276</v>
      </c>
      <c r="K351" s="128">
        <v>0.36592678308436799</v>
      </c>
      <c r="L351" s="13">
        <v>2.5061471216137699E-4</v>
      </c>
      <c r="M351" s="13">
        <v>9.2271371500191296E-4</v>
      </c>
      <c r="N351" s="129" t="s">
        <v>4276</v>
      </c>
      <c r="O351" s="128">
        <v>0.58893360160965802</v>
      </c>
      <c r="P351" s="13">
        <v>1.25069043662463E-7</v>
      </c>
      <c r="Q351" s="13">
        <v>1.3749098141744401E-5</v>
      </c>
      <c r="R351" s="129">
        <v>3214668</v>
      </c>
      <c r="S351" s="128">
        <v>0.67396940627430701</v>
      </c>
      <c r="T351" s="13">
        <v>2.80198780516017E-8</v>
      </c>
      <c r="U351" s="13">
        <v>2.65646521269862E-6</v>
      </c>
      <c r="V351" s="129" t="s">
        <v>4677</v>
      </c>
      <c r="W351" s="128">
        <v>0.182289541546341</v>
      </c>
      <c r="X351" s="13">
        <v>2.6413702214582199E-3</v>
      </c>
      <c r="Y351" s="13">
        <v>1.4528463665429399E-2</v>
      </c>
    </row>
    <row r="352" spans="1:25" x14ac:dyDescent="0.25">
      <c r="A352" s="15">
        <v>55270</v>
      </c>
      <c r="B352" s="130" t="s">
        <v>3767</v>
      </c>
      <c r="C352" s="128">
        <v>0.51597768414173895</v>
      </c>
      <c r="D352" s="13">
        <v>2.54608918800641E-17</v>
      </c>
      <c r="E352" s="13">
        <v>8.02088273086078E-16</v>
      </c>
      <c r="F352" s="129" t="s">
        <v>3768</v>
      </c>
      <c r="G352" s="128">
        <v>0.25007617085724299</v>
      </c>
      <c r="H352" s="13">
        <v>1.1165990203586499E-3</v>
      </c>
      <c r="I352" s="13">
        <v>3.30596141676146E-3</v>
      </c>
      <c r="J352" s="129" t="s">
        <v>3768</v>
      </c>
      <c r="K352" s="128">
        <v>0.41056964022722497</v>
      </c>
      <c r="L352" s="13">
        <v>3.4725449775487197E-5</v>
      </c>
      <c r="M352" s="13">
        <v>1.90734297762817E-4</v>
      </c>
      <c r="N352" s="129" t="s">
        <v>3768</v>
      </c>
      <c r="O352" s="128">
        <v>0.52977867203219298</v>
      </c>
      <c r="P352" s="13">
        <v>2.9405231980141401E-6</v>
      </c>
      <c r="Q352" s="13">
        <v>1.2710487693217199E-4</v>
      </c>
      <c r="R352" s="129">
        <v>3488942</v>
      </c>
      <c r="S352" s="128">
        <v>0.49131449312937497</v>
      </c>
      <c r="T352" s="13">
        <v>1.2721032385516301E-4</v>
      </c>
      <c r="U352" s="13">
        <v>1.6397857096944E-3</v>
      </c>
      <c r="V352" s="129" t="s">
        <v>4586</v>
      </c>
      <c r="W352" s="128">
        <v>0.21687075696745001</v>
      </c>
      <c r="X352" s="13">
        <v>3.3088799523484601E-4</v>
      </c>
      <c r="Y352" s="13">
        <v>2.7237837337645101E-3</v>
      </c>
    </row>
    <row r="353" spans="1:25" x14ac:dyDescent="0.25">
      <c r="A353" s="15">
        <v>10813</v>
      </c>
      <c r="B353" s="130" t="s">
        <v>4275</v>
      </c>
      <c r="C353" s="128">
        <v>0.51542362039378398</v>
      </c>
      <c r="D353" s="13">
        <v>2.7896233085977598E-17</v>
      </c>
      <c r="E353" s="13">
        <v>8.7494958064285303E-16</v>
      </c>
      <c r="F353" s="129" t="s">
        <v>4274</v>
      </c>
      <c r="G353" s="128">
        <v>0.28328473213952299</v>
      </c>
      <c r="H353" s="13">
        <v>2.0755959296102201E-4</v>
      </c>
      <c r="I353" s="13">
        <v>7.8657188193226497E-4</v>
      </c>
      <c r="J353" s="129" t="s">
        <v>4274</v>
      </c>
      <c r="K353" s="128">
        <v>0.51333368398905899</v>
      </c>
      <c r="L353" s="13">
        <v>1.1904471679892E-7</v>
      </c>
      <c r="M353" s="13">
        <v>9.6230991152573605E-6</v>
      </c>
      <c r="N353" s="129" t="s">
        <v>4274</v>
      </c>
      <c r="O353" s="128">
        <v>0.33947300028859301</v>
      </c>
      <c r="P353" s="13">
        <v>3.7769421390986802E-3</v>
      </c>
      <c r="Q353" s="13">
        <v>1.8362919873907001E-2</v>
      </c>
      <c r="R353" s="129">
        <v>3990566</v>
      </c>
      <c r="S353" s="128">
        <v>0.52469535908737397</v>
      </c>
      <c r="T353" s="13">
        <v>3.6709273676072802E-5</v>
      </c>
      <c r="U353" s="13">
        <v>6.5387003232713801E-4</v>
      </c>
      <c r="V353" s="129" t="s">
        <v>4812</v>
      </c>
      <c r="W353" s="128">
        <v>0.20026289072187101</v>
      </c>
      <c r="X353" s="13">
        <v>9.3639251975922099E-4</v>
      </c>
      <c r="Y353" s="13">
        <v>6.3084080817709101E-3</v>
      </c>
    </row>
    <row r="354" spans="1:25" x14ac:dyDescent="0.25">
      <c r="A354" s="15">
        <v>64422</v>
      </c>
      <c r="B354" s="130" t="s">
        <v>4273</v>
      </c>
      <c r="C354" s="128">
        <v>0.51459845811550398</v>
      </c>
      <c r="D354" s="13">
        <v>3.19517740427004E-17</v>
      </c>
      <c r="E354" s="13">
        <v>9.9126822988282098E-16</v>
      </c>
      <c r="F354" s="129" t="s">
        <v>4272</v>
      </c>
      <c r="G354" s="128">
        <v>0.26986810957190999</v>
      </c>
      <c r="H354" s="13">
        <v>4.2039340824780299E-4</v>
      </c>
      <c r="I354" s="13">
        <v>1.4270700789245801E-3</v>
      </c>
      <c r="J354" s="129" t="s">
        <v>4272</v>
      </c>
      <c r="K354" s="128">
        <v>0.28355775299810598</v>
      </c>
      <c r="L354" s="13">
        <v>5.02259325551633E-3</v>
      </c>
      <c r="M354" s="13">
        <v>1.2058338284016101E-2</v>
      </c>
      <c r="N354" s="129" t="s">
        <v>4272</v>
      </c>
      <c r="O354" s="128">
        <v>0.46008098661062402</v>
      </c>
      <c r="P354" s="13">
        <v>5.4203408472867302E-5</v>
      </c>
      <c r="Q354" s="13">
        <v>9.2048280688605897E-4</v>
      </c>
      <c r="R354" s="129">
        <v>2688759</v>
      </c>
      <c r="S354" s="128">
        <v>0.39395903551983402</v>
      </c>
      <c r="T354" s="13">
        <v>2.6029499790781998E-3</v>
      </c>
      <c r="U354" s="13">
        <v>1.5998752154431799E-2</v>
      </c>
      <c r="V354" s="129" t="s">
        <v>4522</v>
      </c>
      <c r="W354" s="128">
        <v>0.24552179795092999</v>
      </c>
      <c r="X354" s="13">
        <v>4.5383098255585101E-5</v>
      </c>
      <c r="Y354" s="13">
        <v>5.2447527419678295E-4</v>
      </c>
    </row>
    <row r="355" spans="1:25" x14ac:dyDescent="0.25">
      <c r="A355" s="15">
        <v>25902</v>
      </c>
      <c r="B355" s="130" t="s">
        <v>547</v>
      </c>
      <c r="C355" s="128">
        <v>0.51434898022242803</v>
      </c>
      <c r="D355" s="13">
        <v>3.32878844612085E-17</v>
      </c>
      <c r="E355" s="13">
        <v>1.0282537542812E-15</v>
      </c>
      <c r="F355" s="129" t="s">
        <v>548</v>
      </c>
      <c r="G355" s="128">
        <v>0.34460533189566001</v>
      </c>
      <c r="H355" s="13">
        <v>5.1079378252921799E-6</v>
      </c>
      <c r="I355" s="13">
        <v>3.8303932880672398E-5</v>
      </c>
      <c r="J355" s="129" t="s">
        <v>548</v>
      </c>
      <c r="K355" s="128">
        <v>0.50164369871659997</v>
      </c>
      <c r="L355" s="13">
        <v>2.4874219715191601E-7</v>
      </c>
      <c r="M355" s="13">
        <v>1.56465886147359E-5</v>
      </c>
      <c r="N355" s="129" t="s">
        <v>548</v>
      </c>
      <c r="O355" s="128">
        <v>0.49852448021462098</v>
      </c>
      <c r="P355" s="13">
        <v>1.27610901547912E-5</v>
      </c>
      <c r="Q355" s="13">
        <v>3.5386519400738598E-4</v>
      </c>
      <c r="R355" s="129">
        <v>2931391</v>
      </c>
      <c r="S355" s="128">
        <v>0.58076225045372099</v>
      </c>
      <c r="T355" s="13">
        <v>3.4436555145662199E-6</v>
      </c>
      <c r="U355" s="13">
        <v>1.12454483970112E-4</v>
      </c>
      <c r="V355" s="129" t="s">
        <v>549</v>
      </c>
      <c r="W355" s="128">
        <v>0.20338233877527601</v>
      </c>
      <c r="X355" s="13">
        <v>7.7489323886137699E-4</v>
      </c>
      <c r="Y355" s="13">
        <v>5.4226949237272601E-3</v>
      </c>
    </row>
    <row r="356" spans="1:25" x14ac:dyDescent="0.25">
      <c r="A356" s="15">
        <v>51729</v>
      </c>
      <c r="B356" s="130" t="s">
        <v>4271</v>
      </c>
      <c r="C356" s="128">
        <v>0.51394296656824001</v>
      </c>
      <c r="D356" s="13">
        <v>3.5580286027078799E-17</v>
      </c>
      <c r="E356" s="13">
        <v>1.0955124058746999E-15</v>
      </c>
      <c r="F356" s="129" t="s">
        <v>4270</v>
      </c>
      <c r="G356" s="128">
        <v>0.32038010062933803</v>
      </c>
      <c r="H356" s="13">
        <v>2.43297374981669E-5</v>
      </c>
      <c r="I356" s="13">
        <v>1.33033621009867E-4</v>
      </c>
      <c r="J356" s="129" t="s">
        <v>4270</v>
      </c>
      <c r="K356" s="128">
        <v>0.29259152114454001</v>
      </c>
      <c r="L356" s="13">
        <v>3.7548268213084099E-3</v>
      </c>
      <c r="M356" s="13">
        <v>9.3790663873300796E-3</v>
      </c>
      <c r="N356" s="129" t="s">
        <v>4270</v>
      </c>
      <c r="O356" s="128">
        <v>0.38779342723004701</v>
      </c>
      <c r="P356" s="13">
        <v>9.0769891868311002E-4</v>
      </c>
      <c r="Q356" s="13">
        <v>6.6440452067860799E-3</v>
      </c>
      <c r="R356" s="129">
        <v>3445670</v>
      </c>
      <c r="S356" s="128">
        <v>0.57849364791288604</v>
      </c>
      <c r="T356" s="13">
        <v>3.8164319351462198E-6</v>
      </c>
      <c r="U356" s="13">
        <v>1.2213967467217501E-4</v>
      </c>
      <c r="V356" s="129" t="s">
        <v>4624</v>
      </c>
      <c r="W356" s="128">
        <v>0.23031323122546399</v>
      </c>
      <c r="X356" s="13">
        <v>1.3435697624336401E-4</v>
      </c>
      <c r="Y356" s="13">
        <v>1.2955998971082099E-3</v>
      </c>
    </row>
    <row r="357" spans="1:25" x14ac:dyDescent="0.25">
      <c r="A357" s="15">
        <v>4686</v>
      </c>
      <c r="B357" s="130" t="s">
        <v>3941</v>
      </c>
      <c r="C357" s="128">
        <v>0.51389135391890906</v>
      </c>
      <c r="D357" s="13">
        <v>3.5882559172581797E-17</v>
      </c>
      <c r="E357" s="13">
        <v>1.10363010036402E-15</v>
      </c>
      <c r="F357" s="129" t="s">
        <v>3942</v>
      </c>
      <c r="G357" s="128">
        <v>0.45448748091701402</v>
      </c>
      <c r="H357" s="13">
        <v>6.8470617878763203E-10</v>
      </c>
      <c r="I357" s="13">
        <v>2.21230183782454E-8</v>
      </c>
      <c r="J357" s="129" t="s">
        <v>3942</v>
      </c>
      <c r="K357" s="128">
        <v>0.41402798232695098</v>
      </c>
      <c r="L357" s="13">
        <v>2.9460012959171401E-5</v>
      </c>
      <c r="M357" s="13">
        <v>1.6986289090989399E-4</v>
      </c>
      <c r="N357" s="129" t="s">
        <v>3942</v>
      </c>
      <c r="O357" s="128">
        <v>0.49580818242790098</v>
      </c>
      <c r="P357" s="13">
        <v>1.44110475513458E-5</v>
      </c>
      <c r="Q357" s="13">
        <v>3.8456353662978199E-4</v>
      </c>
      <c r="R357" s="129">
        <v>3181302</v>
      </c>
      <c r="S357" s="128">
        <v>0.54959407568266505</v>
      </c>
      <c r="T357" s="13">
        <v>9.5213952508520393E-6</v>
      </c>
      <c r="U357" s="13">
        <v>2.4368691415605899E-4</v>
      </c>
      <c r="V357" s="129" t="s">
        <v>4648</v>
      </c>
      <c r="W357" s="128">
        <v>0.303452177764582</v>
      </c>
      <c r="X357" s="13">
        <v>3.7061038883374299E-7</v>
      </c>
      <c r="Y357" s="13">
        <v>8.3174953310610004E-6</v>
      </c>
    </row>
    <row r="358" spans="1:25" x14ac:dyDescent="0.25">
      <c r="A358" s="15">
        <v>10921</v>
      </c>
      <c r="B358" s="130" t="s">
        <v>3927</v>
      </c>
      <c r="C358" s="128">
        <v>0.51321208074738001</v>
      </c>
      <c r="D358" s="13">
        <v>4.0103157127852901E-17</v>
      </c>
      <c r="E358" s="13">
        <v>1.22815381416307E-15</v>
      </c>
      <c r="F358" s="129" t="s">
        <v>3928</v>
      </c>
      <c r="G358" s="128">
        <v>0.38056613399716399</v>
      </c>
      <c r="H358" s="13">
        <v>3.9103107248063598E-7</v>
      </c>
      <c r="I358" s="13">
        <v>4.6725594141439798E-6</v>
      </c>
      <c r="J358" s="129" t="s">
        <v>3928</v>
      </c>
      <c r="K358" s="128">
        <v>0.33906217126025701</v>
      </c>
      <c r="L358" s="13">
        <v>7.2743689758635098E-4</v>
      </c>
      <c r="M358" s="13">
        <v>2.2790726869248599E-3</v>
      </c>
      <c r="N358" s="129" t="s">
        <v>3928</v>
      </c>
      <c r="O358" s="128">
        <v>0.36582830315224701</v>
      </c>
      <c r="P358" s="13">
        <v>1.81810303840818E-3</v>
      </c>
      <c r="Q358" s="13">
        <v>1.0922992690782E-2</v>
      </c>
      <c r="R358" s="129">
        <v>3676669</v>
      </c>
      <c r="S358" s="128">
        <v>0.35792066372828601</v>
      </c>
      <c r="T358" s="13">
        <v>6.5370302294830099E-3</v>
      </c>
      <c r="U358" s="13">
        <v>3.1808496431209803E-2</v>
      </c>
      <c r="V358" s="129" t="s">
        <v>4810</v>
      </c>
      <c r="W358" s="128">
        <v>0.36420119736603701</v>
      </c>
      <c r="X358" s="13">
        <v>6.8347904249844596E-10</v>
      </c>
      <c r="Y358" s="13">
        <v>3.2943689848425103E-8</v>
      </c>
    </row>
    <row r="359" spans="1:25" x14ac:dyDescent="0.25">
      <c r="A359" s="15">
        <v>55632</v>
      </c>
      <c r="B359" s="130" t="s">
        <v>4269</v>
      </c>
      <c r="C359" s="128">
        <v>0.51301290285441903</v>
      </c>
      <c r="D359" s="13">
        <v>4.1430422804499502E-17</v>
      </c>
      <c r="E359" s="13">
        <v>1.2674426882151699E-15</v>
      </c>
      <c r="F359" s="129" t="s">
        <v>4268</v>
      </c>
      <c r="G359" s="128">
        <v>0.236786047173804</v>
      </c>
      <c r="H359" s="13">
        <v>2.0637451803128702E-3</v>
      </c>
      <c r="I359" s="13">
        <v>5.5992938196878098E-3</v>
      </c>
      <c r="J359" s="129" t="s">
        <v>4268</v>
      </c>
      <c r="K359" s="128">
        <v>0.25023669261518999</v>
      </c>
      <c r="L359" s="13">
        <v>1.36255639689157E-2</v>
      </c>
      <c r="M359" s="13">
        <v>2.8643144258869199E-2</v>
      </c>
      <c r="N359" s="129" t="s">
        <v>4268</v>
      </c>
      <c r="O359" s="128">
        <v>0.43648558014755201</v>
      </c>
      <c r="P359" s="13">
        <v>1.6432886754611599E-4</v>
      </c>
      <c r="Q359" s="13">
        <v>2.0421171262529699E-3</v>
      </c>
      <c r="R359" s="129">
        <v>3530982</v>
      </c>
      <c r="S359" s="128">
        <v>0.43271973036038403</v>
      </c>
      <c r="T359" s="13">
        <v>8.6406025243052304E-4</v>
      </c>
      <c r="U359" s="13">
        <v>6.9226890010721702E-3</v>
      </c>
      <c r="V359" s="129" t="s">
        <v>4577</v>
      </c>
      <c r="W359" s="128">
        <v>0.20131381345336799</v>
      </c>
      <c r="X359" s="13">
        <v>8.7881020825296603E-4</v>
      </c>
      <c r="Y359" s="13">
        <v>5.9971953440569404E-3</v>
      </c>
    </row>
    <row r="360" spans="1:25" x14ac:dyDescent="0.25">
      <c r="A360" s="15">
        <v>5685</v>
      </c>
      <c r="B360" s="130" t="s">
        <v>3689</v>
      </c>
      <c r="C360" s="128">
        <v>0.51233017777120204</v>
      </c>
      <c r="D360" s="13">
        <v>4.6314813945577899E-17</v>
      </c>
      <c r="E360" s="13">
        <v>1.4033437739840901E-15</v>
      </c>
      <c r="F360" s="129" t="s">
        <v>3690</v>
      </c>
      <c r="G360" s="128">
        <v>0.26551827202314199</v>
      </c>
      <c r="H360" s="13">
        <v>5.2446278426163595E-4</v>
      </c>
      <c r="I360" s="13">
        <v>1.71863966534036E-3</v>
      </c>
      <c r="J360" s="129" t="s">
        <v>3690</v>
      </c>
      <c r="K360" s="128">
        <v>0.42581001472753999</v>
      </c>
      <c r="L360" s="13">
        <v>1.6610101591465399E-5</v>
      </c>
      <c r="M360" s="13">
        <v>1.13965295701978E-4</v>
      </c>
      <c r="N360" s="129" t="s">
        <v>3690</v>
      </c>
      <c r="O360" s="128">
        <v>0.494064386317907</v>
      </c>
      <c r="P360" s="13">
        <v>1.5573412943525001E-5</v>
      </c>
      <c r="Q360" s="13">
        <v>4.0660166197584201E-4</v>
      </c>
      <c r="R360" s="129">
        <v>3603408</v>
      </c>
      <c r="S360" s="128">
        <v>0.53195488721804496</v>
      </c>
      <c r="T360" s="13">
        <v>2.75728120301803E-5</v>
      </c>
      <c r="U360" s="13">
        <v>5.2792504597198604E-4</v>
      </c>
      <c r="V360" s="129" t="s">
        <v>4560</v>
      </c>
      <c r="W360" s="128">
        <v>0.311251762524693</v>
      </c>
      <c r="X360" s="13">
        <v>1.78037398083683E-7</v>
      </c>
      <c r="Y360" s="13">
        <v>4.4163987980694997E-6</v>
      </c>
    </row>
    <row r="361" spans="1:25" x14ac:dyDescent="0.25">
      <c r="A361" s="15">
        <v>6632</v>
      </c>
      <c r="B361" s="130" t="s">
        <v>3652</v>
      </c>
      <c r="C361" s="128">
        <v>0.51189842605839198</v>
      </c>
      <c r="D361" s="13">
        <v>4.9690373594124001E-17</v>
      </c>
      <c r="E361" s="13">
        <v>1.49926403875914E-15</v>
      </c>
      <c r="F361" s="129" t="s">
        <v>3653</v>
      </c>
      <c r="G361" s="128">
        <v>0.40554227887891903</v>
      </c>
      <c r="H361" s="13">
        <v>5.4233188964629298E-8</v>
      </c>
      <c r="I361" s="13">
        <v>8.5724371185462298E-7</v>
      </c>
      <c r="J361" s="129" t="s">
        <v>3653</v>
      </c>
      <c r="K361" s="128">
        <v>0.44550810014727499</v>
      </c>
      <c r="L361" s="13">
        <v>6.0892245723870202E-6</v>
      </c>
      <c r="M361" s="13">
        <v>6.4961228342443902E-5</v>
      </c>
      <c r="N361" s="129" t="s">
        <v>3653</v>
      </c>
      <c r="O361" s="128">
        <v>0.52548625083836298</v>
      </c>
      <c r="P361" s="13">
        <v>3.6248874472160202E-6</v>
      </c>
      <c r="Q361" s="13">
        <v>1.4697987303266999E-4</v>
      </c>
      <c r="R361" s="129">
        <v>3781082</v>
      </c>
      <c r="S361" s="128">
        <v>0.59417941405237296</v>
      </c>
      <c r="T361" s="13">
        <v>1.8529250016037799E-6</v>
      </c>
      <c r="U361" s="13">
        <v>7.1497766910899596E-5</v>
      </c>
      <c r="V361" s="129" t="s">
        <v>4507</v>
      </c>
      <c r="W361" s="128">
        <v>0.32706072212001602</v>
      </c>
      <c r="X361" s="13">
        <v>3.7709049979441597E-8</v>
      </c>
      <c r="Y361" s="13">
        <v>1.11877323471203E-6</v>
      </c>
    </row>
    <row r="362" spans="1:25" x14ac:dyDescent="0.25">
      <c r="A362" s="15">
        <v>55233</v>
      </c>
      <c r="B362" s="130" t="s">
        <v>4267</v>
      </c>
      <c r="C362" s="128">
        <v>0.51141068613305996</v>
      </c>
      <c r="D362" s="13">
        <v>5.3794083903174798E-17</v>
      </c>
      <c r="E362" s="13">
        <v>1.60444505152966E-15</v>
      </c>
      <c r="F362" s="129" t="s">
        <v>4266</v>
      </c>
      <c r="G362" s="128">
        <v>0.33651522871584399</v>
      </c>
      <c r="H362" s="13">
        <v>8.7301044683293808E-6</v>
      </c>
      <c r="I362" s="13">
        <v>5.8977791694670299E-5</v>
      </c>
      <c r="J362" s="129" t="s">
        <v>4266</v>
      </c>
      <c r="K362" s="128">
        <v>0.27899484536082497</v>
      </c>
      <c r="L362" s="13">
        <v>5.7980786533388196E-3</v>
      </c>
      <c r="M362" s="13">
        <v>1.36721360429018E-2</v>
      </c>
      <c r="N362" s="129" t="s">
        <v>4266</v>
      </c>
      <c r="O362" s="128">
        <v>0.406103286384976</v>
      </c>
      <c r="P362" s="13">
        <v>4.9103294295929905E-4</v>
      </c>
      <c r="Q362" s="13">
        <v>4.3443393232841503E-3</v>
      </c>
      <c r="R362" s="129">
        <v>2559807</v>
      </c>
      <c r="S362" s="128">
        <v>0.35422608244749798</v>
      </c>
      <c r="T362" s="13">
        <v>7.1459606697090398E-3</v>
      </c>
      <c r="U362" s="13">
        <v>3.4223756232930301E-2</v>
      </c>
      <c r="V362" s="129" t="s">
        <v>4589</v>
      </c>
      <c r="W362" s="128">
        <v>0.17186910332424701</v>
      </c>
      <c r="X362" s="13">
        <v>4.6243519335586901E-3</v>
      </c>
      <c r="Y362" s="13">
        <v>2.25952816716147E-2</v>
      </c>
    </row>
    <row r="363" spans="1:25" x14ac:dyDescent="0.25">
      <c r="A363" s="15">
        <v>116461</v>
      </c>
      <c r="B363" s="130" t="s">
        <v>4265</v>
      </c>
      <c r="C363" s="128">
        <v>0.50888135358638797</v>
      </c>
      <c r="D363" s="13">
        <v>8.10155190531493E-17</v>
      </c>
      <c r="E363" s="13">
        <v>2.35249636779028E-15</v>
      </c>
      <c r="F363" s="129" t="s">
        <v>4264</v>
      </c>
      <c r="G363" s="128">
        <v>0.344289697899688</v>
      </c>
      <c r="H363" s="13">
        <v>5.21734538381903E-6</v>
      </c>
      <c r="I363" s="13">
        <v>3.8868654771174598E-5</v>
      </c>
      <c r="J363" s="129" t="s">
        <v>4264</v>
      </c>
      <c r="K363" s="128">
        <v>0.29950820534399297</v>
      </c>
      <c r="L363" s="13">
        <v>2.9870078228796801E-3</v>
      </c>
      <c r="M363" s="13">
        <v>7.6934671043787303E-3</v>
      </c>
      <c r="N363" s="129" t="s">
        <v>4264</v>
      </c>
      <c r="O363" s="128">
        <v>0.53578135479543898</v>
      </c>
      <c r="P363" s="13">
        <v>2.1853921367025102E-6</v>
      </c>
      <c r="Q363" s="13">
        <v>1.03312650849598E-4</v>
      </c>
      <c r="R363" s="129">
        <v>2371474</v>
      </c>
      <c r="S363" s="128">
        <v>0.36906922478610299</v>
      </c>
      <c r="T363" s="13">
        <v>4.96704752891088E-3</v>
      </c>
      <c r="U363" s="13">
        <v>2.5883249445867201E-2</v>
      </c>
      <c r="V363" s="129" t="s">
        <v>4790</v>
      </c>
      <c r="W363" s="128">
        <v>0.24079554914857701</v>
      </c>
      <c r="X363" s="13">
        <v>6.4071620130224099E-5</v>
      </c>
      <c r="Y363" s="13">
        <v>6.9821351606258095E-4</v>
      </c>
    </row>
    <row r="364" spans="1:25" x14ac:dyDescent="0.25">
      <c r="A364" s="15">
        <v>10969</v>
      </c>
      <c r="B364" s="130" t="s">
        <v>282</v>
      </c>
      <c r="C364" s="128">
        <v>0.50760677643516205</v>
      </c>
      <c r="D364" s="13">
        <v>9.9454577467439404E-17</v>
      </c>
      <c r="E364" s="13">
        <v>2.8474104629029499E-15</v>
      </c>
      <c r="F364" s="129" t="s">
        <v>283</v>
      </c>
      <c r="G364" s="128">
        <v>0.31155265515832897</v>
      </c>
      <c r="H364" s="13">
        <v>4.1604558511086002E-5</v>
      </c>
      <c r="I364" s="13">
        <v>2.06582944572108E-4</v>
      </c>
      <c r="J364" s="129" t="s">
        <v>283</v>
      </c>
      <c r="K364" s="128">
        <v>0.49846149800126199</v>
      </c>
      <c r="L364" s="13">
        <v>3.0256455888993198E-7</v>
      </c>
      <c r="M364" s="13">
        <v>1.78348614235564E-5</v>
      </c>
      <c r="N364" s="129" t="s">
        <v>283</v>
      </c>
      <c r="O364" s="128">
        <v>0.46525821596244099</v>
      </c>
      <c r="P364" s="13">
        <v>5.3137851308241203E-5</v>
      </c>
      <c r="Q364" s="13">
        <v>9.0625876582808395E-4</v>
      </c>
      <c r="R364" s="129">
        <v>2409220</v>
      </c>
      <c r="S364" s="128">
        <v>0.74902774176821396</v>
      </c>
      <c r="T364" s="13">
        <v>0</v>
      </c>
      <c r="U364" s="13">
        <v>0</v>
      </c>
      <c r="V364" s="129" t="s">
        <v>284</v>
      </c>
      <c r="W364" s="128">
        <v>0.366067846747965</v>
      </c>
      <c r="X364" s="13">
        <v>5.5091253812227897E-10</v>
      </c>
      <c r="Y364" s="13">
        <v>2.7267124517173798E-8</v>
      </c>
    </row>
    <row r="365" spans="1:25" x14ac:dyDescent="0.25">
      <c r="A365" s="15">
        <v>55003</v>
      </c>
      <c r="B365" s="130" t="s">
        <v>3909</v>
      </c>
      <c r="C365" s="128">
        <v>0.50754825439169504</v>
      </c>
      <c r="D365" s="13">
        <v>1.0039333323532199E-16</v>
      </c>
      <c r="E365" s="13">
        <v>2.8656730374953502E-15</v>
      </c>
      <c r="F365" s="129" t="s">
        <v>3910</v>
      </c>
      <c r="G365" s="128">
        <v>0.321685150580028</v>
      </c>
      <c r="H365" s="13">
        <v>2.24422294776261E-5</v>
      </c>
      <c r="I365" s="13">
        <v>1.2486293644703501E-4</v>
      </c>
      <c r="J365" s="129" t="s">
        <v>3910</v>
      </c>
      <c r="K365" s="128">
        <v>0.50932305912055498</v>
      </c>
      <c r="L365" s="13">
        <v>1.5377886103038301E-7</v>
      </c>
      <c r="M365" s="13">
        <v>1.12670476215654E-5</v>
      </c>
      <c r="N365" s="129" t="s">
        <v>3910</v>
      </c>
      <c r="O365" s="128">
        <v>0.50046948356807497</v>
      </c>
      <c r="P365" s="13">
        <v>1.1690289322208399E-5</v>
      </c>
      <c r="Q365" s="13">
        <v>3.3405245964310699E-4</v>
      </c>
      <c r="R365" s="129">
        <v>2894663</v>
      </c>
      <c r="S365" s="128">
        <v>0.53752916774695403</v>
      </c>
      <c r="T365" s="13">
        <v>2.20446117214233E-5</v>
      </c>
      <c r="U365" s="13">
        <v>4.4733565373484202E-4</v>
      </c>
      <c r="V365" s="129" t="s">
        <v>4599</v>
      </c>
      <c r="W365" s="128">
        <v>0.273993701168115</v>
      </c>
      <c r="X365" s="13">
        <v>4.8999984745708001E-6</v>
      </c>
      <c r="Y365" s="13">
        <v>7.8605710296110202E-5</v>
      </c>
    </row>
    <row r="366" spans="1:25" x14ac:dyDescent="0.25">
      <c r="A366" s="15">
        <v>7027</v>
      </c>
      <c r="B366" s="130" t="s">
        <v>3903</v>
      </c>
      <c r="C366" s="128">
        <v>0.505147786228617</v>
      </c>
      <c r="D366" s="13">
        <v>1.47363846093914E-16</v>
      </c>
      <c r="E366" s="13">
        <v>4.1280658572955E-15</v>
      </c>
      <c r="F366" s="129" t="s">
        <v>3904</v>
      </c>
      <c r="G366" s="128">
        <v>0.31570227597883699</v>
      </c>
      <c r="H366" s="13">
        <v>3.2398315517958498E-5</v>
      </c>
      <c r="I366" s="13">
        <v>1.68027360839725E-4</v>
      </c>
      <c r="J366" s="129" t="s">
        <v>3904</v>
      </c>
      <c r="K366" s="128">
        <v>0.30450504944245699</v>
      </c>
      <c r="L366" s="13">
        <v>2.5236323866838399E-3</v>
      </c>
      <c r="M366" s="13">
        <v>6.6553950909909896E-3</v>
      </c>
      <c r="N366" s="129" t="s">
        <v>3904</v>
      </c>
      <c r="O366" s="128">
        <v>0.47930918846411802</v>
      </c>
      <c r="P366" s="13">
        <v>2.9571160909418601E-5</v>
      </c>
      <c r="Q366" s="13">
        <v>6.1408047406735105E-4</v>
      </c>
      <c r="R366" s="129">
        <v>3502710</v>
      </c>
      <c r="S366" s="128">
        <v>0.40523723100855602</v>
      </c>
      <c r="T366" s="13">
        <v>1.9122194323532001E-3</v>
      </c>
      <c r="U366" s="13">
        <v>1.2787287626134399E-2</v>
      </c>
      <c r="V366" s="129" t="s">
        <v>4495</v>
      </c>
      <c r="W366" s="128">
        <v>0.21925515142426499</v>
      </c>
      <c r="X366" s="13">
        <v>2.8310723907454E-4</v>
      </c>
      <c r="Y366" s="13">
        <v>2.3939945479636601E-3</v>
      </c>
    </row>
    <row r="367" spans="1:25" x14ac:dyDescent="0.25">
      <c r="A367" s="15">
        <v>1615</v>
      </c>
      <c r="B367" s="130" t="s">
        <v>4263</v>
      </c>
      <c r="C367" s="128">
        <v>0.50414646585352896</v>
      </c>
      <c r="D367" s="13">
        <v>1.72796665069153E-16</v>
      </c>
      <c r="E367" s="13">
        <v>4.7749701267126797E-15</v>
      </c>
      <c r="F367" s="129" t="s">
        <v>4262</v>
      </c>
      <c r="G367" s="128">
        <v>0.46916352482020202</v>
      </c>
      <c r="H367" s="13">
        <v>1.6032058763718E-10</v>
      </c>
      <c r="I367" s="13">
        <v>7.0737580571011296E-9</v>
      </c>
      <c r="J367" s="129" t="s">
        <v>4262</v>
      </c>
      <c r="K367" s="128">
        <v>0.407150746896697</v>
      </c>
      <c r="L367" s="13">
        <v>4.0787829445395398E-5</v>
      </c>
      <c r="M367" s="13">
        <v>2.1466452567272599E-4</v>
      </c>
      <c r="N367" s="129" t="s">
        <v>4262</v>
      </c>
      <c r="O367" s="128">
        <v>0.49929577464788699</v>
      </c>
      <c r="P367" s="13">
        <v>1.23259102832203E-5</v>
      </c>
      <c r="Q367" s="13">
        <v>3.4642561819291898E-4</v>
      </c>
      <c r="R367" s="129">
        <v>2577958</v>
      </c>
      <c r="S367" s="128">
        <v>0.46208192896033201</v>
      </c>
      <c r="T367" s="13">
        <v>3.44281968185669E-4</v>
      </c>
      <c r="U367" s="13">
        <v>3.4319209875557301E-3</v>
      </c>
      <c r="V367" s="129" t="s">
        <v>4771</v>
      </c>
      <c r="W367" s="128">
        <v>0.35705816714559402</v>
      </c>
      <c r="X367" s="13">
        <v>1.54006434249121E-9</v>
      </c>
      <c r="Y367" s="13">
        <v>6.7862469550280906E-8</v>
      </c>
    </row>
    <row r="368" spans="1:25" x14ac:dyDescent="0.25">
      <c r="A368" s="15">
        <v>2967</v>
      </c>
      <c r="B368" s="130" t="s">
        <v>4261</v>
      </c>
      <c r="C368" s="128">
        <v>0.504012194281935</v>
      </c>
      <c r="D368" s="13">
        <v>1.7651841719718499E-16</v>
      </c>
      <c r="E368" s="13">
        <v>4.8731021590098201E-15</v>
      </c>
      <c r="F368" s="129" t="s">
        <v>4260</v>
      </c>
      <c r="G368" s="128">
        <v>0.47548651115582802</v>
      </c>
      <c r="H368" s="13">
        <v>8.3944612233346006E-11</v>
      </c>
      <c r="I368" s="13">
        <v>4.3936010438560198E-9</v>
      </c>
      <c r="J368" s="129" t="s">
        <v>4260</v>
      </c>
      <c r="K368" s="128">
        <v>0.52265674310961496</v>
      </c>
      <c r="L368" s="13">
        <v>6.4726968182870004E-8</v>
      </c>
      <c r="M368" s="13">
        <v>6.32320834415037E-6</v>
      </c>
      <c r="N368" s="129" t="s">
        <v>4260</v>
      </c>
      <c r="O368" s="128">
        <v>0.50694164989939605</v>
      </c>
      <c r="P368" s="13">
        <v>8.7027615172741295E-6</v>
      </c>
      <c r="Q368" s="13">
        <v>2.7053720916653501E-4</v>
      </c>
      <c r="R368" s="129">
        <v>3435946</v>
      </c>
      <c r="S368" s="128">
        <v>0.65141301529686302</v>
      </c>
      <c r="T368" s="13">
        <v>1.05162353206489E-7</v>
      </c>
      <c r="U368" s="13">
        <v>7.4775521630774997E-6</v>
      </c>
      <c r="V368" s="129" t="s">
        <v>4697</v>
      </c>
      <c r="W368" s="128">
        <v>0.16920231864425</v>
      </c>
      <c r="X368" s="13">
        <v>5.3115592461014799E-3</v>
      </c>
      <c r="Y368" s="13">
        <v>2.50581465412377E-2</v>
      </c>
    </row>
    <row r="369" spans="1:25" x14ac:dyDescent="0.25">
      <c r="A369" s="15">
        <v>55257</v>
      </c>
      <c r="B369" s="130" t="s">
        <v>3731</v>
      </c>
      <c r="C369" s="128">
        <v>0.50334090169039503</v>
      </c>
      <c r="D369" s="13">
        <v>1.96335093296745E-16</v>
      </c>
      <c r="E369" s="13">
        <v>5.3649714442462803E-15</v>
      </c>
      <c r="F369" s="129" t="s">
        <v>3732</v>
      </c>
      <c r="G369" s="128">
        <v>0.280480279304059</v>
      </c>
      <c r="H369" s="13">
        <v>2.4126975808809901E-4</v>
      </c>
      <c r="I369" s="13">
        <v>8.9047160041258097E-4</v>
      </c>
      <c r="J369" s="129" t="s">
        <v>3732</v>
      </c>
      <c r="K369" s="128">
        <v>0.45773721859878003</v>
      </c>
      <c r="L369" s="13">
        <v>3.1703983244387699E-6</v>
      </c>
      <c r="M369" s="13">
        <v>4.9198730428034299E-5</v>
      </c>
      <c r="N369" s="129" t="s">
        <v>3732</v>
      </c>
      <c r="O369" s="128">
        <v>0.55526492287055695</v>
      </c>
      <c r="P369" s="13">
        <v>8.0570934043705404E-7</v>
      </c>
      <c r="Q369" s="13">
        <v>5.1178757082808198E-5</v>
      </c>
      <c r="R369" s="129">
        <v>3892918</v>
      </c>
      <c r="S369" s="128">
        <v>0.45190562613430102</v>
      </c>
      <c r="T369" s="13">
        <v>4.7775587589796598E-4</v>
      </c>
      <c r="U369" s="13">
        <v>4.4131729259218096E-3</v>
      </c>
      <c r="V369" s="129" t="s">
        <v>4587</v>
      </c>
      <c r="W369" s="128">
        <v>0.34087492502943301</v>
      </c>
      <c r="X369" s="13">
        <v>9.0180275937598808E-9</v>
      </c>
      <c r="Y369" s="13">
        <v>3.2326636671910398E-7</v>
      </c>
    </row>
    <row r="370" spans="1:25" x14ac:dyDescent="0.25">
      <c r="A370" s="15">
        <v>7804</v>
      </c>
      <c r="B370" s="130" t="s">
        <v>3638</v>
      </c>
      <c r="C370" s="128">
        <v>0.50255019791177802</v>
      </c>
      <c r="D370" s="13">
        <v>2.2248226981110899E-16</v>
      </c>
      <c r="E370" s="13">
        <v>6.0198730069250296E-15</v>
      </c>
      <c r="F370" s="129" t="s">
        <v>3639</v>
      </c>
      <c r="G370" s="128">
        <v>0.32029636099775299</v>
      </c>
      <c r="H370" s="13">
        <v>2.4455823171770201E-5</v>
      </c>
      <c r="I370" s="13">
        <v>1.3351786163257301E-4</v>
      </c>
      <c r="J370" s="129" t="s">
        <v>3639</v>
      </c>
      <c r="K370" s="128">
        <v>0.30885756364401401</v>
      </c>
      <c r="L370" s="13">
        <v>2.17403133244473E-3</v>
      </c>
      <c r="M370" s="13">
        <v>5.8369654214243802E-3</v>
      </c>
      <c r="N370" s="129" t="s">
        <v>3639</v>
      </c>
      <c r="O370" s="128">
        <v>0.46629778672032202</v>
      </c>
      <c r="P370" s="13">
        <v>5.0923708638800899E-5</v>
      </c>
      <c r="Q370" s="13">
        <v>8.8215786294497205E-4</v>
      </c>
      <c r="R370" s="129">
        <v>2413203</v>
      </c>
      <c r="S370" s="128">
        <v>0.33581799325901002</v>
      </c>
      <c r="T370" s="13">
        <v>1.09808018881625E-2</v>
      </c>
      <c r="U370" s="13">
        <v>4.6794456378892499E-2</v>
      </c>
      <c r="V370" s="129" t="s">
        <v>4482</v>
      </c>
      <c r="W370" s="128">
        <v>0.277705286084799</v>
      </c>
      <c r="X370" s="13">
        <v>3.5961986549253E-6</v>
      </c>
      <c r="Y370" s="13">
        <v>5.9994091511613197E-5</v>
      </c>
    </row>
    <row r="371" spans="1:25" x14ac:dyDescent="0.25">
      <c r="A371" s="15">
        <v>22803</v>
      </c>
      <c r="B371" s="130" t="s">
        <v>4259</v>
      </c>
      <c r="C371" s="128">
        <v>0.50215120457526397</v>
      </c>
      <c r="D371" s="13">
        <v>2.3694139025465402E-16</v>
      </c>
      <c r="E371" s="13">
        <v>6.3808919356703297E-15</v>
      </c>
      <c r="F371" s="129" t="s">
        <v>4258</v>
      </c>
      <c r="G371" s="128">
        <v>0.35076470387419001</v>
      </c>
      <c r="H371" s="13">
        <v>3.3622139185038E-6</v>
      </c>
      <c r="I371" s="13">
        <v>2.7341475610758E-5</v>
      </c>
      <c r="J371" s="129" t="s">
        <v>4258</v>
      </c>
      <c r="K371" s="128">
        <v>0.34630759520303001</v>
      </c>
      <c r="L371" s="13">
        <v>5.5052237840526102E-4</v>
      </c>
      <c r="M371" s="13">
        <v>1.78900151956026E-3</v>
      </c>
      <c r="N371" s="129" t="s">
        <v>4258</v>
      </c>
      <c r="O371" s="128">
        <v>0.57327297116029496</v>
      </c>
      <c r="P371" s="13">
        <v>3.0481985112829599E-7</v>
      </c>
      <c r="Q371" s="13">
        <v>2.5470008537902398E-5</v>
      </c>
      <c r="R371" s="129">
        <v>3879467</v>
      </c>
      <c r="S371" s="128">
        <v>0.55211304122374905</v>
      </c>
      <c r="T371" s="13">
        <v>1.20724233529881E-5</v>
      </c>
      <c r="U371" s="13">
        <v>2.9202347518051102E-4</v>
      </c>
      <c r="V371" s="129" t="s">
        <v>4745</v>
      </c>
      <c r="W371" s="128">
        <v>0.24884474726188599</v>
      </c>
      <c r="X371" s="13">
        <v>3.5464736150058098E-5</v>
      </c>
      <c r="Y371" s="13">
        <v>4.2652982095252198E-4</v>
      </c>
    </row>
    <row r="372" spans="1:25" x14ac:dyDescent="0.25">
      <c r="A372" s="15">
        <v>57570</v>
      </c>
      <c r="B372" s="130" t="s">
        <v>3895</v>
      </c>
      <c r="C372" s="128">
        <v>0.50206574852046504</v>
      </c>
      <c r="D372" s="13">
        <v>2.4015583060027099E-16</v>
      </c>
      <c r="E372" s="13">
        <v>6.4613677474025902E-15</v>
      </c>
      <c r="F372" s="129" t="s">
        <v>3896</v>
      </c>
      <c r="G372" s="128">
        <v>0.22568861353585001</v>
      </c>
      <c r="H372" s="13">
        <v>3.3617341548076302E-3</v>
      </c>
      <c r="I372" s="13">
        <v>8.5404531518311101E-3</v>
      </c>
      <c r="J372" s="129" t="s">
        <v>3896</v>
      </c>
      <c r="K372" s="128">
        <v>0.41431863533333002</v>
      </c>
      <c r="L372" s="13">
        <v>2.4550542266601001E-5</v>
      </c>
      <c r="M372" s="13">
        <v>1.4962993897781301E-4</v>
      </c>
      <c r="N372" s="129" t="s">
        <v>3896</v>
      </c>
      <c r="O372" s="128">
        <v>0.56197183098591497</v>
      </c>
      <c r="P372" s="13">
        <v>5.6429691183731796E-7</v>
      </c>
      <c r="Q372" s="13">
        <v>3.9831627205989902E-5</v>
      </c>
      <c r="R372" s="129">
        <v>3567469</v>
      </c>
      <c r="S372" s="128">
        <v>0.621726730619653</v>
      </c>
      <c r="T372" s="13">
        <v>4.8831047654372701E-7</v>
      </c>
      <c r="U372" s="13">
        <v>2.5858459289405599E-5</v>
      </c>
      <c r="V372" s="129" t="s">
        <v>4543</v>
      </c>
      <c r="W372" s="128">
        <v>0.268161978898042</v>
      </c>
      <c r="X372" s="13">
        <v>7.8950424738459801E-6</v>
      </c>
      <c r="Y372" s="13">
        <v>1.1806762802176399E-4</v>
      </c>
    </row>
    <row r="373" spans="1:25" x14ac:dyDescent="0.25">
      <c r="A373" s="15">
        <v>9326</v>
      </c>
      <c r="B373" s="130" t="s">
        <v>4257</v>
      </c>
      <c r="C373" s="128">
        <v>0.50200358617808805</v>
      </c>
      <c r="D373" s="13">
        <v>2.4252086575753601E-16</v>
      </c>
      <c r="E373" s="13">
        <v>6.5135659577619699E-15</v>
      </c>
      <c r="F373" s="129" t="s">
        <v>4256</v>
      </c>
      <c r="G373" s="128">
        <v>0.29701159020922402</v>
      </c>
      <c r="H373" s="13">
        <v>9.7096750559193498E-5</v>
      </c>
      <c r="I373" s="13">
        <v>4.1234581006190102E-4</v>
      </c>
      <c r="J373" s="129" t="s">
        <v>4256</v>
      </c>
      <c r="K373" s="128">
        <v>0.29039553965916298</v>
      </c>
      <c r="L373" s="13">
        <v>4.0332572572247E-3</v>
      </c>
      <c r="M373" s="13">
        <v>9.9869973001767802E-3</v>
      </c>
      <c r="N373" s="129" t="s">
        <v>4256</v>
      </c>
      <c r="O373" s="128">
        <v>0.37162977867203201</v>
      </c>
      <c r="P373" s="13">
        <v>1.5199858447179E-3</v>
      </c>
      <c r="Q373" s="13">
        <v>9.6691639988291996E-3</v>
      </c>
      <c r="R373" s="129">
        <v>3719112</v>
      </c>
      <c r="S373" s="128">
        <v>0.38981073373087899</v>
      </c>
      <c r="T373" s="13">
        <v>2.90835384155653E-3</v>
      </c>
      <c r="U373" s="13">
        <v>1.7373276301493198E-2</v>
      </c>
      <c r="V373" s="129" t="s">
        <v>4406</v>
      </c>
      <c r="W373" s="128">
        <v>0.16580898519337101</v>
      </c>
      <c r="X373" s="13">
        <v>6.3179445130528899E-3</v>
      </c>
      <c r="Y373" s="13">
        <v>2.8674663420823799E-2</v>
      </c>
    </row>
    <row r="374" spans="1:25" x14ac:dyDescent="0.25">
      <c r="A374" s="15">
        <v>9442</v>
      </c>
      <c r="B374" s="130" t="s">
        <v>3640</v>
      </c>
      <c r="C374" s="128">
        <v>0.50199187329008699</v>
      </c>
      <c r="D374" s="13">
        <v>2.4296904215386199E-16</v>
      </c>
      <c r="E374" s="13">
        <v>6.5186426680397099E-15</v>
      </c>
      <c r="F374" s="129" t="s">
        <v>3641</v>
      </c>
      <c r="G374" s="128">
        <v>0.22644127364283501</v>
      </c>
      <c r="H374" s="13">
        <v>3.25460616992399E-3</v>
      </c>
      <c r="I374" s="13">
        <v>8.3094518153721403E-3</v>
      </c>
      <c r="J374" s="129" t="s">
        <v>3641</v>
      </c>
      <c r="K374" s="128">
        <v>0.28197980223017</v>
      </c>
      <c r="L374" s="13">
        <v>5.2796112742172297E-3</v>
      </c>
      <c r="M374" s="13">
        <v>1.26016550658018E-2</v>
      </c>
      <c r="N374" s="129" t="s">
        <v>3641</v>
      </c>
      <c r="O374" s="128">
        <v>0.32545271629778699</v>
      </c>
      <c r="P374" s="13">
        <v>5.8190023846735597E-3</v>
      </c>
      <c r="Q374" s="13">
        <v>2.5055293163976401E-2</v>
      </c>
      <c r="R374" s="129">
        <v>3227846</v>
      </c>
      <c r="S374" s="128">
        <v>0.34268861809696699</v>
      </c>
      <c r="T374" s="13">
        <v>9.37955285965557E-3</v>
      </c>
      <c r="U374" s="13">
        <v>4.1609820157777901E-2</v>
      </c>
      <c r="V374" s="129" t="s">
        <v>4404</v>
      </c>
      <c r="W374" s="128">
        <v>0.366166669435599</v>
      </c>
      <c r="X374" s="13">
        <v>5.4463846455474799E-10</v>
      </c>
      <c r="Y374" s="13">
        <v>2.69992454026903E-8</v>
      </c>
    </row>
    <row r="375" spans="1:25" x14ac:dyDescent="0.25">
      <c r="A375" s="15">
        <v>121441</v>
      </c>
      <c r="B375" s="130" t="s">
        <v>4255</v>
      </c>
      <c r="C375" s="128">
        <v>0.50099148811890704</v>
      </c>
      <c r="D375" s="13">
        <v>2.8439457646231998E-16</v>
      </c>
      <c r="E375" s="13">
        <v>7.5450382852905007E-15</v>
      </c>
      <c r="F375" s="129" t="s">
        <v>4254</v>
      </c>
      <c r="G375" s="128">
        <v>0.35553422698608</v>
      </c>
      <c r="H375" s="13">
        <v>2.4173253142996801E-6</v>
      </c>
      <c r="I375" s="13">
        <v>2.0935527004426601E-5</v>
      </c>
      <c r="J375" s="129" t="s">
        <v>4254</v>
      </c>
      <c r="K375" s="128">
        <v>0.38327109194193099</v>
      </c>
      <c r="L375" s="13">
        <v>1.20006207508511E-4</v>
      </c>
      <c r="M375" s="13">
        <v>5.0120670745869202E-4</v>
      </c>
      <c r="N375" s="129" t="s">
        <v>4254</v>
      </c>
      <c r="O375" s="128">
        <v>0.289470154258887</v>
      </c>
      <c r="P375" s="13">
        <v>1.46190149354393E-2</v>
      </c>
      <c r="Q375" s="13">
        <v>4.83537529309057E-2</v>
      </c>
      <c r="R375" s="129">
        <v>3427352</v>
      </c>
      <c r="S375" s="128">
        <v>0.60941145968369204</v>
      </c>
      <c r="T375" s="13">
        <v>8.9517436634545402E-7</v>
      </c>
      <c r="U375" s="13">
        <v>4.0372134977329199E-5</v>
      </c>
      <c r="V375" s="129" t="s">
        <v>4789</v>
      </c>
      <c r="W375" s="128">
        <v>0.28987360120203298</v>
      </c>
      <c r="X375" s="13">
        <v>1.2632932329160899E-6</v>
      </c>
      <c r="Y375" s="13">
        <v>2.4133522553207899E-5</v>
      </c>
    </row>
    <row r="376" spans="1:25" x14ac:dyDescent="0.25">
      <c r="A376" s="15">
        <v>8683</v>
      </c>
      <c r="B376" s="130" t="s">
        <v>4253</v>
      </c>
      <c r="C376" s="128">
        <v>0.50007598000055098</v>
      </c>
      <c r="D376" s="13">
        <v>3.28318348454906E-16</v>
      </c>
      <c r="E376" s="13">
        <v>8.6381585362817895E-15</v>
      </c>
      <c r="F376" s="129" t="s">
        <v>4252</v>
      </c>
      <c r="G376" s="128">
        <v>0.38447040090086199</v>
      </c>
      <c r="H376" s="13">
        <v>2.9022076421588401E-7</v>
      </c>
      <c r="I376" s="13">
        <v>3.6665390513653298E-6</v>
      </c>
      <c r="J376" s="129" t="s">
        <v>4252</v>
      </c>
      <c r="K376" s="128">
        <v>0.35272459499263598</v>
      </c>
      <c r="L376" s="13">
        <v>4.2783201753161798E-4</v>
      </c>
      <c r="M376" s="13">
        <v>1.4452451571976201E-3</v>
      </c>
      <c r="N376" s="129" t="s">
        <v>4252</v>
      </c>
      <c r="O376" s="128">
        <v>0.37032193158953702</v>
      </c>
      <c r="P376" s="13">
        <v>1.58303692549293E-3</v>
      </c>
      <c r="Q376" s="13">
        <v>9.9294309386543395E-3</v>
      </c>
      <c r="R376" s="129">
        <v>3474502</v>
      </c>
      <c r="S376" s="128">
        <v>0.364272750842624</v>
      </c>
      <c r="T376" s="13">
        <v>5.5961959574192897E-3</v>
      </c>
      <c r="U376" s="13">
        <v>2.82598280392703E-2</v>
      </c>
      <c r="V376" s="129" t="s">
        <v>4711</v>
      </c>
      <c r="W376" s="128">
        <v>0.27256683190312098</v>
      </c>
      <c r="X376" s="13">
        <v>5.51220712035408E-6</v>
      </c>
      <c r="Y376" s="13">
        <v>8.7220933879138105E-5</v>
      </c>
    </row>
    <row r="377" spans="1:25" x14ac:dyDescent="0.25">
      <c r="A377" s="15">
        <v>29105</v>
      </c>
      <c r="B377" s="130" t="s">
        <v>3945</v>
      </c>
      <c r="C377" s="128">
        <v>0.49926852968466301</v>
      </c>
      <c r="D377" s="13">
        <v>3.72522301488141E-16</v>
      </c>
      <c r="E377" s="13">
        <v>9.7028985600917597E-15</v>
      </c>
      <c r="F377" s="129" t="s">
        <v>3946</v>
      </c>
      <c r="G377" s="128">
        <v>0.28174023949550098</v>
      </c>
      <c r="H377" s="13">
        <v>2.2553997364694201E-4</v>
      </c>
      <c r="I377" s="13">
        <v>8.4248100142119895E-4</v>
      </c>
      <c r="J377" s="129" t="s">
        <v>3946</v>
      </c>
      <c r="K377" s="128">
        <v>0.33928571428571402</v>
      </c>
      <c r="L377" s="13">
        <v>7.21277877488546E-4</v>
      </c>
      <c r="M377" s="13">
        <v>2.2632327403911798E-3</v>
      </c>
      <c r="N377" s="129" t="s">
        <v>3946</v>
      </c>
      <c r="O377" s="128">
        <v>0.48997317236753901</v>
      </c>
      <c r="P377" s="13">
        <v>1.8654000235206499E-5</v>
      </c>
      <c r="Q377" s="13">
        <v>4.5945272848227001E-4</v>
      </c>
      <c r="R377" s="129">
        <v>3693511</v>
      </c>
      <c r="S377" s="128">
        <v>0.42260824474980602</v>
      </c>
      <c r="T377" s="13">
        <v>1.1658060477825101E-3</v>
      </c>
      <c r="U377" s="13">
        <v>8.7035664041477199E-3</v>
      </c>
      <c r="V377" s="129" t="s">
        <v>4702</v>
      </c>
      <c r="W377" s="128">
        <v>0.191317320593622</v>
      </c>
      <c r="X377" s="13">
        <v>1.5869032241310199E-3</v>
      </c>
      <c r="Y377" s="13">
        <v>9.6518842515691001E-3</v>
      </c>
    </row>
    <row r="378" spans="1:25" x14ac:dyDescent="0.25">
      <c r="A378" s="15">
        <v>55093</v>
      </c>
      <c r="B378" s="130" t="s">
        <v>4251</v>
      </c>
      <c r="C378" s="128">
        <v>0.498867201768325</v>
      </c>
      <c r="D378" s="13">
        <v>3.96610455954781E-16</v>
      </c>
      <c r="E378" s="13">
        <v>1.0264810288039799E-14</v>
      </c>
      <c r="F378" s="129" t="s">
        <v>4250</v>
      </c>
      <c r="G378" s="128">
        <v>0.199412533898469</v>
      </c>
      <c r="H378" s="13">
        <v>9.7768166778510694E-3</v>
      </c>
      <c r="I378" s="13">
        <v>2.1673792304642898E-2</v>
      </c>
      <c r="J378" s="129" t="s">
        <v>4250</v>
      </c>
      <c r="K378" s="128">
        <v>0.23149852724594999</v>
      </c>
      <c r="L378" s="13">
        <v>2.2718204333077901E-2</v>
      </c>
      <c r="M378" s="13">
        <v>4.4501476357595098E-2</v>
      </c>
      <c r="N378" s="129" t="s">
        <v>4250</v>
      </c>
      <c r="O378" s="128">
        <v>0.54735077129443299</v>
      </c>
      <c r="P378" s="13">
        <v>1.21622263548246E-6</v>
      </c>
      <c r="Q378" s="13">
        <v>6.8532113044514505E-5</v>
      </c>
      <c r="R378" s="129">
        <v>3114240</v>
      </c>
      <c r="S378" s="128">
        <v>0.46635986518019201</v>
      </c>
      <c r="T378" s="13">
        <v>2.9912915842165001E-4</v>
      </c>
      <c r="U378" s="13">
        <v>3.0793015642775201E-3</v>
      </c>
      <c r="V378" s="129" t="s">
        <v>4596</v>
      </c>
      <c r="W378" s="128">
        <v>0.336128984664324</v>
      </c>
      <c r="X378" s="13">
        <v>1.48605952727021E-8</v>
      </c>
      <c r="Y378" s="13">
        <v>5.0062629020834204E-7</v>
      </c>
    </row>
    <row r="379" spans="1:25" x14ac:dyDescent="0.25">
      <c r="A379" s="15">
        <v>28973</v>
      </c>
      <c r="B379" s="130" t="s">
        <v>4249</v>
      </c>
      <c r="C379" s="128">
        <v>0.49867298421116402</v>
      </c>
      <c r="D379" s="13">
        <v>4.0880876162050598E-16</v>
      </c>
      <c r="E379" s="13">
        <v>1.05423219727281E-14</v>
      </c>
      <c r="F379" s="129" t="s">
        <v>4248</v>
      </c>
      <c r="G379" s="128">
        <v>0.32494883824001303</v>
      </c>
      <c r="H379" s="13">
        <v>1.8308298847046801E-5</v>
      </c>
      <c r="I379" s="13">
        <v>1.0659232901386501E-4</v>
      </c>
      <c r="J379" s="129" t="s">
        <v>4248</v>
      </c>
      <c r="K379" s="128">
        <v>0.33635335577530001</v>
      </c>
      <c r="L379" s="13">
        <v>8.06001096327697E-4</v>
      </c>
      <c r="M379" s="13">
        <v>2.4932316784021E-3</v>
      </c>
      <c r="N379" s="129" t="s">
        <v>4248</v>
      </c>
      <c r="O379" s="128">
        <v>0.289973172367539</v>
      </c>
      <c r="P379" s="13">
        <v>1.4442255839300399E-2</v>
      </c>
      <c r="Q379" s="13">
        <v>4.7892639898969899E-2</v>
      </c>
      <c r="R379" s="129">
        <v>2901818</v>
      </c>
      <c r="S379" s="128">
        <v>0.43699766658024403</v>
      </c>
      <c r="T379" s="13">
        <v>7.5923008751075099E-4</v>
      </c>
      <c r="U379" s="13">
        <v>6.2679135595340102E-3</v>
      </c>
      <c r="V379" s="129" t="s">
        <v>4708</v>
      </c>
      <c r="W379" s="128">
        <v>0.23941209330117799</v>
      </c>
      <c r="X379" s="13">
        <v>7.0785174071718093E-5</v>
      </c>
      <c r="Y379" s="13">
        <v>7.5844716267678804E-4</v>
      </c>
    </row>
    <row r="380" spans="1:25" x14ac:dyDescent="0.25">
      <c r="A380" s="15">
        <v>9631</v>
      </c>
      <c r="B380" s="130" t="s">
        <v>1737</v>
      </c>
      <c r="C380" s="128">
        <v>0.49816992362636497</v>
      </c>
      <c r="D380" s="13">
        <v>4.4213820482173799E-16</v>
      </c>
      <c r="E380" s="13">
        <v>1.13302376021269E-14</v>
      </c>
      <c r="F380" s="129" t="s">
        <v>1738</v>
      </c>
      <c r="G380" s="128">
        <v>0.34440178017580902</v>
      </c>
      <c r="H380" s="13">
        <v>5.1782424217927698E-6</v>
      </c>
      <c r="I380" s="13">
        <v>3.8717929944578098E-5</v>
      </c>
      <c r="J380" s="129" t="s">
        <v>1738</v>
      </c>
      <c r="K380" s="128">
        <v>0.52109194193141195</v>
      </c>
      <c r="L380" s="13">
        <v>7.1802971148023201E-8</v>
      </c>
      <c r="M380" s="13">
        <v>6.8833549210359602E-6</v>
      </c>
      <c r="N380" s="129" t="s">
        <v>1738</v>
      </c>
      <c r="O380" s="128">
        <v>0.67883970489604295</v>
      </c>
      <c r="P380" s="13">
        <v>0</v>
      </c>
      <c r="Q380" s="13">
        <v>0</v>
      </c>
      <c r="R380" s="129">
        <v>2853768</v>
      </c>
      <c r="S380" s="128">
        <v>0.56760435571687895</v>
      </c>
      <c r="T380" s="13">
        <v>6.1993127817942702E-6</v>
      </c>
      <c r="U380" s="13">
        <v>1.7980046314828999E-4</v>
      </c>
      <c r="V380" s="129" t="s">
        <v>4400</v>
      </c>
      <c r="W380" s="128">
        <v>0.33162137412772702</v>
      </c>
      <c r="X380" s="13">
        <v>2.36973878475969E-8</v>
      </c>
      <c r="Y380" s="13">
        <v>7.4767287136476395E-7</v>
      </c>
    </row>
    <row r="381" spans="1:25" x14ac:dyDescent="0.25">
      <c r="A381" s="15">
        <v>8539</v>
      </c>
      <c r="B381" s="130" t="s">
        <v>4247</v>
      </c>
      <c r="C381" s="128">
        <v>0.49702027087177703</v>
      </c>
      <c r="D381" s="13">
        <v>5.2861027779099203E-16</v>
      </c>
      <c r="E381" s="13">
        <v>1.34138378928259E-14</v>
      </c>
      <c r="F381" s="129" t="s">
        <v>4246</v>
      </c>
      <c r="G381" s="128">
        <v>0.30719234644079801</v>
      </c>
      <c r="H381" s="13">
        <v>5.3894860735074601E-5</v>
      </c>
      <c r="I381" s="13">
        <v>2.5466625004641301E-4</v>
      </c>
      <c r="J381" s="129" t="s">
        <v>4246</v>
      </c>
      <c r="K381" s="128">
        <v>0.314012202819272</v>
      </c>
      <c r="L381" s="13">
        <v>1.81705119060808E-3</v>
      </c>
      <c r="M381" s="13">
        <v>5.0089767771197002E-3</v>
      </c>
      <c r="N381" s="129" t="s">
        <v>4246</v>
      </c>
      <c r="O381" s="128">
        <v>0.51643192488262901</v>
      </c>
      <c r="P381" s="13">
        <v>5.5906563727000001E-6</v>
      </c>
      <c r="Q381" s="13">
        <v>2.00530588808892E-4</v>
      </c>
      <c r="R381" s="129">
        <v>3327906</v>
      </c>
      <c r="S381" s="128">
        <v>0.53901996370235905</v>
      </c>
      <c r="T381" s="13">
        <v>2.0751740238612701E-5</v>
      </c>
      <c r="U381" s="13">
        <v>4.2899904732438302E-4</v>
      </c>
      <c r="V381" s="129" t="s">
        <v>4433</v>
      </c>
      <c r="W381" s="128">
        <v>0.17338406009051099</v>
      </c>
      <c r="X381" s="13">
        <v>4.2706509813011297E-3</v>
      </c>
      <c r="Y381" s="13">
        <v>2.1227906591173101E-2</v>
      </c>
    </row>
    <row r="382" spans="1:25" x14ac:dyDescent="0.25">
      <c r="A382" s="15">
        <v>8487</v>
      </c>
      <c r="B382" s="130" t="s">
        <v>3679</v>
      </c>
      <c r="C382" s="128">
        <v>0.49681946994595899</v>
      </c>
      <c r="D382" s="13">
        <v>5.4532525236318104E-16</v>
      </c>
      <c r="E382" s="13">
        <v>1.3801220935140101E-14</v>
      </c>
      <c r="F382" s="129" t="s">
        <v>3680</v>
      </c>
      <c r="G382" s="128">
        <v>0.26696452209475702</v>
      </c>
      <c r="H382" s="13">
        <v>4.8747792161580802E-4</v>
      </c>
      <c r="I382" s="13">
        <v>1.6175941319410501E-3</v>
      </c>
      <c r="J382" s="129" t="s">
        <v>3680</v>
      </c>
      <c r="K382" s="128">
        <v>0.31410424994740199</v>
      </c>
      <c r="L382" s="13">
        <v>1.8111907034042999E-3</v>
      </c>
      <c r="M382" s="13">
        <v>4.99550649103782E-3</v>
      </c>
      <c r="N382" s="129" t="s">
        <v>3680</v>
      </c>
      <c r="O382" s="128">
        <v>0.42474849094567402</v>
      </c>
      <c r="P382" s="13">
        <v>2.5371371547699203E-4</v>
      </c>
      <c r="Q382" s="13">
        <v>2.7851494384384399E-3</v>
      </c>
      <c r="R382" s="129">
        <v>3533397</v>
      </c>
      <c r="S382" s="128">
        <v>0.51199118485869899</v>
      </c>
      <c r="T382" s="13">
        <v>5.9737277804508199E-5</v>
      </c>
      <c r="U382" s="13">
        <v>9.3970308367948105E-4</v>
      </c>
      <c r="V382" s="129" t="s">
        <v>4438</v>
      </c>
      <c r="W382" s="128">
        <v>0.317910049881857</v>
      </c>
      <c r="X382" s="13">
        <v>9.3615028522022796E-8</v>
      </c>
      <c r="Y382" s="13">
        <v>2.5003911710102098E-6</v>
      </c>
    </row>
    <row r="383" spans="1:25" x14ac:dyDescent="0.25">
      <c r="A383" s="15">
        <v>5932</v>
      </c>
      <c r="B383" s="130" t="s">
        <v>4245</v>
      </c>
      <c r="C383" s="128">
        <v>0.496618949528984</v>
      </c>
      <c r="D383" s="13">
        <v>5.62532840962883E-16</v>
      </c>
      <c r="E383" s="13">
        <v>1.4186456142087801E-14</v>
      </c>
      <c r="F383" s="129" t="s">
        <v>4244</v>
      </c>
      <c r="G383" s="128">
        <v>0.341173295302728</v>
      </c>
      <c r="H383" s="13">
        <v>6.4237644719293804E-6</v>
      </c>
      <c r="I383" s="13">
        <v>4.61471903608456E-5</v>
      </c>
      <c r="J383" s="129" t="s">
        <v>4244</v>
      </c>
      <c r="K383" s="128">
        <v>0.300047338523038</v>
      </c>
      <c r="L383" s="13">
        <v>2.9335636667670601E-3</v>
      </c>
      <c r="M383" s="13">
        <v>7.5767416119509401E-3</v>
      </c>
      <c r="N383" s="129" t="s">
        <v>4244</v>
      </c>
      <c r="O383" s="128">
        <v>0.51522468142186495</v>
      </c>
      <c r="P383" s="13">
        <v>5.9182807506016496E-6</v>
      </c>
      <c r="Q383" s="13">
        <v>2.07920147534408E-4</v>
      </c>
      <c r="R383" s="129">
        <v>3781429</v>
      </c>
      <c r="S383" s="128">
        <v>0.43589577391755302</v>
      </c>
      <c r="T383" s="13">
        <v>7.8506742093752699E-4</v>
      </c>
      <c r="U383" s="13">
        <v>6.4300412915988597E-3</v>
      </c>
      <c r="V383" s="129" t="s">
        <v>4536</v>
      </c>
      <c r="W383" s="128">
        <v>0.33417661169150198</v>
      </c>
      <c r="X383" s="13">
        <v>1.8206080867311498E-8</v>
      </c>
      <c r="Y383" s="13">
        <v>5.9416303497174004E-7</v>
      </c>
    </row>
    <row r="384" spans="1:25" x14ac:dyDescent="0.25">
      <c r="A384" s="15">
        <v>6341</v>
      </c>
      <c r="B384" s="130" t="s">
        <v>4243</v>
      </c>
      <c r="C384" s="128">
        <v>0.495628394959854</v>
      </c>
      <c r="D384" s="13">
        <v>6.5564555824350902E-16</v>
      </c>
      <c r="E384" s="13">
        <v>1.6290226552775501E-14</v>
      </c>
      <c r="F384" s="129" t="s">
        <v>4242</v>
      </c>
      <c r="G384" s="128">
        <v>0.37393996899064802</v>
      </c>
      <c r="H384" s="13">
        <v>6.4290097301055705E-7</v>
      </c>
      <c r="I384" s="13">
        <v>7.09678406693393E-6</v>
      </c>
      <c r="J384" s="129" t="s">
        <v>4242</v>
      </c>
      <c r="K384" s="128">
        <v>0.43563275825794201</v>
      </c>
      <c r="L384" s="13">
        <v>1.01435921160303E-5</v>
      </c>
      <c r="M384" s="13">
        <v>8.4079107983984404E-5</v>
      </c>
      <c r="N384" s="129" t="s">
        <v>4242</v>
      </c>
      <c r="O384" s="128">
        <v>0.33337804774103802</v>
      </c>
      <c r="P384" s="13">
        <v>4.4973615610549699E-3</v>
      </c>
      <c r="Q384" s="13">
        <v>2.0899743408417801E-2</v>
      </c>
      <c r="R384" s="129">
        <v>3745504</v>
      </c>
      <c r="S384" s="128">
        <v>0.43479388125486101</v>
      </c>
      <c r="T384" s="13">
        <v>8.1169910154630699E-4</v>
      </c>
      <c r="U384" s="13">
        <v>6.5960838509988799E-3</v>
      </c>
      <c r="V384" s="129" t="s">
        <v>4528</v>
      </c>
      <c r="W384" s="128">
        <v>0.18694392139616101</v>
      </c>
      <c r="X384" s="13">
        <v>2.0369545998612502E-3</v>
      </c>
      <c r="Y384" s="13">
        <v>1.1791904584932201E-2</v>
      </c>
    </row>
    <row r="385" spans="1:25" x14ac:dyDescent="0.25">
      <c r="A385" s="15">
        <v>6908</v>
      </c>
      <c r="B385" s="130" t="s">
        <v>4241</v>
      </c>
      <c r="C385" s="128">
        <v>0.49555730593144398</v>
      </c>
      <c r="D385" s="13">
        <v>6.6287993806291196E-16</v>
      </c>
      <c r="E385" s="13">
        <v>1.64271192283362E-14</v>
      </c>
      <c r="F385" s="129" t="s">
        <v>4240</v>
      </c>
      <c r="G385" s="128">
        <v>0.29954568029116702</v>
      </c>
      <c r="H385" s="13">
        <v>8.4033243238211297E-5</v>
      </c>
      <c r="I385" s="13">
        <v>3.6481608847727998E-4</v>
      </c>
      <c r="J385" s="129" t="s">
        <v>4240</v>
      </c>
      <c r="K385" s="128">
        <v>0.29268356827267</v>
      </c>
      <c r="L385" s="13">
        <v>3.7435422243593799E-3</v>
      </c>
      <c r="M385" s="13">
        <v>9.3542958261550197E-3</v>
      </c>
      <c r="N385" s="129" t="s">
        <v>4240</v>
      </c>
      <c r="O385" s="128">
        <v>0.41397060674330999</v>
      </c>
      <c r="P385" s="13">
        <v>3.3234516784557799E-4</v>
      </c>
      <c r="Q385" s="13">
        <v>3.3552412947901698E-3</v>
      </c>
      <c r="R385" s="129">
        <v>2937984</v>
      </c>
      <c r="S385" s="128">
        <v>0.456507648431423</v>
      </c>
      <c r="T385" s="13">
        <v>4.1244549841703198E-4</v>
      </c>
      <c r="U385" s="13">
        <v>3.9441778303069197E-3</v>
      </c>
      <c r="V385" s="129" t="s">
        <v>4499</v>
      </c>
      <c r="W385" s="128">
        <v>0.15647850805857499</v>
      </c>
      <c r="X385" s="13">
        <v>1.00194413498375E-2</v>
      </c>
      <c r="Y385" s="13">
        <v>4.10017107484862E-2</v>
      </c>
    </row>
    <row r="386" spans="1:25" x14ac:dyDescent="0.25">
      <c r="A386" s="15">
        <v>29080</v>
      </c>
      <c r="B386" s="130" t="s">
        <v>3793</v>
      </c>
      <c r="C386" s="128">
        <v>0.49491996652669301</v>
      </c>
      <c r="D386" s="13">
        <v>7.31328027819377E-16</v>
      </c>
      <c r="E386" s="13">
        <v>1.8045108582800601E-14</v>
      </c>
      <c r="F386" s="129" t="s">
        <v>3794</v>
      </c>
      <c r="G386" s="128">
        <v>0.32639925793755598</v>
      </c>
      <c r="H386" s="13">
        <v>1.67119287755307E-5</v>
      </c>
      <c r="I386" s="13">
        <v>9.9112662444761002E-5</v>
      </c>
      <c r="J386" s="129" t="s">
        <v>3794</v>
      </c>
      <c r="K386" s="128">
        <v>0.48345781611613697</v>
      </c>
      <c r="L386" s="13">
        <v>7.4304322517225899E-7</v>
      </c>
      <c r="M386" s="13">
        <v>2.8707216128830298E-5</v>
      </c>
      <c r="N386" s="129" t="s">
        <v>3794</v>
      </c>
      <c r="O386" s="128">
        <v>0.38789403085177698</v>
      </c>
      <c r="P386" s="13">
        <v>9.0472070529923104E-4</v>
      </c>
      <c r="Q386" s="13">
        <v>6.6269741915831503E-3</v>
      </c>
      <c r="R386" s="129">
        <v>3464000</v>
      </c>
      <c r="S386" s="128">
        <v>0.41288566243194202</v>
      </c>
      <c r="T386" s="13">
        <v>1.5424932491258901E-3</v>
      </c>
      <c r="U386" s="13">
        <v>1.07937801409072E-2</v>
      </c>
      <c r="V386" s="129" t="s">
        <v>4703</v>
      </c>
      <c r="W386" s="128">
        <v>0.16914320622377799</v>
      </c>
      <c r="X386" s="13">
        <v>5.32778008866263E-3</v>
      </c>
      <c r="Y386" s="13">
        <v>2.5127103744964598E-2</v>
      </c>
    </row>
    <row r="387" spans="1:25" x14ac:dyDescent="0.25">
      <c r="A387" s="15">
        <v>55972</v>
      </c>
      <c r="B387" s="130" t="s">
        <v>4239</v>
      </c>
      <c r="C387" s="128">
        <v>0.49423706462776901</v>
      </c>
      <c r="D387" s="13">
        <v>8.1234787288839504E-16</v>
      </c>
      <c r="E387" s="13">
        <v>1.9906703063499198E-14</v>
      </c>
      <c r="F387" s="129" t="s">
        <v>4238</v>
      </c>
      <c r="G387" s="128">
        <v>0.28406930807236602</v>
      </c>
      <c r="H387" s="13">
        <v>1.98945613111863E-4</v>
      </c>
      <c r="I387" s="13">
        <v>7.5897492454743301E-4</v>
      </c>
      <c r="J387" s="129" t="s">
        <v>4238</v>
      </c>
      <c r="K387" s="128">
        <v>0.25476015148327402</v>
      </c>
      <c r="L387" s="13">
        <v>1.19799397125584E-2</v>
      </c>
      <c r="M387" s="13">
        <v>2.5606216212037399E-2</v>
      </c>
      <c r="N387" s="129" t="s">
        <v>4238</v>
      </c>
      <c r="O387" s="128">
        <v>0.48182427900737801</v>
      </c>
      <c r="P387" s="13">
        <v>2.6559569287988401E-5</v>
      </c>
      <c r="Q387" s="13">
        <v>5.7059966814833405E-4</v>
      </c>
      <c r="R387" s="129">
        <v>3060245</v>
      </c>
      <c r="S387" s="128">
        <v>0.37211563391236702</v>
      </c>
      <c r="T387" s="13">
        <v>4.6007091087786204E-3</v>
      </c>
      <c r="U387" s="13">
        <v>2.4539898494918999E-2</v>
      </c>
      <c r="V387" s="129" t="s">
        <v>4563</v>
      </c>
      <c r="W387" s="128">
        <v>0.271703133230697</v>
      </c>
      <c r="X387" s="13">
        <v>5.9174545035975304E-6</v>
      </c>
      <c r="Y387" s="13">
        <v>9.2438461996629794E-5</v>
      </c>
    </row>
    <row r="388" spans="1:25" x14ac:dyDescent="0.25">
      <c r="A388" s="15">
        <v>57510</v>
      </c>
      <c r="B388" s="130" t="s">
        <v>4237</v>
      </c>
      <c r="C388" s="128">
        <v>0.49416557789736598</v>
      </c>
      <c r="D388" s="13">
        <v>8.2132063819214004E-16</v>
      </c>
      <c r="E388" s="13">
        <v>2.0109335557038599E-14</v>
      </c>
      <c r="F388" s="129" t="s">
        <v>4236</v>
      </c>
      <c r="G388" s="128">
        <v>0.38992135560300301</v>
      </c>
      <c r="H388" s="13">
        <v>1.9016025751067501E-7</v>
      </c>
      <c r="I388" s="13">
        <v>2.5466827698084402E-6</v>
      </c>
      <c r="J388" s="129" t="s">
        <v>4236</v>
      </c>
      <c r="K388" s="128">
        <v>0.35589364611824098</v>
      </c>
      <c r="L388" s="13">
        <v>3.7703591924383297E-4</v>
      </c>
      <c r="M388" s="13">
        <v>1.3012940584265201E-3</v>
      </c>
      <c r="N388" s="129" t="s">
        <v>4236</v>
      </c>
      <c r="O388" s="128">
        <v>0.61703554661301097</v>
      </c>
      <c r="P388" s="13">
        <v>2.1067711641341099E-8</v>
      </c>
      <c r="Q388" s="13">
        <v>4.2757021734248401E-6</v>
      </c>
      <c r="R388" s="129">
        <v>2954678</v>
      </c>
      <c r="S388" s="128">
        <v>0.644477573243454</v>
      </c>
      <c r="T388" s="13">
        <v>1.52354090602313E-7</v>
      </c>
      <c r="U388" s="13">
        <v>1.0215254880917E-5</v>
      </c>
      <c r="V388" s="129" t="s">
        <v>4544</v>
      </c>
      <c r="W388" s="128">
        <v>0.34264318269701499</v>
      </c>
      <c r="X388" s="13">
        <v>7.4705313104190502E-9</v>
      </c>
      <c r="Y388" s="13">
        <v>2.7633027857783798E-7</v>
      </c>
    </row>
    <row r="389" spans="1:25" x14ac:dyDescent="0.25">
      <c r="A389" s="15">
        <v>10465</v>
      </c>
      <c r="B389" s="130" t="s">
        <v>3646</v>
      </c>
      <c r="C389" s="128">
        <v>0.49414131509067</v>
      </c>
      <c r="D389" s="13">
        <v>8.2438801345623001E-16</v>
      </c>
      <c r="E389" s="13">
        <v>2.0167156428497299E-14</v>
      </c>
      <c r="F389" s="129" t="s">
        <v>3647</v>
      </c>
      <c r="G389" s="128">
        <v>0.51927107824507401</v>
      </c>
      <c r="H389" s="13">
        <v>6.4870059650602604E-13</v>
      </c>
      <c r="I389" s="13">
        <v>1.12791441851815E-10</v>
      </c>
      <c r="J389" s="129" t="s">
        <v>3647</v>
      </c>
      <c r="K389" s="128">
        <v>0.57659636019356197</v>
      </c>
      <c r="L389" s="13">
        <v>6.9259606547372004E-10</v>
      </c>
      <c r="M389" s="13">
        <v>1.6521637538596901E-7</v>
      </c>
      <c r="N389" s="129" t="s">
        <v>3647</v>
      </c>
      <c r="O389" s="128">
        <v>0.56109993293091898</v>
      </c>
      <c r="P389" s="13">
        <v>5.91262836740092E-7</v>
      </c>
      <c r="Q389" s="13">
        <v>4.0436465404654902E-5</v>
      </c>
      <c r="R389" s="129">
        <v>2332711</v>
      </c>
      <c r="S389" s="128">
        <v>0.57888255120559995</v>
      </c>
      <c r="T389" s="13">
        <v>3.74993259091717E-6</v>
      </c>
      <c r="U389" s="13">
        <v>1.20889051751798E-4</v>
      </c>
      <c r="V389" s="129" t="s">
        <v>4834</v>
      </c>
      <c r="W389" s="128">
        <v>0.45005617368712503</v>
      </c>
      <c r="X389" s="13">
        <v>7.1829908379137897E-15</v>
      </c>
      <c r="Y389" s="13">
        <v>1.02292319523563E-12</v>
      </c>
    </row>
    <row r="390" spans="1:25" x14ac:dyDescent="0.25">
      <c r="A390" s="15">
        <v>55746</v>
      </c>
      <c r="B390" s="130" t="s">
        <v>4235</v>
      </c>
      <c r="C390" s="128">
        <v>0.49335999777398198</v>
      </c>
      <c r="D390" s="13">
        <v>9.2938674161958991E-16</v>
      </c>
      <c r="E390" s="13">
        <v>2.2447478755956499E-14</v>
      </c>
      <c r="F390" s="129" t="s">
        <v>4234</v>
      </c>
      <c r="G390" s="128">
        <v>0.33277356610381198</v>
      </c>
      <c r="H390" s="13">
        <v>1.11298529796423E-5</v>
      </c>
      <c r="I390" s="13">
        <v>7.1876359327453806E-5</v>
      </c>
      <c r="J390" s="129" t="s">
        <v>4234</v>
      </c>
      <c r="K390" s="128">
        <v>0.30297969703345301</v>
      </c>
      <c r="L390" s="13">
        <v>2.6576811350342401E-3</v>
      </c>
      <c r="M390" s="13">
        <v>6.9668193822166402E-3</v>
      </c>
      <c r="N390" s="129" t="s">
        <v>4234</v>
      </c>
      <c r="O390" s="128">
        <v>0.532461435278337</v>
      </c>
      <c r="P390" s="13">
        <v>2.5768036057513702E-6</v>
      </c>
      <c r="Q390" s="13">
        <v>1.16386657132443E-4</v>
      </c>
      <c r="R390" s="129">
        <v>2459866</v>
      </c>
      <c r="S390" s="128">
        <v>0.54420534093855299</v>
      </c>
      <c r="T390" s="13">
        <v>1.6784263753805401E-5</v>
      </c>
      <c r="U390" s="13">
        <v>3.7089436971754898E-4</v>
      </c>
      <c r="V390" s="129" t="s">
        <v>4570</v>
      </c>
      <c r="W390" s="128">
        <v>0.26835966507055797</v>
      </c>
      <c r="X390" s="13">
        <v>7.7698113494628901E-6</v>
      </c>
      <c r="Y390" s="13">
        <v>1.1636146729382001E-4</v>
      </c>
    </row>
    <row r="391" spans="1:25" x14ac:dyDescent="0.25">
      <c r="A391" s="15">
        <v>10213</v>
      </c>
      <c r="B391" s="130" t="s">
        <v>4233</v>
      </c>
      <c r="C391" s="128">
        <v>0.49020572887073299</v>
      </c>
      <c r="D391" s="13">
        <v>1.5032922614788E-15</v>
      </c>
      <c r="E391" s="13">
        <v>3.5029053231099298E-14</v>
      </c>
      <c r="F391" s="129" t="s">
        <v>4232</v>
      </c>
      <c r="G391" s="128">
        <v>0.38383511752959198</v>
      </c>
      <c r="H391" s="13">
        <v>3.0472772327306998E-7</v>
      </c>
      <c r="I391" s="13">
        <v>3.8215762215119603E-6</v>
      </c>
      <c r="J391" s="129" t="s">
        <v>4232</v>
      </c>
      <c r="K391" s="128">
        <v>0.46827157937207098</v>
      </c>
      <c r="L391" s="13">
        <v>1.3191567243310501E-6</v>
      </c>
      <c r="M391" s="13">
        <v>3.5561761103352801E-5</v>
      </c>
      <c r="N391" s="129" t="s">
        <v>4232</v>
      </c>
      <c r="O391" s="128">
        <v>0.54580818242790097</v>
      </c>
      <c r="P391" s="13">
        <v>1.31649193058883E-6</v>
      </c>
      <c r="Q391" s="13">
        <v>7.1645795596528094E-5</v>
      </c>
      <c r="R391" s="129">
        <v>2512701</v>
      </c>
      <c r="S391" s="128">
        <v>0.52476017630282601</v>
      </c>
      <c r="T391" s="13">
        <v>3.6616535011768899E-5</v>
      </c>
      <c r="U391" s="13">
        <v>6.5287763235342001E-4</v>
      </c>
      <c r="V391" s="129" t="s">
        <v>4839</v>
      </c>
      <c r="W391" s="128">
        <v>0.27424201733237302</v>
      </c>
      <c r="X391" s="13">
        <v>4.8003010522851397E-6</v>
      </c>
      <c r="Y391" s="13">
        <v>7.7283366890078904E-5</v>
      </c>
    </row>
    <row r="392" spans="1:25" x14ac:dyDescent="0.25">
      <c r="A392" s="15">
        <v>60488</v>
      </c>
      <c r="B392" s="130" t="s">
        <v>3907</v>
      </c>
      <c r="C392" s="128">
        <v>0.48945153903864003</v>
      </c>
      <c r="D392" s="13">
        <v>1.6852386283732199E-15</v>
      </c>
      <c r="E392" s="13">
        <v>3.8863860636406799E-14</v>
      </c>
      <c r="F392" s="129" t="s">
        <v>3908</v>
      </c>
      <c r="G392" s="128">
        <v>0.23296782010647499</v>
      </c>
      <c r="H392" s="13">
        <v>2.4471859669739399E-3</v>
      </c>
      <c r="I392" s="13">
        <v>6.4979399243319204E-3</v>
      </c>
      <c r="J392" s="129" t="s">
        <v>3908</v>
      </c>
      <c r="K392" s="128">
        <v>0.298009152114454</v>
      </c>
      <c r="L392" s="13">
        <v>3.14024900340198E-3</v>
      </c>
      <c r="M392" s="13">
        <v>8.0346979676716793E-3</v>
      </c>
      <c r="N392" s="129" t="s">
        <v>3908</v>
      </c>
      <c r="O392" s="128">
        <v>0.43668678739101302</v>
      </c>
      <c r="P392" s="13">
        <v>1.6308879590128101E-4</v>
      </c>
      <c r="Q392" s="13">
        <v>2.03286319897119E-3</v>
      </c>
      <c r="R392" s="129">
        <v>3409330</v>
      </c>
      <c r="S392" s="128">
        <v>0.70747990666321003</v>
      </c>
      <c r="T392" s="13">
        <v>0</v>
      </c>
      <c r="U392" s="13">
        <v>0</v>
      </c>
      <c r="V392" s="129" t="s">
        <v>4532</v>
      </c>
      <c r="W392" s="128">
        <v>0.17637059300239599</v>
      </c>
      <c r="X392" s="13">
        <v>3.64394631480367E-3</v>
      </c>
      <c r="Y392" s="13">
        <v>1.8706347377158601E-2</v>
      </c>
    </row>
    <row r="393" spans="1:25" x14ac:dyDescent="0.25">
      <c r="A393" s="15">
        <v>51001</v>
      </c>
      <c r="B393" s="130" t="s">
        <v>3783</v>
      </c>
      <c r="C393" s="128">
        <v>0.48933444162255002</v>
      </c>
      <c r="D393" s="13">
        <v>1.71535604194164E-15</v>
      </c>
      <c r="E393" s="13">
        <v>3.9462856832849102E-14</v>
      </c>
      <c r="F393" s="129" t="s">
        <v>3784</v>
      </c>
      <c r="G393" s="128">
        <v>0.21721931602761699</v>
      </c>
      <c r="H393" s="13">
        <v>4.8060028412347799E-3</v>
      </c>
      <c r="I393" s="13">
        <v>1.16816443897185E-2</v>
      </c>
      <c r="J393" s="129" t="s">
        <v>3784</v>
      </c>
      <c r="K393" s="128">
        <v>0.38607195455501803</v>
      </c>
      <c r="L393" s="13">
        <v>1.0615972770535E-4</v>
      </c>
      <c r="M393" s="13">
        <v>4.5504948054226197E-4</v>
      </c>
      <c r="N393" s="129" t="s">
        <v>3784</v>
      </c>
      <c r="O393" s="128">
        <v>0.407612340710932</v>
      </c>
      <c r="P393" s="13">
        <v>4.6609571869643399E-4</v>
      </c>
      <c r="Q393" s="13">
        <v>4.2127250486761096E-3</v>
      </c>
      <c r="R393" s="129">
        <v>3145586</v>
      </c>
      <c r="S393" s="128">
        <v>0.40387606948405502</v>
      </c>
      <c r="T393" s="13">
        <v>1.9857832844687299E-3</v>
      </c>
      <c r="U393" s="13">
        <v>1.31052778586533E-2</v>
      </c>
      <c r="V393" s="129" t="s">
        <v>4641</v>
      </c>
      <c r="W393" s="128">
        <v>0.255139840485408</v>
      </c>
      <c r="X393" s="13">
        <v>2.2019544029446601E-5</v>
      </c>
      <c r="Y393" s="13">
        <v>2.8319881545261198E-4</v>
      </c>
    </row>
    <row r="394" spans="1:25" x14ac:dyDescent="0.25">
      <c r="A394" s="15">
        <v>10061</v>
      </c>
      <c r="B394" s="130" t="s">
        <v>4231</v>
      </c>
      <c r="C394" s="128">
        <v>0.48698431177357199</v>
      </c>
      <c r="D394" s="13">
        <v>2.4441599130539601E-15</v>
      </c>
      <c r="E394" s="13">
        <v>5.4817096699914199E-14</v>
      </c>
      <c r="F394" s="129" t="s">
        <v>4230</v>
      </c>
      <c r="G394" s="128">
        <v>0.22473140513174</v>
      </c>
      <c r="H394" s="13">
        <v>3.5025679812206801E-3</v>
      </c>
      <c r="I394" s="13">
        <v>8.8576589758048493E-3</v>
      </c>
      <c r="J394" s="129" t="s">
        <v>4230</v>
      </c>
      <c r="K394" s="128">
        <v>0.47078161161371801</v>
      </c>
      <c r="L394" s="13">
        <v>1.53976172814431E-6</v>
      </c>
      <c r="M394" s="13">
        <v>3.7694763547590201E-5</v>
      </c>
      <c r="N394" s="129" t="s">
        <v>4230</v>
      </c>
      <c r="O394" s="128">
        <v>0.331522468142186</v>
      </c>
      <c r="P394" s="13">
        <v>4.9295819031926697E-3</v>
      </c>
      <c r="Q394" s="13">
        <v>2.22726782443964E-2</v>
      </c>
      <c r="R394" s="129">
        <v>3079463</v>
      </c>
      <c r="S394" s="128">
        <v>0.50900959294788695</v>
      </c>
      <c r="T394" s="13">
        <v>6.6800816031485505E-5</v>
      </c>
      <c r="U394" s="13">
        <v>1.0198836276183699E-3</v>
      </c>
      <c r="V394" s="129" t="s">
        <v>4850</v>
      </c>
      <c r="W394" s="128">
        <v>0.192646042777955</v>
      </c>
      <c r="X394" s="13">
        <v>1.46941573649196E-3</v>
      </c>
      <c r="Y394" s="13">
        <v>9.0498909031438996E-3</v>
      </c>
    </row>
    <row r="395" spans="1:25" x14ac:dyDescent="0.25">
      <c r="A395" s="15">
        <v>10694</v>
      </c>
      <c r="B395" s="130" t="s">
        <v>3905</v>
      </c>
      <c r="C395" s="128">
        <v>0.486638534972683</v>
      </c>
      <c r="D395" s="13">
        <v>2.5742779404622702E-15</v>
      </c>
      <c r="E395" s="13">
        <v>5.7509650971719001E-14</v>
      </c>
      <c r="F395" s="129" t="s">
        <v>3906</v>
      </c>
      <c r="G395" s="128">
        <v>0.39758416048892198</v>
      </c>
      <c r="H395" s="13">
        <v>1.03596411493046E-7</v>
      </c>
      <c r="I395" s="13">
        <v>1.5280284504693201E-6</v>
      </c>
      <c r="J395" s="129" t="s">
        <v>3906</v>
      </c>
      <c r="K395" s="128">
        <v>0.39706501157163898</v>
      </c>
      <c r="L395" s="13">
        <v>6.4950401718772606E-5</v>
      </c>
      <c r="M395" s="13">
        <v>3.0532939763075598E-4</v>
      </c>
      <c r="N395" s="129" t="s">
        <v>3906</v>
      </c>
      <c r="O395" s="128">
        <v>0.386653252850436</v>
      </c>
      <c r="P395" s="13">
        <v>9.4208099422625903E-4</v>
      </c>
      <c r="Q395" s="13">
        <v>6.7962994931575803E-3</v>
      </c>
      <c r="R395" s="129">
        <v>3928070</v>
      </c>
      <c r="S395" s="128">
        <v>0.46908218822919401</v>
      </c>
      <c r="T395" s="13">
        <v>2.7328586700178499E-4</v>
      </c>
      <c r="U395" s="13">
        <v>2.8908956081041002E-3</v>
      </c>
      <c r="V395" s="129" t="s">
        <v>4818</v>
      </c>
      <c r="W395" s="128">
        <v>0.23052829305231001</v>
      </c>
      <c r="X395" s="13">
        <v>1.32375453658984E-4</v>
      </c>
      <c r="Y395" s="13">
        <v>1.27964300004195E-3</v>
      </c>
    </row>
    <row r="396" spans="1:25" x14ac:dyDescent="0.25">
      <c r="A396" s="15">
        <v>221830</v>
      </c>
      <c r="B396" s="130" t="s">
        <v>4229</v>
      </c>
      <c r="C396" s="128">
        <v>0.48610020384873698</v>
      </c>
      <c r="D396" s="13">
        <v>2.7904535666979501E-15</v>
      </c>
      <c r="E396" s="13">
        <v>6.1855414865213799E-14</v>
      </c>
      <c r="F396" s="129" t="s">
        <v>4228</v>
      </c>
      <c r="G396" s="128">
        <v>0.24972462526490699</v>
      </c>
      <c r="H396" s="13">
        <v>1.1353726512412501E-3</v>
      </c>
      <c r="I396" s="13">
        <v>3.3558111056643399E-3</v>
      </c>
      <c r="J396" s="129" t="s">
        <v>4228</v>
      </c>
      <c r="K396" s="128">
        <v>0.36162686724174198</v>
      </c>
      <c r="L396" s="13">
        <v>2.9901851208595298E-4</v>
      </c>
      <c r="M396" s="13">
        <v>1.0722539373262199E-3</v>
      </c>
      <c r="N396" s="129" t="s">
        <v>4228</v>
      </c>
      <c r="O396" s="128">
        <v>0.42189805499664701</v>
      </c>
      <c r="P396" s="13">
        <v>2.8131675990788498E-4</v>
      </c>
      <c r="Q396" s="13">
        <v>2.9859161733212999E-3</v>
      </c>
      <c r="R396" s="129">
        <v>3040454</v>
      </c>
      <c r="S396" s="128">
        <v>0.52417682136375399</v>
      </c>
      <c r="T396" s="13">
        <v>3.7459064273160797E-5</v>
      </c>
      <c r="U396" s="13">
        <v>6.6387250190242904E-4</v>
      </c>
      <c r="V396" s="129" t="s">
        <v>4747</v>
      </c>
      <c r="W396" s="128">
        <v>0.28648332195786502</v>
      </c>
      <c r="X396" s="13">
        <v>1.6991973880187701E-6</v>
      </c>
      <c r="Y396" s="13">
        <v>3.1407583579131701E-5</v>
      </c>
    </row>
    <row r="397" spans="1:25" x14ac:dyDescent="0.25">
      <c r="A397" s="15">
        <v>51388</v>
      </c>
      <c r="B397" s="130" t="s">
        <v>3915</v>
      </c>
      <c r="C397" s="128">
        <v>0.48359767522462599</v>
      </c>
      <c r="D397" s="13">
        <v>4.0519499509448502E-15</v>
      </c>
      <c r="E397" s="13">
        <v>8.7669317923327305E-14</v>
      </c>
      <c r="F397" s="129" t="s">
        <v>3916</v>
      </c>
      <c r="G397" s="128">
        <v>0.30467312234817401</v>
      </c>
      <c r="H397" s="13">
        <v>6.2472871897601001E-5</v>
      </c>
      <c r="I397" s="13">
        <v>2.8623401356031299E-4</v>
      </c>
      <c r="J397" s="129" t="s">
        <v>3916</v>
      </c>
      <c r="K397" s="128">
        <v>0.46433831264464498</v>
      </c>
      <c r="L397" s="13">
        <v>2.2073566940837399E-6</v>
      </c>
      <c r="M397" s="13">
        <v>4.3523617804163103E-5</v>
      </c>
      <c r="N397" s="129" t="s">
        <v>3916</v>
      </c>
      <c r="O397" s="128">
        <v>0.57280348759222</v>
      </c>
      <c r="P397" s="13">
        <v>3.1284913549186598E-7</v>
      </c>
      <c r="Q397" s="13">
        <v>2.5825895998713799E-5</v>
      </c>
      <c r="R397" s="129">
        <v>3666686</v>
      </c>
      <c r="S397" s="128">
        <v>0.60727249157376195</v>
      </c>
      <c r="T397" s="13">
        <v>9.9293827044683102E-7</v>
      </c>
      <c r="U397" s="13">
        <v>4.3773683652648601E-5</v>
      </c>
      <c r="V397" s="129" t="s">
        <v>4633</v>
      </c>
      <c r="W397" s="128">
        <v>0.15465701759133901</v>
      </c>
      <c r="X397" s="13">
        <v>1.0933616886882E-2</v>
      </c>
      <c r="Y397" s="13">
        <v>4.37987747175572E-2</v>
      </c>
    </row>
    <row r="398" spans="1:25" x14ac:dyDescent="0.25">
      <c r="A398" s="15">
        <v>84295</v>
      </c>
      <c r="B398" s="130" t="s">
        <v>4227</v>
      </c>
      <c r="C398" s="128">
        <v>0.48302610345796498</v>
      </c>
      <c r="D398" s="13">
        <v>4.4103904977865598E-15</v>
      </c>
      <c r="E398" s="13">
        <v>9.5036265228699399E-14</v>
      </c>
      <c r="F398" s="129" t="s">
        <v>4226</v>
      </c>
      <c r="G398" s="128">
        <v>0.21189605206290499</v>
      </c>
      <c r="H398" s="13">
        <v>5.97735843430047E-3</v>
      </c>
      <c r="I398" s="13">
        <v>1.40865452557481E-2</v>
      </c>
      <c r="J398" s="129" t="s">
        <v>4226</v>
      </c>
      <c r="K398" s="128">
        <v>0.23470702714075301</v>
      </c>
      <c r="L398" s="13">
        <v>2.08658660333268E-2</v>
      </c>
      <c r="M398" s="13">
        <v>4.1394762757344397E-2</v>
      </c>
      <c r="N398" s="129" t="s">
        <v>4226</v>
      </c>
      <c r="O398" s="128">
        <v>0.31173708920187798</v>
      </c>
      <c r="P398" s="13">
        <v>8.3698947005415199E-3</v>
      </c>
      <c r="Q398" s="13">
        <v>3.2333859832613498E-2</v>
      </c>
      <c r="R398" s="129">
        <v>3991650</v>
      </c>
      <c r="S398" s="128">
        <v>0.45547057298418497</v>
      </c>
      <c r="T398" s="13">
        <v>4.26408475321552E-4</v>
      </c>
      <c r="U398" s="13">
        <v>4.0491583488531198E-3</v>
      </c>
      <c r="V398" s="129" t="s">
        <v>4445</v>
      </c>
      <c r="W398" s="128">
        <v>0.19000871679325201</v>
      </c>
      <c r="X398" s="13">
        <v>1.7109582615409799E-3</v>
      </c>
      <c r="Y398" s="13">
        <v>1.02690272670649E-2</v>
      </c>
    </row>
    <row r="399" spans="1:25" x14ac:dyDescent="0.25">
      <c r="A399" s="15">
        <v>51107</v>
      </c>
      <c r="B399" s="130" t="s">
        <v>4225</v>
      </c>
      <c r="C399" s="128">
        <v>0.482177368414756</v>
      </c>
      <c r="D399" s="13">
        <v>5.0005155343500096E-15</v>
      </c>
      <c r="E399" s="13">
        <v>1.06309323186743E-13</v>
      </c>
      <c r="F399" s="129" t="s">
        <v>4224</v>
      </c>
      <c r="G399" s="128">
        <v>0.34026183500969998</v>
      </c>
      <c r="H399" s="13">
        <v>6.82383371478508E-6</v>
      </c>
      <c r="I399" s="13">
        <v>4.84109945803062E-5</v>
      </c>
      <c r="J399" s="129" t="s">
        <v>4224</v>
      </c>
      <c r="K399" s="128">
        <v>0.26524037450031601</v>
      </c>
      <c r="L399" s="13">
        <v>8.8192680793425793E-3</v>
      </c>
      <c r="M399" s="13">
        <v>1.97002705409095E-2</v>
      </c>
      <c r="N399" s="129" t="s">
        <v>4224</v>
      </c>
      <c r="O399" s="128">
        <v>0.349966465459423</v>
      </c>
      <c r="P399" s="13">
        <v>2.9208333058428002E-3</v>
      </c>
      <c r="Q399" s="13">
        <v>1.53226123589815E-2</v>
      </c>
      <c r="R399" s="129">
        <v>2434341</v>
      </c>
      <c r="S399" s="128">
        <v>0.345799844438683</v>
      </c>
      <c r="T399" s="13">
        <v>8.7241628652911206E-3</v>
      </c>
      <c r="U399" s="13">
        <v>3.9578566495123098E-2</v>
      </c>
      <c r="V399" s="129" t="s">
        <v>4638</v>
      </c>
      <c r="W399" s="128">
        <v>0.23073859475181499</v>
      </c>
      <c r="X399" s="13">
        <v>1.3046429598645299E-4</v>
      </c>
      <c r="Y399" s="13">
        <v>1.2654632796456899E-3</v>
      </c>
    </row>
    <row r="400" spans="1:25" x14ac:dyDescent="0.25">
      <c r="A400" s="15">
        <v>3326</v>
      </c>
      <c r="B400" s="130" t="s">
        <v>4223</v>
      </c>
      <c r="C400" s="128">
        <v>0.48208958090291498</v>
      </c>
      <c r="D400" s="13">
        <v>5.0657901804920802E-15</v>
      </c>
      <c r="E400" s="13">
        <v>1.07392986372287E-13</v>
      </c>
      <c r="F400" s="129" t="s">
        <v>4222</v>
      </c>
      <c r="G400" s="128">
        <v>0.38774894971083401</v>
      </c>
      <c r="H400" s="13">
        <v>2.2526434940064901E-7</v>
      </c>
      <c r="I400" s="13">
        <v>2.9494247968430898E-6</v>
      </c>
      <c r="J400" s="129" t="s">
        <v>4222</v>
      </c>
      <c r="K400" s="128">
        <v>0.436947717231222</v>
      </c>
      <c r="L400" s="13">
        <v>9.4852436936021102E-6</v>
      </c>
      <c r="M400" s="13">
        <v>8.1045303779361604E-5</v>
      </c>
      <c r="N400" s="129" t="s">
        <v>4222</v>
      </c>
      <c r="O400" s="128">
        <v>0.50845070422535199</v>
      </c>
      <c r="P400" s="13">
        <v>8.1177681448457201E-6</v>
      </c>
      <c r="Q400" s="13">
        <v>2.5822054112837098E-4</v>
      </c>
      <c r="R400" s="129">
        <v>2908474</v>
      </c>
      <c r="S400" s="128">
        <v>0.57687321752657506</v>
      </c>
      <c r="T400" s="13">
        <v>4.10568033395819E-6</v>
      </c>
      <c r="U400" s="13">
        <v>1.2928494108753301E-4</v>
      </c>
      <c r="V400" s="129" t="s">
        <v>4679</v>
      </c>
      <c r="W400" s="128">
        <v>0.29013101088953402</v>
      </c>
      <c r="X400" s="13">
        <v>1.2349830409781701E-6</v>
      </c>
      <c r="Y400" s="13">
        <v>2.36793259937858E-5</v>
      </c>
    </row>
    <row r="401" spans="1:25" x14ac:dyDescent="0.25">
      <c r="A401" s="15">
        <v>26995</v>
      </c>
      <c r="B401" s="130" t="s">
        <v>4221</v>
      </c>
      <c r="C401" s="128">
        <v>0.48185915717637101</v>
      </c>
      <c r="D401" s="13">
        <v>5.2411120267628802E-15</v>
      </c>
      <c r="E401" s="13">
        <v>1.1043826986777E-13</v>
      </c>
      <c r="F401" s="129" t="s">
        <v>4220</v>
      </c>
      <c r="G401" s="128">
        <v>0.34453967180557798</v>
      </c>
      <c r="H401" s="13">
        <v>5.1305165687770598E-6</v>
      </c>
      <c r="I401" s="13">
        <v>3.8446705496749702E-5</v>
      </c>
      <c r="J401" s="129" t="s">
        <v>4220</v>
      </c>
      <c r="K401" s="128">
        <v>0.280375552282769</v>
      </c>
      <c r="L401" s="13">
        <v>5.5528754804365903E-3</v>
      </c>
      <c r="M401" s="13">
        <v>1.3155934921025099E-2</v>
      </c>
      <c r="N401" s="129" t="s">
        <v>4220</v>
      </c>
      <c r="O401" s="128">
        <v>0.34969818913480899</v>
      </c>
      <c r="P401" s="13">
        <v>2.9437788132159401E-3</v>
      </c>
      <c r="Q401" s="13">
        <v>1.5399671063424601E-2</v>
      </c>
      <c r="R401" s="129">
        <v>3226493</v>
      </c>
      <c r="S401" s="128">
        <v>0.50712989369976702</v>
      </c>
      <c r="T401" s="13">
        <v>7.1642409146719396E-5</v>
      </c>
      <c r="U401" s="13">
        <v>1.06881746437669E-3</v>
      </c>
      <c r="V401" s="129" t="s">
        <v>4718</v>
      </c>
      <c r="W401" s="128">
        <v>0.26390625185764499</v>
      </c>
      <c r="X401" s="13">
        <v>1.11049851276794E-5</v>
      </c>
      <c r="Y401" s="13">
        <v>1.57074123724693E-4</v>
      </c>
    </row>
    <row r="402" spans="1:25" x14ac:dyDescent="0.25">
      <c r="A402" s="15">
        <v>908</v>
      </c>
      <c r="B402" s="130" t="s">
        <v>4219</v>
      </c>
      <c r="C402" s="128">
        <v>0.48153113749987903</v>
      </c>
      <c r="D402" s="13">
        <v>5.5009669202962903E-15</v>
      </c>
      <c r="E402" s="13">
        <v>1.15318509034208E-13</v>
      </c>
      <c r="F402" s="129" t="s">
        <v>4218</v>
      </c>
      <c r="G402" s="128">
        <v>0.22607088633365699</v>
      </c>
      <c r="H402" s="13">
        <v>3.3069330540372701E-3</v>
      </c>
      <c r="I402" s="13">
        <v>8.4231341365217406E-3</v>
      </c>
      <c r="J402" s="129" t="s">
        <v>4218</v>
      </c>
      <c r="K402" s="128">
        <v>0.35601199242583598</v>
      </c>
      <c r="L402" s="13">
        <v>3.7525145930023999E-4</v>
      </c>
      <c r="M402" s="13">
        <v>1.2962255745991599E-3</v>
      </c>
      <c r="N402" s="129" t="s">
        <v>4218</v>
      </c>
      <c r="O402" s="128">
        <v>0.346747149564051</v>
      </c>
      <c r="P402" s="13">
        <v>3.2070525038311098E-3</v>
      </c>
      <c r="Q402" s="13">
        <v>1.6311129454909E-2</v>
      </c>
      <c r="R402" s="129">
        <v>3003193</v>
      </c>
      <c r="S402" s="128">
        <v>0.60092040445942496</v>
      </c>
      <c r="T402" s="13">
        <v>1.3469908074186401E-6</v>
      </c>
      <c r="U402" s="13">
        <v>5.5367915846201198E-5</v>
      </c>
      <c r="V402" s="129" t="s">
        <v>4414</v>
      </c>
      <c r="W402" s="128">
        <v>0.23756916350831001</v>
      </c>
      <c r="X402" s="13">
        <v>8.0760122896300103E-5</v>
      </c>
      <c r="Y402" s="13">
        <v>8.4516150250190302E-4</v>
      </c>
    </row>
    <row r="403" spans="1:25" x14ac:dyDescent="0.25">
      <c r="A403" s="15">
        <v>10963</v>
      </c>
      <c r="B403" s="130" t="s">
        <v>272</v>
      </c>
      <c r="C403" s="128">
        <v>0.47985631017979902</v>
      </c>
      <c r="D403" s="13">
        <v>7.0370807818071504E-15</v>
      </c>
      <c r="E403" s="13">
        <v>1.4528215981111E-13</v>
      </c>
      <c r="F403" s="129" t="s">
        <v>273</v>
      </c>
      <c r="G403" s="128">
        <v>0.347332667281259</v>
      </c>
      <c r="H403" s="13">
        <v>4.2491132714892497E-6</v>
      </c>
      <c r="I403" s="13">
        <v>3.3059938183976101E-5</v>
      </c>
      <c r="J403" s="129" t="s">
        <v>273</v>
      </c>
      <c r="K403" s="128">
        <v>0.46335209341468497</v>
      </c>
      <c r="L403" s="13">
        <v>2.3310778580412602E-6</v>
      </c>
      <c r="M403" s="13">
        <v>4.3935750487949799E-5</v>
      </c>
      <c r="N403" s="129" t="s">
        <v>273</v>
      </c>
      <c r="O403" s="128">
        <v>0.37240107310529802</v>
      </c>
      <c r="P403" s="13">
        <v>1.48387547155238E-3</v>
      </c>
      <c r="Q403" s="13">
        <v>9.4813681251448602E-3</v>
      </c>
      <c r="R403" s="129">
        <v>3334224</v>
      </c>
      <c r="S403" s="128">
        <v>0.54070521130412297</v>
      </c>
      <c r="T403" s="13">
        <v>1.93754142145317E-5</v>
      </c>
      <c r="U403" s="13">
        <v>4.1115048647298602E-4</v>
      </c>
      <c r="V403" s="129" t="s">
        <v>274</v>
      </c>
      <c r="W403" s="128">
        <v>0.31378968507999699</v>
      </c>
      <c r="X403" s="13">
        <v>1.3960686111412799E-7</v>
      </c>
      <c r="Y403" s="13">
        <v>3.55889581668481E-6</v>
      </c>
    </row>
    <row r="404" spans="1:25" x14ac:dyDescent="0.25">
      <c r="A404" s="15">
        <v>55299</v>
      </c>
      <c r="B404" s="130" t="s">
        <v>3771</v>
      </c>
      <c r="C404" s="128">
        <v>0.47972083381319902</v>
      </c>
      <c r="D404" s="13">
        <v>7.17824850073576E-15</v>
      </c>
      <c r="E404" s="13">
        <v>1.48089598853085E-13</v>
      </c>
      <c r="F404" s="129" t="s">
        <v>3772</v>
      </c>
      <c r="G404" s="128">
        <v>0.358068088050364</v>
      </c>
      <c r="H404" s="13">
        <v>2.02422482482465E-6</v>
      </c>
      <c r="I404" s="13">
        <v>1.82553937278801E-5</v>
      </c>
      <c r="J404" s="129" t="s">
        <v>3772</v>
      </c>
      <c r="K404" s="128">
        <v>0.493688196928256</v>
      </c>
      <c r="L404" s="13">
        <v>4.0445512430654102E-7</v>
      </c>
      <c r="M404" s="13">
        <v>2.0589074131882601E-5</v>
      </c>
      <c r="N404" s="129" t="s">
        <v>3772</v>
      </c>
      <c r="O404" s="128">
        <v>0.60147551978537905</v>
      </c>
      <c r="P404" s="13">
        <v>5.8776974503087201E-8</v>
      </c>
      <c r="Q404" s="13">
        <v>8.2597752457523304E-6</v>
      </c>
      <c r="R404" s="129">
        <v>2806231</v>
      </c>
      <c r="S404" s="128">
        <v>0.60435571687840295</v>
      </c>
      <c r="T404" s="13">
        <v>1.14279580455992E-6</v>
      </c>
      <c r="U404" s="13">
        <v>4.8794337088643098E-5</v>
      </c>
      <c r="V404" s="129" t="s">
        <v>4585</v>
      </c>
      <c r="W404" s="128">
        <v>0.23621558306364199</v>
      </c>
      <c r="X404" s="13">
        <v>8.8912393004493605E-5</v>
      </c>
      <c r="Y404" s="13">
        <v>9.1995550621888503E-4</v>
      </c>
    </row>
    <row r="405" spans="1:25" x14ac:dyDescent="0.25">
      <c r="A405" s="15">
        <v>84154</v>
      </c>
      <c r="B405" s="130" t="s">
        <v>3837</v>
      </c>
      <c r="C405" s="128">
        <v>0.47925800285414</v>
      </c>
      <c r="D405" s="13">
        <v>7.6817260687487501E-15</v>
      </c>
      <c r="E405" s="13">
        <v>1.57453342153772E-13</v>
      </c>
      <c r="F405" s="129" t="s">
        <v>3838</v>
      </c>
      <c r="G405" s="128">
        <v>0.17769549822185801</v>
      </c>
      <c r="H405" s="13">
        <v>2.15960242757493E-2</v>
      </c>
      <c r="I405" s="13">
        <v>4.3072046785124898E-2</v>
      </c>
      <c r="J405" s="129" t="s">
        <v>3838</v>
      </c>
      <c r="K405" s="128">
        <v>0.49951346517988598</v>
      </c>
      <c r="L405" s="13">
        <v>2.8365412387721199E-7</v>
      </c>
      <c r="M405" s="13">
        <v>1.70787927740322E-5</v>
      </c>
      <c r="N405" s="129" t="s">
        <v>3838</v>
      </c>
      <c r="O405" s="128">
        <v>0.49154929577464801</v>
      </c>
      <c r="P405" s="13">
        <v>1.7405270337096201E-5</v>
      </c>
      <c r="Q405" s="13">
        <v>4.3666900695072801E-4</v>
      </c>
      <c r="R405" s="129">
        <v>2921374</v>
      </c>
      <c r="S405" s="128">
        <v>0.40458905885403201</v>
      </c>
      <c r="T405" s="13">
        <v>1.9469392969625699E-3</v>
      </c>
      <c r="U405" s="13">
        <v>1.29555953066558E-2</v>
      </c>
      <c r="V405" s="129" t="s">
        <v>4447</v>
      </c>
      <c r="W405" s="128">
        <v>0.22844988610567499</v>
      </c>
      <c r="X405" s="13">
        <v>1.5272687770465199E-4</v>
      </c>
      <c r="Y405" s="13">
        <v>1.43476254227488E-3</v>
      </c>
    </row>
    <row r="406" spans="1:25" x14ac:dyDescent="0.25">
      <c r="A406" s="15">
        <v>79728</v>
      </c>
      <c r="B406" s="130" t="s">
        <v>4217</v>
      </c>
      <c r="C406" s="128">
        <v>0.47870659063006699</v>
      </c>
      <c r="D406" s="13">
        <v>8.3267557352874503E-15</v>
      </c>
      <c r="E406" s="13">
        <v>1.6970070729270201E-13</v>
      </c>
      <c r="F406" s="129" t="s">
        <v>4216</v>
      </c>
      <c r="G406" s="128">
        <v>0.31304877711000001</v>
      </c>
      <c r="H406" s="13">
        <v>3.8033360606213598E-5</v>
      </c>
      <c r="I406" s="13">
        <v>1.9191600087498399E-4</v>
      </c>
      <c r="J406" s="129" t="s">
        <v>4216</v>
      </c>
      <c r="K406" s="128">
        <v>0.32621502209131098</v>
      </c>
      <c r="L406" s="13">
        <v>1.17402686996622E-3</v>
      </c>
      <c r="M406" s="13">
        <v>3.4486198793466402E-3</v>
      </c>
      <c r="N406" s="129" t="s">
        <v>4216</v>
      </c>
      <c r="O406" s="128">
        <v>0.60043594902749797</v>
      </c>
      <c r="P406" s="13">
        <v>6.2689213535868702E-8</v>
      </c>
      <c r="Q406" s="13">
        <v>8.6905040142933694E-6</v>
      </c>
      <c r="R406" s="129">
        <v>3685329</v>
      </c>
      <c r="S406" s="128">
        <v>0.66398755509463303</v>
      </c>
      <c r="T406" s="13">
        <v>5.1921107870872799E-8</v>
      </c>
      <c r="U406" s="13">
        <v>4.2746972889556897E-6</v>
      </c>
      <c r="V406" s="129" t="s">
        <v>4469</v>
      </c>
      <c r="W406" s="128">
        <v>0.23379796442686401</v>
      </c>
      <c r="X406" s="13">
        <v>1.0542825995427599E-4</v>
      </c>
      <c r="Y406" s="13">
        <v>1.0593545171159299E-3</v>
      </c>
    </row>
    <row r="407" spans="1:25" x14ac:dyDescent="0.25">
      <c r="A407" s="15">
        <v>96764</v>
      </c>
      <c r="B407" s="130" t="s">
        <v>4215</v>
      </c>
      <c r="C407" s="128">
        <v>0.47861846996498703</v>
      </c>
      <c r="D407" s="13">
        <v>8.4346299161290402E-15</v>
      </c>
      <c r="E407" s="13">
        <v>1.7153215700608901E-13</v>
      </c>
      <c r="F407" s="129" t="s">
        <v>4214</v>
      </c>
      <c r="G407" s="128">
        <v>0.44665359897305701</v>
      </c>
      <c r="H407" s="13">
        <v>1.4455267251226699E-9</v>
      </c>
      <c r="I407" s="13">
        <v>4.1654314353008099E-8</v>
      </c>
      <c r="J407" s="129" t="s">
        <v>4214</v>
      </c>
      <c r="K407" s="128">
        <v>0.37886597938144301</v>
      </c>
      <c r="L407" s="13">
        <v>1.4522293971185499E-4</v>
      </c>
      <c r="M407" s="13">
        <v>5.86004840320358E-4</v>
      </c>
      <c r="N407" s="129" t="s">
        <v>4214</v>
      </c>
      <c r="O407" s="128">
        <v>0.60788061703554697</v>
      </c>
      <c r="P407" s="13">
        <v>3.9140915426582199E-8</v>
      </c>
      <c r="Q407" s="13">
        <v>6.69211801505989E-6</v>
      </c>
      <c r="R407" s="129">
        <v>3098935</v>
      </c>
      <c r="S407" s="128">
        <v>0.58704952035260605</v>
      </c>
      <c r="T407" s="13">
        <v>2.5821537883942698E-6</v>
      </c>
      <c r="U407" s="13">
        <v>9.2173481588146803E-5</v>
      </c>
      <c r="V407" s="129" t="s">
        <v>4398</v>
      </c>
      <c r="W407" s="128">
        <v>0.34810335530084102</v>
      </c>
      <c r="X407" s="13">
        <v>4.1461380126193397E-9</v>
      </c>
      <c r="Y407" s="13">
        <v>1.63394344572785E-7</v>
      </c>
    </row>
    <row r="408" spans="1:25" x14ac:dyDescent="0.25">
      <c r="A408" s="15">
        <v>378708</v>
      </c>
      <c r="B408" s="130" t="s">
        <v>4213</v>
      </c>
      <c r="C408" s="128">
        <v>0.478328920473992</v>
      </c>
      <c r="D408" s="13">
        <v>8.7987950728508599E-15</v>
      </c>
      <c r="E408" s="13">
        <v>1.7807732274991301E-13</v>
      </c>
      <c r="F408" s="129" t="s">
        <v>4212</v>
      </c>
      <c r="G408" s="128">
        <v>0.373324160622997</v>
      </c>
      <c r="H408" s="13">
        <v>6.7293040792106196E-7</v>
      </c>
      <c r="I408" s="13">
        <v>7.3871124554930104E-6</v>
      </c>
      <c r="J408" s="129" t="s">
        <v>4212</v>
      </c>
      <c r="K408" s="128">
        <v>0.47927624658110701</v>
      </c>
      <c r="L408" s="13">
        <v>9.4776222914609502E-7</v>
      </c>
      <c r="M408" s="13">
        <v>3.1635964272917297E-5</v>
      </c>
      <c r="N408" s="129" t="s">
        <v>4212</v>
      </c>
      <c r="O408" s="128">
        <v>0.53115358819584202</v>
      </c>
      <c r="P408" s="13">
        <v>2.7484585841297198E-6</v>
      </c>
      <c r="Q408" s="13">
        <v>1.2225817341823001E-4</v>
      </c>
      <c r="R408" s="129">
        <v>2319832</v>
      </c>
      <c r="S408" s="128">
        <v>0.33944775732434501</v>
      </c>
      <c r="T408" s="13">
        <v>1.0107522241641201E-2</v>
      </c>
      <c r="U408" s="13">
        <v>4.3965477851282797E-2</v>
      </c>
      <c r="V408" s="129" t="s">
        <v>4853</v>
      </c>
      <c r="W408" s="128">
        <v>0.45061442752403302</v>
      </c>
      <c r="X408" s="13">
        <v>6.5929641189920296E-15</v>
      </c>
      <c r="Y408" s="13">
        <v>9.4751176994504706E-13</v>
      </c>
    </row>
    <row r="409" spans="1:25" x14ac:dyDescent="0.25">
      <c r="A409" s="15">
        <v>10280</v>
      </c>
      <c r="B409" s="130" t="s">
        <v>4211</v>
      </c>
      <c r="C409" s="128">
        <v>0.47832839484030099</v>
      </c>
      <c r="D409" s="13">
        <v>8.7994699371431499E-15</v>
      </c>
      <c r="E409" s="13">
        <v>1.7807732274991301E-13</v>
      </c>
      <c r="F409" s="129" t="s">
        <v>4210</v>
      </c>
      <c r="G409" s="128">
        <v>0.356516972413019</v>
      </c>
      <c r="H409" s="13">
        <v>2.2569409244077601E-6</v>
      </c>
      <c r="I409" s="13">
        <v>1.99008383063243E-5</v>
      </c>
      <c r="J409" s="129" t="s">
        <v>4210</v>
      </c>
      <c r="K409" s="128">
        <v>0.29548443088575599</v>
      </c>
      <c r="L409" s="13">
        <v>3.4143969049086199E-3</v>
      </c>
      <c r="M409" s="13">
        <v>8.6402309737511097E-3</v>
      </c>
      <c r="N409" s="129" t="s">
        <v>4210</v>
      </c>
      <c r="O409" s="128">
        <v>0.30536552649228699</v>
      </c>
      <c r="P409" s="13">
        <v>9.8578617229748804E-3</v>
      </c>
      <c r="Q409" s="13">
        <v>3.6481556452069901E-2</v>
      </c>
      <c r="R409" s="129">
        <v>3204243</v>
      </c>
      <c r="S409" s="128">
        <v>0.37574539797770301</v>
      </c>
      <c r="T409" s="13">
        <v>4.1955988108946397E-3</v>
      </c>
      <c r="U409" s="13">
        <v>2.28138111104891E-2</v>
      </c>
      <c r="V409" s="129" t="s">
        <v>4837</v>
      </c>
      <c r="W409" s="128">
        <v>0.33789073931379598</v>
      </c>
      <c r="X409" s="13">
        <v>1.2357691562552E-8</v>
      </c>
      <c r="Y409" s="13">
        <v>4.26864913621559E-7</v>
      </c>
    </row>
    <row r="410" spans="1:25" x14ac:dyDescent="0.25">
      <c r="A410" s="15">
        <v>5702</v>
      </c>
      <c r="B410" s="130" t="s">
        <v>3711</v>
      </c>
      <c r="C410" s="128">
        <v>0.47832790625127197</v>
      </c>
      <c r="D410" s="13">
        <v>8.8000972849500399E-15</v>
      </c>
      <c r="E410" s="13">
        <v>1.7807732274991301E-13</v>
      </c>
      <c r="F410" s="129" t="s">
        <v>3712</v>
      </c>
      <c r="G410" s="128">
        <v>0.24384932009816901</v>
      </c>
      <c r="H410" s="13">
        <v>1.49507946379186E-3</v>
      </c>
      <c r="I410" s="13">
        <v>4.2473754304372001E-3</v>
      </c>
      <c r="J410" s="129" t="s">
        <v>3712</v>
      </c>
      <c r="K410" s="128">
        <v>0.430372922364822</v>
      </c>
      <c r="L410" s="13">
        <v>1.32326922596949E-5</v>
      </c>
      <c r="M410" s="13">
        <v>9.8824782613178894E-5</v>
      </c>
      <c r="N410" s="129" t="s">
        <v>3712</v>
      </c>
      <c r="O410" s="128">
        <v>0.430348759221999</v>
      </c>
      <c r="P410" s="13">
        <v>2.0660385425003399E-4</v>
      </c>
      <c r="Q410" s="13">
        <v>2.4166997021938101E-3</v>
      </c>
      <c r="R410" s="129">
        <v>3372209</v>
      </c>
      <c r="S410" s="128">
        <v>0.49416645060928199</v>
      </c>
      <c r="T410" s="13">
        <v>1.1491638970114501E-4</v>
      </c>
      <c r="U410" s="13">
        <v>1.52249107136739E-3</v>
      </c>
      <c r="V410" s="129" t="s">
        <v>4551</v>
      </c>
      <c r="W410" s="128">
        <v>0.34905551096480297</v>
      </c>
      <c r="X410" s="13">
        <v>3.7372160366433302E-9</v>
      </c>
      <c r="Y410" s="13">
        <v>1.4934563575004499E-7</v>
      </c>
    </row>
    <row r="411" spans="1:25" x14ac:dyDescent="0.25">
      <c r="A411" s="15">
        <v>2582</v>
      </c>
      <c r="B411" s="130" t="s">
        <v>4209</v>
      </c>
      <c r="C411" s="128">
        <v>0.47675106337369999</v>
      </c>
      <c r="D411" s="13">
        <v>1.10701665613451E-14</v>
      </c>
      <c r="E411" s="13">
        <v>2.1981088892099699E-13</v>
      </c>
      <c r="F411" s="129" t="s">
        <v>4208</v>
      </c>
      <c r="G411" s="128">
        <v>0.33903729054631698</v>
      </c>
      <c r="H411" s="13">
        <v>7.3986130770164202E-6</v>
      </c>
      <c r="I411" s="13">
        <v>5.1649317625432398E-5</v>
      </c>
      <c r="J411" s="129" t="s">
        <v>4208</v>
      </c>
      <c r="K411" s="128">
        <v>0.292828213759731</v>
      </c>
      <c r="L411" s="13">
        <v>3.72587077388242E-3</v>
      </c>
      <c r="M411" s="13">
        <v>9.3192195715920394E-3</v>
      </c>
      <c r="N411" s="129" t="s">
        <v>4208</v>
      </c>
      <c r="O411" s="128">
        <v>0.464889336016096</v>
      </c>
      <c r="P411" s="13">
        <v>5.3944802853739698E-5</v>
      </c>
      <c r="Q411" s="13">
        <v>9.1697226193055304E-4</v>
      </c>
      <c r="R411" s="129">
        <v>2401581</v>
      </c>
      <c r="S411" s="128">
        <v>0.58854031630801196</v>
      </c>
      <c r="T411" s="13">
        <v>2.4101841399655599E-6</v>
      </c>
      <c r="U411" s="13">
        <v>8.6560462574648898E-5</v>
      </c>
      <c r="V411" s="129" t="s">
        <v>4726</v>
      </c>
      <c r="W411" s="128">
        <v>0.17634587439349</v>
      </c>
      <c r="X411" s="13">
        <v>3.6487723977229199E-3</v>
      </c>
      <c r="Y411" s="13">
        <v>1.87219192958826E-2</v>
      </c>
    </row>
    <row r="412" spans="1:25" x14ac:dyDescent="0.25">
      <c r="A412" s="15">
        <v>6760</v>
      </c>
      <c r="B412" s="130" t="s">
        <v>4207</v>
      </c>
      <c r="C412" s="128">
        <v>0.47648411630971599</v>
      </c>
      <c r="D412" s="13">
        <v>1.15073764596022E-14</v>
      </c>
      <c r="E412" s="13">
        <v>2.2833351915292598E-13</v>
      </c>
      <c r="F412" s="129" t="s">
        <v>4206</v>
      </c>
      <c r="G412" s="128">
        <v>0.41420069555434902</v>
      </c>
      <c r="H412" s="13">
        <v>2.6302903081709202E-8</v>
      </c>
      <c r="I412" s="13">
        <v>4.5694890984540801E-7</v>
      </c>
      <c r="J412" s="129" t="s">
        <v>4206</v>
      </c>
      <c r="K412" s="128">
        <v>0.45279297285924702</v>
      </c>
      <c r="L412" s="13">
        <v>4.1393120733030696E-6</v>
      </c>
      <c r="M412" s="13">
        <v>5.5357227629604001E-5</v>
      </c>
      <c r="N412" s="129" t="s">
        <v>4206</v>
      </c>
      <c r="O412" s="128">
        <v>0.50503018108651898</v>
      </c>
      <c r="P412" s="13">
        <v>9.5006418088047992E-6</v>
      </c>
      <c r="Q412" s="13">
        <v>2.8877728591296002E-4</v>
      </c>
      <c r="R412" s="129">
        <v>3802129</v>
      </c>
      <c r="S412" s="128">
        <v>0.456248379569614</v>
      </c>
      <c r="T412" s="13">
        <v>4.1589660559612199E-4</v>
      </c>
      <c r="U412" s="13">
        <v>3.9707204889453196E-3</v>
      </c>
      <c r="V412" s="129" t="s">
        <v>4502</v>
      </c>
      <c r="W412" s="128">
        <v>0.17482461631413301</v>
      </c>
      <c r="X412" s="13">
        <v>3.9571441738622103E-3</v>
      </c>
      <c r="Y412" s="13">
        <v>2.00157131041497E-2</v>
      </c>
    </row>
    <row r="413" spans="1:25" x14ac:dyDescent="0.25">
      <c r="A413" s="15">
        <v>6732</v>
      </c>
      <c r="B413" s="130" t="s">
        <v>4205</v>
      </c>
      <c r="C413" s="128">
        <v>0.47638507297931199</v>
      </c>
      <c r="D413" s="13">
        <v>1.1673847104384501E-14</v>
      </c>
      <c r="E413" s="13">
        <v>2.31155116641426E-13</v>
      </c>
      <c r="F413" s="129" t="s">
        <v>4204</v>
      </c>
      <c r="G413" s="128">
        <v>0.22645644154237601</v>
      </c>
      <c r="H413" s="13">
        <v>3.2524793282261502E-3</v>
      </c>
      <c r="I413" s="13">
        <v>8.30608891924519E-3</v>
      </c>
      <c r="J413" s="129" t="s">
        <v>4204</v>
      </c>
      <c r="K413" s="128">
        <v>0.30346722947259702</v>
      </c>
      <c r="L413" s="13">
        <v>2.51395444031768E-3</v>
      </c>
      <c r="M413" s="13">
        <v>6.6349897521056399E-3</v>
      </c>
      <c r="N413" s="129" t="s">
        <v>4204</v>
      </c>
      <c r="O413" s="128">
        <v>0.54959758551307802</v>
      </c>
      <c r="P413" s="13">
        <v>1.0830264914937401E-6</v>
      </c>
      <c r="Q413" s="13">
        <v>6.3668924143200903E-5</v>
      </c>
      <c r="R413" s="129">
        <v>2951674</v>
      </c>
      <c r="S413" s="128">
        <v>0.718887736582837</v>
      </c>
      <c r="T413" s="13">
        <v>0</v>
      </c>
      <c r="U413" s="13">
        <v>0</v>
      </c>
      <c r="V413" s="129" t="s">
        <v>4505</v>
      </c>
      <c r="W413" s="128">
        <v>0.226890345158199</v>
      </c>
      <c r="X413" s="13">
        <v>1.69882505760307E-4</v>
      </c>
      <c r="Y413" s="13">
        <v>1.56336907943184E-3</v>
      </c>
    </row>
    <row r="414" spans="1:25" x14ac:dyDescent="0.25">
      <c r="A414" s="15">
        <v>4116</v>
      </c>
      <c r="B414" s="130" t="s">
        <v>3845</v>
      </c>
      <c r="C414" s="128">
        <v>0.47555288734087903</v>
      </c>
      <c r="D414" s="13">
        <v>1.31687650757129E-14</v>
      </c>
      <c r="E414" s="13">
        <v>2.5949732724713299E-13</v>
      </c>
      <c r="F414" s="129" t="s">
        <v>3846</v>
      </c>
      <c r="G414" s="128">
        <v>0.42876780273506698</v>
      </c>
      <c r="H414" s="13">
        <v>7.42727453059337E-9</v>
      </c>
      <c r="I414" s="13">
        <v>1.6074408390736701E-7</v>
      </c>
      <c r="J414" s="129" t="s">
        <v>3846</v>
      </c>
      <c r="K414" s="128">
        <v>0.58289501367557295</v>
      </c>
      <c r="L414" s="13">
        <v>2.05982956967323E-10</v>
      </c>
      <c r="M414" s="13">
        <v>5.63432048291285E-8</v>
      </c>
      <c r="N414" s="129" t="s">
        <v>3846</v>
      </c>
      <c r="O414" s="128">
        <v>0.54986586183769304</v>
      </c>
      <c r="P414" s="13">
        <v>1.0680790447982E-6</v>
      </c>
      <c r="Q414" s="13">
        <v>6.3152097297189505E-5</v>
      </c>
      <c r="R414" s="129">
        <v>2413180</v>
      </c>
      <c r="S414" s="128">
        <v>0.50239823697174002</v>
      </c>
      <c r="T414" s="13">
        <v>8.5300270055428107E-5</v>
      </c>
      <c r="U414" s="13">
        <v>1.2140314464547399E-3</v>
      </c>
      <c r="V414" s="129" t="s">
        <v>4595</v>
      </c>
      <c r="W414" s="128">
        <v>0.30733294100917302</v>
      </c>
      <c r="X414" s="13">
        <v>2.5801439585120398E-7</v>
      </c>
      <c r="Y414" s="13">
        <v>6.0733215792774096E-6</v>
      </c>
    </row>
    <row r="415" spans="1:25" x14ac:dyDescent="0.25">
      <c r="A415" s="15">
        <v>4236</v>
      </c>
      <c r="B415" s="130" t="s">
        <v>4203</v>
      </c>
      <c r="C415" s="128">
        <v>0.475018222356688</v>
      </c>
      <c r="D415" s="13">
        <v>1.42263036536496E-14</v>
      </c>
      <c r="E415" s="13">
        <v>2.7841655773680098E-13</v>
      </c>
      <c r="F415" s="129" t="s">
        <v>4202</v>
      </c>
      <c r="G415" s="128">
        <v>0.26259846653415497</v>
      </c>
      <c r="H415" s="13">
        <v>6.0714892377073597E-4</v>
      </c>
      <c r="I415" s="13">
        <v>1.95218217661874E-3</v>
      </c>
      <c r="J415" s="129" t="s">
        <v>4202</v>
      </c>
      <c r="K415" s="128">
        <v>0.22805333473595599</v>
      </c>
      <c r="L415" s="13">
        <v>2.48626023444652E-2</v>
      </c>
      <c r="M415" s="13">
        <v>4.8050521629458602E-2</v>
      </c>
      <c r="N415" s="129" t="s">
        <v>4202</v>
      </c>
      <c r="O415" s="128">
        <v>0.31522468142186399</v>
      </c>
      <c r="P415" s="13">
        <v>7.6421433117438596E-3</v>
      </c>
      <c r="Q415" s="13">
        <v>3.0368749627551601E-2</v>
      </c>
      <c r="R415" s="129">
        <v>3621692</v>
      </c>
      <c r="S415" s="128">
        <v>0.50388903292714604</v>
      </c>
      <c r="T415" s="13">
        <v>8.07577708741594E-5</v>
      </c>
      <c r="U415" s="13">
        <v>1.1615681334379601E-3</v>
      </c>
      <c r="V415" s="129" t="s">
        <v>4656</v>
      </c>
      <c r="W415" s="128">
        <v>0.160318578292412</v>
      </c>
      <c r="X415" s="13">
        <v>8.3108461197867103E-3</v>
      </c>
      <c r="Y415" s="13">
        <v>3.5433382941217902E-2</v>
      </c>
    </row>
    <row r="416" spans="1:25" x14ac:dyDescent="0.25">
      <c r="A416" s="15">
        <v>8562</v>
      </c>
      <c r="B416" s="130" t="s">
        <v>3947</v>
      </c>
      <c r="C416" s="128">
        <v>0.47488374707155301</v>
      </c>
      <c r="D416" s="13">
        <v>1.45050890955094E-14</v>
      </c>
      <c r="E416" s="13">
        <v>2.8367824142778202E-13</v>
      </c>
      <c r="F416" s="129" t="s">
        <v>3948</v>
      </c>
      <c r="G416" s="128">
        <v>0.32400834051358002</v>
      </c>
      <c r="H416" s="13">
        <v>1.9419224618498201E-5</v>
      </c>
      <c r="I416" s="13">
        <v>1.11665984164161E-4</v>
      </c>
      <c r="J416" s="129" t="s">
        <v>3948</v>
      </c>
      <c r="K416" s="128">
        <v>0.283229013254786</v>
      </c>
      <c r="L416" s="13">
        <v>5.0751983144919901E-3</v>
      </c>
      <c r="M416" s="13">
        <v>1.21689683756198E-2</v>
      </c>
      <c r="N416" s="129" t="s">
        <v>3948</v>
      </c>
      <c r="O416" s="128">
        <v>0.48715627095908798</v>
      </c>
      <c r="P416" s="13">
        <v>2.10968768673943E-5</v>
      </c>
      <c r="Q416" s="13">
        <v>4.9540190013380205E-4</v>
      </c>
      <c r="R416" s="129">
        <v>3435490</v>
      </c>
      <c r="S416" s="128">
        <v>0.63469017371013803</v>
      </c>
      <c r="T416" s="13">
        <v>2.5349293151536202E-7</v>
      </c>
      <c r="U416" s="13">
        <v>1.5308542309390099E-5</v>
      </c>
      <c r="V416" s="129" t="s">
        <v>4430</v>
      </c>
      <c r="W416" s="128">
        <v>0.290225205211811</v>
      </c>
      <c r="X416" s="13">
        <v>1.2247759296631901E-6</v>
      </c>
      <c r="Y416" s="13">
        <v>2.35588670663098E-5</v>
      </c>
    </row>
    <row r="417" spans="1:25" x14ac:dyDescent="0.25">
      <c r="A417" s="15">
        <v>64841</v>
      </c>
      <c r="B417" s="130" t="s">
        <v>1282</v>
      </c>
      <c r="C417" s="128">
        <v>0.47416865651216</v>
      </c>
      <c r="D417" s="13">
        <v>1.6079672699629701E-14</v>
      </c>
      <c r="E417" s="13">
        <v>3.1191071829363101E-13</v>
      </c>
      <c r="F417" s="129" t="s">
        <v>1283</v>
      </c>
      <c r="G417" s="128">
        <v>0.22950069922597099</v>
      </c>
      <c r="H417" s="13">
        <v>2.8501582842184398E-3</v>
      </c>
      <c r="I417" s="13">
        <v>7.4058634140463297E-3</v>
      </c>
      <c r="J417" s="129" t="s">
        <v>1283</v>
      </c>
      <c r="K417" s="128">
        <v>0.30468914369871702</v>
      </c>
      <c r="L417" s="13">
        <v>2.5078740537073001E-3</v>
      </c>
      <c r="M417" s="13">
        <v>6.6223498792386702E-3</v>
      </c>
      <c r="N417" s="129" t="s">
        <v>1283</v>
      </c>
      <c r="O417" s="128">
        <v>0.52967806841046305</v>
      </c>
      <c r="P417" s="13">
        <v>2.95506293788789E-6</v>
      </c>
      <c r="Q417" s="13">
        <v>1.2710487693217199E-4</v>
      </c>
      <c r="R417" s="129">
        <v>3564872</v>
      </c>
      <c r="S417" s="128">
        <v>0.708516982110449</v>
      </c>
      <c r="T417" s="13">
        <v>0</v>
      </c>
      <c r="U417" s="13">
        <v>0</v>
      </c>
      <c r="V417" s="129" t="s">
        <v>1284</v>
      </c>
      <c r="W417" s="128">
        <v>0.16105491031032601</v>
      </c>
      <c r="X417" s="13">
        <v>8.0145722930225604E-3</v>
      </c>
      <c r="Y417" s="13">
        <v>3.4477076745901003E-2</v>
      </c>
    </row>
    <row r="418" spans="1:25" x14ac:dyDescent="0.25">
      <c r="A418" s="15">
        <v>51605</v>
      </c>
      <c r="B418" s="130" t="s">
        <v>3887</v>
      </c>
      <c r="C418" s="128">
        <v>0.47339081439665998</v>
      </c>
      <c r="D418" s="13">
        <v>1.7982220983504199E-14</v>
      </c>
      <c r="E418" s="13">
        <v>3.4623045832996301E-13</v>
      </c>
      <c r="F418" s="129" t="s">
        <v>3888</v>
      </c>
      <c r="G418" s="128">
        <v>0.42606080399073298</v>
      </c>
      <c r="H418" s="13">
        <v>9.4375970711004407E-9</v>
      </c>
      <c r="I418" s="13">
        <v>1.9593897581198E-7</v>
      </c>
      <c r="J418" s="129" t="s">
        <v>3888</v>
      </c>
      <c r="K418" s="128">
        <v>0.40868924889543401</v>
      </c>
      <c r="L418" s="13">
        <v>3.7946463008997901E-5</v>
      </c>
      <c r="M418" s="13">
        <v>2.03309398963069E-4</v>
      </c>
      <c r="N418" s="129" t="s">
        <v>3888</v>
      </c>
      <c r="O418" s="128">
        <v>0.453521126760563</v>
      </c>
      <c r="P418" s="13">
        <v>8.5176403708463603E-5</v>
      </c>
      <c r="Q418" s="13">
        <v>1.25814562626821E-3</v>
      </c>
      <c r="R418" s="129">
        <v>3896524</v>
      </c>
      <c r="S418" s="128">
        <v>0.60740212600466703</v>
      </c>
      <c r="T418" s="13">
        <v>9.8673386007564303E-7</v>
      </c>
      <c r="U418" s="13">
        <v>4.36091851843957E-5</v>
      </c>
      <c r="V418" s="129" t="s">
        <v>4629</v>
      </c>
      <c r="W418" s="128">
        <v>0.25242649488547297</v>
      </c>
      <c r="X418" s="13">
        <v>2.7082358302723499E-5</v>
      </c>
      <c r="Y418" s="13">
        <v>3.3858351381657202E-4</v>
      </c>
    </row>
    <row r="419" spans="1:25" x14ac:dyDescent="0.25">
      <c r="A419" s="15">
        <v>3308</v>
      </c>
      <c r="B419" s="130" t="s">
        <v>4201</v>
      </c>
      <c r="C419" s="128">
        <v>0.472581770949899</v>
      </c>
      <c r="D419" s="13">
        <v>2.01942247381087E-14</v>
      </c>
      <c r="E419" s="13">
        <v>3.86217927337336E-13</v>
      </c>
      <c r="F419" s="129" t="s">
        <v>4200</v>
      </c>
      <c r="G419" s="128">
        <v>0.331710930605567</v>
      </c>
      <c r="H419" s="13">
        <v>1.1917721606827101E-5</v>
      </c>
      <c r="I419" s="13">
        <v>7.5654670237398504E-5</v>
      </c>
      <c r="J419" s="129" t="s">
        <v>4200</v>
      </c>
      <c r="K419" s="128">
        <v>0.49399063749210997</v>
      </c>
      <c r="L419" s="13">
        <v>3.9713461074133298E-7</v>
      </c>
      <c r="M419" s="13">
        <v>2.0419089071073798E-5</v>
      </c>
      <c r="N419" s="129" t="s">
        <v>4200</v>
      </c>
      <c r="O419" s="128">
        <v>0.39496981891348099</v>
      </c>
      <c r="P419" s="13">
        <v>7.1624608037439196E-4</v>
      </c>
      <c r="Q419" s="13">
        <v>5.6520080119390002E-3</v>
      </c>
      <c r="R419" s="129">
        <v>2828856</v>
      </c>
      <c r="S419" s="128">
        <v>0.56254861291158897</v>
      </c>
      <c r="T419" s="13">
        <v>7.7292494270645806E-6</v>
      </c>
      <c r="U419" s="13">
        <v>2.1066087232899001E-4</v>
      </c>
      <c r="V419" s="129" t="s">
        <v>4681</v>
      </c>
      <c r="W419" s="128">
        <v>0.173169455485017</v>
      </c>
      <c r="X419" s="13">
        <v>4.3192250852045E-3</v>
      </c>
      <c r="Y419" s="13">
        <v>2.1401442656880799E-2</v>
      </c>
    </row>
    <row r="420" spans="1:25" x14ac:dyDescent="0.25">
      <c r="A420" s="15">
        <v>10419</v>
      </c>
      <c r="B420" s="130" t="s">
        <v>4199</v>
      </c>
      <c r="C420" s="128">
        <v>0.47251476694547401</v>
      </c>
      <c r="D420" s="13">
        <v>2.0388907926342899E-14</v>
      </c>
      <c r="E420" s="13">
        <v>3.8915983044715799E-13</v>
      </c>
      <c r="F420" s="129" t="s">
        <v>4198</v>
      </c>
      <c r="G420" s="128">
        <v>0.44930048420840901</v>
      </c>
      <c r="H420" s="13">
        <v>1.12537102195545E-9</v>
      </c>
      <c r="I420" s="13">
        <v>3.41556764163608E-8</v>
      </c>
      <c r="J420" s="129" t="s">
        <v>4198</v>
      </c>
      <c r="K420" s="128">
        <v>0.465521775720597</v>
      </c>
      <c r="L420" s="13">
        <v>2.0671009139093999E-6</v>
      </c>
      <c r="M420" s="13">
        <v>4.2378480688816699E-5</v>
      </c>
      <c r="N420" s="129" t="s">
        <v>4198</v>
      </c>
      <c r="O420" s="128">
        <v>0.38048289738430602</v>
      </c>
      <c r="P420" s="13">
        <v>1.1495645948683901E-3</v>
      </c>
      <c r="Q420" s="13">
        <v>7.9119814803471199E-3</v>
      </c>
      <c r="R420" s="129">
        <v>3556924</v>
      </c>
      <c r="S420" s="128">
        <v>0.60772621208192901</v>
      </c>
      <c r="T420" s="13">
        <v>9.7138440642791395E-7</v>
      </c>
      <c r="U420" s="13">
        <v>4.31470846925688E-5</v>
      </c>
      <c r="V420" s="129" t="s">
        <v>4835</v>
      </c>
      <c r="W420" s="128">
        <v>0.28419572250823799</v>
      </c>
      <c r="X420" s="13">
        <v>2.0709386096185201E-6</v>
      </c>
      <c r="Y420" s="13">
        <v>3.7113749846553199E-5</v>
      </c>
    </row>
    <row r="421" spans="1:25" x14ac:dyDescent="0.25">
      <c r="A421" s="15">
        <v>29956</v>
      </c>
      <c r="B421" s="130" t="s">
        <v>4197</v>
      </c>
      <c r="C421" s="128">
        <v>0.47250168057915498</v>
      </c>
      <c r="D421" s="13">
        <v>2.04271444806121E-14</v>
      </c>
      <c r="E421" s="13">
        <v>3.8962937199234299E-13</v>
      </c>
      <c r="F421" s="129" t="s">
        <v>4196</v>
      </c>
      <c r="G421" s="128">
        <v>0.24629000985551699</v>
      </c>
      <c r="H421" s="13">
        <v>1.3346059800025799E-3</v>
      </c>
      <c r="I421" s="13">
        <v>3.8640318710208201E-3</v>
      </c>
      <c r="J421" s="129" t="s">
        <v>4196</v>
      </c>
      <c r="K421" s="128">
        <v>0.37617031348621899</v>
      </c>
      <c r="L421" s="13">
        <v>1.6299681296652401E-4</v>
      </c>
      <c r="M421" s="13">
        <v>6.4541200888018602E-4</v>
      </c>
      <c r="N421" s="129" t="s">
        <v>4196</v>
      </c>
      <c r="O421" s="128">
        <v>0.42186452045606998</v>
      </c>
      <c r="P421" s="13">
        <v>2.8165733885912098E-4</v>
      </c>
      <c r="Q421" s="13">
        <v>2.9864411479961698E-3</v>
      </c>
      <c r="R421" s="129">
        <v>2434716</v>
      </c>
      <c r="S421" s="128">
        <v>0.34171635986518001</v>
      </c>
      <c r="T421" s="13">
        <v>9.5929825846043995E-3</v>
      </c>
      <c r="U421" s="13">
        <v>4.2269528959748601E-2</v>
      </c>
      <c r="V421" s="129" t="s">
        <v>4694</v>
      </c>
      <c r="W421" s="128">
        <v>0.22735041197835401</v>
      </c>
      <c r="X421" s="13">
        <v>1.6464278798548901E-4</v>
      </c>
      <c r="Y421" s="13">
        <v>1.52520950549538E-3</v>
      </c>
    </row>
    <row r="422" spans="1:25" x14ac:dyDescent="0.25">
      <c r="A422" s="15">
        <v>11200</v>
      </c>
      <c r="B422" s="130" t="s">
        <v>3660</v>
      </c>
      <c r="C422" s="128">
        <v>0.470695143895001</v>
      </c>
      <c r="D422" s="13">
        <v>2.6436496604784399E-14</v>
      </c>
      <c r="E422" s="13">
        <v>4.95324601631806E-13</v>
      </c>
      <c r="F422" s="129" t="s">
        <v>3661</v>
      </c>
      <c r="G422" s="128">
        <v>0.41522876056979902</v>
      </c>
      <c r="H422" s="13">
        <v>2.4104339248635299E-8</v>
      </c>
      <c r="I422" s="13">
        <v>4.2377783064631601E-7</v>
      </c>
      <c r="J422" s="129" t="s">
        <v>3661</v>
      </c>
      <c r="K422" s="128">
        <v>0.31259204712812999</v>
      </c>
      <c r="L422" s="13">
        <v>1.9096772428470099E-3</v>
      </c>
      <c r="M422" s="13">
        <v>5.2312763569243503E-3</v>
      </c>
      <c r="N422" s="129" t="s">
        <v>3661</v>
      </c>
      <c r="O422" s="128">
        <v>0.39486921529175001</v>
      </c>
      <c r="P422" s="13">
        <v>7.1865347035661605E-4</v>
      </c>
      <c r="Q422" s="13">
        <v>5.6666461380886603E-3</v>
      </c>
      <c r="R422" s="129">
        <v>3956433</v>
      </c>
      <c r="S422" s="128">
        <v>0.57466943220119304</v>
      </c>
      <c r="T422" s="13">
        <v>4.5323622441291503E-6</v>
      </c>
      <c r="U422" s="13">
        <v>1.4095886386767799E-4</v>
      </c>
      <c r="V422" s="129" t="s">
        <v>4804</v>
      </c>
      <c r="W422" s="128">
        <v>0.38741441344498101</v>
      </c>
      <c r="X422" s="13">
        <v>4.23246436669073E-11</v>
      </c>
      <c r="Y422" s="13">
        <v>2.7106102710954301E-9</v>
      </c>
    </row>
    <row r="423" spans="1:25" x14ac:dyDescent="0.25">
      <c r="A423" s="15">
        <v>1829</v>
      </c>
      <c r="B423" s="130" t="s">
        <v>422</v>
      </c>
      <c r="C423" s="128">
        <v>0.47014012384589898</v>
      </c>
      <c r="D423" s="13">
        <v>2.8607521634366399E-14</v>
      </c>
      <c r="E423" s="13">
        <v>5.3438199146823402E-13</v>
      </c>
      <c r="F423" s="129" t="s">
        <v>423</v>
      </c>
      <c r="G423" s="128">
        <v>0.33804165083127702</v>
      </c>
      <c r="H423" s="13">
        <v>7.8994585084612994E-6</v>
      </c>
      <c r="I423" s="13">
        <v>5.4533374905148201E-5</v>
      </c>
      <c r="J423" s="129" t="s">
        <v>423</v>
      </c>
      <c r="K423" s="128">
        <v>0.34179183473725999</v>
      </c>
      <c r="L423" s="13">
        <v>6.1159024620563896E-4</v>
      </c>
      <c r="M423" s="13">
        <v>1.95676448860085E-3</v>
      </c>
      <c r="N423" s="129" t="s">
        <v>423</v>
      </c>
      <c r="O423" s="128">
        <v>0.47702883970489601</v>
      </c>
      <c r="P423" s="13">
        <v>3.2574227687076797E-5</v>
      </c>
      <c r="Q423" s="13">
        <v>6.5522100927034805E-4</v>
      </c>
      <c r="R423" s="129">
        <v>3783529</v>
      </c>
      <c r="S423" s="128">
        <v>0.497277676950998</v>
      </c>
      <c r="T423" s="13">
        <v>1.02758738906542E-4</v>
      </c>
      <c r="U423" s="13">
        <v>1.39926455743472E-3</v>
      </c>
      <c r="V423" s="129" t="s">
        <v>4766</v>
      </c>
      <c r="W423" s="128">
        <v>0.31164694504800999</v>
      </c>
      <c r="X423" s="13">
        <v>1.71447952799346E-7</v>
      </c>
      <c r="Y423" s="13">
        <v>4.2698444842635198E-6</v>
      </c>
    </row>
    <row r="424" spans="1:25" x14ac:dyDescent="0.25">
      <c r="A424" s="15">
        <v>29889</v>
      </c>
      <c r="B424" s="130" t="s">
        <v>4195</v>
      </c>
      <c r="C424" s="128">
        <v>0.46958553098226802</v>
      </c>
      <c r="D424" s="13">
        <v>3.0950548181780903E-14</v>
      </c>
      <c r="E424" s="13">
        <v>5.7537411398700402E-13</v>
      </c>
      <c r="F424" s="129" t="s">
        <v>4194</v>
      </c>
      <c r="G424" s="128">
        <v>0.37043216119245298</v>
      </c>
      <c r="H424" s="13">
        <v>8.3278571108835204E-7</v>
      </c>
      <c r="I424" s="13">
        <v>8.7881862888632801E-6</v>
      </c>
      <c r="J424" s="129" t="s">
        <v>4194</v>
      </c>
      <c r="K424" s="128">
        <v>0.412620976225542</v>
      </c>
      <c r="L424" s="13">
        <v>3.1504758043814801E-5</v>
      </c>
      <c r="M424" s="13">
        <v>1.7849215997483E-4</v>
      </c>
      <c r="N424" s="129" t="s">
        <v>4194</v>
      </c>
      <c r="O424" s="128">
        <v>0.447652582159624</v>
      </c>
      <c r="P424" s="13">
        <v>1.07205662621691E-4</v>
      </c>
      <c r="Q424" s="13">
        <v>1.4871795672814301E-3</v>
      </c>
      <c r="R424" s="129">
        <v>2407191</v>
      </c>
      <c r="S424" s="128">
        <v>0.57911879575265701</v>
      </c>
      <c r="T424" s="13">
        <v>2.3648643652729202E-6</v>
      </c>
      <c r="U424" s="13">
        <v>8.5630427550765196E-5</v>
      </c>
      <c r="V424" s="129" t="s">
        <v>4696</v>
      </c>
      <c r="W424" s="128">
        <v>0.26147703708561199</v>
      </c>
      <c r="X424" s="13">
        <v>1.34574006161568E-5</v>
      </c>
      <c r="Y424" s="13">
        <v>1.85817700001848E-4</v>
      </c>
    </row>
    <row r="425" spans="1:25" x14ac:dyDescent="0.25">
      <c r="A425" s="15">
        <v>26610</v>
      </c>
      <c r="B425" s="130" t="s">
        <v>4193</v>
      </c>
      <c r="C425" s="128">
        <v>0.46698872748340903</v>
      </c>
      <c r="D425" s="13">
        <v>4.4661189328008702E-14</v>
      </c>
      <c r="E425" s="13">
        <v>8.1125503030463604E-13</v>
      </c>
      <c r="F425" s="129" t="s">
        <v>4192</v>
      </c>
      <c r="G425" s="128">
        <v>0.28491829910642802</v>
      </c>
      <c r="H425" s="13">
        <v>1.90000028200183E-4</v>
      </c>
      <c r="I425" s="13">
        <v>7.2960325094020102E-4</v>
      </c>
      <c r="J425" s="129" t="s">
        <v>4192</v>
      </c>
      <c r="K425" s="128">
        <v>0.26176888281085597</v>
      </c>
      <c r="L425" s="13">
        <v>9.7733135253159006E-3</v>
      </c>
      <c r="M425" s="13">
        <v>2.15243721923624E-2</v>
      </c>
      <c r="N425" s="129" t="s">
        <v>4192</v>
      </c>
      <c r="O425" s="128">
        <v>0.43226022803487602</v>
      </c>
      <c r="P425" s="13">
        <v>1.92468141334543E-4</v>
      </c>
      <c r="Q425" s="13">
        <v>2.3038568505239399E-3</v>
      </c>
      <c r="R425" s="129">
        <v>3325307</v>
      </c>
      <c r="S425" s="128">
        <v>0.51925071298936998</v>
      </c>
      <c r="T425" s="13">
        <v>4.5325065507884298E-5</v>
      </c>
      <c r="U425" s="13">
        <v>7.6852135112118495E-4</v>
      </c>
      <c r="V425" s="129" t="s">
        <v>4719</v>
      </c>
      <c r="W425" s="128">
        <v>0.29368403532570703</v>
      </c>
      <c r="X425" s="13">
        <v>9.0116233562299898E-7</v>
      </c>
      <c r="Y425" s="13">
        <v>1.8098343573761901E-5</v>
      </c>
    </row>
    <row r="426" spans="1:25" x14ac:dyDescent="0.25">
      <c r="A426" s="15">
        <v>10799</v>
      </c>
      <c r="B426" s="130" t="s">
        <v>3801</v>
      </c>
      <c r="C426" s="128">
        <v>0.46650249801559601</v>
      </c>
      <c r="D426" s="13">
        <v>4.78190866417777E-14</v>
      </c>
      <c r="E426" s="13">
        <v>8.6476883709842602E-13</v>
      </c>
      <c r="F426" s="129" t="s">
        <v>3802</v>
      </c>
      <c r="G426" s="128">
        <v>0.321236821475546</v>
      </c>
      <c r="H426" s="13">
        <v>2.3074510058442198E-5</v>
      </c>
      <c r="I426" s="13">
        <v>1.2764079883231501E-4</v>
      </c>
      <c r="J426" s="129" t="s">
        <v>3802</v>
      </c>
      <c r="K426" s="128">
        <v>0.44226015148327402</v>
      </c>
      <c r="L426" s="13">
        <v>7.2137598886950003E-6</v>
      </c>
      <c r="M426" s="13">
        <v>7.0104350599989502E-5</v>
      </c>
      <c r="N426" s="129" t="s">
        <v>3802</v>
      </c>
      <c r="O426" s="128">
        <v>0.45311871227364198</v>
      </c>
      <c r="P426" s="13">
        <v>8.6541295505049802E-5</v>
      </c>
      <c r="Q426" s="13">
        <v>1.27463586495126E-3</v>
      </c>
      <c r="R426" s="129">
        <v>2939814</v>
      </c>
      <c r="S426" s="128">
        <v>0.56967850661135599</v>
      </c>
      <c r="T426" s="13">
        <v>5.6581086565457299E-6</v>
      </c>
      <c r="U426" s="13">
        <v>1.67407865854912E-4</v>
      </c>
      <c r="V426" s="129" t="s">
        <v>4813</v>
      </c>
      <c r="W426" s="128">
        <v>0.30786850289711698</v>
      </c>
      <c r="X426" s="13">
        <v>2.4533564796753798E-7</v>
      </c>
      <c r="Y426" s="13">
        <v>5.8141950460083003E-6</v>
      </c>
    </row>
    <row r="427" spans="1:25" x14ac:dyDescent="0.25">
      <c r="A427" s="15">
        <v>5711</v>
      </c>
      <c r="B427" s="130" t="s">
        <v>4191</v>
      </c>
      <c r="C427" s="128">
        <v>0.46581369288490498</v>
      </c>
      <c r="D427" s="13">
        <v>5.26688210696207E-14</v>
      </c>
      <c r="E427" s="13">
        <v>9.4529285453660294E-13</v>
      </c>
      <c r="F427" s="129" t="s">
        <v>4190</v>
      </c>
      <c r="G427" s="128">
        <v>0.294903928097349</v>
      </c>
      <c r="H427" s="13">
        <v>1.09384771369909E-4</v>
      </c>
      <c r="I427" s="13">
        <v>4.5838385502378098E-4</v>
      </c>
      <c r="J427" s="129" t="s">
        <v>4190</v>
      </c>
      <c r="K427" s="128">
        <v>0.25812644645487098</v>
      </c>
      <c r="L427" s="13">
        <v>1.0870871083247901E-2</v>
      </c>
      <c r="M427" s="13">
        <v>2.35771138886595E-2</v>
      </c>
      <c r="N427" s="129" t="s">
        <v>4190</v>
      </c>
      <c r="O427" s="128">
        <v>0.66945003353454102</v>
      </c>
      <c r="P427" s="13">
        <v>0</v>
      </c>
      <c r="Q427" s="13">
        <v>0</v>
      </c>
      <c r="R427" s="129">
        <v>3223646</v>
      </c>
      <c r="S427" s="128">
        <v>0.61161524500907405</v>
      </c>
      <c r="T427" s="13">
        <v>8.0410242503680302E-7</v>
      </c>
      <c r="U427" s="13">
        <v>3.7413040008176699E-5</v>
      </c>
      <c r="V427" s="129" t="s">
        <v>4549</v>
      </c>
      <c r="W427" s="128">
        <v>0.173278056364226</v>
      </c>
      <c r="X427" s="13">
        <v>4.2945822030221598E-3</v>
      </c>
      <c r="Y427" s="13">
        <v>2.12979788535099E-2</v>
      </c>
    </row>
    <row r="428" spans="1:25" x14ac:dyDescent="0.25">
      <c r="A428" s="15">
        <v>29968</v>
      </c>
      <c r="B428" s="130" t="s">
        <v>4189</v>
      </c>
      <c r="C428" s="128">
        <v>0.46392389355249197</v>
      </c>
      <c r="D428" s="13">
        <v>6.85758651878968E-14</v>
      </c>
      <c r="E428" s="13">
        <v>1.2035738304752899E-12</v>
      </c>
      <c r="F428" s="129" t="s">
        <v>4188</v>
      </c>
      <c r="G428" s="128">
        <v>0.31474893248079999</v>
      </c>
      <c r="H428" s="13">
        <v>3.4325691471301903E-5</v>
      </c>
      <c r="I428" s="13">
        <v>1.7632954730012601E-4</v>
      </c>
      <c r="J428" s="129" t="s">
        <v>4188</v>
      </c>
      <c r="K428" s="128">
        <v>0.241781506417</v>
      </c>
      <c r="L428" s="13">
        <v>1.72355527825526E-2</v>
      </c>
      <c r="M428" s="13">
        <v>3.5133879703305497E-2</v>
      </c>
      <c r="N428" s="129" t="s">
        <v>4188</v>
      </c>
      <c r="O428" s="128">
        <v>0.55456069751844395</v>
      </c>
      <c r="P428" s="13">
        <v>8.3608611071761895E-7</v>
      </c>
      <c r="Q428" s="13">
        <v>5.22987156511994E-5</v>
      </c>
      <c r="R428" s="129">
        <v>3175971</v>
      </c>
      <c r="S428" s="128">
        <v>0.50265750583354996</v>
      </c>
      <c r="T428" s="13">
        <v>8.44937151144379E-5</v>
      </c>
      <c r="U428" s="13">
        <v>1.2035235640775401E-3</v>
      </c>
      <c r="V428" s="129" t="s">
        <v>4693</v>
      </c>
      <c r="W428" s="128">
        <v>0.15270121312551499</v>
      </c>
      <c r="X428" s="13">
        <v>1.19965382694526E-2</v>
      </c>
      <c r="Y428" s="13">
        <v>4.6993403561968503E-2</v>
      </c>
    </row>
    <row r="429" spans="1:25" x14ac:dyDescent="0.25">
      <c r="A429" s="15">
        <v>5366</v>
      </c>
      <c r="B429" s="130" t="s">
        <v>3621</v>
      </c>
      <c r="C429" s="128">
        <v>0.46386500473228698</v>
      </c>
      <c r="D429" s="13">
        <v>6.9140357285272098E-14</v>
      </c>
      <c r="E429" s="13">
        <v>1.2119922875534201E-12</v>
      </c>
      <c r="F429" s="129" t="s">
        <v>3622</v>
      </c>
      <c r="G429" s="128">
        <v>0.305670268115039</v>
      </c>
      <c r="H429" s="13">
        <v>5.8934833798718798E-5</v>
      </c>
      <c r="I429" s="13">
        <v>2.7325784972843302E-4</v>
      </c>
      <c r="J429" s="129" t="s">
        <v>3622</v>
      </c>
      <c r="K429" s="128">
        <v>0.34758310540711101</v>
      </c>
      <c r="L429" s="13">
        <v>5.2382199499643599E-4</v>
      </c>
      <c r="M429" s="13">
        <v>1.71719530638413E-3</v>
      </c>
      <c r="N429" s="129" t="s">
        <v>3622</v>
      </c>
      <c r="O429" s="128">
        <v>0.48782696177062401</v>
      </c>
      <c r="P429" s="13">
        <v>2.0489511440160801E-5</v>
      </c>
      <c r="Q429" s="13">
        <v>4.8558053134493598E-4</v>
      </c>
      <c r="R429" s="129">
        <v>3790704</v>
      </c>
      <c r="S429" s="128">
        <v>0.48645320197044301</v>
      </c>
      <c r="T429" s="13">
        <v>1.5098763149952601E-4</v>
      </c>
      <c r="U429" s="13">
        <v>1.85670564425567E-3</v>
      </c>
      <c r="V429" s="129" t="s">
        <v>4619</v>
      </c>
      <c r="W429" s="128">
        <v>0.22167185776964499</v>
      </c>
      <c r="X429" s="13">
        <v>2.4130098179727299E-4</v>
      </c>
      <c r="Y429" s="13">
        <v>2.09243281475465E-3</v>
      </c>
    </row>
    <row r="430" spans="1:25" x14ac:dyDescent="0.25">
      <c r="A430" s="15">
        <v>57129</v>
      </c>
      <c r="B430" s="130" t="s">
        <v>3735</v>
      </c>
      <c r="C430" s="128">
        <v>0.46347512923336198</v>
      </c>
      <c r="D430" s="13">
        <v>7.2993744586350398E-14</v>
      </c>
      <c r="E430" s="13">
        <v>1.2729857830970701E-12</v>
      </c>
      <c r="F430" s="129" t="s">
        <v>3736</v>
      </c>
      <c r="G430" s="128">
        <v>0.38178453364696602</v>
      </c>
      <c r="H430" s="13">
        <v>3.5643809834708299E-7</v>
      </c>
      <c r="I430" s="13">
        <v>4.3456363825018302E-6</v>
      </c>
      <c r="J430" s="129" t="s">
        <v>3736</v>
      </c>
      <c r="K430" s="128">
        <v>0.39642068167473199</v>
      </c>
      <c r="L430" s="13">
        <v>6.6878102699674996E-5</v>
      </c>
      <c r="M430" s="13">
        <v>3.11960954270994E-4</v>
      </c>
      <c r="N430" s="129" t="s">
        <v>3736</v>
      </c>
      <c r="O430" s="128">
        <v>0.37280348759221998</v>
      </c>
      <c r="P430" s="13">
        <v>1.4653450460071699E-3</v>
      </c>
      <c r="Q430" s="13">
        <v>9.4039675661335698E-3</v>
      </c>
      <c r="R430" s="129">
        <v>2706985</v>
      </c>
      <c r="S430" s="128">
        <v>0.50025926886181005</v>
      </c>
      <c r="T430" s="13">
        <v>9.22304035458501E-5</v>
      </c>
      <c r="U430" s="13">
        <v>1.29386709318022E-3</v>
      </c>
      <c r="V430" s="129" t="s">
        <v>4547</v>
      </c>
      <c r="W430" s="128">
        <v>0.312456217896949</v>
      </c>
      <c r="X430" s="13">
        <v>1.5867780950431599E-7</v>
      </c>
      <c r="Y430" s="13">
        <v>3.973921480232E-6</v>
      </c>
    </row>
    <row r="431" spans="1:25" x14ac:dyDescent="0.25">
      <c r="A431" s="15">
        <v>10598</v>
      </c>
      <c r="B431" s="130" t="s">
        <v>4187</v>
      </c>
      <c r="C431" s="128">
        <v>0.46314292919812999</v>
      </c>
      <c r="D431" s="13">
        <v>7.6441931829305703E-14</v>
      </c>
      <c r="E431" s="13">
        <v>1.32374261706591E-12</v>
      </c>
      <c r="F431" s="129" t="s">
        <v>4186</v>
      </c>
      <c r="G431" s="128">
        <v>0.21304406639912901</v>
      </c>
      <c r="H431" s="13">
        <v>5.7051176757456001E-3</v>
      </c>
      <c r="I431" s="13">
        <v>1.35398379818707E-2</v>
      </c>
      <c r="J431" s="129" t="s">
        <v>4186</v>
      </c>
      <c r="K431" s="128">
        <v>0.35661687355354499</v>
      </c>
      <c r="L431" s="13">
        <v>3.6625196430589902E-4</v>
      </c>
      <c r="M431" s="13">
        <v>1.27005731030012E-3</v>
      </c>
      <c r="N431" s="129" t="s">
        <v>4186</v>
      </c>
      <c r="O431" s="128">
        <v>0.33839704896042899</v>
      </c>
      <c r="P431" s="13">
        <v>4.06985889887055E-3</v>
      </c>
      <c r="Q431" s="13">
        <v>1.9414390845879301E-2</v>
      </c>
      <c r="R431" s="129">
        <v>3545466</v>
      </c>
      <c r="S431" s="128">
        <v>0.60364272750842596</v>
      </c>
      <c r="T431" s="13">
        <v>1.1825828941738699E-6</v>
      </c>
      <c r="U431" s="13">
        <v>5.0129006624668303E-5</v>
      </c>
      <c r="V431" s="129" t="s">
        <v>4827</v>
      </c>
      <c r="W431" s="128">
        <v>0.24832153491022499</v>
      </c>
      <c r="X431" s="13">
        <v>3.6877243500361299E-5</v>
      </c>
      <c r="Y431" s="13">
        <v>4.4097864078867198E-4</v>
      </c>
    </row>
    <row r="432" spans="1:25" x14ac:dyDescent="0.25">
      <c r="A432" s="15">
        <v>10436</v>
      </c>
      <c r="B432" s="130" t="s">
        <v>177</v>
      </c>
      <c r="C432" s="128">
        <v>0.46305885394527502</v>
      </c>
      <c r="D432" s="13">
        <v>7.7339539759938099E-14</v>
      </c>
      <c r="E432" s="13">
        <v>1.33720908519348E-12</v>
      </c>
      <c r="F432" s="129" t="s">
        <v>178</v>
      </c>
      <c r="G432" s="128">
        <v>0.29173341681536502</v>
      </c>
      <c r="H432" s="13">
        <v>1.3063380876198599E-4</v>
      </c>
      <c r="I432" s="13">
        <v>5.3168297051570405E-4</v>
      </c>
      <c r="J432" s="129" t="s">
        <v>178</v>
      </c>
      <c r="K432" s="128">
        <v>0.44065590153587197</v>
      </c>
      <c r="L432" s="13">
        <v>7.83895023620959E-6</v>
      </c>
      <c r="M432" s="13">
        <v>7.3585099439924998E-5</v>
      </c>
      <c r="N432" s="129" t="s">
        <v>178</v>
      </c>
      <c r="O432" s="128">
        <v>0.45664366738415102</v>
      </c>
      <c r="P432" s="13">
        <v>6.2618239362317594E-5</v>
      </c>
      <c r="Q432" s="13">
        <v>1.02125470349497E-3</v>
      </c>
      <c r="R432" s="129">
        <v>3403140</v>
      </c>
      <c r="S432" s="128">
        <v>0.56021519315530199</v>
      </c>
      <c r="T432" s="13">
        <v>8.5490026289541704E-6</v>
      </c>
      <c r="U432" s="13">
        <v>2.2601666020836299E-4</v>
      </c>
      <c r="V432" s="129" t="s">
        <v>179</v>
      </c>
      <c r="W432" s="128">
        <v>0.23735776735717401</v>
      </c>
      <c r="X432" s="13">
        <v>8.1985239393379898E-5</v>
      </c>
      <c r="Y432" s="13">
        <v>8.57342306473495E-4</v>
      </c>
    </row>
    <row r="433" spans="1:25" x14ac:dyDescent="0.25">
      <c r="A433" s="15">
        <v>115353</v>
      </c>
      <c r="B433" s="130" t="s">
        <v>3935</v>
      </c>
      <c r="C433" s="128">
        <v>0.46255776648577002</v>
      </c>
      <c r="D433" s="13">
        <v>8.2906677090781099E-14</v>
      </c>
      <c r="E433" s="13">
        <v>1.4279038484116301E-12</v>
      </c>
      <c r="F433" s="129" t="s">
        <v>3936</v>
      </c>
      <c r="G433" s="128">
        <v>0.21067087683772601</v>
      </c>
      <c r="H433" s="13">
        <v>6.2806367205699501E-3</v>
      </c>
      <c r="I433" s="13">
        <v>1.4713384744911301E-2</v>
      </c>
      <c r="J433" s="129" t="s">
        <v>3936</v>
      </c>
      <c r="K433" s="128">
        <v>0.31956132968651402</v>
      </c>
      <c r="L433" s="13">
        <v>1.4929105897238399E-3</v>
      </c>
      <c r="M433" s="13">
        <v>4.2408004359158801E-3</v>
      </c>
      <c r="N433" s="129" t="s">
        <v>3936</v>
      </c>
      <c r="O433" s="128">
        <v>0.42957746478873199</v>
      </c>
      <c r="P433" s="13">
        <v>2.1257401574604801E-4</v>
      </c>
      <c r="Q433" s="13">
        <v>2.4654500175588902E-3</v>
      </c>
      <c r="R433" s="129">
        <v>2336913</v>
      </c>
      <c r="S433" s="128">
        <v>0.60591133004926101</v>
      </c>
      <c r="T433" s="13">
        <v>1.0603741507267499E-6</v>
      </c>
      <c r="U433" s="13">
        <v>4.6283756866127603E-5</v>
      </c>
      <c r="V433" s="129" t="s">
        <v>4793</v>
      </c>
      <c r="W433" s="128">
        <v>0.35023182795044999</v>
      </c>
      <c r="X433" s="13">
        <v>3.2856993763856501E-9</v>
      </c>
      <c r="Y433" s="13">
        <v>1.33019337411668E-7</v>
      </c>
    </row>
    <row r="434" spans="1:25" x14ac:dyDescent="0.25">
      <c r="A434" s="15">
        <v>23560</v>
      </c>
      <c r="B434" s="130" t="s">
        <v>4185</v>
      </c>
      <c r="C434" s="128">
        <v>0.462263949937955</v>
      </c>
      <c r="D434" s="13">
        <v>8.6351030402226301E-14</v>
      </c>
      <c r="E434" s="13">
        <v>1.4817234498647401E-12</v>
      </c>
      <c r="F434" s="129" t="s">
        <v>4184</v>
      </c>
      <c r="G434" s="128">
        <v>0.35600551650934198</v>
      </c>
      <c r="H434" s="13">
        <v>2.3391031433970999E-6</v>
      </c>
      <c r="I434" s="13">
        <v>2.0434731738502999E-5</v>
      </c>
      <c r="J434" s="129" t="s">
        <v>4184</v>
      </c>
      <c r="K434" s="128">
        <v>0.38427046076162402</v>
      </c>
      <c r="L434" s="13">
        <v>1.1488349558308599E-4</v>
      </c>
      <c r="M434" s="13">
        <v>4.84148502852714E-4</v>
      </c>
      <c r="N434" s="129" t="s">
        <v>4184</v>
      </c>
      <c r="O434" s="128">
        <v>0.51371562709590901</v>
      </c>
      <c r="P434" s="13">
        <v>6.3532295841194098E-6</v>
      </c>
      <c r="Q434" s="13">
        <v>2.1944311679693201E-4</v>
      </c>
      <c r="R434" s="129">
        <v>3231774</v>
      </c>
      <c r="S434" s="128">
        <v>0.54640912626393601</v>
      </c>
      <c r="T434" s="13">
        <v>1.5322637429886201E-5</v>
      </c>
      <c r="U434" s="13">
        <v>3.4819508819408998E-4</v>
      </c>
      <c r="V434" s="129" t="s">
        <v>4733</v>
      </c>
      <c r="W434" s="128">
        <v>0.23331784766246699</v>
      </c>
      <c r="X434" s="13">
        <v>1.09033533739897E-4</v>
      </c>
      <c r="Y434" s="13">
        <v>1.08929228701243E-3</v>
      </c>
    </row>
    <row r="435" spans="1:25" x14ac:dyDescent="0.25">
      <c r="A435" s="15">
        <v>79568</v>
      </c>
      <c r="B435" s="130" t="s">
        <v>4183</v>
      </c>
      <c r="C435" s="128">
        <v>0.46213810966392699</v>
      </c>
      <c r="D435" s="13">
        <v>8.78686110363121E-14</v>
      </c>
      <c r="E435" s="13">
        <v>1.5033951036769699E-12</v>
      </c>
      <c r="F435" s="129" t="s">
        <v>4182</v>
      </c>
      <c r="G435" s="128">
        <v>0.22074024546023099</v>
      </c>
      <c r="H435" s="13">
        <v>4.1488826427240897E-3</v>
      </c>
      <c r="I435" s="13">
        <v>1.0285479118024399E-2</v>
      </c>
      <c r="J435" s="129" t="s">
        <v>4182</v>
      </c>
      <c r="K435" s="128">
        <v>0.31068535661687402</v>
      </c>
      <c r="L435" s="13">
        <v>2.04076747781909E-3</v>
      </c>
      <c r="M435" s="13">
        <v>5.5334846428044798E-3</v>
      </c>
      <c r="N435" s="129" t="s">
        <v>4182</v>
      </c>
      <c r="O435" s="128">
        <v>0.403386988598256</v>
      </c>
      <c r="P435" s="13">
        <v>5.3901926843922903E-4</v>
      </c>
      <c r="Q435" s="13">
        <v>4.6272210588149199E-3</v>
      </c>
      <c r="R435" s="129">
        <v>2522014</v>
      </c>
      <c r="S435" s="128">
        <v>0.43388644023852702</v>
      </c>
      <c r="T435" s="13">
        <v>8.3424273190198597E-4</v>
      </c>
      <c r="U435" s="13">
        <v>6.73582249741741E-3</v>
      </c>
      <c r="V435" s="129" t="s">
        <v>4472</v>
      </c>
      <c r="W435" s="128">
        <v>0.158744788445247</v>
      </c>
      <c r="X435" s="13">
        <v>8.9769603191084402E-3</v>
      </c>
      <c r="Y435" s="13">
        <v>3.7630206957140401E-2</v>
      </c>
    </row>
    <row r="436" spans="1:25" x14ac:dyDescent="0.25">
      <c r="A436" s="15">
        <v>8896</v>
      </c>
      <c r="B436" s="130" t="s">
        <v>4181</v>
      </c>
      <c r="C436" s="128">
        <v>0.461888058429204</v>
      </c>
      <c r="D436" s="13">
        <v>9.0961804546426697E-14</v>
      </c>
      <c r="E436" s="13">
        <v>1.5516726216746599E-12</v>
      </c>
      <c r="F436" s="129" t="s">
        <v>4180</v>
      </c>
      <c r="G436" s="128">
        <v>0.19165437411026601</v>
      </c>
      <c r="H436" s="13">
        <v>1.30954621616229E-2</v>
      </c>
      <c r="I436" s="13">
        <v>2.7900269695744301E-2</v>
      </c>
      <c r="J436" s="129" t="s">
        <v>4180</v>
      </c>
      <c r="K436" s="128">
        <v>0.36579528718704002</v>
      </c>
      <c r="L436" s="13">
        <v>2.5198050543769301E-4</v>
      </c>
      <c r="M436" s="13">
        <v>9.2707676991647702E-4</v>
      </c>
      <c r="N436" s="129" t="s">
        <v>4180</v>
      </c>
      <c r="O436" s="128">
        <v>0.34795439302481601</v>
      </c>
      <c r="P436" s="13">
        <v>3.0969036318300898E-3</v>
      </c>
      <c r="Q436" s="13">
        <v>1.5916626205976399E-2</v>
      </c>
      <c r="R436" s="129">
        <v>3014742</v>
      </c>
      <c r="S436" s="128">
        <v>0.333873476795437</v>
      </c>
      <c r="T436" s="13">
        <v>1.14750558475451E-2</v>
      </c>
      <c r="U436" s="13">
        <v>4.8213279679678402E-2</v>
      </c>
      <c r="V436" s="129" t="s">
        <v>4420</v>
      </c>
      <c r="W436" s="128">
        <v>0.32467929348164998</v>
      </c>
      <c r="X436" s="13">
        <v>4.7916049158294003E-8</v>
      </c>
      <c r="Y436" s="13">
        <v>1.3887805069840699E-6</v>
      </c>
    </row>
    <row r="437" spans="1:25" x14ac:dyDescent="0.25">
      <c r="A437" s="15">
        <v>55726</v>
      </c>
      <c r="B437" s="130" t="s">
        <v>4179</v>
      </c>
      <c r="C437" s="128">
        <v>0.46083622502668797</v>
      </c>
      <c r="D437" s="13">
        <v>1.05178915862175E-13</v>
      </c>
      <c r="E437" s="13">
        <v>1.7678100958411299E-12</v>
      </c>
      <c r="F437" s="129" t="s">
        <v>4178</v>
      </c>
      <c r="G437" s="128">
        <v>0.29388616949809299</v>
      </c>
      <c r="H437" s="13">
        <v>1.15825518654003E-4</v>
      </c>
      <c r="I437" s="13">
        <v>4.7991492516603001E-4</v>
      </c>
      <c r="J437" s="129" t="s">
        <v>4178</v>
      </c>
      <c r="K437" s="128">
        <v>0.510006837786661</v>
      </c>
      <c r="L437" s="13">
        <v>1.4724687617827899E-7</v>
      </c>
      <c r="M437" s="13">
        <v>1.0984616962899601E-5</v>
      </c>
      <c r="N437" s="129" t="s">
        <v>4178</v>
      </c>
      <c r="O437" s="128">
        <v>0.56857813547954394</v>
      </c>
      <c r="P437" s="13">
        <v>3.9467501191851701E-7</v>
      </c>
      <c r="Q437" s="13">
        <v>3.0612821087301799E-5</v>
      </c>
      <c r="R437" s="129">
        <v>3448428</v>
      </c>
      <c r="S437" s="128">
        <v>0.65659839253305696</v>
      </c>
      <c r="T437" s="13">
        <v>7.9116860967637298E-8</v>
      </c>
      <c r="U437" s="13">
        <v>5.9621654970227199E-6</v>
      </c>
      <c r="V437" s="129" t="s">
        <v>4571</v>
      </c>
      <c r="W437" s="128">
        <v>0.20763937408626401</v>
      </c>
      <c r="X437" s="13">
        <v>5.9577597154401201E-4</v>
      </c>
      <c r="Y437" s="13">
        <v>4.40435610865358E-3</v>
      </c>
    </row>
    <row r="438" spans="1:25" x14ac:dyDescent="0.25">
      <c r="A438" s="15">
        <v>54931</v>
      </c>
      <c r="B438" s="130" t="s">
        <v>4177</v>
      </c>
      <c r="C438" s="128">
        <v>0.46043626851632702</v>
      </c>
      <c r="D438" s="13">
        <v>1.11135817881361E-13</v>
      </c>
      <c r="E438" s="13">
        <v>1.8657366182867901E-12</v>
      </c>
      <c r="F438" s="129" t="s">
        <v>4176</v>
      </c>
      <c r="G438" s="128">
        <v>0.274280789291175</v>
      </c>
      <c r="H438" s="13">
        <v>3.3462625445736E-4</v>
      </c>
      <c r="I438" s="13">
        <v>1.175000318792E-3</v>
      </c>
      <c r="J438" s="129" t="s">
        <v>4176</v>
      </c>
      <c r="K438" s="128">
        <v>0.27770618556700999</v>
      </c>
      <c r="L438" s="13">
        <v>6.0355841783578997E-3</v>
      </c>
      <c r="M438" s="13">
        <v>1.41605683233088E-2</v>
      </c>
      <c r="N438" s="129" t="s">
        <v>4176</v>
      </c>
      <c r="O438" s="128">
        <v>0.55110663983903396</v>
      </c>
      <c r="P438" s="13">
        <v>1.00145199419404E-6</v>
      </c>
      <c r="Q438" s="13">
        <v>6.0431736955526597E-5</v>
      </c>
      <c r="R438" s="129">
        <v>2633917</v>
      </c>
      <c r="S438" s="128">
        <v>0.40348716619134101</v>
      </c>
      <c r="T438" s="13">
        <v>2.0072625246045001E-3</v>
      </c>
      <c r="U438" s="13">
        <v>1.31976388362699E-2</v>
      </c>
      <c r="V438" s="129" t="s">
        <v>4603</v>
      </c>
      <c r="W438" s="128">
        <v>0.26738963603347099</v>
      </c>
      <c r="X438" s="13">
        <v>8.4029462558860407E-6</v>
      </c>
      <c r="Y438" s="13">
        <v>1.2447484926567801E-4</v>
      </c>
    </row>
    <row r="439" spans="1:25" x14ac:dyDescent="0.25">
      <c r="A439" s="15">
        <v>64782</v>
      </c>
      <c r="B439" s="130" t="s">
        <v>3873</v>
      </c>
      <c r="C439" s="128">
        <v>0.45995465080173198</v>
      </c>
      <c r="D439" s="13">
        <v>1.1874710150025099E-13</v>
      </c>
      <c r="E439" s="13">
        <v>1.9841876790448398E-12</v>
      </c>
      <c r="F439" s="129" t="s">
        <v>3874</v>
      </c>
      <c r="G439" s="128">
        <v>0.42533611951691802</v>
      </c>
      <c r="H439" s="13">
        <v>1.0059042256094401E-8</v>
      </c>
      <c r="I439" s="13">
        <v>2.0638136996828801E-7</v>
      </c>
      <c r="J439" s="129" t="s">
        <v>3874</v>
      </c>
      <c r="K439" s="128">
        <v>0.30843677677256498</v>
      </c>
      <c r="L439" s="13">
        <v>2.20580492985921E-3</v>
      </c>
      <c r="M439" s="13">
        <v>5.9091261603632303E-3</v>
      </c>
      <c r="N439" s="129" t="s">
        <v>3874</v>
      </c>
      <c r="O439" s="128">
        <v>0.38470824949698201</v>
      </c>
      <c r="P439" s="13">
        <v>1.00347666905538E-3</v>
      </c>
      <c r="Q439" s="13">
        <v>7.1363365057224301E-3</v>
      </c>
      <c r="R439" s="129">
        <v>3607232</v>
      </c>
      <c r="S439" s="128">
        <v>0.47614726471350799</v>
      </c>
      <c r="T439" s="13">
        <v>2.1545105599133301E-4</v>
      </c>
      <c r="U439" s="13">
        <v>2.4307510693225599E-3</v>
      </c>
      <c r="V439" s="129" t="s">
        <v>4521</v>
      </c>
      <c r="W439" s="128">
        <v>0.19713481425798299</v>
      </c>
      <c r="X439" s="13">
        <v>1.1289858285416399E-3</v>
      </c>
      <c r="Y439" s="13">
        <v>7.3232144944533296E-3</v>
      </c>
    </row>
    <row r="440" spans="1:25" x14ac:dyDescent="0.25">
      <c r="A440" s="15">
        <v>6628</v>
      </c>
      <c r="B440" s="130" t="s">
        <v>3629</v>
      </c>
      <c r="C440" s="128">
        <v>0.45936442837468699</v>
      </c>
      <c r="D440" s="13">
        <v>1.2877093697934299E-13</v>
      </c>
      <c r="E440" s="13">
        <v>2.1391697571574302E-12</v>
      </c>
      <c r="F440" s="129" t="s">
        <v>3630</v>
      </c>
      <c r="G440" s="128">
        <v>0.457997004688592</v>
      </c>
      <c r="H440" s="13">
        <v>4.8689448873398002E-10</v>
      </c>
      <c r="I440" s="13">
        <v>1.68743483536403E-8</v>
      </c>
      <c r="J440" s="129" t="s">
        <v>3630</v>
      </c>
      <c r="K440" s="128">
        <v>0.46387807700399702</v>
      </c>
      <c r="L440" s="13">
        <v>2.2642981841315601E-6</v>
      </c>
      <c r="M440" s="13">
        <v>4.3689726477383202E-5</v>
      </c>
      <c r="N440" s="129" t="s">
        <v>3630</v>
      </c>
      <c r="O440" s="128">
        <v>0.58098591549295797</v>
      </c>
      <c r="P440" s="13">
        <v>1.97744931140727E-7</v>
      </c>
      <c r="Q440" s="13">
        <v>1.8181348733311401E-5</v>
      </c>
      <c r="R440" s="129">
        <v>3894995</v>
      </c>
      <c r="S440" s="128">
        <v>0.56559502203785295</v>
      </c>
      <c r="T440" s="13">
        <v>6.7697027921653804E-6</v>
      </c>
      <c r="U440" s="13">
        <v>1.9254345005974901E-4</v>
      </c>
      <c r="V440" s="129" t="s">
        <v>4509</v>
      </c>
      <c r="W440" s="128">
        <v>0.45652184516038302</v>
      </c>
      <c r="X440" s="13">
        <v>2.6361797128095299E-15</v>
      </c>
      <c r="Y440" s="13">
        <v>4.0288541659669503E-13</v>
      </c>
    </row>
    <row r="441" spans="1:25" x14ac:dyDescent="0.25">
      <c r="A441" s="15">
        <v>56950</v>
      </c>
      <c r="B441" s="130" t="s">
        <v>4175</v>
      </c>
      <c r="C441" s="128">
        <v>0.45633836784649201</v>
      </c>
      <c r="D441" s="13">
        <v>1.94626279063016E-13</v>
      </c>
      <c r="E441" s="13">
        <v>3.1277034148861302E-12</v>
      </c>
      <c r="F441" s="129" t="s">
        <v>4174</v>
      </c>
      <c r="G441" s="128">
        <v>0.47853721034954499</v>
      </c>
      <c r="H441" s="13">
        <v>6.1143750919644298E-11</v>
      </c>
      <c r="I441" s="13">
        <v>3.4750314061449901E-9</v>
      </c>
      <c r="J441" s="129" t="s">
        <v>4174</v>
      </c>
      <c r="K441" s="128">
        <v>0.54875867872922401</v>
      </c>
      <c r="L441" s="13">
        <v>1.01693017288019E-8</v>
      </c>
      <c r="M441" s="13">
        <v>1.4870934504057401E-6</v>
      </c>
      <c r="N441" s="129" t="s">
        <v>4174</v>
      </c>
      <c r="O441" s="128">
        <v>0.440509725016767</v>
      </c>
      <c r="P441" s="13">
        <v>1.4110912312950599E-4</v>
      </c>
      <c r="Q441" s="13">
        <v>1.8323644805367501E-3</v>
      </c>
      <c r="R441" s="129">
        <v>2379754</v>
      </c>
      <c r="S441" s="128">
        <v>0.51134301270417404</v>
      </c>
      <c r="T441" s="13">
        <v>6.1211326555729202E-5</v>
      </c>
      <c r="U441" s="13">
        <v>9.5776444763418704E-4</v>
      </c>
      <c r="V441" s="129" t="s">
        <v>4553</v>
      </c>
      <c r="W441" s="128">
        <v>0.23023104282109799</v>
      </c>
      <c r="X441" s="13">
        <v>1.3512155110752499E-4</v>
      </c>
      <c r="Y441" s="13">
        <v>1.30257175267654E-3</v>
      </c>
    </row>
    <row r="442" spans="1:25" x14ac:dyDescent="0.25">
      <c r="A442" s="15">
        <v>54830</v>
      </c>
      <c r="B442" s="130" t="s">
        <v>3615</v>
      </c>
      <c r="C442" s="128">
        <v>0.45457385112819998</v>
      </c>
      <c r="D442" s="13">
        <v>2.4716519230782802E-13</v>
      </c>
      <c r="E442" s="13">
        <v>3.8974895363198398E-12</v>
      </c>
      <c r="F442" s="129" t="s">
        <v>3616</v>
      </c>
      <c r="G442" s="128">
        <v>0.371146930201806</v>
      </c>
      <c r="H442" s="13">
        <v>7.9020430844038305E-7</v>
      </c>
      <c r="I442" s="13">
        <v>8.4265186051306398E-6</v>
      </c>
      <c r="J442" s="129" t="s">
        <v>3616</v>
      </c>
      <c r="K442" s="128">
        <v>0.39553965916263401</v>
      </c>
      <c r="L442" s="13">
        <v>6.9600512775962301E-5</v>
      </c>
      <c r="M442" s="13">
        <v>3.2238756369357997E-4</v>
      </c>
      <c r="N442" s="129" t="s">
        <v>3616</v>
      </c>
      <c r="O442" s="128">
        <v>0.47320590207914098</v>
      </c>
      <c r="P442" s="13">
        <v>3.8254782104734502E-5</v>
      </c>
      <c r="Q442" s="13">
        <v>7.2740812274591003E-4</v>
      </c>
      <c r="R442" s="129">
        <v>4017281</v>
      </c>
      <c r="S442" s="128">
        <v>0.52696396162820802</v>
      </c>
      <c r="T442" s="13">
        <v>3.3589747014317103E-5</v>
      </c>
      <c r="U442" s="13">
        <v>6.1380476564815297E-4</v>
      </c>
      <c r="V442" s="129" t="s">
        <v>4607</v>
      </c>
      <c r="W442" s="128">
        <v>0.29013192539751698</v>
      </c>
      <c r="X442" s="13">
        <v>1.2348835527726301E-6</v>
      </c>
      <c r="Y442" s="13">
        <v>2.36793259937858E-5</v>
      </c>
    </row>
    <row r="443" spans="1:25" x14ac:dyDescent="0.25">
      <c r="A443" s="15">
        <v>253558</v>
      </c>
      <c r="B443" s="130" t="s">
        <v>4173</v>
      </c>
      <c r="C443" s="128">
        <v>0.45397728975648699</v>
      </c>
      <c r="D443" s="13">
        <v>2.6788052739228899E-13</v>
      </c>
      <c r="E443" s="13">
        <v>4.2032676052607701E-12</v>
      </c>
      <c r="F443" s="129" t="s">
        <v>4172</v>
      </c>
      <c r="G443" s="128">
        <v>0.20770920427974199</v>
      </c>
      <c r="H443" s="13">
        <v>7.07116732549947E-3</v>
      </c>
      <c r="I443" s="13">
        <v>1.6308356566689799E-2</v>
      </c>
      <c r="J443" s="129" t="s">
        <v>4172</v>
      </c>
      <c r="K443" s="128">
        <v>0.26364927414264699</v>
      </c>
      <c r="L443" s="13">
        <v>9.2458331464719996E-3</v>
      </c>
      <c r="M443" s="13">
        <v>2.0519068260479601E-2</v>
      </c>
      <c r="N443" s="129" t="s">
        <v>4172</v>
      </c>
      <c r="O443" s="128">
        <v>0.35140845070422499</v>
      </c>
      <c r="P443" s="13">
        <v>2.8002259171901601E-3</v>
      </c>
      <c r="Q443" s="13">
        <v>1.48110943910777E-2</v>
      </c>
      <c r="R443" s="129">
        <v>2475710</v>
      </c>
      <c r="S443" s="128">
        <v>0.41359865180191902</v>
      </c>
      <c r="T443" s="13">
        <v>1.5115419642195199E-3</v>
      </c>
      <c r="U443" s="13">
        <v>1.0619335058584501E-2</v>
      </c>
      <c r="V443" s="129" t="s">
        <v>4729</v>
      </c>
      <c r="W443" s="128">
        <v>0.225170799633719</v>
      </c>
      <c r="X443" s="13">
        <v>1.9087931350228601E-4</v>
      </c>
      <c r="Y443" s="13">
        <v>1.7209349329573001E-3</v>
      </c>
    </row>
    <row r="444" spans="1:25" x14ac:dyDescent="0.25">
      <c r="A444" s="15">
        <v>2960</v>
      </c>
      <c r="B444" s="130" t="s">
        <v>4171</v>
      </c>
      <c r="C444" s="128">
        <v>0.452934975728852</v>
      </c>
      <c r="D444" s="13">
        <v>3.0821204459090202E-13</v>
      </c>
      <c r="E444" s="13">
        <v>4.7913725517387598E-12</v>
      </c>
      <c r="F444" s="129" t="s">
        <v>4170</v>
      </c>
      <c r="G444" s="128">
        <v>0.18766566758848599</v>
      </c>
      <c r="H444" s="13">
        <v>1.51582075686164E-2</v>
      </c>
      <c r="I444" s="13">
        <v>3.1731552360504303E-2</v>
      </c>
      <c r="J444" s="129" t="s">
        <v>4170</v>
      </c>
      <c r="K444" s="128">
        <v>0.23816536924048001</v>
      </c>
      <c r="L444" s="13">
        <v>1.9016341422253901E-2</v>
      </c>
      <c r="M444" s="13">
        <v>3.8247082772307699E-2</v>
      </c>
      <c r="N444" s="129" t="s">
        <v>4170</v>
      </c>
      <c r="O444" s="128">
        <v>0.52971160295103903</v>
      </c>
      <c r="P444" s="13">
        <v>2.9502088364588001E-6</v>
      </c>
      <c r="Q444" s="13">
        <v>1.2710487693217199E-4</v>
      </c>
      <c r="R444" s="129">
        <v>2638467</v>
      </c>
      <c r="S444" s="128">
        <v>0.34320715582058597</v>
      </c>
      <c r="T444" s="13">
        <v>9.2674264598563306E-3</v>
      </c>
      <c r="U444" s="13">
        <v>4.1257712242642401E-2</v>
      </c>
      <c r="V444" s="129" t="s">
        <v>4698</v>
      </c>
      <c r="W444" s="128">
        <v>0.17226252073078999</v>
      </c>
      <c r="X444" s="13">
        <v>4.5300499878258597E-3</v>
      </c>
      <c r="Y444" s="13">
        <v>2.2238556270539701E-2</v>
      </c>
    </row>
    <row r="445" spans="1:25" x14ac:dyDescent="0.25">
      <c r="A445" s="15">
        <v>55787</v>
      </c>
      <c r="B445" s="130" t="s">
        <v>4169</v>
      </c>
      <c r="C445" s="128">
        <v>0.45259089686494303</v>
      </c>
      <c r="D445" s="13">
        <v>3.2278304056578298E-13</v>
      </c>
      <c r="E445" s="13">
        <v>5.0097120141695401E-12</v>
      </c>
      <c r="F445" s="129" t="s">
        <v>4168</v>
      </c>
      <c r="G445" s="128">
        <v>0.238297378947843</v>
      </c>
      <c r="H445" s="13">
        <v>1.9276996866706001E-3</v>
      </c>
      <c r="I445" s="13">
        <v>5.2889294559268097E-3</v>
      </c>
      <c r="J445" s="129" t="s">
        <v>4168</v>
      </c>
      <c r="K445" s="128">
        <v>0.2352067115506</v>
      </c>
      <c r="L445" s="13">
        <v>2.0589418419289601E-2</v>
      </c>
      <c r="M445" s="13">
        <v>4.0921518976140901E-2</v>
      </c>
      <c r="N445" s="129" t="s">
        <v>4168</v>
      </c>
      <c r="O445" s="128">
        <v>0.29758551307847098</v>
      </c>
      <c r="P445" s="13">
        <v>1.1984826992621499E-2</v>
      </c>
      <c r="Q445" s="13">
        <v>4.1918291068465098E-2</v>
      </c>
      <c r="R445" s="129">
        <v>3970166</v>
      </c>
      <c r="S445" s="128">
        <v>0.401477832512315</v>
      </c>
      <c r="T445" s="13">
        <v>2.12159207020296E-3</v>
      </c>
      <c r="U445" s="13">
        <v>1.37899574515145E-2</v>
      </c>
      <c r="V445" s="129" t="s">
        <v>4568</v>
      </c>
      <c r="W445" s="128">
        <v>0.27632892550444998</v>
      </c>
      <c r="X445" s="13">
        <v>4.0354684641269903E-6</v>
      </c>
      <c r="Y445" s="13">
        <v>6.6333277534679297E-5</v>
      </c>
    </row>
    <row r="446" spans="1:25" x14ac:dyDescent="0.25">
      <c r="A446" s="15">
        <v>23212</v>
      </c>
      <c r="B446" s="130" t="s">
        <v>487</v>
      </c>
      <c r="C446" s="128">
        <v>0.45158115770028801</v>
      </c>
      <c r="D446" s="13">
        <v>3.6953236338108002E-13</v>
      </c>
      <c r="E446" s="13">
        <v>5.6736422455065099E-12</v>
      </c>
      <c r="F446" s="129" t="s">
        <v>488</v>
      </c>
      <c r="G446" s="128">
        <v>0.19963669859510599</v>
      </c>
      <c r="H446" s="13">
        <v>9.6931216810868508E-3</v>
      </c>
      <c r="I446" s="13">
        <v>2.1502192402514799E-2</v>
      </c>
      <c r="J446" s="129" t="s">
        <v>488</v>
      </c>
      <c r="K446" s="128">
        <v>0.41886703134862202</v>
      </c>
      <c r="L446" s="13">
        <v>2.3338321303127299E-5</v>
      </c>
      <c r="M446" s="13">
        <v>1.4438650830327399E-4</v>
      </c>
      <c r="N446" s="129" t="s">
        <v>488</v>
      </c>
      <c r="O446" s="128">
        <v>0.49024144869215303</v>
      </c>
      <c r="P446" s="13">
        <v>1.84356968875942E-5</v>
      </c>
      <c r="Q446" s="13">
        <v>4.5571710005153099E-4</v>
      </c>
      <c r="R446" s="129">
        <v>3101622</v>
      </c>
      <c r="S446" s="128">
        <v>0.50311122634171601</v>
      </c>
      <c r="T446" s="13">
        <v>8.3099150520321696E-5</v>
      </c>
      <c r="U446" s="13">
        <v>1.1884593838405099E-3</v>
      </c>
      <c r="V446" s="129" t="s">
        <v>489</v>
      </c>
      <c r="W446" s="128">
        <v>0.22670072296473001</v>
      </c>
      <c r="X446" s="13">
        <v>1.7208717664982001E-4</v>
      </c>
      <c r="Y446" s="13">
        <v>1.57784350144538E-3</v>
      </c>
    </row>
    <row r="447" spans="1:25" x14ac:dyDescent="0.25">
      <c r="A447" s="15">
        <v>23028</v>
      </c>
      <c r="B447" s="130" t="s">
        <v>4167</v>
      </c>
      <c r="C447" s="128">
        <v>0.45057310431715197</v>
      </c>
      <c r="D447" s="13">
        <v>4.2276929765471201E-13</v>
      </c>
      <c r="E447" s="13">
        <v>6.4288382873273399E-12</v>
      </c>
      <c r="F447" s="129" t="s">
        <v>4166</v>
      </c>
      <c r="G447" s="128">
        <v>0.33708959502199798</v>
      </c>
      <c r="H447" s="13">
        <v>8.4082849305642296E-6</v>
      </c>
      <c r="I447" s="13">
        <v>5.7220555274425701E-5</v>
      </c>
      <c r="J447" s="129" t="s">
        <v>4166</v>
      </c>
      <c r="K447" s="128">
        <v>0.40611192930780599</v>
      </c>
      <c r="L447" s="13">
        <v>4.2817738370787499E-5</v>
      </c>
      <c r="M447" s="13">
        <v>2.2260666565552601E-4</v>
      </c>
      <c r="N447" s="129" t="s">
        <v>4166</v>
      </c>
      <c r="O447" s="128">
        <v>0.43725687458081802</v>
      </c>
      <c r="P447" s="13">
        <v>1.5962203067308999E-4</v>
      </c>
      <c r="Q447" s="13">
        <v>1.9969300020242602E-3</v>
      </c>
      <c r="R447" s="129">
        <v>2325002</v>
      </c>
      <c r="S447" s="128">
        <v>0.70948924034223504</v>
      </c>
      <c r="T447" s="13">
        <v>0</v>
      </c>
      <c r="U447" s="13">
        <v>0</v>
      </c>
      <c r="V447" s="129" t="s">
        <v>4742</v>
      </c>
      <c r="W447" s="128">
        <v>0.22199478059571701</v>
      </c>
      <c r="X447" s="13">
        <v>2.36172852454926E-4</v>
      </c>
      <c r="Y447" s="13">
        <v>2.0547890773154201E-3</v>
      </c>
    </row>
    <row r="448" spans="1:25" x14ac:dyDescent="0.25">
      <c r="A448" s="15">
        <v>23279</v>
      </c>
      <c r="B448" s="130" t="s">
        <v>4165</v>
      </c>
      <c r="C448" s="128">
        <v>0.449599764736825</v>
      </c>
      <c r="D448" s="13">
        <v>4.8123740057553897E-13</v>
      </c>
      <c r="E448" s="13">
        <v>7.2294407185304402E-12</v>
      </c>
      <c r="F448" s="129" t="s">
        <v>4164</v>
      </c>
      <c r="G448" s="128">
        <v>0.43880883518097402</v>
      </c>
      <c r="H448" s="13">
        <v>2.9982171496492299E-9</v>
      </c>
      <c r="I448" s="13">
        <v>7.4888420788489594E-8</v>
      </c>
      <c r="J448" s="129" t="s">
        <v>4164</v>
      </c>
      <c r="K448" s="128">
        <v>0.357340100988849</v>
      </c>
      <c r="L448" s="13">
        <v>3.5575327787503499E-4</v>
      </c>
      <c r="M448" s="13">
        <v>1.23699635518752E-3</v>
      </c>
      <c r="N448" s="129" t="s">
        <v>4164</v>
      </c>
      <c r="O448" s="128">
        <v>0.48507712944332698</v>
      </c>
      <c r="P448" s="13">
        <v>2.3088373151693599E-5</v>
      </c>
      <c r="Q448" s="13">
        <v>5.2575377575282602E-4</v>
      </c>
      <c r="R448" s="129">
        <v>3371986</v>
      </c>
      <c r="S448" s="128">
        <v>0.48930515945035002</v>
      </c>
      <c r="T448" s="13">
        <v>1.3658625542900199E-4</v>
      </c>
      <c r="U448" s="13">
        <v>1.72409594003939E-3</v>
      </c>
      <c r="V448" s="129" t="s">
        <v>4738</v>
      </c>
      <c r="W448" s="128">
        <v>0.199916017555645</v>
      </c>
      <c r="X448" s="13">
        <v>9.5614854826122199E-4</v>
      </c>
      <c r="Y448" s="13">
        <v>6.4159635932799497E-3</v>
      </c>
    </row>
    <row r="449" spans="1:25" x14ac:dyDescent="0.25">
      <c r="A449" s="15">
        <v>54942</v>
      </c>
      <c r="B449" s="130" t="s">
        <v>3849</v>
      </c>
      <c r="C449" s="128">
        <v>0.44933727509294602</v>
      </c>
      <c r="D449" s="13">
        <v>4.9831030131910104E-13</v>
      </c>
      <c r="E449" s="13">
        <v>7.4662927318252006E-12</v>
      </c>
      <c r="F449" s="129" t="s">
        <v>3850</v>
      </c>
      <c r="G449" s="128">
        <v>0.35394294496832002</v>
      </c>
      <c r="H449" s="13">
        <v>2.7002319376985198E-6</v>
      </c>
      <c r="I449" s="13">
        <v>2.2921248930807099E-5</v>
      </c>
      <c r="J449" s="129" t="s">
        <v>3850</v>
      </c>
      <c r="K449" s="128">
        <v>0.361613717652009</v>
      </c>
      <c r="L449" s="13">
        <v>2.9917896244643298E-4</v>
      </c>
      <c r="M449" s="13">
        <v>1.0726418061147501E-3</v>
      </c>
      <c r="N449" s="129" t="s">
        <v>3850</v>
      </c>
      <c r="O449" s="128">
        <v>0.49486921529174999</v>
      </c>
      <c r="P449" s="13">
        <v>1.50264371711174E-5</v>
      </c>
      <c r="Q449" s="13">
        <v>3.9677916530220703E-4</v>
      </c>
      <c r="R449" s="129">
        <v>3184218</v>
      </c>
      <c r="S449" s="128">
        <v>0.46292455276121303</v>
      </c>
      <c r="T449" s="13">
        <v>3.3492439730225902E-4</v>
      </c>
      <c r="U449" s="13">
        <v>3.3576218431086101E-3</v>
      </c>
      <c r="V449" s="129" t="s">
        <v>4602</v>
      </c>
      <c r="W449" s="128">
        <v>0.19314469573940399</v>
      </c>
      <c r="X449" s="13">
        <v>1.4274211141561701E-3</v>
      </c>
      <c r="Y449" s="13">
        <v>8.8259529320135598E-3</v>
      </c>
    </row>
    <row r="450" spans="1:25" x14ac:dyDescent="0.25">
      <c r="A450" s="15">
        <v>5394</v>
      </c>
      <c r="B450" s="130" t="s">
        <v>4163</v>
      </c>
      <c r="C450" s="128">
        <v>0.44819378214247202</v>
      </c>
      <c r="D450" s="13">
        <v>5.7983679882070303E-13</v>
      </c>
      <c r="E450" s="13">
        <v>8.6065853780280196E-12</v>
      </c>
      <c r="F450" s="129" t="s">
        <v>4162</v>
      </c>
      <c r="G450" s="128">
        <v>0.464518206940087</v>
      </c>
      <c r="H450" s="13">
        <v>2.5574306566496501E-10</v>
      </c>
      <c r="I450" s="13">
        <v>9.9944390061868405E-9</v>
      </c>
      <c r="J450" s="129" t="s">
        <v>4162</v>
      </c>
      <c r="K450" s="128">
        <v>0.44859825373448298</v>
      </c>
      <c r="L450" s="13">
        <v>5.1747324641787204E-6</v>
      </c>
      <c r="M450" s="13">
        <v>6.0836467909814598E-5</v>
      </c>
      <c r="N450" s="129" t="s">
        <v>4162</v>
      </c>
      <c r="O450" s="128">
        <v>0.42273996262352997</v>
      </c>
      <c r="P450" s="13">
        <v>2.4008014330462499E-4</v>
      </c>
      <c r="Q450" s="13">
        <v>2.6813959173549199E-3</v>
      </c>
      <c r="R450" s="129">
        <v>2396480</v>
      </c>
      <c r="S450" s="128">
        <v>0.474980554835364</v>
      </c>
      <c r="T450" s="13">
        <v>2.2415342565449201E-4</v>
      </c>
      <c r="U450" s="13">
        <v>2.4906877807128799E-3</v>
      </c>
      <c r="V450" s="129" t="s">
        <v>4617</v>
      </c>
      <c r="W450" s="128">
        <v>0.29639089149355902</v>
      </c>
      <c r="X450" s="13">
        <v>7.0679020117154797E-7</v>
      </c>
      <c r="Y450" s="13">
        <v>1.46744446671336E-5</v>
      </c>
    </row>
    <row r="451" spans="1:25" x14ac:dyDescent="0.25">
      <c r="A451" s="15">
        <v>29929</v>
      </c>
      <c r="B451" s="130" t="s">
        <v>4161</v>
      </c>
      <c r="C451" s="128">
        <v>0.44624339472123598</v>
      </c>
      <c r="D451" s="13">
        <v>7.49862390574724E-13</v>
      </c>
      <c r="E451" s="13">
        <v>1.09315398397406E-11</v>
      </c>
      <c r="F451" s="129" t="s">
        <v>4160</v>
      </c>
      <c r="G451" s="128">
        <v>0.33493018369261401</v>
      </c>
      <c r="H451" s="13">
        <v>9.6797990104470306E-6</v>
      </c>
      <c r="I451" s="13">
        <v>6.40646568701102E-5</v>
      </c>
      <c r="J451" s="129" t="s">
        <v>4160</v>
      </c>
      <c r="K451" s="128">
        <v>0.32870029455081001</v>
      </c>
      <c r="L451" s="13">
        <v>1.0718254188624599E-3</v>
      </c>
      <c r="M451" s="13">
        <v>3.1932179012436001E-3</v>
      </c>
      <c r="N451" s="129" t="s">
        <v>4160</v>
      </c>
      <c r="O451" s="128">
        <v>0.43568075117370902</v>
      </c>
      <c r="P451" s="13">
        <v>1.6937672292863701E-4</v>
      </c>
      <c r="Q451" s="13">
        <v>2.09091589911363E-3</v>
      </c>
      <c r="R451" s="129">
        <v>2339682</v>
      </c>
      <c r="S451" s="128">
        <v>0.422219341457091</v>
      </c>
      <c r="T451" s="13">
        <v>1.17911215884845E-3</v>
      </c>
      <c r="U451" s="13">
        <v>8.7768948117912804E-3</v>
      </c>
      <c r="V451" s="129" t="s">
        <v>4695</v>
      </c>
      <c r="W451" s="128">
        <v>0.188693814145133</v>
      </c>
      <c r="X451" s="13">
        <v>1.84448579700262E-3</v>
      </c>
      <c r="Y451" s="13">
        <v>1.0893070691817599E-2</v>
      </c>
    </row>
    <row r="452" spans="1:25" x14ac:dyDescent="0.25">
      <c r="A452" s="15">
        <v>54840</v>
      </c>
      <c r="B452" s="130" t="s">
        <v>3765</v>
      </c>
      <c r="C452" s="128">
        <v>0.44557063033973099</v>
      </c>
      <c r="D452" s="13">
        <v>8.1910234828191897E-13</v>
      </c>
      <c r="E452" s="13">
        <v>1.1862246019999599E-11</v>
      </c>
      <c r="F452" s="129" t="s">
        <v>3766</v>
      </c>
      <c r="G452" s="128">
        <v>0.27050606435975999</v>
      </c>
      <c r="H452" s="13">
        <v>4.0684816449136797E-4</v>
      </c>
      <c r="I452" s="13">
        <v>1.3872866529615099E-3</v>
      </c>
      <c r="J452" s="129" t="s">
        <v>3766</v>
      </c>
      <c r="K452" s="128">
        <v>0.238941195034715</v>
      </c>
      <c r="L452" s="13">
        <v>1.8621439738206E-2</v>
      </c>
      <c r="M452" s="13">
        <v>3.7559614219771498E-2</v>
      </c>
      <c r="N452" s="129" t="s">
        <v>3766</v>
      </c>
      <c r="O452" s="128">
        <v>0.57645875251509004</v>
      </c>
      <c r="P452" s="13">
        <v>2.5526006945819999E-7</v>
      </c>
      <c r="Q452" s="13">
        <v>2.20977672787928E-5</v>
      </c>
      <c r="R452" s="129">
        <v>3203311</v>
      </c>
      <c r="S452" s="128">
        <v>0.49565724656468801</v>
      </c>
      <c r="T452" s="13">
        <v>1.0893456808851E-4</v>
      </c>
      <c r="U452" s="13">
        <v>1.46414037627499E-3</v>
      </c>
      <c r="V452" s="129" t="s">
        <v>4606</v>
      </c>
      <c r="W452" s="128">
        <v>0.26534270277389799</v>
      </c>
      <c r="X452" s="13">
        <v>9.9035372073739694E-6</v>
      </c>
      <c r="Y452" s="13">
        <v>1.42919309399828E-4</v>
      </c>
    </row>
    <row r="453" spans="1:25" x14ac:dyDescent="0.25">
      <c r="A453" s="15">
        <v>10885</v>
      </c>
      <c r="B453" s="130" t="s">
        <v>4159</v>
      </c>
      <c r="C453" s="128">
        <v>0.44515200458861898</v>
      </c>
      <c r="D453" s="13">
        <v>8.6529250819331704E-13</v>
      </c>
      <c r="E453" s="13">
        <v>1.2467979241859599E-11</v>
      </c>
      <c r="F453" s="129" t="s">
        <v>4158</v>
      </c>
      <c r="G453" s="128">
        <v>0.30599917935061699</v>
      </c>
      <c r="H453" s="13">
        <v>5.7809651908030598E-5</v>
      </c>
      <c r="I453" s="13">
        <v>2.68786885928071E-4</v>
      </c>
      <c r="J453" s="129" t="s">
        <v>4158</v>
      </c>
      <c r="K453" s="128">
        <v>0.33785240900483898</v>
      </c>
      <c r="L453" s="13">
        <v>7.6161284060419405E-4</v>
      </c>
      <c r="M453" s="13">
        <v>2.37237889842014E-3</v>
      </c>
      <c r="N453" s="129" t="s">
        <v>4158</v>
      </c>
      <c r="O453" s="128">
        <v>0.54503688799463401</v>
      </c>
      <c r="P453" s="13">
        <v>1.36951275487365E-6</v>
      </c>
      <c r="Q453" s="13">
        <v>7.3363689795672901E-5</v>
      </c>
      <c r="R453" s="129">
        <v>2354082</v>
      </c>
      <c r="S453" s="128">
        <v>0.63306974332382704</v>
      </c>
      <c r="T453" s="13">
        <v>2.7543622944145702E-7</v>
      </c>
      <c r="U453" s="13">
        <v>1.6298800234800901E-5</v>
      </c>
      <c r="V453" s="129" t="s">
        <v>4811</v>
      </c>
      <c r="W453" s="128">
        <v>0.189752914620133</v>
      </c>
      <c r="X453" s="13">
        <v>1.73622073697101E-3</v>
      </c>
      <c r="Y453" s="13">
        <v>1.03788963345357E-2</v>
      </c>
    </row>
    <row r="454" spans="1:25" x14ac:dyDescent="0.25">
      <c r="A454" s="15">
        <v>1122</v>
      </c>
      <c r="B454" s="130" t="s">
        <v>3785</v>
      </c>
      <c r="C454" s="128">
        <v>0.444900533828883</v>
      </c>
      <c r="D454" s="13">
        <v>8.9425001260918396E-13</v>
      </c>
      <c r="E454" s="13">
        <v>1.2846357772891999E-11</v>
      </c>
      <c r="F454" s="129" t="s">
        <v>3786</v>
      </c>
      <c r="G454" s="128">
        <v>0.39749425094851298</v>
      </c>
      <c r="H454" s="13">
        <v>1.04346639066434E-7</v>
      </c>
      <c r="I454" s="13">
        <v>1.5359752336237E-6</v>
      </c>
      <c r="J454" s="129" t="s">
        <v>3786</v>
      </c>
      <c r="K454" s="128">
        <v>0.36725609896612199</v>
      </c>
      <c r="L454" s="13">
        <v>2.1530468329268999E-4</v>
      </c>
      <c r="M454" s="13">
        <v>8.1494014349622402E-4</v>
      </c>
      <c r="N454" s="129" t="s">
        <v>3786</v>
      </c>
      <c r="O454" s="128">
        <v>0.376291079812207</v>
      </c>
      <c r="P454" s="13">
        <v>1.31330907540442E-3</v>
      </c>
      <c r="Q454" s="13">
        <v>8.6863837202039006E-3</v>
      </c>
      <c r="R454" s="129">
        <v>2463515</v>
      </c>
      <c r="S454" s="128">
        <v>0.35156857661394902</v>
      </c>
      <c r="T454" s="13">
        <v>7.6142145924765099E-3</v>
      </c>
      <c r="U454" s="13">
        <v>3.5785996834682997E-2</v>
      </c>
      <c r="V454" s="129" t="s">
        <v>4802</v>
      </c>
      <c r="W454" s="128">
        <v>0.27954365358522498</v>
      </c>
      <c r="X454" s="13">
        <v>3.0801431393413101E-6</v>
      </c>
      <c r="Y454" s="13">
        <v>5.24746517431013E-5</v>
      </c>
    </row>
    <row r="455" spans="1:25" x14ac:dyDescent="0.25">
      <c r="A455" s="15">
        <v>219988</v>
      </c>
      <c r="B455" s="130" t="s">
        <v>4157</v>
      </c>
      <c r="C455" s="128">
        <v>0.44343520267985498</v>
      </c>
      <c r="D455" s="13">
        <v>1.08275245018578E-12</v>
      </c>
      <c r="E455" s="13">
        <v>1.53612143789266E-11</v>
      </c>
      <c r="F455" s="129" t="s">
        <v>4156</v>
      </c>
      <c r="G455" s="128">
        <v>0.27243980569834497</v>
      </c>
      <c r="H455" s="13">
        <v>3.6821884440604201E-4</v>
      </c>
      <c r="I455" s="13">
        <v>1.2752778579808899E-3</v>
      </c>
      <c r="J455" s="129" t="s">
        <v>4156</v>
      </c>
      <c r="K455" s="128">
        <v>0.30809488743951202</v>
      </c>
      <c r="L455" s="13">
        <v>2.2319297258237602E-3</v>
      </c>
      <c r="M455" s="13">
        <v>5.9720931688110497E-3</v>
      </c>
      <c r="N455" s="129" t="s">
        <v>4156</v>
      </c>
      <c r="O455" s="128">
        <v>0.49832327297116003</v>
      </c>
      <c r="P455" s="13">
        <v>1.28769607020231E-5</v>
      </c>
      <c r="Q455" s="13">
        <v>3.5510296064974198E-4</v>
      </c>
      <c r="R455" s="129">
        <v>3374746</v>
      </c>
      <c r="S455" s="128">
        <v>0.505639097744361</v>
      </c>
      <c r="T455" s="13">
        <v>7.5710514206262793E-5</v>
      </c>
      <c r="U455" s="13">
        <v>1.10979152744243E-3</v>
      </c>
      <c r="V455" s="129" t="s">
        <v>4750</v>
      </c>
      <c r="W455" s="128">
        <v>0.30475743963902902</v>
      </c>
      <c r="X455" s="13">
        <v>3.2830203288517601E-7</v>
      </c>
      <c r="Y455" s="13">
        <v>7.4750746295730796E-6</v>
      </c>
    </row>
    <row r="456" spans="1:25" x14ac:dyDescent="0.25">
      <c r="A456" s="15">
        <v>8565</v>
      </c>
      <c r="B456" s="130" t="s">
        <v>4155</v>
      </c>
      <c r="C456" s="128">
        <v>0.44336269510515902</v>
      </c>
      <c r="D456" s="13">
        <v>1.09302309530085E-12</v>
      </c>
      <c r="E456" s="13">
        <v>1.5491542114102801E-11</v>
      </c>
      <c r="F456" s="129" t="s">
        <v>4154</v>
      </c>
      <c r="G456" s="128">
        <v>0.224321725087989</v>
      </c>
      <c r="H456" s="13">
        <v>3.5644531182703401E-3</v>
      </c>
      <c r="I456" s="13">
        <v>8.9875733842389692E-3</v>
      </c>
      <c r="J456" s="129" t="s">
        <v>4154</v>
      </c>
      <c r="K456" s="128">
        <v>0.365308752366926</v>
      </c>
      <c r="L456" s="13">
        <v>2.5709406950572998E-4</v>
      </c>
      <c r="M456" s="13">
        <v>9.4352143755099403E-4</v>
      </c>
      <c r="N456" s="129" t="s">
        <v>4154</v>
      </c>
      <c r="O456" s="128">
        <v>0.326224010731053</v>
      </c>
      <c r="P456" s="13">
        <v>5.6986131164644196E-3</v>
      </c>
      <c r="Q456" s="13">
        <v>2.4692385493241899E-2</v>
      </c>
      <c r="R456" s="129">
        <v>2405192</v>
      </c>
      <c r="S456" s="128">
        <v>0.70929478869587803</v>
      </c>
      <c r="T456" s="13">
        <v>0</v>
      </c>
      <c r="U456" s="13">
        <v>0</v>
      </c>
      <c r="V456" s="129" t="s">
        <v>4429</v>
      </c>
      <c r="W456" s="128">
        <v>0.24423131998751099</v>
      </c>
      <c r="X456" s="13">
        <v>4.9898247336924199E-5</v>
      </c>
      <c r="Y456" s="13">
        <v>5.6806398585241104E-4</v>
      </c>
    </row>
    <row r="457" spans="1:25" x14ac:dyDescent="0.25">
      <c r="A457" s="15">
        <v>10535</v>
      </c>
      <c r="B457" s="130" t="s">
        <v>212</v>
      </c>
      <c r="C457" s="128">
        <v>0.44077506589903698</v>
      </c>
      <c r="D457" s="13">
        <v>1.52869309599661E-12</v>
      </c>
      <c r="E457" s="13">
        <v>2.12448189843926E-11</v>
      </c>
      <c r="F457" s="129" t="s">
        <v>213</v>
      </c>
      <c r="G457" s="128">
        <v>0.55845960303561304</v>
      </c>
      <c r="H457" s="13">
        <v>4.4404891465484896E-15</v>
      </c>
      <c r="I457" s="13">
        <v>1.4935330462251699E-12</v>
      </c>
      <c r="J457" s="129" t="s">
        <v>213</v>
      </c>
      <c r="K457" s="128">
        <v>0.59440090469177398</v>
      </c>
      <c r="L457" s="13">
        <v>0</v>
      </c>
      <c r="M457" s="13">
        <v>0</v>
      </c>
      <c r="N457" s="129" t="s">
        <v>213</v>
      </c>
      <c r="O457" s="128">
        <v>0.46983961973163302</v>
      </c>
      <c r="P457" s="13">
        <v>3.5678046843400401E-5</v>
      </c>
      <c r="Q457" s="13">
        <v>6.9641861707817304E-4</v>
      </c>
      <c r="R457" s="129">
        <v>3821908</v>
      </c>
      <c r="S457" s="128">
        <v>0.47627689914441301</v>
      </c>
      <c r="T457" s="13">
        <v>2.14503486030763E-4</v>
      </c>
      <c r="U457" s="13">
        <v>2.42471440555544E-3</v>
      </c>
      <c r="V457" s="129" t="s">
        <v>214</v>
      </c>
      <c r="W457" s="128">
        <v>0.58162716601251596</v>
      </c>
      <c r="X457" s="13">
        <v>7.7479816453379097E-26</v>
      </c>
      <c r="Y457" s="13">
        <v>1.2776013944654601E-22</v>
      </c>
    </row>
    <row r="458" spans="1:25" x14ac:dyDescent="0.25">
      <c r="A458" s="15">
        <v>22850</v>
      </c>
      <c r="B458" s="130" t="s">
        <v>4153</v>
      </c>
      <c r="C458" s="128">
        <v>0.44050510741116999</v>
      </c>
      <c r="D458" s="13">
        <v>1.58288311644328E-12</v>
      </c>
      <c r="E458" s="13">
        <v>2.19232764353532E-11</v>
      </c>
      <c r="F458" s="129" t="s">
        <v>4152</v>
      </c>
      <c r="G458" s="128">
        <v>0.36760409963477803</v>
      </c>
      <c r="H458" s="13">
        <v>1.02372880450789E-6</v>
      </c>
      <c r="I458" s="13">
        <v>1.0470510409814701E-5</v>
      </c>
      <c r="J458" s="129" t="s">
        <v>4152</v>
      </c>
      <c r="K458" s="128">
        <v>0.37887912897117598</v>
      </c>
      <c r="L458" s="13">
        <v>1.4514083269811099E-4</v>
      </c>
      <c r="M458" s="13">
        <v>5.8578874341958399E-4</v>
      </c>
      <c r="N458" s="129" t="s">
        <v>4152</v>
      </c>
      <c r="O458" s="128">
        <v>0.38729040912139501</v>
      </c>
      <c r="P458" s="13">
        <v>9.2272422619446299E-4</v>
      </c>
      <c r="Q458" s="13">
        <v>6.7156910070350403E-3</v>
      </c>
      <c r="R458" s="129">
        <v>3795501</v>
      </c>
      <c r="S458" s="128">
        <v>0.63935701322271199</v>
      </c>
      <c r="T458" s="13">
        <v>1.99202397127952E-7</v>
      </c>
      <c r="U458" s="13">
        <v>1.3041635225622201E-5</v>
      </c>
      <c r="V458" s="129" t="s">
        <v>4744</v>
      </c>
      <c r="W458" s="128">
        <v>0.43104804796657498</v>
      </c>
      <c r="X458" s="13">
        <v>1.21325158566277E-13</v>
      </c>
      <c r="Y458" s="13">
        <v>1.30622584806923E-11</v>
      </c>
    </row>
    <row r="459" spans="1:25" x14ac:dyDescent="0.25">
      <c r="A459" s="15">
        <v>80135</v>
      </c>
      <c r="B459" s="130" t="s">
        <v>4151</v>
      </c>
      <c r="C459" s="128">
        <v>0.43730484006251502</v>
      </c>
      <c r="D459" s="13">
        <v>2.3865919298943999E-12</v>
      </c>
      <c r="E459" s="13">
        <v>3.2120627043275002E-11</v>
      </c>
      <c r="F459" s="129" t="s">
        <v>4150</v>
      </c>
      <c r="G459" s="128">
        <v>0.50692528983836405</v>
      </c>
      <c r="H459" s="13">
        <v>2.7430941506305E-12</v>
      </c>
      <c r="I459" s="13">
        <v>3.7771854153346301E-10</v>
      </c>
      <c r="J459" s="129" t="s">
        <v>4150</v>
      </c>
      <c r="K459" s="128">
        <v>0.461274458236903</v>
      </c>
      <c r="L459" s="13">
        <v>2.6135458336572698E-6</v>
      </c>
      <c r="M459" s="13">
        <v>4.51485229120001E-5</v>
      </c>
      <c r="N459" s="129" t="s">
        <v>4150</v>
      </c>
      <c r="O459" s="128">
        <v>0.51173708920187799</v>
      </c>
      <c r="P459" s="13">
        <v>6.9691396764694496E-6</v>
      </c>
      <c r="Q459" s="13">
        <v>2.3476987725282999E-4</v>
      </c>
      <c r="R459" s="129">
        <v>2344542</v>
      </c>
      <c r="S459" s="128">
        <v>0.40070002592688603</v>
      </c>
      <c r="T459" s="13">
        <v>2.1673919960145298E-3</v>
      </c>
      <c r="U459" s="13">
        <v>1.4041069235018499E-2</v>
      </c>
      <c r="V459" s="129" t="s">
        <v>4461</v>
      </c>
      <c r="W459" s="128">
        <v>0.168019098608059</v>
      </c>
      <c r="X459" s="13">
        <v>5.6448281516658901E-3</v>
      </c>
      <c r="Y459" s="13">
        <v>2.6285659888046299E-2</v>
      </c>
    </row>
    <row r="460" spans="1:25" x14ac:dyDescent="0.25">
      <c r="A460" s="15">
        <v>127933</v>
      </c>
      <c r="B460" s="130" t="s">
        <v>4149</v>
      </c>
      <c r="C460" s="128">
        <v>0.43616430684442897</v>
      </c>
      <c r="D460" s="13">
        <v>2.75982926376887E-12</v>
      </c>
      <c r="E460" s="13">
        <v>3.66774890947293E-11</v>
      </c>
      <c r="F460" s="129" t="s">
        <v>4148</v>
      </c>
      <c r="G460" s="128">
        <v>0.26931800248138799</v>
      </c>
      <c r="H460" s="13">
        <v>4.3240722856579102E-4</v>
      </c>
      <c r="I460" s="13">
        <v>1.46228763944031E-3</v>
      </c>
      <c r="J460" s="129" t="s">
        <v>4148</v>
      </c>
      <c r="K460" s="128">
        <v>0.32600462865558599</v>
      </c>
      <c r="L460" s="13">
        <v>1.1830745075269301E-3</v>
      </c>
      <c r="M460" s="13">
        <v>3.4727104767370001E-3</v>
      </c>
      <c r="N460" s="129" t="s">
        <v>4148</v>
      </c>
      <c r="O460" s="128">
        <v>0.47716297786720302</v>
      </c>
      <c r="P460" s="13">
        <v>3.2389985220103801E-5</v>
      </c>
      <c r="Q460" s="13">
        <v>6.5215439328838998E-4</v>
      </c>
      <c r="R460" s="129">
        <v>2364155</v>
      </c>
      <c r="S460" s="128">
        <v>0.47504537205081698</v>
      </c>
      <c r="T460" s="13">
        <v>2.23661637578028E-4</v>
      </c>
      <c r="U460" s="13">
        <v>2.4883591905684099E-3</v>
      </c>
      <c r="V460" s="129" t="s">
        <v>4787</v>
      </c>
      <c r="W460" s="128">
        <v>0.17161171692194399</v>
      </c>
      <c r="X460" s="13">
        <v>4.6870001033693497E-3</v>
      </c>
      <c r="Y460" s="13">
        <v>2.2840832670487098E-2</v>
      </c>
    </row>
    <row r="461" spans="1:25" x14ac:dyDescent="0.25">
      <c r="A461" s="15">
        <v>55920</v>
      </c>
      <c r="B461" s="130" t="s">
        <v>4147</v>
      </c>
      <c r="C461" s="128">
        <v>0.43613309338888401</v>
      </c>
      <c r="D461" s="13">
        <v>2.7708045955155402E-12</v>
      </c>
      <c r="E461" s="13">
        <v>3.6806229524716698E-11</v>
      </c>
      <c r="F461" s="129" t="s">
        <v>4146</v>
      </c>
      <c r="G461" s="128">
        <v>0.381186852829006</v>
      </c>
      <c r="H461" s="13">
        <v>3.7302485354926202E-7</v>
      </c>
      <c r="I461" s="13">
        <v>4.4966809167275E-6</v>
      </c>
      <c r="J461" s="129" t="s">
        <v>4146</v>
      </c>
      <c r="K461" s="128">
        <v>0.33025194613927999</v>
      </c>
      <c r="L461" s="13">
        <v>1.0122066693234899E-3</v>
      </c>
      <c r="M461" s="13">
        <v>3.04077021835868E-3</v>
      </c>
      <c r="N461" s="129" t="s">
        <v>4146</v>
      </c>
      <c r="O461" s="128">
        <v>0.63205902079141496</v>
      </c>
      <c r="P461" s="13">
        <v>6.2465579829249897E-9</v>
      </c>
      <c r="Q461" s="13">
        <v>1.5873542602963799E-6</v>
      </c>
      <c r="R461" s="129">
        <v>2398894</v>
      </c>
      <c r="S461" s="128">
        <v>0.42435830956702097</v>
      </c>
      <c r="T461" s="13">
        <v>1.1075899240148299E-3</v>
      </c>
      <c r="U461" s="13">
        <v>8.3645570535663995E-3</v>
      </c>
      <c r="V461" s="129" t="s">
        <v>4564</v>
      </c>
      <c r="W461" s="128">
        <v>0.34099767699589201</v>
      </c>
      <c r="X461" s="13">
        <v>8.9012766771196204E-9</v>
      </c>
      <c r="Y461" s="13">
        <v>3.1981307143825403E-7</v>
      </c>
    </row>
    <row r="462" spans="1:25" x14ac:dyDescent="0.25">
      <c r="A462" s="15">
        <v>55646</v>
      </c>
      <c r="B462" s="130" t="s">
        <v>3829</v>
      </c>
      <c r="C462" s="128">
        <v>0.43338990281739997</v>
      </c>
      <c r="D462" s="13">
        <v>3.9210759245502498E-12</v>
      </c>
      <c r="E462" s="13">
        <v>5.05125799784375E-11</v>
      </c>
      <c r="F462" s="129" t="s">
        <v>3830</v>
      </c>
      <c r="G462" s="128">
        <v>0.33776831305230898</v>
      </c>
      <c r="H462" s="13">
        <v>8.0424776786521199E-6</v>
      </c>
      <c r="I462" s="13">
        <v>5.5204922894916598E-5</v>
      </c>
      <c r="J462" s="129" t="s">
        <v>3830</v>
      </c>
      <c r="K462" s="128">
        <v>0.54778560908899598</v>
      </c>
      <c r="L462" s="13">
        <v>1.0955983498373201E-8</v>
      </c>
      <c r="M462" s="13">
        <v>1.57176224803585E-6</v>
      </c>
      <c r="N462" s="129" t="s">
        <v>3830</v>
      </c>
      <c r="O462" s="128">
        <v>0.43189134808853102</v>
      </c>
      <c r="P462" s="13">
        <v>1.95124594513808E-4</v>
      </c>
      <c r="Q462" s="13">
        <v>2.3261890212898299E-3</v>
      </c>
      <c r="R462" s="129">
        <v>2758686</v>
      </c>
      <c r="S462" s="128">
        <v>0.66087632875291702</v>
      </c>
      <c r="T462" s="13">
        <v>6.2163029379366401E-8</v>
      </c>
      <c r="U462" s="13">
        <v>4.9338669870029097E-6</v>
      </c>
      <c r="V462" s="129" t="s">
        <v>4575</v>
      </c>
      <c r="W462" s="128">
        <v>0.30325420044951201</v>
      </c>
      <c r="X462" s="13">
        <v>3.7746792059996199E-7</v>
      </c>
      <c r="Y462" s="13">
        <v>8.4471928231405796E-6</v>
      </c>
    </row>
    <row r="463" spans="1:25" x14ac:dyDescent="0.25">
      <c r="A463" s="15">
        <v>994</v>
      </c>
      <c r="B463" s="130" t="s">
        <v>1782</v>
      </c>
      <c r="C463" s="128">
        <v>0.43296040333397001</v>
      </c>
      <c r="D463" s="13">
        <v>4.1389796944290497E-12</v>
      </c>
      <c r="E463" s="13">
        <v>5.3175839392500599E-11</v>
      </c>
      <c r="F463" s="129" t="s">
        <v>1783</v>
      </c>
      <c r="G463" s="128">
        <v>0.44499369054092802</v>
      </c>
      <c r="H463" s="13">
        <v>1.6894274945064101E-9</v>
      </c>
      <c r="I463" s="13">
        <v>4.7287836159328903E-8</v>
      </c>
      <c r="J463" s="129" t="s">
        <v>1783</v>
      </c>
      <c r="K463" s="128">
        <v>0.54643120134651801</v>
      </c>
      <c r="L463" s="13">
        <v>1.2141580290120801E-8</v>
      </c>
      <c r="M463" s="13">
        <v>1.6944525146382901E-6</v>
      </c>
      <c r="N463" s="129" t="s">
        <v>1783</v>
      </c>
      <c r="O463" s="128">
        <v>0.49969818913480901</v>
      </c>
      <c r="P463" s="13">
        <v>1.21044206063208E-5</v>
      </c>
      <c r="Q463" s="13">
        <v>3.4207492779598201E-4</v>
      </c>
      <c r="R463" s="129">
        <v>3874438</v>
      </c>
      <c r="S463" s="128">
        <v>0.42818252527871398</v>
      </c>
      <c r="T463" s="13">
        <v>9.8941212923073208E-4</v>
      </c>
      <c r="U463" s="13">
        <v>7.6860323730637697E-3</v>
      </c>
      <c r="V463" s="129" t="s">
        <v>1784</v>
      </c>
      <c r="W463" s="128">
        <v>0.259019110482065</v>
      </c>
      <c r="X463" s="13">
        <v>1.6313962611899999E-5</v>
      </c>
      <c r="Y463" s="13">
        <v>2.19175149498639E-4</v>
      </c>
    </row>
    <row r="464" spans="1:25" x14ac:dyDescent="0.25">
      <c r="A464" s="15">
        <v>9818</v>
      </c>
      <c r="B464" s="130" t="s">
        <v>4145</v>
      </c>
      <c r="C464" s="128">
        <v>0.43234741879940902</v>
      </c>
      <c r="D464" s="13">
        <v>4.4705231915210102E-12</v>
      </c>
      <c r="E464" s="13">
        <v>5.6999669411570699E-11</v>
      </c>
      <c r="F464" s="129" t="s">
        <v>4144</v>
      </c>
      <c r="G464" s="128">
        <v>0.54115171995495404</v>
      </c>
      <c r="H464" s="13">
        <v>4.3460767963255603E-14</v>
      </c>
      <c r="I464" s="13">
        <v>1.11460572037764E-11</v>
      </c>
      <c r="J464" s="129" t="s">
        <v>4144</v>
      </c>
      <c r="K464" s="128">
        <v>0.47612034504523498</v>
      </c>
      <c r="L464" s="13">
        <v>1.13660290828457E-6</v>
      </c>
      <c r="M464" s="13">
        <v>3.3842392835207498E-5</v>
      </c>
      <c r="N464" s="129" t="s">
        <v>4144</v>
      </c>
      <c r="O464" s="128">
        <v>0.40020120724346098</v>
      </c>
      <c r="P464" s="13">
        <v>6.0074386467771901E-4</v>
      </c>
      <c r="Q464" s="13">
        <v>4.9699443030615997E-3</v>
      </c>
      <c r="R464" s="129">
        <v>3482219</v>
      </c>
      <c r="S464" s="128">
        <v>0.49384236453202002</v>
      </c>
      <c r="T464" s="13">
        <v>1.16256160209357E-4</v>
      </c>
      <c r="U464" s="13">
        <v>1.5333291915720301E-3</v>
      </c>
      <c r="V464" s="129" t="s">
        <v>4391</v>
      </c>
      <c r="W464" s="128">
        <v>0.23821208484904</v>
      </c>
      <c r="X464" s="13">
        <v>7.7139065926979094E-5</v>
      </c>
      <c r="Y464" s="13">
        <v>8.1372624090648397E-4</v>
      </c>
    </row>
    <row r="465" spans="1:25" x14ac:dyDescent="0.25">
      <c r="A465" s="15">
        <v>2288</v>
      </c>
      <c r="B465" s="130" t="s">
        <v>3881</v>
      </c>
      <c r="C465" s="128">
        <v>0.43145358142360402</v>
      </c>
      <c r="D465" s="13">
        <v>5.0007573154075296E-12</v>
      </c>
      <c r="E465" s="13">
        <v>6.3252164131535802E-11</v>
      </c>
      <c r="F465" s="129" t="s">
        <v>3882</v>
      </c>
      <c r="G465" s="128">
        <v>0.216991286569303</v>
      </c>
      <c r="H465" s="13">
        <v>4.8516153395513698E-3</v>
      </c>
      <c r="I465" s="13">
        <v>1.1770201244126199E-2</v>
      </c>
      <c r="J465" s="129" t="s">
        <v>3882</v>
      </c>
      <c r="K465" s="128">
        <v>0.27908689248895402</v>
      </c>
      <c r="L465" s="13">
        <v>5.7814367854661696E-3</v>
      </c>
      <c r="M465" s="13">
        <v>1.36391646336061E-2</v>
      </c>
      <c r="N465" s="129" t="s">
        <v>3882</v>
      </c>
      <c r="O465" s="128">
        <v>0.32652855910402301</v>
      </c>
      <c r="P465" s="13">
        <v>5.4500066776228496E-3</v>
      </c>
      <c r="Q465" s="13">
        <v>2.3913128101964901E-2</v>
      </c>
      <c r="R465" s="129">
        <v>3401099</v>
      </c>
      <c r="S465" s="128">
        <v>0.63080114078299199</v>
      </c>
      <c r="T465" s="13">
        <v>3.0921779952658701E-7</v>
      </c>
      <c r="U465" s="13">
        <v>1.7819433584483099E-5</v>
      </c>
      <c r="V465" s="129" t="s">
        <v>4743</v>
      </c>
      <c r="W465" s="128">
        <v>0.33957784787315698</v>
      </c>
      <c r="X465" s="13">
        <v>1.03457235929185E-8</v>
      </c>
      <c r="Y465" s="13">
        <v>3.6501297316006201E-7</v>
      </c>
    </row>
    <row r="466" spans="1:25" x14ac:dyDescent="0.25">
      <c r="A466" s="15">
        <v>5708</v>
      </c>
      <c r="B466" s="130" t="s">
        <v>4143</v>
      </c>
      <c r="C466" s="128">
        <v>0.43118806144111399</v>
      </c>
      <c r="D466" s="13">
        <v>5.1697345084033499E-12</v>
      </c>
      <c r="E466" s="13">
        <v>6.5360541640977297E-11</v>
      </c>
      <c r="F466" s="129" t="s">
        <v>4142</v>
      </c>
      <c r="G466" s="128">
        <v>0.36649639597276501</v>
      </c>
      <c r="H466" s="13">
        <v>1.1093489198111101E-6</v>
      </c>
      <c r="I466" s="13">
        <v>1.11461859881315E-5</v>
      </c>
      <c r="J466" s="129" t="s">
        <v>4142</v>
      </c>
      <c r="K466" s="128">
        <v>0.302763724109187</v>
      </c>
      <c r="L466" s="13">
        <v>2.5757016073239799E-3</v>
      </c>
      <c r="M466" s="13">
        <v>6.7779012922333801E-3</v>
      </c>
      <c r="N466" s="129" t="s">
        <v>4142</v>
      </c>
      <c r="O466" s="128">
        <v>0.36200536552649198</v>
      </c>
      <c r="P466" s="13">
        <v>2.0423987384522E-3</v>
      </c>
      <c r="Q466" s="13">
        <v>1.1827235370257899E-2</v>
      </c>
      <c r="R466" s="129">
        <v>2655650</v>
      </c>
      <c r="S466" s="128">
        <v>0.48166453312865798</v>
      </c>
      <c r="T466" s="13">
        <v>1.48614621333541E-4</v>
      </c>
      <c r="U466" s="13">
        <v>1.83263652629068E-3</v>
      </c>
      <c r="V466" s="129" t="s">
        <v>4550</v>
      </c>
      <c r="W466" s="128">
        <v>0.377479499007911</v>
      </c>
      <c r="X466" s="13">
        <v>1.4301384274141001E-10</v>
      </c>
      <c r="Y466" s="13">
        <v>8.2516090112124707E-9</v>
      </c>
    </row>
    <row r="467" spans="1:25" x14ac:dyDescent="0.25">
      <c r="A467" s="15">
        <v>4076</v>
      </c>
      <c r="B467" s="130" t="s">
        <v>4141</v>
      </c>
      <c r="C467" s="128">
        <v>0.42909574524752597</v>
      </c>
      <c r="D467" s="13">
        <v>6.7105508771726804E-12</v>
      </c>
      <c r="E467" s="13">
        <v>8.3148556033588495E-11</v>
      </c>
      <c r="F467" s="129" t="s">
        <v>4140</v>
      </c>
      <c r="G467" s="128">
        <v>0.35959201920210898</v>
      </c>
      <c r="H467" s="13">
        <v>1.8179529101568401E-6</v>
      </c>
      <c r="I467" s="13">
        <v>1.67633481653397E-5</v>
      </c>
      <c r="J467" s="129" t="s">
        <v>4140</v>
      </c>
      <c r="K467" s="128">
        <v>0.36832000841573698</v>
      </c>
      <c r="L467" s="13">
        <v>2.26924122736986E-4</v>
      </c>
      <c r="M467" s="13">
        <v>8.4967117684783095E-4</v>
      </c>
      <c r="N467" s="129" t="s">
        <v>4140</v>
      </c>
      <c r="O467" s="128">
        <v>0.60788061703554697</v>
      </c>
      <c r="P467" s="13">
        <v>3.9140915426582199E-8</v>
      </c>
      <c r="Q467" s="13">
        <v>6.69211801505989E-6</v>
      </c>
      <c r="R467" s="129">
        <v>3326183</v>
      </c>
      <c r="S467" s="128">
        <v>0.66709878143635004</v>
      </c>
      <c r="T467" s="13">
        <v>4.3155492841596799E-8</v>
      </c>
      <c r="U467" s="13">
        <v>3.70866419103197E-6</v>
      </c>
      <c r="V467" s="129" t="s">
        <v>4662</v>
      </c>
      <c r="W467" s="128">
        <v>0.21085759244689201</v>
      </c>
      <c r="X467" s="13">
        <v>4.8671019571323198E-4</v>
      </c>
      <c r="Y467" s="13">
        <v>3.7669541580275601E-3</v>
      </c>
    </row>
    <row r="468" spans="1:25" x14ac:dyDescent="0.25">
      <c r="A468" s="15">
        <v>2023</v>
      </c>
      <c r="B468" s="130" t="s">
        <v>3869</v>
      </c>
      <c r="C468" s="128">
        <v>0.42706795296991301</v>
      </c>
      <c r="D468" s="13">
        <v>8.6260965545554603E-12</v>
      </c>
      <c r="E468" s="13">
        <v>1.0474860044764701E-10</v>
      </c>
      <c r="F468" s="129" t="s">
        <v>3870</v>
      </c>
      <c r="G468" s="128">
        <v>0.39575658532540098</v>
      </c>
      <c r="H468" s="13">
        <v>1.19911809859664E-7</v>
      </c>
      <c r="I468" s="13">
        <v>1.72001756534524E-6</v>
      </c>
      <c r="J468" s="129" t="s">
        <v>3870</v>
      </c>
      <c r="K468" s="128">
        <v>0.51944824321481198</v>
      </c>
      <c r="L468" s="13">
        <v>8.0016956816819395E-8</v>
      </c>
      <c r="M468" s="13">
        <v>7.4351366940887899E-6</v>
      </c>
      <c r="N468" s="129" t="s">
        <v>3870</v>
      </c>
      <c r="O468" s="128">
        <v>0.54094567404426597</v>
      </c>
      <c r="P468" s="13">
        <v>1.68623807570761E-6</v>
      </c>
      <c r="Q468" s="13">
        <v>8.4588133494604203E-5</v>
      </c>
      <c r="R468" s="129">
        <v>2395490</v>
      </c>
      <c r="S468" s="128">
        <v>0.65264454239045899</v>
      </c>
      <c r="T468" s="13">
        <v>9.8354066129959004E-8</v>
      </c>
      <c r="U468" s="13">
        <v>7.1373481569370302E-6</v>
      </c>
      <c r="V468" s="129" t="s">
        <v>4759</v>
      </c>
      <c r="W468" s="128">
        <v>0.44200548552376601</v>
      </c>
      <c r="X468" s="13">
        <v>2.4301085464097702E-14</v>
      </c>
      <c r="Y468" s="13">
        <v>3.0576426007637799E-12</v>
      </c>
    </row>
    <row r="469" spans="1:25" x14ac:dyDescent="0.25">
      <c r="A469" s="15">
        <v>23076</v>
      </c>
      <c r="B469" s="130" t="s">
        <v>4139</v>
      </c>
      <c r="C469" s="128">
        <v>0.42534912749864201</v>
      </c>
      <c r="D469" s="13">
        <v>1.06582707264894E-11</v>
      </c>
      <c r="E469" s="13">
        <v>1.27049966402997E-10</v>
      </c>
      <c r="F469" s="129" t="s">
        <v>4138</v>
      </c>
      <c r="G469" s="128">
        <v>0.322931146653955</v>
      </c>
      <c r="H469" s="13">
        <v>2.0769701504415999E-5</v>
      </c>
      <c r="I469" s="13">
        <v>1.1748941274225501E-4</v>
      </c>
      <c r="J469" s="129" t="s">
        <v>4138</v>
      </c>
      <c r="K469" s="128">
        <v>0.29353829160530198</v>
      </c>
      <c r="L469" s="13">
        <v>3.6402013080769E-3</v>
      </c>
      <c r="M469" s="13">
        <v>9.1394847430176993E-3</v>
      </c>
      <c r="N469" s="129" t="s">
        <v>4138</v>
      </c>
      <c r="O469" s="128">
        <v>0.37984574111334701</v>
      </c>
      <c r="P469" s="13">
        <v>1.17319548978536E-3</v>
      </c>
      <c r="Q469" s="13">
        <v>8.0288365123169694E-3</v>
      </c>
      <c r="R469" s="129">
        <v>3923218</v>
      </c>
      <c r="S469" s="128">
        <v>0.55762250453720497</v>
      </c>
      <c r="T469" s="13">
        <v>9.5551186192400907E-6</v>
      </c>
      <c r="U469" s="13">
        <v>2.4419559671257898E-4</v>
      </c>
      <c r="V469" s="129" t="s">
        <v>4741</v>
      </c>
      <c r="W469" s="128">
        <v>0.25263812811104303</v>
      </c>
      <c r="X469" s="13">
        <v>2.6650927422052099E-5</v>
      </c>
      <c r="Y469" s="13">
        <v>3.3425682791549002E-4</v>
      </c>
    </row>
    <row r="470" spans="1:25" x14ac:dyDescent="0.25">
      <c r="A470" s="15">
        <v>25914</v>
      </c>
      <c r="B470" s="130" t="s">
        <v>3654</v>
      </c>
      <c r="C470" s="128">
        <v>0.42456218892366299</v>
      </c>
      <c r="D470" s="13">
        <v>1.1737516938705401E-11</v>
      </c>
      <c r="E470" s="13">
        <v>1.3881459912650201E-10</v>
      </c>
      <c r="F470" s="129" t="s">
        <v>3655</v>
      </c>
      <c r="G470" s="128">
        <v>0.43172574608838998</v>
      </c>
      <c r="H470" s="13">
        <v>5.7029938908432698E-9</v>
      </c>
      <c r="I470" s="13">
        <v>1.28017861770713E-7</v>
      </c>
      <c r="J470" s="129" t="s">
        <v>3655</v>
      </c>
      <c r="K470" s="128">
        <v>0.52984956869345701</v>
      </c>
      <c r="L470" s="13">
        <v>3.9833299828323997E-8</v>
      </c>
      <c r="M470" s="13">
        <v>4.5908996965059897E-6</v>
      </c>
      <c r="N470" s="129" t="s">
        <v>3655</v>
      </c>
      <c r="O470" s="128">
        <v>0.35224681421864501</v>
      </c>
      <c r="P470" s="13">
        <v>2.7321771044208501E-3</v>
      </c>
      <c r="Q470" s="13">
        <v>1.45486835326765E-2</v>
      </c>
      <c r="R470" s="129">
        <v>3812426</v>
      </c>
      <c r="S470" s="128">
        <v>0.490990407052113</v>
      </c>
      <c r="T470" s="13">
        <v>1.2868137599779899E-4</v>
      </c>
      <c r="U470" s="13">
        <v>1.6527074904189401E-3</v>
      </c>
      <c r="V470" s="129" t="s">
        <v>4724</v>
      </c>
      <c r="W470" s="128">
        <v>0.41132783094034903</v>
      </c>
      <c r="X470" s="13">
        <v>1.9006309995265299E-12</v>
      </c>
      <c r="Y470" s="13">
        <v>1.6449383761095599E-10</v>
      </c>
    </row>
    <row r="471" spans="1:25" x14ac:dyDescent="0.25">
      <c r="A471" s="15">
        <v>51639</v>
      </c>
      <c r="B471" s="130" t="s">
        <v>4137</v>
      </c>
      <c r="C471" s="128">
        <v>0.42162769167521802</v>
      </c>
      <c r="D471" s="13">
        <v>1.6781451841277699E-11</v>
      </c>
      <c r="E471" s="13">
        <v>1.9195213108920299E-10</v>
      </c>
      <c r="F471" s="129" t="s">
        <v>4136</v>
      </c>
      <c r="G471" s="128">
        <v>0.25298194375692601</v>
      </c>
      <c r="H471" s="13">
        <v>9.7197430046057495E-4</v>
      </c>
      <c r="I471" s="13">
        <v>2.9348045213465198E-3</v>
      </c>
      <c r="J471" s="129" t="s">
        <v>4136</v>
      </c>
      <c r="K471" s="128">
        <v>0.38601935619608702</v>
      </c>
      <c r="L471" s="13">
        <v>1.06405442703051E-4</v>
      </c>
      <c r="M471" s="13">
        <v>4.5562672866898202E-4</v>
      </c>
      <c r="N471" s="129" t="s">
        <v>4136</v>
      </c>
      <c r="O471" s="128">
        <v>0.33977481368408802</v>
      </c>
      <c r="P471" s="13">
        <v>3.7440972844772899E-3</v>
      </c>
      <c r="Q471" s="13">
        <v>1.82812098966256E-2</v>
      </c>
      <c r="R471" s="129">
        <v>2544179</v>
      </c>
      <c r="S471" s="128">
        <v>0.46862846772102701</v>
      </c>
      <c r="T471" s="13">
        <v>2.7744603824685299E-4</v>
      </c>
      <c r="U471" s="13">
        <v>2.9174021696153898E-3</v>
      </c>
      <c r="V471" s="129" t="s">
        <v>4628</v>
      </c>
      <c r="W471" s="128">
        <v>0.20605913545742299</v>
      </c>
      <c r="X471" s="13">
        <v>6.5724072251319903E-4</v>
      </c>
      <c r="Y471" s="13">
        <v>4.7643109292777701E-3</v>
      </c>
    </row>
    <row r="472" spans="1:25" x14ac:dyDescent="0.25">
      <c r="A472" s="15">
        <v>11332</v>
      </c>
      <c r="B472" s="130" t="s">
        <v>322</v>
      </c>
      <c r="C472" s="128">
        <v>0.41950976687826103</v>
      </c>
      <c r="D472" s="13">
        <v>2.1674676897174399E-11</v>
      </c>
      <c r="E472" s="13">
        <v>2.42866879601163E-10</v>
      </c>
      <c r="F472" s="129" t="s">
        <v>323</v>
      </c>
      <c r="G472" s="128">
        <v>0.44515343999195001</v>
      </c>
      <c r="H472" s="13">
        <v>1.6643268603457601E-9</v>
      </c>
      <c r="I472" s="13">
        <v>4.6776704374950702E-8</v>
      </c>
      <c r="J472" s="129" t="s">
        <v>323</v>
      </c>
      <c r="K472" s="128">
        <v>0.46788870187250198</v>
      </c>
      <c r="L472" s="13">
        <v>1.8115277916850401E-6</v>
      </c>
      <c r="M472" s="13">
        <v>4.01628989246079E-5</v>
      </c>
      <c r="N472" s="129" t="s">
        <v>323</v>
      </c>
      <c r="O472" s="128">
        <v>0.45274983232729699</v>
      </c>
      <c r="P472" s="13">
        <v>8.78102349992537E-5</v>
      </c>
      <c r="Q472" s="13">
        <v>1.2865912081903401E-3</v>
      </c>
      <c r="R472" s="129">
        <v>2394626</v>
      </c>
      <c r="S472" s="128">
        <v>0.41463572724915698</v>
      </c>
      <c r="T472" s="13">
        <v>1.4675190737554E-3</v>
      </c>
      <c r="U472" s="13">
        <v>1.04179675308385E-2</v>
      </c>
      <c r="V472" s="129" t="s">
        <v>4796</v>
      </c>
      <c r="W472" s="128">
        <v>0.31680573286853397</v>
      </c>
      <c r="X472" s="13">
        <v>1.04260472820808E-7</v>
      </c>
      <c r="Y472" s="13">
        <v>2.74043430288466E-6</v>
      </c>
    </row>
    <row r="473" spans="1:25" x14ac:dyDescent="0.25">
      <c r="A473" s="15">
        <v>80005</v>
      </c>
      <c r="B473" s="130" t="s">
        <v>4135</v>
      </c>
      <c r="C473" s="128">
        <v>0.41868800133662798</v>
      </c>
      <c r="D473" s="13">
        <v>2.3925473055738401E-11</v>
      </c>
      <c r="E473" s="13">
        <v>2.6517553980667698E-10</v>
      </c>
      <c r="F473" s="129" t="s">
        <v>4134</v>
      </c>
      <c r="G473" s="128">
        <v>0.17525674248971901</v>
      </c>
      <c r="H473" s="13">
        <v>2.3490120119688099E-2</v>
      </c>
      <c r="I473" s="13">
        <v>4.6318769293189899E-2</v>
      </c>
      <c r="J473" s="129" t="s">
        <v>4134</v>
      </c>
      <c r="K473" s="128">
        <v>0.239204186829371</v>
      </c>
      <c r="L473" s="13">
        <v>1.8489192772038299E-2</v>
      </c>
      <c r="M473" s="13">
        <v>3.7311212838713997E-2</v>
      </c>
      <c r="N473" s="129" t="s">
        <v>4134</v>
      </c>
      <c r="O473" s="128">
        <v>0.41227364185110699</v>
      </c>
      <c r="P473" s="13">
        <v>3.9620935552460299E-4</v>
      </c>
      <c r="Q473" s="13">
        <v>3.7950641210542798E-3</v>
      </c>
      <c r="R473" s="129">
        <v>3090512</v>
      </c>
      <c r="S473" s="128">
        <v>0.38151413015296898</v>
      </c>
      <c r="T473" s="13">
        <v>3.61661291500847E-3</v>
      </c>
      <c r="U473" s="13">
        <v>2.0414645372362199E-2</v>
      </c>
      <c r="V473" s="129" t="s">
        <v>4463</v>
      </c>
      <c r="W473" s="128">
        <v>0.24740073849601801</v>
      </c>
      <c r="X473" s="13">
        <v>3.94929387290987E-5</v>
      </c>
      <c r="Y473" s="13">
        <v>4.6655873694670603E-4</v>
      </c>
    </row>
    <row r="474" spans="1:25" x14ac:dyDescent="0.25">
      <c r="A474" s="15">
        <v>5214</v>
      </c>
      <c r="B474" s="130" t="s">
        <v>3891</v>
      </c>
      <c r="C474" s="128">
        <v>0.41787095070779101</v>
      </c>
      <c r="D474" s="13">
        <v>2.63880399497729E-11</v>
      </c>
      <c r="E474" s="13">
        <v>2.8910485639756898E-10</v>
      </c>
      <c r="F474" s="129" t="s">
        <v>3892</v>
      </c>
      <c r="G474" s="128">
        <v>0.28062696506323997</v>
      </c>
      <c r="H474" s="13">
        <v>2.39387396325366E-4</v>
      </c>
      <c r="I474" s="13">
        <v>8.8479755186588501E-4</v>
      </c>
      <c r="J474" s="129" t="s">
        <v>3892</v>
      </c>
      <c r="K474" s="128">
        <v>0.40587523669261499</v>
      </c>
      <c r="L474" s="13">
        <v>4.3293293866112299E-5</v>
      </c>
      <c r="M474" s="13">
        <v>2.24339965562843E-4</v>
      </c>
      <c r="N474" s="129" t="s">
        <v>3892</v>
      </c>
      <c r="O474" s="128">
        <v>0.46780684104627801</v>
      </c>
      <c r="P474" s="13">
        <v>4.7861958708510103E-5</v>
      </c>
      <c r="Q474" s="13">
        <v>8.5093917402296498E-4</v>
      </c>
      <c r="R474" s="129">
        <v>3232349</v>
      </c>
      <c r="S474" s="128">
        <v>0.56676173191599699</v>
      </c>
      <c r="T474" s="13">
        <v>6.4327782127254496E-6</v>
      </c>
      <c r="U474" s="13">
        <v>1.8414871916103999E-4</v>
      </c>
      <c r="V474" s="129" t="s">
        <v>4623</v>
      </c>
      <c r="W474" s="128">
        <v>0.26845050621074201</v>
      </c>
      <c r="X474" s="13">
        <v>7.7129003088503408E-6</v>
      </c>
      <c r="Y474" s="13">
        <v>1.1578589682620101E-4</v>
      </c>
    </row>
    <row r="475" spans="1:25" x14ac:dyDescent="0.25">
      <c r="A475" s="15">
        <v>27301</v>
      </c>
      <c r="B475" s="130" t="s">
        <v>4133</v>
      </c>
      <c r="C475" s="128">
        <v>0.41739388198167898</v>
      </c>
      <c r="D475" s="13">
        <v>2.7938092369551999E-11</v>
      </c>
      <c r="E475" s="13">
        <v>3.0422069865671098E-10</v>
      </c>
      <c r="F475" s="129" t="s">
        <v>4132</v>
      </c>
      <c r="G475" s="128">
        <v>0.328991111360251</v>
      </c>
      <c r="H475" s="13">
        <v>1.4181423995589599E-5</v>
      </c>
      <c r="I475" s="13">
        <v>8.6905697765087106E-5</v>
      </c>
      <c r="J475" s="129" t="s">
        <v>4132</v>
      </c>
      <c r="K475" s="128">
        <v>0.37573637702503698</v>
      </c>
      <c r="L475" s="13">
        <v>1.66039979752873E-4</v>
      </c>
      <c r="M475" s="13">
        <v>6.5505965089041995E-4</v>
      </c>
      <c r="N475" s="129" t="s">
        <v>4132</v>
      </c>
      <c r="O475" s="128">
        <v>0.306773977196512</v>
      </c>
      <c r="P475" s="13">
        <v>9.5103587431718904E-3</v>
      </c>
      <c r="Q475" s="13">
        <v>3.5509377676734802E-2</v>
      </c>
      <c r="R475" s="129">
        <v>3978620</v>
      </c>
      <c r="S475" s="128">
        <v>0.45722063780139999</v>
      </c>
      <c r="T475" s="13">
        <v>4.0308914031000898E-4</v>
      </c>
      <c r="U475" s="13">
        <v>3.87149994565726E-3</v>
      </c>
      <c r="V475" s="129" t="s">
        <v>4714</v>
      </c>
      <c r="W475" s="128">
        <v>0.27055913958172201</v>
      </c>
      <c r="X475" s="13">
        <v>6.4980169975214098E-6</v>
      </c>
      <c r="Y475" s="13">
        <v>1.0003986637519899E-4</v>
      </c>
    </row>
    <row r="476" spans="1:25" x14ac:dyDescent="0.25">
      <c r="A476" s="15">
        <v>1457</v>
      </c>
      <c r="B476" s="130" t="s">
        <v>4131</v>
      </c>
      <c r="C476" s="128">
        <v>0.41732488664338602</v>
      </c>
      <c r="D476" s="13">
        <v>2.8169470321777901E-11</v>
      </c>
      <c r="E476" s="13">
        <v>3.0638990312301501E-10</v>
      </c>
      <c r="F476" s="129" t="s">
        <v>4130</v>
      </c>
      <c r="G476" s="128">
        <v>0.28054505587400003</v>
      </c>
      <c r="H476" s="13">
        <v>2.4043681530664E-4</v>
      </c>
      <c r="I476" s="13">
        <v>8.8799871439750001E-4</v>
      </c>
      <c r="J476" s="129" t="s">
        <v>4130</v>
      </c>
      <c r="K476" s="128">
        <v>0.23077529981064601</v>
      </c>
      <c r="L476" s="13">
        <v>2.3154703938296099E-2</v>
      </c>
      <c r="M476" s="13">
        <v>4.5226959087322098E-2</v>
      </c>
      <c r="N476" s="129" t="s">
        <v>4130</v>
      </c>
      <c r="O476" s="128">
        <v>0.56602951039570704</v>
      </c>
      <c r="P476" s="13">
        <v>4.5341162914525298E-7</v>
      </c>
      <c r="Q476" s="13">
        <v>3.3462756817169602E-5</v>
      </c>
      <c r="R476" s="129">
        <v>3894228</v>
      </c>
      <c r="S476" s="128">
        <v>0.51147264713507901</v>
      </c>
      <c r="T476" s="13">
        <v>6.09138538685594E-5</v>
      </c>
      <c r="U476" s="13">
        <v>9.5395639353301601E-4</v>
      </c>
      <c r="V476" s="129" t="s">
        <v>4781</v>
      </c>
      <c r="W476" s="128">
        <v>0.16994495115838701</v>
      </c>
      <c r="X476" s="13">
        <v>5.1115215452780796E-3</v>
      </c>
      <c r="Y476" s="13">
        <v>2.4356497340465699E-2</v>
      </c>
    </row>
    <row r="477" spans="1:25" x14ac:dyDescent="0.25">
      <c r="A477" s="15">
        <v>30836</v>
      </c>
      <c r="B477" s="130" t="s">
        <v>4129</v>
      </c>
      <c r="C477" s="128">
        <v>0.41546448768339</v>
      </c>
      <c r="D477" s="13">
        <v>3.51605337029345E-11</v>
      </c>
      <c r="E477" s="13">
        <v>3.74447234250447E-10</v>
      </c>
      <c r="F477" s="129" t="s">
        <v>4128</v>
      </c>
      <c r="G477" s="128">
        <v>0.29998241467742998</v>
      </c>
      <c r="H477" s="13">
        <v>8.1955327172948995E-5</v>
      </c>
      <c r="I477" s="13">
        <v>3.57837294660012E-4</v>
      </c>
      <c r="J477" s="129" t="s">
        <v>4128</v>
      </c>
      <c r="K477" s="128">
        <v>0.47623869135282998</v>
      </c>
      <c r="L477" s="13">
        <v>1.12891898910964E-6</v>
      </c>
      <c r="M477" s="13">
        <v>3.3762875324951701E-5</v>
      </c>
      <c r="N477" s="129" t="s">
        <v>4128</v>
      </c>
      <c r="O477" s="128">
        <v>0.48561368209255501</v>
      </c>
      <c r="P477" s="13">
        <v>2.2558267914487101E-5</v>
      </c>
      <c r="Q477" s="13">
        <v>5.1539864454513496E-4</v>
      </c>
      <c r="R477" s="129">
        <v>2423597</v>
      </c>
      <c r="S477" s="128">
        <v>0.56073373087892198</v>
      </c>
      <c r="T477" s="13">
        <v>8.3600849226228495E-6</v>
      </c>
      <c r="U477" s="13">
        <v>2.2202068904447501E-4</v>
      </c>
      <c r="V477" s="129" t="s">
        <v>4687</v>
      </c>
      <c r="W477" s="128">
        <v>0.27665091679496501</v>
      </c>
      <c r="X477" s="13">
        <v>3.9283410878661003E-6</v>
      </c>
      <c r="Y477" s="13">
        <v>6.4742202147735398E-5</v>
      </c>
    </row>
    <row r="478" spans="1:25" x14ac:dyDescent="0.25">
      <c r="A478" s="15">
        <v>58516</v>
      </c>
      <c r="B478" s="130" t="s">
        <v>4127</v>
      </c>
      <c r="C478" s="128">
        <v>0.41542269453320002</v>
      </c>
      <c r="D478" s="13">
        <v>3.5335520685233301E-11</v>
      </c>
      <c r="E478" s="13">
        <v>3.7617057844231401E-10</v>
      </c>
      <c r="F478" s="129" t="s">
        <v>4126</v>
      </c>
      <c r="G478" s="128">
        <v>0.27676978880226499</v>
      </c>
      <c r="H478" s="13">
        <v>2.9371495191702501E-4</v>
      </c>
      <c r="I478" s="13">
        <v>1.05370912075623E-3</v>
      </c>
      <c r="J478" s="129" t="s">
        <v>4126</v>
      </c>
      <c r="K478" s="128">
        <v>0.315235114664422</v>
      </c>
      <c r="L478" s="13">
        <v>1.7405769301830801E-3</v>
      </c>
      <c r="M478" s="13">
        <v>4.8332343966846197E-3</v>
      </c>
      <c r="N478" s="129" t="s">
        <v>4126</v>
      </c>
      <c r="O478" s="128">
        <v>0.60456069751844399</v>
      </c>
      <c r="P478" s="13">
        <v>4.8428810695955703E-8</v>
      </c>
      <c r="Q478" s="13">
        <v>7.4703605955081003E-6</v>
      </c>
      <c r="R478" s="129">
        <v>3449700</v>
      </c>
      <c r="S478" s="128">
        <v>0.65867254342753501</v>
      </c>
      <c r="T478" s="13">
        <v>7.0444328984360802E-8</v>
      </c>
      <c r="U478" s="13">
        <v>5.4009360752618203E-6</v>
      </c>
      <c r="V478" s="129" t="s">
        <v>4539</v>
      </c>
      <c r="W478" s="128">
        <v>0.189285892288272</v>
      </c>
      <c r="X478" s="13">
        <v>1.7832244218798901E-3</v>
      </c>
      <c r="Y478" s="13">
        <v>1.0609271009779099E-2</v>
      </c>
    </row>
    <row r="479" spans="1:25" x14ac:dyDescent="0.25">
      <c r="A479" s="15">
        <v>3065</v>
      </c>
      <c r="B479" s="130" t="s">
        <v>4125</v>
      </c>
      <c r="C479" s="128">
        <v>0.41402432528905497</v>
      </c>
      <c r="D479" s="13">
        <v>4.1704183476540101E-11</v>
      </c>
      <c r="E479" s="13">
        <v>4.3873845157407202E-10</v>
      </c>
      <c r="F479" s="129" t="s">
        <v>4124</v>
      </c>
      <c r="G479" s="128">
        <v>0.340599809589478</v>
      </c>
      <c r="H479" s="13">
        <v>6.67280709793168E-6</v>
      </c>
      <c r="I479" s="13">
        <v>4.7536799732036203E-5</v>
      </c>
      <c r="J479" s="129" t="s">
        <v>4124</v>
      </c>
      <c r="K479" s="128">
        <v>0.31971912476330699</v>
      </c>
      <c r="L479" s="13">
        <v>1.48451559942693E-3</v>
      </c>
      <c r="M479" s="13">
        <v>4.2181215404769401E-3</v>
      </c>
      <c r="N479" s="129" t="s">
        <v>4124</v>
      </c>
      <c r="O479" s="128">
        <v>0.51750503018108596</v>
      </c>
      <c r="P479" s="13">
        <v>5.31383557185199E-6</v>
      </c>
      <c r="Q479" s="13">
        <v>1.9399281926634699E-4</v>
      </c>
      <c r="R479" s="129">
        <v>2328868</v>
      </c>
      <c r="S479" s="128">
        <v>0.48638838475499102</v>
      </c>
      <c r="T479" s="13">
        <v>1.5133057867943399E-4</v>
      </c>
      <c r="U479" s="13">
        <v>1.8570378736486801E-3</v>
      </c>
      <c r="V479" s="129" t="s">
        <v>4689</v>
      </c>
      <c r="W479" s="128">
        <v>0.166188124742604</v>
      </c>
      <c r="X479" s="13">
        <v>6.1975999507425401E-3</v>
      </c>
      <c r="Y479" s="13">
        <v>2.82626756847324E-2</v>
      </c>
    </row>
    <row r="480" spans="1:25" x14ac:dyDescent="0.25">
      <c r="A480" s="15">
        <v>83732</v>
      </c>
      <c r="B480" s="130" t="s">
        <v>4123</v>
      </c>
      <c r="C480" s="128">
        <v>0.41265792790788097</v>
      </c>
      <c r="D480" s="13">
        <v>4.8998381768248997E-11</v>
      </c>
      <c r="E480" s="13">
        <v>5.0854731647808904E-10</v>
      </c>
      <c r="F480" s="129" t="s">
        <v>4122</v>
      </c>
      <c r="G480" s="128">
        <v>0.30063944870985998</v>
      </c>
      <c r="H480" s="13">
        <v>7.8919720769664894E-5</v>
      </c>
      <c r="I480" s="13">
        <v>3.4657446725839299E-4</v>
      </c>
      <c r="J480" s="129" t="s">
        <v>4122</v>
      </c>
      <c r="K480" s="128">
        <v>0.252853460972018</v>
      </c>
      <c r="L480" s="13">
        <v>1.26510811990802E-2</v>
      </c>
      <c r="M480" s="13">
        <v>2.68560565810359E-2</v>
      </c>
      <c r="N480" s="129" t="s">
        <v>4122</v>
      </c>
      <c r="O480" s="128">
        <v>0.47464788732394397</v>
      </c>
      <c r="P480" s="13">
        <v>3.6011620810629301E-5</v>
      </c>
      <c r="Q480" s="13">
        <v>6.9834633664620199E-4</v>
      </c>
      <c r="R480" s="129">
        <v>2893721</v>
      </c>
      <c r="S480" s="128">
        <v>0.45372050816696902</v>
      </c>
      <c r="T480" s="13">
        <v>4.5095113536926902E-4</v>
      </c>
      <c r="U480" s="13">
        <v>4.2163692052501001E-3</v>
      </c>
      <c r="V480" s="129" t="s">
        <v>4450</v>
      </c>
      <c r="W480" s="128">
        <v>0.211985486141997</v>
      </c>
      <c r="X480" s="13">
        <v>4.53090784369714E-4</v>
      </c>
      <c r="Y480" s="13">
        <v>3.5384247892809501E-3</v>
      </c>
    </row>
    <row r="481" spans="1:25" x14ac:dyDescent="0.25">
      <c r="A481" s="15">
        <v>9972</v>
      </c>
      <c r="B481" s="130" t="s">
        <v>4121</v>
      </c>
      <c r="C481" s="128">
        <v>0.40878122085441299</v>
      </c>
      <c r="D481" s="13">
        <v>7.7103800413178506E-11</v>
      </c>
      <c r="E481" s="13">
        <v>7.7491624664289502E-10</v>
      </c>
      <c r="F481" s="129" t="s">
        <v>4120</v>
      </c>
      <c r="G481" s="128">
        <v>0.34102793684739402</v>
      </c>
      <c r="H481" s="13">
        <v>6.4860408740959401E-6</v>
      </c>
      <c r="I481" s="13">
        <v>4.6462056505713299E-5</v>
      </c>
      <c r="J481" s="129" t="s">
        <v>4120</v>
      </c>
      <c r="K481" s="128">
        <v>0.35588049652850801</v>
      </c>
      <c r="L481" s="13">
        <v>3.7723467509226199E-4</v>
      </c>
      <c r="M481" s="13">
        <v>1.30176103608373E-3</v>
      </c>
      <c r="N481" s="129" t="s">
        <v>4120</v>
      </c>
      <c r="O481" s="128">
        <v>0.58615023474178396</v>
      </c>
      <c r="P481" s="13">
        <v>1.4706043079548799E-7</v>
      </c>
      <c r="Q481" s="13">
        <v>1.5162004314728701E-5</v>
      </c>
      <c r="R481" s="129">
        <v>2943808</v>
      </c>
      <c r="S481" s="128">
        <v>0.56112263417163599</v>
      </c>
      <c r="T481" s="13">
        <v>8.2209730899229905E-6</v>
      </c>
      <c r="U481" s="13">
        <v>2.1931715501921601E-4</v>
      </c>
      <c r="V481" s="129" t="s">
        <v>4383</v>
      </c>
      <c r="W481" s="128">
        <v>0.224428253245021</v>
      </c>
      <c r="X481" s="13">
        <v>2.00675896184051E-4</v>
      </c>
      <c r="Y481" s="13">
        <v>1.7942853388830801E-3</v>
      </c>
    </row>
    <row r="482" spans="1:25" x14ac:dyDescent="0.25">
      <c r="A482" s="15">
        <v>5690</v>
      </c>
      <c r="B482" s="130" t="s">
        <v>4119</v>
      </c>
      <c r="C482" s="128">
        <v>0.407898452354373</v>
      </c>
      <c r="D482" s="13">
        <v>8.54197678894452E-11</v>
      </c>
      <c r="E482" s="13">
        <v>8.5219938125178704E-10</v>
      </c>
      <c r="F482" s="129" t="s">
        <v>4118</v>
      </c>
      <c r="G482" s="128">
        <v>0.42643054667172797</v>
      </c>
      <c r="H482" s="13">
        <v>9.1349432227471497E-9</v>
      </c>
      <c r="I482" s="13">
        <v>1.90545068982254E-7</v>
      </c>
      <c r="J482" s="129" t="s">
        <v>4118</v>
      </c>
      <c r="K482" s="128">
        <v>0.401535872080791</v>
      </c>
      <c r="L482" s="13">
        <v>5.2937856247969302E-5</v>
      </c>
      <c r="M482" s="13">
        <v>2.6162855237944798E-4</v>
      </c>
      <c r="N482" s="129" t="s">
        <v>4118</v>
      </c>
      <c r="O482" s="128">
        <v>0.345539906103286</v>
      </c>
      <c r="P482" s="13">
        <v>3.3206950574967099E-3</v>
      </c>
      <c r="Q482" s="13">
        <v>1.6714830704504399E-2</v>
      </c>
      <c r="R482" s="129">
        <v>2406245</v>
      </c>
      <c r="S482" s="128">
        <v>0.462672781250485</v>
      </c>
      <c r="T482" s="13">
        <v>2.9043899926954597E-4</v>
      </c>
      <c r="U482" s="13">
        <v>3.02337739853552E-3</v>
      </c>
      <c r="V482" s="129" t="s">
        <v>4557</v>
      </c>
      <c r="W482" s="128">
        <v>0.341138760582608</v>
      </c>
      <c r="X482" s="13">
        <v>8.7688947373046497E-9</v>
      </c>
      <c r="Y482" s="13">
        <v>3.1578100243649997E-7</v>
      </c>
    </row>
    <row r="483" spans="1:25" x14ac:dyDescent="0.25">
      <c r="A483" s="15">
        <v>3336</v>
      </c>
      <c r="B483" s="130" t="s">
        <v>4117</v>
      </c>
      <c r="C483" s="128">
        <v>0.40608192748587302</v>
      </c>
      <c r="D483" s="13">
        <v>1.05362040152048E-10</v>
      </c>
      <c r="E483" s="13">
        <v>1.0373913071207699E-9</v>
      </c>
      <c r="F483" s="129" t="s">
        <v>4116</v>
      </c>
      <c r="G483" s="128">
        <v>0.38931324262928202</v>
      </c>
      <c r="H483" s="13">
        <v>1.99419692293042E-7</v>
      </c>
      <c r="I483" s="13">
        <v>2.6550900887581701E-6</v>
      </c>
      <c r="J483" s="129" t="s">
        <v>4116</v>
      </c>
      <c r="K483" s="128">
        <v>0.54844308857563595</v>
      </c>
      <c r="L483" s="13">
        <v>1.04187304514157E-8</v>
      </c>
      <c r="M483" s="13">
        <v>1.5052130648647399E-6</v>
      </c>
      <c r="N483" s="129" t="s">
        <v>4116</v>
      </c>
      <c r="O483" s="128">
        <v>0.31599597585513101</v>
      </c>
      <c r="P483" s="13">
        <v>7.4889357862625103E-3</v>
      </c>
      <c r="Q483" s="13">
        <v>2.9986435504829798E-2</v>
      </c>
      <c r="R483" s="129">
        <v>2521479</v>
      </c>
      <c r="S483" s="128">
        <v>0.33335493907181801</v>
      </c>
      <c r="T483" s="13">
        <v>1.16100740772427E-2</v>
      </c>
      <c r="U483" s="13">
        <v>4.8676187893033199E-2</v>
      </c>
      <c r="V483" s="129" t="s">
        <v>4678</v>
      </c>
      <c r="W483" s="128">
        <v>0.30582828220015001</v>
      </c>
      <c r="X483" s="13">
        <v>2.9709299398825999E-7</v>
      </c>
      <c r="Y483" s="13">
        <v>6.8794704372891298E-6</v>
      </c>
    </row>
    <row r="484" spans="1:25" x14ac:dyDescent="0.25">
      <c r="A484" s="15">
        <v>64866</v>
      </c>
      <c r="B484" s="130" t="s">
        <v>3787</v>
      </c>
      <c r="C484" s="128">
        <v>0.40571673554179899</v>
      </c>
      <c r="D484" s="13">
        <v>1.09884836226119E-10</v>
      </c>
      <c r="E484" s="13">
        <v>1.07746720160909E-9</v>
      </c>
      <c r="F484" s="129" t="s">
        <v>3788</v>
      </c>
      <c r="G484" s="128">
        <v>0.380346694957858</v>
      </c>
      <c r="H484" s="13">
        <v>3.9759326895624E-7</v>
      </c>
      <c r="I484" s="13">
        <v>4.7316827721433702E-6</v>
      </c>
      <c r="J484" s="129" t="s">
        <v>3788</v>
      </c>
      <c r="K484" s="128">
        <v>0.38988533557753002</v>
      </c>
      <c r="L484" s="13">
        <v>8.96891430319928E-5</v>
      </c>
      <c r="M484" s="13">
        <v>3.95607991679495E-4</v>
      </c>
      <c r="N484" s="129" t="s">
        <v>3788</v>
      </c>
      <c r="O484" s="128">
        <v>0.42847082494969801</v>
      </c>
      <c r="P484" s="13">
        <v>2.2141795737857901E-4</v>
      </c>
      <c r="Q484" s="13">
        <v>2.5378951014169301E-3</v>
      </c>
      <c r="R484" s="129">
        <v>2671728</v>
      </c>
      <c r="S484" s="128">
        <v>0.53752916774695403</v>
      </c>
      <c r="T484" s="13">
        <v>2.20446117214233E-5</v>
      </c>
      <c r="U484" s="13">
        <v>4.4733565373484202E-4</v>
      </c>
      <c r="V484" s="129" t="s">
        <v>4517</v>
      </c>
      <c r="W484" s="128">
        <v>0.26026474400480198</v>
      </c>
      <c r="X484" s="13">
        <v>1.4801222524049E-5</v>
      </c>
      <c r="Y484" s="13">
        <v>2.0170609033425601E-4</v>
      </c>
    </row>
    <row r="485" spans="1:25" x14ac:dyDescent="0.25">
      <c r="A485" s="15">
        <v>5716</v>
      </c>
      <c r="B485" s="130" t="s">
        <v>4115</v>
      </c>
      <c r="C485" s="128">
        <v>0.404849798333762</v>
      </c>
      <c r="D485" s="13">
        <v>1.21389699865655E-10</v>
      </c>
      <c r="E485" s="13">
        <v>1.1837774383144601E-9</v>
      </c>
      <c r="F485" s="129" t="s">
        <v>4114</v>
      </c>
      <c r="G485" s="128">
        <v>0.35557954663312402</v>
      </c>
      <c r="H485" s="13">
        <v>2.4096966066945498E-6</v>
      </c>
      <c r="I485" s="13">
        <v>2.09116509475937E-5</v>
      </c>
      <c r="J485" s="129" t="s">
        <v>4114</v>
      </c>
      <c r="K485" s="128">
        <v>0.320968335787923</v>
      </c>
      <c r="L485" s="13">
        <v>1.4195558610131001E-3</v>
      </c>
      <c r="M485" s="13">
        <v>4.0554502838997001E-3</v>
      </c>
      <c r="N485" s="129" t="s">
        <v>4114</v>
      </c>
      <c r="O485" s="128">
        <v>0.51696847753185804</v>
      </c>
      <c r="P485" s="13">
        <v>5.4505923406112E-6</v>
      </c>
      <c r="Q485" s="13">
        <v>1.9723069321396801E-4</v>
      </c>
      <c r="R485" s="129">
        <v>4017519</v>
      </c>
      <c r="S485" s="128">
        <v>0.40232045631319702</v>
      </c>
      <c r="T485" s="13">
        <v>2.0729556254161299E-3</v>
      </c>
      <c r="U485" s="13">
        <v>1.35487396214189E-2</v>
      </c>
      <c r="V485" s="129" t="s">
        <v>4546</v>
      </c>
      <c r="W485" s="128">
        <v>0.21333927357804999</v>
      </c>
      <c r="X485" s="13">
        <v>4.1558658823702898E-4</v>
      </c>
      <c r="Y485" s="13">
        <v>3.2937839133483698E-3</v>
      </c>
    </row>
    <row r="486" spans="1:25" x14ac:dyDescent="0.25">
      <c r="A486" s="15">
        <v>5591</v>
      </c>
      <c r="B486" s="130" t="s">
        <v>1132</v>
      </c>
      <c r="C486" s="128">
        <v>0.40462210925539399</v>
      </c>
      <c r="D486" s="13">
        <v>1.2460017871508901E-10</v>
      </c>
      <c r="E486" s="13">
        <v>1.2121896174416899E-9</v>
      </c>
      <c r="F486" s="129" t="s">
        <v>1133</v>
      </c>
      <c r="G486" s="128">
        <v>0.36559517966605498</v>
      </c>
      <c r="H486" s="13">
        <v>1.18400338340853E-6</v>
      </c>
      <c r="I486" s="13">
        <v>1.1758082002610201E-5</v>
      </c>
      <c r="J486" s="129" t="s">
        <v>1133</v>
      </c>
      <c r="K486" s="128">
        <v>0.39756469598148497</v>
      </c>
      <c r="L486" s="13">
        <v>6.3491315329893103E-5</v>
      </c>
      <c r="M486" s="13">
        <v>2.9984445994308401E-4</v>
      </c>
      <c r="N486" s="129" t="s">
        <v>1133</v>
      </c>
      <c r="O486" s="128">
        <v>0.57729711602950995</v>
      </c>
      <c r="P486" s="13">
        <v>2.4354212402857502E-7</v>
      </c>
      <c r="Q486" s="13">
        <v>2.1445295101692102E-5</v>
      </c>
      <c r="R486" s="129">
        <v>3134034</v>
      </c>
      <c r="S486" s="128">
        <v>0.48936997666580301</v>
      </c>
      <c r="T486" s="13">
        <v>1.36274146981574E-4</v>
      </c>
      <c r="U486" s="13">
        <v>1.7213884726884499E-3</v>
      </c>
      <c r="V486" s="129" t="s">
        <v>4565</v>
      </c>
      <c r="W486" s="128">
        <v>0.40139742937865303</v>
      </c>
      <c r="X486" s="13">
        <v>7.1067503348677299E-12</v>
      </c>
      <c r="Y486" s="13">
        <v>5.4706262405750905E-10</v>
      </c>
    </row>
    <row r="487" spans="1:25" x14ac:dyDescent="0.25">
      <c r="A487" s="15">
        <v>116238</v>
      </c>
      <c r="B487" s="130" t="s">
        <v>4113</v>
      </c>
      <c r="C487" s="128">
        <v>0.40394716139303799</v>
      </c>
      <c r="D487" s="13">
        <v>1.3460913373457699E-10</v>
      </c>
      <c r="E487" s="13">
        <v>1.29894859108344E-9</v>
      </c>
      <c r="F487" s="129" t="s">
        <v>4112</v>
      </c>
      <c r="G487" s="128">
        <v>0.17977504929375701</v>
      </c>
      <c r="H487" s="13">
        <v>2.0086446077174101E-2</v>
      </c>
      <c r="I487" s="13">
        <v>4.0474721485501901E-2</v>
      </c>
      <c r="J487" s="129" t="s">
        <v>4112</v>
      </c>
      <c r="K487" s="128">
        <v>0.28211129812749802</v>
      </c>
      <c r="L487" s="13">
        <v>5.2577536221761903E-3</v>
      </c>
      <c r="M487" s="13">
        <v>1.25538658704544E-2</v>
      </c>
      <c r="N487" s="129" t="s">
        <v>4112</v>
      </c>
      <c r="O487" s="128">
        <v>0.33054996646545898</v>
      </c>
      <c r="P487" s="13">
        <v>5.0634092735808304E-3</v>
      </c>
      <c r="Q487" s="13">
        <v>2.26775743431691E-2</v>
      </c>
      <c r="R487" s="129">
        <v>3751042</v>
      </c>
      <c r="S487" s="128">
        <v>0.34210526315789502</v>
      </c>
      <c r="T487" s="13">
        <v>9.5071078953642297E-3</v>
      </c>
      <c r="U487" s="13">
        <v>4.2048743573326497E-2</v>
      </c>
      <c r="V487" s="129" t="s">
        <v>4791</v>
      </c>
      <c r="W487" s="128">
        <v>0.250983667649535</v>
      </c>
      <c r="X487" s="13">
        <v>3.0204458982372299E-5</v>
      </c>
      <c r="Y487" s="13">
        <v>3.7095480200616401E-4</v>
      </c>
    </row>
    <row r="488" spans="1:25" x14ac:dyDescent="0.25">
      <c r="A488" s="15">
        <v>10621</v>
      </c>
      <c r="B488" s="130" t="s">
        <v>4111</v>
      </c>
      <c r="C488" s="128">
        <v>0.40292659740771503</v>
      </c>
      <c r="D488" s="13">
        <v>1.5124128960898399E-10</v>
      </c>
      <c r="E488" s="13">
        <v>1.452089169354E-9</v>
      </c>
      <c r="F488" s="129" t="s">
        <v>4110</v>
      </c>
      <c r="G488" s="128">
        <v>0.25283732782631702</v>
      </c>
      <c r="H488" s="13">
        <v>9.7874464675538593E-4</v>
      </c>
      <c r="I488" s="13">
        <v>2.95263989376272E-3</v>
      </c>
      <c r="J488" s="129" t="s">
        <v>4110</v>
      </c>
      <c r="K488" s="128">
        <v>0.33705028403113801</v>
      </c>
      <c r="L488" s="13">
        <v>7.8507774032161501E-4</v>
      </c>
      <c r="M488" s="13">
        <v>2.4358544831666602E-3</v>
      </c>
      <c r="N488" s="129" t="s">
        <v>4110</v>
      </c>
      <c r="O488" s="128">
        <v>0.45982562038900099</v>
      </c>
      <c r="P488" s="13">
        <v>6.6238091113063205E-5</v>
      </c>
      <c r="Q488" s="13">
        <v>1.0625542731561501E-3</v>
      </c>
      <c r="R488" s="129">
        <v>3878429</v>
      </c>
      <c r="S488" s="128">
        <v>0.33737360642986802</v>
      </c>
      <c r="T488" s="13">
        <v>1.0598821397103801E-2</v>
      </c>
      <c r="U488" s="13">
        <v>4.5563046444790103E-2</v>
      </c>
      <c r="V488" s="129" t="s">
        <v>4824</v>
      </c>
      <c r="W488" s="128">
        <v>0.27147403557439997</v>
      </c>
      <c r="X488" s="13">
        <v>6.0296139426933903E-6</v>
      </c>
      <c r="Y488" s="13">
        <v>9.3843916952103307E-5</v>
      </c>
    </row>
    <row r="489" spans="1:25" x14ac:dyDescent="0.25">
      <c r="A489" s="15">
        <v>11235</v>
      </c>
      <c r="B489" s="130" t="s">
        <v>4109</v>
      </c>
      <c r="C489" s="128">
        <v>0.40259821450529798</v>
      </c>
      <c r="D489" s="13">
        <v>1.5700515860814E-10</v>
      </c>
      <c r="E489" s="13">
        <v>1.50338753247667E-9</v>
      </c>
      <c r="F489" s="129" t="s">
        <v>4108</v>
      </c>
      <c r="G489" s="128">
        <v>0.31288814224495398</v>
      </c>
      <c r="H489" s="13">
        <v>3.8402498956559401E-5</v>
      </c>
      <c r="I489" s="13">
        <v>1.9349314123077801E-4</v>
      </c>
      <c r="J489" s="129" t="s">
        <v>4108</v>
      </c>
      <c r="K489" s="128">
        <v>0.227856090889964</v>
      </c>
      <c r="L489" s="13">
        <v>2.4990445240210199E-2</v>
      </c>
      <c r="M489" s="13">
        <v>4.8238519392445597E-2</v>
      </c>
      <c r="N489" s="129" t="s">
        <v>4108</v>
      </c>
      <c r="O489" s="128">
        <v>0.48122469170614501</v>
      </c>
      <c r="P489" s="13">
        <v>2.15482988193651E-5</v>
      </c>
      <c r="Q489" s="13">
        <v>5.0068680280511196E-4</v>
      </c>
      <c r="R489" s="129">
        <v>2704188</v>
      </c>
      <c r="S489" s="128">
        <v>0.35986518019185898</v>
      </c>
      <c r="T489" s="13">
        <v>6.2352498785302104E-3</v>
      </c>
      <c r="U489" s="13">
        <v>3.0695811378559999E-2</v>
      </c>
      <c r="V489" s="129" t="s">
        <v>4800</v>
      </c>
      <c r="W489" s="128">
        <v>0.188523373317694</v>
      </c>
      <c r="X489" s="13">
        <v>1.8624740954329901E-3</v>
      </c>
      <c r="Y489" s="13">
        <v>1.0982742971939701E-2</v>
      </c>
    </row>
    <row r="490" spans="1:25" x14ac:dyDescent="0.25">
      <c r="A490" s="15">
        <v>10165</v>
      </c>
      <c r="B490" s="130" t="s">
        <v>4107</v>
      </c>
      <c r="C490" s="128">
        <v>0.39988086672296402</v>
      </c>
      <c r="D490" s="13">
        <v>2.13623607283328E-10</v>
      </c>
      <c r="E490" s="13">
        <v>1.99885791815565E-9</v>
      </c>
      <c r="F490" s="129" t="s">
        <v>4106</v>
      </c>
      <c r="G490" s="128">
        <v>0.26882096531187999</v>
      </c>
      <c r="H490" s="13">
        <v>4.43534375368325E-4</v>
      </c>
      <c r="I490" s="13">
        <v>1.4949718547689801E-3</v>
      </c>
      <c r="J490" s="129" t="s">
        <v>4106</v>
      </c>
      <c r="K490" s="128">
        <v>0.42825583841784098</v>
      </c>
      <c r="L490" s="13">
        <v>1.47102021612059E-5</v>
      </c>
      <c r="M490" s="13">
        <v>1.05665195146057E-4</v>
      </c>
      <c r="N490" s="129" t="s">
        <v>4106</v>
      </c>
      <c r="O490" s="128">
        <v>0.55476190476190501</v>
      </c>
      <c r="P490" s="13">
        <v>8.2729813699189296E-7</v>
      </c>
      <c r="Q490" s="13">
        <v>5.1907265677867499E-5</v>
      </c>
      <c r="R490" s="129">
        <v>3062193</v>
      </c>
      <c r="S490" s="128">
        <v>0.642468239564428</v>
      </c>
      <c r="T490" s="13">
        <v>1.6934111122446001E-7</v>
      </c>
      <c r="U490" s="13">
        <v>1.13112164974702E-5</v>
      </c>
      <c r="V490" s="129" t="s">
        <v>4845</v>
      </c>
      <c r="W490" s="128">
        <v>0.25296918015236303</v>
      </c>
      <c r="X490" s="13">
        <v>2.5989062977298999E-5</v>
      </c>
      <c r="Y490" s="13">
        <v>3.2687167526245501E-4</v>
      </c>
    </row>
    <row r="491" spans="1:25" x14ac:dyDescent="0.25">
      <c r="A491" s="15">
        <v>6629</v>
      </c>
      <c r="B491" s="130" t="s">
        <v>1322</v>
      </c>
      <c r="C491" s="128">
        <v>0.39963042581270802</v>
      </c>
      <c r="D491" s="13">
        <v>2.19742464596314E-10</v>
      </c>
      <c r="E491" s="13">
        <v>2.0511928915094699E-9</v>
      </c>
      <c r="F491" s="129" t="s">
        <v>1323</v>
      </c>
      <c r="G491" s="128">
        <v>0.20293965513392101</v>
      </c>
      <c r="H491" s="13">
        <v>8.5312382401423296E-3</v>
      </c>
      <c r="I491" s="13">
        <v>1.92156564906137E-2</v>
      </c>
      <c r="J491" s="129" t="s">
        <v>1323</v>
      </c>
      <c r="K491" s="128">
        <v>0.33815484956869302</v>
      </c>
      <c r="L491" s="13">
        <v>7.5293358075523601E-4</v>
      </c>
      <c r="M491" s="13">
        <v>2.3478389434859002E-3</v>
      </c>
      <c r="N491" s="129" t="s">
        <v>1323</v>
      </c>
      <c r="O491" s="128">
        <v>0.56052984574111298</v>
      </c>
      <c r="P491" s="13">
        <v>6.0954934187021496E-7</v>
      </c>
      <c r="Q491" s="13">
        <v>4.1411006116394697E-5</v>
      </c>
      <c r="R491" s="129">
        <v>3877776</v>
      </c>
      <c r="S491" s="128">
        <v>0.364532019704434</v>
      </c>
      <c r="T491" s="13">
        <v>5.5604719949457699E-3</v>
      </c>
      <c r="U491" s="13">
        <v>2.8119691184076201E-2</v>
      </c>
      <c r="V491" s="129" t="s">
        <v>4508</v>
      </c>
      <c r="W491" s="128">
        <v>0.16419721492605699</v>
      </c>
      <c r="X491" s="13">
        <v>6.8532185256988702E-3</v>
      </c>
      <c r="Y491" s="13">
        <v>3.0529125040543999E-2</v>
      </c>
    </row>
    <row r="492" spans="1:25" x14ac:dyDescent="0.25">
      <c r="A492" s="15">
        <v>51651</v>
      </c>
      <c r="B492" s="130" t="s">
        <v>4105</v>
      </c>
      <c r="C492" s="128">
        <v>0.39920029989428002</v>
      </c>
      <c r="D492" s="13">
        <v>2.30650558459822E-10</v>
      </c>
      <c r="E492" s="13">
        <v>2.1439096964451799E-9</v>
      </c>
      <c r="F492" s="129" t="s">
        <v>4104</v>
      </c>
      <c r="G492" s="128">
        <v>0.28638309850814098</v>
      </c>
      <c r="H492" s="13">
        <v>1.7544096539241701E-4</v>
      </c>
      <c r="I492" s="13">
        <v>6.8276219403570098E-4</v>
      </c>
      <c r="J492" s="129" t="s">
        <v>4104</v>
      </c>
      <c r="K492" s="128">
        <v>0.46888807069219401</v>
      </c>
      <c r="L492" s="13">
        <v>1.71287618547925E-6</v>
      </c>
      <c r="M492" s="13">
        <v>3.9306101728307398E-5</v>
      </c>
      <c r="N492" s="129" t="s">
        <v>4104</v>
      </c>
      <c r="O492" s="128">
        <v>0.32669349429912797</v>
      </c>
      <c r="P492" s="13">
        <v>5.6264179934790801E-3</v>
      </c>
      <c r="Q492" s="13">
        <v>2.4436328952627099E-2</v>
      </c>
      <c r="R492" s="129">
        <v>3764872</v>
      </c>
      <c r="S492" s="128">
        <v>0.44697951775991701</v>
      </c>
      <c r="T492" s="13">
        <v>5.5798577831984704E-4</v>
      </c>
      <c r="U492" s="13">
        <v>4.9820360581732497E-3</v>
      </c>
      <c r="V492" s="129" t="s">
        <v>4626</v>
      </c>
      <c r="W492" s="128">
        <v>0.38783368135471002</v>
      </c>
      <c r="X492" s="13">
        <v>4.0168378325528997E-11</v>
      </c>
      <c r="Y492" s="13">
        <v>2.5841381785191501E-9</v>
      </c>
    </row>
    <row r="493" spans="1:25" x14ac:dyDescent="0.25">
      <c r="A493" s="15">
        <v>55617</v>
      </c>
      <c r="B493" s="130" t="s">
        <v>4103</v>
      </c>
      <c r="C493" s="128">
        <v>0.39896956484653701</v>
      </c>
      <c r="D493" s="13">
        <v>2.3671674386631802E-10</v>
      </c>
      <c r="E493" s="13">
        <v>2.1981499910602202E-9</v>
      </c>
      <c r="F493" s="129" t="s">
        <v>4102</v>
      </c>
      <c r="G493" s="128">
        <v>0.272595690243294</v>
      </c>
      <c r="H493" s="13">
        <v>3.6525771467304401E-4</v>
      </c>
      <c r="I493" s="13">
        <v>1.26681757382578E-3</v>
      </c>
      <c r="J493" s="129" t="s">
        <v>4102</v>
      </c>
      <c r="K493" s="128">
        <v>0.25831054071113002</v>
      </c>
      <c r="L493" s="13">
        <v>1.0812906975737099E-2</v>
      </c>
      <c r="M493" s="13">
        <v>2.34687670976775E-2</v>
      </c>
      <c r="N493" s="129" t="s">
        <v>4102</v>
      </c>
      <c r="O493" s="128">
        <v>0.45710932260227999</v>
      </c>
      <c r="P493" s="13">
        <v>7.3859090089374504E-5</v>
      </c>
      <c r="Q493" s="13">
        <v>1.1471362235909899E-3</v>
      </c>
      <c r="R493" s="129">
        <v>3898126</v>
      </c>
      <c r="S493" s="128">
        <v>0.41418200674098998</v>
      </c>
      <c r="T493" s="13">
        <v>1.48663507466036E-3</v>
      </c>
      <c r="U493" s="13">
        <v>1.0515572766370201E-2</v>
      </c>
      <c r="V493" s="129" t="s">
        <v>4579</v>
      </c>
      <c r="W493" s="128">
        <v>0.154344139223691</v>
      </c>
      <c r="X493" s="13">
        <v>1.1097855008987001E-2</v>
      </c>
      <c r="Y493" s="13">
        <v>4.4348953754025998E-2</v>
      </c>
    </row>
    <row r="494" spans="1:25" x14ac:dyDescent="0.25">
      <c r="A494" s="15">
        <v>8624</v>
      </c>
      <c r="B494" s="130" t="s">
        <v>3757</v>
      </c>
      <c r="C494" s="128">
        <v>0.39825805534986602</v>
      </c>
      <c r="D494" s="13">
        <v>2.5641362210283399E-10</v>
      </c>
      <c r="E494" s="13">
        <v>2.3695040182226001E-9</v>
      </c>
      <c r="F494" s="129" t="s">
        <v>3758</v>
      </c>
      <c r="G494" s="128">
        <v>0.42968120945872001</v>
      </c>
      <c r="H494" s="13">
        <v>6.8473047577333599E-9</v>
      </c>
      <c r="I494" s="13">
        <v>1.4993185882008E-7</v>
      </c>
      <c r="J494" s="129" t="s">
        <v>3758</v>
      </c>
      <c r="K494" s="128">
        <v>0.50073637702503704</v>
      </c>
      <c r="L494" s="13">
        <v>2.63081562909746E-7</v>
      </c>
      <c r="M494" s="13">
        <v>1.6159036715848598E-5</v>
      </c>
      <c r="N494" s="129" t="s">
        <v>3758</v>
      </c>
      <c r="O494" s="128">
        <v>0.48316566063044902</v>
      </c>
      <c r="P494" s="13">
        <v>2.50729590706128E-5</v>
      </c>
      <c r="Q494" s="13">
        <v>5.5136323821196396E-4</v>
      </c>
      <c r="R494" s="129">
        <v>3932131</v>
      </c>
      <c r="S494" s="128">
        <v>0.67584910552242705</v>
      </c>
      <c r="T494" s="13">
        <v>2.4709694584211199E-8</v>
      </c>
      <c r="U494" s="13">
        <v>2.43140697230886E-6</v>
      </c>
      <c r="V494" s="129" t="s">
        <v>4426</v>
      </c>
      <c r="W494" s="128">
        <v>0.18047537946744199</v>
      </c>
      <c r="X494" s="13">
        <v>2.9181454303774199E-3</v>
      </c>
      <c r="Y494" s="13">
        <v>1.5679213914204199E-2</v>
      </c>
    </row>
    <row r="495" spans="1:25" x14ac:dyDescent="0.25">
      <c r="A495" s="15">
        <v>157769</v>
      </c>
      <c r="B495" s="130" t="s">
        <v>397</v>
      </c>
      <c r="C495" s="128">
        <v>0.39317458470706901</v>
      </c>
      <c r="D495" s="13">
        <v>4.51400032693426E-10</v>
      </c>
      <c r="E495" s="13">
        <v>3.9882044323281602E-9</v>
      </c>
      <c r="F495" s="129" t="s">
        <v>398</v>
      </c>
      <c r="G495" s="128">
        <v>0.214090030410414</v>
      </c>
      <c r="H495" s="13">
        <v>5.4667815711268702E-3</v>
      </c>
      <c r="I495" s="13">
        <v>1.3057270953994201E-2</v>
      </c>
      <c r="J495" s="129" t="s">
        <v>398</v>
      </c>
      <c r="K495" s="128">
        <v>0.32929202608878599</v>
      </c>
      <c r="L495" s="13">
        <v>1.04872114211697E-3</v>
      </c>
      <c r="M495" s="13">
        <v>3.1366838067545602E-3</v>
      </c>
      <c r="N495" s="129" t="s">
        <v>398</v>
      </c>
      <c r="O495" s="128">
        <v>0.479040912139504</v>
      </c>
      <c r="P495" s="13">
        <v>2.9910550330958501E-5</v>
      </c>
      <c r="Q495" s="13">
        <v>6.1737903535239304E-4</v>
      </c>
      <c r="R495" s="129">
        <v>3114365</v>
      </c>
      <c r="S495" s="128">
        <v>0.52858439201451901</v>
      </c>
      <c r="T495" s="13">
        <v>3.1514165050539801E-5</v>
      </c>
      <c r="U495" s="13">
        <v>5.8435413932830501E-4</v>
      </c>
      <c r="V495" s="129" t="s">
        <v>399</v>
      </c>
      <c r="W495" s="128">
        <v>0.168390591475167</v>
      </c>
      <c r="X495" s="13">
        <v>5.5382264385449602E-3</v>
      </c>
      <c r="Y495" s="13">
        <v>2.5909009156280902E-2</v>
      </c>
    </row>
    <row r="496" spans="1:25" x14ac:dyDescent="0.25">
      <c r="A496" s="15">
        <v>27032</v>
      </c>
      <c r="B496" s="130" t="s">
        <v>4101</v>
      </c>
      <c r="C496" s="128">
        <v>0.38997580116069003</v>
      </c>
      <c r="D496" s="13">
        <v>6.4119653650906704E-10</v>
      </c>
      <c r="E496" s="13">
        <v>5.4968222735294196E-9</v>
      </c>
      <c r="F496" s="129" t="s">
        <v>4100</v>
      </c>
      <c r="G496" s="128">
        <v>0.29339146152073398</v>
      </c>
      <c r="H496" s="13">
        <v>1.1908263351227801E-4</v>
      </c>
      <c r="I496" s="13">
        <v>4.9139549311572896E-4</v>
      </c>
      <c r="J496" s="129" t="s">
        <v>4100</v>
      </c>
      <c r="K496" s="128">
        <v>0.38611140332421601</v>
      </c>
      <c r="L496" s="13">
        <v>1.0597578833194799E-4</v>
      </c>
      <c r="M496" s="13">
        <v>4.54450940140031E-4</v>
      </c>
      <c r="N496" s="129" t="s">
        <v>4100</v>
      </c>
      <c r="O496" s="128">
        <v>0.466532528504359</v>
      </c>
      <c r="P496" s="13">
        <v>5.0435765011215902E-5</v>
      </c>
      <c r="Q496" s="13">
        <v>8.7619863737097101E-4</v>
      </c>
      <c r="R496" s="129">
        <v>2642325</v>
      </c>
      <c r="S496" s="128">
        <v>0.33380865957998501</v>
      </c>
      <c r="T496" s="13">
        <v>1.1491858248262401E-2</v>
      </c>
      <c r="U496" s="13">
        <v>4.8260878387677703E-2</v>
      </c>
      <c r="V496" s="129" t="s">
        <v>4717</v>
      </c>
      <c r="W496" s="128">
        <v>0.23222728589066599</v>
      </c>
      <c r="X496" s="13">
        <v>1.17656969480743E-4</v>
      </c>
      <c r="Y496" s="13">
        <v>1.16064006732735E-3</v>
      </c>
    </row>
    <row r="497" spans="1:25" x14ac:dyDescent="0.25">
      <c r="A497" s="15">
        <v>28998</v>
      </c>
      <c r="B497" s="130" t="s">
        <v>3899</v>
      </c>
      <c r="C497" s="128">
        <v>0.38766998325353402</v>
      </c>
      <c r="D497" s="13">
        <v>8.2387056544250296E-10</v>
      </c>
      <c r="E497" s="13">
        <v>6.8972908486342402E-9</v>
      </c>
      <c r="F497" s="129" t="s">
        <v>3900</v>
      </c>
      <c r="G497" s="128">
        <v>0.37971285036186597</v>
      </c>
      <c r="H497" s="13">
        <v>4.1714454885055101E-7</v>
      </c>
      <c r="I497" s="13">
        <v>4.9272047834005501E-6</v>
      </c>
      <c r="J497" s="129" t="s">
        <v>3900</v>
      </c>
      <c r="K497" s="128">
        <v>0.46389122659373</v>
      </c>
      <c r="L497" s="13">
        <v>2.26265214708591E-6</v>
      </c>
      <c r="M497" s="13">
        <v>4.3689726477383202E-5</v>
      </c>
      <c r="N497" s="129" t="s">
        <v>3900</v>
      </c>
      <c r="O497" s="128">
        <v>0.52035546613011396</v>
      </c>
      <c r="P497" s="13">
        <v>4.6398535494461401E-6</v>
      </c>
      <c r="Q497" s="13">
        <v>1.7596280087613E-4</v>
      </c>
      <c r="R497" s="129">
        <v>3150797</v>
      </c>
      <c r="S497" s="128">
        <v>0.438682914182007</v>
      </c>
      <c r="T497" s="13">
        <v>7.2120285844219905E-4</v>
      </c>
      <c r="U497" s="13">
        <v>6.0387897463294099E-3</v>
      </c>
      <c r="V497" s="129" t="s">
        <v>4706</v>
      </c>
      <c r="W497" s="128">
        <v>0.16904598926275699</v>
      </c>
      <c r="X497" s="13">
        <v>5.3545538334871402E-3</v>
      </c>
      <c r="Y497" s="13">
        <v>2.5207839459526999E-2</v>
      </c>
    </row>
    <row r="498" spans="1:25" x14ac:dyDescent="0.25">
      <c r="A498" s="15">
        <v>5905</v>
      </c>
      <c r="B498" s="130" t="s">
        <v>4099</v>
      </c>
      <c r="C498" s="128">
        <v>0.38763060879330202</v>
      </c>
      <c r="D498" s="13">
        <v>8.2739085704651097E-10</v>
      </c>
      <c r="E498" s="13">
        <v>6.9236224764083698E-9</v>
      </c>
      <c r="F498" s="129" t="s">
        <v>4098</v>
      </c>
      <c r="G498" s="128">
        <v>0.33985686955289501</v>
      </c>
      <c r="H498" s="13">
        <v>7.0090628717725796E-6</v>
      </c>
      <c r="I498" s="13">
        <v>4.9434493963615699E-5</v>
      </c>
      <c r="J498" s="129" t="s">
        <v>4098</v>
      </c>
      <c r="K498" s="128">
        <v>0.28025720597517401</v>
      </c>
      <c r="L498" s="13">
        <v>5.5735248018152503E-3</v>
      </c>
      <c r="M498" s="13">
        <v>1.3195713942208901E-2</v>
      </c>
      <c r="N498" s="129" t="s">
        <v>4098</v>
      </c>
      <c r="O498" s="128">
        <v>0.32952144624317897</v>
      </c>
      <c r="P498" s="13">
        <v>5.01378883584942E-3</v>
      </c>
      <c r="Q498" s="13">
        <v>2.2553805206122001E-2</v>
      </c>
      <c r="R498" s="129">
        <v>3961842</v>
      </c>
      <c r="S498" s="128">
        <v>0.38397718434016098</v>
      </c>
      <c r="T498" s="13">
        <v>3.39185412771163E-3</v>
      </c>
      <c r="U498" s="13">
        <v>1.9463701818440201E-2</v>
      </c>
      <c r="V498" s="129" t="s">
        <v>4537</v>
      </c>
      <c r="W498" s="128">
        <v>0.20996134221158499</v>
      </c>
      <c r="X498" s="13">
        <v>5.1505879071821799E-4</v>
      </c>
      <c r="Y498" s="13">
        <v>3.94139989468367E-3</v>
      </c>
    </row>
    <row r="499" spans="1:25" x14ac:dyDescent="0.25">
      <c r="A499" s="15">
        <v>4830</v>
      </c>
      <c r="B499" s="130" t="s">
        <v>912</v>
      </c>
      <c r="C499" s="128">
        <v>0.38721398278177299</v>
      </c>
      <c r="D499" s="13">
        <v>8.6554389891344005E-10</v>
      </c>
      <c r="E499" s="13">
        <v>7.2334559297027504E-9</v>
      </c>
      <c r="F499" s="129" t="s">
        <v>913</v>
      </c>
      <c r="G499" s="128">
        <v>0.423902428969682</v>
      </c>
      <c r="H499" s="13">
        <v>1.14065931087154E-8</v>
      </c>
      <c r="I499" s="13">
        <v>2.2966542768549E-7</v>
      </c>
      <c r="J499" s="129" t="s">
        <v>913</v>
      </c>
      <c r="K499" s="128">
        <v>0.52674626551651604</v>
      </c>
      <c r="L499" s="13">
        <v>4.9203471292794999E-8</v>
      </c>
      <c r="M499" s="13">
        <v>5.2666968284591899E-6</v>
      </c>
      <c r="N499" s="129" t="s">
        <v>913</v>
      </c>
      <c r="O499" s="128">
        <v>0.43953722334003997</v>
      </c>
      <c r="P499" s="13">
        <v>1.4642453843551501E-4</v>
      </c>
      <c r="Q499" s="13">
        <v>1.88232597436181E-3</v>
      </c>
      <c r="R499" s="129">
        <v>3726934</v>
      </c>
      <c r="S499" s="128">
        <v>0.75816696914700599</v>
      </c>
      <c r="T499" s="13">
        <v>0</v>
      </c>
      <c r="U499" s="13">
        <v>0</v>
      </c>
      <c r="V499" s="129" t="s">
        <v>4647</v>
      </c>
      <c r="W499" s="128">
        <v>0.41946982586690901</v>
      </c>
      <c r="X499" s="13">
        <v>6.2368055095933204E-13</v>
      </c>
      <c r="Y499" s="13">
        <v>5.9938379329925902E-11</v>
      </c>
    </row>
    <row r="500" spans="1:25" x14ac:dyDescent="0.25">
      <c r="A500" s="15">
        <v>5315</v>
      </c>
      <c r="B500" s="130" t="s">
        <v>4097</v>
      </c>
      <c r="C500" s="128">
        <v>0.381829820936959</v>
      </c>
      <c r="D500" s="13">
        <v>1.5411712658098099E-9</v>
      </c>
      <c r="E500" s="13">
        <v>1.23039638384978E-8</v>
      </c>
      <c r="F500" s="129" t="s">
        <v>4096</v>
      </c>
      <c r="G500" s="128">
        <v>0.26723137275110598</v>
      </c>
      <c r="H500" s="13">
        <v>4.8092297617252102E-4</v>
      </c>
      <c r="I500" s="13">
        <v>1.59972384924313E-3</v>
      </c>
      <c r="J500" s="129" t="s">
        <v>4096</v>
      </c>
      <c r="K500" s="128">
        <v>0.36600568062276501</v>
      </c>
      <c r="L500" s="13">
        <v>2.4979852876425999E-4</v>
      </c>
      <c r="M500" s="13">
        <v>9.20204133165522E-4</v>
      </c>
      <c r="N500" s="129" t="s">
        <v>4096</v>
      </c>
      <c r="O500" s="128">
        <v>0.364553990610329</v>
      </c>
      <c r="P500" s="13">
        <v>1.8902679329747801E-3</v>
      </c>
      <c r="Q500" s="13">
        <v>1.12218249944571E-2</v>
      </c>
      <c r="R500" s="129">
        <v>3631964</v>
      </c>
      <c r="S500" s="128">
        <v>0.38566243194192401</v>
      </c>
      <c r="T500" s="13">
        <v>3.24531905991568E-3</v>
      </c>
      <c r="U500" s="13">
        <v>1.88311800929758E-2</v>
      </c>
      <c r="V500" s="129" t="s">
        <v>4621</v>
      </c>
      <c r="W500" s="128">
        <v>0.20645654731225399</v>
      </c>
      <c r="X500" s="13">
        <v>6.4125404799841303E-4</v>
      </c>
      <c r="Y500" s="13">
        <v>4.6678646198397497E-3</v>
      </c>
    </row>
    <row r="501" spans="1:25" x14ac:dyDescent="0.25">
      <c r="A501" s="15">
        <v>1962</v>
      </c>
      <c r="B501" s="130" t="s">
        <v>4095</v>
      </c>
      <c r="C501" s="128">
        <v>0.38057210638966199</v>
      </c>
      <c r="D501" s="13">
        <v>1.76087460714628E-9</v>
      </c>
      <c r="E501" s="13">
        <v>1.38987486602184E-8</v>
      </c>
      <c r="F501" s="129" t="s">
        <v>4094</v>
      </c>
      <c r="G501" s="128">
        <v>0.377171030467777</v>
      </c>
      <c r="H501" s="13">
        <v>5.05181434366776E-7</v>
      </c>
      <c r="I501" s="13">
        <v>5.7871621936924298E-6</v>
      </c>
      <c r="J501" s="129" t="s">
        <v>4094</v>
      </c>
      <c r="K501" s="128">
        <v>0.394987376393856</v>
      </c>
      <c r="L501" s="13">
        <v>7.1359490247285495E-5</v>
      </c>
      <c r="M501" s="13">
        <v>3.2875363629532002E-4</v>
      </c>
      <c r="N501" s="129" t="s">
        <v>4094</v>
      </c>
      <c r="O501" s="128">
        <v>0.37991281019450002</v>
      </c>
      <c r="P501" s="13">
        <v>1.17068743619394E-3</v>
      </c>
      <c r="Q501" s="13">
        <v>8.0143457218521796E-3</v>
      </c>
      <c r="R501" s="129">
        <v>2708720</v>
      </c>
      <c r="S501" s="128">
        <v>0.49027741768213701</v>
      </c>
      <c r="T501" s="13">
        <v>1.3197292851364599E-4</v>
      </c>
      <c r="U501" s="13">
        <v>1.6888320910084401E-3</v>
      </c>
      <c r="V501" s="129" t="s">
        <v>4761</v>
      </c>
      <c r="W501" s="128">
        <v>0.227781415487876</v>
      </c>
      <c r="X501" s="13">
        <v>1.5987159293554001E-4</v>
      </c>
      <c r="Y501" s="13">
        <v>1.4911512374726E-3</v>
      </c>
    </row>
    <row r="502" spans="1:25" x14ac:dyDescent="0.25">
      <c r="A502" s="15">
        <v>10067</v>
      </c>
      <c r="B502" s="130" t="s">
        <v>4093</v>
      </c>
      <c r="C502" s="128">
        <v>0.37942736083413597</v>
      </c>
      <c r="D502" s="13">
        <v>1.9869821033476201E-9</v>
      </c>
      <c r="E502" s="13">
        <v>1.55375040062812E-8</v>
      </c>
      <c r="F502" s="129" t="s">
        <v>4092</v>
      </c>
      <c r="G502" s="128">
        <v>0.23579791952111001</v>
      </c>
      <c r="H502" s="13">
        <v>2.1573520806947299E-3</v>
      </c>
      <c r="I502" s="13">
        <v>5.8189360080742204E-3</v>
      </c>
      <c r="J502" s="129" t="s">
        <v>4092</v>
      </c>
      <c r="K502" s="128">
        <v>0.33894382495266101</v>
      </c>
      <c r="L502" s="13">
        <v>7.3071704383068504E-4</v>
      </c>
      <c r="M502" s="13">
        <v>2.2865558502419901E-3</v>
      </c>
      <c r="N502" s="129" t="s">
        <v>4092</v>
      </c>
      <c r="O502" s="128">
        <v>0.32055667337357502</v>
      </c>
      <c r="P502" s="13">
        <v>6.6371153956414396E-3</v>
      </c>
      <c r="Q502" s="13">
        <v>2.7526520431044199E-2</v>
      </c>
      <c r="R502" s="129">
        <v>2437307</v>
      </c>
      <c r="S502" s="128">
        <v>0.37477313974591703</v>
      </c>
      <c r="T502" s="13">
        <v>4.30088477955434E-3</v>
      </c>
      <c r="U502" s="13">
        <v>2.3271494999282501E-2</v>
      </c>
      <c r="V502" s="129" t="s">
        <v>4848</v>
      </c>
      <c r="W502" s="128">
        <v>0.28905564118083799</v>
      </c>
      <c r="X502" s="13">
        <v>1.35743213294977E-6</v>
      </c>
      <c r="Y502" s="13">
        <v>2.5774756803222102E-5</v>
      </c>
    </row>
    <row r="503" spans="1:25" x14ac:dyDescent="0.25">
      <c r="A503" s="15">
        <v>3312</v>
      </c>
      <c r="B503" s="130" t="s">
        <v>4091</v>
      </c>
      <c r="C503" s="128">
        <v>0.37871461636540898</v>
      </c>
      <c r="D503" s="13">
        <v>2.1416955028229701E-9</v>
      </c>
      <c r="E503" s="13">
        <v>1.6619952635024701E-8</v>
      </c>
      <c r="F503" s="129" t="s">
        <v>4090</v>
      </c>
      <c r="G503" s="128">
        <v>0.210227393511799</v>
      </c>
      <c r="H503" s="13">
        <v>6.3937537169117499E-3</v>
      </c>
      <c r="I503" s="13">
        <v>1.4947657817898599E-2</v>
      </c>
      <c r="J503" s="129" t="s">
        <v>4090</v>
      </c>
      <c r="K503" s="128">
        <v>0.30436040395539699</v>
      </c>
      <c r="L503" s="13">
        <v>2.5360766069413201E-3</v>
      </c>
      <c r="M503" s="13">
        <v>6.6822003071411902E-3</v>
      </c>
      <c r="N503" s="129" t="s">
        <v>4090</v>
      </c>
      <c r="O503" s="128">
        <v>0.30526492287055701</v>
      </c>
      <c r="P503" s="13">
        <v>9.8831034148016E-3</v>
      </c>
      <c r="Q503" s="13">
        <v>3.6535429326393601E-2</v>
      </c>
      <c r="R503" s="129">
        <v>3395416</v>
      </c>
      <c r="S503" s="128">
        <v>0.34035519834067901</v>
      </c>
      <c r="T503" s="13">
        <v>9.8988922026142998E-3</v>
      </c>
      <c r="U503" s="13">
        <v>4.3314408213623E-2</v>
      </c>
      <c r="V503" s="129" t="s">
        <v>4432</v>
      </c>
      <c r="W503" s="128">
        <v>0.23272047543470301</v>
      </c>
      <c r="X503" s="13">
        <v>1.1368082904961001E-4</v>
      </c>
      <c r="Y503" s="13">
        <v>1.12888125962734E-3</v>
      </c>
    </row>
    <row r="504" spans="1:25" x14ac:dyDescent="0.25">
      <c r="A504" s="15">
        <v>8626</v>
      </c>
      <c r="B504" s="130" t="s">
        <v>4089</v>
      </c>
      <c r="C504" s="128">
        <v>0.37632086795169301</v>
      </c>
      <c r="D504" s="13">
        <v>2.7513737117137102E-9</v>
      </c>
      <c r="E504" s="13">
        <v>2.0969592175192298E-8</v>
      </c>
      <c r="F504" s="129" t="s">
        <v>4088</v>
      </c>
      <c r="G504" s="128">
        <v>0.26889380305855198</v>
      </c>
      <c r="H504" s="13">
        <v>4.4188736684853502E-4</v>
      </c>
      <c r="I504" s="13">
        <v>1.4901714506297501E-3</v>
      </c>
      <c r="J504" s="129" t="s">
        <v>4088</v>
      </c>
      <c r="K504" s="128">
        <v>0.28441247633073802</v>
      </c>
      <c r="L504" s="13">
        <v>4.8880911649744297E-3</v>
      </c>
      <c r="M504" s="13">
        <v>1.1765715153050599E-2</v>
      </c>
      <c r="N504" s="129" t="s">
        <v>4088</v>
      </c>
      <c r="O504" s="128">
        <v>0.47917505030181101</v>
      </c>
      <c r="P504" s="13">
        <v>2.9740403912367301E-5</v>
      </c>
      <c r="Q504" s="13">
        <v>6.1634734047478698E-4</v>
      </c>
      <c r="R504" s="129">
        <v>2657665</v>
      </c>
      <c r="S504" s="128">
        <v>0.34754990925589802</v>
      </c>
      <c r="T504" s="13">
        <v>8.3733837076770904E-3</v>
      </c>
      <c r="U504" s="13">
        <v>3.8472185591760903E-2</v>
      </c>
      <c r="V504" s="129" t="s">
        <v>4425</v>
      </c>
      <c r="W504" s="128">
        <v>0.15242137363998101</v>
      </c>
      <c r="X504" s="13">
        <v>1.21558445346319E-2</v>
      </c>
      <c r="Y504" s="13">
        <v>4.7462937346712003E-2</v>
      </c>
    </row>
    <row r="505" spans="1:25" x14ac:dyDescent="0.25">
      <c r="A505" s="15">
        <v>2739</v>
      </c>
      <c r="B505" s="130" t="s">
        <v>3883</v>
      </c>
      <c r="C505" s="128">
        <v>0.37495065404189298</v>
      </c>
      <c r="D505" s="13">
        <v>3.17268780575284E-9</v>
      </c>
      <c r="E505" s="13">
        <v>2.3931681276075999E-8</v>
      </c>
      <c r="F505" s="129" t="s">
        <v>3884</v>
      </c>
      <c r="G505" s="128">
        <v>0.26144255228424901</v>
      </c>
      <c r="H505" s="13">
        <v>6.4308396050860703E-4</v>
      </c>
      <c r="I505" s="13">
        <v>2.0513298535067E-3</v>
      </c>
      <c r="J505" s="129" t="s">
        <v>3884</v>
      </c>
      <c r="K505" s="128">
        <v>0.29100042078687099</v>
      </c>
      <c r="L505" s="13">
        <v>3.9547740603756501E-3</v>
      </c>
      <c r="M505" s="13">
        <v>9.8175447541876092E-3</v>
      </c>
      <c r="N505" s="129" t="s">
        <v>3884</v>
      </c>
      <c r="O505" s="128">
        <v>0.50516431924882599</v>
      </c>
      <c r="P505" s="13">
        <v>9.4424832099808008E-6</v>
      </c>
      <c r="Q505" s="13">
        <v>2.8743535314417802E-4</v>
      </c>
      <c r="R505" s="129">
        <v>2952679</v>
      </c>
      <c r="S505" s="128">
        <v>0.60292973813844997</v>
      </c>
      <c r="T505" s="13">
        <v>1.2236890411292199E-6</v>
      </c>
      <c r="U505" s="13">
        <v>5.1747080458687297E-5</v>
      </c>
      <c r="V505" s="129" t="s">
        <v>4712</v>
      </c>
      <c r="W505" s="128">
        <v>0.29101077322042701</v>
      </c>
      <c r="X505" s="13">
        <v>1.14273687942633E-6</v>
      </c>
      <c r="Y505" s="13">
        <v>2.2182122944502501E-5</v>
      </c>
    </row>
    <row r="506" spans="1:25" x14ac:dyDescent="0.25">
      <c r="A506" s="15">
        <v>4486</v>
      </c>
      <c r="B506" s="130" t="s">
        <v>3677</v>
      </c>
      <c r="C506" s="128">
        <v>0.37397895224126099</v>
      </c>
      <c r="D506" s="13">
        <v>3.50860518505415E-9</v>
      </c>
      <c r="E506" s="13">
        <v>2.6298891907804899E-8</v>
      </c>
      <c r="F506" s="129" t="s">
        <v>3678</v>
      </c>
      <c r="G506" s="128">
        <v>0.410049786431817</v>
      </c>
      <c r="H506" s="13">
        <v>3.7305616382001397E-8</v>
      </c>
      <c r="I506" s="13">
        <v>6.2165028756449504E-7</v>
      </c>
      <c r="J506" s="129" t="s">
        <v>3678</v>
      </c>
      <c r="K506" s="128">
        <v>0.236745213549337</v>
      </c>
      <c r="L506" s="13">
        <v>1.97579688526489E-2</v>
      </c>
      <c r="M506" s="13">
        <v>3.9494760889807301E-2</v>
      </c>
      <c r="N506" s="129" t="s">
        <v>3678</v>
      </c>
      <c r="O506" s="128">
        <v>0.36415157612340698</v>
      </c>
      <c r="P506" s="13">
        <v>1.9135877851503701E-3</v>
      </c>
      <c r="Q506" s="13">
        <v>1.1314432446089401E-2</v>
      </c>
      <c r="R506" s="129">
        <v>2674919</v>
      </c>
      <c r="S506" s="128">
        <v>0.46623023074928699</v>
      </c>
      <c r="T506" s="13">
        <v>3.0041377113243999E-4</v>
      </c>
      <c r="U506" s="13">
        <v>3.0871191376162202E-3</v>
      </c>
      <c r="V506" s="129" t="s">
        <v>4653</v>
      </c>
      <c r="W506" s="128">
        <v>0.251194042772166</v>
      </c>
      <c r="X506" s="13">
        <v>2.9728954921096099E-5</v>
      </c>
      <c r="Y506" s="13">
        <v>3.6583195509738399E-4</v>
      </c>
    </row>
    <row r="507" spans="1:25" x14ac:dyDescent="0.25">
      <c r="A507" s="15">
        <v>9521</v>
      </c>
      <c r="B507" s="130" t="s">
        <v>3795</v>
      </c>
      <c r="C507" s="128">
        <v>0.36830163659845599</v>
      </c>
      <c r="D507" s="13">
        <v>6.2752556682730802E-9</v>
      </c>
      <c r="E507" s="13">
        <v>4.4926805364461803E-8</v>
      </c>
      <c r="F507" s="129" t="s">
        <v>3796</v>
      </c>
      <c r="G507" s="128">
        <v>0.34356824876603898</v>
      </c>
      <c r="H507" s="13">
        <v>5.4758274540849803E-6</v>
      </c>
      <c r="I507" s="13">
        <v>4.0391791211702499E-5</v>
      </c>
      <c r="J507" s="129" t="s">
        <v>3796</v>
      </c>
      <c r="K507" s="128">
        <v>0.51190037870818395</v>
      </c>
      <c r="L507" s="13">
        <v>1.30502533075535E-7</v>
      </c>
      <c r="M507" s="13">
        <v>1.02784662602828E-5</v>
      </c>
      <c r="N507" s="129" t="s">
        <v>3796</v>
      </c>
      <c r="O507" s="128">
        <v>0.407079200879504</v>
      </c>
      <c r="P507" s="13">
        <v>4.2648857193112799E-4</v>
      </c>
      <c r="Q507" s="13">
        <v>3.9737811218487499E-3</v>
      </c>
      <c r="R507" s="129">
        <v>2940920</v>
      </c>
      <c r="S507" s="128">
        <v>0.534029038112523</v>
      </c>
      <c r="T507" s="13">
        <v>2.53804352673321E-5</v>
      </c>
      <c r="U507" s="13">
        <v>4.9563521096803397E-4</v>
      </c>
      <c r="V507" s="129" t="s">
        <v>4402</v>
      </c>
      <c r="W507" s="128">
        <v>0.223370810903745</v>
      </c>
      <c r="X507" s="13">
        <v>2.15439972281643E-4</v>
      </c>
      <c r="Y507" s="13">
        <v>1.9056279874601499E-3</v>
      </c>
    </row>
    <row r="508" spans="1:25" x14ac:dyDescent="0.25">
      <c r="A508" s="15">
        <v>7525</v>
      </c>
      <c r="B508" s="130" t="s">
        <v>4087</v>
      </c>
      <c r="C508" s="128">
        <v>0.35908380067044499</v>
      </c>
      <c r="D508" s="13">
        <v>1.57504616821864E-8</v>
      </c>
      <c r="E508" s="13">
        <v>1.05395302493001E-7</v>
      </c>
      <c r="F508" s="129" t="s">
        <v>4086</v>
      </c>
      <c r="G508" s="128">
        <v>0.29700875209114003</v>
      </c>
      <c r="H508" s="13">
        <v>9.7112392368236495E-5</v>
      </c>
      <c r="I508" s="13">
        <v>4.1234581006190102E-4</v>
      </c>
      <c r="J508" s="129" t="s">
        <v>4086</v>
      </c>
      <c r="K508" s="128">
        <v>0.34344098464127898</v>
      </c>
      <c r="L508" s="13">
        <v>6.1515676335096301E-4</v>
      </c>
      <c r="M508" s="13">
        <v>1.9675617399664801E-3</v>
      </c>
      <c r="N508" s="129" t="s">
        <v>4086</v>
      </c>
      <c r="O508" s="128">
        <v>0.28863179074446699</v>
      </c>
      <c r="P508" s="13">
        <v>1.4917779426503E-2</v>
      </c>
      <c r="Q508" s="13">
        <v>4.8986568580915803E-2</v>
      </c>
      <c r="R508" s="129">
        <v>3795942</v>
      </c>
      <c r="S508" s="128">
        <v>0.54796473943479396</v>
      </c>
      <c r="T508" s="13">
        <v>1.43633883907458E-5</v>
      </c>
      <c r="U508" s="13">
        <v>3.3283047422130301E-4</v>
      </c>
      <c r="V508" s="129" t="s">
        <v>4483</v>
      </c>
      <c r="W508" s="128">
        <v>0.21532733903743501</v>
      </c>
      <c r="X508" s="13">
        <v>3.6570873966185798E-4</v>
      </c>
      <c r="Y508" s="13">
        <v>2.96984313468274E-3</v>
      </c>
    </row>
    <row r="509" spans="1:25" x14ac:dyDescent="0.25">
      <c r="A509" s="15">
        <v>1981</v>
      </c>
      <c r="B509" s="130" t="s">
        <v>4085</v>
      </c>
      <c r="C509" s="128">
        <v>0.356744042080472</v>
      </c>
      <c r="D509" s="13">
        <v>1.98033799766463E-8</v>
      </c>
      <c r="E509" s="13">
        <v>1.3019833779859999E-7</v>
      </c>
      <c r="F509" s="129" t="s">
        <v>4084</v>
      </c>
      <c r="G509" s="128">
        <v>0.25659289835040999</v>
      </c>
      <c r="H509" s="13">
        <v>8.1624631676697795E-4</v>
      </c>
      <c r="I509" s="13">
        <v>2.5206089225027202E-3</v>
      </c>
      <c r="J509" s="129" t="s">
        <v>4084</v>
      </c>
      <c r="K509" s="128">
        <v>0.25374763307384801</v>
      </c>
      <c r="L509" s="13">
        <v>1.23323522935576E-2</v>
      </c>
      <c r="M509" s="13">
        <v>2.6250073386836902E-2</v>
      </c>
      <c r="N509" s="129" t="s">
        <v>4084</v>
      </c>
      <c r="O509" s="128">
        <v>0.47548625083836299</v>
      </c>
      <c r="P509" s="13">
        <v>3.4764450238925903E-5</v>
      </c>
      <c r="Q509" s="13">
        <v>6.8648914875076299E-4</v>
      </c>
      <c r="R509" s="129">
        <v>2655688</v>
      </c>
      <c r="S509" s="128">
        <v>0.35506870624837999</v>
      </c>
      <c r="T509" s="13">
        <v>7.0028636504298001E-3</v>
      </c>
      <c r="U509" s="13">
        <v>3.3648091992283101E-2</v>
      </c>
      <c r="V509" s="129" t="s">
        <v>4760</v>
      </c>
      <c r="W509" s="128">
        <v>0.297938285591686</v>
      </c>
      <c r="X509" s="13">
        <v>6.1444943620702096E-7</v>
      </c>
      <c r="Y509" s="13">
        <v>1.3024831418380201E-5</v>
      </c>
    </row>
    <row r="510" spans="1:25" x14ac:dyDescent="0.25">
      <c r="A510" s="15">
        <v>1947</v>
      </c>
      <c r="B510" s="130" t="s">
        <v>442</v>
      </c>
      <c r="C510" s="128">
        <v>0.356481331894758</v>
      </c>
      <c r="D510" s="13">
        <v>2.0316791708925002E-8</v>
      </c>
      <c r="E510" s="13">
        <v>1.3326714634965901E-7</v>
      </c>
      <c r="F510" s="129" t="s">
        <v>443</v>
      </c>
      <c r="G510" s="128">
        <v>0.18360236300361099</v>
      </c>
      <c r="H510" s="13">
        <v>1.75455800655561E-2</v>
      </c>
      <c r="I510" s="13">
        <v>3.60415164402298E-2</v>
      </c>
      <c r="J510" s="129" t="s">
        <v>443</v>
      </c>
      <c r="K510" s="128">
        <v>0.273130128339996</v>
      </c>
      <c r="L510" s="13">
        <v>6.9504287036560603E-3</v>
      </c>
      <c r="M510" s="13">
        <v>1.5992378292452199E-2</v>
      </c>
      <c r="N510" s="129" t="s">
        <v>443</v>
      </c>
      <c r="O510" s="128">
        <v>0.364922870556673</v>
      </c>
      <c r="P510" s="13">
        <v>1.86911691077473E-3</v>
      </c>
      <c r="Q510" s="13">
        <v>1.1131689886317899E-2</v>
      </c>
      <c r="R510" s="129">
        <v>3980170</v>
      </c>
      <c r="S510" s="128">
        <v>0.43758102151931599</v>
      </c>
      <c r="T510" s="13">
        <v>7.4586587854252396E-4</v>
      </c>
      <c r="U510" s="13">
        <v>6.1894583069265199E-3</v>
      </c>
      <c r="V510" s="129" t="s">
        <v>444</v>
      </c>
      <c r="W510" s="128">
        <v>0.21403026168346101</v>
      </c>
      <c r="X510" s="13">
        <v>3.9757527371904E-4</v>
      </c>
      <c r="Y510" s="13">
        <v>3.17108791385375E-3</v>
      </c>
    </row>
    <row r="511" spans="1:25" x14ac:dyDescent="0.25">
      <c r="A511" s="15">
        <v>5355</v>
      </c>
      <c r="B511" s="130" t="s">
        <v>4083</v>
      </c>
      <c r="C511" s="128">
        <v>0.35605864953578398</v>
      </c>
      <c r="D511" s="13">
        <v>2.1169885898302101E-8</v>
      </c>
      <c r="E511" s="13">
        <v>1.38449793951061E-7</v>
      </c>
      <c r="F511" s="129" t="s">
        <v>4082</v>
      </c>
      <c r="G511" s="128">
        <v>0.31051628392562403</v>
      </c>
      <c r="H511" s="13">
        <v>4.42606443620328E-5</v>
      </c>
      <c r="I511" s="13">
        <v>2.16988205585622E-4</v>
      </c>
      <c r="J511" s="129" t="s">
        <v>4082</v>
      </c>
      <c r="K511" s="128">
        <v>0.26487218598779699</v>
      </c>
      <c r="L511" s="13">
        <v>8.9164024203277903E-3</v>
      </c>
      <c r="M511" s="13">
        <v>1.98890937972192E-2</v>
      </c>
      <c r="N511" s="129" t="s">
        <v>4082</v>
      </c>
      <c r="O511" s="128">
        <v>0.34963112005365499</v>
      </c>
      <c r="P511" s="13">
        <v>2.9495403748871899E-3</v>
      </c>
      <c r="Q511" s="13">
        <v>1.54140906448193E-2</v>
      </c>
      <c r="R511" s="129">
        <v>3977067</v>
      </c>
      <c r="S511" s="128">
        <v>0.41068187710656001</v>
      </c>
      <c r="T511" s="13">
        <v>1.64179829044969E-3</v>
      </c>
      <c r="U511" s="13">
        <v>1.1331299825358101E-2</v>
      </c>
      <c r="V511" s="129" t="s">
        <v>4620</v>
      </c>
      <c r="W511" s="128">
        <v>0.23498709400611101</v>
      </c>
      <c r="X511" s="13">
        <v>9.6974667178382497E-5</v>
      </c>
      <c r="Y511" s="13">
        <v>9.8579374519750895E-4</v>
      </c>
    </row>
    <row r="512" spans="1:25" x14ac:dyDescent="0.25">
      <c r="A512" s="15">
        <v>5230</v>
      </c>
      <c r="B512" s="130" t="s">
        <v>4081</v>
      </c>
      <c r="C512" s="128">
        <v>0.35025223228121</v>
      </c>
      <c r="D512" s="13">
        <v>3.7023697988308501E-8</v>
      </c>
      <c r="E512" s="13">
        <v>2.3234749014275E-7</v>
      </c>
      <c r="F512" s="129" t="s">
        <v>4080</v>
      </c>
      <c r="G512" s="128">
        <v>0.33774018796338601</v>
      </c>
      <c r="H512" s="13">
        <v>8.0573319987211894E-6</v>
      </c>
      <c r="I512" s="13">
        <v>5.5288388166475799E-5</v>
      </c>
      <c r="J512" s="129" t="s">
        <v>4080</v>
      </c>
      <c r="K512" s="128">
        <v>0.42822953923837598</v>
      </c>
      <c r="L512" s="13">
        <v>1.4729496639527799E-5</v>
      </c>
      <c r="M512" s="13">
        <v>1.05692767946804E-4</v>
      </c>
      <c r="N512" s="129" t="s">
        <v>4080</v>
      </c>
      <c r="O512" s="128">
        <v>0.395741113346747</v>
      </c>
      <c r="P512" s="13">
        <v>6.9803238592295604E-4</v>
      </c>
      <c r="Q512" s="13">
        <v>5.5402438924492398E-3</v>
      </c>
      <c r="R512" s="129">
        <v>3982462</v>
      </c>
      <c r="S512" s="128">
        <v>0.40426497277676998</v>
      </c>
      <c r="T512" s="13">
        <v>1.9645103668422701E-3</v>
      </c>
      <c r="U512" s="13">
        <v>1.30135897103293E-2</v>
      </c>
      <c r="V512" s="129" t="s">
        <v>4622</v>
      </c>
      <c r="W512" s="128">
        <v>0.18347812541629199</v>
      </c>
      <c r="X512" s="13">
        <v>2.4732058405948598E-3</v>
      </c>
      <c r="Y512" s="13">
        <v>1.3780106524246299E-2</v>
      </c>
    </row>
    <row r="513" spans="1:25" x14ac:dyDescent="0.25">
      <c r="A513" s="15">
        <v>51373</v>
      </c>
      <c r="B513" s="130" t="s">
        <v>982</v>
      </c>
      <c r="C513" s="128">
        <v>0.349728903768873</v>
      </c>
      <c r="D513" s="13">
        <v>3.8915282159918999E-8</v>
      </c>
      <c r="E513" s="13">
        <v>2.4309714848171503E-7</v>
      </c>
      <c r="F513" s="129" t="s">
        <v>983</v>
      </c>
      <c r="G513" s="128">
        <v>0.263784992698603</v>
      </c>
      <c r="H513" s="13">
        <v>5.7219570070143899E-4</v>
      </c>
      <c r="I513" s="13">
        <v>1.85403335301507E-3</v>
      </c>
      <c r="J513" s="129" t="s">
        <v>983</v>
      </c>
      <c r="K513" s="128">
        <v>0.42055017883441997</v>
      </c>
      <c r="L513" s="13">
        <v>2.1505106160784199E-5</v>
      </c>
      <c r="M513" s="13">
        <v>1.36545110767096E-4</v>
      </c>
      <c r="N513" s="129" t="s">
        <v>983</v>
      </c>
      <c r="O513" s="128">
        <v>0.29248826291079799</v>
      </c>
      <c r="P513" s="13">
        <v>1.3585972231351001E-2</v>
      </c>
      <c r="Q513" s="13">
        <v>4.5785708323033497E-2</v>
      </c>
      <c r="R513" s="129">
        <v>3003143</v>
      </c>
      <c r="S513" s="128">
        <v>0.52735286492092304</v>
      </c>
      <c r="T513" s="13">
        <v>3.3080346854842999E-5</v>
      </c>
      <c r="U513" s="13">
        <v>6.0575164739179704E-4</v>
      </c>
      <c r="V513" s="129" t="s">
        <v>984</v>
      </c>
      <c r="W513" s="128">
        <v>0.28625658903103701</v>
      </c>
      <c r="X513" s="13">
        <v>1.7329814519079199E-6</v>
      </c>
      <c r="Y513" s="13">
        <v>3.1937828757808802E-5</v>
      </c>
    </row>
    <row r="514" spans="1:25" x14ac:dyDescent="0.25">
      <c r="A514" s="15">
        <v>79017</v>
      </c>
      <c r="B514" s="130" t="s">
        <v>4079</v>
      </c>
      <c r="C514" s="128">
        <v>0.34690860422900199</v>
      </c>
      <c r="D514" s="13">
        <v>5.0823747190481498E-8</v>
      </c>
      <c r="E514" s="13">
        <v>3.1082768160822502E-7</v>
      </c>
      <c r="F514" s="129" t="s">
        <v>4078</v>
      </c>
      <c r="G514" s="128">
        <v>0.23904634485273199</v>
      </c>
      <c r="H514" s="13">
        <v>1.86335008336208E-3</v>
      </c>
      <c r="I514" s="13">
        <v>5.1309023836182801E-3</v>
      </c>
      <c r="J514" s="129" t="s">
        <v>4078</v>
      </c>
      <c r="K514" s="128">
        <v>0.240690090469177</v>
      </c>
      <c r="L514" s="13">
        <v>1.7757145696137799E-2</v>
      </c>
      <c r="M514" s="13">
        <v>3.6060962577337902E-2</v>
      </c>
      <c r="N514" s="129" t="s">
        <v>4078</v>
      </c>
      <c r="O514" s="128">
        <v>0.50549966465459395</v>
      </c>
      <c r="P514" s="13">
        <v>9.2985453222143102E-6</v>
      </c>
      <c r="Q514" s="13">
        <v>2.84319306074323E-4</v>
      </c>
      <c r="R514" s="129">
        <v>3044129</v>
      </c>
      <c r="S514" s="128">
        <v>0.680127041742287</v>
      </c>
      <c r="T514" s="13">
        <v>1.8245439941988901E-8</v>
      </c>
      <c r="U514" s="13">
        <v>1.8385147882116099E-6</v>
      </c>
      <c r="V514" s="129" t="s">
        <v>4478</v>
      </c>
      <c r="W514" s="128">
        <v>0.32143222946107702</v>
      </c>
      <c r="X514" s="13">
        <v>6.6205765559411302E-8</v>
      </c>
      <c r="Y514" s="13">
        <v>1.83235568460809E-6</v>
      </c>
    </row>
    <row r="515" spans="1:25" x14ac:dyDescent="0.25">
      <c r="A515" s="15">
        <v>5531</v>
      </c>
      <c r="B515" s="130" t="s">
        <v>4077</v>
      </c>
      <c r="C515" s="128">
        <v>0.345736374940466</v>
      </c>
      <c r="D515" s="13">
        <v>5.6744515901478601E-8</v>
      </c>
      <c r="E515" s="13">
        <v>3.4394591702438398E-7</v>
      </c>
      <c r="F515" s="129" t="s">
        <v>4076</v>
      </c>
      <c r="G515" s="128">
        <v>0.18498342277374</v>
      </c>
      <c r="H515" s="13">
        <v>1.6699866637711999E-2</v>
      </c>
      <c r="I515" s="13">
        <v>3.4542913983862999E-2</v>
      </c>
      <c r="J515" s="129" t="s">
        <v>4076</v>
      </c>
      <c r="K515" s="128">
        <v>0.261900378708184</v>
      </c>
      <c r="L515" s="13">
        <v>9.7355837299604592E-3</v>
      </c>
      <c r="M515" s="13">
        <v>2.1448185161097401E-2</v>
      </c>
      <c r="N515" s="129" t="s">
        <v>4076</v>
      </c>
      <c r="O515" s="128">
        <v>0.28906773977196498</v>
      </c>
      <c r="P515" s="13">
        <v>1.4761768660244401E-2</v>
      </c>
      <c r="Q515" s="13">
        <v>4.86611837407189E-2</v>
      </c>
      <c r="R515" s="129">
        <v>3655961</v>
      </c>
      <c r="S515" s="128">
        <v>0.44354420534093902</v>
      </c>
      <c r="T515" s="13">
        <v>6.2098718406833201E-4</v>
      </c>
      <c r="U515" s="13">
        <v>5.4023127794084903E-3</v>
      </c>
      <c r="V515" s="129" t="s">
        <v>4584</v>
      </c>
      <c r="W515" s="128">
        <v>0.31494536651433902</v>
      </c>
      <c r="X515" s="13">
        <v>1.2487931453392401E-7</v>
      </c>
      <c r="Y515" s="13">
        <v>3.2281096735543101E-6</v>
      </c>
    </row>
    <row r="516" spans="1:25" x14ac:dyDescent="0.25">
      <c r="A516" s="15">
        <v>92675</v>
      </c>
      <c r="B516" s="130" t="s">
        <v>3747</v>
      </c>
      <c r="C516" s="128">
        <v>0.34514059864040098</v>
      </c>
      <c r="D516" s="13">
        <v>6.0002848463124094E-8</v>
      </c>
      <c r="E516" s="13">
        <v>3.6223566218822002E-7</v>
      </c>
      <c r="F516" s="129" t="s">
        <v>3748</v>
      </c>
      <c r="G516" s="128">
        <v>0.26344359266214401</v>
      </c>
      <c r="H516" s="13">
        <v>5.8205762995794895E-4</v>
      </c>
      <c r="I516" s="13">
        <v>1.88041912538792E-3</v>
      </c>
      <c r="J516" s="129" t="s">
        <v>3748</v>
      </c>
      <c r="K516" s="128">
        <v>0.37056858826004602</v>
      </c>
      <c r="L516" s="13">
        <v>2.0657218335336499E-4</v>
      </c>
      <c r="M516" s="13">
        <v>7.8667687794584898E-4</v>
      </c>
      <c r="N516" s="129" t="s">
        <v>3748</v>
      </c>
      <c r="O516" s="128">
        <v>0.48517773306505702</v>
      </c>
      <c r="P516" s="13">
        <v>2.2988100243359899E-5</v>
      </c>
      <c r="Q516" s="13">
        <v>5.2405205854779498E-4</v>
      </c>
      <c r="R516" s="129">
        <v>3878533</v>
      </c>
      <c r="S516" s="128">
        <v>0.656663209748509</v>
      </c>
      <c r="T516" s="13">
        <v>7.8832031558904295E-8</v>
      </c>
      <c r="U516" s="13">
        <v>5.9621654970227199E-6</v>
      </c>
      <c r="V516" s="129" t="s">
        <v>4408</v>
      </c>
      <c r="W516" s="128">
        <v>0.20678162850169099</v>
      </c>
      <c r="X516" s="13">
        <v>6.2844526790574895E-4</v>
      </c>
      <c r="Y516" s="13">
        <v>4.5927665601789404E-3</v>
      </c>
    </row>
    <row r="517" spans="1:25" x14ac:dyDescent="0.25">
      <c r="A517" s="15">
        <v>10682</v>
      </c>
      <c r="B517" s="130" t="s">
        <v>4075</v>
      </c>
      <c r="C517" s="128">
        <v>0.344467414106291</v>
      </c>
      <c r="D517" s="13">
        <v>6.3901281328860698E-8</v>
      </c>
      <c r="E517" s="13">
        <v>3.8348931125086299E-7</v>
      </c>
      <c r="F517" s="129" t="s">
        <v>4074</v>
      </c>
      <c r="G517" s="128">
        <v>0.32278041522001</v>
      </c>
      <c r="H517" s="13">
        <v>2.0965592133374698E-5</v>
      </c>
      <c r="I517" s="13">
        <v>1.1827084239770401E-4</v>
      </c>
      <c r="J517" s="129" t="s">
        <v>4074</v>
      </c>
      <c r="K517" s="128">
        <v>0.25877077635177798</v>
      </c>
      <c r="L517" s="13">
        <v>1.06691821920779E-2</v>
      </c>
      <c r="M517" s="13">
        <v>2.31960865483762E-2</v>
      </c>
      <c r="N517" s="129" t="s">
        <v>4074</v>
      </c>
      <c r="O517" s="128">
        <v>0.40271629778672002</v>
      </c>
      <c r="P517" s="13">
        <v>5.5150999897284503E-4</v>
      </c>
      <c r="Q517" s="13">
        <v>4.6854371217084304E-3</v>
      </c>
      <c r="R517" s="129">
        <v>3976670</v>
      </c>
      <c r="S517" s="128">
        <v>0.59320715582058603</v>
      </c>
      <c r="T517" s="13">
        <v>1.9393453765150698E-6</v>
      </c>
      <c r="U517" s="13">
        <v>7.4022546254257204E-5</v>
      </c>
      <c r="V517" s="129" t="s">
        <v>4819</v>
      </c>
      <c r="W517" s="128">
        <v>0.37910495897982099</v>
      </c>
      <c r="X517" s="13">
        <v>1.1751096724967199E-10</v>
      </c>
      <c r="Y517" s="13">
        <v>6.8815301008079197E-9</v>
      </c>
    </row>
    <row r="518" spans="1:25" x14ac:dyDescent="0.25">
      <c r="A518" s="15">
        <v>2189</v>
      </c>
      <c r="B518" s="130" t="s">
        <v>3449</v>
      </c>
      <c r="C518" s="128">
        <v>0.34333596243888398</v>
      </c>
      <c r="D518" s="13">
        <v>7.1008817577070506E-8</v>
      </c>
      <c r="E518" s="13">
        <v>4.2269478013117402E-7</v>
      </c>
      <c r="F518" s="129" t="s">
        <v>3450</v>
      </c>
      <c r="G518" s="128">
        <v>0.435609335042482</v>
      </c>
      <c r="H518" s="13">
        <v>4.0159907478409897E-9</v>
      </c>
      <c r="I518" s="13">
        <v>9.6936567262886503E-8</v>
      </c>
      <c r="J518" s="129" t="s">
        <v>3450</v>
      </c>
      <c r="K518" s="128">
        <v>0.34943719755943597</v>
      </c>
      <c r="L518" s="13">
        <v>4.8712958724179099E-4</v>
      </c>
      <c r="M518" s="13">
        <v>1.61601932119427E-3</v>
      </c>
      <c r="N518" s="129" t="s">
        <v>3450</v>
      </c>
      <c r="O518" s="128">
        <v>0.40358819584171701</v>
      </c>
      <c r="P518" s="13">
        <v>5.3532282118610097E-4</v>
      </c>
      <c r="Q518" s="13">
        <v>4.6070546653839096E-3</v>
      </c>
      <c r="R518" s="129">
        <v>3204463</v>
      </c>
      <c r="S518" s="128">
        <v>0.57162302307492896</v>
      </c>
      <c r="T518" s="13">
        <v>5.1913721874072204E-6</v>
      </c>
      <c r="U518" s="13">
        <v>1.56402706305279E-4</v>
      </c>
      <c r="V518" s="129" t="s">
        <v>4752</v>
      </c>
      <c r="W518" s="128">
        <v>0.38823247528086302</v>
      </c>
      <c r="X518" s="13">
        <v>3.82168055202182E-11</v>
      </c>
      <c r="Y518" s="13">
        <v>2.47382751435627E-9</v>
      </c>
    </row>
    <row r="519" spans="1:25" x14ac:dyDescent="0.25">
      <c r="A519" s="15">
        <v>9111</v>
      </c>
      <c r="B519" s="130" t="s">
        <v>1637</v>
      </c>
      <c r="C519" s="128">
        <v>0.34317320536679202</v>
      </c>
      <c r="D519" s="13">
        <v>7.2091817654020402E-8</v>
      </c>
      <c r="E519" s="13">
        <v>4.2851664360897098E-7</v>
      </c>
      <c r="F519" s="129" t="s">
        <v>1638</v>
      </c>
      <c r="G519" s="128">
        <v>0.30722068914010597</v>
      </c>
      <c r="H519" s="13">
        <v>5.38049674841175E-5</v>
      </c>
      <c r="I519" s="13">
        <v>2.5430005018927402E-4</v>
      </c>
      <c r="J519" s="129" t="s">
        <v>1638</v>
      </c>
      <c r="K519" s="128">
        <v>0.40131232905533298</v>
      </c>
      <c r="L519" s="13">
        <v>5.3485418449269003E-5</v>
      </c>
      <c r="M519" s="13">
        <v>2.6357275029708201E-4</v>
      </c>
      <c r="N519" s="129" t="s">
        <v>1638</v>
      </c>
      <c r="O519" s="128">
        <v>0.36727028839704901</v>
      </c>
      <c r="P519" s="13">
        <v>1.73944846650567E-3</v>
      </c>
      <c r="Q519" s="13">
        <v>1.0621507198600199E-2</v>
      </c>
      <c r="R519" s="129">
        <v>2580955</v>
      </c>
      <c r="S519" s="128">
        <v>0.35869847031371499</v>
      </c>
      <c r="T519" s="13">
        <v>6.4148107242382596E-3</v>
      </c>
      <c r="U519" s="13">
        <v>3.13522096206258E-2</v>
      </c>
      <c r="V519" s="129" t="s">
        <v>1639</v>
      </c>
      <c r="W519" s="128">
        <v>0.162717820593023</v>
      </c>
      <c r="X519" s="13">
        <v>7.3798156770077204E-3</v>
      </c>
      <c r="Y519" s="13">
        <v>3.2359639630602101E-2</v>
      </c>
    </row>
    <row r="520" spans="1:25" x14ac:dyDescent="0.25">
      <c r="A520" s="15">
        <v>7518</v>
      </c>
      <c r="B520" s="130" t="s">
        <v>4073</v>
      </c>
      <c r="C520" s="128">
        <v>0.34219365328460299</v>
      </c>
      <c r="D520" s="13">
        <v>7.8953339891775495E-8</v>
      </c>
      <c r="E520" s="13">
        <v>4.66680550419467E-7</v>
      </c>
      <c r="F520" s="129" t="s">
        <v>4072</v>
      </c>
      <c r="G520" s="128">
        <v>0.39611551173619203</v>
      </c>
      <c r="H520" s="13">
        <v>1.16524612685679E-7</v>
      </c>
      <c r="I520" s="13">
        <v>1.68124857839106E-6</v>
      </c>
      <c r="J520" s="129" t="s">
        <v>4072</v>
      </c>
      <c r="K520" s="128">
        <v>0.48807332211234999</v>
      </c>
      <c r="L520" s="13">
        <v>5.6602963099127596E-7</v>
      </c>
      <c r="M520" s="13">
        <v>2.5050337514274401E-5</v>
      </c>
      <c r="N520" s="129" t="s">
        <v>4072</v>
      </c>
      <c r="O520" s="128">
        <v>0.419269108575336</v>
      </c>
      <c r="P520" s="13">
        <v>2.7334795498949797E-4</v>
      </c>
      <c r="Q520" s="13">
        <v>2.9389880497886099E-3</v>
      </c>
      <c r="R520" s="129">
        <v>2818454</v>
      </c>
      <c r="S520" s="128">
        <v>0.406209489240342</v>
      </c>
      <c r="T520" s="13">
        <v>1.8611806011869601E-3</v>
      </c>
      <c r="U520" s="13">
        <v>1.25267399699736E-2</v>
      </c>
      <c r="V520" s="129" t="s">
        <v>4484</v>
      </c>
      <c r="W520" s="128">
        <v>0.20137475104400901</v>
      </c>
      <c r="X520" s="13">
        <v>8.7557359434285698E-4</v>
      </c>
      <c r="Y520" s="13">
        <v>5.9803184457732101E-3</v>
      </c>
    </row>
    <row r="521" spans="1:25" x14ac:dyDescent="0.25">
      <c r="A521" s="15">
        <v>6624</v>
      </c>
      <c r="B521" s="130" t="s">
        <v>1317</v>
      </c>
      <c r="C521" s="128">
        <v>0.33776904679050201</v>
      </c>
      <c r="D521" s="13">
        <v>1.1858664877894501E-7</v>
      </c>
      <c r="E521" s="13">
        <v>6.8067021204515696E-7</v>
      </c>
      <c r="F521" s="129" t="s">
        <v>1318</v>
      </c>
      <c r="G521" s="128">
        <v>0.26411093311077</v>
      </c>
      <c r="H521" s="13">
        <v>5.6292442315630299E-4</v>
      </c>
      <c r="I521" s="13">
        <v>1.82745575789523E-3</v>
      </c>
      <c r="J521" s="129" t="s">
        <v>1318</v>
      </c>
      <c r="K521" s="128">
        <v>0.444482432148117</v>
      </c>
      <c r="L521" s="13">
        <v>6.4250926259624602E-6</v>
      </c>
      <c r="M521" s="13">
        <v>6.6705857905678104E-5</v>
      </c>
      <c r="N521" s="129" t="s">
        <v>1318</v>
      </c>
      <c r="O521" s="128">
        <v>0.56663313212609001</v>
      </c>
      <c r="P521" s="13">
        <v>4.3879614338081E-7</v>
      </c>
      <c r="Q521" s="13">
        <v>3.2856863042861601E-5</v>
      </c>
      <c r="R521" s="129">
        <v>2988726</v>
      </c>
      <c r="S521" s="128">
        <v>0.52158413274565696</v>
      </c>
      <c r="T521" s="13">
        <v>4.1425711902071301E-5</v>
      </c>
      <c r="U521" s="13">
        <v>7.1970542234593596E-4</v>
      </c>
      <c r="V521" s="129" t="s">
        <v>1319</v>
      </c>
      <c r="W521" s="128">
        <v>0.21455732319815499</v>
      </c>
      <c r="X521" s="13">
        <v>3.84327386445458E-4</v>
      </c>
      <c r="Y521" s="13">
        <v>3.0882218562031799E-3</v>
      </c>
    </row>
    <row r="522" spans="1:25" x14ac:dyDescent="0.25">
      <c r="A522" s="15">
        <v>5689</v>
      </c>
      <c r="B522" s="130" t="s">
        <v>4071</v>
      </c>
      <c r="C522" s="128">
        <v>0.33602365611290902</v>
      </c>
      <c r="D522" s="13">
        <v>1.3898592263582399E-7</v>
      </c>
      <c r="E522" s="13">
        <v>7.8810175976848403E-7</v>
      </c>
      <c r="F522" s="129" t="s">
        <v>4070</v>
      </c>
      <c r="G522" s="128">
        <v>0.18830937939775699</v>
      </c>
      <c r="H522" s="13">
        <v>1.4807253634528301E-2</v>
      </c>
      <c r="I522" s="13">
        <v>3.1088868483382801E-2</v>
      </c>
      <c r="J522" s="129" t="s">
        <v>4070</v>
      </c>
      <c r="K522" s="128">
        <v>0.36119530557340701</v>
      </c>
      <c r="L522" s="13">
        <v>2.7824169806980902E-4</v>
      </c>
      <c r="M522" s="13">
        <v>1.0102882187437399E-3</v>
      </c>
      <c r="N522" s="129" t="s">
        <v>4070</v>
      </c>
      <c r="O522" s="128">
        <v>0.31210858576369899</v>
      </c>
      <c r="P522" s="13">
        <v>8.0554302455374295E-3</v>
      </c>
      <c r="Q522" s="13">
        <v>3.1480621399560302E-2</v>
      </c>
      <c r="R522" s="129">
        <v>2986493</v>
      </c>
      <c r="S522" s="128">
        <v>0.48723100855587298</v>
      </c>
      <c r="T522" s="13">
        <v>1.46927589439082E-4</v>
      </c>
      <c r="U522" s="13">
        <v>1.8194670731522299E-3</v>
      </c>
      <c r="V522" s="129" t="s">
        <v>4559</v>
      </c>
      <c r="W522" s="128">
        <v>0.22106033912110801</v>
      </c>
      <c r="X522" s="13">
        <v>2.5129788529022198E-4</v>
      </c>
      <c r="Y522" s="13">
        <v>2.1707093317184E-3</v>
      </c>
    </row>
    <row r="523" spans="1:25" x14ac:dyDescent="0.25">
      <c r="A523" s="15">
        <v>8602</v>
      </c>
      <c r="B523" s="130" t="s">
        <v>4069</v>
      </c>
      <c r="C523" s="128">
        <v>0.331477110345065</v>
      </c>
      <c r="D523" s="13">
        <v>2.0919440789254599E-7</v>
      </c>
      <c r="E523" s="13">
        <v>1.1442021088655701E-6</v>
      </c>
      <c r="F523" s="129" t="s">
        <v>4068</v>
      </c>
      <c r="G523" s="128">
        <v>0.26684728661053903</v>
      </c>
      <c r="H523" s="13">
        <v>4.90383725261916E-4</v>
      </c>
      <c r="I523" s="13">
        <v>1.62592160491253E-3</v>
      </c>
      <c r="J523" s="129" t="s">
        <v>4068</v>
      </c>
      <c r="K523" s="128">
        <v>0.40298232695139902</v>
      </c>
      <c r="L523" s="13">
        <v>4.95195539810824E-5</v>
      </c>
      <c r="M523" s="13">
        <v>2.4820269971216797E-4</v>
      </c>
      <c r="N523" s="129" t="s">
        <v>4068</v>
      </c>
      <c r="O523" s="128">
        <v>0.32454728370221297</v>
      </c>
      <c r="P523" s="13">
        <v>5.9631989664630297E-3</v>
      </c>
      <c r="Q523" s="13">
        <v>2.54465376861319E-2</v>
      </c>
      <c r="R523" s="129">
        <v>2758076</v>
      </c>
      <c r="S523" s="128">
        <v>0.55937256935442103</v>
      </c>
      <c r="T523" s="13">
        <v>8.8645520548860004E-6</v>
      </c>
      <c r="U523" s="13">
        <v>2.31581497682755E-4</v>
      </c>
      <c r="V523" s="129" t="s">
        <v>4428</v>
      </c>
      <c r="W523" s="128">
        <v>0.16351123115560101</v>
      </c>
      <c r="X523" s="13">
        <v>7.0930736088131502E-3</v>
      </c>
      <c r="Y523" s="13">
        <v>3.1361275213677098E-2</v>
      </c>
    </row>
    <row r="524" spans="1:25" x14ac:dyDescent="0.25">
      <c r="A524" s="15">
        <v>5695</v>
      </c>
      <c r="B524" s="130" t="s">
        <v>1157</v>
      </c>
      <c r="C524" s="128">
        <v>0.32858503572546899</v>
      </c>
      <c r="D524" s="13">
        <v>2.7041057398260201E-7</v>
      </c>
      <c r="E524" s="13">
        <v>1.4537048599068501E-6</v>
      </c>
      <c r="F524" s="129" t="s">
        <v>1158</v>
      </c>
      <c r="G524" s="128">
        <v>0.21896381801433901</v>
      </c>
      <c r="H524" s="13">
        <v>4.4695824810656601E-3</v>
      </c>
      <c r="I524" s="13">
        <v>1.09600124015805E-2</v>
      </c>
      <c r="J524" s="129" t="s">
        <v>1158</v>
      </c>
      <c r="K524" s="128">
        <v>0.26347832947611999</v>
      </c>
      <c r="L524" s="13">
        <v>9.2927268422145198E-3</v>
      </c>
      <c r="M524" s="13">
        <v>2.0603079127637602E-2</v>
      </c>
      <c r="N524" s="129" t="s">
        <v>1158</v>
      </c>
      <c r="O524" s="128">
        <v>0.376425217974514</v>
      </c>
      <c r="P524" s="13">
        <v>1.3077579513479101E-3</v>
      </c>
      <c r="Q524" s="13">
        <v>8.6664308423142801E-3</v>
      </c>
      <c r="R524" s="129">
        <v>3225003</v>
      </c>
      <c r="S524" s="128">
        <v>0.52249157376199096</v>
      </c>
      <c r="T524" s="13">
        <v>3.9995107033178299E-5</v>
      </c>
      <c r="U524" s="13">
        <v>6.9967630696732795E-4</v>
      </c>
      <c r="V524" s="129" t="s">
        <v>1159</v>
      </c>
      <c r="W524" s="128">
        <v>0.233184634312599</v>
      </c>
      <c r="X524" s="13">
        <v>1.10054165012014E-4</v>
      </c>
      <c r="Y524" s="13">
        <v>1.09743493697172E-3</v>
      </c>
    </row>
    <row r="525" spans="1:25" x14ac:dyDescent="0.25">
      <c r="A525" s="15">
        <v>2137</v>
      </c>
      <c r="B525" s="130" t="s">
        <v>4067</v>
      </c>
      <c r="C525" s="128">
        <v>0.32710758291964698</v>
      </c>
      <c r="D525" s="13">
        <v>3.07984344014726E-7</v>
      </c>
      <c r="E525" s="13">
        <v>1.6353905708107699E-6</v>
      </c>
      <c r="F525" s="129" t="s">
        <v>4066</v>
      </c>
      <c r="G525" s="128">
        <v>0.31349303994382999</v>
      </c>
      <c r="H525" s="13">
        <v>3.702974854681E-5</v>
      </c>
      <c r="I525" s="13">
        <v>1.87729021728416E-4</v>
      </c>
      <c r="J525" s="129" t="s">
        <v>4066</v>
      </c>
      <c r="K525" s="128">
        <v>0.25660109404586601</v>
      </c>
      <c r="L525" s="13">
        <v>1.1361730195118399E-2</v>
      </c>
      <c r="M525" s="13">
        <v>2.4488957233962501E-2</v>
      </c>
      <c r="N525" s="129" t="s">
        <v>4066</v>
      </c>
      <c r="O525" s="128">
        <v>0.344466800804829</v>
      </c>
      <c r="P525" s="13">
        <v>3.42472070738757E-3</v>
      </c>
      <c r="Q525" s="13">
        <v>1.70753328684012E-2</v>
      </c>
      <c r="R525" s="129">
        <v>3091797</v>
      </c>
      <c r="S525" s="128">
        <v>0.38644023852735299</v>
      </c>
      <c r="T525" s="13">
        <v>3.17960919772735E-3</v>
      </c>
      <c r="U525" s="13">
        <v>1.8529156838309399E-2</v>
      </c>
      <c r="V525" s="129" t="s">
        <v>4757</v>
      </c>
      <c r="W525" s="128">
        <v>0.18020687393079601</v>
      </c>
      <c r="X525" s="13">
        <v>2.96127443279301E-3</v>
      </c>
      <c r="Y525" s="13">
        <v>1.58592697400693E-2</v>
      </c>
    </row>
    <row r="526" spans="1:25" x14ac:dyDescent="0.25">
      <c r="A526" s="15">
        <v>4893</v>
      </c>
      <c r="B526" s="130" t="s">
        <v>4065</v>
      </c>
      <c r="C526" s="128">
        <v>0.32376922416305898</v>
      </c>
      <c r="D526" s="13">
        <v>4.1219951067107003E-7</v>
      </c>
      <c r="E526" s="13">
        <v>2.1255687815203901E-6</v>
      </c>
      <c r="F526" s="129" t="s">
        <v>4064</v>
      </c>
      <c r="G526" s="128">
        <v>0.28965226706366198</v>
      </c>
      <c r="H526" s="13">
        <v>1.46614153082187E-4</v>
      </c>
      <c r="I526" s="13">
        <v>5.8717208252727696E-4</v>
      </c>
      <c r="J526" s="129" t="s">
        <v>4064</v>
      </c>
      <c r="K526" s="128">
        <v>0.35058121186619001</v>
      </c>
      <c r="L526" s="13">
        <v>4.6568562559606798E-4</v>
      </c>
      <c r="M526" s="13">
        <v>1.55493825017958E-3</v>
      </c>
      <c r="N526" s="129" t="s">
        <v>4064</v>
      </c>
      <c r="O526" s="128">
        <v>0.491415157612341</v>
      </c>
      <c r="P526" s="13">
        <v>1.75084202464992E-5</v>
      </c>
      <c r="Q526" s="13">
        <v>4.3807348560661599E-4</v>
      </c>
      <c r="R526" s="129">
        <v>2429261</v>
      </c>
      <c r="S526" s="128">
        <v>0.55541871921182295</v>
      </c>
      <c r="T526" s="13">
        <v>1.04964524525674E-5</v>
      </c>
      <c r="U526" s="13">
        <v>2.6217343137191701E-4</v>
      </c>
      <c r="V526" s="129" t="s">
        <v>4646</v>
      </c>
      <c r="W526" s="128">
        <v>0.24865079568304499</v>
      </c>
      <c r="X526" s="13">
        <v>3.5982277738618998E-5</v>
      </c>
      <c r="Y526" s="13">
        <v>4.31860605733524E-4</v>
      </c>
    </row>
    <row r="527" spans="1:25" x14ac:dyDescent="0.25">
      <c r="A527" s="15">
        <v>26499</v>
      </c>
      <c r="B527" s="130" t="s">
        <v>577</v>
      </c>
      <c r="C527" s="128">
        <v>0.31765141667306601</v>
      </c>
      <c r="D527" s="13">
        <v>6.9688361945281897E-7</v>
      </c>
      <c r="E527" s="13">
        <v>3.4515610432701302E-6</v>
      </c>
      <c r="F527" s="129" t="s">
        <v>578</v>
      </c>
      <c r="G527" s="128">
        <v>0.277739880226618</v>
      </c>
      <c r="H527" s="13">
        <v>2.7906662065196202E-4</v>
      </c>
      <c r="I527" s="13">
        <v>1.0110559519541399E-3</v>
      </c>
      <c r="J527" s="129" t="s">
        <v>578</v>
      </c>
      <c r="K527" s="128">
        <v>0.38033873343151697</v>
      </c>
      <c r="L527" s="13">
        <v>1.3629045117654999E-4</v>
      </c>
      <c r="M527" s="13">
        <v>5.5598275052933899E-4</v>
      </c>
      <c r="N527" s="129" t="s">
        <v>578</v>
      </c>
      <c r="O527" s="128">
        <v>0.43024815560026802</v>
      </c>
      <c r="P527" s="13">
        <v>2.0737370710545501E-4</v>
      </c>
      <c r="Q527" s="13">
        <v>2.4229421120060498E-3</v>
      </c>
      <c r="R527" s="129">
        <v>3569257</v>
      </c>
      <c r="S527" s="128">
        <v>0.61796733212341204</v>
      </c>
      <c r="T527" s="13">
        <v>5.8853778797655203E-7</v>
      </c>
      <c r="U527" s="13">
        <v>3.0081957545445E-5</v>
      </c>
      <c r="V527" s="129" t="s">
        <v>579</v>
      </c>
      <c r="W527" s="128">
        <v>0.172343323420073</v>
      </c>
      <c r="X527" s="13">
        <v>4.5108974106698504E-3</v>
      </c>
      <c r="Y527" s="13">
        <v>2.2158422056488901E-2</v>
      </c>
    </row>
    <row r="528" spans="1:25" x14ac:dyDescent="0.25">
      <c r="A528" s="15">
        <v>3710</v>
      </c>
      <c r="B528" s="130" t="s">
        <v>782</v>
      </c>
      <c r="C528" s="128">
        <v>0.31634622026675902</v>
      </c>
      <c r="D528" s="13">
        <v>7.7832993300605097E-7</v>
      </c>
      <c r="E528" s="13">
        <v>3.8231427154515896E-6</v>
      </c>
      <c r="F528" s="129" t="s">
        <v>783</v>
      </c>
      <c r="G528" s="128">
        <v>0.323980904787462</v>
      </c>
      <c r="H528" s="13">
        <v>1.9452567630059898E-5</v>
      </c>
      <c r="I528" s="13">
        <v>1.1179505043863901E-4</v>
      </c>
      <c r="J528" s="129" t="s">
        <v>783</v>
      </c>
      <c r="K528" s="128">
        <v>0.28601672627814001</v>
      </c>
      <c r="L528" s="13">
        <v>4.6442997499882201E-3</v>
      </c>
      <c r="M528" s="13">
        <v>1.1267479821547801E-2</v>
      </c>
      <c r="N528" s="129" t="s">
        <v>783</v>
      </c>
      <c r="O528" s="128">
        <v>0.54758551307847103</v>
      </c>
      <c r="P528" s="13">
        <v>1.2016132309542499E-6</v>
      </c>
      <c r="Q528" s="13">
        <v>6.8410274737819901E-5</v>
      </c>
      <c r="R528" s="129">
        <v>2903782</v>
      </c>
      <c r="S528" s="128">
        <v>0.33873476795436902</v>
      </c>
      <c r="T528" s="13">
        <v>1.02741216461025E-2</v>
      </c>
      <c r="U528" s="13">
        <v>4.4536347371527098E-2</v>
      </c>
      <c r="V528" s="129" t="s">
        <v>784</v>
      </c>
      <c r="W528" s="128">
        <v>0.27907278035578797</v>
      </c>
      <c r="X528" s="13">
        <v>3.2051471916740601E-6</v>
      </c>
      <c r="Y528" s="13">
        <v>5.4220983539496902E-5</v>
      </c>
    </row>
    <row r="529" spans="1:25" x14ac:dyDescent="0.25">
      <c r="A529" s="15">
        <v>84790</v>
      </c>
      <c r="B529" s="130" t="s">
        <v>4063</v>
      </c>
      <c r="C529" s="128">
        <v>0.31125645771385801</v>
      </c>
      <c r="D529" s="13">
        <v>1.19177481302768E-6</v>
      </c>
      <c r="E529" s="13">
        <v>5.6518807855003899E-6</v>
      </c>
      <c r="F529" s="129" t="s">
        <v>4062</v>
      </c>
      <c r="G529" s="128">
        <v>0.379666006411297</v>
      </c>
      <c r="H529" s="13">
        <v>4.1862537831914603E-7</v>
      </c>
      <c r="I529" s="13">
        <v>4.9390091356951797E-6</v>
      </c>
      <c r="J529" s="129" t="s">
        <v>4062</v>
      </c>
      <c r="K529" s="128">
        <v>0.562210709025878</v>
      </c>
      <c r="L529" s="13">
        <v>3.3464058269305499E-9</v>
      </c>
      <c r="M529" s="13">
        <v>6.0220627666210801E-7</v>
      </c>
      <c r="N529" s="129" t="s">
        <v>4062</v>
      </c>
      <c r="O529" s="128">
        <v>0.48702213279678103</v>
      </c>
      <c r="P529" s="13">
        <v>2.1220352019801001E-5</v>
      </c>
      <c r="Q529" s="13">
        <v>4.9635456826159898E-4</v>
      </c>
      <c r="R529" s="129">
        <v>3413787</v>
      </c>
      <c r="S529" s="128">
        <v>0.58316048742546001</v>
      </c>
      <c r="T529" s="13">
        <v>3.0871251935450198E-6</v>
      </c>
      <c r="U529" s="13">
        <v>1.0550070864917201E-4</v>
      </c>
      <c r="V529" s="129" t="s">
        <v>4439</v>
      </c>
      <c r="W529" s="128">
        <v>0.34522265383631701</v>
      </c>
      <c r="X529" s="13">
        <v>5.6645263668790399E-9</v>
      </c>
      <c r="Y529" s="13">
        <v>2.1485425069530299E-7</v>
      </c>
    </row>
    <row r="530" spans="1:25" x14ac:dyDescent="0.25">
      <c r="A530" s="15">
        <v>9650</v>
      </c>
      <c r="B530" s="130" t="s">
        <v>1752</v>
      </c>
      <c r="C530" s="128">
        <v>0.31093395197844398</v>
      </c>
      <c r="D530" s="13">
        <v>1.2240604945942501E-6</v>
      </c>
      <c r="E530" s="13">
        <v>5.7944136037179496E-6</v>
      </c>
      <c r="F530" s="129" t="s">
        <v>1753</v>
      </c>
      <c r="G530" s="128">
        <v>0.17820437752148599</v>
      </c>
      <c r="H530" s="13">
        <v>2.1217853623213701E-2</v>
      </c>
      <c r="I530" s="13">
        <v>4.2417100534685302E-2</v>
      </c>
      <c r="J530" s="129" t="s">
        <v>1753</v>
      </c>
      <c r="K530" s="128">
        <v>0.27169682305912102</v>
      </c>
      <c r="L530" s="13">
        <v>7.26124658852444E-3</v>
      </c>
      <c r="M530" s="13">
        <v>1.6629211181466801E-2</v>
      </c>
      <c r="N530" s="129" t="s">
        <v>1753</v>
      </c>
      <c r="O530" s="128">
        <v>0.51331321260898699</v>
      </c>
      <c r="P530" s="13">
        <v>6.4741940094337702E-6</v>
      </c>
      <c r="Q530" s="13">
        <v>2.23221226076452E-4</v>
      </c>
      <c r="R530" s="129">
        <v>3101385</v>
      </c>
      <c r="S530" s="128">
        <v>0.42844179414052402</v>
      </c>
      <c r="T530" s="13">
        <v>9.8182874223323399E-4</v>
      </c>
      <c r="U530" s="13">
        <v>7.6540972769853499E-3</v>
      </c>
      <c r="V530" s="129" t="s">
        <v>1754</v>
      </c>
      <c r="W530" s="128">
        <v>0.178816821584351</v>
      </c>
      <c r="X530" s="13">
        <v>3.19394050565474E-3</v>
      </c>
      <c r="Y530" s="13">
        <v>1.6840484019212901E-2</v>
      </c>
    </row>
    <row r="531" spans="1:25" x14ac:dyDescent="0.25">
      <c r="A531" s="15">
        <v>134429</v>
      </c>
      <c r="B531" s="130" t="s">
        <v>4061</v>
      </c>
      <c r="C531" s="128">
        <v>0.31046359569831899</v>
      </c>
      <c r="D531" s="13">
        <v>1.27264976775276E-6</v>
      </c>
      <c r="E531" s="13">
        <v>6.0075040168510901E-6</v>
      </c>
      <c r="F531" s="129" t="s">
        <v>4060</v>
      </c>
      <c r="G531" s="128">
        <v>0.31907891558472001</v>
      </c>
      <c r="H531" s="13">
        <v>2.63599156352362E-5</v>
      </c>
      <c r="I531" s="13">
        <v>1.4202373663028901E-4</v>
      </c>
      <c r="J531" s="129" t="s">
        <v>4060</v>
      </c>
      <c r="K531" s="128">
        <v>0.243845992005049</v>
      </c>
      <c r="L531" s="13">
        <v>1.62851412373889E-2</v>
      </c>
      <c r="M531" s="13">
        <v>3.3439062404667597E-2</v>
      </c>
      <c r="N531" s="129" t="s">
        <v>4060</v>
      </c>
      <c r="O531" s="128">
        <v>0.387223340040241</v>
      </c>
      <c r="P531" s="13">
        <v>9.2474460497020904E-4</v>
      </c>
      <c r="Q531" s="13">
        <v>6.7232406308199103E-3</v>
      </c>
      <c r="R531" s="129">
        <v>2870828</v>
      </c>
      <c r="S531" s="128">
        <v>0.33854031630801101</v>
      </c>
      <c r="T531" s="13">
        <v>1.0319970596841199E-2</v>
      </c>
      <c r="U531" s="13">
        <v>4.4702127611077801E-2</v>
      </c>
      <c r="V531" s="129" t="s">
        <v>4785</v>
      </c>
      <c r="W531" s="128">
        <v>0.20547623039523</v>
      </c>
      <c r="X531" s="13">
        <v>6.8135682943529197E-4</v>
      </c>
      <c r="Y531" s="13">
        <v>4.9129826159281303E-3</v>
      </c>
    </row>
    <row r="532" spans="1:25" x14ac:dyDescent="0.25">
      <c r="A532" s="15">
        <v>6996</v>
      </c>
      <c r="B532" s="130" t="s">
        <v>4059</v>
      </c>
      <c r="C532" s="128">
        <v>0.30125567392495201</v>
      </c>
      <c r="D532" s="13">
        <v>2.6905286379161901E-6</v>
      </c>
      <c r="E532" s="13">
        <v>1.19763942625299E-5</v>
      </c>
      <c r="F532" s="129" t="s">
        <v>4058</v>
      </c>
      <c r="G532" s="128">
        <v>0.23218111523589299</v>
      </c>
      <c r="H532" s="13">
        <v>2.53379809684935E-3</v>
      </c>
      <c r="I532" s="13">
        <v>6.7018094048031602E-3</v>
      </c>
      <c r="J532" s="129" t="s">
        <v>4058</v>
      </c>
      <c r="K532" s="128">
        <v>0.23923048600883601</v>
      </c>
      <c r="L532" s="13">
        <v>1.84760128333703E-2</v>
      </c>
      <c r="M532" s="13">
        <v>3.7295621694046099E-2</v>
      </c>
      <c r="N532" s="129" t="s">
        <v>4058</v>
      </c>
      <c r="O532" s="128">
        <v>0.52796780684104605</v>
      </c>
      <c r="P532" s="13">
        <v>3.2128609006523702E-6</v>
      </c>
      <c r="Q532" s="13">
        <v>1.34527075711601E-4</v>
      </c>
      <c r="R532" s="129">
        <v>3429365</v>
      </c>
      <c r="S532" s="128">
        <v>0.42053409385532797</v>
      </c>
      <c r="T532" s="13">
        <v>1.23836981873568E-3</v>
      </c>
      <c r="U532" s="13">
        <v>9.1179179054634903E-3</v>
      </c>
      <c r="V532" s="129" t="s">
        <v>4497</v>
      </c>
      <c r="W532" s="128">
        <v>0.159400058010327</v>
      </c>
      <c r="X532" s="13">
        <v>8.6940595917144505E-3</v>
      </c>
      <c r="Y532" s="13">
        <v>3.6764055474208898E-2</v>
      </c>
    </row>
    <row r="533" spans="1:25" x14ac:dyDescent="0.25">
      <c r="A533" s="15">
        <v>6566</v>
      </c>
      <c r="B533" s="130" t="s">
        <v>1307</v>
      </c>
      <c r="C533" s="128">
        <v>0.29842144427386003</v>
      </c>
      <c r="D533" s="13">
        <v>3.3705397674629599E-6</v>
      </c>
      <c r="E533" s="13">
        <v>1.4705517296643599E-5</v>
      </c>
      <c r="F533" s="129" t="s">
        <v>1308</v>
      </c>
      <c r="G533" s="128">
        <v>0.30039209472118</v>
      </c>
      <c r="H533" s="13">
        <v>8.0049959618447102E-5</v>
      </c>
      <c r="I533" s="13">
        <v>3.5071215492028199E-4</v>
      </c>
      <c r="J533" s="129" t="s">
        <v>1308</v>
      </c>
      <c r="K533" s="128">
        <v>0.384283610351357</v>
      </c>
      <c r="L533" s="13">
        <v>1.14817468900648E-4</v>
      </c>
      <c r="M533" s="13">
        <v>4.8406912751681102E-4</v>
      </c>
      <c r="N533" s="129" t="s">
        <v>1308</v>
      </c>
      <c r="O533" s="128">
        <v>0.38729040912139501</v>
      </c>
      <c r="P533" s="13">
        <v>9.2272422619446299E-4</v>
      </c>
      <c r="Q533" s="13">
        <v>6.7156910070350403E-3</v>
      </c>
      <c r="R533" s="129">
        <v>2428501</v>
      </c>
      <c r="S533" s="128">
        <v>0.61770806326160199</v>
      </c>
      <c r="T533" s="13">
        <v>5.9613171667945104E-7</v>
      </c>
      <c r="U533" s="13">
        <v>3.02074330227742E-5</v>
      </c>
      <c r="V533" s="129" t="s">
        <v>1309</v>
      </c>
      <c r="W533" s="128">
        <v>0.15764039867809901</v>
      </c>
      <c r="X533" s="13">
        <v>9.4722946435465295E-3</v>
      </c>
      <c r="Y533" s="13">
        <v>3.92704765359684E-2</v>
      </c>
    </row>
    <row r="534" spans="1:25" x14ac:dyDescent="0.25">
      <c r="A534" s="15">
        <v>3939</v>
      </c>
      <c r="B534" s="130" t="s">
        <v>4057</v>
      </c>
      <c r="C534" s="128">
        <v>0.295401282882576</v>
      </c>
      <c r="D534" s="13">
        <v>4.2741161608153603E-6</v>
      </c>
      <c r="E534" s="13">
        <v>1.8293037906377699E-5</v>
      </c>
      <c r="F534" s="129" t="s">
        <v>4056</v>
      </c>
      <c r="G534" s="128">
        <v>0.31277070498625598</v>
      </c>
      <c r="H534" s="13">
        <v>3.86744987142339E-5</v>
      </c>
      <c r="I534" s="13">
        <v>1.9457692254044501E-4</v>
      </c>
      <c r="J534" s="129" t="s">
        <v>4056</v>
      </c>
      <c r="K534" s="128">
        <v>0.420418682937092</v>
      </c>
      <c r="L534" s="13">
        <v>2.1643305188477499E-5</v>
      </c>
      <c r="M534" s="13">
        <v>1.3729511624663499E-4</v>
      </c>
      <c r="N534" s="129" t="s">
        <v>4056</v>
      </c>
      <c r="O534" s="128">
        <v>0.35372233400402397</v>
      </c>
      <c r="P534" s="13">
        <v>2.61600670950725E-3</v>
      </c>
      <c r="Q534" s="13">
        <v>1.40872991230867E-2</v>
      </c>
      <c r="R534" s="129">
        <v>3322775</v>
      </c>
      <c r="S534" s="128">
        <v>0.42196007259528101</v>
      </c>
      <c r="T534" s="13">
        <v>1.18805887603561E-3</v>
      </c>
      <c r="U534" s="13">
        <v>8.8360313032525804E-3</v>
      </c>
      <c r="V534" s="129" t="s">
        <v>4664</v>
      </c>
      <c r="W534" s="128">
        <v>0.277183406862344</v>
      </c>
      <c r="X534" s="13">
        <v>3.7571038383011199E-6</v>
      </c>
      <c r="Y534" s="13">
        <v>6.2280456748134398E-5</v>
      </c>
    </row>
    <row r="535" spans="1:25" x14ac:dyDescent="0.25">
      <c r="A535" s="15">
        <v>51203</v>
      </c>
      <c r="B535" s="130" t="s">
        <v>4055</v>
      </c>
      <c r="C535" s="128">
        <v>0.29539798601606598</v>
      </c>
      <c r="D535" s="13">
        <v>4.2752181577254997E-6</v>
      </c>
      <c r="E535" s="13">
        <v>1.8295013991416898E-5</v>
      </c>
      <c r="F535" s="129" t="s">
        <v>4054</v>
      </c>
      <c r="G535" s="128">
        <v>0.51863980984649904</v>
      </c>
      <c r="H535" s="13">
        <v>6.9932437095962801E-13</v>
      </c>
      <c r="I535" s="13">
        <v>1.1857882742957601E-10</v>
      </c>
      <c r="J535" s="129" t="s">
        <v>4054</v>
      </c>
      <c r="K535" s="128">
        <v>0.51621344414054304</v>
      </c>
      <c r="L535" s="13">
        <v>9.8838125803597698E-8</v>
      </c>
      <c r="M535" s="13">
        <v>8.6874509404496692E-6</v>
      </c>
      <c r="N535" s="129" t="s">
        <v>4054</v>
      </c>
      <c r="O535" s="128">
        <v>0.60318578135479495</v>
      </c>
      <c r="P535" s="13">
        <v>5.2818572562437203E-8</v>
      </c>
      <c r="Q535" s="13">
        <v>7.7890217364647496E-6</v>
      </c>
      <c r="R535" s="129">
        <v>3590388</v>
      </c>
      <c r="S535" s="128">
        <v>0.85448535130930803</v>
      </c>
      <c r="T535" s="13">
        <v>0</v>
      </c>
      <c r="U535" s="13">
        <v>0</v>
      </c>
      <c r="V535" s="129" t="s">
        <v>4635</v>
      </c>
      <c r="W535" s="128">
        <v>0.51456590211264397</v>
      </c>
      <c r="X535" s="13">
        <v>1.17961827209039E-19</v>
      </c>
      <c r="Y535" s="13">
        <v>3.81004540872082E-17</v>
      </c>
    </row>
    <row r="536" spans="1:25" x14ac:dyDescent="0.25">
      <c r="A536" s="15">
        <v>158401</v>
      </c>
      <c r="B536" s="130" t="s">
        <v>4053</v>
      </c>
      <c r="C536" s="128">
        <v>0.29223097140891802</v>
      </c>
      <c r="D536" s="13">
        <v>5.4685135855649802E-6</v>
      </c>
      <c r="E536" s="13">
        <v>2.2876537648905502E-5</v>
      </c>
      <c r="F536" s="129" t="s">
        <v>4052</v>
      </c>
      <c r="G536" s="128">
        <v>0.386964411209752</v>
      </c>
      <c r="H536" s="13">
        <v>2.3940460139200399E-7</v>
      </c>
      <c r="I536" s="13">
        <v>3.1107436394931902E-6</v>
      </c>
      <c r="J536" s="129" t="s">
        <v>4052</v>
      </c>
      <c r="K536" s="128">
        <v>0.227330854628749</v>
      </c>
      <c r="L536" s="13">
        <v>2.5134442471119799E-2</v>
      </c>
      <c r="M536" s="13">
        <v>4.8470867390019101E-2</v>
      </c>
      <c r="N536" s="129" t="s">
        <v>4052</v>
      </c>
      <c r="O536" s="128">
        <v>0.2920523138833</v>
      </c>
      <c r="P536" s="13">
        <v>1.37311577763419E-2</v>
      </c>
      <c r="Q536" s="13">
        <v>4.6100828685518999E-2</v>
      </c>
      <c r="R536" s="129">
        <v>3220740</v>
      </c>
      <c r="S536" s="128">
        <v>0.43071039668135902</v>
      </c>
      <c r="T536" s="13">
        <v>9.1768236556982903E-4</v>
      </c>
      <c r="U536" s="13">
        <v>7.2664619822444499E-3</v>
      </c>
      <c r="V536" s="129" t="s">
        <v>4772</v>
      </c>
      <c r="W536" s="128">
        <v>0.160751750636629</v>
      </c>
      <c r="X536" s="13">
        <v>8.1353947714499306E-3</v>
      </c>
      <c r="Y536" s="13">
        <v>3.4877109768681802E-2</v>
      </c>
    </row>
    <row r="537" spans="1:25" x14ac:dyDescent="0.25">
      <c r="A537" s="15">
        <v>8836</v>
      </c>
      <c r="B537" s="130" t="s">
        <v>4051</v>
      </c>
      <c r="C537" s="128">
        <v>0.28413257089864002</v>
      </c>
      <c r="D537" s="13">
        <v>1.01271923664196E-5</v>
      </c>
      <c r="E537" s="13">
        <v>4.0273384479569701E-5</v>
      </c>
      <c r="F537" s="129" t="s">
        <v>4050</v>
      </c>
      <c r="G537" s="128">
        <v>0.21685643392175299</v>
      </c>
      <c r="H537" s="13">
        <v>4.8787720270200702E-3</v>
      </c>
      <c r="I537" s="13">
        <v>1.1829090720677201E-2</v>
      </c>
      <c r="J537" s="129" t="s">
        <v>4050</v>
      </c>
      <c r="K537" s="128">
        <v>0.23704765411319201</v>
      </c>
      <c r="L537" s="13">
        <v>1.95979724905662E-2</v>
      </c>
      <c r="M537" s="13">
        <v>3.9243768242456602E-2</v>
      </c>
      <c r="N537" s="129" t="s">
        <v>4050</v>
      </c>
      <c r="O537" s="128">
        <v>0.56160295103957103</v>
      </c>
      <c r="P537" s="13">
        <v>5.7556026157311699E-7</v>
      </c>
      <c r="Q537" s="13">
        <v>3.9831627205989902E-5</v>
      </c>
      <c r="R537" s="129">
        <v>3137875</v>
      </c>
      <c r="S537" s="128">
        <v>0.40141301529686302</v>
      </c>
      <c r="T537" s="13">
        <v>2.12537534190467E-3</v>
      </c>
      <c r="U537" s="13">
        <v>1.3809457914203E-2</v>
      </c>
      <c r="V537" s="129" t="s">
        <v>4424</v>
      </c>
      <c r="W537" s="128">
        <v>0.208564246634315</v>
      </c>
      <c r="X537" s="13">
        <v>5.6231603698610796E-4</v>
      </c>
      <c r="Y537" s="13">
        <v>4.2076334938559298E-3</v>
      </c>
    </row>
    <row r="538" spans="1:25" x14ac:dyDescent="0.25">
      <c r="A538" s="15">
        <v>23566</v>
      </c>
      <c r="B538" s="130" t="s">
        <v>4049</v>
      </c>
      <c r="C538" s="128">
        <v>0.277430411006722</v>
      </c>
      <c r="D538" s="13">
        <v>1.66256092103308E-5</v>
      </c>
      <c r="E538" s="13">
        <v>6.3457591766868999E-5</v>
      </c>
      <c r="F538" s="129" t="s">
        <v>4048</v>
      </c>
      <c r="G538" s="128">
        <v>0.32629856012931002</v>
      </c>
      <c r="H538" s="13">
        <v>1.68183695441153E-5</v>
      </c>
      <c r="I538" s="13">
        <v>9.9671429213349095E-5</v>
      </c>
      <c r="J538" s="129" t="s">
        <v>4048</v>
      </c>
      <c r="K538" s="128">
        <v>0.380614874815906</v>
      </c>
      <c r="L538" s="13">
        <v>1.3467356318198599E-4</v>
      </c>
      <c r="M538" s="13">
        <v>5.5080305994386898E-4</v>
      </c>
      <c r="N538" s="129" t="s">
        <v>4048</v>
      </c>
      <c r="O538" s="128">
        <v>0.41810865191146901</v>
      </c>
      <c r="P538" s="13">
        <v>3.2229306645123798E-4</v>
      </c>
      <c r="Q538" s="13">
        <v>3.2751296901337599E-3</v>
      </c>
      <c r="R538" s="129">
        <v>2420615</v>
      </c>
      <c r="S538" s="128">
        <v>0.46901737101374102</v>
      </c>
      <c r="T538" s="13">
        <v>2.7387666259765599E-4</v>
      </c>
      <c r="U538" s="13">
        <v>2.8936734980509701E-3</v>
      </c>
      <c r="V538" s="129" t="s">
        <v>4732</v>
      </c>
      <c r="W538" s="128">
        <v>0.24971650248198701</v>
      </c>
      <c r="X538" s="13">
        <v>3.3224128107411099E-5</v>
      </c>
      <c r="Y538" s="13">
        <v>4.0267386212966701E-4</v>
      </c>
    </row>
    <row r="539" spans="1:25" x14ac:dyDescent="0.25">
      <c r="A539" s="15">
        <v>3556</v>
      </c>
      <c r="B539" s="130" t="s">
        <v>737</v>
      </c>
      <c r="C539" s="128">
        <v>0.27631264392976901</v>
      </c>
      <c r="D539" s="13">
        <v>1.8036114716620699E-5</v>
      </c>
      <c r="E539" s="13">
        <v>6.8332814484723802E-5</v>
      </c>
      <c r="F539" s="129" t="s">
        <v>738</v>
      </c>
      <c r="G539" s="128">
        <v>0.22406034410569201</v>
      </c>
      <c r="H539" s="13">
        <v>3.60444986569196E-3</v>
      </c>
      <c r="I539" s="13">
        <v>9.0772674474533001E-3</v>
      </c>
      <c r="J539" s="129" t="s">
        <v>738</v>
      </c>
      <c r="K539" s="128">
        <v>0.33307910793183299</v>
      </c>
      <c r="L539" s="13">
        <v>9.1130881250506897E-4</v>
      </c>
      <c r="M539" s="13">
        <v>2.7717568997096399E-3</v>
      </c>
      <c r="N539" s="129" t="s">
        <v>738</v>
      </c>
      <c r="O539" s="128">
        <v>0.380147551978538</v>
      </c>
      <c r="P539" s="13">
        <v>1.1619475118247299E-3</v>
      </c>
      <c r="Q539" s="13">
        <v>7.9704704447034307E-3</v>
      </c>
      <c r="R539" s="129">
        <v>2657831</v>
      </c>
      <c r="S539" s="128">
        <v>0.50298159191081204</v>
      </c>
      <c r="T539" s="13">
        <v>8.3495414988643397E-5</v>
      </c>
      <c r="U539" s="13">
        <v>1.19315895292523E-3</v>
      </c>
      <c r="V539" s="129" t="s">
        <v>4674</v>
      </c>
      <c r="W539" s="128">
        <v>0.158653136823835</v>
      </c>
      <c r="X539" s="13">
        <v>9.0171740520744795E-3</v>
      </c>
      <c r="Y539" s="13">
        <v>3.7758361808539601E-2</v>
      </c>
    </row>
    <row r="540" spans="1:25" x14ac:dyDescent="0.25">
      <c r="A540" s="15">
        <v>3664</v>
      </c>
      <c r="B540" s="130" t="s">
        <v>4047</v>
      </c>
      <c r="C540" s="128">
        <v>0.27198658820094901</v>
      </c>
      <c r="D540" s="13">
        <v>2.4636206500342199E-5</v>
      </c>
      <c r="E540" s="13">
        <v>9.0782864113267701E-5</v>
      </c>
      <c r="F540" s="129" t="s">
        <v>4046</v>
      </c>
      <c r="G540" s="128">
        <v>0.29944796222696002</v>
      </c>
      <c r="H540" s="13">
        <v>8.4504875904289301E-5</v>
      </c>
      <c r="I540" s="13">
        <v>3.66473586752971E-4</v>
      </c>
      <c r="J540" s="129" t="s">
        <v>4046</v>
      </c>
      <c r="K540" s="128">
        <v>0.26691037239638099</v>
      </c>
      <c r="L540" s="13">
        <v>8.3903184303801403E-3</v>
      </c>
      <c r="M540" s="13">
        <v>1.8892260190895498E-2</v>
      </c>
      <c r="N540" s="129" t="s">
        <v>4046</v>
      </c>
      <c r="O540" s="128">
        <v>0.49761904761904802</v>
      </c>
      <c r="P540" s="13">
        <v>1.3290318880618E-5</v>
      </c>
      <c r="Q540" s="13">
        <v>3.6308584883307601E-4</v>
      </c>
      <c r="R540" s="129">
        <v>2453881</v>
      </c>
      <c r="S540" s="128">
        <v>0.49850920404459398</v>
      </c>
      <c r="T540" s="13">
        <v>9.8282640632430004E-5</v>
      </c>
      <c r="U540" s="13">
        <v>1.3593067332645301E-3</v>
      </c>
      <c r="V540" s="129" t="s">
        <v>4671</v>
      </c>
      <c r="W540" s="128">
        <v>0.21846310156743701</v>
      </c>
      <c r="X540" s="13">
        <v>2.98215566603355E-4</v>
      </c>
      <c r="Y540" s="13">
        <v>2.5054343885753702E-3</v>
      </c>
    </row>
    <row r="541" spans="1:25" x14ac:dyDescent="0.25">
      <c r="A541" s="15">
        <v>5682</v>
      </c>
      <c r="B541" s="130" t="s">
        <v>3642</v>
      </c>
      <c r="C541" s="128">
        <v>0.27158985463523799</v>
      </c>
      <c r="D541" s="13">
        <v>2.53442572753075E-5</v>
      </c>
      <c r="E541" s="13">
        <v>9.3163702962480396E-5</v>
      </c>
      <c r="F541" s="129" t="s">
        <v>3643</v>
      </c>
      <c r="G541" s="128">
        <v>0.27514559442015601</v>
      </c>
      <c r="H541" s="13">
        <v>3.1984758536163297E-4</v>
      </c>
      <c r="I541" s="13">
        <v>1.1314332601490701E-3</v>
      </c>
      <c r="J541" s="129" t="s">
        <v>3643</v>
      </c>
      <c r="K541" s="128">
        <v>0.32472911845150398</v>
      </c>
      <c r="L541" s="13">
        <v>1.2393008659121901E-3</v>
      </c>
      <c r="M541" s="13">
        <v>3.6129397845940901E-3</v>
      </c>
      <c r="N541" s="129" t="s">
        <v>3643</v>
      </c>
      <c r="O541" s="128">
        <v>0.53769282360831605</v>
      </c>
      <c r="P541" s="13">
        <v>1.9862558229389601E-6</v>
      </c>
      <c r="Q541" s="13">
        <v>9.5661996993518102E-5</v>
      </c>
      <c r="R541" s="129">
        <v>3363979</v>
      </c>
      <c r="S541" s="128">
        <v>0.58432719730360405</v>
      </c>
      <c r="T541" s="13">
        <v>2.9265804218761401E-6</v>
      </c>
      <c r="U541" s="13">
        <v>1.00992796789362E-4</v>
      </c>
      <c r="V541" s="129" t="s">
        <v>4561</v>
      </c>
      <c r="W541" s="128">
        <v>0.25730742082756902</v>
      </c>
      <c r="X541" s="13">
        <v>1.86331013672542E-5</v>
      </c>
      <c r="Y541" s="13">
        <v>2.4507769346602702E-4</v>
      </c>
    </row>
    <row r="542" spans="1:25" x14ac:dyDescent="0.25">
      <c r="A542" s="15">
        <v>3084</v>
      </c>
      <c r="B542" s="130" t="s">
        <v>3538</v>
      </c>
      <c r="C542" s="128">
        <v>0.25288653807654499</v>
      </c>
      <c r="D542" s="13">
        <v>9.1735361165295901E-5</v>
      </c>
      <c r="E542" s="13">
        <v>3.0114366665624998E-4</v>
      </c>
      <c r="F542" s="129" t="s">
        <v>3539</v>
      </c>
      <c r="G542" s="128">
        <v>0.32043549761638601</v>
      </c>
      <c r="H542" s="13">
        <v>2.4246664018667499E-5</v>
      </c>
      <c r="I542" s="13">
        <v>1.3272913705202801E-4</v>
      </c>
      <c r="J542" s="129" t="s">
        <v>3539</v>
      </c>
      <c r="K542" s="128">
        <v>0.51172943404165805</v>
      </c>
      <c r="L542" s="13">
        <v>1.3193672635374699E-7</v>
      </c>
      <c r="M542" s="13">
        <v>1.02784662602828E-5</v>
      </c>
      <c r="N542" s="129" t="s">
        <v>3539</v>
      </c>
      <c r="O542" s="128">
        <v>0.58890006706908105</v>
      </c>
      <c r="P542" s="13">
        <v>1.25314683068002E-7</v>
      </c>
      <c r="Q542" s="13">
        <v>1.3749098141744401E-5</v>
      </c>
      <c r="R542" s="129">
        <v>3092808</v>
      </c>
      <c r="S542" s="128">
        <v>0.51406533575317603</v>
      </c>
      <c r="T542" s="13">
        <v>5.5237991072134502E-5</v>
      </c>
      <c r="U542" s="13">
        <v>8.9118639941996301E-4</v>
      </c>
      <c r="V542" s="129" t="s">
        <v>4686</v>
      </c>
      <c r="W542" s="128">
        <v>0.16978938119056999</v>
      </c>
      <c r="X542" s="13">
        <v>5.1528567444506903E-3</v>
      </c>
      <c r="Y542" s="13">
        <v>2.4519896993262499E-2</v>
      </c>
    </row>
    <row r="543" spans="1:25" x14ac:dyDescent="0.25">
      <c r="A543" s="15">
        <v>10552</v>
      </c>
      <c r="B543" s="130" t="s">
        <v>4045</v>
      </c>
      <c r="C543" s="128">
        <v>0.232817768637259</v>
      </c>
      <c r="D543" s="13">
        <v>3.2835280584211701E-4</v>
      </c>
      <c r="E543" s="13">
        <v>9.5871906001704604E-4</v>
      </c>
      <c r="F543" s="129" t="s">
        <v>4044</v>
      </c>
      <c r="G543" s="128">
        <v>0.26703924361217102</v>
      </c>
      <c r="H543" s="13">
        <v>4.856341818335E-4</v>
      </c>
      <c r="I543" s="13">
        <v>1.6130413645261299E-3</v>
      </c>
      <c r="J543" s="129" t="s">
        <v>4044</v>
      </c>
      <c r="K543" s="128">
        <v>0.30460467272371899</v>
      </c>
      <c r="L543" s="13">
        <v>2.4169347648497E-3</v>
      </c>
      <c r="M543" s="13">
        <v>6.4102671882212796E-3</v>
      </c>
      <c r="N543" s="129" t="s">
        <v>4044</v>
      </c>
      <c r="O543" s="128">
        <v>0.484406438631791</v>
      </c>
      <c r="P543" s="13">
        <v>2.3767374130046101E-5</v>
      </c>
      <c r="Q543" s="13">
        <v>5.3586287365511604E-4</v>
      </c>
      <c r="R543" s="129">
        <v>3014671</v>
      </c>
      <c r="S543" s="128">
        <v>0.43200674099040698</v>
      </c>
      <c r="T543" s="13">
        <v>8.82753765541813E-4</v>
      </c>
      <c r="U543" s="13">
        <v>7.0341075018365701E-3</v>
      </c>
      <c r="V543" s="129" t="s">
        <v>4832</v>
      </c>
      <c r="W543" s="128">
        <v>0.31408511907583803</v>
      </c>
      <c r="X543" s="13">
        <v>1.35690475093077E-7</v>
      </c>
      <c r="Y543" s="13">
        <v>3.46469648302045E-6</v>
      </c>
    </row>
    <row r="544" spans="1:25" x14ac:dyDescent="0.25">
      <c r="A544" s="15">
        <v>3622</v>
      </c>
      <c r="B544" s="130" t="s">
        <v>4043</v>
      </c>
      <c r="C544" s="128">
        <v>0.22482496957954701</v>
      </c>
      <c r="D544" s="13">
        <v>5.2981408854397899E-4</v>
      </c>
      <c r="E544" s="13">
        <v>1.47850160679433E-3</v>
      </c>
      <c r="F544" s="129" t="s">
        <v>4042</v>
      </c>
      <c r="G544" s="128">
        <v>0.30832030537917599</v>
      </c>
      <c r="H544" s="13">
        <v>5.0424075520986502E-5</v>
      </c>
      <c r="I544" s="13">
        <v>2.41887013669413E-4</v>
      </c>
      <c r="J544" s="129" t="s">
        <v>4042</v>
      </c>
      <c r="K544" s="128">
        <v>0.29711498001262399</v>
      </c>
      <c r="L544" s="13">
        <v>3.2349904502431501E-3</v>
      </c>
      <c r="M544" s="13">
        <v>8.2360175089027394E-3</v>
      </c>
      <c r="N544" s="129" t="s">
        <v>4042</v>
      </c>
      <c r="O544" s="128">
        <v>0.323440643863179</v>
      </c>
      <c r="P544" s="13">
        <v>6.1437287100801503E-3</v>
      </c>
      <c r="Q544" s="13">
        <v>2.60059587259572E-2</v>
      </c>
      <c r="R544" s="129">
        <v>2753952</v>
      </c>
      <c r="S544" s="128">
        <v>0.37088410681877099</v>
      </c>
      <c r="T544" s="13">
        <v>4.7458195968218203E-3</v>
      </c>
      <c r="U544" s="13">
        <v>2.5048722768738801E-2</v>
      </c>
      <c r="V544" s="129" t="s">
        <v>4672</v>
      </c>
      <c r="W544" s="128">
        <v>0.22145630496767801</v>
      </c>
      <c r="X544" s="13">
        <v>2.4478164585074199E-4</v>
      </c>
      <c r="Y544" s="13">
        <v>2.1214409307064299E-3</v>
      </c>
    </row>
    <row r="545" spans="1:25" x14ac:dyDescent="0.25">
      <c r="A545" s="15">
        <v>3692</v>
      </c>
      <c r="B545" s="130" t="s">
        <v>4041</v>
      </c>
      <c r="C545" s="128">
        <v>0.223560178410845</v>
      </c>
      <c r="D545" s="13">
        <v>5.7062110707217599E-4</v>
      </c>
      <c r="E545" s="13">
        <v>1.58046373622547E-3</v>
      </c>
      <c r="F545" s="129" t="s">
        <v>4040</v>
      </c>
      <c r="G545" s="128">
        <v>0.19334076254645899</v>
      </c>
      <c r="H545" s="13">
        <v>1.2300152653955501E-2</v>
      </c>
      <c r="I545" s="13">
        <v>2.6430899874445399E-2</v>
      </c>
      <c r="J545" s="129" t="s">
        <v>4040</v>
      </c>
      <c r="K545" s="128">
        <v>0.24634441405428201</v>
      </c>
      <c r="L545" s="13">
        <v>1.5196065206579099E-2</v>
      </c>
      <c r="M545" s="13">
        <v>3.1461023081337199E-2</v>
      </c>
      <c r="N545" s="129" t="s">
        <v>4040</v>
      </c>
      <c r="O545" s="128">
        <v>0.320221327967807</v>
      </c>
      <c r="P545" s="13">
        <v>6.6966984471548696E-3</v>
      </c>
      <c r="Q545" s="13">
        <v>2.7695255400176699E-2</v>
      </c>
      <c r="R545" s="129">
        <v>3903836</v>
      </c>
      <c r="S545" s="128">
        <v>0.36589318122893399</v>
      </c>
      <c r="T545" s="13">
        <v>5.3762016725154701E-3</v>
      </c>
      <c r="U545" s="13">
        <v>2.7407904103248799E-2</v>
      </c>
      <c r="V545" s="129" t="s">
        <v>4670</v>
      </c>
      <c r="W545" s="128">
        <v>0.198799370390673</v>
      </c>
      <c r="X545" s="13">
        <v>1.0223833025365199E-3</v>
      </c>
      <c r="Y545" s="13">
        <v>6.7633591360787898E-3</v>
      </c>
    </row>
    <row r="546" spans="1:25" x14ac:dyDescent="0.25">
      <c r="A546" s="15">
        <v>54442</v>
      </c>
      <c r="B546" s="130" t="s">
        <v>4039</v>
      </c>
      <c r="C546" s="128">
        <v>0.223499430210781</v>
      </c>
      <c r="D546" s="13">
        <v>5.72652407334455E-4</v>
      </c>
      <c r="E546" s="13">
        <v>1.58519639941556E-3</v>
      </c>
      <c r="F546" s="129" t="s">
        <v>4038</v>
      </c>
      <c r="G546" s="128">
        <v>0.30707729172974002</v>
      </c>
      <c r="H546" s="13">
        <v>5.4261224414319397E-5</v>
      </c>
      <c r="I546" s="13">
        <v>2.56190643759998E-4</v>
      </c>
      <c r="J546" s="129" t="s">
        <v>4038</v>
      </c>
      <c r="K546" s="128">
        <v>0.23320797391121401</v>
      </c>
      <c r="L546" s="13">
        <v>2.1714461571787899E-2</v>
      </c>
      <c r="M546" s="13">
        <v>4.2792716536525201E-2</v>
      </c>
      <c r="N546" s="129" t="s">
        <v>4038</v>
      </c>
      <c r="O546" s="128">
        <v>0.468745808182428</v>
      </c>
      <c r="P546" s="13">
        <v>4.6044266293605502E-5</v>
      </c>
      <c r="Q546" s="13">
        <v>8.2722435336769198E-4</v>
      </c>
      <c r="R546" s="129">
        <v>3645204</v>
      </c>
      <c r="S546" s="128">
        <v>0.36187451387088398</v>
      </c>
      <c r="T546" s="13">
        <v>5.9363582704682798E-3</v>
      </c>
      <c r="U546" s="13">
        <v>2.9554416076069599E-2</v>
      </c>
      <c r="V546" s="129" t="s">
        <v>4612</v>
      </c>
      <c r="W546" s="128">
        <v>0.20767317923367901</v>
      </c>
      <c r="X546" s="13">
        <v>5.9452120897082999E-4</v>
      </c>
      <c r="Y546" s="13">
        <v>4.3992322808351697E-3</v>
      </c>
    </row>
    <row r="547" spans="1:25" x14ac:dyDescent="0.25">
      <c r="A547" s="15">
        <v>3918</v>
      </c>
      <c r="B547" s="130" t="s">
        <v>797</v>
      </c>
      <c r="C547" s="128">
        <v>0.221890829638524</v>
      </c>
      <c r="D547" s="13">
        <v>6.28936858035824E-4</v>
      </c>
      <c r="E547" s="13">
        <v>1.7229734271004399E-3</v>
      </c>
      <c r="F547" s="129" t="s">
        <v>798</v>
      </c>
      <c r="G547" s="128">
        <v>0.21132675869443401</v>
      </c>
      <c r="H547" s="13">
        <v>6.1166154482570701E-3</v>
      </c>
      <c r="I547" s="13">
        <v>1.43816868154813E-2</v>
      </c>
      <c r="J547" s="129" t="s">
        <v>798</v>
      </c>
      <c r="K547" s="128">
        <v>0.242609930570166</v>
      </c>
      <c r="L547" s="13">
        <v>1.6848555450996401E-2</v>
      </c>
      <c r="M547" s="13">
        <v>3.4423674442504798E-2</v>
      </c>
      <c r="N547" s="129" t="s">
        <v>798</v>
      </c>
      <c r="O547" s="128">
        <v>0.49530516431924898</v>
      </c>
      <c r="P547" s="13">
        <v>1.4737722315734001E-5</v>
      </c>
      <c r="Q547" s="13">
        <v>3.9066388727637501E-4</v>
      </c>
      <c r="R547" s="129">
        <v>2371139</v>
      </c>
      <c r="S547" s="128">
        <v>0.39979258491055197</v>
      </c>
      <c r="T547" s="13">
        <v>2.2219429395123999E-3</v>
      </c>
      <c r="U547" s="13">
        <v>1.42894754906499E-2</v>
      </c>
      <c r="V547" s="129" t="s">
        <v>4667</v>
      </c>
      <c r="W547" s="128">
        <v>0.22177736482656499</v>
      </c>
      <c r="X547" s="13">
        <v>2.3961417640640999E-4</v>
      </c>
      <c r="Y547" s="13">
        <v>2.08068518481509E-3</v>
      </c>
    </row>
    <row r="548" spans="1:25" x14ac:dyDescent="0.25">
      <c r="A548" s="15">
        <v>578</v>
      </c>
      <c r="B548" s="130" t="s">
        <v>4037</v>
      </c>
      <c r="C548" s="128">
        <v>0.21546975038591901</v>
      </c>
      <c r="D548" s="13">
        <v>9.0841000622992501E-4</v>
      </c>
      <c r="E548" s="13">
        <v>2.4026658435626798E-3</v>
      </c>
      <c r="F548" s="129" t="s">
        <v>4036</v>
      </c>
      <c r="G548" s="128">
        <v>0.248044518564806</v>
      </c>
      <c r="H548" s="13">
        <v>1.22915227548598E-3</v>
      </c>
      <c r="I548" s="13">
        <v>3.59647992529175E-3</v>
      </c>
      <c r="J548" s="129" t="s">
        <v>4036</v>
      </c>
      <c r="K548" s="128">
        <v>0.35958868083315798</v>
      </c>
      <c r="L548" s="13">
        <v>3.2486030167738501E-4</v>
      </c>
      <c r="M548" s="13">
        <v>1.1482613867869701E-3</v>
      </c>
      <c r="N548" s="129" t="s">
        <v>4036</v>
      </c>
      <c r="O548" s="128">
        <v>0.32008718980549999</v>
      </c>
      <c r="P548" s="13">
        <v>6.7206636258531401E-3</v>
      </c>
      <c r="Q548" s="13">
        <v>2.7766382523485501E-2</v>
      </c>
      <c r="R548" s="129">
        <v>2950753</v>
      </c>
      <c r="S548" s="128">
        <v>0.53701063002333405</v>
      </c>
      <c r="T548" s="13">
        <v>2.2511609039333701E-5</v>
      </c>
      <c r="U548" s="13">
        <v>4.54198757207793E-4</v>
      </c>
      <c r="V548" s="129" t="s">
        <v>4540</v>
      </c>
      <c r="W548" s="128">
        <v>0.17173492303344901</v>
      </c>
      <c r="X548" s="13">
        <v>4.6569168717668702E-3</v>
      </c>
      <c r="Y548" s="13">
        <v>2.2715429797984799E-2</v>
      </c>
    </row>
    <row r="549" spans="1:25" x14ac:dyDescent="0.25">
      <c r="A549" s="15">
        <v>2707</v>
      </c>
      <c r="B549" s="130" t="s">
        <v>4035</v>
      </c>
      <c r="C549" s="128">
        <v>0.21019611020437801</v>
      </c>
      <c r="D549" s="13">
        <v>1.2190977015516899E-3</v>
      </c>
      <c r="E549" s="13">
        <v>3.13068442163338E-3</v>
      </c>
      <c r="F549" s="129" t="s">
        <v>4034</v>
      </c>
      <c r="G549" s="128">
        <v>0.22062186378773899</v>
      </c>
      <c r="H549" s="13">
        <v>4.1695926393883302E-3</v>
      </c>
      <c r="I549" s="13">
        <v>1.0326838747263501E-2</v>
      </c>
      <c r="J549" s="129" t="s">
        <v>4034</v>
      </c>
      <c r="K549" s="128">
        <v>0.32057384809593897</v>
      </c>
      <c r="L549" s="13">
        <v>1.43978439312206E-3</v>
      </c>
      <c r="M549" s="13">
        <v>4.10637798205187E-3</v>
      </c>
      <c r="N549" s="129" t="s">
        <v>4034</v>
      </c>
      <c r="O549" s="128">
        <v>0.45114017437961101</v>
      </c>
      <c r="P549" s="13">
        <v>9.3551919147510598E-5</v>
      </c>
      <c r="Q549" s="13">
        <v>1.34506287676908E-3</v>
      </c>
      <c r="R549" s="129">
        <v>4054414</v>
      </c>
      <c r="S549" s="128">
        <v>0.33763287529167801</v>
      </c>
      <c r="T549" s="13">
        <v>1.0536294594999E-2</v>
      </c>
      <c r="U549" s="13">
        <v>4.5360600314505298E-2</v>
      </c>
      <c r="V549" s="129" t="s">
        <v>4716</v>
      </c>
      <c r="W549" s="128">
        <v>0.204373970416281</v>
      </c>
      <c r="X549" s="13">
        <v>7.2920964370656199E-4</v>
      </c>
      <c r="Y549" s="13">
        <v>5.17232015787335E-3</v>
      </c>
    </row>
    <row r="550" spans="1:25" x14ac:dyDescent="0.25">
      <c r="A550" s="15">
        <v>1460</v>
      </c>
      <c r="B550" s="130" t="s">
        <v>4033</v>
      </c>
      <c r="C550" s="128">
        <v>0.20012405036388001</v>
      </c>
      <c r="D550" s="13">
        <v>2.0973184826986201E-3</v>
      </c>
      <c r="E550" s="13">
        <v>5.0738024727921202E-3</v>
      </c>
      <c r="F550" s="129" t="s">
        <v>4032</v>
      </c>
      <c r="G550" s="128">
        <v>0.194135482581764</v>
      </c>
      <c r="H550" s="13">
        <v>1.1940286256853999E-2</v>
      </c>
      <c r="I550" s="13">
        <v>2.5760131769913101E-2</v>
      </c>
      <c r="J550" s="129" t="s">
        <v>4032</v>
      </c>
      <c r="K550" s="128">
        <v>0.25632495266147698</v>
      </c>
      <c r="L550" s="13">
        <v>1.1452640461058299E-2</v>
      </c>
      <c r="M550" s="13">
        <v>2.4664173741193601E-2</v>
      </c>
      <c r="N550" s="129" t="s">
        <v>4032</v>
      </c>
      <c r="O550" s="128">
        <v>0.33286384976525801</v>
      </c>
      <c r="P550" s="13">
        <v>4.75015141076274E-3</v>
      </c>
      <c r="Q550" s="13">
        <v>2.1691265634235301E-2</v>
      </c>
      <c r="R550" s="129">
        <v>2902559</v>
      </c>
      <c r="S550" s="128">
        <v>0.35811511537464402</v>
      </c>
      <c r="T550" s="13">
        <v>6.5062849536370697E-3</v>
      </c>
      <c r="U550" s="13">
        <v>3.1728934975784301E-2</v>
      </c>
      <c r="V550" s="129" t="s">
        <v>4780</v>
      </c>
      <c r="W550" s="128">
        <v>0.24944596015791701</v>
      </c>
      <c r="X550" s="13">
        <v>3.39047593045368E-5</v>
      </c>
      <c r="Y550" s="13">
        <v>4.0981331366170401E-4</v>
      </c>
    </row>
    <row r="551" spans="1:25" x14ac:dyDescent="0.25">
      <c r="A551" s="15">
        <v>51202</v>
      </c>
      <c r="B551" s="130" t="s">
        <v>4031</v>
      </c>
      <c r="C551" s="128">
        <v>0.18170085373664499</v>
      </c>
      <c r="D551" s="13">
        <v>5.3059345084504597E-3</v>
      </c>
      <c r="E551" s="13">
        <v>1.16220037665015E-2</v>
      </c>
      <c r="F551" s="129" t="s">
        <v>4030</v>
      </c>
      <c r="G551" s="128">
        <v>0.25122179500645803</v>
      </c>
      <c r="H551" s="13">
        <v>1.05737518114164E-3</v>
      </c>
      <c r="I551" s="13">
        <v>3.1532218882969398E-3</v>
      </c>
      <c r="J551" s="129" t="s">
        <v>4030</v>
      </c>
      <c r="K551" s="128">
        <v>0.29023774458236901</v>
      </c>
      <c r="L551" s="13">
        <v>4.0539594010025699E-3</v>
      </c>
      <c r="M551" s="13">
        <v>1.00322047179213E-2</v>
      </c>
      <c r="N551" s="129" t="s">
        <v>4030</v>
      </c>
      <c r="O551" s="128">
        <v>0.55338698859825597</v>
      </c>
      <c r="P551" s="13">
        <v>8.8913744468613499E-7</v>
      </c>
      <c r="Q551" s="13">
        <v>5.5113090491315503E-5</v>
      </c>
      <c r="R551" s="129">
        <v>3405531</v>
      </c>
      <c r="S551" s="128">
        <v>0.58257713248638898</v>
      </c>
      <c r="T551" s="13">
        <v>3.1704872646560401E-6</v>
      </c>
      <c r="U551" s="13">
        <v>1.07516100817201E-4</v>
      </c>
      <c r="V551" s="129" t="s">
        <v>4457</v>
      </c>
      <c r="W551" s="128">
        <v>0.26151060890390698</v>
      </c>
      <c r="X551" s="13">
        <v>1.3421886668567801E-5</v>
      </c>
      <c r="Y551" s="13">
        <v>1.8549082899260201E-4</v>
      </c>
    </row>
    <row r="552" spans="1:25" x14ac:dyDescent="0.25">
      <c r="A552" s="15">
        <v>1734</v>
      </c>
      <c r="B552" s="130" t="s">
        <v>3951</v>
      </c>
      <c r="C552" s="128">
        <v>-0.15155924172719901</v>
      </c>
      <c r="D552" s="13">
        <v>2.0372823802012E-2</v>
      </c>
      <c r="E552" s="13">
        <v>3.81563119097331E-2</v>
      </c>
      <c r="F552" s="129" t="s">
        <v>3952</v>
      </c>
      <c r="G552" s="128">
        <v>-0.438449398684643</v>
      </c>
      <c r="H552" s="13">
        <v>3.0987620912715298E-9</v>
      </c>
      <c r="I552" s="13">
        <v>7.6970099063702101E-8</v>
      </c>
      <c r="J552" s="129" t="s">
        <v>3952</v>
      </c>
      <c r="K552" s="128">
        <v>-0.64233115926783102</v>
      </c>
      <c r="L552" s="13">
        <v>0</v>
      </c>
      <c r="M552" s="13">
        <v>0</v>
      </c>
      <c r="N552" s="129" t="s">
        <v>3952</v>
      </c>
      <c r="O552" s="128">
        <v>-0.32414486921529201</v>
      </c>
      <c r="P552" s="13">
        <v>6.0282953850247702E-3</v>
      </c>
      <c r="Q552" s="13">
        <v>2.5628374723280799E-2</v>
      </c>
      <c r="R552" s="129">
        <v>3573870</v>
      </c>
      <c r="S552" s="128">
        <v>-0.48360124449053699</v>
      </c>
      <c r="T552" s="13">
        <v>1.66772383935954E-4</v>
      </c>
      <c r="U552" s="13">
        <v>2.0033135002224898E-3</v>
      </c>
      <c r="V552" s="129" t="s">
        <v>4768</v>
      </c>
      <c r="W552" s="128">
        <v>-0.47313160712873698</v>
      </c>
      <c r="X552" s="13">
        <v>1.8177359914134799E-16</v>
      </c>
      <c r="Y552" s="13">
        <v>3.3499805065284999E-14</v>
      </c>
    </row>
    <row r="553" spans="1:25" x14ac:dyDescent="0.25">
      <c r="A553" s="15">
        <v>1805</v>
      </c>
      <c r="B553" s="130" t="s">
        <v>2047</v>
      </c>
      <c r="C553" s="128">
        <v>-0.166834162897047</v>
      </c>
      <c r="D553" s="13">
        <v>1.05777698749858E-2</v>
      </c>
      <c r="E553" s="13">
        <v>2.1361129312175299E-2</v>
      </c>
      <c r="F553" s="129" t="s">
        <v>2048</v>
      </c>
      <c r="G553" s="128">
        <v>-0.34041706201442101</v>
      </c>
      <c r="H553" s="13">
        <v>6.7540713900400596E-6</v>
      </c>
      <c r="I553" s="13">
        <v>4.7982438611306098E-5</v>
      </c>
      <c r="J553" s="129" t="s">
        <v>2048</v>
      </c>
      <c r="K553" s="128">
        <v>-0.48286608457816099</v>
      </c>
      <c r="L553" s="13">
        <v>7.6921643238595604E-7</v>
      </c>
      <c r="M553" s="13">
        <v>2.9044152138325499E-5</v>
      </c>
      <c r="N553" s="129" t="s">
        <v>2048</v>
      </c>
      <c r="O553" s="128">
        <v>-0.44550637156271</v>
      </c>
      <c r="P553" s="13">
        <v>1.1650194036290599E-4</v>
      </c>
      <c r="Q553" s="13">
        <v>1.5861116857503301E-3</v>
      </c>
      <c r="R553" s="129">
        <v>2443120</v>
      </c>
      <c r="S553" s="128">
        <v>-0.497990666320975</v>
      </c>
      <c r="T553" s="13">
        <v>1.00144949491177E-4</v>
      </c>
      <c r="U553" s="13">
        <v>1.37428485550771E-3</v>
      </c>
      <c r="V553" s="129" t="s">
        <v>2049</v>
      </c>
      <c r="W553" s="128">
        <v>-0.28377670458575399</v>
      </c>
      <c r="X553" s="13">
        <v>2.1469585290424801E-6</v>
      </c>
      <c r="Y553" s="13">
        <v>3.8283557606659501E-5</v>
      </c>
    </row>
    <row r="554" spans="1:25" x14ac:dyDescent="0.25">
      <c r="A554" s="15">
        <v>8522</v>
      </c>
      <c r="B554" s="130" t="s">
        <v>3042</v>
      </c>
      <c r="C554" s="128">
        <v>-0.187475970895051</v>
      </c>
      <c r="D554" s="13">
        <v>4.0015990670006904E-3</v>
      </c>
      <c r="E554" s="13">
        <v>9.0478507669075493E-3</v>
      </c>
      <c r="F554" s="129" t="s">
        <v>3043</v>
      </c>
      <c r="G554" s="128">
        <v>-0.49839767435728899</v>
      </c>
      <c r="H554" s="13">
        <v>7.1831768560177203E-12</v>
      </c>
      <c r="I554" s="13">
        <v>7.7160858405714902E-10</v>
      </c>
      <c r="J554" s="129" t="s">
        <v>3043</v>
      </c>
      <c r="K554" s="128">
        <v>-0.56026456974542405</v>
      </c>
      <c r="L554" s="13">
        <v>3.9783824245956501E-9</v>
      </c>
      <c r="M554" s="13">
        <v>6.91665385089658E-7</v>
      </c>
      <c r="N554" s="129" t="s">
        <v>3043</v>
      </c>
      <c r="O554" s="128">
        <v>-0.39711602951039598</v>
      </c>
      <c r="P554" s="13">
        <v>6.6660914049936396E-4</v>
      </c>
      <c r="Q554" s="13">
        <v>5.3676686560539403E-3</v>
      </c>
      <c r="R554" s="129">
        <v>3744965</v>
      </c>
      <c r="S554" s="128">
        <v>-0.49740731138190297</v>
      </c>
      <c r="T554" s="13">
        <v>1.0227887901731E-4</v>
      </c>
      <c r="U554" s="13">
        <v>1.39596420479198E-3</v>
      </c>
      <c r="V554" s="129" t="s">
        <v>3044</v>
      </c>
      <c r="W554" s="128">
        <v>-0.38292722555526698</v>
      </c>
      <c r="X554" s="13">
        <v>7.3727584445828199E-11</v>
      </c>
      <c r="Y554" s="13">
        <v>4.5027002352588601E-9</v>
      </c>
    </row>
  </sheetData>
  <autoFilter ref="A5:Y5">
    <sortState ref="A6:Z555">
      <sortCondition descending="1" ref="C5"/>
    </sortState>
  </autoFilter>
  <mergeCells count="7">
    <mergeCell ref="R4:U4"/>
    <mergeCell ref="V4:Y4"/>
    <mergeCell ref="A4:B4"/>
    <mergeCell ref="C4:E4"/>
    <mergeCell ref="F4:I4"/>
    <mergeCell ref="J4:M4"/>
    <mergeCell ref="N4:Q4"/>
  </mergeCells>
  <conditionalFormatting sqref="D6:E554 H6:I554 L6:M554 P6:Q554 T6:U554 X6:Y554">
    <cfRule type="cellIs" dxfId="3" priority="6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workbookViewId="0">
      <pane xSplit="1" ySplit="5" topLeftCell="B6" activePane="bottomRight" state="frozen"/>
      <selection pane="topRight" activeCell="B1" sqref="B1"/>
      <selection pane="bottomLeft" activeCell="A6" sqref="A6"/>
      <selection pane="bottomRight"/>
    </sheetView>
  </sheetViews>
  <sheetFormatPr baseColWidth="10" defaultRowHeight="12.75" x14ac:dyDescent="0.2"/>
  <cols>
    <col min="1" max="1" width="50.42578125" style="4" bestFit="1" customWidth="1"/>
    <col min="2" max="2" width="17.42578125" style="37" bestFit="1" customWidth="1"/>
    <col min="3" max="3" width="22.42578125" style="147" bestFit="1" customWidth="1"/>
    <col min="4" max="4" width="32.5703125" style="147" bestFit="1" customWidth="1"/>
    <col min="5" max="5" width="139.42578125" style="147" customWidth="1"/>
    <col min="6" max="6" width="20" style="110" bestFit="1" customWidth="1"/>
    <col min="7" max="7" width="9.28515625" style="110" bestFit="1" customWidth="1"/>
    <col min="8" max="16384" width="11.42578125" style="4"/>
  </cols>
  <sheetData>
    <row r="1" spans="1:8" x14ac:dyDescent="0.2">
      <c r="A1" s="38" t="s">
        <v>5334</v>
      </c>
      <c r="H1" s="157"/>
    </row>
    <row r="2" spans="1:8" x14ac:dyDescent="0.2">
      <c r="A2" s="41" t="s">
        <v>5342</v>
      </c>
      <c r="H2" s="154"/>
    </row>
    <row r="3" spans="1:8" x14ac:dyDescent="0.2">
      <c r="A3" s="2" t="s">
        <v>5240</v>
      </c>
    </row>
    <row r="5" spans="1:8" x14ac:dyDescent="0.2">
      <c r="A5" s="141" t="s">
        <v>5239</v>
      </c>
      <c r="B5" s="148" t="s">
        <v>5236</v>
      </c>
      <c r="C5" s="149" t="s">
        <v>5237</v>
      </c>
      <c r="D5" s="149" t="s">
        <v>5238</v>
      </c>
      <c r="E5" s="149" t="s">
        <v>3348</v>
      </c>
      <c r="F5" s="150" t="s">
        <v>5253</v>
      </c>
      <c r="G5" s="150" t="s">
        <v>111</v>
      </c>
    </row>
    <row r="6" spans="1:8" ht="63.75" x14ac:dyDescent="0.2">
      <c r="A6" s="146" t="s">
        <v>5202</v>
      </c>
      <c r="B6" s="11">
        <v>96</v>
      </c>
      <c r="C6" s="151">
        <v>0.66464937000000002</v>
      </c>
      <c r="D6" s="151">
        <v>2.685905</v>
      </c>
      <c r="E6" s="175" t="s">
        <v>5343</v>
      </c>
      <c r="F6" s="145">
        <v>0</v>
      </c>
      <c r="G6" s="145">
        <v>0</v>
      </c>
    </row>
    <row r="7" spans="1:8" ht="140.25" x14ac:dyDescent="0.2">
      <c r="A7" s="146" t="s">
        <v>5203</v>
      </c>
      <c r="B7" s="11">
        <v>197</v>
      </c>
      <c r="C7" s="151">
        <v>0.55782449999999995</v>
      </c>
      <c r="D7" s="151">
        <v>2.4770439999999998</v>
      </c>
      <c r="E7" s="175" t="s">
        <v>5344</v>
      </c>
      <c r="F7" s="145">
        <v>0</v>
      </c>
      <c r="G7" s="145">
        <v>0</v>
      </c>
    </row>
    <row r="8" spans="1:8" ht="140.25" x14ac:dyDescent="0.2">
      <c r="A8" s="146" t="s">
        <v>5204</v>
      </c>
      <c r="B8" s="11">
        <v>198</v>
      </c>
      <c r="C8" s="151">
        <v>0.51816874999999996</v>
      </c>
      <c r="D8" s="151">
        <v>2.2726118999999998</v>
      </c>
      <c r="E8" s="175" t="s">
        <v>5345</v>
      </c>
      <c r="F8" s="145">
        <v>0</v>
      </c>
      <c r="G8" s="145">
        <v>0</v>
      </c>
    </row>
    <row r="9" spans="1:8" ht="140.25" x14ac:dyDescent="0.2">
      <c r="A9" s="146" t="s">
        <v>5205</v>
      </c>
      <c r="B9" s="11">
        <v>198</v>
      </c>
      <c r="C9" s="151">
        <v>0.49558204</v>
      </c>
      <c r="D9" s="151">
        <v>2.2287636000000002</v>
      </c>
      <c r="E9" s="175" t="s">
        <v>5346</v>
      </c>
      <c r="F9" s="145">
        <v>0</v>
      </c>
      <c r="G9" s="145">
        <v>0</v>
      </c>
    </row>
    <row r="10" spans="1:8" ht="140.25" x14ac:dyDescent="0.2">
      <c r="A10" s="146" t="s">
        <v>5206</v>
      </c>
      <c r="B10" s="11">
        <v>198</v>
      </c>
      <c r="C10" s="151">
        <v>0.46909675000000001</v>
      </c>
      <c r="D10" s="151">
        <v>2.089032</v>
      </c>
      <c r="E10" s="175" t="s">
        <v>5347</v>
      </c>
      <c r="F10" s="145">
        <v>0</v>
      </c>
      <c r="G10" s="145">
        <v>0</v>
      </c>
    </row>
    <row r="11" spans="1:8" ht="140.25" x14ac:dyDescent="0.2">
      <c r="A11" s="146" t="s">
        <v>5207</v>
      </c>
      <c r="B11" s="11">
        <v>200</v>
      </c>
      <c r="C11" s="151">
        <v>0.45970723000000002</v>
      </c>
      <c r="D11" s="151">
        <v>2.0377390000000002</v>
      </c>
      <c r="E11" s="175" t="s">
        <v>5348</v>
      </c>
      <c r="F11" s="145">
        <v>0</v>
      </c>
      <c r="G11" s="145">
        <v>0</v>
      </c>
    </row>
    <row r="12" spans="1:8" ht="140.25" x14ac:dyDescent="0.2">
      <c r="A12" s="146" t="s">
        <v>5208</v>
      </c>
      <c r="B12" s="11">
        <v>200</v>
      </c>
      <c r="C12" s="151">
        <v>0.43563128000000001</v>
      </c>
      <c r="D12" s="151">
        <v>1.9595494</v>
      </c>
      <c r="E12" s="175" t="s">
        <v>5349</v>
      </c>
      <c r="F12" s="145">
        <v>0</v>
      </c>
      <c r="G12" s="145">
        <v>3.5653935999999998E-4</v>
      </c>
    </row>
    <row r="13" spans="1:8" ht="127.5" x14ac:dyDescent="0.2">
      <c r="A13" s="146" t="s">
        <v>5209</v>
      </c>
      <c r="B13" s="11">
        <v>196</v>
      </c>
      <c r="C13" s="151">
        <v>0.41977003000000002</v>
      </c>
      <c r="D13" s="151">
        <v>1.8546682999999999</v>
      </c>
      <c r="E13" s="175" t="s">
        <v>5350</v>
      </c>
      <c r="F13" s="145">
        <v>0</v>
      </c>
      <c r="G13" s="145">
        <v>1.4181507E-3</v>
      </c>
    </row>
    <row r="14" spans="1:8" ht="63.75" x14ac:dyDescent="0.2">
      <c r="A14" s="146" t="s">
        <v>5210</v>
      </c>
      <c r="B14" s="11">
        <v>83</v>
      </c>
      <c r="C14" s="151">
        <v>0.44897310000000001</v>
      </c>
      <c r="D14" s="151">
        <v>1.7906438</v>
      </c>
      <c r="E14" s="175" t="s">
        <v>5351</v>
      </c>
      <c r="F14" s="145">
        <v>0</v>
      </c>
      <c r="G14" s="145">
        <v>2.8811458000000002E-3</v>
      </c>
    </row>
    <row r="15" spans="1:8" ht="102" x14ac:dyDescent="0.2">
      <c r="A15" s="146" t="s">
        <v>5211</v>
      </c>
      <c r="B15" s="11">
        <v>142</v>
      </c>
      <c r="C15" s="151">
        <v>0.41585916000000001</v>
      </c>
      <c r="D15" s="151">
        <v>1.7854517999999999</v>
      </c>
      <c r="E15" s="175" t="s">
        <v>5352</v>
      </c>
      <c r="F15" s="145">
        <v>0</v>
      </c>
      <c r="G15" s="145">
        <v>2.6725768000000001E-3</v>
      </c>
    </row>
    <row r="16" spans="1:8" ht="89.25" x14ac:dyDescent="0.2">
      <c r="A16" s="146" t="s">
        <v>5212</v>
      </c>
      <c r="B16" s="11">
        <v>138</v>
      </c>
      <c r="C16" s="151">
        <v>0.37859680000000001</v>
      </c>
      <c r="D16" s="151">
        <v>1.6160399999999999</v>
      </c>
      <c r="E16" s="175" t="s">
        <v>5353</v>
      </c>
      <c r="F16" s="145">
        <v>3.5799523000000001E-3</v>
      </c>
      <c r="G16" s="145">
        <v>1.658629E-2</v>
      </c>
    </row>
    <row r="17" spans="1:9" ht="114.75" x14ac:dyDescent="0.2">
      <c r="A17" s="146" t="s">
        <v>5213</v>
      </c>
      <c r="B17" s="11">
        <v>159</v>
      </c>
      <c r="C17" s="151">
        <v>0.35963887</v>
      </c>
      <c r="D17" s="151">
        <v>1.5724084</v>
      </c>
      <c r="E17" s="175" t="s">
        <v>5354</v>
      </c>
      <c r="F17" s="145">
        <v>3.5799523000000001E-3</v>
      </c>
      <c r="G17" s="145">
        <v>2.2239622000000001E-2</v>
      </c>
    </row>
    <row r="18" spans="1:9" ht="140.25" x14ac:dyDescent="0.2">
      <c r="A18" s="146" t="s">
        <v>5214</v>
      </c>
      <c r="B18" s="11">
        <v>197</v>
      </c>
      <c r="C18" s="151">
        <v>0.32177456999999998</v>
      </c>
      <c r="D18" s="151">
        <v>1.4281583</v>
      </c>
      <c r="E18" s="175" t="s">
        <v>5355</v>
      </c>
      <c r="F18" s="145">
        <v>1.5028901000000001E-2</v>
      </c>
      <c r="G18" s="145">
        <v>7.6588240000000002E-2</v>
      </c>
    </row>
    <row r="19" spans="1:9" ht="76.5" x14ac:dyDescent="0.2">
      <c r="A19" s="146" t="s">
        <v>5215</v>
      </c>
      <c r="B19" s="11">
        <v>99</v>
      </c>
      <c r="C19" s="151">
        <v>0.35035931999999997</v>
      </c>
      <c r="D19" s="151">
        <v>1.4234439000000001</v>
      </c>
      <c r="E19" s="175" t="s">
        <v>5356</v>
      </c>
      <c r="F19" s="145">
        <v>4.4311379999999997E-2</v>
      </c>
      <c r="G19" s="145">
        <v>7.4926329999999999E-2</v>
      </c>
    </row>
    <row r="20" spans="1:9" ht="140.25" x14ac:dyDescent="0.2">
      <c r="A20" s="146" t="s">
        <v>5216</v>
      </c>
      <c r="B20" s="11">
        <v>197</v>
      </c>
      <c r="C20" s="151">
        <v>0.31649305999999999</v>
      </c>
      <c r="D20" s="151">
        <v>1.4131743999999999</v>
      </c>
      <c r="E20" s="175" t="s">
        <v>5357</v>
      </c>
      <c r="F20" s="145">
        <v>1.6910934999999998E-2</v>
      </c>
      <c r="G20" s="145">
        <v>7.7185883999999996E-2</v>
      </c>
    </row>
    <row r="21" spans="1:9" ht="140.25" x14ac:dyDescent="0.2">
      <c r="A21" s="146" t="s">
        <v>5217</v>
      </c>
      <c r="B21" s="11">
        <v>198</v>
      </c>
      <c r="C21" s="151">
        <v>0.31472945000000002</v>
      </c>
      <c r="D21" s="151">
        <v>1.3906219</v>
      </c>
      <c r="E21" s="175" t="s">
        <v>5358</v>
      </c>
      <c r="F21" s="145">
        <v>2.3148147000000001E-2</v>
      </c>
      <c r="G21" s="145">
        <v>8.9093654999999994E-2</v>
      </c>
    </row>
    <row r="22" spans="1:9" ht="25.5" x14ac:dyDescent="0.2">
      <c r="A22" s="146" t="s">
        <v>5218</v>
      </c>
      <c r="B22" s="11">
        <v>32</v>
      </c>
      <c r="C22" s="151">
        <v>0.41666155999999999</v>
      </c>
      <c r="D22" s="151">
        <v>1.3824928000000001</v>
      </c>
      <c r="E22" s="175" t="s">
        <v>5359</v>
      </c>
      <c r="F22" s="145">
        <v>8.0892610000000004E-2</v>
      </c>
      <c r="G22" s="145">
        <v>8.9978254999999993E-2</v>
      </c>
    </row>
    <row r="23" spans="1:9" x14ac:dyDescent="0.2">
      <c r="A23" s="146" t="s">
        <v>5219</v>
      </c>
      <c r="B23" s="11">
        <v>196</v>
      </c>
      <c r="C23" s="151">
        <v>0.3081508</v>
      </c>
      <c r="D23" s="151">
        <v>1.3527513</v>
      </c>
      <c r="E23" s="151" t="s">
        <v>121</v>
      </c>
      <c r="F23" s="145">
        <v>5.4272517999999999E-2</v>
      </c>
      <c r="G23" s="145">
        <v>0.10881101999999999</v>
      </c>
    </row>
    <row r="24" spans="1:9" x14ac:dyDescent="0.2">
      <c r="A24" s="146" t="s">
        <v>5220</v>
      </c>
      <c r="B24" s="11">
        <v>199</v>
      </c>
      <c r="C24" s="151">
        <v>0.29714063000000002</v>
      </c>
      <c r="D24" s="151">
        <v>1.3250527000000001</v>
      </c>
      <c r="E24" s="151" t="s">
        <v>121</v>
      </c>
      <c r="F24" s="145">
        <v>4.0045768000000002E-2</v>
      </c>
      <c r="G24" s="145">
        <v>0.13016475999999999</v>
      </c>
    </row>
    <row r="25" spans="1:9" x14ac:dyDescent="0.2">
      <c r="A25" s="146" t="s">
        <v>5221</v>
      </c>
      <c r="B25" s="11">
        <v>197</v>
      </c>
      <c r="C25" s="151">
        <v>0.28830364000000003</v>
      </c>
      <c r="D25" s="151">
        <v>1.2765725999999999</v>
      </c>
      <c r="E25" s="151" t="s">
        <v>121</v>
      </c>
      <c r="F25" s="145">
        <v>8.6907449999999997E-2</v>
      </c>
      <c r="G25" s="145">
        <v>0.17624783999999999</v>
      </c>
    </row>
    <row r="26" spans="1:9" x14ac:dyDescent="0.2">
      <c r="A26" s="146" t="s">
        <v>5222</v>
      </c>
      <c r="B26" s="11">
        <v>198</v>
      </c>
      <c r="C26" s="151">
        <v>0.28342608000000002</v>
      </c>
      <c r="D26" s="151">
        <v>1.2587043</v>
      </c>
      <c r="E26" s="151" t="s">
        <v>121</v>
      </c>
      <c r="F26" s="145">
        <v>8.2207210000000003E-2</v>
      </c>
      <c r="G26" s="145">
        <v>0.19039106</v>
      </c>
    </row>
    <row r="27" spans="1:9" x14ac:dyDescent="0.2">
      <c r="A27" s="146" t="s">
        <v>5223</v>
      </c>
      <c r="B27" s="11">
        <v>42</v>
      </c>
      <c r="C27" s="151">
        <v>0.35016920000000001</v>
      </c>
      <c r="D27" s="151">
        <v>1.2407408</v>
      </c>
      <c r="E27" s="151" t="s">
        <v>121</v>
      </c>
      <c r="F27" s="145">
        <v>0.18528996</v>
      </c>
      <c r="G27" s="145">
        <v>0.20500057999999999</v>
      </c>
    </row>
    <row r="28" spans="1:9" x14ac:dyDescent="0.2">
      <c r="A28" s="146" t="s">
        <v>5224</v>
      </c>
      <c r="B28" s="11">
        <v>196</v>
      </c>
      <c r="C28" s="151">
        <v>0.27996272</v>
      </c>
      <c r="D28" s="151">
        <v>1.2388741999999999</v>
      </c>
      <c r="E28" s="151" t="s">
        <v>121</v>
      </c>
      <c r="F28" s="145">
        <v>0.12739571999999999</v>
      </c>
      <c r="G28" s="145">
        <v>0.1990287</v>
      </c>
    </row>
    <row r="29" spans="1:9" x14ac:dyDescent="0.2">
      <c r="A29" s="146" t="s">
        <v>5225</v>
      </c>
      <c r="B29" s="11">
        <v>198</v>
      </c>
      <c r="C29" s="151">
        <v>0.27934355</v>
      </c>
      <c r="D29" s="151">
        <v>1.2352763</v>
      </c>
      <c r="E29" s="151" t="s">
        <v>121</v>
      </c>
      <c r="F29" s="145">
        <v>0.11185682600000001</v>
      </c>
      <c r="G29" s="145">
        <v>0.19550966</v>
      </c>
    </row>
    <row r="30" spans="1:9" x14ac:dyDescent="0.2">
      <c r="A30" s="158" t="s">
        <v>5257</v>
      </c>
      <c r="B30" s="11">
        <v>540</v>
      </c>
      <c r="C30" s="151">
        <v>0.25611010000000001</v>
      </c>
      <c r="D30" s="151">
        <v>1.2125096</v>
      </c>
      <c r="E30" s="151" t="s">
        <v>121</v>
      </c>
      <c r="F30" s="145">
        <v>6.2757199999999999E-2</v>
      </c>
      <c r="G30" s="145">
        <v>0.21794266000000001</v>
      </c>
      <c r="I30" s="154"/>
    </row>
    <row r="31" spans="1:9" x14ac:dyDescent="0.2">
      <c r="A31" s="146" t="s">
        <v>5226</v>
      </c>
      <c r="B31" s="11">
        <v>36</v>
      </c>
      <c r="C31" s="151">
        <v>0.33760410000000002</v>
      </c>
      <c r="D31" s="151">
        <v>1.1382835</v>
      </c>
      <c r="E31" s="151" t="s">
        <v>121</v>
      </c>
      <c r="F31" s="145">
        <v>0.30385162999999998</v>
      </c>
      <c r="G31" s="145">
        <v>0.32840567999999998</v>
      </c>
    </row>
    <row r="32" spans="1:9" x14ac:dyDescent="0.2">
      <c r="A32" s="146" t="s">
        <v>5227</v>
      </c>
      <c r="B32" s="11">
        <v>198</v>
      </c>
      <c r="C32" s="151">
        <v>0.24958034000000001</v>
      </c>
      <c r="D32" s="151">
        <v>1.1148502</v>
      </c>
      <c r="E32" s="151" t="s">
        <v>121</v>
      </c>
      <c r="F32" s="145">
        <v>0.26862301999999999</v>
      </c>
      <c r="G32" s="145">
        <v>0.36077383000000002</v>
      </c>
    </row>
    <row r="33" spans="1:7" x14ac:dyDescent="0.2">
      <c r="A33" s="146" t="s">
        <v>5228</v>
      </c>
      <c r="B33" s="11">
        <v>36</v>
      </c>
      <c r="C33" s="151">
        <v>0.32349554000000003</v>
      </c>
      <c r="D33" s="151">
        <v>1.0789886</v>
      </c>
      <c r="E33" s="151" t="s">
        <v>121</v>
      </c>
      <c r="F33" s="145">
        <v>0.37720490000000001</v>
      </c>
      <c r="G33" s="145">
        <v>0.4175025</v>
      </c>
    </row>
    <row r="34" spans="1:7" x14ac:dyDescent="0.2">
      <c r="A34" s="146" t="s">
        <v>5229</v>
      </c>
      <c r="B34" s="11">
        <v>193</v>
      </c>
      <c r="C34" s="151">
        <v>0.23613894999999999</v>
      </c>
      <c r="D34" s="151">
        <v>1.0446409999999999</v>
      </c>
      <c r="E34" s="151" t="s">
        <v>121</v>
      </c>
      <c r="F34" s="145">
        <v>0.37457045999999999</v>
      </c>
      <c r="G34" s="145">
        <v>0.47222219999999998</v>
      </c>
    </row>
    <row r="35" spans="1:7" x14ac:dyDescent="0.2">
      <c r="A35" s="146" t="s">
        <v>5230</v>
      </c>
      <c r="B35" s="11">
        <v>54</v>
      </c>
      <c r="C35" s="151">
        <v>0.27244000000000002</v>
      </c>
      <c r="D35" s="151">
        <v>1.0110775000000001</v>
      </c>
      <c r="E35" s="151" t="s">
        <v>121</v>
      </c>
      <c r="F35" s="145">
        <v>0.42778543000000002</v>
      </c>
      <c r="G35" s="145">
        <v>0.52939930000000002</v>
      </c>
    </row>
    <row r="36" spans="1:7" x14ac:dyDescent="0.2">
      <c r="A36" s="146" t="s">
        <v>5231</v>
      </c>
      <c r="B36" s="11">
        <v>105</v>
      </c>
      <c r="C36" s="151">
        <v>0.23515126</v>
      </c>
      <c r="D36" s="151">
        <v>0.971862</v>
      </c>
      <c r="E36" s="151" t="s">
        <v>121</v>
      </c>
      <c r="F36" s="145">
        <v>0.52503054999999998</v>
      </c>
      <c r="G36" s="145">
        <v>0.59372603999999995</v>
      </c>
    </row>
    <row r="37" spans="1:7" x14ac:dyDescent="0.2">
      <c r="A37" s="146" t="s">
        <v>5232</v>
      </c>
      <c r="B37" s="11">
        <v>133</v>
      </c>
      <c r="C37" s="151">
        <v>0.22713386999999999</v>
      </c>
      <c r="D37" s="151">
        <v>0.96377515999999996</v>
      </c>
      <c r="E37" s="151" t="s">
        <v>121</v>
      </c>
      <c r="F37" s="145">
        <v>0.53549939999999996</v>
      </c>
      <c r="G37" s="145">
        <v>0.59185399999999999</v>
      </c>
    </row>
    <row r="38" spans="1:7" x14ac:dyDescent="0.2">
      <c r="A38" s="146" t="s">
        <v>5233</v>
      </c>
      <c r="B38" s="11">
        <v>96</v>
      </c>
      <c r="C38" s="151">
        <v>0.22695673</v>
      </c>
      <c r="D38" s="151">
        <v>0.92282969999999998</v>
      </c>
      <c r="E38" s="151" t="s">
        <v>121</v>
      </c>
      <c r="F38" s="145">
        <v>0.59899115999999997</v>
      </c>
      <c r="G38" s="145">
        <v>0.65405250000000004</v>
      </c>
    </row>
    <row r="39" spans="1:7" x14ac:dyDescent="0.2">
      <c r="A39" s="146" t="s">
        <v>5234</v>
      </c>
      <c r="B39" s="11">
        <v>195</v>
      </c>
      <c r="C39" s="151">
        <v>0.19645170000000001</v>
      </c>
      <c r="D39" s="151">
        <v>0.87795263999999995</v>
      </c>
      <c r="E39" s="151" t="s">
        <v>121</v>
      </c>
      <c r="F39" s="145">
        <v>0.71774190000000004</v>
      </c>
      <c r="G39" s="145">
        <v>0.72185719999999998</v>
      </c>
    </row>
    <row r="40" spans="1:7" x14ac:dyDescent="0.2">
      <c r="A40" s="146" t="s">
        <v>5235</v>
      </c>
      <c r="B40" s="11">
        <v>44</v>
      </c>
      <c r="C40" s="151">
        <v>0.23551136</v>
      </c>
      <c r="D40" s="151">
        <v>0.84593594000000005</v>
      </c>
      <c r="E40" s="151" t="s">
        <v>121</v>
      </c>
      <c r="F40" s="145">
        <v>0.68854749999999998</v>
      </c>
      <c r="G40" s="145">
        <v>0.75908370000000003</v>
      </c>
    </row>
  </sheetData>
  <autoFilter ref="A5:G5">
    <sortState ref="A6:F40">
      <sortCondition descending="1" ref="D5"/>
    </sortState>
  </autoFilter>
  <conditionalFormatting sqref="F6:G40">
    <cfRule type="cellIs" dxfId="2" priority="1" operator="lessThan">
      <formula>0.1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"/>
  <sheetViews>
    <sheetView zoomScaleNormal="100" workbookViewId="0">
      <pane xSplit="1" ySplit="5" topLeftCell="B6" activePane="bottomRight" state="frozen"/>
      <selection pane="topRight" activeCell="B1" sqref="B1"/>
      <selection pane="bottomLeft" activeCell="A6" sqref="A6"/>
      <selection pane="bottomRight"/>
    </sheetView>
  </sheetViews>
  <sheetFormatPr baseColWidth="10" defaultRowHeight="12.75" x14ac:dyDescent="0.2"/>
  <cols>
    <col min="1" max="1" width="50.42578125" style="4" bestFit="1" customWidth="1"/>
    <col min="2" max="2" width="17.42578125" style="37" bestFit="1" customWidth="1"/>
    <col min="3" max="3" width="22.42578125" style="147" bestFit="1" customWidth="1"/>
    <col min="4" max="4" width="32.5703125" style="147" bestFit="1" customWidth="1"/>
    <col min="5" max="5" width="139.42578125" style="4" customWidth="1"/>
    <col min="6" max="6" width="20" style="110" bestFit="1" customWidth="1"/>
    <col min="7" max="7" width="9.28515625" style="110" bestFit="1" customWidth="1"/>
    <col min="8" max="16384" width="11.42578125" style="4"/>
  </cols>
  <sheetData>
    <row r="1" spans="1:7" x14ac:dyDescent="0.2">
      <c r="A1" s="38" t="s">
        <v>5335</v>
      </c>
      <c r="E1" s="38"/>
    </row>
    <row r="2" spans="1:7" x14ac:dyDescent="0.2">
      <c r="A2" s="41" t="s">
        <v>5341</v>
      </c>
      <c r="E2" s="41"/>
    </row>
    <row r="3" spans="1:7" x14ac:dyDescent="0.2">
      <c r="A3" s="2" t="s">
        <v>5240</v>
      </c>
      <c r="E3" s="2"/>
    </row>
    <row r="5" spans="1:7" x14ac:dyDescent="0.2">
      <c r="A5" s="141" t="s">
        <v>5239</v>
      </c>
      <c r="B5" s="148" t="s">
        <v>5236</v>
      </c>
      <c r="C5" s="149" t="s">
        <v>5237</v>
      </c>
      <c r="D5" s="149" t="s">
        <v>5238</v>
      </c>
      <c r="E5" s="141" t="s">
        <v>3348</v>
      </c>
      <c r="F5" s="150" t="s">
        <v>5253</v>
      </c>
      <c r="G5" s="150" t="s">
        <v>111</v>
      </c>
    </row>
    <row r="6" spans="1:7" ht="140.25" x14ac:dyDescent="0.2">
      <c r="A6" s="146" t="s">
        <v>5241</v>
      </c>
      <c r="B6" s="11">
        <v>195</v>
      </c>
      <c r="C6" s="151">
        <v>0.45312079999999999</v>
      </c>
      <c r="D6" s="151">
        <v>1.6105493</v>
      </c>
      <c r="E6" s="171" t="s">
        <v>5338</v>
      </c>
      <c r="F6" s="13">
        <v>0</v>
      </c>
      <c r="G6" s="13">
        <v>4.9466662000000002E-2</v>
      </c>
    </row>
    <row r="7" spans="1:7" ht="38.25" x14ac:dyDescent="0.2">
      <c r="A7" s="146" t="s">
        <v>5242</v>
      </c>
      <c r="B7" s="11">
        <v>40</v>
      </c>
      <c r="C7" s="151">
        <v>0.52211920000000001</v>
      </c>
      <c r="D7" s="151">
        <v>1.4706172</v>
      </c>
      <c r="E7" s="171" t="s">
        <v>5337</v>
      </c>
      <c r="F7" s="13">
        <v>2.3706896000000002E-2</v>
      </c>
      <c r="G7" s="13">
        <v>9.6212130000000007E-2</v>
      </c>
    </row>
    <row r="8" spans="1:7" ht="382.5" x14ac:dyDescent="0.2">
      <c r="A8" s="158" t="s">
        <v>5257</v>
      </c>
      <c r="B8" s="11">
        <v>540</v>
      </c>
      <c r="C8" s="151">
        <v>0.37597996</v>
      </c>
      <c r="D8" s="151">
        <v>1.4664766</v>
      </c>
      <c r="E8" s="174" t="s">
        <v>5340</v>
      </c>
      <c r="F8" s="13">
        <v>0</v>
      </c>
      <c r="G8" s="13">
        <v>6.5844990000000006E-2</v>
      </c>
    </row>
    <row r="9" spans="1:7" ht="140.25" x14ac:dyDescent="0.2">
      <c r="A9" s="146" t="s">
        <v>5206</v>
      </c>
      <c r="B9" s="11">
        <v>198</v>
      </c>
      <c r="C9" s="151">
        <v>0.39577866</v>
      </c>
      <c r="D9" s="151">
        <v>1.3972827000000001</v>
      </c>
      <c r="E9" s="171" t="s">
        <v>5339</v>
      </c>
      <c r="F9" s="13">
        <v>8.2191780000000006E-3</v>
      </c>
      <c r="G9" s="13">
        <v>9.5451209999999995E-2</v>
      </c>
    </row>
    <row r="10" spans="1:7" x14ac:dyDescent="0.2">
      <c r="A10" s="146" t="s">
        <v>5227</v>
      </c>
      <c r="B10" s="11">
        <v>198</v>
      </c>
      <c r="C10" s="151">
        <v>0.37165900000000002</v>
      </c>
      <c r="D10" s="151">
        <v>1.3249574</v>
      </c>
      <c r="E10" s="173" t="s">
        <v>121</v>
      </c>
      <c r="F10" s="13">
        <v>7.7319588E-3</v>
      </c>
      <c r="G10" s="13">
        <v>0.15315483999999999</v>
      </c>
    </row>
    <row r="11" spans="1:7" x14ac:dyDescent="0.2">
      <c r="A11" s="146" t="s">
        <v>5243</v>
      </c>
      <c r="B11" s="11">
        <v>57</v>
      </c>
      <c r="C11" s="151">
        <v>0.44665173000000002</v>
      </c>
      <c r="D11" s="151">
        <v>1.3163741</v>
      </c>
      <c r="E11" s="173" t="s">
        <v>121</v>
      </c>
      <c r="F11" s="13">
        <v>6.7129629999999996E-2</v>
      </c>
      <c r="G11" s="13">
        <v>0.14047761</v>
      </c>
    </row>
    <row r="12" spans="1:7" x14ac:dyDescent="0.2">
      <c r="A12" s="146" t="s">
        <v>5235</v>
      </c>
      <c r="B12" s="11">
        <v>44</v>
      </c>
      <c r="C12" s="151">
        <v>0.45593420000000001</v>
      </c>
      <c r="D12" s="151">
        <v>1.2937839</v>
      </c>
      <c r="E12" s="173" t="s">
        <v>121</v>
      </c>
      <c r="F12" s="13">
        <v>9.2857145000000002E-2</v>
      </c>
      <c r="G12" s="13">
        <v>0.15237360999999999</v>
      </c>
    </row>
    <row r="13" spans="1:7" x14ac:dyDescent="0.2">
      <c r="A13" s="146" t="s">
        <v>5211</v>
      </c>
      <c r="B13" s="11">
        <v>142</v>
      </c>
      <c r="C13" s="151">
        <v>0.36864045000000001</v>
      </c>
      <c r="D13" s="151">
        <v>1.2615517000000001</v>
      </c>
      <c r="E13" s="173" t="s">
        <v>121</v>
      </c>
      <c r="F13" s="13">
        <v>4.5346062999999999E-2</v>
      </c>
      <c r="G13" s="13">
        <v>0.18327329000000001</v>
      </c>
    </row>
    <row r="14" spans="1:7" x14ac:dyDescent="0.2">
      <c r="A14" s="146" t="s">
        <v>5244</v>
      </c>
      <c r="B14" s="11">
        <v>195</v>
      </c>
      <c r="C14" s="151">
        <v>0.35401344000000001</v>
      </c>
      <c r="D14" s="151">
        <v>1.2565807</v>
      </c>
      <c r="E14" s="173" t="s">
        <v>121</v>
      </c>
      <c r="F14" s="13">
        <v>2.7700829999999999E-2</v>
      </c>
      <c r="G14" s="13">
        <v>0.17315269999999999</v>
      </c>
    </row>
    <row r="15" spans="1:7" x14ac:dyDescent="0.2">
      <c r="A15" s="146" t="s">
        <v>5214</v>
      </c>
      <c r="B15" s="11">
        <v>197</v>
      </c>
      <c r="C15" s="151">
        <v>0.34959741999999999</v>
      </c>
      <c r="D15" s="151">
        <v>1.2490314</v>
      </c>
      <c r="E15" s="173" t="s">
        <v>121</v>
      </c>
      <c r="F15" s="13">
        <v>3.6363634999999998E-2</v>
      </c>
      <c r="G15" s="13">
        <v>0.16809637999999999</v>
      </c>
    </row>
    <row r="16" spans="1:7" x14ac:dyDescent="0.2">
      <c r="A16" s="146" t="s">
        <v>5219</v>
      </c>
      <c r="B16" s="11">
        <v>196</v>
      </c>
      <c r="C16" s="151">
        <v>0.34984530000000003</v>
      </c>
      <c r="D16" s="151">
        <v>1.2381584999999999</v>
      </c>
      <c r="E16" s="173" t="s">
        <v>121</v>
      </c>
      <c r="F16" s="13">
        <v>2.5252525000000001E-2</v>
      </c>
      <c r="G16" s="13">
        <v>0.16795251</v>
      </c>
    </row>
    <row r="17" spans="1:7" x14ac:dyDescent="0.2">
      <c r="A17" s="146" t="s">
        <v>5245</v>
      </c>
      <c r="B17" s="11">
        <v>156</v>
      </c>
      <c r="C17" s="151">
        <v>0.35688487000000002</v>
      </c>
      <c r="D17" s="151">
        <v>1.234715</v>
      </c>
      <c r="E17" s="172" t="s">
        <v>121</v>
      </c>
      <c r="F17" s="13">
        <v>5.1344744999999997E-2</v>
      </c>
      <c r="G17" s="13">
        <v>0.15919871999999999</v>
      </c>
    </row>
    <row r="18" spans="1:7" x14ac:dyDescent="0.2">
      <c r="A18" s="146" t="s">
        <v>5234</v>
      </c>
      <c r="B18" s="11">
        <v>195</v>
      </c>
      <c r="C18" s="151">
        <v>0.34568015000000002</v>
      </c>
      <c r="D18" s="151">
        <v>1.2345107</v>
      </c>
      <c r="E18" s="172" t="s">
        <v>121</v>
      </c>
      <c r="F18" s="13">
        <v>4.8257372999999999E-2</v>
      </c>
      <c r="G18" s="13">
        <v>0.1473527</v>
      </c>
    </row>
    <row r="19" spans="1:7" x14ac:dyDescent="0.2">
      <c r="A19" s="146" t="s">
        <v>5220</v>
      </c>
      <c r="B19" s="11">
        <v>199</v>
      </c>
      <c r="C19" s="151">
        <v>0.33080290000000001</v>
      </c>
      <c r="D19" s="151">
        <v>1.1869923</v>
      </c>
      <c r="E19" s="172" t="s">
        <v>121</v>
      </c>
      <c r="F19" s="13">
        <v>6.6838049999999996E-2</v>
      </c>
      <c r="G19" s="13">
        <v>0.21138543000000001</v>
      </c>
    </row>
    <row r="20" spans="1:7" x14ac:dyDescent="0.2">
      <c r="A20" s="146" t="s">
        <v>5246</v>
      </c>
      <c r="B20" s="11">
        <v>200</v>
      </c>
      <c r="C20" s="151">
        <v>0.31997204000000001</v>
      </c>
      <c r="D20" s="151">
        <v>1.1485951999999999</v>
      </c>
      <c r="E20" s="172" t="s">
        <v>121</v>
      </c>
      <c r="F20" s="13">
        <v>0.101265825</v>
      </c>
      <c r="G20" s="13">
        <v>0.26637783999999998</v>
      </c>
    </row>
    <row r="21" spans="1:7" x14ac:dyDescent="0.2">
      <c r="A21" s="146" t="s">
        <v>5215</v>
      </c>
      <c r="B21" s="11">
        <v>99</v>
      </c>
      <c r="C21" s="151">
        <v>0.34235527999999998</v>
      </c>
      <c r="D21" s="151">
        <v>1.1204736</v>
      </c>
      <c r="E21" s="172" t="s">
        <v>121</v>
      </c>
      <c r="F21" s="13">
        <v>0.21167883000000001</v>
      </c>
      <c r="G21" s="13">
        <v>0.31064013000000001</v>
      </c>
    </row>
    <row r="22" spans="1:7" x14ac:dyDescent="0.2">
      <c r="A22" s="146" t="s">
        <v>5232</v>
      </c>
      <c r="B22" s="11">
        <v>133</v>
      </c>
      <c r="C22" s="151">
        <v>0.3258086</v>
      </c>
      <c r="D22" s="151">
        <v>1.1108047999999999</v>
      </c>
      <c r="E22" s="172" t="s">
        <v>121</v>
      </c>
      <c r="F22" s="13">
        <v>0.20731706999999999</v>
      </c>
      <c r="G22" s="13">
        <v>0.31389119999999998</v>
      </c>
    </row>
    <row r="23" spans="1:7" x14ac:dyDescent="0.2">
      <c r="A23" s="146" t="s">
        <v>5221</v>
      </c>
      <c r="B23" s="11">
        <v>197</v>
      </c>
      <c r="C23" s="151">
        <v>0.30670846000000002</v>
      </c>
      <c r="D23" s="151">
        <v>1.1003349</v>
      </c>
      <c r="E23" s="172" t="s">
        <v>121</v>
      </c>
      <c r="F23" s="13">
        <v>0.17571059</v>
      </c>
      <c r="G23" s="13">
        <v>0.32260667999999998</v>
      </c>
    </row>
    <row r="24" spans="1:7" x14ac:dyDescent="0.2">
      <c r="A24" s="146" t="s">
        <v>5207</v>
      </c>
      <c r="B24" s="11">
        <v>200</v>
      </c>
      <c r="C24" s="151">
        <v>0.26489617999999998</v>
      </c>
      <c r="D24" s="151">
        <v>0.94912565000000004</v>
      </c>
      <c r="E24" s="172" t="s">
        <v>121</v>
      </c>
      <c r="F24" s="13">
        <v>0.58883249999999998</v>
      </c>
      <c r="G24" s="13">
        <v>0.8320379</v>
      </c>
    </row>
    <row r="25" spans="1:7" x14ac:dyDescent="0.2">
      <c r="A25" s="146" t="s">
        <v>5225</v>
      </c>
      <c r="B25" s="11">
        <v>198</v>
      </c>
      <c r="C25" s="151">
        <v>0.26134098</v>
      </c>
      <c r="D25" s="151">
        <v>0.93222709999999998</v>
      </c>
      <c r="E25" s="172" t="s">
        <v>121</v>
      </c>
      <c r="F25" s="13">
        <v>0.68911915999999995</v>
      </c>
      <c r="G25" s="13">
        <v>0.86361449999999995</v>
      </c>
    </row>
    <row r="26" spans="1:7" x14ac:dyDescent="0.2">
      <c r="A26" s="146" t="s">
        <v>5230</v>
      </c>
      <c r="B26" s="11">
        <v>54</v>
      </c>
      <c r="C26" s="151">
        <v>0.30764782000000002</v>
      </c>
      <c r="D26" s="151">
        <v>0.90202450000000001</v>
      </c>
      <c r="E26" s="172" t="s">
        <v>121</v>
      </c>
      <c r="F26" s="13">
        <v>0.62929064000000001</v>
      </c>
      <c r="G26" s="13">
        <v>0.9510421</v>
      </c>
    </row>
    <row r="27" spans="1:7" x14ac:dyDescent="0.2">
      <c r="A27" s="146" t="s">
        <v>5223</v>
      </c>
      <c r="B27" s="11">
        <v>42</v>
      </c>
      <c r="C27" s="151">
        <v>0.30967267999999998</v>
      </c>
      <c r="D27" s="151">
        <v>0.89763890000000002</v>
      </c>
      <c r="E27" s="172" t="s">
        <v>121</v>
      </c>
      <c r="F27" s="13">
        <v>0.65268064000000003</v>
      </c>
      <c r="G27" s="13">
        <v>0.9244213</v>
      </c>
    </row>
    <row r="28" spans="1:7" x14ac:dyDescent="0.2">
      <c r="A28" s="146" t="s">
        <v>5210</v>
      </c>
      <c r="B28" s="11">
        <v>83</v>
      </c>
      <c r="C28" s="151">
        <v>0.27727795</v>
      </c>
      <c r="D28" s="151">
        <v>0.88148515999999999</v>
      </c>
      <c r="E28" s="172" t="s">
        <v>121</v>
      </c>
      <c r="F28" s="13">
        <v>0.73732719999999996</v>
      </c>
      <c r="G28" s="13">
        <v>0.93879290000000004</v>
      </c>
    </row>
    <row r="29" spans="1:7" x14ac:dyDescent="0.2">
      <c r="A29" s="146" t="s">
        <v>5247</v>
      </c>
      <c r="B29" s="11">
        <v>149</v>
      </c>
      <c r="C29" s="151">
        <v>0.25159967</v>
      </c>
      <c r="D29" s="151">
        <v>0.87660784000000003</v>
      </c>
      <c r="E29" s="172" t="s">
        <v>121</v>
      </c>
      <c r="F29" s="13">
        <v>0.83804624999999999</v>
      </c>
      <c r="G29" s="13">
        <v>0.91411673999999998</v>
      </c>
    </row>
    <row r="30" spans="1:7" x14ac:dyDescent="0.2">
      <c r="A30" s="146" t="s">
        <v>5248</v>
      </c>
      <c r="B30" s="11">
        <v>195</v>
      </c>
      <c r="C30" s="151">
        <v>0.24334096999999999</v>
      </c>
      <c r="D30" s="151">
        <v>0.86356160000000004</v>
      </c>
      <c r="E30" s="172" t="s">
        <v>121</v>
      </c>
      <c r="F30" s="13">
        <v>0.88144330000000004</v>
      </c>
      <c r="G30" s="13">
        <v>0.91607859999999997</v>
      </c>
    </row>
    <row r="31" spans="1:7" x14ac:dyDescent="0.2">
      <c r="A31" s="146" t="s">
        <v>5218</v>
      </c>
      <c r="B31" s="11">
        <v>32</v>
      </c>
      <c r="C31" s="151">
        <v>0.31994220000000001</v>
      </c>
      <c r="D31" s="151">
        <v>0.85646856000000005</v>
      </c>
      <c r="E31" s="172" t="s">
        <v>121</v>
      </c>
      <c r="F31" s="13">
        <v>0.70726496000000005</v>
      </c>
      <c r="G31" s="13">
        <v>0.89827239999999997</v>
      </c>
    </row>
    <row r="32" spans="1:7" x14ac:dyDescent="0.2">
      <c r="A32" s="146" t="s">
        <v>5231</v>
      </c>
      <c r="B32" s="11">
        <v>105</v>
      </c>
      <c r="C32" s="151">
        <v>0.23520577000000001</v>
      </c>
      <c r="D32" s="151">
        <v>0.77087665000000005</v>
      </c>
      <c r="E32" s="172" t="s">
        <v>121</v>
      </c>
      <c r="F32" s="13">
        <v>0.95792080000000002</v>
      </c>
      <c r="G32" s="13">
        <v>0.97355879999999995</v>
      </c>
    </row>
  </sheetData>
  <autoFilter ref="A5:G5"/>
  <conditionalFormatting sqref="F6:G32">
    <cfRule type="cellIs" dxfId="1" priority="1" operator="lessThan">
      <formula>0.1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7"/>
  <sheetViews>
    <sheetView zoomScaleNormal="100" workbookViewId="0">
      <pane xSplit="4" ySplit="4" topLeftCell="E5" activePane="bottomRight" state="frozen"/>
      <selection pane="topRight" activeCell="E1" sqref="E1"/>
      <selection pane="bottomLeft" activeCell="A5" sqref="A5"/>
      <selection pane="bottomRight"/>
    </sheetView>
  </sheetViews>
  <sheetFormatPr baseColWidth="10" defaultRowHeight="15" x14ac:dyDescent="0.25"/>
  <cols>
    <col min="1" max="1" width="11" style="1" customWidth="1"/>
    <col min="2" max="2" width="11.85546875" style="1" customWidth="1"/>
    <col min="3" max="3" width="31.5703125" style="1" customWidth="1"/>
    <col min="4" max="4" width="48.85546875" style="1" customWidth="1"/>
    <col min="5" max="5" width="26.140625" style="1" customWidth="1"/>
    <col min="6" max="6" width="13" style="1" customWidth="1"/>
    <col min="7" max="7" width="80.85546875" style="1" customWidth="1"/>
    <col min="8" max="8" width="12.140625" style="1" customWidth="1"/>
    <col min="9" max="9" width="12" style="1" customWidth="1"/>
    <col min="10" max="16384" width="11.42578125" style="1"/>
  </cols>
  <sheetData>
    <row r="1" spans="1:9" ht="15.75" x14ac:dyDescent="0.3">
      <c r="A1" s="38" t="s">
        <v>5438</v>
      </c>
    </row>
    <row r="2" spans="1:9" x14ac:dyDescent="0.25">
      <c r="A2" s="2" t="s">
        <v>3351</v>
      </c>
    </row>
    <row r="3" spans="1:9" ht="15.75" thickBot="1" x14ac:dyDescent="0.3"/>
    <row r="4" spans="1:9" ht="26.25" thickBot="1" x14ac:dyDescent="0.3">
      <c r="A4" s="34" t="s">
        <v>3344</v>
      </c>
      <c r="B4" s="68" t="s">
        <v>3343</v>
      </c>
      <c r="C4" s="35" t="s">
        <v>3345</v>
      </c>
      <c r="D4" s="35" t="s">
        <v>3346</v>
      </c>
      <c r="E4" s="35" t="s">
        <v>3967</v>
      </c>
      <c r="F4" s="35" t="s">
        <v>3349</v>
      </c>
      <c r="G4" s="35" t="s">
        <v>3348</v>
      </c>
      <c r="H4" s="35" t="s">
        <v>3350</v>
      </c>
      <c r="I4" s="36" t="s">
        <v>111</v>
      </c>
    </row>
    <row r="5" spans="1:9" ht="51" x14ac:dyDescent="0.25">
      <c r="A5" s="17">
        <v>1</v>
      </c>
      <c r="B5" s="19">
        <v>5.5248818486255802</v>
      </c>
      <c r="C5" s="18" t="s">
        <v>3181</v>
      </c>
      <c r="D5" s="31" t="s">
        <v>5264</v>
      </c>
      <c r="E5" s="18">
        <v>32</v>
      </c>
      <c r="F5" s="161">
        <v>29.090909090909001</v>
      </c>
      <c r="G5" s="28" t="s">
        <v>5265</v>
      </c>
      <c r="H5" s="19">
        <v>3.1198931959957998</v>
      </c>
      <c r="I5" s="20">
        <v>8.9816750070730204E-7</v>
      </c>
    </row>
    <row r="6" spans="1:9" ht="51" x14ac:dyDescent="0.25">
      <c r="A6" s="21">
        <v>1</v>
      </c>
      <c r="B6" s="14">
        <v>5.5248818486255802</v>
      </c>
      <c r="C6" s="11" t="s">
        <v>3181</v>
      </c>
      <c r="D6" s="32" t="s">
        <v>5266</v>
      </c>
      <c r="E6" s="11">
        <v>34</v>
      </c>
      <c r="F6" s="162">
        <v>30.909090909090899</v>
      </c>
      <c r="G6" s="29" t="s">
        <v>5267</v>
      </c>
      <c r="H6" s="14">
        <v>2.9470745265007499</v>
      </c>
      <c r="I6" s="22">
        <v>8.9816750070730204E-7</v>
      </c>
    </row>
    <row r="7" spans="1:9" ht="51" x14ac:dyDescent="0.25">
      <c r="A7" s="21">
        <v>1</v>
      </c>
      <c r="B7" s="14">
        <v>5.5248818486255802</v>
      </c>
      <c r="C7" s="11" t="s">
        <v>3183</v>
      </c>
      <c r="D7" s="32" t="s">
        <v>5268</v>
      </c>
      <c r="E7" s="11">
        <v>35</v>
      </c>
      <c r="F7" s="162">
        <v>31.818181818181799</v>
      </c>
      <c r="G7" s="29" t="s">
        <v>5269</v>
      </c>
      <c r="H7" s="14">
        <v>2.6947613684237601</v>
      </c>
      <c r="I7" s="22">
        <v>1.3841251724040299E-6</v>
      </c>
    </row>
    <row r="8" spans="1:9" ht="63.75" x14ac:dyDescent="0.25">
      <c r="A8" s="21">
        <v>1</v>
      </c>
      <c r="B8" s="14">
        <v>5.5248818486255802</v>
      </c>
      <c r="C8" s="11" t="s">
        <v>5270</v>
      </c>
      <c r="D8" s="32" t="s">
        <v>5271</v>
      </c>
      <c r="E8" s="11">
        <v>49</v>
      </c>
      <c r="F8" s="162">
        <v>44.545454545454497</v>
      </c>
      <c r="G8" s="29" t="s">
        <v>5272</v>
      </c>
      <c r="H8" s="14">
        <v>1.7435342516499399</v>
      </c>
      <c r="I8" s="22">
        <v>1.5412319005709199E-4</v>
      </c>
    </row>
    <row r="9" spans="1:9" ht="63.75" x14ac:dyDescent="0.25">
      <c r="A9" s="21">
        <v>1</v>
      </c>
      <c r="B9" s="14">
        <v>5.5248818486255802</v>
      </c>
      <c r="C9" s="11" t="s">
        <v>3212</v>
      </c>
      <c r="D9" s="32" t="s">
        <v>5273</v>
      </c>
      <c r="E9" s="11">
        <v>41</v>
      </c>
      <c r="F9" s="162">
        <v>37.272727272727202</v>
      </c>
      <c r="G9" s="29" t="s">
        <v>5274</v>
      </c>
      <c r="H9" s="14">
        <v>1.7652520227146999</v>
      </c>
      <c r="I9" s="22">
        <v>7.9221663730175695E-2</v>
      </c>
    </row>
    <row r="10" spans="1:9" ht="63.75" x14ac:dyDescent="0.25">
      <c r="A10" s="21">
        <v>1</v>
      </c>
      <c r="B10" s="14">
        <v>5.5248818486255802</v>
      </c>
      <c r="C10" s="11" t="s">
        <v>5275</v>
      </c>
      <c r="D10" s="32" t="s">
        <v>5276</v>
      </c>
      <c r="E10" s="11">
        <v>41</v>
      </c>
      <c r="F10" s="162">
        <v>37.272727272727202</v>
      </c>
      <c r="G10" s="29" t="s">
        <v>5277</v>
      </c>
      <c r="H10" s="14">
        <v>1.67590295722078</v>
      </c>
      <c r="I10" s="22">
        <v>5.1544541524856996E-3</v>
      </c>
    </row>
    <row r="11" spans="1:9" ht="64.5" thickBot="1" x14ac:dyDescent="0.3">
      <c r="A11" s="23">
        <v>1</v>
      </c>
      <c r="B11" s="25">
        <v>5.5248818486255802</v>
      </c>
      <c r="C11" s="24" t="s">
        <v>5275</v>
      </c>
      <c r="D11" s="33" t="s">
        <v>5278</v>
      </c>
      <c r="E11" s="24">
        <v>45</v>
      </c>
      <c r="F11" s="163">
        <v>40.909090909090899</v>
      </c>
      <c r="G11" s="30" t="s">
        <v>5279</v>
      </c>
      <c r="H11" s="25">
        <v>1.48271193501353</v>
      </c>
      <c r="I11" s="26">
        <v>1.6785307709019402E-2</v>
      </c>
    </row>
    <row r="12" spans="1:9" x14ac:dyDescent="0.25">
      <c r="A12" s="17">
        <v>2</v>
      </c>
      <c r="B12" s="19">
        <v>2.8348668711695999</v>
      </c>
      <c r="C12" s="18" t="s">
        <v>3172</v>
      </c>
      <c r="D12" s="31" t="s">
        <v>3176</v>
      </c>
      <c r="E12" s="18">
        <v>9</v>
      </c>
      <c r="F12" s="19">
        <v>8.1818181818181799</v>
      </c>
      <c r="G12" s="28" t="s">
        <v>5280</v>
      </c>
      <c r="H12" s="19">
        <v>6.9572059413889997</v>
      </c>
      <c r="I12" s="20">
        <v>3.49145536572407E-2</v>
      </c>
    </row>
    <row r="13" spans="1:9" ht="25.5" x14ac:dyDescent="0.25">
      <c r="A13" s="21">
        <v>2</v>
      </c>
      <c r="B13" s="14">
        <v>2.8348668711695999</v>
      </c>
      <c r="C13" s="11" t="s">
        <v>3172</v>
      </c>
      <c r="D13" s="32" t="s">
        <v>3211</v>
      </c>
      <c r="E13" s="11">
        <v>5</v>
      </c>
      <c r="F13" s="14">
        <v>4.5454545454545396</v>
      </c>
      <c r="G13" s="29" t="s">
        <v>5281</v>
      </c>
      <c r="H13" s="14">
        <v>20.643224699828401</v>
      </c>
      <c r="I13" s="22">
        <v>3.7988101780738998E-2</v>
      </c>
    </row>
    <row r="14" spans="1:9" x14ac:dyDescent="0.25">
      <c r="A14" s="21">
        <v>2</v>
      </c>
      <c r="B14" s="14">
        <v>2.8348668711695999</v>
      </c>
      <c r="C14" s="11" t="s">
        <v>3168</v>
      </c>
      <c r="D14" s="32" t="s">
        <v>3175</v>
      </c>
      <c r="E14" s="11">
        <v>7</v>
      </c>
      <c r="F14" s="14">
        <v>6.3636363636363598</v>
      </c>
      <c r="G14" s="29" t="s">
        <v>5282</v>
      </c>
      <c r="H14" s="14">
        <v>8.7937884108867408</v>
      </c>
      <c r="I14" s="22">
        <v>6.5018809267332698E-3</v>
      </c>
    </row>
    <row r="15" spans="1:9" x14ac:dyDescent="0.25">
      <c r="A15" s="21">
        <v>2</v>
      </c>
      <c r="B15" s="14">
        <v>2.8348668711695999</v>
      </c>
      <c r="C15" s="11" t="s">
        <v>3172</v>
      </c>
      <c r="D15" s="32" t="s">
        <v>3174</v>
      </c>
      <c r="E15" s="11">
        <v>6</v>
      </c>
      <c r="F15" s="14">
        <v>5.4545454545454497</v>
      </c>
      <c r="G15" s="29" t="s">
        <v>5283</v>
      </c>
      <c r="H15" s="14">
        <v>10.092243186582801</v>
      </c>
      <c r="I15" s="22">
        <v>8.2691874255129499E-2</v>
      </c>
    </row>
    <row r="16" spans="1:9" x14ac:dyDescent="0.25">
      <c r="A16" s="21">
        <v>2</v>
      </c>
      <c r="B16" s="14">
        <v>2.8348668711695999</v>
      </c>
      <c r="C16" s="11" t="s">
        <v>3168</v>
      </c>
      <c r="D16" s="32" t="s">
        <v>3177</v>
      </c>
      <c r="E16" s="11">
        <v>10</v>
      </c>
      <c r="F16" s="14">
        <v>9.0909090909090899</v>
      </c>
      <c r="G16" s="29" t="s">
        <v>5284</v>
      </c>
      <c r="H16" s="14">
        <v>4.0294987327513301</v>
      </c>
      <c r="I16" s="22">
        <v>1.7472551709361302E-2</v>
      </c>
    </row>
    <row r="17" spans="1:9" x14ac:dyDescent="0.25">
      <c r="A17" s="21">
        <v>2</v>
      </c>
      <c r="B17" s="14">
        <v>2.8348668711695999</v>
      </c>
      <c r="C17" s="11" t="s">
        <v>3172</v>
      </c>
      <c r="D17" s="32" t="s">
        <v>3178</v>
      </c>
      <c r="E17" s="11">
        <v>10</v>
      </c>
      <c r="F17" s="14">
        <v>9.0909090909090899</v>
      </c>
      <c r="G17" s="29" t="s">
        <v>5285</v>
      </c>
      <c r="H17" s="14">
        <v>3.4405374499714099</v>
      </c>
      <c r="I17" s="22">
        <v>0.237208161864957</v>
      </c>
    </row>
    <row r="18" spans="1:9" x14ac:dyDescent="0.25">
      <c r="A18" s="21">
        <v>2</v>
      </c>
      <c r="B18" s="14">
        <v>2.8348668711695999</v>
      </c>
      <c r="C18" s="11" t="s">
        <v>3168</v>
      </c>
      <c r="D18" s="32" t="s">
        <v>3179</v>
      </c>
      <c r="E18" s="11">
        <v>10</v>
      </c>
      <c r="F18" s="14">
        <v>9.0909090909090899</v>
      </c>
      <c r="G18" s="29" t="s">
        <v>5284</v>
      </c>
      <c r="H18" s="14">
        <v>1.77784335347197</v>
      </c>
      <c r="I18" s="22">
        <v>0.42126204196456601</v>
      </c>
    </row>
    <row r="19" spans="1:9" ht="15.75" thickBot="1" x14ac:dyDescent="0.3">
      <c r="A19" s="23">
        <v>2</v>
      </c>
      <c r="B19" s="25">
        <v>2.8348668711695999</v>
      </c>
      <c r="C19" s="24" t="s">
        <v>3168</v>
      </c>
      <c r="D19" s="33" t="s">
        <v>5286</v>
      </c>
      <c r="E19" s="24">
        <v>4</v>
      </c>
      <c r="F19" s="25">
        <v>3.63636363636363</v>
      </c>
      <c r="G19" s="30" t="s">
        <v>5287</v>
      </c>
      <c r="H19" s="25">
        <v>0.99476417041430398</v>
      </c>
      <c r="I19" s="26">
        <v>0.92727272727272703</v>
      </c>
    </row>
    <row r="20" spans="1:9" x14ac:dyDescent="0.25">
      <c r="A20" s="17">
        <v>3</v>
      </c>
      <c r="B20" s="19">
        <v>1.9794279083970601</v>
      </c>
      <c r="C20" s="18" t="s">
        <v>3183</v>
      </c>
      <c r="D20" s="31" t="s">
        <v>5288</v>
      </c>
      <c r="E20" s="18">
        <v>10</v>
      </c>
      <c r="F20" s="19">
        <v>9.0909090909090899</v>
      </c>
      <c r="G20" s="28" t="s">
        <v>5289</v>
      </c>
      <c r="H20" s="19">
        <v>6.0209776104350103</v>
      </c>
      <c r="I20" s="20">
        <v>5.4754140862001404E-4</v>
      </c>
    </row>
    <row r="21" spans="1:9" x14ac:dyDescent="0.25">
      <c r="A21" s="21">
        <v>3</v>
      </c>
      <c r="B21" s="14">
        <v>1.9794279083970601</v>
      </c>
      <c r="C21" s="11" t="s">
        <v>3181</v>
      </c>
      <c r="D21" s="32" t="s">
        <v>5290</v>
      </c>
      <c r="E21" s="11">
        <v>8</v>
      </c>
      <c r="F21" s="14">
        <v>7.2727272727272698</v>
      </c>
      <c r="G21" s="29" t="s">
        <v>5291</v>
      </c>
      <c r="H21" s="14">
        <v>4.8584788398934604</v>
      </c>
      <c r="I21" s="22">
        <v>4.06613844989583E-2</v>
      </c>
    </row>
    <row r="22" spans="1:9" x14ac:dyDescent="0.25">
      <c r="A22" s="21">
        <v>3</v>
      </c>
      <c r="B22" s="14">
        <v>1.9794279083970601</v>
      </c>
      <c r="C22" s="11" t="s">
        <v>3181</v>
      </c>
      <c r="D22" s="32" t="s">
        <v>5292</v>
      </c>
      <c r="E22" s="11">
        <v>5</v>
      </c>
      <c r="F22" s="14">
        <v>4.5454545454545396</v>
      </c>
      <c r="G22" s="29" t="s">
        <v>5293</v>
      </c>
      <c r="H22" s="14">
        <v>10.121830916444701</v>
      </c>
      <c r="I22" s="22">
        <v>4.06613844989583E-2</v>
      </c>
    </row>
    <row r="23" spans="1:9" x14ac:dyDescent="0.25">
      <c r="A23" s="21">
        <v>3</v>
      </c>
      <c r="B23" s="14">
        <v>1.9794279083970601</v>
      </c>
      <c r="C23" s="11" t="s">
        <v>3256</v>
      </c>
      <c r="D23" s="32" t="s">
        <v>5294</v>
      </c>
      <c r="E23" s="11">
        <v>3</v>
      </c>
      <c r="F23" s="14">
        <v>2.72727272727272</v>
      </c>
      <c r="G23" s="29" t="s">
        <v>5295</v>
      </c>
      <c r="H23" s="14">
        <v>37.453846153846101</v>
      </c>
      <c r="I23" s="22">
        <v>1.8557541112342799E-2</v>
      </c>
    </row>
    <row r="24" spans="1:9" x14ac:dyDescent="0.25">
      <c r="A24" s="21">
        <v>3</v>
      </c>
      <c r="B24" s="14">
        <v>1.9794279083970601</v>
      </c>
      <c r="C24" s="11" t="s">
        <v>5270</v>
      </c>
      <c r="D24" s="32" t="s">
        <v>5296</v>
      </c>
      <c r="E24" s="11">
        <v>5</v>
      </c>
      <c r="F24" s="14">
        <v>4.5454545454545396</v>
      </c>
      <c r="G24" s="29" t="s">
        <v>5293</v>
      </c>
      <c r="H24" s="14">
        <v>7.84946236559139</v>
      </c>
      <c r="I24" s="22">
        <v>3.2868978282078999E-2</v>
      </c>
    </row>
    <row r="25" spans="1:9" x14ac:dyDescent="0.25">
      <c r="A25" s="21">
        <v>3</v>
      </c>
      <c r="B25" s="14">
        <v>1.9794279083970601</v>
      </c>
      <c r="C25" s="11" t="s">
        <v>3190</v>
      </c>
      <c r="D25" s="32" t="s">
        <v>3201</v>
      </c>
      <c r="E25" s="11">
        <v>5</v>
      </c>
      <c r="F25" s="14">
        <v>4.5454545454545396</v>
      </c>
      <c r="G25" s="29" t="s">
        <v>5297</v>
      </c>
      <c r="H25" s="14">
        <v>7.4085844318895102</v>
      </c>
      <c r="I25" s="22">
        <v>0.208602280778698</v>
      </c>
    </row>
    <row r="26" spans="1:9" x14ac:dyDescent="0.25">
      <c r="A26" s="21">
        <v>3</v>
      </c>
      <c r="B26" s="14">
        <v>1.9794279083970601</v>
      </c>
      <c r="C26" s="11" t="s">
        <v>3195</v>
      </c>
      <c r="D26" s="32" t="s">
        <v>3197</v>
      </c>
      <c r="E26" s="11">
        <v>5</v>
      </c>
      <c r="F26" s="14">
        <v>4.5454545454545396</v>
      </c>
      <c r="G26" s="29" t="s">
        <v>5298</v>
      </c>
      <c r="H26" s="14">
        <v>7.2631225893006803</v>
      </c>
      <c r="I26" s="22">
        <v>0.30039851107980903</v>
      </c>
    </row>
    <row r="27" spans="1:9" ht="25.5" x14ac:dyDescent="0.25">
      <c r="A27" s="21">
        <v>3</v>
      </c>
      <c r="B27" s="14">
        <v>1.9794279083970601</v>
      </c>
      <c r="C27" s="11" t="s">
        <v>3195</v>
      </c>
      <c r="D27" s="32" t="s">
        <v>5299</v>
      </c>
      <c r="E27" s="11">
        <v>5</v>
      </c>
      <c r="F27" s="14">
        <v>4.5454545454545396</v>
      </c>
      <c r="G27" s="29" t="s">
        <v>5300</v>
      </c>
      <c r="H27" s="14">
        <v>6.4641791044776102</v>
      </c>
      <c r="I27" s="22">
        <v>0.302207021012527</v>
      </c>
    </row>
    <row r="28" spans="1:9" x14ac:dyDescent="0.25">
      <c r="A28" s="21">
        <v>3</v>
      </c>
      <c r="B28" s="14">
        <v>1.9794279083970601</v>
      </c>
      <c r="C28" s="11" t="s">
        <v>3181</v>
      </c>
      <c r="D28" s="32" t="s">
        <v>3199</v>
      </c>
      <c r="E28" s="11">
        <v>4</v>
      </c>
      <c r="F28" s="14">
        <v>3.63636363636363</v>
      </c>
      <c r="G28" s="29" t="s">
        <v>5301</v>
      </c>
      <c r="H28" s="14">
        <v>8.3673802242609501</v>
      </c>
      <c r="I28" s="22">
        <v>0.20395147437247199</v>
      </c>
    </row>
    <row r="29" spans="1:9" x14ac:dyDescent="0.25">
      <c r="A29" s="21">
        <v>3</v>
      </c>
      <c r="B29" s="14">
        <v>1.9794279083970601</v>
      </c>
      <c r="C29" s="11" t="s">
        <v>3195</v>
      </c>
      <c r="D29" s="32" t="s">
        <v>3198</v>
      </c>
      <c r="E29" s="11">
        <v>6</v>
      </c>
      <c r="F29" s="14">
        <v>5.4545454545454497</v>
      </c>
      <c r="G29" s="29" t="s">
        <v>5302</v>
      </c>
      <c r="H29" s="14">
        <v>3.8211896184104099</v>
      </c>
      <c r="I29" s="22">
        <v>0.49262516946044199</v>
      </c>
    </row>
    <row r="30" spans="1:9" x14ac:dyDescent="0.25">
      <c r="A30" s="21">
        <v>3</v>
      </c>
      <c r="B30" s="14">
        <v>1.9794279083970601</v>
      </c>
      <c r="C30" s="11" t="s">
        <v>3183</v>
      </c>
      <c r="D30" s="32" t="s">
        <v>3204</v>
      </c>
      <c r="E30" s="11">
        <v>3</v>
      </c>
      <c r="F30" s="14">
        <v>2.72727272727272</v>
      </c>
      <c r="G30" s="29" t="s">
        <v>5303</v>
      </c>
      <c r="H30" s="14">
        <v>11.4124893797791</v>
      </c>
      <c r="I30" s="22">
        <v>0.187092657874354</v>
      </c>
    </row>
    <row r="31" spans="1:9" x14ac:dyDescent="0.25">
      <c r="A31" s="21">
        <v>3</v>
      </c>
      <c r="B31" s="14">
        <v>1.9794279083970601</v>
      </c>
      <c r="C31" s="11" t="s">
        <v>3195</v>
      </c>
      <c r="D31" s="32" t="s">
        <v>3196</v>
      </c>
      <c r="E31" s="11">
        <v>4</v>
      </c>
      <c r="F31" s="14">
        <v>3.63636363636363</v>
      </c>
      <c r="G31" s="29" t="s">
        <v>5301</v>
      </c>
      <c r="H31" s="14">
        <v>5.6210253082413999</v>
      </c>
      <c r="I31" s="22">
        <v>0.55306830892574299</v>
      </c>
    </row>
    <row r="32" spans="1:9" x14ac:dyDescent="0.25">
      <c r="A32" s="21">
        <v>3</v>
      </c>
      <c r="B32" s="14">
        <v>1.9794279083970601</v>
      </c>
      <c r="C32" s="11" t="s">
        <v>3195</v>
      </c>
      <c r="D32" s="32" t="s">
        <v>3202</v>
      </c>
      <c r="E32" s="11">
        <v>7</v>
      </c>
      <c r="F32" s="14">
        <v>6.3636363636363598</v>
      </c>
      <c r="G32" s="29" t="s">
        <v>5304</v>
      </c>
      <c r="H32" s="14">
        <v>2.7340938810479298</v>
      </c>
      <c r="I32" s="22">
        <v>0.55306830892574299</v>
      </c>
    </row>
    <row r="33" spans="1:9" x14ac:dyDescent="0.25">
      <c r="A33" s="21">
        <v>3</v>
      </c>
      <c r="B33" s="14">
        <v>1.9794279083970601</v>
      </c>
      <c r="C33" s="11" t="s">
        <v>3195</v>
      </c>
      <c r="D33" s="32" t="s">
        <v>3203</v>
      </c>
      <c r="E33" s="11">
        <v>4</v>
      </c>
      <c r="F33" s="14">
        <v>3.63636363636363</v>
      </c>
      <c r="G33" s="29" t="s">
        <v>5301</v>
      </c>
      <c r="H33" s="14">
        <v>5.0699443956687098</v>
      </c>
      <c r="I33" s="22">
        <v>0.55306830892574299</v>
      </c>
    </row>
    <row r="34" spans="1:9" x14ac:dyDescent="0.25">
      <c r="A34" s="21">
        <v>3</v>
      </c>
      <c r="B34" s="14">
        <v>1.9794279083970601</v>
      </c>
      <c r="C34" s="11" t="s">
        <v>3168</v>
      </c>
      <c r="D34" s="32" t="s">
        <v>5305</v>
      </c>
      <c r="E34" s="11">
        <v>4</v>
      </c>
      <c r="F34" s="14">
        <v>3.63636363636363</v>
      </c>
      <c r="G34" s="29" t="s">
        <v>5306</v>
      </c>
      <c r="H34" s="14">
        <v>4.8468296813803304</v>
      </c>
      <c r="I34" s="22">
        <v>0.27041794656942197</v>
      </c>
    </row>
    <row r="35" spans="1:9" x14ac:dyDescent="0.25">
      <c r="A35" s="21">
        <v>3</v>
      </c>
      <c r="B35" s="14">
        <v>1.9794279083970601</v>
      </c>
      <c r="C35" s="11" t="s">
        <v>3195</v>
      </c>
      <c r="D35" s="32" t="s">
        <v>3200</v>
      </c>
      <c r="E35" s="11">
        <v>7</v>
      </c>
      <c r="F35" s="14">
        <v>6.3636363636363598</v>
      </c>
      <c r="G35" s="29" t="s">
        <v>5307</v>
      </c>
      <c r="H35" s="14">
        <v>2.5208497900469702</v>
      </c>
      <c r="I35" s="22">
        <v>0.64944535174658302</v>
      </c>
    </row>
    <row r="36" spans="1:9" x14ac:dyDescent="0.25">
      <c r="A36" s="21">
        <v>3</v>
      </c>
      <c r="B36" s="14">
        <v>1.9794279083970601</v>
      </c>
      <c r="C36" s="11" t="s">
        <v>3195</v>
      </c>
      <c r="D36" s="32" t="s">
        <v>5308</v>
      </c>
      <c r="E36" s="11">
        <v>4</v>
      </c>
      <c r="F36" s="14">
        <v>3.63636363636363</v>
      </c>
      <c r="G36" s="29" t="s">
        <v>5309</v>
      </c>
      <c r="H36" s="14">
        <v>4.00879324308689</v>
      </c>
      <c r="I36" s="22">
        <v>0.81345704392055795</v>
      </c>
    </row>
    <row r="37" spans="1:9" ht="15.75" thickBot="1" x14ac:dyDescent="0.3">
      <c r="A37" s="23">
        <v>3</v>
      </c>
      <c r="B37" s="25">
        <v>1.9794279083970601</v>
      </c>
      <c r="C37" s="24" t="s">
        <v>3195</v>
      </c>
      <c r="D37" s="33" t="s">
        <v>5310</v>
      </c>
      <c r="E37" s="24">
        <v>6</v>
      </c>
      <c r="F37" s="25">
        <v>5.4545454545454497</v>
      </c>
      <c r="G37" s="30" t="s">
        <v>5311</v>
      </c>
      <c r="H37" s="25">
        <v>1.46083143604013</v>
      </c>
      <c r="I37" s="26">
        <v>1</v>
      </c>
    </row>
  </sheetData>
  <conditionalFormatting sqref="I5:I37">
    <cfRule type="cellIs" dxfId="0" priority="1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zoomScaleNormal="100" workbookViewId="0"/>
  </sheetViews>
  <sheetFormatPr baseColWidth="10" defaultRowHeight="12.75" x14ac:dyDescent="0.2"/>
  <cols>
    <col min="1" max="1" width="17.85546875" style="4" customWidth="1"/>
    <col min="2" max="2" width="63.140625" style="4" customWidth="1"/>
    <col min="3" max="3" width="15.5703125" style="4" bestFit="1" customWidth="1"/>
    <col min="4" max="4" width="63.140625" style="4" customWidth="1"/>
    <col min="5" max="16384" width="11.42578125" style="4"/>
  </cols>
  <sheetData>
    <row r="1" spans="1:6" x14ac:dyDescent="0.2">
      <c r="A1" s="4" t="s">
        <v>5360</v>
      </c>
      <c r="F1" s="154"/>
    </row>
    <row r="2" spans="1:6" ht="13.5" thickBot="1" x14ac:dyDescent="0.25">
      <c r="F2" s="154"/>
    </row>
    <row r="3" spans="1:6" ht="13.5" thickBot="1" x14ac:dyDescent="0.25">
      <c r="A3" s="233" t="s">
        <v>5331</v>
      </c>
      <c r="B3" s="233"/>
      <c r="C3" s="233"/>
      <c r="D3" s="233"/>
    </row>
    <row r="4" spans="1:6" ht="13.5" thickBot="1" x14ac:dyDescent="0.25">
      <c r="A4" s="46"/>
      <c r="B4" s="47" t="s">
        <v>3362</v>
      </c>
      <c r="C4" s="48" t="s">
        <v>3363</v>
      </c>
      <c r="D4" s="46" t="s">
        <v>3364</v>
      </c>
    </row>
    <row r="5" spans="1:6" ht="38.25" x14ac:dyDescent="0.2">
      <c r="A5" s="56" t="s">
        <v>3365</v>
      </c>
      <c r="B5" s="60" t="s">
        <v>3388</v>
      </c>
      <c r="C5" s="58" t="s">
        <v>3366</v>
      </c>
      <c r="D5" s="59" t="s">
        <v>3367</v>
      </c>
    </row>
    <row r="6" spans="1:6" ht="38.25" x14ac:dyDescent="0.2">
      <c r="A6" s="57" t="s">
        <v>3382</v>
      </c>
      <c r="B6" s="60" t="s">
        <v>3387</v>
      </c>
      <c r="C6" s="50" t="s">
        <v>3385</v>
      </c>
      <c r="D6" s="127" t="s">
        <v>4029</v>
      </c>
    </row>
    <row r="7" spans="1:6" ht="38.25" x14ac:dyDescent="0.2">
      <c r="A7" s="57" t="s">
        <v>3383</v>
      </c>
      <c r="B7" s="60" t="s">
        <v>3386</v>
      </c>
      <c r="C7" s="50" t="s">
        <v>3384</v>
      </c>
      <c r="D7" s="127" t="s">
        <v>5330</v>
      </c>
    </row>
    <row r="8" spans="1:6" x14ac:dyDescent="0.2">
      <c r="A8" s="37"/>
      <c r="B8" s="49" t="s">
        <v>3389</v>
      </c>
      <c r="C8" s="50"/>
      <c r="D8" s="51"/>
    </row>
    <row r="9" spans="1:6" ht="13.5" thickBot="1" x14ac:dyDescent="0.25"/>
    <row r="10" spans="1:6" ht="13.5" thickBot="1" x14ac:dyDescent="0.25">
      <c r="A10" s="236" t="s">
        <v>4866</v>
      </c>
      <c r="B10" s="236"/>
      <c r="C10" s="236"/>
      <c r="D10" s="236"/>
      <c r="F10" s="154"/>
    </row>
    <row r="11" spans="1:6" ht="13.5" thickBot="1" x14ac:dyDescent="0.25">
      <c r="A11" s="233" t="s">
        <v>3368</v>
      </c>
      <c r="B11" s="234"/>
      <c r="C11" s="235" t="s">
        <v>3369</v>
      </c>
      <c r="D11" s="233"/>
      <c r="F11" s="154"/>
    </row>
    <row r="12" spans="1:6" ht="25.5" x14ac:dyDescent="0.2">
      <c r="A12" s="62" t="s">
        <v>3955</v>
      </c>
      <c r="B12" s="135" t="s">
        <v>5255</v>
      </c>
      <c r="C12" s="62" t="s">
        <v>3956</v>
      </c>
      <c r="D12" s="136" t="s">
        <v>5256</v>
      </c>
      <c r="F12" s="154"/>
    </row>
    <row r="13" spans="1:6" x14ac:dyDescent="0.2">
      <c r="A13" s="52" t="s">
        <v>4027</v>
      </c>
      <c r="B13" s="65" t="s">
        <v>3397</v>
      </c>
      <c r="C13" s="54" t="s">
        <v>4028</v>
      </c>
      <c r="D13" s="63" t="s">
        <v>3398</v>
      </c>
    </row>
    <row r="14" spans="1:6" ht="13.5" thickBot="1" x14ac:dyDescent="0.25">
      <c r="A14" s="55" t="s">
        <v>3957</v>
      </c>
      <c r="B14" s="66" t="s">
        <v>4859</v>
      </c>
      <c r="C14" s="53" t="s">
        <v>3958</v>
      </c>
      <c r="D14" s="64" t="s">
        <v>4860</v>
      </c>
    </row>
    <row r="15" spans="1:6" x14ac:dyDescent="0.2">
      <c r="B15" s="49" t="s">
        <v>3959</v>
      </c>
    </row>
    <row r="16" spans="1:6" x14ac:dyDescent="0.2">
      <c r="B16" s="126" t="s">
        <v>4861</v>
      </c>
    </row>
    <row r="17" spans="1:4" x14ac:dyDescent="0.2">
      <c r="B17" s="126" t="s">
        <v>4862</v>
      </c>
    </row>
    <row r="18" spans="1:4" ht="13.5" thickBot="1" x14ac:dyDescent="0.25"/>
    <row r="19" spans="1:4" ht="13.5" thickBot="1" x14ac:dyDescent="0.25">
      <c r="A19" s="237" t="s">
        <v>4863</v>
      </c>
      <c r="B19" s="237"/>
      <c r="C19" s="237"/>
      <c r="D19" s="237"/>
    </row>
    <row r="20" spans="1:4" ht="13.5" thickBot="1" x14ac:dyDescent="0.25">
      <c r="A20" s="233" t="s">
        <v>3368</v>
      </c>
      <c r="B20" s="234"/>
      <c r="C20" s="235" t="s">
        <v>3369</v>
      </c>
      <c r="D20" s="233"/>
    </row>
    <row r="21" spans="1:4" x14ac:dyDescent="0.2">
      <c r="A21" s="164" t="s">
        <v>3381</v>
      </c>
      <c r="B21" s="165" t="s">
        <v>4864</v>
      </c>
      <c r="C21" s="166" t="s">
        <v>3393</v>
      </c>
      <c r="D21" s="167" t="s">
        <v>4865</v>
      </c>
    </row>
    <row r="22" spans="1:4" x14ac:dyDescent="0.2">
      <c r="A22" s="168" t="s">
        <v>5312</v>
      </c>
      <c r="B22" s="65" t="s">
        <v>5316</v>
      </c>
      <c r="C22" s="169" t="s">
        <v>5314</v>
      </c>
      <c r="D22" s="170" t="s">
        <v>5318</v>
      </c>
    </row>
    <row r="23" spans="1:4" x14ac:dyDescent="0.2">
      <c r="A23" s="168" t="s">
        <v>5313</v>
      </c>
      <c r="B23" s="65" t="s">
        <v>5317</v>
      </c>
      <c r="C23" s="169" t="s">
        <v>5315</v>
      </c>
      <c r="D23" s="170" t="s">
        <v>5319</v>
      </c>
    </row>
    <row r="24" spans="1:4" x14ac:dyDescent="0.2">
      <c r="A24" s="168" t="s">
        <v>3390</v>
      </c>
      <c r="B24" s="65" t="s">
        <v>3375</v>
      </c>
      <c r="C24" s="169" t="s">
        <v>3394</v>
      </c>
      <c r="D24" s="170" t="s">
        <v>3376</v>
      </c>
    </row>
    <row r="25" spans="1:4" x14ac:dyDescent="0.2">
      <c r="A25" s="168" t="s">
        <v>3391</v>
      </c>
      <c r="B25" s="65" t="s">
        <v>3377</v>
      </c>
      <c r="C25" s="169" t="s">
        <v>3395</v>
      </c>
      <c r="D25" s="170" t="s">
        <v>3378</v>
      </c>
    </row>
    <row r="26" spans="1:4" ht="13.5" thickBot="1" x14ac:dyDescent="0.25">
      <c r="A26" s="55" t="s">
        <v>3392</v>
      </c>
      <c r="B26" s="66" t="s">
        <v>3379</v>
      </c>
      <c r="C26" s="53" t="s">
        <v>3396</v>
      </c>
      <c r="D26" s="64" t="s">
        <v>3380</v>
      </c>
    </row>
  </sheetData>
  <mergeCells count="7">
    <mergeCell ref="A20:B20"/>
    <mergeCell ref="C20:D20"/>
    <mergeCell ref="A3:D3"/>
    <mergeCell ref="A10:D10"/>
    <mergeCell ref="A11:B11"/>
    <mergeCell ref="C11:D11"/>
    <mergeCell ref="A19:D19"/>
  </mergeCells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634"/>
  <sheetViews>
    <sheetView zoomScaleNormal="100" workbookViewId="0">
      <pane xSplit="2" ySplit="5" topLeftCell="C6" activePane="bottomRight" state="frozen"/>
      <selection pane="topRight" activeCell="C1" sqref="C1"/>
      <selection pane="bottomLeft" activeCell="A6" sqref="A6"/>
      <selection pane="bottomRight"/>
    </sheetView>
  </sheetViews>
  <sheetFormatPr baseColWidth="10" defaultRowHeight="15" x14ac:dyDescent="0.25"/>
  <cols>
    <col min="1" max="1" width="13.140625" style="4" bestFit="1" customWidth="1"/>
    <col min="2" max="2" width="17.140625" style="4" bestFit="1" customWidth="1"/>
    <col min="3" max="3" width="9.28515625" style="4" bestFit="1" customWidth="1"/>
    <col min="4" max="4" width="11.85546875" style="4" bestFit="1" customWidth="1"/>
    <col min="5" max="5" width="9.28515625" style="4" bestFit="1" customWidth="1"/>
    <col min="6" max="6" width="11.85546875" style="4" bestFit="1" customWidth="1"/>
    <col min="7" max="7" width="14" style="4" bestFit="1" customWidth="1"/>
    <col min="8" max="8" width="9.28515625" style="4" bestFit="1" customWidth="1"/>
    <col min="9" max="9" width="11.85546875" style="4" bestFit="1" customWidth="1"/>
    <col min="10" max="10" width="14" style="4" bestFit="1" customWidth="1"/>
    <col min="11" max="11" width="9.28515625" style="4" bestFit="1" customWidth="1"/>
    <col min="12" max="12" width="11.85546875" style="4" bestFit="1" customWidth="1"/>
    <col min="13" max="13" width="14" style="4" bestFit="1" customWidth="1"/>
    <col min="14" max="14" width="9.28515625" style="4" bestFit="1" customWidth="1"/>
    <col min="15" max="15" width="11.85546875" style="4" bestFit="1" customWidth="1"/>
    <col min="16" max="16" width="14" style="4" bestFit="1" customWidth="1"/>
    <col min="17" max="17" width="9.28515625" style="4" bestFit="1" customWidth="1"/>
    <col min="18" max="18" width="11.85546875" style="4" bestFit="1" customWidth="1"/>
    <col min="19" max="19" width="14" style="4" bestFit="1" customWidth="1"/>
    <col min="20" max="20" width="9.28515625" style="4" bestFit="1" customWidth="1"/>
    <col min="21" max="21" width="11.85546875" style="4" bestFit="1" customWidth="1"/>
    <col min="22" max="22" width="14" style="4" bestFit="1" customWidth="1"/>
    <col min="23" max="23" width="9.28515625" style="4" bestFit="1" customWidth="1"/>
    <col min="24" max="24" width="11.85546875" style="4" bestFit="1" customWidth="1"/>
    <col min="25" max="25" width="14" style="4" bestFit="1" customWidth="1"/>
    <col min="26" max="26" width="9.28515625" style="4" bestFit="1" customWidth="1"/>
    <col min="27" max="27" width="11.85546875" style="4" bestFit="1" customWidth="1"/>
    <col min="28" max="28" width="11.42578125" style="4"/>
    <col min="50" max="16384" width="11.42578125" style="4"/>
  </cols>
  <sheetData>
    <row r="1" spans="1:27" x14ac:dyDescent="0.25">
      <c r="A1" s="2" t="s">
        <v>5399</v>
      </c>
      <c r="F1" s="41"/>
      <c r="G1" s="41"/>
      <c r="J1" s="154"/>
      <c r="S1" s="41"/>
    </row>
    <row r="2" spans="1:27" ht="15.75" x14ac:dyDescent="0.3">
      <c r="A2" s="2" t="s">
        <v>5332</v>
      </c>
      <c r="G2" s="41"/>
      <c r="J2" s="154"/>
      <c r="R2" s="41"/>
    </row>
    <row r="3" spans="1:27" x14ac:dyDescent="0.25">
      <c r="R3" s="41"/>
    </row>
    <row r="4" spans="1:27" ht="15" customHeight="1" x14ac:dyDescent="0.25">
      <c r="C4" s="241" t="s">
        <v>5320</v>
      </c>
      <c r="D4" s="241"/>
      <c r="E4" s="241" t="s">
        <v>107</v>
      </c>
      <c r="F4" s="241"/>
      <c r="G4" s="238" t="s">
        <v>103</v>
      </c>
      <c r="H4" s="239"/>
      <c r="I4" s="240"/>
      <c r="J4" s="238" t="s">
        <v>104</v>
      </c>
      <c r="K4" s="239"/>
      <c r="L4" s="240"/>
      <c r="M4" s="241" t="s">
        <v>106</v>
      </c>
      <c r="N4" s="241"/>
      <c r="O4" s="241"/>
      <c r="P4" s="241" t="s">
        <v>102</v>
      </c>
      <c r="Q4" s="241"/>
      <c r="R4" s="241"/>
      <c r="S4" s="241" t="s">
        <v>109</v>
      </c>
      <c r="T4" s="241"/>
      <c r="U4" s="241"/>
      <c r="V4" s="241" t="s">
        <v>105</v>
      </c>
      <c r="W4" s="241"/>
      <c r="X4" s="241"/>
      <c r="Y4" s="241" t="s">
        <v>108</v>
      </c>
      <c r="Z4" s="241"/>
      <c r="AA4" s="241"/>
    </row>
    <row r="5" spans="1:27" x14ac:dyDescent="0.25">
      <c r="A5" s="6" t="s">
        <v>0</v>
      </c>
      <c r="B5" s="27" t="s">
        <v>3342</v>
      </c>
      <c r="C5" s="6" t="s">
        <v>111</v>
      </c>
      <c r="D5" s="6" t="s">
        <v>5249</v>
      </c>
      <c r="E5" s="6" t="s">
        <v>111</v>
      </c>
      <c r="F5" s="6" t="s">
        <v>5249</v>
      </c>
      <c r="G5" s="6" t="s">
        <v>3167</v>
      </c>
      <c r="H5" s="6" t="s">
        <v>111</v>
      </c>
      <c r="I5" s="6" t="s">
        <v>5249</v>
      </c>
      <c r="J5" s="6" t="s">
        <v>3167</v>
      </c>
      <c r="K5" s="6" t="s">
        <v>111</v>
      </c>
      <c r="L5" s="6" t="s">
        <v>5249</v>
      </c>
      <c r="M5" s="6" t="s">
        <v>3167</v>
      </c>
      <c r="N5" s="6" t="s">
        <v>111</v>
      </c>
      <c r="O5" s="6" t="s">
        <v>5249</v>
      </c>
      <c r="P5" s="6" t="s">
        <v>3167</v>
      </c>
      <c r="Q5" s="6" t="s">
        <v>111</v>
      </c>
      <c r="R5" s="6" t="s">
        <v>5249</v>
      </c>
      <c r="S5" s="6" t="s">
        <v>3167</v>
      </c>
      <c r="T5" s="6" t="s">
        <v>111</v>
      </c>
      <c r="U5" s="6" t="s">
        <v>5249</v>
      </c>
      <c r="V5" s="6" t="s">
        <v>3167</v>
      </c>
      <c r="W5" s="6" t="s">
        <v>111</v>
      </c>
      <c r="X5" s="6" t="s">
        <v>5249</v>
      </c>
      <c r="Y5" s="6" t="s">
        <v>3167</v>
      </c>
      <c r="Z5" s="6" t="s">
        <v>111</v>
      </c>
      <c r="AA5" s="6" t="s">
        <v>5249</v>
      </c>
    </row>
    <row r="6" spans="1:27" x14ac:dyDescent="0.25">
      <c r="A6" s="15">
        <v>4312</v>
      </c>
      <c r="B6" s="16" t="s">
        <v>852</v>
      </c>
      <c r="C6" s="13">
        <v>1.4934817616506701E-25</v>
      </c>
      <c r="D6" s="14">
        <v>6.6547834685891303</v>
      </c>
      <c r="E6" s="13">
        <v>8.3569972195495203E-43</v>
      </c>
      <c r="F6" s="14">
        <v>9.9345538653741894</v>
      </c>
      <c r="G6" s="11" t="s">
        <v>853</v>
      </c>
      <c r="H6" s="13">
        <v>2.1489393447114398E-53</v>
      </c>
      <c r="I6" s="14">
        <v>9.0801942801739592</v>
      </c>
      <c r="J6" s="11" t="s">
        <v>853</v>
      </c>
      <c r="K6" s="13">
        <v>2.80131928383389E-14</v>
      </c>
      <c r="L6" s="14">
        <v>5.1626490564605501</v>
      </c>
      <c r="M6" s="11">
        <v>3388807</v>
      </c>
      <c r="N6" s="13">
        <v>8.1470436305312308E-34</v>
      </c>
      <c r="O6" s="14">
        <v>6.4114643460925</v>
      </c>
      <c r="P6" s="11" t="s">
        <v>853</v>
      </c>
      <c r="Q6" s="13">
        <v>3.2327210205678801E-10</v>
      </c>
      <c r="R6" s="14">
        <v>6.2329906515937399</v>
      </c>
      <c r="S6" s="11" t="s">
        <v>856</v>
      </c>
      <c r="T6" s="13">
        <v>7.47367342205544E-8</v>
      </c>
      <c r="U6" s="14">
        <v>6.8529393057391301</v>
      </c>
      <c r="V6" s="11" t="s">
        <v>854</v>
      </c>
      <c r="W6" s="13">
        <v>4.84961941844616E-17</v>
      </c>
      <c r="X6" s="14">
        <v>3.2232439405102302</v>
      </c>
      <c r="Y6" s="11" t="s">
        <v>855</v>
      </c>
      <c r="Z6" s="13">
        <v>2.7077298536802899E-8</v>
      </c>
      <c r="AA6" s="14">
        <v>5.1215584780740704</v>
      </c>
    </row>
    <row r="7" spans="1:27" x14ac:dyDescent="0.25">
      <c r="A7" s="15">
        <v>3237</v>
      </c>
      <c r="B7" s="16" t="s">
        <v>672</v>
      </c>
      <c r="C7" s="13">
        <v>6.4641339404914702E-24</v>
      </c>
      <c r="D7" s="14">
        <v>5.7759397936380603</v>
      </c>
      <c r="E7" s="13">
        <v>8.2821577124772398E-22</v>
      </c>
      <c r="F7" s="14">
        <v>6.9196613003940497</v>
      </c>
      <c r="G7" s="11" t="s">
        <v>673</v>
      </c>
      <c r="H7" s="13">
        <v>1.74313588583824E-9</v>
      </c>
      <c r="I7" s="14">
        <v>1.01739194403567</v>
      </c>
      <c r="J7" s="11" t="s">
        <v>673</v>
      </c>
      <c r="K7" s="13">
        <v>1.8723425428107699E-7</v>
      </c>
      <c r="L7" s="14">
        <v>0.977495284408753</v>
      </c>
      <c r="M7" s="11">
        <v>2516807</v>
      </c>
      <c r="N7" s="13">
        <v>1.06541435465018E-4</v>
      </c>
      <c r="O7" s="14">
        <v>0.61198139553428998</v>
      </c>
      <c r="P7" s="11" t="s">
        <v>673</v>
      </c>
      <c r="Q7" s="13">
        <v>9.7630810491751104E-5</v>
      </c>
      <c r="R7" s="14">
        <v>0.97636686379017301</v>
      </c>
      <c r="S7" s="11" t="s">
        <v>676</v>
      </c>
      <c r="T7" s="13">
        <v>2.4771304277837301E-4</v>
      </c>
      <c r="U7" s="14">
        <v>1.4620213227391301</v>
      </c>
      <c r="V7" s="11" t="s">
        <v>674</v>
      </c>
      <c r="W7" s="13">
        <v>2.8516827500722499E-10</v>
      </c>
      <c r="X7" s="14">
        <v>1.7113488470887299</v>
      </c>
      <c r="Y7" s="11" t="s">
        <v>675</v>
      </c>
      <c r="Z7" s="13">
        <v>6.8709339174746796E-5</v>
      </c>
      <c r="AA7" s="14">
        <v>4.07489079117037</v>
      </c>
    </row>
    <row r="8" spans="1:27" x14ac:dyDescent="0.25">
      <c r="A8" s="15">
        <v>4319</v>
      </c>
      <c r="B8" s="16" t="s">
        <v>862</v>
      </c>
      <c r="C8" s="13">
        <v>2.6855133268331601E-12</v>
      </c>
      <c r="D8" s="14">
        <v>4.9648069675201798</v>
      </c>
      <c r="E8" s="13">
        <v>1.69956182317953E-28</v>
      </c>
      <c r="F8" s="14">
        <v>8.2986170738804805</v>
      </c>
      <c r="G8" s="11" t="s">
        <v>863</v>
      </c>
      <c r="H8" s="13">
        <v>3.0106978026690001E-24</v>
      </c>
      <c r="I8" s="14">
        <v>5.9323940523027501</v>
      </c>
      <c r="J8" s="11" t="s">
        <v>863</v>
      </c>
      <c r="K8" s="13">
        <v>5.6883519856168799E-11</v>
      </c>
      <c r="L8" s="14">
        <v>4.1962834563621296</v>
      </c>
      <c r="M8" s="11">
        <v>3388785</v>
      </c>
      <c r="N8" s="13">
        <v>5.2489400996073097E-21</v>
      </c>
      <c r="O8" s="14">
        <v>4.6582043460925</v>
      </c>
      <c r="P8" s="11" t="s">
        <v>863</v>
      </c>
      <c r="Q8" s="13">
        <v>2.2515219773387301E-6</v>
      </c>
      <c r="R8" s="14">
        <v>4.0589692819642798</v>
      </c>
      <c r="S8" s="11" t="s">
        <v>866</v>
      </c>
      <c r="T8" s="13">
        <v>1.90458157161885E-7</v>
      </c>
      <c r="U8" s="14">
        <v>6.7571947171739097</v>
      </c>
      <c r="V8" s="11" t="s">
        <v>864</v>
      </c>
      <c r="W8" s="13">
        <v>5.5836070961644097E-16</v>
      </c>
      <c r="X8" s="14">
        <v>3.3382427599849298</v>
      </c>
      <c r="Y8" s="11" t="s">
        <v>865</v>
      </c>
      <c r="Z8" s="13">
        <v>3.2639875364989302E-4</v>
      </c>
      <c r="AA8" s="14">
        <v>5.5593193418814799</v>
      </c>
    </row>
    <row r="9" spans="1:27" x14ac:dyDescent="0.25">
      <c r="A9" s="15">
        <v>11009</v>
      </c>
      <c r="B9" s="16" t="s">
        <v>297</v>
      </c>
      <c r="C9" s="13">
        <v>1.6165074120337499E-13</v>
      </c>
      <c r="D9" s="14">
        <v>4.9047069306478699</v>
      </c>
      <c r="E9" s="13">
        <v>1.5299590950732001E-42</v>
      </c>
      <c r="F9" s="14">
        <v>8.0344926729199404</v>
      </c>
      <c r="G9" s="11" t="s">
        <v>298</v>
      </c>
      <c r="H9" s="13">
        <v>1.5254694579325E-16</v>
      </c>
      <c r="I9" s="14">
        <v>3.3922268363382702</v>
      </c>
      <c r="J9" s="11" t="s">
        <v>298</v>
      </c>
      <c r="K9" s="13">
        <v>1.5145590044679701E-6</v>
      </c>
      <c r="L9" s="14">
        <v>1.5348686437713901</v>
      </c>
      <c r="M9" s="11">
        <v>2377035</v>
      </c>
      <c r="N9" s="13">
        <v>9.6618279107708603E-11</v>
      </c>
      <c r="O9" s="14">
        <v>2.2345992583732102</v>
      </c>
      <c r="P9" s="11" t="s">
        <v>298</v>
      </c>
      <c r="Q9" s="13">
        <v>5.2133633047660704E-3</v>
      </c>
      <c r="R9" s="14">
        <v>1.4242643667678501</v>
      </c>
      <c r="S9" s="11" t="s">
        <v>301</v>
      </c>
      <c r="T9" s="13">
        <v>7.4543148779010495E-5</v>
      </c>
      <c r="U9" s="14">
        <v>3.7995774212173901</v>
      </c>
      <c r="V9" s="11" t="s">
        <v>299</v>
      </c>
      <c r="W9" s="13">
        <v>8.3091099156393895E-10</v>
      </c>
      <c r="X9" s="14">
        <v>1.91933018934572</v>
      </c>
      <c r="Y9" s="11" t="s">
        <v>300</v>
      </c>
      <c r="Z9" s="13">
        <v>1.46038039045918E-3</v>
      </c>
      <c r="AA9" s="14">
        <v>4.1075598491111096</v>
      </c>
    </row>
    <row r="10" spans="1:27" x14ac:dyDescent="0.25">
      <c r="A10" s="15">
        <v>3624</v>
      </c>
      <c r="B10" s="16" t="s">
        <v>742</v>
      </c>
      <c r="C10" s="13">
        <v>1.00512154522148E-20</v>
      </c>
      <c r="D10" s="14">
        <v>4.8922104955868999</v>
      </c>
      <c r="E10" s="13">
        <v>3.6036159025128201E-24</v>
      </c>
      <c r="F10" s="14">
        <v>5.7877711704181296</v>
      </c>
      <c r="G10" s="11" t="s">
        <v>743</v>
      </c>
      <c r="H10" s="13">
        <v>1.7541730016082101E-37</v>
      </c>
      <c r="I10" s="14">
        <v>5.7528327825068803</v>
      </c>
      <c r="J10" s="11" t="s">
        <v>743</v>
      </c>
      <c r="K10" s="13">
        <v>1.5021670764818601E-15</v>
      </c>
      <c r="L10" s="14">
        <v>4.17970882501956</v>
      </c>
      <c r="M10" s="11">
        <v>3047581</v>
      </c>
      <c r="N10" s="13">
        <v>3.9993398326650898E-22</v>
      </c>
      <c r="O10" s="14">
        <v>3.2281867783094098</v>
      </c>
      <c r="P10" s="11" t="s">
        <v>743</v>
      </c>
      <c r="Q10" s="13">
        <v>2.6950167908872401E-8</v>
      </c>
      <c r="R10" s="14">
        <v>4.8641667087901697</v>
      </c>
      <c r="S10" s="11" t="s">
        <v>746</v>
      </c>
      <c r="T10" s="13">
        <v>8.3669763446940198E-9</v>
      </c>
      <c r="U10" s="14">
        <v>5.1030395393913004</v>
      </c>
      <c r="V10" s="11" t="s">
        <v>744</v>
      </c>
      <c r="W10" s="13">
        <v>1.6379946540781999E-13</v>
      </c>
      <c r="X10" s="14">
        <v>1.92785051065772</v>
      </c>
      <c r="Y10" s="11" t="s">
        <v>745</v>
      </c>
      <c r="Z10" s="13">
        <v>2.44980331454799E-8</v>
      </c>
      <c r="AA10" s="14">
        <v>4.9264577315555602</v>
      </c>
    </row>
    <row r="11" spans="1:27" x14ac:dyDescent="0.25">
      <c r="A11" s="15">
        <v>4314</v>
      </c>
      <c r="B11" s="16" t="s">
        <v>857</v>
      </c>
      <c r="C11" s="13">
        <v>8.6468194926329605E-14</v>
      </c>
      <c r="D11" s="14">
        <v>4.8382146501944501</v>
      </c>
      <c r="E11" s="13">
        <v>6.0030987938554599E-39</v>
      </c>
      <c r="F11" s="14">
        <v>8.3730650133902795</v>
      </c>
      <c r="G11" s="11" t="s">
        <v>858</v>
      </c>
      <c r="H11" s="13">
        <v>3.1370131336779099E-32</v>
      </c>
      <c r="I11" s="14">
        <v>6.6559948563377596</v>
      </c>
      <c r="J11" s="11" t="s">
        <v>858</v>
      </c>
      <c r="K11" s="13">
        <v>2.1463726906443498E-9</v>
      </c>
      <c r="L11" s="14">
        <v>3.22372044093887</v>
      </c>
      <c r="M11" s="11">
        <v>3388830</v>
      </c>
      <c r="N11" s="13">
        <v>7.5578179220712898E-21</v>
      </c>
      <c r="O11" s="14">
        <v>4.8817030143540698</v>
      </c>
      <c r="P11" s="11" t="s">
        <v>858</v>
      </c>
      <c r="Q11" s="13">
        <v>1.5663275843426499E-5</v>
      </c>
      <c r="R11" s="14">
        <v>3.2070475899687398</v>
      </c>
      <c r="S11" s="11" t="s">
        <v>861</v>
      </c>
      <c r="T11" s="13">
        <v>4.1394024390656999E-6</v>
      </c>
      <c r="U11" s="14">
        <v>6.0633862022173899</v>
      </c>
      <c r="V11" s="11" t="s">
        <v>859</v>
      </c>
      <c r="W11" s="13">
        <v>2.8173975161166599E-9</v>
      </c>
      <c r="X11" s="14">
        <v>1.5467171488869</v>
      </c>
      <c r="Y11" s="11" t="s">
        <v>860</v>
      </c>
      <c r="Z11" s="13">
        <v>1.13837894922328E-4</v>
      </c>
      <c r="AA11" s="14">
        <v>5.8596515474814801</v>
      </c>
    </row>
    <row r="12" spans="1:27" x14ac:dyDescent="0.25">
      <c r="A12" s="15">
        <v>28234</v>
      </c>
      <c r="B12" s="16" t="s">
        <v>602</v>
      </c>
      <c r="C12" s="13">
        <v>8.4285795245556402E-7</v>
      </c>
      <c r="D12" s="14">
        <v>4.3369560590305403</v>
      </c>
      <c r="E12" s="13">
        <v>3.6643342926753798E-8</v>
      </c>
      <c r="F12" s="14">
        <v>6.7977654985283902</v>
      </c>
      <c r="G12" s="11" t="s">
        <v>603</v>
      </c>
      <c r="H12" s="13">
        <v>7.4049004078382102E-7</v>
      </c>
      <c r="I12" s="14">
        <v>1.83758342035038</v>
      </c>
      <c r="J12" s="11" t="s">
        <v>603</v>
      </c>
      <c r="K12" s="13">
        <v>5.7327544044726602E-5</v>
      </c>
      <c r="L12" s="14">
        <v>1.5775363330199701</v>
      </c>
      <c r="M12" s="11">
        <v>3407629</v>
      </c>
      <c r="N12" s="13">
        <v>5.8678280325532804E-7</v>
      </c>
      <c r="O12" s="14">
        <v>2.0461945374800599</v>
      </c>
      <c r="P12" s="11" t="s">
        <v>603</v>
      </c>
      <c r="Q12" s="13">
        <v>3.5088103149240803E-2</v>
      </c>
      <c r="R12" s="14">
        <v>1.0993798876116001</v>
      </c>
      <c r="S12" s="11" t="s">
        <v>606</v>
      </c>
      <c r="T12" s="13">
        <v>1.2895523684842701E-4</v>
      </c>
      <c r="U12" s="14">
        <v>3.6136033676956498</v>
      </c>
      <c r="V12" s="11" t="s">
        <v>604</v>
      </c>
      <c r="W12" s="13">
        <v>6.6426303075612796E-10</v>
      </c>
      <c r="X12" s="14">
        <v>3.63645127116986</v>
      </c>
      <c r="Y12" s="11" t="s">
        <v>605</v>
      </c>
      <c r="Z12" s="13">
        <v>7.7442559111059704E-3</v>
      </c>
      <c r="AA12" s="14">
        <v>4.7022563438518503</v>
      </c>
    </row>
    <row r="13" spans="1:27" x14ac:dyDescent="0.25">
      <c r="A13" s="15">
        <v>3236</v>
      </c>
      <c r="B13" s="16" t="s">
        <v>667</v>
      </c>
      <c r="C13" s="13">
        <v>7.3963612582551607E-18</v>
      </c>
      <c r="D13" s="14">
        <v>4.1599272899800503</v>
      </c>
      <c r="E13" s="13">
        <v>3.4628444000216003E-20</v>
      </c>
      <c r="F13" s="14">
        <v>5.5334659460419804</v>
      </c>
      <c r="G13" s="11" t="s">
        <v>668</v>
      </c>
      <c r="H13" s="13">
        <v>1.71479448880553E-21</v>
      </c>
      <c r="I13" s="14">
        <v>3.1435271031004901</v>
      </c>
      <c r="J13" s="11" t="s">
        <v>668</v>
      </c>
      <c r="K13" s="13">
        <v>3.2735303905544398E-6</v>
      </c>
      <c r="L13" s="14">
        <v>1.83624312515615</v>
      </c>
      <c r="M13" s="11">
        <v>2516834</v>
      </c>
      <c r="N13" s="13">
        <v>1.4114395236371799E-9</v>
      </c>
      <c r="O13" s="14">
        <v>1.4586731897926699</v>
      </c>
      <c r="P13" s="11" t="s">
        <v>668</v>
      </c>
      <c r="Q13" s="13">
        <v>6.9280900093590904E-7</v>
      </c>
      <c r="R13" s="14">
        <v>2.16812926726785</v>
      </c>
      <c r="S13" s="11" t="s">
        <v>671</v>
      </c>
      <c r="T13" s="13">
        <v>8.1475953456097195E-4</v>
      </c>
      <c r="U13" s="14">
        <v>1.8236486080000001</v>
      </c>
      <c r="V13" s="11" t="s">
        <v>669</v>
      </c>
      <c r="W13" s="13">
        <v>3.9766170198136696E-12</v>
      </c>
      <c r="X13" s="14">
        <v>2.6078179062469502</v>
      </c>
      <c r="Y13" s="11" t="s">
        <v>670</v>
      </c>
      <c r="Z13" s="13">
        <v>1.7874942471518499E-2</v>
      </c>
      <c r="AA13" s="14">
        <v>2.0671255010370402</v>
      </c>
    </row>
    <row r="14" spans="1:27" x14ac:dyDescent="0.25">
      <c r="A14" s="15">
        <v>9447</v>
      </c>
      <c r="B14" s="16" t="s">
        <v>1712</v>
      </c>
      <c r="C14" s="13">
        <v>1.8253962257558801E-17</v>
      </c>
      <c r="D14" s="14">
        <v>4.1534852206350497</v>
      </c>
      <c r="E14" s="13">
        <v>4.6216531246270698E-21</v>
      </c>
      <c r="F14" s="14">
        <v>3.8098489730846401</v>
      </c>
      <c r="G14" s="11" t="s">
        <v>1713</v>
      </c>
      <c r="H14" s="13">
        <v>2.2977506464546398E-16</v>
      </c>
      <c r="I14" s="14">
        <v>2.8010782468278301</v>
      </c>
      <c r="J14" s="11" t="s">
        <v>1713</v>
      </c>
      <c r="K14" s="13">
        <v>1.4595066145516899E-8</v>
      </c>
      <c r="L14" s="14">
        <v>1.8057177084054401</v>
      </c>
      <c r="M14" s="11">
        <v>2439554</v>
      </c>
      <c r="N14" s="13">
        <v>7.9683858112779098E-19</v>
      </c>
      <c r="O14" s="14">
        <v>2.7697510047846898</v>
      </c>
      <c r="P14" s="11" t="s">
        <v>1713</v>
      </c>
      <c r="Q14" s="13">
        <v>3.9263213316727697E-4</v>
      </c>
      <c r="R14" s="14">
        <v>1.45565809333481</v>
      </c>
      <c r="S14" s="11" t="s">
        <v>1716</v>
      </c>
      <c r="T14" s="13">
        <v>1.4859397087676699E-5</v>
      </c>
      <c r="U14" s="14">
        <v>4.5018099035652197</v>
      </c>
      <c r="V14" s="11" t="s">
        <v>1714</v>
      </c>
      <c r="W14" s="13">
        <v>9.9733397011263306E-10</v>
      </c>
      <c r="X14" s="14">
        <v>1.25883355594515</v>
      </c>
      <c r="Y14" s="11" t="s">
        <v>1715</v>
      </c>
      <c r="Z14" s="13">
        <v>2.7352224282261102E-3</v>
      </c>
      <c r="AA14" s="14">
        <v>2.4220012206666701</v>
      </c>
    </row>
    <row r="15" spans="1:27" x14ac:dyDescent="0.25">
      <c r="A15" s="15">
        <v>3918</v>
      </c>
      <c r="B15" s="16" t="s">
        <v>797</v>
      </c>
      <c r="C15" s="13">
        <v>2.5401365813501902E-22</v>
      </c>
      <c r="D15" s="14">
        <v>4.1171970664963</v>
      </c>
      <c r="E15" s="13">
        <v>3.55306120774227E-30</v>
      </c>
      <c r="F15" s="14">
        <v>5.1164258102938103</v>
      </c>
      <c r="G15" s="11" t="s">
        <v>798</v>
      </c>
      <c r="H15" s="13">
        <v>3.2814397173845498E-36</v>
      </c>
      <c r="I15" s="14">
        <v>5.0042877524034903</v>
      </c>
      <c r="J15" s="11" t="s">
        <v>798</v>
      </c>
      <c r="K15" s="13">
        <v>9.2384996530030498E-13</v>
      </c>
      <c r="L15" s="14">
        <v>2.9407387592668002</v>
      </c>
      <c r="M15" s="11">
        <v>2371139</v>
      </c>
      <c r="N15" s="13">
        <v>1.25336547205173E-20</v>
      </c>
      <c r="O15" s="14">
        <v>3.0544773524720901</v>
      </c>
      <c r="P15" s="11" t="s">
        <v>798</v>
      </c>
      <c r="Q15" s="13">
        <v>3.9506391819383501E-9</v>
      </c>
      <c r="R15" s="14">
        <v>2.7086615285625002</v>
      </c>
      <c r="S15" s="11" t="s">
        <v>801</v>
      </c>
      <c r="T15" s="13">
        <v>1.7349545033294999E-7</v>
      </c>
      <c r="U15" s="14">
        <v>4.9383064195217399</v>
      </c>
      <c r="V15" s="11" t="s">
        <v>799</v>
      </c>
      <c r="W15" s="13">
        <v>7.4686372130396902E-16</v>
      </c>
      <c r="X15" s="14">
        <v>2.0395143664506201</v>
      </c>
      <c r="Y15" s="11" t="s">
        <v>800</v>
      </c>
      <c r="Z15" s="13">
        <v>5.2362409431467899E-4</v>
      </c>
      <c r="AA15" s="14">
        <v>2.7222616747999999</v>
      </c>
    </row>
    <row r="16" spans="1:27" x14ac:dyDescent="0.25">
      <c r="A16" s="15">
        <v>163071</v>
      </c>
      <c r="B16" s="16" t="s">
        <v>412</v>
      </c>
      <c r="C16" s="13">
        <v>1.0314843383080999E-20</v>
      </c>
      <c r="D16" s="14">
        <v>3.9922620498075001</v>
      </c>
      <c r="E16" s="13">
        <v>5.0449870744351995E-10</v>
      </c>
      <c r="F16" s="14">
        <v>2.43506584480691</v>
      </c>
      <c r="G16" s="11" t="s">
        <v>413</v>
      </c>
      <c r="H16" s="13">
        <v>3.4328922197358198E-7</v>
      </c>
      <c r="I16" s="14">
        <v>1.1512208176529699</v>
      </c>
      <c r="J16" s="11" t="s">
        <v>413</v>
      </c>
      <c r="K16" s="13">
        <v>1.7185349030336699E-4</v>
      </c>
      <c r="L16" s="14">
        <v>0.73529648901816502</v>
      </c>
      <c r="M16" s="11">
        <v>3837707</v>
      </c>
      <c r="N16" s="13">
        <v>4.0830191933542499E-5</v>
      </c>
      <c r="O16" s="14">
        <v>0.71964783891547002</v>
      </c>
      <c r="P16" s="11" t="s">
        <v>413</v>
      </c>
      <c r="Q16" s="13">
        <v>6.5185668080162797E-3</v>
      </c>
      <c r="R16" s="14">
        <v>0.67998251202231197</v>
      </c>
      <c r="S16" s="11" t="s">
        <v>416</v>
      </c>
      <c r="T16" s="13">
        <v>1.5060167237279101E-4</v>
      </c>
      <c r="U16" s="14">
        <v>1.9277254393043499</v>
      </c>
      <c r="V16" s="11" t="s">
        <v>414</v>
      </c>
      <c r="W16" s="13">
        <v>9.0379639942443E-16</v>
      </c>
      <c r="X16" s="14">
        <v>2.51182825182486</v>
      </c>
      <c r="Y16" s="11" t="s">
        <v>415</v>
      </c>
      <c r="Z16" s="13">
        <v>1.65889730019314E-4</v>
      </c>
      <c r="AA16" s="14">
        <v>3.9103512974814798</v>
      </c>
    </row>
    <row r="17" spans="1:27" x14ac:dyDescent="0.25">
      <c r="A17" s="15">
        <v>8038</v>
      </c>
      <c r="B17" s="16" t="s">
        <v>1462</v>
      </c>
      <c r="C17" s="13">
        <v>3.9127987966396198E-18</v>
      </c>
      <c r="D17" s="14">
        <v>3.92486237713945</v>
      </c>
      <c r="E17" s="13">
        <v>8.5365716377844891E-25</v>
      </c>
      <c r="F17" s="14">
        <v>4.8934948429291101</v>
      </c>
      <c r="G17" s="11" t="s">
        <v>1463</v>
      </c>
      <c r="H17" s="13">
        <v>1.00637767031094E-36</v>
      </c>
      <c r="I17" s="14">
        <v>4.8577799882704102</v>
      </c>
      <c r="J17" s="11" t="s">
        <v>1463</v>
      </c>
      <c r="K17" s="13">
        <v>6.84767054486918E-12</v>
      </c>
      <c r="L17" s="14">
        <v>2.6197099372050201</v>
      </c>
      <c r="M17" s="11">
        <v>3311832</v>
      </c>
      <c r="N17" s="13">
        <v>1.29376496483661E-11</v>
      </c>
      <c r="O17" s="14">
        <v>1.9960830382775101</v>
      </c>
      <c r="P17" s="11" t="s">
        <v>1463</v>
      </c>
      <c r="Q17" s="13">
        <v>3.56020881691699E-4</v>
      </c>
      <c r="R17" s="14">
        <v>1.7841949170223199</v>
      </c>
      <c r="S17" s="11" t="s">
        <v>1466</v>
      </c>
      <c r="T17" s="13">
        <v>3.3961581360083398E-6</v>
      </c>
      <c r="U17" s="14">
        <v>2.3339381920434801</v>
      </c>
      <c r="V17" s="11" t="s">
        <v>1464</v>
      </c>
      <c r="W17" s="13">
        <v>2.1950721604406101E-16</v>
      </c>
      <c r="X17" s="14">
        <v>2.65767423520168</v>
      </c>
      <c r="Y17" s="11" t="s">
        <v>1465</v>
      </c>
      <c r="Z17" s="13">
        <v>6.1278054923748103E-3</v>
      </c>
      <c r="AA17" s="14">
        <v>1.6723185614814799</v>
      </c>
    </row>
    <row r="18" spans="1:27" x14ac:dyDescent="0.25">
      <c r="A18" s="15">
        <v>9636</v>
      </c>
      <c r="B18" s="16" t="s">
        <v>1742</v>
      </c>
      <c r="C18" s="13">
        <v>1.7502447635127499E-14</v>
      </c>
      <c r="D18" s="14">
        <v>3.8072763673068599</v>
      </c>
      <c r="E18" s="13">
        <v>3.1466204833760003E-17</v>
      </c>
      <c r="F18" s="14">
        <v>3.5629679747693102</v>
      </c>
      <c r="G18" s="11" t="s">
        <v>1743</v>
      </c>
      <c r="H18" s="13">
        <v>7.0526520028888997E-31</v>
      </c>
      <c r="I18" s="14">
        <v>3.9817989609598499</v>
      </c>
      <c r="J18" s="11" t="s">
        <v>1743</v>
      </c>
      <c r="K18" s="13">
        <v>3.1518825548552499E-10</v>
      </c>
      <c r="L18" s="14">
        <v>2.7642332836245198</v>
      </c>
      <c r="M18" s="11">
        <v>4053534</v>
      </c>
      <c r="N18" s="13">
        <v>5.5090616331888799E-11</v>
      </c>
      <c r="O18" s="14">
        <v>1.1474255582137201</v>
      </c>
      <c r="P18" s="11" t="s">
        <v>1743</v>
      </c>
      <c r="Q18" s="13">
        <v>1.2291145179785301E-5</v>
      </c>
      <c r="R18" s="14">
        <v>3.2431243995089201</v>
      </c>
      <c r="S18" s="11" t="s">
        <v>1746</v>
      </c>
      <c r="T18" s="13">
        <v>1.9193736229862699E-7</v>
      </c>
      <c r="U18" s="14">
        <v>3.6918836921304301</v>
      </c>
      <c r="V18" s="11" t="s">
        <v>1744</v>
      </c>
      <c r="W18" s="13">
        <v>2.28466623714912E-11</v>
      </c>
      <c r="X18" s="14">
        <v>1.52368390959877</v>
      </c>
      <c r="Y18" s="11" t="s">
        <v>1745</v>
      </c>
      <c r="Z18" s="13">
        <v>7.5452753820690097E-6</v>
      </c>
      <c r="AA18" s="14">
        <v>3.36723934755556</v>
      </c>
    </row>
    <row r="19" spans="1:27" x14ac:dyDescent="0.25">
      <c r="A19" s="15">
        <v>7045</v>
      </c>
      <c r="B19" s="16" t="s">
        <v>1387</v>
      </c>
      <c r="C19" s="13">
        <v>1.4934208934794399E-21</v>
      </c>
      <c r="D19" s="14">
        <v>3.8006721444939902</v>
      </c>
      <c r="E19" s="13">
        <v>1.8109928834994001E-18</v>
      </c>
      <c r="F19" s="14">
        <v>3.8468824354917999</v>
      </c>
      <c r="G19" s="11" t="s">
        <v>1388</v>
      </c>
      <c r="H19" s="13">
        <v>8.2513477694549205E-23</v>
      </c>
      <c r="I19" s="14">
        <v>2.56858432040949</v>
      </c>
      <c r="J19" s="11" t="s">
        <v>1388</v>
      </c>
      <c r="K19" s="13">
        <v>4.5357919791813603E-9</v>
      </c>
      <c r="L19" s="14">
        <v>1.5410671283549899</v>
      </c>
      <c r="M19" s="11">
        <v>2829947</v>
      </c>
      <c r="N19" s="13">
        <v>4.5598458337197296E-21</v>
      </c>
      <c r="O19" s="14">
        <v>2.6553824720893102</v>
      </c>
      <c r="P19" s="11" t="s">
        <v>1388</v>
      </c>
      <c r="Q19" s="13">
        <v>2.7601692138161199E-6</v>
      </c>
      <c r="R19" s="14">
        <v>2.6116196095133799</v>
      </c>
      <c r="S19" s="11" t="s">
        <v>1391</v>
      </c>
      <c r="T19" s="13">
        <v>6.9236427439930195E-7</v>
      </c>
      <c r="U19" s="14">
        <v>1.9381356973913</v>
      </c>
      <c r="V19" s="11" t="s">
        <v>1389</v>
      </c>
      <c r="W19" s="13">
        <v>9.3621665884532205E-11</v>
      </c>
      <c r="X19" s="14">
        <v>0.47612185780977201</v>
      </c>
      <c r="Y19" s="11" t="s">
        <v>1390</v>
      </c>
      <c r="Z19" s="13">
        <v>1.92811054270914E-2</v>
      </c>
      <c r="AA19" s="14">
        <v>1.75021279734074</v>
      </c>
    </row>
    <row r="20" spans="1:27" x14ac:dyDescent="0.25">
      <c r="A20" s="15">
        <v>5054</v>
      </c>
      <c r="B20" s="16" t="s">
        <v>942</v>
      </c>
      <c r="C20" s="13">
        <v>7.6177395739717697E-18</v>
      </c>
      <c r="D20" s="14">
        <v>3.7040813319319401</v>
      </c>
      <c r="E20" s="13">
        <v>4.9065609048227803E-30</v>
      </c>
      <c r="F20" s="14">
        <v>6.1384350215680996</v>
      </c>
      <c r="G20" s="11" t="s">
        <v>943</v>
      </c>
      <c r="H20" s="13">
        <v>8.7626657826367804E-39</v>
      </c>
      <c r="I20" s="14">
        <v>6.0489319008827902</v>
      </c>
      <c r="J20" s="11" t="s">
        <v>943</v>
      </c>
      <c r="K20" s="13">
        <v>2.3933889756561101E-7</v>
      </c>
      <c r="L20" s="14">
        <v>1.8733250744915499</v>
      </c>
      <c r="M20" s="11">
        <v>3016148</v>
      </c>
      <c r="N20" s="13">
        <v>4.7602565363155003E-16</v>
      </c>
      <c r="O20" s="14">
        <v>2.6420274481658601</v>
      </c>
      <c r="P20" s="11" t="s">
        <v>943</v>
      </c>
      <c r="Q20" s="13">
        <v>5.1686757864755801E-5</v>
      </c>
      <c r="R20" s="14">
        <v>2.5407696153124899</v>
      </c>
      <c r="S20" s="11" t="s">
        <v>946</v>
      </c>
      <c r="T20" s="13">
        <v>3.5772504360029599E-7</v>
      </c>
      <c r="U20" s="14">
        <v>4.24056930669565</v>
      </c>
      <c r="V20" s="11" t="s">
        <v>944</v>
      </c>
      <c r="W20" s="13">
        <v>4.2606701784925102E-13</v>
      </c>
      <c r="X20" s="14">
        <v>2.8381907802067698</v>
      </c>
      <c r="Y20" s="11" t="s">
        <v>945</v>
      </c>
      <c r="Z20" s="13">
        <v>4.8202190544235701E-5</v>
      </c>
      <c r="AA20" s="14">
        <v>3.04985602325926</v>
      </c>
    </row>
    <row r="21" spans="1:27" x14ac:dyDescent="0.25">
      <c r="A21" s="15">
        <v>5744</v>
      </c>
      <c r="B21" s="16" t="s">
        <v>1177</v>
      </c>
      <c r="C21" s="13">
        <v>6.55017216267418E-16</v>
      </c>
      <c r="D21" s="14">
        <v>3.6877041004751998</v>
      </c>
      <c r="E21" s="13">
        <v>3.7687850956830799E-47</v>
      </c>
      <c r="F21" s="14">
        <v>5.0848152215632503</v>
      </c>
      <c r="G21" s="11" t="s">
        <v>1178</v>
      </c>
      <c r="H21" s="13">
        <v>1.71981199334262E-22</v>
      </c>
      <c r="I21" s="14">
        <v>3.91657681666763</v>
      </c>
      <c r="J21" s="11" t="s">
        <v>1178</v>
      </c>
      <c r="K21" s="13">
        <v>3.4022690295721E-10</v>
      </c>
      <c r="L21" s="14">
        <v>2.79904620072455</v>
      </c>
      <c r="M21" s="11">
        <v>3448744</v>
      </c>
      <c r="N21" s="13">
        <v>2.5255376768898898E-17</v>
      </c>
      <c r="O21" s="14">
        <v>2.4917941786283899</v>
      </c>
      <c r="P21" s="11" t="s">
        <v>1178</v>
      </c>
      <c r="Q21" s="13">
        <v>2.1037586706377399E-6</v>
      </c>
      <c r="R21" s="14">
        <v>3.28426227560713</v>
      </c>
      <c r="S21" s="11" t="s">
        <v>1181</v>
      </c>
      <c r="T21" s="13">
        <v>4.3395647752751897E-8</v>
      </c>
      <c r="U21" s="14">
        <v>6.0054753660869498</v>
      </c>
      <c r="V21" s="11" t="s">
        <v>1179</v>
      </c>
      <c r="W21" s="13">
        <v>2.9747207974282501E-14</v>
      </c>
      <c r="X21" s="14">
        <v>2.7477844750228502</v>
      </c>
      <c r="Y21" s="11" t="s">
        <v>1180</v>
      </c>
      <c r="Z21" s="13">
        <v>4.0756855946343699E-6</v>
      </c>
      <c r="AA21" s="14">
        <v>4.2835448150370397</v>
      </c>
    </row>
    <row r="22" spans="1:27" x14ac:dyDescent="0.25">
      <c r="A22" s="15">
        <v>2537</v>
      </c>
      <c r="B22" s="16" t="s">
        <v>532</v>
      </c>
      <c r="C22" s="13">
        <v>7.4979329527183904E-15</v>
      </c>
      <c r="D22" s="14">
        <v>3.5985437929378499</v>
      </c>
      <c r="E22" s="13">
        <v>2.6056612045750899E-14</v>
      </c>
      <c r="F22" s="14">
        <v>3.6212592144880902</v>
      </c>
      <c r="G22" s="11" t="s">
        <v>533</v>
      </c>
      <c r="H22" s="13">
        <v>1.8414099250548901E-36</v>
      </c>
      <c r="I22" s="14">
        <v>4.8878782049514502</v>
      </c>
      <c r="J22" s="11" t="s">
        <v>533</v>
      </c>
      <c r="K22" s="13">
        <v>9.3986118488562109E-10</v>
      </c>
      <c r="L22" s="14">
        <v>1.80144625473088</v>
      </c>
      <c r="M22" s="11">
        <v>2403261</v>
      </c>
      <c r="N22" s="13">
        <v>4.7567700703260697E-22</v>
      </c>
      <c r="O22" s="14">
        <v>2.8080557974481701</v>
      </c>
      <c r="P22" s="11" t="s">
        <v>533</v>
      </c>
      <c r="Q22" s="13">
        <v>1.9213211247493202E-6</v>
      </c>
      <c r="R22" s="14">
        <v>2.1772914832589199</v>
      </c>
      <c r="S22" s="11" t="s">
        <v>536</v>
      </c>
      <c r="T22" s="13">
        <v>2.6734229745267099E-6</v>
      </c>
      <c r="U22" s="14">
        <v>3.64746949465217</v>
      </c>
      <c r="V22" s="11" t="s">
        <v>534</v>
      </c>
      <c r="W22" s="13">
        <v>2.3813469444490001E-18</v>
      </c>
      <c r="X22" s="14">
        <v>2.8751250366672099</v>
      </c>
      <c r="Y22" s="11" t="s">
        <v>535</v>
      </c>
      <c r="Z22" s="13">
        <v>2.8032807464540898E-4</v>
      </c>
      <c r="AA22" s="14">
        <v>3.3314541471851902</v>
      </c>
    </row>
    <row r="23" spans="1:27" x14ac:dyDescent="0.25">
      <c r="A23" s="15">
        <v>1303</v>
      </c>
      <c r="B23" s="16" t="s">
        <v>367</v>
      </c>
      <c r="C23" s="13">
        <v>1.36467936059046E-20</v>
      </c>
      <c r="D23" s="14">
        <v>3.3515200883073999</v>
      </c>
      <c r="E23" s="13">
        <v>1.7219609867948801E-20</v>
      </c>
      <c r="F23" s="14">
        <v>4.5524717472354004</v>
      </c>
      <c r="G23" s="11" t="s">
        <v>368</v>
      </c>
      <c r="H23" s="13">
        <v>8.3334173713057299E-22</v>
      </c>
      <c r="I23" s="14">
        <v>2.4150026456072098</v>
      </c>
      <c r="J23" s="11" t="s">
        <v>368</v>
      </c>
      <c r="K23" s="13">
        <v>1.07724273212096E-4</v>
      </c>
      <c r="L23" s="14">
        <v>1.1174358826850099</v>
      </c>
      <c r="M23" s="11">
        <v>2961177</v>
      </c>
      <c r="N23" s="13">
        <v>1.8986162891273599E-6</v>
      </c>
      <c r="O23" s="14">
        <v>1.2883227113237701</v>
      </c>
      <c r="P23" s="11" t="s">
        <v>368</v>
      </c>
      <c r="Q23" s="13">
        <v>1.3522307467386399E-3</v>
      </c>
      <c r="R23" s="14">
        <v>1.8430979662276701</v>
      </c>
      <c r="S23" s="11" t="s">
        <v>371</v>
      </c>
      <c r="T23" s="13">
        <v>3.7225804265987402E-6</v>
      </c>
      <c r="U23" s="14">
        <v>2.4782705721739098</v>
      </c>
      <c r="V23" s="11" t="s">
        <v>369</v>
      </c>
      <c r="W23" s="13">
        <v>5.4693935137299898E-16</v>
      </c>
      <c r="X23" s="14">
        <v>1.01157090733682</v>
      </c>
      <c r="Y23" s="11" t="s">
        <v>370</v>
      </c>
      <c r="Z23" s="13">
        <v>2.2805028468822999E-2</v>
      </c>
      <c r="AA23" s="14">
        <v>1.7274055317777799</v>
      </c>
    </row>
    <row r="24" spans="1:27" x14ac:dyDescent="0.25">
      <c r="A24" s="15">
        <v>6373</v>
      </c>
      <c r="B24" s="16" t="s">
        <v>1237</v>
      </c>
      <c r="C24" s="13">
        <v>1.9206815726699701E-5</v>
      </c>
      <c r="D24" s="14">
        <v>3.3226307911342099</v>
      </c>
      <c r="E24" s="13">
        <v>6.4802313587007195E-14</v>
      </c>
      <c r="F24" s="14">
        <v>3.7303094653388502</v>
      </c>
      <c r="G24" s="11" t="s">
        <v>1238</v>
      </c>
      <c r="H24" s="13">
        <v>5.9856401688463797E-14</v>
      </c>
      <c r="I24" s="14">
        <v>3.8836409772654901</v>
      </c>
      <c r="J24" s="11" t="s">
        <v>1238</v>
      </c>
      <c r="K24" s="13">
        <v>4.2745217596129901E-5</v>
      </c>
      <c r="L24" s="14">
        <v>2.5191924969108501</v>
      </c>
      <c r="M24" s="11">
        <v>2773972</v>
      </c>
      <c r="N24" s="13">
        <v>3.0813871303289598E-14</v>
      </c>
      <c r="O24" s="14">
        <v>4.3051653030303001</v>
      </c>
      <c r="P24" s="11" t="s">
        <v>1238</v>
      </c>
      <c r="Q24" s="13">
        <v>1.15385172827629E-2</v>
      </c>
      <c r="R24" s="14">
        <v>1.8350616469776699</v>
      </c>
      <c r="S24" s="11" t="s">
        <v>1241</v>
      </c>
      <c r="T24" s="13">
        <v>1.2898607255853201E-4</v>
      </c>
      <c r="U24" s="14">
        <v>4.2154187971304404</v>
      </c>
      <c r="V24" s="11" t="s">
        <v>1239</v>
      </c>
      <c r="W24" s="13">
        <v>3.9914149459699499E-7</v>
      </c>
      <c r="X24" s="14">
        <v>2.3142557966490198</v>
      </c>
      <c r="Y24" s="11" t="s">
        <v>1240</v>
      </c>
      <c r="Z24" s="13">
        <v>5.1327073211047795E-4</v>
      </c>
      <c r="AA24" s="14">
        <v>5.3195009568888896</v>
      </c>
    </row>
    <row r="25" spans="1:27" x14ac:dyDescent="0.25">
      <c r="A25" s="15">
        <v>6447</v>
      </c>
      <c r="B25" s="16" t="s">
        <v>1262</v>
      </c>
      <c r="C25" s="13">
        <v>5.9319410601229003E-15</v>
      </c>
      <c r="D25" s="14">
        <v>3.1933399528775399</v>
      </c>
      <c r="E25" s="13">
        <v>1.2065146866969401E-14</v>
      </c>
      <c r="F25" s="14">
        <v>5.14351616203124</v>
      </c>
      <c r="G25" s="11" t="s">
        <v>1263</v>
      </c>
      <c r="H25" s="13">
        <v>4.3056581692894498E-12</v>
      </c>
      <c r="I25" s="14">
        <v>2.3421113926782602</v>
      </c>
      <c r="J25" s="11" t="s">
        <v>1263</v>
      </c>
      <c r="K25" s="13">
        <v>1.9454949539183599E-9</v>
      </c>
      <c r="L25" s="14">
        <v>1.8082502312989901</v>
      </c>
      <c r="M25" s="11">
        <v>3587495</v>
      </c>
      <c r="N25" s="13">
        <v>4.6505908787198298E-10</v>
      </c>
      <c r="O25" s="14">
        <v>1.2202656060606101</v>
      </c>
      <c r="P25" s="11" t="s">
        <v>1263</v>
      </c>
      <c r="Q25" s="13">
        <v>9.3428413851309802E-3</v>
      </c>
      <c r="R25" s="14">
        <v>1.219155101625</v>
      </c>
      <c r="S25" s="11" t="s">
        <v>1266</v>
      </c>
      <c r="T25" s="13">
        <v>2.29760370060994E-4</v>
      </c>
      <c r="U25" s="14">
        <v>3.38685273017391</v>
      </c>
      <c r="V25" s="11" t="s">
        <v>1264</v>
      </c>
      <c r="W25" s="13">
        <v>1.4858398782927501E-10</v>
      </c>
      <c r="X25" s="14">
        <v>1.6678654299292299</v>
      </c>
      <c r="Y25" s="11" t="s">
        <v>1265</v>
      </c>
      <c r="Z25" s="13">
        <v>8.25196278155526E-4</v>
      </c>
      <c r="AA25" s="14">
        <v>3.8339500759999998</v>
      </c>
    </row>
    <row r="26" spans="1:27" x14ac:dyDescent="0.25">
      <c r="A26" s="15">
        <v>5328</v>
      </c>
      <c r="B26" s="16" t="s">
        <v>1017</v>
      </c>
      <c r="C26" s="13">
        <v>2.39885390146525E-25</v>
      </c>
      <c r="D26" s="14">
        <v>3.1415002268704799</v>
      </c>
      <c r="E26" s="13">
        <v>4.09155663295284E-38</v>
      </c>
      <c r="F26" s="14">
        <v>4.3244122988974896</v>
      </c>
      <c r="G26" s="11" t="s">
        <v>1018</v>
      </c>
      <c r="H26" s="13">
        <v>4.2259183802133101E-43</v>
      </c>
      <c r="I26" s="14">
        <v>4.6471547138455298</v>
      </c>
      <c r="J26" s="11" t="s">
        <v>1018</v>
      </c>
      <c r="K26" s="13">
        <v>2.6685120245322001E-12</v>
      </c>
      <c r="L26" s="14">
        <v>2.1066829803804801</v>
      </c>
      <c r="M26" s="11">
        <v>3252036</v>
      </c>
      <c r="N26" s="13">
        <v>8.5069971083150905E-29</v>
      </c>
      <c r="O26" s="14">
        <v>2.85136566985646</v>
      </c>
      <c r="P26" s="11" t="s">
        <v>1018</v>
      </c>
      <c r="Q26" s="13">
        <v>6.0433291742787896E-7</v>
      </c>
      <c r="R26" s="14">
        <v>2.3886520111071299</v>
      </c>
      <c r="S26" s="11" t="s">
        <v>1021</v>
      </c>
      <c r="T26" s="13">
        <v>1.36847801901781E-8</v>
      </c>
      <c r="U26" s="14">
        <v>3.66691334165218</v>
      </c>
      <c r="V26" s="11" t="s">
        <v>1019</v>
      </c>
      <c r="W26" s="13">
        <v>8.0357941716853E-15</v>
      </c>
      <c r="X26" s="14">
        <v>2.0247680844832701</v>
      </c>
      <c r="Y26" s="11" t="s">
        <v>1020</v>
      </c>
      <c r="Z26" s="13">
        <v>3.4253839592356099E-7</v>
      </c>
      <c r="AA26" s="14">
        <v>2.9803526198518502</v>
      </c>
    </row>
    <row r="27" spans="1:27" x14ac:dyDescent="0.25">
      <c r="A27" s="15">
        <v>1288</v>
      </c>
      <c r="B27" s="16" t="s">
        <v>362</v>
      </c>
      <c r="C27" s="13">
        <v>5.7414790422606497E-13</v>
      </c>
      <c r="D27" s="14">
        <v>3.1128267233348801</v>
      </c>
      <c r="E27" s="13">
        <v>4.2910635583987202E-10</v>
      </c>
      <c r="F27" s="14">
        <v>3.0951482740285199</v>
      </c>
      <c r="G27" s="11" t="s">
        <v>363</v>
      </c>
      <c r="H27" s="13">
        <v>1.06780344467691E-17</v>
      </c>
      <c r="I27" s="14">
        <v>3.1751308286652198</v>
      </c>
      <c r="J27" s="11" t="s">
        <v>363</v>
      </c>
      <c r="K27" s="13">
        <v>1.8385930325182099E-9</v>
      </c>
      <c r="L27" s="14">
        <v>2.0147605764746901</v>
      </c>
      <c r="M27" s="11">
        <v>4017538</v>
      </c>
      <c r="N27" s="13">
        <v>2.3104427784406001E-8</v>
      </c>
      <c r="O27" s="14">
        <v>0.97547345295055998</v>
      </c>
      <c r="P27" s="11" t="s">
        <v>363</v>
      </c>
      <c r="Q27" s="13">
        <v>2.2238779247312E-3</v>
      </c>
      <c r="R27" s="14">
        <v>1.6987602120312399</v>
      </c>
      <c r="S27" s="11" t="s">
        <v>366</v>
      </c>
      <c r="T27" s="13">
        <v>4.5513010926941501E-4</v>
      </c>
      <c r="U27" s="14">
        <v>2.2471478814347798</v>
      </c>
      <c r="V27" s="11" t="s">
        <v>364</v>
      </c>
      <c r="W27" s="13">
        <v>1.4828208690664401E-16</v>
      </c>
      <c r="X27" s="14">
        <v>2.7888722886095501</v>
      </c>
      <c r="Y27" s="11" t="s">
        <v>365</v>
      </c>
      <c r="Z27" s="13">
        <v>8.8722875018175298E-4</v>
      </c>
      <c r="AA27" s="14">
        <v>2.8171121152148202</v>
      </c>
    </row>
    <row r="28" spans="1:27" x14ac:dyDescent="0.25">
      <c r="A28" s="15">
        <v>11082</v>
      </c>
      <c r="B28" s="16" t="s">
        <v>302</v>
      </c>
      <c r="C28" s="13">
        <v>1.5786668302988901E-16</v>
      </c>
      <c r="D28" s="14">
        <v>3.06069972680553</v>
      </c>
      <c r="E28" s="13">
        <v>2.2194361516479099E-11</v>
      </c>
      <c r="F28" s="14">
        <v>5.2203472766610099</v>
      </c>
      <c r="G28" s="11" t="s">
        <v>303</v>
      </c>
      <c r="H28" s="13">
        <v>1.4451625861601999E-6</v>
      </c>
      <c r="I28" s="14">
        <v>0.55330323935103898</v>
      </c>
      <c r="J28" s="11" t="s">
        <v>303</v>
      </c>
      <c r="K28" s="13">
        <v>5.5560678923116201E-6</v>
      </c>
      <c r="L28" s="14">
        <v>0.70282443074629297</v>
      </c>
      <c r="M28" s="11">
        <v>2856995</v>
      </c>
      <c r="N28" s="13">
        <v>3.2338125056507199E-7</v>
      </c>
      <c r="O28" s="14">
        <v>1.04585676236045</v>
      </c>
      <c r="P28" s="11" t="s">
        <v>303</v>
      </c>
      <c r="Q28" s="13">
        <v>2.0721607648143899E-2</v>
      </c>
      <c r="R28" s="14">
        <v>0.70613988696427898</v>
      </c>
      <c r="S28" s="11" t="s">
        <v>306</v>
      </c>
      <c r="T28" s="13">
        <v>1.3129183039704601E-4</v>
      </c>
      <c r="U28" s="14">
        <v>2.99192744782609</v>
      </c>
      <c r="V28" s="11" t="s">
        <v>304</v>
      </c>
      <c r="W28" s="13">
        <v>2.03474015339231E-10</v>
      </c>
      <c r="X28" s="14">
        <v>2.3462717357242799</v>
      </c>
      <c r="Y28" s="11" t="s">
        <v>305</v>
      </c>
      <c r="Z28" s="13">
        <v>4.6519899058023E-3</v>
      </c>
      <c r="AA28" s="14">
        <v>1.63910370553333</v>
      </c>
    </row>
    <row r="29" spans="1:27" x14ac:dyDescent="0.25">
      <c r="A29" s="15">
        <v>1594</v>
      </c>
      <c r="B29" s="16" t="s">
        <v>402</v>
      </c>
      <c r="C29" s="13">
        <v>1.39884716453554E-14</v>
      </c>
      <c r="D29" s="14">
        <v>3.0435467294047598</v>
      </c>
      <c r="E29" s="13">
        <v>1.82118923896367E-6</v>
      </c>
      <c r="F29" s="14">
        <v>2.4121566104754102</v>
      </c>
      <c r="G29" s="11" t="s">
        <v>403</v>
      </c>
      <c r="H29" s="13">
        <v>3.4477822838953801E-12</v>
      </c>
      <c r="I29" s="14">
        <v>1.9061777039321499</v>
      </c>
      <c r="J29" s="11" t="s">
        <v>403</v>
      </c>
      <c r="K29" s="13">
        <v>2.3524750318930501E-9</v>
      </c>
      <c r="L29" s="14">
        <v>1.43816485700199</v>
      </c>
      <c r="M29" s="11">
        <v>3458819</v>
      </c>
      <c r="N29" s="13">
        <v>7.14925556117007E-7</v>
      </c>
      <c r="O29" s="14">
        <v>0.98988248006379698</v>
      </c>
      <c r="P29" s="11" t="s">
        <v>403</v>
      </c>
      <c r="Q29" s="13">
        <v>5.8299893987379104E-4</v>
      </c>
      <c r="R29" s="14">
        <v>1.13940236078125</v>
      </c>
      <c r="S29" s="11" t="s">
        <v>406</v>
      </c>
      <c r="T29" s="13">
        <v>1.3195514438246799E-5</v>
      </c>
      <c r="U29" s="14">
        <v>2.9829562550434798</v>
      </c>
      <c r="V29" s="11" t="s">
        <v>404</v>
      </c>
      <c r="W29" s="13">
        <v>7.7506971870242707E-12</v>
      </c>
      <c r="X29" s="14">
        <v>1.65184557798672</v>
      </c>
      <c r="Y29" s="11" t="s">
        <v>405</v>
      </c>
      <c r="Z29" s="13">
        <v>5.5563869755709998E-4</v>
      </c>
      <c r="AA29" s="14">
        <v>3.8576260200148198</v>
      </c>
    </row>
    <row r="30" spans="1:27" x14ac:dyDescent="0.25">
      <c r="A30" s="15">
        <v>115362</v>
      </c>
      <c r="B30" s="16" t="s">
        <v>332</v>
      </c>
      <c r="C30" s="13">
        <v>5.8193582959345399E-7</v>
      </c>
      <c r="D30" s="14">
        <v>3.0224854214752299</v>
      </c>
      <c r="E30" s="13">
        <v>2.54658491737095E-5</v>
      </c>
      <c r="F30" s="14">
        <v>2.0245590760188601</v>
      </c>
      <c r="G30" s="11" t="s">
        <v>333</v>
      </c>
      <c r="H30" s="13">
        <v>5.6497962174876901E-12</v>
      </c>
      <c r="I30" s="14">
        <v>2.2502499109827299</v>
      </c>
      <c r="J30" s="11" t="s">
        <v>333</v>
      </c>
      <c r="K30" s="13">
        <v>1.1029072384233E-3</v>
      </c>
      <c r="L30" s="14">
        <v>1.5283950286676999</v>
      </c>
      <c r="M30" s="11">
        <v>2422035</v>
      </c>
      <c r="N30" s="13">
        <v>9.1002393808866697E-19</v>
      </c>
      <c r="O30" s="14">
        <v>3.7936488995215298</v>
      </c>
      <c r="P30" s="11" t="s">
        <v>333</v>
      </c>
      <c r="Q30" s="13">
        <v>1.57832229031389E-2</v>
      </c>
      <c r="R30" s="14">
        <v>1.44213416633035</v>
      </c>
      <c r="S30" s="11" t="s">
        <v>336</v>
      </c>
      <c r="T30" s="13">
        <v>5.4699580028397005E-4</v>
      </c>
      <c r="U30" s="14">
        <v>2.8772503661739099</v>
      </c>
      <c r="V30" s="11" t="s">
        <v>334</v>
      </c>
      <c r="W30" s="13">
        <v>1.0327327873994399E-9</v>
      </c>
      <c r="X30" s="14">
        <v>1.7659034896899699</v>
      </c>
      <c r="Y30" s="11" t="s">
        <v>335</v>
      </c>
      <c r="Z30" s="13">
        <v>6.03362313322199E-4</v>
      </c>
      <c r="AA30" s="14">
        <v>3.89696504117037</v>
      </c>
    </row>
    <row r="31" spans="1:27" x14ac:dyDescent="0.25">
      <c r="A31" s="15">
        <v>6696</v>
      </c>
      <c r="B31" s="16" t="s">
        <v>1337</v>
      </c>
      <c r="C31" s="13">
        <v>1.33611810140889E-6</v>
      </c>
      <c r="D31" s="14">
        <v>2.9927052951494399</v>
      </c>
      <c r="E31" s="13">
        <v>2.4228209818787999E-11</v>
      </c>
      <c r="F31" s="14">
        <v>3.6673503021787099</v>
      </c>
      <c r="G31" s="11" t="s">
        <v>1338</v>
      </c>
      <c r="H31" s="13">
        <v>4.8174651154919799E-26</v>
      </c>
      <c r="I31" s="14">
        <v>5.2742431337056797</v>
      </c>
      <c r="J31" s="11" t="s">
        <v>1338</v>
      </c>
      <c r="K31" s="13">
        <v>8.9784517819748203E-10</v>
      </c>
      <c r="L31" s="14">
        <v>3.43116304231153</v>
      </c>
      <c r="M31" s="11">
        <v>2735027</v>
      </c>
      <c r="N31" s="13">
        <v>2.4744774967484699E-14</v>
      </c>
      <c r="O31" s="14">
        <v>3.4669974481658699</v>
      </c>
      <c r="P31" s="11" t="s">
        <v>1338</v>
      </c>
      <c r="Q31" s="13">
        <v>3.4634069241256001E-4</v>
      </c>
      <c r="R31" s="14">
        <v>2.6790511053705299</v>
      </c>
      <c r="S31" s="11" t="s">
        <v>1341</v>
      </c>
      <c r="T31" s="13">
        <v>7.47367342205544E-8</v>
      </c>
      <c r="U31" s="14">
        <v>6.3105228528695596</v>
      </c>
      <c r="V31" s="11" t="s">
        <v>1339</v>
      </c>
      <c r="W31" s="13">
        <v>1.1990277738333499E-8</v>
      </c>
      <c r="X31" s="14">
        <v>2.4743988699008099</v>
      </c>
      <c r="Y31" s="11" t="s">
        <v>1340</v>
      </c>
      <c r="Z31" s="13">
        <v>6.0274161134997698E-5</v>
      </c>
      <c r="AA31" s="14">
        <v>4.9382724400000004</v>
      </c>
    </row>
    <row r="32" spans="1:27" x14ac:dyDescent="0.25">
      <c r="A32" s="15">
        <v>10644</v>
      </c>
      <c r="B32" s="16" t="s">
        <v>247</v>
      </c>
      <c r="C32" s="13">
        <v>7.25039585403616E-23</v>
      </c>
      <c r="D32" s="14">
        <v>2.97728164599997</v>
      </c>
      <c r="E32" s="13">
        <v>7.0055128848566301E-11</v>
      </c>
      <c r="F32" s="14">
        <v>3.2361334523318601</v>
      </c>
      <c r="G32" s="11" t="s">
        <v>248</v>
      </c>
      <c r="H32" s="13">
        <v>7.8766590461098796E-19</v>
      </c>
      <c r="I32" s="14">
        <v>1.90235173186097</v>
      </c>
      <c r="J32" s="11" t="s">
        <v>248</v>
      </c>
      <c r="K32" s="13">
        <v>6.1541924286922701E-9</v>
      </c>
      <c r="L32" s="14">
        <v>1.7416921130687699</v>
      </c>
      <c r="M32" s="11">
        <v>2708922</v>
      </c>
      <c r="N32" s="13">
        <v>2.8470933990237401E-15</v>
      </c>
      <c r="O32" s="14">
        <v>1.82426666666667</v>
      </c>
      <c r="P32" s="11" t="s">
        <v>248</v>
      </c>
      <c r="Q32" s="13">
        <v>1.08638101508E-4</v>
      </c>
      <c r="R32" s="14">
        <v>1.3910534348482</v>
      </c>
      <c r="S32" s="11" t="s">
        <v>251</v>
      </c>
      <c r="T32" s="13">
        <v>7.9557743539412397E-4</v>
      </c>
      <c r="U32" s="14">
        <v>1.4602048411739099</v>
      </c>
      <c r="V32" s="11" t="s">
        <v>249</v>
      </c>
      <c r="W32" s="13">
        <v>1.8890845955610399E-12</v>
      </c>
      <c r="X32" s="14">
        <v>0.65031019887383201</v>
      </c>
      <c r="Y32" s="11" t="s">
        <v>250</v>
      </c>
      <c r="Z32" s="13">
        <v>4.46005660387662E-4</v>
      </c>
      <c r="AA32" s="14">
        <v>3.1480334753333299</v>
      </c>
    </row>
    <row r="33" spans="1:27" x14ac:dyDescent="0.25">
      <c r="A33" s="15">
        <v>2335</v>
      </c>
      <c r="B33" s="16" t="s">
        <v>492</v>
      </c>
      <c r="C33" s="13">
        <v>2.11425842366124E-8</v>
      </c>
      <c r="D33" s="14">
        <v>2.93371656078752</v>
      </c>
      <c r="E33" s="13">
        <v>1.79446251441974E-18</v>
      </c>
      <c r="F33" s="14">
        <v>4.7890957689691804</v>
      </c>
      <c r="G33" s="11" t="s">
        <v>493</v>
      </c>
      <c r="H33" s="13">
        <v>9.2931407419164493E-15</v>
      </c>
      <c r="I33" s="14">
        <v>2.2550775380311801</v>
      </c>
      <c r="J33" s="11" t="s">
        <v>493</v>
      </c>
      <c r="K33" s="13">
        <v>2.5414326400568399E-5</v>
      </c>
      <c r="L33" s="14">
        <v>1.1745482560432601</v>
      </c>
      <c r="M33" s="11">
        <v>2598261</v>
      </c>
      <c r="N33" s="13">
        <v>1.5073875223532701E-11</v>
      </c>
      <c r="O33" s="14">
        <v>2.2527983173843702</v>
      </c>
      <c r="P33" s="11" t="s">
        <v>493</v>
      </c>
      <c r="Q33" s="13">
        <v>1.44642933500051E-5</v>
      </c>
      <c r="R33" s="14">
        <v>2.8444049587321301</v>
      </c>
      <c r="S33" s="11" t="s">
        <v>496</v>
      </c>
      <c r="T33" s="13">
        <v>1.0196325300709599E-7</v>
      </c>
      <c r="U33" s="14">
        <v>2.47641551647826</v>
      </c>
      <c r="V33" s="11" t="s">
        <v>494</v>
      </c>
      <c r="W33" s="13">
        <v>3.5189318713775799E-12</v>
      </c>
      <c r="X33" s="14">
        <v>1.6511328428387899</v>
      </c>
      <c r="Y33" s="11" t="s">
        <v>495</v>
      </c>
      <c r="Z33" s="13">
        <v>1.3140112857280801E-2</v>
      </c>
      <c r="AA33" s="14">
        <v>2.8181242757036999</v>
      </c>
    </row>
    <row r="34" spans="1:27" x14ac:dyDescent="0.25">
      <c r="A34" s="15">
        <v>8614</v>
      </c>
      <c r="B34" s="16" t="s">
        <v>1572</v>
      </c>
      <c r="C34" s="13">
        <v>1.0529193285527E-16</v>
      </c>
      <c r="D34" s="14">
        <v>2.87952467916445</v>
      </c>
      <c r="E34" s="13">
        <v>3.4628444000216003E-20</v>
      </c>
      <c r="F34" s="14">
        <v>3.8199410808068599</v>
      </c>
      <c r="G34" s="11" t="s">
        <v>1573</v>
      </c>
      <c r="H34" s="13">
        <v>5.0846108543284903E-9</v>
      </c>
      <c r="I34" s="14">
        <v>1.1837839155469201</v>
      </c>
      <c r="J34" s="11" t="s">
        <v>1573</v>
      </c>
      <c r="K34" s="13">
        <v>1.4594134364402499E-5</v>
      </c>
      <c r="L34" s="14">
        <v>0.62471170800297804</v>
      </c>
      <c r="M34" s="11">
        <v>2887490</v>
      </c>
      <c r="N34" s="13">
        <v>1.13018023684008E-8</v>
      </c>
      <c r="O34" s="14">
        <v>0.92427892344497797</v>
      </c>
      <c r="P34" s="11" t="s">
        <v>1573</v>
      </c>
      <c r="Q34" s="13">
        <v>1.5455143177865199E-2</v>
      </c>
      <c r="R34" s="14">
        <v>0.85768563908481299</v>
      </c>
      <c r="S34" s="11" t="s">
        <v>1576</v>
      </c>
      <c r="T34" s="13">
        <v>5.77326854586283E-4</v>
      </c>
      <c r="U34" s="14">
        <v>1.83737836256522</v>
      </c>
      <c r="V34" s="11" t="s">
        <v>1574</v>
      </c>
      <c r="W34" s="13">
        <v>6.01957188345771E-12</v>
      </c>
      <c r="X34" s="14">
        <v>1.2241820794196601</v>
      </c>
      <c r="Y34" s="11" t="s">
        <v>1575</v>
      </c>
      <c r="Z34" s="13">
        <v>6.9868103159667999E-5</v>
      </c>
      <c r="AA34" s="14">
        <v>3.2131353987185198</v>
      </c>
    </row>
    <row r="35" spans="1:27" x14ac:dyDescent="0.25">
      <c r="A35" s="15">
        <v>2863</v>
      </c>
      <c r="B35" s="16" t="s">
        <v>617</v>
      </c>
      <c r="C35" s="13">
        <v>8.2137013195441597E-11</v>
      </c>
      <c r="D35" s="14">
        <v>2.8728211027864399</v>
      </c>
      <c r="E35" s="13">
        <v>8.6146705170306994E-20</v>
      </c>
      <c r="F35" s="14">
        <v>2.5523147414171801</v>
      </c>
      <c r="G35" s="11" t="s">
        <v>618</v>
      </c>
      <c r="H35" s="13">
        <v>8.9346690857843398E-10</v>
      </c>
      <c r="I35" s="14">
        <v>1.3016497569285601</v>
      </c>
      <c r="J35" s="11" t="s">
        <v>618</v>
      </c>
      <c r="K35" s="13">
        <v>6.8785201345839706E-8</v>
      </c>
      <c r="L35" s="14">
        <v>1.4175660602609499</v>
      </c>
      <c r="M35" s="11">
        <v>2506570</v>
      </c>
      <c r="N35" s="13">
        <v>1.3939598249078901E-9</v>
      </c>
      <c r="O35" s="14">
        <v>1.4177464035087699</v>
      </c>
      <c r="P35" s="11" t="s">
        <v>618</v>
      </c>
      <c r="Q35" s="13">
        <v>3.9559401433497997E-3</v>
      </c>
      <c r="R35" s="14">
        <v>1.1978888961741001</v>
      </c>
      <c r="S35" s="11" t="s">
        <v>621</v>
      </c>
      <c r="T35" s="13">
        <v>8.2055989308857692E-3</v>
      </c>
      <c r="U35" s="14">
        <v>0.96530488169565198</v>
      </c>
      <c r="V35" s="11" t="s">
        <v>619</v>
      </c>
      <c r="W35" s="13">
        <v>1.31246219235288E-2</v>
      </c>
      <c r="X35" s="14">
        <v>0.12249937667852</v>
      </c>
      <c r="Y35" s="11" t="s">
        <v>620</v>
      </c>
      <c r="Z35" s="13">
        <v>5.7969572631649E-4</v>
      </c>
      <c r="AA35" s="14">
        <v>2.9234703407407401</v>
      </c>
    </row>
    <row r="36" spans="1:27" x14ac:dyDescent="0.25">
      <c r="A36" s="15">
        <v>57718</v>
      </c>
      <c r="B36" s="16" t="s">
        <v>1192</v>
      </c>
      <c r="C36" s="13">
        <v>1.4795218559211901E-9</v>
      </c>
      <c r="D36" s="14">
        <v>2.8570319852089501</v>
      </c>
      <c r="E36" s="13">
        <v>4.7460416462223196E-18</v>
      </c>
      <c r="F36" s="14">
        <v>4.0783590676496999</v>
      </c>
      <c r="G36" s="11" t="s">
        <v>1193</v>
      </c>
      <c r="H36" s="13">
        <v>8.0344831194962903E-6</v>
      </c>
      <c r="I36" s="14">
        <v>1.02055133484965</v>
      </c>
      <c r="J36" s="11" t="s">
        <v>1193</v>
      </c>
      <c r="K36" s="13">
        <v>2.0213408239907401E-6</v>
      </c>
      <c r="L36" s="14">
        <v>1.48540818517287</v>
      </c>
      <c r="M36" s="11">
        <v>3549605</v>
      </c>
      <c r="N36" s="13">
        <v>1.53522330353368E-9</v>
      </c>
      <c r="O36" s="14">
        <v>1.7892225438596501</v>
      </c>
      <c r="P36" s="11" t="s">
        <v>1193</v>
      </c>
      <c r="Q36" s="13">
        <v>2.80415664244426E-2</v>
      </c>
      <c r="R36" s="14">
        <v>1.0320987138392801</v>
      </c>
      <c r="S36" s="11" t="s">
        <v>1196</v>
      </c>
      <c r="T36" s="13">
        <v>5.1722751809362899E-3</v>
      </c>
      <c r="U36" s="14">
        <v>1.7684390313913001</v>
      </c>
      <c r="V36" s="11" t="s">
        <v>1194</v>
      </c>
      <c r="W36" s="13">
        <v>3.2609983754555903E-14</v>
      </c>
      <c r="X36" s="14">
        <v>3.4226290077702402</v>
      </c>
      <c r="Y36" s="11" t="s">
        <v>1195</v>
      </c>
      <c r="Z36" s="13">
        <v>9.8956900738858804E-5</v>
      </c>
      <c r="AA36" s="14">
        <v>4.1539960815407397</v>
      </c>
    </row>
    <row r="37" spans="1:27" x14ac:dyDescent="0.25">
      <c r="A37" s="15">
        <v>8638</v>
      </c>
      <c r="B37" s="16" t="s">
        <v>1582</v>
      </c>
      <c r="C37" s="13">
        <v>9.9464321341441403E-9</v>
      </c>
      <c r="D37" s="14">
        <v>2.78849592657392</v>
      </c>
      <c r="E37" s="13">
        <v>2.3191312459333599E-17</v>
      </c>
      <c r="F37" s="14">
        <v>3.30915834429186</v>
      </c>
      <c r="G37" s="11" t="s">
        <v>1583</v>
      </c>
      <c r="H37" s="13">
        <v>7.97598578746988E-23</v>
      </c>
      <c r="I37" s="14">
        <v>3.6500205560058698</v>
      </c>
      <c r="J37" s="11" t="s">
        <v>1583</v>
      </c>
      <c r="K37" s="13">
        <v>3.93076148868981E-5</v>
      </c>
      <c r="L37" s="14">
        <v>1.2415045433243399</v>
      </c>
      <c r="M37" s="11">
        <v>3474831</v>
      </c>
      <c r="N37" s="13">
        <v>2.7979984131146199E-16</v>
      </c>
      <c r="O37" s="14">
        <v>1.89153431419458</v>
      </c>
      <c r="P37" s="11" t="s">
        <v>1583</v>
      </c>
      <c r="Q37" s="13">
        <v>1.29136638010645E-3</v>
      </c>
      <c r="R37" s="14">
        <v>1.40101578519195</v>
      </c>
      <c r="S37" s="11" t="s">
        <v>1586</v>
      </c>
      <c r="T37" s="13">
        <v>3.5042536989466998E-4</v>
      </c>
      <c r="U37" s="14">
        <v>3.2650994167391301</v>
      </c>
      <c r="V37" s="11" t="s">
        <v>1584</v>
      </c>
      <c r="W37" s="13">
        <v>1.73556234657864E-13</v>
      </c>
      <c r="X37" s="14">
        <v>2.86968406676794</v>
      </c>
      <c r="Y37" s="11" t="s">
        <v>1585</v>
      </c>
      <c r="Z37" s="13">
        <v>7.8509076005921601E-3</v>
      </c>
      <c r="AA37" s="14">
        <v>2.6745072065629598</v>
      </c>
    </row>
    <row r="38" spans="1:27" x14ac:dyDescent="0.25">
      <c r="A38" s="15">
        <v>54210</v>
      </c>
      <c r="B38" s="16" t="s">
        <v>1042</v>
      </c>
      <c r="C38" s="13">
        <v>9.4145153862102106E-9</v>
      </c>
      <c r="D38" s="14">
        <v>2.7541000622609699</v>
      </c>
      <c r="E38" s="13">
        <v>1.6092728415072598E-11</v>
      </c>
      <c r="F38" s="14">
        <v>3.6315238134346899</v>
      </c>
      <c r="G38" s="11" t="s">
        <v>1043</v>
      </c>
      <c r="H38" s="13">
        <v>2.21899572391188E-11</v>
      </c>
      <c r="I38" s="14">
        <v>2.1026571426179799</v>
      </c>
      <c r="J38" s="11" t="s">
        <v>1043</v>
      </c>
      <c r="K38" s="13">
        <v>4.8811204984620997E-5</v>
      </c>
      <c r="L38" s="14">
        <v>0.66787211761730603</v>
      </c>
      <c r="M38" s="11">
        <v>2953570</v>
      </c>
      <c r="N38" s="13">
        <v>7.7671586921014098E-9</v>
      </c>
      <c r="O38" s="14">
        <v>1.88227035885167</v>
      </c>
      <c r="P38" s="11" t="s">
        <v>1043</v>
      </c>
      <c r="Q38" s="13">
        <v>1.55203599059816E-2</v>
      </c>
      <c r="R38" s="14">
        <v>1.0716410451116001</v>
      </c>
      <c r="S38" s="11" t="s">
        <v>1046</v>
      </c>
      <c r="T38" s="13">
        <v>1.1331825097727101E-3</v>
      </c>
      <c r="U38" s="14">
        <v>2.35577238813043</v>
      </c>
      <c r="V38" s="11" t="s">
        <v>1044</v>
      </c>
      <c r="W38" s="13">
        <v>2.9719927469602602E-4</v>
      </c>
      <c r="X38" s="14">
        <v>0.41872593895036803</v>
      </c>
      <c r="Y38" s="11" t="s">
        <v>1045</v>
      </c>
      <c r="Z38" s="13">
        <v>7.3679993337486399E-3</v>
      </c>
      <c r="AA38" s="14">
        <v>2.8922637475555599</v>
      </c>
    </row>
    <row r="39" spans="1:27" x14ac:dyDescent="0.25">
      <c r="A39" s="15">
        <v>684</v>
      </c>
      <c r="B39" s="16" t="s">
        <v>1367</v>
      </c>
      <c r="C39" s="13">
        <v>2.1050861176918302E-9</v>
      </c>
      <c r="D39" s="14">
        <v>2.7506588172581199</v>
      </c>
      <c r="E39" s="13">
        <v>9.1646541564185505E-11</v>
      </c>
      <c r="F39" s="14">
        <v>2.95508186052473</v>
      </c>
      <c r="G39" s="11" t="s">
        <v>1368</v>
      </c>
      <c r="H39" s="13">
        <v>6.4989710306117495E-26</v>
      </c>
      <c r="I39" s="14">
        <v>3.2527671817867199</v>
      </c>
      <c r="J39" s="11" t="s">
        <v>1368</v>
      </c>
      <c r="K39" s="13">
        <v>1.42823787318284E-5</v>
      </c>
      <c r="L39" s="14">
        <v>1.6851814521083199</v>
      </c>
      <c r="M39" s="11">
        <v>3854454</v>
      </c>
      <c r="N39" s="13">
        <v>1.0159458357547401E-11</v>
      </c>
      <c r="O39" s="14">
        <v>1.5563357416268</v>
      </c>
      <c r="P39" s="11" t="s">
        <v>1368</v>
      </c>
      <c r="Q39" s="13">
        <v>4.8421693192269899E-4</v>
      </c>
      <c r="R39" s="14">
        <v>2.2004004992544601</v>
      </c>
      <c r="S39" s="11" t="s">
        <v>1371</v>
      </c>
      <c r="T39" s="13">
        <v>4.6286949386875999E-4</v>
      </c>
      <c r="U39" s="14">
        <v>2.4007555194347798</v>
      </c>
      <c r="V39" s="11" t="s">
        <v>1369</v>
      </c>
      <c r="W39" s="13">
        <v>7.9562502648988697E-11</v>
      </c>
      <c r="X39" s="14">
        <v>1.3241900486143701</v>
      </c>
      <c r="Y39" s="11" t="s">
        <v>1370</v>
      </c>
      <c r="Z39" s="13">
        <v>1.09685555685785E-4</v>
      </c>
      <c r="AA39" s="14">
        <v>2.6704309434074101</v>
      </c>
    </row>
    <row r="40" spans="1:27" x14ac:dyDescent="0.25">
      <c r="A40" s="15">
        <v>1282</v>
      </c>
      <c r="B40" s="16" t="s">
        <v>352</v>
      </c>
      <c r="C40" s="13">
        <v>2.1875658083336501E-20</v>
      </c>
      <c r="D40" s="14">
        <v>2.7253474077700499</v>
      </c>
      <c r="E40" s="13">
        <v>8.7286697353124605E-24</v>
      </c>
      <c r="F40" s="14">
        <v>4.2228470192931704</v>
      </c>
      <c r="G40" s="11" t="s">
        <v>353</v>
      </c>
      <c r="H40" s="13">
        <v>9.0954355060792607E-55</v>
      </c>
      <c r="I40" s="14">
        <v>3.5319659357470798</v>
      </c>
      <c r="J40" s="11" t="s">
        <v>353</v>
      </c>
      <c r="K40" s="13">
        <v>1.48534346728088E-11</v>
      </c>
      <c r="L40" s="14">
        <v>1.49468163139192</v>
      </c>
      <c r="M40" s="11">
        <v>3525313</v>
      </c>
      <c r="N40" s="13">
        <v>3.6907673102927599E-21</v>
      </c>
      <c r="O40" s="14">
        <v>1.76759623604466</v>
      </c>
      <c r="P40" s="11" t="s">
        <v>353</v>
      </c>
      <c r="Q40" s="13">
        <v>5.85785631662567E-8</v>
      </c>
      <c r="R40" s="14">
        <v>2.5475198617499899</v>
      </c>
      <c r="S40" s="11" t="s">
        <v>356</v>
      </c>
      <c r="T40" s="13">
        <v>5.8656309893359399E-7</v>
      </c>
      <c r="U40" s="14">
        <v>1.9221487473913099</v>
      </c>
      <c r="V40" s="11" t="s">
        <v>354</v>
      </c>
      <c r="W40" s="13">
        <v>2.3747422388305898E-15</v>
      </c>
      <c r="X40" s="14">
        <v>1.02731554325792</v>
      </c>
      <c r="Y40" s="11" t="s">
        <v>355</v>
      </c>
      <c r="Z40" s="13">
        <v>3.9932067903375498E-5</v>
      </c>
      <c r="AA40" s="14">
        <v>2.0895520252592599</v>
      </c>
    </row>
    <row r="41" spans="1:27" x14ac:dyDescent="0.25">
      <c r="A41" s="15">
        <v>91543</v>
      </c>
      <c r="B41" s="16" t="s">
        <v>1652</v>
      </c>
      <c r="C41" s="13">
        <v>7.2986918982178904E-8</v>
      </c>
      <c r="D41" s="14">
        <v>2.69068785647673</v>
      </c>
      <c r="E41" s="13">
        <v>1.23714101218867E-7</v>
      </c>
      <c r="F41" s="14">
        <v>2.3787257779252</v>
      </c>
      <c r="G41" s="11" t="s">
        <v>1653</v>
      </c>
      <c r="H41" s="13">
        <v>1.2133852108949401E-15</v>
      </c>
      <c r="I41" s="14">
        <v>2.9834046388108</v>
      </c>
      <c r="J41" s="11" t="s">
        <v>1653</v>
      </c>
      <c r="K41" s="13">
        <v>7.2317600576969E-6</v>
      </c>
      <c r="L41" s="14">
        <v>1.9982766647191901</v>
      </c>
      <c r="M41" s="11">
        <v>2468351</v>
      </c>
      <c r="N41" s="13">
        <v>7.2740262635224902E-21</v>
      </c>
      <c r="O41" s="14">
        <v>2.9432408692185001</v>
      </c>
      <c r="P41" s="11" t="s">
        <v>1653</v>
      </c>
      <c r="Q41" s="13">
        <v>1.29666527323003E-3</v>
      </c>
      <c r="R41" s="14">
        <v>2.26092548716964</v>
      </c>
      <c r="S41" s="11" t="s">
        <v>1656</v>
      </c>
      <c r="T41" s="13">
        <v>1.55216112710763E-5</v>
      </c>
      <c r="U41" s="14">
        <v>3.2617444390000001</v>
      </c>
      <c r="V41" s="11" t="s">
        <v>1654</v>
      </c>
      <c r="W41" s="13">
        <v>3.8675882918327602E-12</v>
      </c>
      <c r="X41" s="14">
        <v>1.6086986385350299</v>
      </c>
      <c r="Y41" s="11" t="s">
        <v>1655</v>
      </c>
      <c r="Z41" s="13">
        <v>9.5004898756897695E-5</v>
      </c>
      <c r="AA41" s="14">
        <v>4.56067705837037</v>
      </c>
    </row>
    <row r="42" spans="1:27" x14ac:dyDescent="0.25">
      <c r="A42" s="15">
        <v>11226</v>
      </c>
      <c r="B42" s="16" t="s">
        <v>317</v>
      </c>
      <c r="C42" s="13">
        <v>9.8019952060138592E-12</v>
      </c>
      <c r="D42" s="14">
        <v>2.6341056295144401</v>
      </c>
      <c r="E42" s="13">
        <v>2.1105395224290201E-8</v>
      </c>
      <c r="F42" s="14">
        <v>3.4145433167752901</v>
      </c>
      <c r="G42" s="11" t="s">
        <v>318</v>
      </c>
      <c r="H42" s="13">
        <v>5.4734538108332799E-8</v>
      </c>
      <c r="I42" s="14">
        <v>1.74315511764194</v>
      </c>
      <c r="J42" s="11" t="s">
        <v>318</v>
      </c>
      <c r="K42" s="13">
        <v>1.7455448018202699E-8</v>
      </c>
      <c r="L42" s="14">
        <v>1.5299498020831099</v>
      </c>
      <c r="M42" s="11">
        <v>3454892</v>
      </c>
      <c r="N42" s="13">
        <v>8.2873780226493998E-19</v>
      </c>
      <c r="O42" s="14">
        <v>2.0217068580542299</v>
      </c>
      <c r="P42" s="11" t="s">
        <v>318</v>
      </c>
      <c r="Q42" s="13">
        <v>5.2841931144624002E-5</v>
      </c>
      <c r="R42" s="14">
        <v>1.6564728938928499</v>
      </c>
      <c r="S42" s="11" t="s">
        <v>321</v>
      </c>
      <c r="T42" s="13">
        <v>1.2072047115018101E-7</v>
      </c>
      <c r="U42" s="14">
        <v>3.9074891450434799</v>
      </c>
      <c r="V42" s="11" t="s">
        <v>319</v>
      </c>
      <c r="W42" s="13">
        <v>2.0679996176385201E-8</v>
      </c>
      <c r="X42" s="14">
        <v>1.4725794746892</v>
      </c>
      <c r="Y42" s="11" t="s">
        <v>320</v>
      </c>
      <c r="Z42" s="13">
        <v>2.0025753947689598E-6</v>
      </c>
      <c r="AA42" s="14">
        <v>3.3621573351037002</v>
      </c>
    </row>
    <row r="43" spans="1:27" x14ac:dyDescent="0.25">
      <c r="A43" s="15">
        <v>10468</v>
      </c>
      <c r="B43" s="16" t="s">
        <v>192</v>
      </c>
      <c r="C43" s="13">
        <v>6.1192022715834496E-10</v>
      </c>
      <c r="D43" s="14">
        <v>2.5576960446047998</v>
      </c>
      <c r="E43" s="13">
        <v>1.9292284441210399E-16</v>
      </c>
      <c r="F43" s="14">
        <v>3.1760580010448001</v>
      </c>
      <c r="G43" s="11" t="s">
        <v>193</v>
      </c>
      <c r="H43" s="13">
        <v>1.0428286912689899E-9</v>
      </c>
      <c r="I43" s="14">
        <v>1.94074254730582</v>
      </c>
      <c r="J43" s="11" t="s">
        <v>193</v>
      </c>
      <c r="K43" s="13">
        <v>1.15066701661071E-5</v>
      </c>
      <c r="L43" s="14">
        <v>1.6165928906622999</v>
      </c>
      <c r="M43" s="11">
        <v>2809399</v>
      </c>
      <c r="N43" s="13">
        <v>6.7830627228766801E-19</v>
      </c>
      <c r="O43" s="14">
        <v>2.91413590909091</v>
      </c>
      <c r="P43" s="11" t="s">
        <v>193</v>
      </c>
      <c r="Q43" s="13">
        <v>6.8171500093356502E-4</v>
      </c>
      <c r="R43" s="14">
        <v>1.9913131679642799</v>
      </c>
      <c r="S43" s="11" t="s">
        <v>196</v>
      </c>
      <c r="T43" s="13">
        <v>1.8177410862082299E-3</v>
      </c>
      <c r="U43" s="14">
        <v>2.1104057308695601</v>
      </c>
      <c r="V43" s="11" t="s">
        <v>194</v>
      </c>
      <c r="W43" s="13">
        <v>8.5741848653656395E-11</v>
      </c>
      <c r="X43" s="14">
        <v>1.25542504629032</v>
      </c>
      <c r="Y43" s="11" t="s">
        <v>195</v>
      </c>
      <c r="Z43" s="13">
        <v>4.7025334970095798E-7</v>
      </c>
      <c r="AA43" s="14">
        <v>4.2347256408888896</v>
      </c>
    </row>
    <row r="44" spans="1:27" x14ac:dyDescent="0.25">
      <c r="A44" s="15">
        <v>8630</v>
      </c>
      <c r="B44" s="16" t="s">
        <v>1577</v>
      </c>
      <c r="C44" s="13">
        <v>1.1353157380782401E-22</v>
      </c>
      <c r="D44" s="14">
        <v>2.5455763453153399</v>
      </c>
      <c r="E44" s="13">
        <v>6.6544355252194103E-9</v>
      </c>
      <c r="F44" s="14">
        <v>2.27758661384234</v>
      </c>
      <c r="G44" s="11" t="s">
        <v>1578</v>
      </c>
      <c r="H44" s="13">
        <v>1.01285388190887E-12</v>
      </c>
      <c r="I44" s="14">
        <v>1.1505963805108601</v>
      </c>
      <c r="J44" s="11" t="s">
        <v>1578</v>
      </c>
      <c r="K44" s="13">
        <v>8.4600795276778605E-8</v>
      </c>
      <c r="L44" s="14">
        <v>1.21119576760564</v>
      </c>
      <c r="M44" s="11">
        <v>3417703</v>
      </c>
      <c r="N44" s="13">
        <v>1.0819897672765999E-2</v>
      </c>
      <c r="O44" s="14">
        <v>0.25403628389154798</v>
      </c>
      <c r="P44" s="11" t="s">
        <v>1578</v>
      </c>
      <c r="Q44" s="13">
        <v>2.24573319249927E-4</v>
      </c>
      <c r="R44" s="14">
        <v>1.22286019454017</v>
      </c>
      <c r="S44" s="11" t="s">
        <v>1581</v>
      </c>
      <c r="T44" s="13">
        <v>1.4757147491235601E-5</v>
      </c>
      <c r="U44" s="14">
        <v>2.4791444387391302</v>
      </c>
      <c r="V44" s="11" t="s">
        <v>1579</v>
      </c>
      <c r="W44" s="13">
        <v>1.9205260548414399E-9</v>
      </c>
      <c r="X44" s="14">
        <v>1.5040160653116299</v>
      </c>
      <c r="Y44" s="11" t="s">
        <v>1580</v>
      </c>
      <c r="Z44" s="13">
        <v>1.1460466463449901E-2</v>
      </c>
      <c r="AA44" s="14">
        <v>1.86287296014815</v>
      </c>
    </row>
    <row r="45" spans="1:27" x14ac:dyDescent="0.25">
      <c r="A45" s="15">
        <v>1789</v>
      </c>
      <c r="B45" s="16" t="s">
        <v>417</v>
      </c>
      <c r="C45" s="13">
        <v>8.9955951741802293E-19</v>
      </c>
      <c r="D45" s="14">
        <v>2.5400515384480502</v>
      </c>
      <c r="E45" s="13">
        <v>7.4946665754304497E-8</v>
      </c>
      <c r="F45" s="14">
        <v>1.8760762545452201</v>
      </c>
      <c r="G45" s="11" t="s">
        <v>418</v>
      </c>
      <c r="H45" s="13">
        <v>1.03464471748962E-13</v>
      </c>
      <c r="I45" s="14">
        <v>1.53654271796808</v>
      </c>
      <c r="J45" s="11" t="s">
        <v>418</v>
      </c>
      <c r="K45" s="13">
        <v>2.6824369616935701E-6</v>
      </c>
      <c r="L45" s="14">
        <v>0.74864667622584102</v>
      </c>
      <c r="M45" s="11">
        <v>3882012</v>
      </c>
      <c r="N45" s="13">
        <v>6.8751101168332493E-5</v>
      </c>
      <c r="O45" s="14">
        <v>0.57632496012759005</v>
      </c>
      <c r="P45" s="11" t="s">
        <v>418</v>
      </c>
      <c r="Q45" s="13">
        <v>2.44499760338772E-3</v>
      </c>
      <c r="R45" s="14">
        <v>0.92453651088392297</v>
      </c>
      <c r="S45" s="11" t="s">
        <v>421</v>
      </c>
      <c r="T45" s="13">
        <v>1.8506854953442699E-5</v>
      </c>
      <c r="U45" s="14">
        <v>2.9357656833043499</v>
      </c>
      <c r="V45" s="11" t="s">
        <v>419</v>
      </c>
      <c r="W45" s="13">
        <v>5.8930690194851099E-17</v>
      </c>
      <c r="X45" s="14">
        <v>1.20225266979916</v>
      </c>
      <c r="Y45" s="11" t="s">
        <v>420</v>
      </c>
      <c r="Z45" s="13">
        <v>1.36205579421559E-2</v>
      </c>
      <c r="AA45" s="14">
        <v>1.45798965381482</v>
      </c>
    </row>
    <row r="46" spans="1:27" x14ac:dyDescent="0.25">
      <c r="A46" s="15">
        <v>10272</v>
      </c>
      <c r="B46" s="16" t="s">
        <v>162</v>
      </c>
      <c r="C46" s="13">
        <v>3.3942194953463401E-13</v>
      </c>
      <c r="D46" s="14">
        <v>2.5367071786752202</v>
      </c>
      <c r="E46" s="13">
        <v>1.4681229251658398E-14</v>
      </c>
      <c r="F46" s="14">
        <v>3.0960135624838001</v>
      </c>
      <c r="G46" s="11" t="s">
        <v>163</v>
      </c>
      <c r="H46" s="13">
        <v>9.7880249118878695E-8</v>
      </c>
      <c r="I46" s="14">
        <v>1.4387188681880401</v>
      </c>
      <c r="J46" s="11" t="s">
        <v>163</v>
      </c>
      <c r="K46" s="13">
        <v>2.57390999552336E-4</v>
      </c>
      <c r="L46" s="14">
        <v>0.60992965861399995</v>
      </c>
      <c r="M46" s="11">
        <v>3815097</v>
      </c>
      <c r="N46" s="13">
        <v>4.5030177368320802E-6</v>
      </c>
      <c r="O46" s="14">
        <v>0.676919354066987</v>
      </c>
      <c r="P46" s="11" t="s">
        <v>163</v>
      </c>
      <c r="Q46" s="13">
        <v>1.2386102169341299E-2</v>
      </c>
      <c r="R46" s="14">
        <v>0.55934343521427898</v>
      </c>
      <c r="S46" s="11" t="s">
        <v>166</v>
      </c>
      <c r="T46" s="13">
        <v>6.2782795841083596E-5</v>
      </c>
      <c r="U46" s="14">
        <v>1.70845049256522</v>
      </c>
      <c r="V46" s="11" t="s">
        <v>164</v>
      </c>
      <c r="W46" s="13">
        <v>4.1047390439870898E-10</v>
      </c>
      <c r="X46" s="14">
        <v>1.27577381643878</v>
      </c>
      <c r="Y46" s="11" t="s">
        <v>165</v>
      </c>
      <c r="Z46" s="13">
        <v>2.40206501480781E-3</v>
      </c>
      <c r="AA46" s="14">
        <v>2.8507667768296301</v>
      </c>
    </row>
    <row r="47" spans="1:27" x14ac:dyDescent="0.25">
      <c r="A47" s="15">
        <v>3371</v>
      </c>
      <c r="B47" s="16" t="s">
        <v>687</v>
      </c>
      <c r="C47" s="13">
        <v>1.40912386130355E-9</v>
      </c>
      <c r="D47" s="14">
        <v>2.53493511500153</v>
      </c>
      <c r="E47" s="13">
        <v>1.5693142548623499E-25</v>
      </c>
      <c r="F47" s="14">
        <v>4.1895458042072002</v>
      </c>
      <c r="G47" s="11" t="s">
        <v>688</v>
      </c>
      <c r="H47" s="13">
        <v>2.2578193379495099E-32</v>
      </c>
      <c r="I47" s="14">
        <v>3.1992274353810002</v>
      </c>
      <c r="J47" s="11" t="s">
        <v>688</v>
      </c>
      <c r="K47" s="13">
        <v>4.0963906864623501E-10</v>
      </c>
      <c r="L47" s="14">
        <v>2.2760338812368301</v>
      </c>
      <c r="M47" s="11">
        <v>3222170</v>
      </c>
      <c r="N47" s="13">
        <v>1.83561100758411E-18</v>
      </c>
      <c r="O47" s="14">
        <v>2.2751576555023898</v>
      </c>
      <c r="P47" s="11" t="s">
        <v>688</v>
      </c>
      <c r="Q47" s="13">
        <v>4.50665179283554E-7</v>
      </c>
      <c r="R47" s="14">
        <v>2.5572416661249902</v>
      </c>
      <c r="S47" s="11" t="s">
        <v>691</v>
      </c>
      <c r="T47" s="13">
        <v>9.5994733685255798E-6</v>
      </c>
      <c r="U47" s="14">
        <v>2.4076777792608701</v>
      </c>
      <c r="V47" s="11" t="s">
        <v>689</v>
      </c>
      <c r="W47" s="13">
        <v>4.8408762147714799E-7</v>
      </c>
      <c r="X47" s="14">
        <v>0.623157412263324</v>
      </c>
      <c r="Y47" s="11" t="s">
        <v>690</v>
      </c>
      <c r="Z47" s="13">
        <v>8.0623100331953506E-3</v>
      </c>
      <c r="AA47" s="14">
        <v>3.0617172463703701</v>
      </c>
    </row>
    <row r="48" spans="1:27" x14ac:dyDescent="0.25">
      <c r="A48" s="15">
        <v>3678</v>
      </c>
      <c r="B48" s="16" t="s">
        <v>767</v>
      </c>
      <c r="C48" s="13">
        <v>2.5704230370255801E-16</v>
      </c>
      <c r="D48" s="14">
        <v>2.5296978353977102</v>
      </c>
      <c r="E48" s="13">
        <v>8.3595318842497099E-16</v>
      </c>
      <c r="F48" s="14">
        <v>3.3043758492468598</v>
      </c>
      <c r="G48" s="11" t="s">
        <v>768</v>
      </c>
      <c r="H48" s="13">
        <v>1.3570255299200101E-18</v>
      </c>
      <c r="I48" s="14">
        <v>1.94538066119471</v>
      </c>
      <c r="J48" s="11" t="s">
        <v>768</v>
      </c>
      <c r="K48" s="13">
        <v>6.1976666997861097E-6</v>
      </c>
      <c r="L48" s="14">
        <v>0.98211518195077696</v>
      </c>
      <c r="M48" s="11">
        <v>3456732</v>
      </c>
      <c r="N48" s="13">
        <v>2.4938558685557099E-11</v>
      </c>
      <c r="O48" s="14">
        <v>1.4445997049441801</v>
      </c>
      <c r="P48" s="11" t="s">
        <v>768</v>
      </c>
      <c r="Q48" s="13">
        <v>6.7617984383772599E-4</v>
      </c>
      <c r="R48" s="14">
        <v>0.858843353075885</v>
      </c>
      <c r="S48" s="11" t="s">
        <v>771</v>
      </c>
      <c r="T48" s="13">
        <v>2.6005425830822599E-6</v>
      </c>
      <c r="U48" s="14">
        <v>1.35312932534783</v>
      </c>
      <c r="V48" s="11" t="s">
        <v>769</v>
      </c>
      <c r="W48" s="13">
        <v>9.0394804206806002E-12</v>
      </c>
      <c r="X48" s="14">
        <v>1.0433700939166899</v>
      </c>
      <c r="Y48" s="11" t="s">
        <v>770</v>
      </c>
      <c r="Z48" s="13">
        <v>4.8852511976522402E-3</v>
      </c>
      <c r="AA48" s="14">
        <v>1.8150958673333299</v>
      </c>
    </row>
    <row r="49" spans="1:27" x14ac:dyDescent="0.25">
      <c r="A49" s="15">
        <v>3627</v>
      </c>
      <c r="B49" s="16" t="s">
        <v>747</v>
      </c>
      <c r="C49" s="13">
        <v>3.3963708606449798E-4</v>
      </c>
      <c r="D49" s="14">
        <v>2.5124637294112402</v>
      </c>
      <c r="E49" s="13">
        <v>2.5308953703898201E-10</v>
      </c>
      <c r="F49" s="14">
        <v>2.57263193498913</v>
      </c>
      <c r="G49" s="11" t="s">
        <v>748</v>
      </c>
      <c r="H49" s="13">
        <v>1.3189596057025201E-23</v>
      </c>
      <c r="I49" s="14">
        <v>4.89612627410356</v>
      </c>
      <c r="J49" s="11" t="s">
        <v>748</v>
      </c>
      <c r="K49" s="13">
        <v>2.9326180465826998E-5</v>
      </c>
      <c r="L49" s="14">
        <v>2.0862030438803201</v>
      </c>
      <c r="M49" s="11">
        <v>2773958</v>
      </c>
      <c r="N49" s="13">
        <v>6.58862386087467E-18</v>
      </c>
      <c r="O49" s="14">
        <v>4.2531975199362098</v>
      </c>
      <c r="P49" s="11" t="s">
        <v>748</v>
      </c>
      <c r="Q49" s="13">
        <v>1.8263232317002301E-3</v>
      </c>
      <c r="R49" s="14">
        <v>1.92635722713839</v>
      </c>
      <c r="S49" s="11" t="s">
        <v>751</v>
      </c>
      <c r="T49" s="13">
        <v>7.9005423171217104E-4</v>
      </c>
      <c r="U49" s="14">
        <v>3.4272511836086998</v>
      </c>
      <c r="V49" s="11" t="s">
        <v>749</v>
      </c>
      <c r="W49" s="13">
        <v>2.6400754145001398E-6</v>
      </c>
      <c r="X49" s="14">
        <v>1.2049040622757901</v>
      </c>
      <c r="Y49" s="11" t="s">
        <v>750</v>
      </c>
      <c r="Z49" s="13">
        <v>1.2285719406385899E-3</v>
      </c>
      <c r="AA49" s="14">
        <v>4.9886310171111097</v>
      </c>
    </row>
    <row r="50" spans="1:27" x14ac:dyDescent="0.25">
      <c r="A50" s="15">
        <v>10052</v>
      </c>
      <c r="B50" s="16" t="s">
        <v>132</v>
      </c>
      <c r="C50" s="13">
        <v>4.3824145061553903E-15</v>
      </c>
      <c r="D50" s="14">
        <v>2.48363381152505</v>
      </c>
      <c r="E50" s="13">
        <v>2.7080865647357098E-14</v>
      </c>
      <c r="F50" s="14">
        <v>3.1285935314793401</v>
      </c>
      <c r="G50" s="11" t="s">
        <v>133</v>
      </c>
      <c r="H50" s="13">
        <v>1.31134156031714E-20</v>
      </c>
      <c r="I50" s="14">
        <v>1.8635881681047499</v>
      </c>
      <c r="J50" s="11" t="s">
        <v>133</v>
      </c>
      <c r="K50" s="13">
        <v>7.8618567450854397E-4</v>
      </c>
      <c r="L50" s="14">
        <v>0.78425949866697797</v>
      </c>
      <c r="M50" s="11">
        <v>3759335</v>
      </c>
      <c r="N50" s="13">
        <v>3.12246185419073E-5</v>
      </c>
      <c r="O50" s="14">
        <v>0.88753405901116</v>
      </c>
      <c r="P50" s="11" t="s">
        <v>133</v>
      </c>
      <c r="Q50" s="13">
        <v>1.3465769321190601E-2</v>
      </c>
      <c r="R50" s="14">
        <v>1.0824874774241</v>
      </c>
      <c r="S50" s="11" t="s">
        <v>136</v>
      </c>
      <c r="T50" s="13">
        <v>8.5520184702476997E-4</v>
      </c>
      <c r="U50" s="14">
        <v>0.70809111447826101</v>
      </c>
      <c r="V50" s="11" t="s">
        <v>134</v>
      </c>
      <c r="W50" s="13">
        <v>1.2659759620287801E-5</v>
      </c>
      <c r="X50" s="14">
        <v>0.27333533506246699</v>
      </c>
      <c r="Y50" s="11" t="s">
        <v>135</v>
      </c>
      <c r="Z50" s="13">
        <v>4.7519145897419603E-2</v>
      </c>
      <c r="AA50" s="14">
        <v>1.6898757198518499</v>
      </c>
    </row>
    <row r="51" spans="1:27" x14ac:dyDescent="0.25">
      <c r="A51" s="15">
        <v>3429</v>
      </c>
      <c r="B51" s="16" t="s">
        <v>697</v>
      </c>
      <c r="C51" s="13">
        <v>4.0155138172684698E-10</v>
      </c>
      <c r="D51" s="14">
        <v>2.47226374607654</v>
      </c>
      <c r="E51" s="13">
        <v>9.5729866152334002E-13</v>
      </c>
      <c r="F51" s="14">
        <v>3.1477925513993599</v>
      </c>
      <c r="G51" s="11" t="s">
        <v>698</v>
      </c>
      <c r="H51" s="13">
        <v>9.3769791802042695E-24</v>
      </c>
      <c r="I51" s="14">
        <v>2.7279152371639599</v>
      </c>
      <c r="J51" s="11" t="s">
        <v>698</v>
      </c>
      <c r="K51" s="13">
        <v>1.3826399544316399E-7</v>
      </c>
      <c r="L51" s="14">
        <v>2.0693196832844198</v>
      </c>
      <c r="M51" s="11">
        <v>3549575</v>
      </c>
      <c r="N51" s="13">
        <v>1.07424830272095E-13</v>
      </c>
      <c r="O51" s="14">
        <v>1.62252780701755</v>
      </c>
      <c r="P51" s="11" t="s">
        <v>698</v>
      </c>
      <c r="Q51" s="13">
        <v>5.7841386631067799E-6</v>
      </c>
      <c r="R51" s="14">
        <v>2.7985620806740998</v>
      </c>
      <c r="S51" s="11" t="s">
        <v>701</v>
      </c>
      <c r="T51" s="13">
        <v>1.5189880973419799E-5</v>
      </c>
      <c r="U51" s="14">
        <v>1.9855648300434801</v>
      </c>
      <c r="V51" s="11" t="s">
        <v>699</v>
      </c>
      <c r="W51" s="13">
        <v>1.9913411084742399E-10</v>
      </c>
      <c r="X51" s="14">
        <v>0.913978229129915</v>
      </c>
      <c r="Y51" s="11" t="s">
        <v>700</v>
      </c>
      <c r="Z51" s="13">
        <v>3.39860127749185E-3</v>
      </c>
      <c r="AA51" s="14">
        <v>1.3889045874666699</v>
      </c>
    </row>
    <row r="52" spans="1:27" x14ac:dyDescent="0.25">
      <c r="A52" s="15">
        <v>10630</v>
      </c>
      <c r="B52" s="16" t="s">
        <v>242</v>
      </c>
      <c r="C52" s="13">
        <v>3.6327379664687503E-14</v>
      </c>
      <c r="D52" s="14">
        <v>2.46870744062951</v>
      </c>
      <c r="E52" s="13">
        <v>2.5357632210545499E-19</v>
      </c>
      <c r="F52" s="14">
        <v>3.4383965517165298</v>
      </c>
      <c r="G52" s="11" t="s">
        <v>243</v>
      </c>
      <c r="H52" s="13">
        <v>4.6151526430583097E-31</v>
      </c>
      <c r="I52" s="14">
        <v>3.11712416277848</v>
      </c>
      <c r="J52" s="11" t="s">
        <v>243</v>
      </c>
      <c r="K52" s="13">
        <v>8.4937738114097099E-10</v>
      </c>
      <c r="L52" s="14">
        <v>1.93498311359917</v>
      </c>
      <c r="M52" s="11">
        <v>2321182</v>
      </c>
      <c r="N52" s="13">
        <v>9.0840775518416694E-18</v>
      </c>
      <c r="O52" s="14">
        <v>1.68255461722488</v>
      </c>
      <c r="P52" s="11" t="s">
        <v>243</v>
      </c>
      <c r="Q52" s="13">
        <v>5.0951208134334802E-4</v>
      </c>
      <c r="R52" s="14">
        <v>1.4765170876741001</v>
      </c>
      <c r="S52" s="11" t="s">
        <v>246</v>
      </c>
      <c r="T52" s="13">
        <v>3.7368289139392801E-8</v>
      </c>
      <c r="U52" s="14">
        <v>3.0710653819130398</v>
      </c>
      <c r="V52" s="11" t="s">
        <v>244</v>
      </c>
      <c r="W52" s="13">
        <v>5.4693935137299898E-16</v>
      </c>
      <c r="X52" s="14">
        <v>2.3477095977317899</v>
      </c>
      <c r="Y52" s="11" t="s">
        <v>245</v>
      </c>
      <c r="Z52" s="13">
        <v>7.6380978038703394E-5</v>
      </c>
      <c r="AA52" s="14">
        <v>3.1853259649629599</v>
      </c>
    </row>
    <row r="53" spans="1:27" x14ac:dyDescent="0.25">
      <c r="A53" s="15">
        <v>2297</v>
      </c>
      <c r="B53" s="16" t="s">
        <v>477</v>
      </c>
      <c r="C53" s="13">
        <v>4.0303091721291903E-14</v>
      </c>
      <c r="D53" s="14">
        <v>2.45466476061066</v>
      </c>
      <c r="E53" s="13">
        <v>3.6640338395054702E-8</v>
      </c>
      <c r="F53" s="14">
        <v>2.7228067854751599</v>
      </c>
      <c r="G53" s="11" t="s">
        <v>478</v>
      </c>
      <c r="H53" s="13">
        <v>2.2438860661007999E-16</v>
      </c>
      <c r="I53" s="14">
        <v>1.8317700745862999</v>
      </c>
      <c r="J53" s="11" t="s">
        <v>478</v>
      </c>
      <c r="K53" s="13">
        <v>3.1915304013299502E-5</v>
      </c>
      <c r="L53" s="14">
        <v>0.79230717220813196</v>
      </c>
      <c r="M53" s="11">
        <v>2862317</v>
      </c>
      <c r="N53" s="13">
        <v>2.0417238621692202E-3</v>
      </c>
      <c r="O53" s="14">
        <v>0.52591350079745103</v>
      </c>
      <c r="P53" s="11" t="s">
        <v>478</v>
      </c>
      <c r="Q53" s="13">
        <v>2.3007059149419301E-4</v>
      </c>
      <c r="R53" s="14">
        <v>0.98769474515177602</v>
      </c>
      <c r="S53" s="11" t="s">
        <v>481</v>
      </c>
      <c r="T53" s="13">
        <v>2.2838249290698799E-3</v>
      </c>
      <c r="U53" s="14">
        <v>1.3850390409565201</v>
      </c>
      <c r="V53" s="11" t="s">
        <v>479</v>
      </c>
      <c r="W53" s="13">
        <v>4.3639750424843197E-8</v>
      </c>
      <c r="X53" s="14">
        <v>1.6033329309912601</v>
      </c>
      <c r="Y53" s="11" t="s">
        <v>480</v>
      </c>
      <c r="Z53" s="13">
        <v>1.5023676791303901E-3</v>
      </c>
      <c r="AA53" s="14">
        <v>2.0099747236666698</v>
      </c>
    </row>
    <row r="54" spans="1:27" x14ac:dyDescent="0.25">
      <c r="A54" s="15">
        <v>871</v>
      </c>
      <c r="B54" s="16" t="s">
        <v>1597</v>
      </c>
      <c r="C54" s="13">
        <v>1.33711654316053E-21</v>
      </c>
      <c r="D54" s="14">
        <v>2.4329564555986098</v>
      </c>
      <c r="E54" s="13">
        <v>9.8172460004790207E-16</v>
      </c>
      <c r="F54" s="14">
        <v>2.75941695482472</v>
      </c>
      <c r="G54" s="11" t="s">
        <v>1598</v>
      </c>
      <c r="H54" s="13">
        <v>3.4234132288785001E-45</v>
      </c>
      <c r="I54" s="14">
        <v>3.68848772960003</v>
      </c>
      <c r="J54" s="11" t="s">
        <v>1598</v>
      </c>
      <c r="K54" s="13">
        <v>1.4487610998982399E-7</v>
      </c>
      <c r="L54" s="14">
        <v>1.3621325765641701</v>
      </c>
      <c r="M54" s="11">
        <v>3340589</v>
      </c>
      <c r="N54" s="13">
        <v>1.05288469849314E-7</v>
      </c>
      <c r="O54" s="14">
        <v>1.0307628548644401</v>
      </c>
      <c r="P54" s="11" t="s">
        <v>1598</v>
      </c>
      <c r="Q54" s="13">
        <v>2.6529515672280101E-5</v>
      </c>
      <c r="R54" s="14">
        <v>1.43806493194643</v>
      </c>
      <c r="S54" s="11" t="s">
        <v>1601</v>
      </c>
      <c r="T54" s="13">
        <v>2.3660503839564199E-7</v>
      </c>
      <c r="U54" s="14">
        <v>2.3862012085217401</v>
      </c>
      <c r="V54" s="11" t="s">
        <v>1599</v>
      </c>
      <c r="W54" s="13">
        <v>1.52124687842221E-17</v>
      </c>
      <c r="X54" s="14">
        <v>1.6858678120825601</v>
      </c>
      <c r="Y54" s="11" t="s">
        <v>1600</v>
      </c>
      <c r="Z54" s="13">
        <v>4.6581724266223099E-3</v>
      </c>
      <c r="AA54" s="14">
        <v>1.5679519486814799</v>
      </c>
    </row>
    <row r="55" spans="1:27" x14ac:dyDescent="0.25">
      <c r="A55" s="15">
        <v>9928</v>
      </c>
      <c r="B55" s="16" t="s">
        <v>1777</v>
      </c>
      <c r="C55" s="13">
        <v>1.8799994211286101E-20</v>
      </c>
      <c r="D55" s="14">
        <v>2.43106481923048</v>
      </c>
      <c r="E55" s="13">
        <v>4.1534434727627399E-9</v>
      </c>
      <c r="F55" s="14">
        <v>1.75609368509694</v>
      </c>
      <c r="G55" s="11" t="s">
        <v>1778</v>
      </c>
      <c r="H55" s="13">
        <v>2.4206285069044998E-16</v>
      </c>
      <c r="I55" s="14">
        <v>1.52492937570221</v>
      </c>
      <c r="J55" s="11" t="s">
        <v>1778</v>
      </c>
      <c r="K55" s="13">
        <v>1.3514256389414699E-4</v>
      </c>
      <c r="L55" s="14">
        <v>1.35909577268156</v>
      </c>
      <c r="M55" s="11">
        <v>2450345</v>
      </c>
      <c r="N55" s="13">
        <v>5.0688659226193302E-12</v>
      </c>
      <c r="O55" s="14">
        <v>1.60146248006379</v>
      </c>
      <c r="P55" s="11" t="s">
        <v>1778</v>
      </c>
      <c r="Q55" s="13">
        <v>6.5981496443040504E-3</v>
      </c>
      <c r="R55" s="14">
        <v>1.25565264539285</v>
      </c>
      <c r="S55" s="11" t="s">
        <v>1781</v>
      </c>
      <c r="T55" s="13">
        <v>1.7166233450734E-7</v>
      </c>
      <c r="U55" s="14">
        <v>2.9898326923913001</v>
      </c>
      <c r="V55" s="11" t="s">
        <v>1779</v>
      </c>
      <c r="W55" s="13">
        <v>1.6561959826824199E-7</v>
      </c>
      <c r="X55" s="14">
        <v>0.991655585302187</v>
      </c>
      <c r="Y55" s="11" t="s">
        <v>1780</v>
      </c>
      <c r="Z55" s="13">
        <v>5.1142980998494304E-6</v>
      </c>
      <c r="AA55" s="14">
        <v>2.5139669173629602</v>
      </c>
    </row>
    <row r="56" spans="1:27" x14ac:dyDescent="0.25">
      <c r="A56" s="15">
        <v>1058</v>
      </c>
      <c r="B56" s="16" t="s">
        <v>227</v>
      </c>
      <c r="C56" s="13">
        <v>8.7366644152184195E-24</v>
      </c>
      <c r="D56" s="14">
        <v>2.42316908845127</v>
      </c>
      <c r="E56" s="13">
        <v>6.58621488363916E-9</v>
      </c>
      <c r="F56" s="14">
        <v>2.0529883214638498</v>
      </c>
      <c r="G56" s="11" t="s">
        <v>228</v>
      </c>
      <c r="H56" s="13">
        <v>1.7550307324840301E-7</v>
      </c>
      <c r="I56" s="14">
        <v>0.98488450224366897</v>
      </c>
      <c r="J56" s="11" t="s">
        <v>228</v>
      </c>
      <c r="K56" s="13">
        <v>7.6910762600375501E-4</v>
      </c>
      <c r="L56" s="14">
        <v>1.0093724677345099</v>
      </c>
      <c r="M56" s="11">
        <v>2473991</v>
      </c>
      <c r="N56" s="13">
        <v>1.3015702283505001E-5</v>
      </c>
      <c r="O56" s="14">
        <v>0.55246031100478599</v>
      </c>
      <c r="P56" s="11" t="s">
        <v>228</v>
      </c>
      <c r="Q56" s="13">
        <v>3.6775595755259801E-3</v>
      </c>
      <c r="R56" s="14">
        <v>0.99499588035267394</v>
      </c>
      <c r="S56" s="11" t="s">
        <v>231</v>
      </c>
      <c r="T56" s="13">
        <v>1.75374198605434E-6</v>
      </c>
      <c r="U56" s="14">
        <v>2.2814409863913099</v>
      </c>
      <c r="V56" s="11" t="s">
        <v>229</v>
      </c>
      <c r="W56" s="13">
        <v>1.00441484657119E-6</v>
      </c>
      <c r="X56" s="14">
        <v>0.86863677383345295</v>
      </c>
      <c r="Y56" s="11" t="s">
        <v>230</v>
      </c>
      <c r="Z56" s="13">
        <v>6.5704302233283197E-3</v>
      </c>
      <c r="AA56" s="14">
        <v>1.37462612837037</v>
      </c>
    </row>
    <row r="57" spans="1:27" x14ac:dyDescent="0.25">
      <c r="A57" s="15">
        <v>1287</v>
      </c>
      <c r="B57" s="16" t="s">
        <v>357</v>
      </c>
      <c r="C57" s="13">
        <v>2.5500952809451601E-16</v>
      </c>
      <c r="D57" s="14">
        <v>2.38710938308395</v>
      </c>
      <c r="E57" s="13">
        <v>3.0224806038227898E-9</v>
      </c>
      <c r="F57" s="14">
        <v>1.9904706110258601</v>
      </c>
      <c r="G57" s="11" t="s">
        <v>358</v>
      </c>
      <c r="H57" s="13">
        <v>1.0095975123020199E-24</v>
      </c>
      <c r="I57" s="14">
        <v>2.8444828542794598</v>
      </c>
      <c r="J57" s="11" t="s">
        <v>358</v>
      </c>
      <c r="K57" s="13">
        <v>9.4752060715428101E-6</v>
      </c>
      <c r="L57" s="14">
        <v>1.3952934367540699</v>
      </c>
      <c r="M57" s="11">
        <v>3986730</v>
      </c>
      <c r="N57" s="13">
        <v>3.4318674659344398E-10</v>
      </c>
      <c r="O57" s="14">
        <v>1.21193779904307</v>
      </c>
      <c r="P57" s="11" t="s">
        <v>358</v>
      </c>
      <c r="Q57" s="13">
        <v>7.5995298215056101E-4</v>
      </c>
      <c r="R57" s="14">
        <v>1.3055889315312501</v>
      </c>
      <c r="S57" s="11" t="s">
        <v>361</v>
      </c>
      <c r="T57" s="13">
        <v>3.70413679093583E-5</v>
      </c>
      <c r="U57" s="14">
        <v>1.2200995374347801</v>
      </c>
      <c r="V57" s="11" t="s">
        <v>359</v>
      </c>
      <c r="W57" s="13">
        <v>8.46078112404209E-14</v>
      </c>
      <c r="X57" s="14">
        <v>2.1283877988605302</v>
      </c>
      <c r="Y57" s="11" t="s">
        <v>360</v>
      </c>
      <c r="Z57" s="13">
        <v>4.2725877086414801E-2</v>
      </c>
      <c r="AA57" s="14">
        <v>1.2835192335555601</v>
      </c>
    </row>
    <row r="58" spans="1:27" x14ac:dyDescent="0.25">
      <c r="A58" s="15">
        <v>55165</v>
      </c>
      <c r="B58" s="16" t="s">
        <v>1087</v>
      </c>
      <c r="C58" s="13">
        <v>1.2032306349281999E-21</v>
      </c>
      <c r="D58" s="14">
        <v>2.3662609770154801</v>
      </c>
      <c r="E58" s="13">
        <v>3.5084074594066499E-10</v>
      </c>
      <c r="F58" s="14">
        <v>1.8686150569869899</v>
      </c>
      <c r="G58" s="11" t="s">
        <v>1088</v>
      </c>
      <c r="H58" s="13">
        <v>1.02358855716178E-24</v>
      </c>
      <c r="I58" s="14">
        <v>1.9026947217699499</v>
      </c>
      <c r="J58" s="11" t="s">
        <v>1088</v>
      </c>
      <c r="K58" s="13">
        <v>1.1140761508982001E-4</v>
      </c>
      <c r="L58" s="14">
        <v>1.44854222950458</v>
      </c>
      <c r="M58" s="11">
        <v>3258444</v>
      </c>
      <c r="N58" s="13">
        <v>1.1057491209748299E-10</v>
      </c>
      <c r="O58" s="14">
        <v>1.35699755183413</v>
      </c>
      <c r="P58" s="11" t="s">
        <v>1088</v>
      </c>
      <c r="Q58" s="13">
        <v>1.50463749888287E-3</v>
      </c>
      <c r="R58" s="14">
        <v>1.3993517771607</v>
      </c>
      <c r="S58" s="11" t="s">
        <v>1091</v>
      </c>
      <c r="T58" s="13">
        <v>1.2096080098075601E-7</v>
      </c>
      <c r="U58" s="14">
        <v>2.8304863872173902</v>
      </c>
      <c r="V58" s="11" t="s">
        <v>1089</v>
      </c>
      <c r="W58" s="13">
        <v>2.3088093434376299E-7</v>
      </c>
      <c r="X58" s="14">
        <v>0.810462524987689</v>
      </c>
      <c r="Y58" s="11" t="s">
        <v>1090</v>
      </c>
      <c r="Z58" s="13">
        <v>2.8759071891629399E-5</v>
      </c>
      <c r="AA58" s="14">
        <v>2.23091252518519</v>
      </c>
    </row>
    <row r="59" spans="1:27" x14ac:dyDescent="0.25">
      <c r="A59" s="15">
        <v>10561</v>
      </c>
      <c r="B59" s="16" t="s">
        <v>222</v>
      </c>
      <c r="C59" s="13">
        <v>5.22236696842888E-10</v>
      </c>
      <c r="D59" s="14">
        <v>2.3463653099278501</v>
      </c>
      <c r="E59" s="13">
        <v>1.82587894559896E-6</v>
      </c>
      <c r="F59" s="14">
        <v>1.7191984039147099</v>
      </c>
      <c r="G59" s="11" t="s">
        <v>223</v>
      </c>
      <c r="H59" s="13">
        <v>6.7351517756880199E-24</v>
      </c>
      <c r="I59" s="14">
        <v>2.83940842082957</v>
      </c>
      <c r="J59" s="11" t="s">
        <v>223</v>
      </c>
      <c r="K59" s="13">
        <v>1.3412820179683401E-5</v>
      </c>
      <c r="L59" s="14">
        <v>1.5389635739052501</v>
      </c>
      <c r="M59" s="11">
        <v>2343511</v>
      </c>
      <c r="N59" s="13">
        <v>2.5106046044545901E-17</v>
      </c>
      <c r="O59" s="14">
        <v>2.8928356858054198</v>
      </c>
      <c r="P59" s="11" t="s">
        <v>223</v>
      </c>
      <c r="Q59" s="13">
        <v>3.9242999832933903E-3</v>
      </c>
      <c r="R59" s="14">
        <v>1.8912194658794601</v>
      </c>
      <c r="S59" s="11" t="s">
        <v>226</v>
      </c>
      <c r="T59" s="13">
        <v>1.80235112592261E-5</v>
      </c>
      <c r="U59" s="14">
        <v>2.0885635896956498</v>
      </c>
      <c r="V59" s="11" t="s">
        <v>224</v>
      </c>
      <c r="W59" s="13">
        <v>2.27268065237158E-9</v>
      </c>
      <c r="X59" s="14">
        <v>0.56685079004602801</v>
      </c>
      <c r="Y59" s="11" t="s">
        <v>225</v>
      </c>
      <c r="Z59" s="13">
        <v>9.4537184852066896E-4</v>
      </c>
      <c r="AA59" s="14">
        <v>2.4071306635555598</v>
      </c>
    </row>
    <row r="60" spans="1:27" x14ac:dyDescent="0.25">
      <c r="A60" s="15">
        <v>29887</v>
      </c>
      <c r="B60" s="16" t="s">
        <v>627</v>
      </c>
      <c r="C60" s="13">
        <v>4.1700544438836101E-21</v>
      </c>
      <c r="D60" s="14">
        <v>2.33739573174701</v>
      </c>
      <c r="E60" s="13">
        <v>2.20789539801967E-13</v>
      </c>
      <c r="F60" s="14">
        <v>2.2713637976990699</v>
      </c>
      <c r="G60" s="11" t="s">
        <v>628</v>
      </c>
      <c r="H60" s="13">
        <v>2.8713504743453798E-24</v>
      </c>
      <c r="I60" s="14">
        <v>2.3488264614340801</v>
      </c>
      <c r="J60" s="11" t="s">
        <v>628</v>
      </c>
      <c r="K60" s="13">
        <v>9.9497601356699805E-8</v>
      </c>
      <c r="L60" s="14">
        <v>1.6813005169053199</v>
      </c>
      <c r="M60" s="11">
        <v>2993727</v>
      </c>
      <c r="N60" s="13">
        <v>4.5351567146591503E-18</v>
      </c>
      <c r="O60" s="14">
        <v>1.7073029585327</v>
      </c>
      <c r="P60" s="11" t="s">
        <v>628</v>
      </c>
      <c r="Q60" s="13">
        <v>1.6060098951612399E-5</v>
      </c>
      <c r="R60" s="14">
        <v>1.8928208937008899</v>
      </c>
      <c r="S60" s="11" t="s">
        <v>631</v>
      </c>
      <c r="T60" s="13">
        <v>1.56661735107862E-4</v>
      </c>
      <c r="U60" s="14">
        <v>1.8277949568260901</v>
      </c>
      <c r="V60" s="11" t="s">
        <v>629</v>
      </c>
      <c r="W60" s="13">
        <v>2.3996937808086201E-10</v>
      </c>
      <c r="X60" s="14">
        <v>1.4068148662372699</v>
      </c>
      <c r="Y60" s="11" t="s">
        <v>630</v>
      </c>
      <c r="Z60" s="13">
        <v>7.7073389893132102E-5</v>
      </c>
      <c r="AA60" s="14">
        <v>2.2696198682222199</v>
      </c>
    </row>
    <row r="61" spans="1:27" x14ac:dyDescent="0.25">
      <c r="A61" s="15">
        <v>5347</v>
      </c>
      <c r="B61" s="16" t="s">
        <v>83</v>
      </c>
      <c r="C61" s="13">
        <v>5.0366309269721902E-24</v>
      </c>
      <c r="D61" s="14">
        <v>2.3227089622974102</v>
      </c>
      <c r="E61" s="13">
        <v>8.1375052009510404E-7</v>
      </c>
      <c r="F61" s="14">
        <v>1.55011294740469</v>
      </c>
      <c r="G61" s="11" t="s">
        <v>82</v>
      </c>
      <c r="H61" s="13">
        <v>4.2209499915388998E-11</v>
      </c>
      <c r="I61" s="14">
        <v>1.3212831860874401</v>
      </c>
      <c r="J61" s="11" t="s">
        <v>82</v>
      </c>
      <c r="K61" s="13">
        <v>5.3555834965774599E-6</v>
      </c>
      <c r="L61" s="14">
        <v>0.48543081008726402</v>
      </c>
      <c r="M61" s="11">
        <v>3653072</v>
      </c>
      <c r="N61" s="13">
        <v>1.8743560472601902E-8</v>
      </c>
      <c r="O61" s="14">
        <v>1.1620242583732101</v>
      </c>
      <c r="P61" s="11" t="s">
        <v>82</v>
      </c>
      <c r="Q61" s="13">
        <v>1.18639775079588E-2</v>
      </c>
      <c r="R61" s="14">
        <v>0.33525276785267299</v>
      </c>
      <c r="S61" s="11" t="s">
        <v>86</v>
      </c>
      <c r="T61" s="13">
        <v>7.5642669889317403E-5</v>
      </c>
      <c r="U61" s="14">
        <v>1.86113273586957</v>
      </c>
      <c r="V61" s="11" t="s">
        <v>84</v>
      </c>
      <c r="W61" s="13">
        <v>2.4808161836128399E-8</v>
      </c>
      <c r="X61" s="14">
        <v>0.80651744435083195</v>
      </c>
      <c r="Y61" s="11" t="s">
        <v>85</v>
      </c>
      <c r="Z61" s="13">
        <v>7.1331092081685699E-4</v>
      </c>
      <c r="AA61" s="14">
        <v>1.86201884207407</v>
      </c>
    </row>
    <row r="62" spans="1:27" x14ac:dyDescent="0.25">
      <c r="A62" s="15">
        <v>50515</v>
      </c>
      <c r="B62" s="16" t="s">
        <v>937</v>
      </c>
      <c r="C62" s="13">
        <v>3.1569801711467901E-17</v>
      </c>
      <c r="D62" s="14">
        <v>2.2880631987911899</v>
      </c>
      <c r="E62" s="13">
        <v>2.4025404383734999E-20</v>
      </c>
      <c r="F62" s="14">
        <v>3.00900259852751</v>
      </c>
      <c r="G62" s="11" t="s">
        <v>938</v>
      </c>
      <c r="H62" s="13">
        <v>1.00611122380605E-30</v>
      </c>
      <c r="I62" s="14">
        <v>2.8222547282464601</v>
      </c>
      <c r="J62" s="11" t="s">
        <v>938</v>
      </c>
      <c r="K62" s="13">
        <v>3.1477398215461901E-8</v>
      </c>
      <c r="L62" s="14">
        <v>0.96010887505555897</v>
      </c>
      <c r="M62" s="11">
        <v>3429566</v>
      </c>
      <c r="N62" s="13">
        <v>1.2615031326493301E-16</v>
      </c>
      <c r="O62" s="14">
        <v>1.1143663476873999</v>
      </c>
      <c r="P62" s="11" t="s">
        <v>938</v>
      </c>
      <c r="Q62" s="13">
        <v>6.7062044480954296E-4</v>
      </c>
      <c r="R62" s="14">
        <v>0.73758595173660002</v>
      </c>
      <c r="S62" s="11" t="s">
        <v>941</v>
      </c>
      <c r="T62" s="13">
        <v>1.59262224026873E-5</v>
      </c>
      <c r="U62" s="14">
        <v>2.6480507316086999</v>
      </c>
      <c r="V62" s="11" t="s">
        <v>939</v>
      </c>
      <c r="W62" s="13">
        <v>3.59461167510999E-7</v>
      </c>
      <c r="X62" s="14">
        <v>0.27224463495700701</v>
      </c>
      <c r="Y62" s="11" t="s">
        <v>940</v>
      </c>
      <c r="Z62" s="13">
        <v>1.26961011327255E-2</v>
      </c>
      <c r="AA62" s="14">
        <v>1.2914600850370399</v>
      </c>
    </row>
    <row r="63" spans="1:27" x14ac:dyDescent="0.25">
      <c r="A63" s="15">
        <v>646</v>
      </c>
      <c r="B63" s="16" t="s">
        <v>1267</v>
      </c>
      <c r="C63" s="13">
        <v>8.4650766605200093E-12</v>
      </c>
      <c r="D63" s="14">
        <v>2.28023318496493</v>
      </c>
      <c r="E63" s="13">
        <v>6.6299232439079797E-7</v>
      </c>
      <c r="F63" s="14">
        <v>2.6252882515707001</v>
      </c>
      <c r="G63" s="11" t="s">
        <v>1268</v>
      </c>
      <c r="H63" s="13">
        <v>2.3885048747880701E-24</v>
      </c>
      <c r="I63" s="14">
        <v>3.1694085779579702</v>
      </c>
      <c r="J63" s="11" t="s">
        <v>1268</v>
      </c>
      <c r="K63" s="13">
        <v>2.6104562608195501E-3</v>
      </c>
      <c r="L63" s="14">
        <v>1.49790487086391</v>
      </c>
      <c r="M63" s="11">
        <v>3636562</v>
      </c>
      <c r="N63" s="13">
        <v>1.48491942282444E-2</v>
      </c>
      <c r="O63" s="14">
        <v>0.40000543062201299</v>
      </c>
      <c r="P63" s="11" t="s">
        <v>1268</v>
      </c>
      <c r="Q63" s="13">
        <v>2.7743142801002399E-5</v>
      </c>
      <c r="R63" s="14">
        <v>2.1810597146428501</v>
      </c>
      <c r="S63" s="11" t="s">
        <v>1271</v>
      </c>
      <c r="T63" s="13">
        <v>9.0138097963516405E-5</v>
      </c>
      <c r="U63" s="14">
        <v>1.9863074932173901</v>
      </c>
      <c r="V63" s="11" t="s">
        <v>1269</v>
      </c>
      <c r="W63" s="13">
        <v>1.3860685200272299E-9</v>
      </c>
      <c r="X63" s="14">
        <v>1.30971515664177</v>
      </c>
      <c r="Y63" s="11" t="s">
        <v>1270</v>
      </c>
      <c r="Z63" s="13">
        <v>1.52766525230875E-2</v>
      </c>
      <c r="AA63" s="14">
        <v>1.32557447777778</v>
      </c>
    </row>
    <row r="64" spans="1:27" x14ac:dyDescent="0.25">
      <c r="A64" s="15">
        <v>2305</v>
      </c>
      <c r="B64" s="16" t="s">
        <v>63</v>
      </c>
      <c r="C64" s="13">
        <v>2.4939762664031502E-19</v>
      </c>
      <c r="D64" s="14">
        <v>2.2444468837154998</v>
      </c>
      <c r="E64" s="13">
        <v>3.9193480183119798E-11</v>
      </c>
      <c r="F64" s="14">
        <v>1.7215425815768901</v>
      </c>
      <c r="G64" s="11" t="s">
        <v>62</v>
      </c>
      <c r="H64" s="13">
        <v>3.7690666082015502E-17</v>
      </c>
      <c r="I64" s="14">
        <v>1.6636241478182401</v>
      </c>
      <c r="J64" s="11" t="s">
        <v>62</v>
      </c>
      <c r="K64" s="13">
        <v>2.03816890788824E-6</v>
      </c>
      <c r="L64" s="14">
        <v>1.04406454795158</v>
      </c>
      <c r="M64" s="11">
        <v>3440598</v>
      </c>
      <c r="N64" s="13">
        <v>2.3350127751554002E-9</v>
      </c>
      <c r="O64" s="14">
        <v>1.10571464912281</v>
      </c>
      <c r="P64" s="11" t="s">
        <v>62</v>
      </c>
      <c r="Q64" s="13">
        <v>4.6330370716334904E-3</v>
      </c>
      <c r="R64" s="14">
        <v>0.69714918598659603</v>
      </c>
      <c r="S64" s="11" t="s">
        <v>66</v>
      </c>
      <c r="T64" s="13">
        <v>4.3395647752751897E-8</v>
      </c>
      <c r="U64" s="14">
        <v>3.15194077495652</v>
      </c>
      <c r="V64" s="11" t="s">
        <v>64</v>
      </c>
      <c r="W64" s="13">
        <v>3.0637463192593298E-12</v>
      </c>
      <c r="X64" s="14">
        <v>1.87859624629401</v>
      </c>
      <c r="Y64" s="11" t="s">
        <v>65</v>
      </c>
      <c r="Z64" s="13">
        <v>8.9328309051046696E-6</v>
      </c>
      <c r="AA64" s="14">
        <v>2.0930134648888901</v>
      </c>
    </row>
    <row r="65" spans="1:27" x14ac:dyDescent="0.25">
      <c r="A65" s="15">
        <v>285761</v>
      </c>
      <c r="B65" s="16" t="s">
        <v>612</v>
      </c>
      <c r="C65" s="13">
        <v>5.07883873791283E-18</v>
      </c>
      <c r="D65" s="14">
        <v>2.2389800792217098</v>
      </c>
      <c r="E65" s="13">
        <v>8.9008884236412892E-19</v>
      </c>
      <c r="F65" s="14">
        <v>2.3308359409049202</v>
      </c>
      <c r="G65" s="11" t="s">
        <v>613</v>
      </c>
      <c r="H65" s="13">
        <v>5.42734910652771E-27</v>
      </c>
      <c r="I65" s="14">
        <v>2.4419695893386799</v>
      </c>
      <c r="J65" s="11" t="s">
        <v>613</v>
      </c>
      <c r="K65" s="13">
        <v>5.5956982516005098E-10</v>
      </c>
      <c r="L65" s="14">
        <v>1.96454842166253</v>
      </c>
      <c r="M65" s="11">
        <v>2922972</v>
      </c>
      <c r="N65" s="13">
        <v>2.3033226505714499E-20</v>
      </c>
      <c r="O65" s="14">
        <v>2.00972051834131</v>
      </c>
      <c r="P65" s="11" t="s">
        <v>613</v>
      </c>
      <c r="Q65" s="13">
        <v>4.8621926390663597E-5</v>
      </c>
      <c r="R65" s="14">
        <v>1.64201532276785</v>
      </c>
      <c r="S65" s="11" t="s">
        <v>616</v>
      </c>
      <c r="T65" s="13">
        <v>7.6696163318683808E-9</v>
      </c>
      <c r="U65" s="14">
        <v>3.4452023059130399</v>
      </c>
      <c r="V65" s="11" t="s">
        <v>614</v>
      </c>
      <c r="W65" s="13">
        <v>1.0719528527321901E-13</v>
      </c>
      <c r="X65" s="14">
        <v>1.3463448508837701</v>
      </c>
      <c r="Y65" s="11" t="s">
        <v>615</v>
      </c>
      <c r="Z65" s="13">
        <v>1.0400162677581E-6</v>
      </c>
      <c r="AA65" s="14">
        <v>2.2115462995555499</v>
      </c>
    </row>
    <row r="66" spans="1:27" x14ac:dyDescent="0.25">
      <c r="A66" s="15">
        <v>9787</v>
      </c>
      <c r="B66" s="16" t="s">
        <v>53</v>
      </c>
      <c r="C66" s="13">
        <v>7.8423515209790503E-20</v>
      </c>
      <c r="D66" s="14">
        <v>2.2231167933275602</v>
      </c>
      <c r="E66" s="13">
        <v>7.3752088258277504E-9</v>
      </c>
      <c r="F66" s="14">
        <v>1.88709482302807</v>
      </c>
      <c r="G66" s="11" t="s">
        <v>52</v>
      </c>
      <c r="H66" s="13">
        <v>2.5107865351441802E-7</v>
      </c>
      <c r="I66" s="14">
        <v>0.961942046022908</v>
      </c>
      <c r="J66" s="11" t="s">
        <v>52</v>
      </c>
      <c r="K66" s="13">
        <v>8.8441326041477895E-4</v>
      </c>
      <c r="L66" s="14">
        <v>1.20233168201565</v>
      </c>
      <c r="M66" s="11">
        <v>3565663</v>
      </c>
      <c r="N66" s="13">
        <v>1.6532275827355E-10</v>
      </c>
      <c r="O66" s="14">
        <v>1.39676932216906</v>
      </c>
      <c r="P66" s="11" t="s">
        <v>52</v>
      </c>
      <c r="Q66" s="13">
        <v>4.62706863760889E-3</v>
      </c>
      <c r="R66" s="14">
        <v>1.28254201116517</v>
      </c>
      <c r="S66" s="11" t="s">
        <v>56</v>
      </c>
      <c r="T66" s="13">
        <v>4.0445021710190798E-6</v>
      </c>
      <c r="U66" s="14">
        <v>2.32655292452174</v>
      </c>
      <c r="V66" s="11" t="s">
        <v>54</v>
      </c>
      <c r="W66" s="13">
        <v>9.9452328684292805E-5</v>
      </c>
      <c r="X66" s="14">
        <v>0.755597986281492</v>
      </c>
      <c r="Y66" s="11" t="s">
        <v>55</v>
      </c>
      <c r="Z66" s="13">
        <v>8.9328309051046696E-6</v>
      </c>
      <c r="AA66" s="14">
        <v>2.3103789645037001</v>
      </c>
    </row>
    <row r="67" spans="1:27" x14ac:dyDescent="0.25">
      <c r="A67" s="15">
        <v>9833</v>
      </c>
      <c r="B67" s="16" t="s">
        <v>1762</v>
      </c>
      <c r="C67" s="13">
        <v>1.86286474255168E-16</v>
      </c>
      <c r="D67" s="14">
        <v>2.2210156135197798</v>
      </c>
      <c r="E67" s="13">
        <v>2.38207023503901E-9</v>
      </c>
      <c r="F67" s="14">
        <v>1.95057770462735</v>
      </c>
      <c r="G67" s="11" t="s">
        <v>1763</v>
      </c>
      <c r="H67" s="13">
        <v>3.5937556760278101E-13</v>
      </c>
      <c r="I67" s="14">
        <v>1.25838062447548</v>
      </c>
      <c r="J67" s="11" t="s">
        <v>1763</v>
      </c>
      <c r="K67" s="13">
        <v>1.22981424320733E-3</v>
      </c>
      <c r="L67" s="14">
        <v>1.06800624804875</v>
      </c>
      <c r="M67" s="11">
        <v>3168508</v>
      </c>
      <c r="N67" s="13">
        <v>2.3275334004372401E-7</v>
      </c>
      <c r="O67" s="14">
        <v>1.1453427910685801</v>
      </c>
      <c r="P67" s="11" t="s">
        <v>1763</v>
      </c>
      <c r="Q67" s="13">
        <v>1.20140125387736E-2</v>
      </c>
      <c r="R67" s="14">
        <v>0.90825800055356798</v>
      </c>
      <c r="S67" s="11" t="s">
        <v>1766</v>
      </c>
      <c r="T67" s="13">
        <v>7.4988504919799701E-6</v>
      </c>
      <c r="U67" s="14">
        <v>2.2252235839565202</v>
      </c>
      <c r="V67" s="11" t="s">
        <v>1764</v>
      </c>
      <c r="W67" s="13">
        <v>4.4354931213178602E-8</v>
      </c>
      <c r="X67" s="14">
        <v>1.14298764021623</v>
      </c>
      <c r="Y67" s="11" t="s">
        <v>1765</v>
      </c>
      <c r="Z67" s="13">
        <v>9.2327550821183005E-3</v>
      </c>
      <c r="AA67" s="14">
        <v>2.1498731045925901</v>
      </c>
    </row>
    <row r="68" spans="1:27" x14ac:dyDescent="0.25">
      <c r="A68" s="15">
        <v>11004</v>
      </c>
      <c r="B68" s="16" t="s">
        <v>292</v>
      </c>
      <c r="C68" s="13">
        <v>2.37692622529628E-23</v>
      </c>
      <c r="D68" s="14">
        <v>2.2114362637318501</v>
      </c>
      <c r="E68" s="13">
        <v>1.43588115626617E-8</v>
      </c>
      <c r="F68" s="14">
        <v>1.6479549440944199</v>
      </c>
      <c r="G68" s="11" t="s">
        <v>293</v>
      </c>
      <c r="H68" s="13">
        <v>1.01988911763931E-10</v>
      </c>
      <c r="I68" s="14">
        <v>1.1991633843260301</v>
      </c>
      <c r="J68" s="11" t="s">
        <v>293</v>
      </c>
      <c r="K68" s="13">
        <v>4.3495652653398198E-6</v>
      </c>
      <c r="L68" s="14">
        <v>0.90708656130893095</v>
      </c>
      <c r="M68" s="11">
        <v>2334098</v>
      </c>
      <c r="N68" s="13">
        <v>1.01305914611506E-11</v>
      </c>
      <c r="O68" s="14">
        <v>1.1496680143540701</v>
      </c>
      <c r="P68" s="11" t="s">
        <v>293</v>
      </c>
      <c r="Q68" s="13">
        <v>1.4231358138635001E-3</v>
      </c>
      <c r="R68" s="14">
        <v>0.813543504955346</v>
      </c>
      <c r="S68" s="11" t="s">
        <v>296</v>
      </c>
      <c r="T68" s="13">
        <v>6.7165581110456099E-7</v>
      </c>
      <c r="U68" s="14">
        <v>2.78699943982609</v>
      </c>
      <c r="V68" s="11" t="s">
        <v>294</v>
      </c>
      <c r="W68" s="13">
        <v>6.7797229335754697E-6</v>
      </c>
      <c r="X68" s="14">
        <v>0.97540046095345001</v>
      </c>
      <c r="Y68" s="11" t="s">
        <v>295</v>
      </c>
      <c r="Z68" s="13">
        <v>4.9189332353670695E-4</v>
      </c>
      <c r="AA68" s="14">
        <v>1.9519828650370401</v>
      </c>
    </row>
    <row r="69" spans="1:27" x14ac:dyDescent="0.25">
      <c r="A69" s="15">
        <v>113130</v>
      </c>
      <c r="B69" s="16" t="s">
        <v>28</v>
      </c>
      <c r="C69" s="13">
        <v>5.6658761992541903E-21</v>
      </c>
      <c r="D69" s="14">
        <v>2.1972093018432401</v>
      </c>
      <c r="E69" s="13">
        <v>1.6352128887914499E-10</v>
      </c>
      <c r="F69" s="14">
        <v>1.8333957836052801</v>
      </c>
      <c r="G69" s="11" t="s">
        <v>27</v>
      </c>
      <c r="H69" s="13">
        <v>3.9479730039229501E-20</v>
      </c>
      <c r="I69" s="14">
        <v>1.6465882680141199</v>
      </c>
      <c r="J69" s="11" t="s">
        <v>27</v>
      </c>
      <c r="K69" s="13">
        <v>3.8001533053069401E-6</v>
      </c>
      <c r="L69" s="14">
        <v>0.82754335846912996</v>
      </c>
      <c r="M69" s="11">
        <v>3377423</v>
      </c>
      <c r="N69" s="13">
        <v>1.3496794719205901E-6</v>
      </c>
      <c r="O69" s="14">
        <v>0.79881996012759204</v>
      </c>
      <c r="P69" s="11" t="s">
        <v>27</v>
      </c>
      <c r="Q69" s="13">
        <v>9.9737697998660891E-4</v>
      </c>
      <c r="R69" s="14">
        <v>0.78453730043749603</v>
      </c>
      <c r="S69" s="11" t="s">
        <v>31</v>
      </c>
      <c r="T69" s="13">
        <v>1.03779894274684E-6</v>
      </c>
      <c r="U69" s="14">
        <v>2.7490290810434801</v>
      </c>
      <c r="V69" s="11" t="s">
        <v>29</v>
      </c>
      <c r="W69" s="13">
        <v>9.5544351672695704E-9</v>
      </c>
      <c r="X69" s="14">
        <v>0.904686310394754</v>
      </c>
      <c r="Y69" s="11" t="s">
        <v>30</v>
      </c>
      <c r="Z69" s="13">
        <v>5.43112968902898E-5</v>
      </c>
      <c r="AA69" s="14">
        <v>2.04002263762963</v>
      </c>
    </row>
    <row r="70" spans="1:27" x14ac:dyDescent="0.25">
      <c r="A70" s="15">
        <v>332</v>
      </c>
      <c r="B70" s="16" t="s">
        <v>13</v>
      </c>
      <c r="C70" s="13">
        <v>1.6143588491776299E-15</v>
      </c>
      <c r="D70" s="14">
        <v>2.19613456986436</v>
      </c>
      <c r="E70" s="13">
        <v>2.7707392696439998E-9</v>
      </c>
      <c r="F70" s="14">
        <v>1.2577092183688301</v>
      </c>
      <c r="G70" s="11" t="s">
        <v>12</v>
      </c>
      <c r="H70" s="13">
        <v>1.1646413120579201E-14</v>
      </c>
      <c r="I70" s="14">
        <v>1.65428281898205</v>
      </c>
      <c r="J70" s="11" t="s">
        <v>12</v>
      </c>
      <c r="K70" s="13">
        <v>1.35947737646148E-4</v>
      </c>
      <c r="L70" s="14">
        <v>0.56949642092436104</v>
      </c>
      <c r="M70" s="11">
        <v>3736290</v>
      </c>
      <c r="N70" s="13">
        <v>1.14608462844703E-9</v>
      </c>
      <c r="O70" s="14">
        <v>0.90730084529505395</v>
      </c>
      <c r="P70" s="11" t="s">
        <v>12</v>
      </c>
      <c r="Q70" s="13">
        <v>6.8925429752728501E-3</v>
      </c>
      <c r="R70" s="14">
        <v>0.39998700131249298</v>
      </c>
      <c r="S70" s="11" t="s">
        <v>16</v>
      </c>
      <c r="T70" s="13">
        <v>1.96210805884412E-7</v>
      </c>
      <c r="U70" s="14">
        <v>2.5976842154782598</v>
      </c>
      <c r="V70" s="11" t="s">
        <v>14</v>
      </c>
      <c r="W70" s="13">
        <v>4.3504880768491802E-9</v>
      </c>
      <c r="X70" s="14">
        <v>1.6039785459053799</v>
      </c>
      <c r="Y70" s="11" t="s">
        <v>15</v>
      </c>
      <c r="Z70" s="13">
        <v>5.9893200842084599E-5</v>
      </c>
      <c r="AA70" s="14">
        <v>1.9709554179259301</v>
      </c>
    </row>
    <row r="71" spans="1:27" x14ac:dyDescent="0.25">
      <c r="A71" s="15">
        <v>144455</v>
      </c>
      <c r="B71" s="16" t="s">
        <v>58</v>
      </c>
      <c r="C71" s="13">
        <v>8.9051595721209104E-13</v>
      </c>
      <c r="D71" s="14">
        <v>2.1961205982068801</v>
      </c>
      <c r="E71" s="13">
        <v>3.5253012548122598E-10</v>
      </c>
      <c r="F71" s="14">
        <v>1.76262239583175</v>
      </c>
      <c r="G71" s="11" t="s">
        <v>57</v>
      </c>
      <c r="H71" s="13">
        <v>1.3792201140811499E-15</v>
      </c>
      <c r="I71" s="14">
        <v>1.8377122497418601</v>
      </c>
      <c r="J71" s="11" t="s">
        <v>57</v>
      </c>
      <c r="K71" s="13">
        <v>6.3336791200985796E-5</v>
      </c>
      <c r="L71" s="14">
        <v>1.4412006701792199</v>
      </c>
      <c r="M71" s="11">
        <v>3463112</v>
      </c>
      <c r="N71" s="13">
        <v>2.7763557103623E-9</v>
      </c>
      <c r="O71" s="14">
        <v>1.11754712121212</v>
      </c>
      <c r="P71" s="11" t="s">
        <v>57</v>
      </c>
      <c r="Q71" s="13">
        <v>3.0398055899657501E-2</v>
      </c>
      <c r="R71" s="14">
        <v>0.98353153859820797</v>
      </c>
      <c r="S71" s="11" t="s">
        <v>61</v>
      </c>
      <c r="T71" s="13">
        <v>2.37792917749979E-4</v>
      </c>
      <c r="U71" s="14">
        <v>1.59444199378261</v>
      </c>
      <c r="V71" s="11" t="s">
        <v>59</v>
      </c>
      <c r="W71" s="13">
        <v>5.3479848531686996E-6</v>
      </c>
      <c r="X71" s="14">
        <v>1.15140065173571</v>
      </c>
      <c r="Y71" s="11" t="s">
        <v>60</v>
      </c>
      <c r="Z71" s="13">
        <v>3.0392150828478998E-6</v>
      </c>
      <c r="AA71" s="14">
        <v>2.1918614881481502</v>
      </c>
    </row>
    <row r="72" spans="1:27" x14ac:dyDescent="0.25">
      <c r="A72" s="15">
        <v>991</v>
      </c>
      <c r="B72" s="16" t="s">
        <v>18</v>
      </c>
      <c r="C72" s="13">
        <v>1.0405492140684601E-18</v>
      </c>
      <c r="D72" s="14">
        <v>2.1948171577574498</v>
      </c>
      <c r="E72" s="13">
        <v>7.0217647040139104E-11</v>
      </c>
      <c r="F72" s="14">
        <v>1.84474943684577</v>
      </c>
      <c r="G72" s="11" t="s">
        <v>17</v>
      </c>
      <c r="H72" s="13">
        <v>4.3193460595036096E-12</v>
      </c>
      <c r="I72" s="14">
        <v>1.32862416956038</v>
      </c>
      <c r="J72" s="11" t="s">
        <v>17</v>
      </c>
      <c r="K72" s="13">
        <v>6.3189065137017099E-5</v>
      </c>
      <c r="L72" s="14">
        <v>1.19914233094781</v>
      </c>
      <c r="M72" s="11">
        <v>2333136</v>
      </c>
      <c r="N72" s="13">
        <v>4.4211275850911099E-10</v>
      </c>
      <c r="O72" s="14">
        <v>1.6360316746411501</v>
      </c>
      <c r="P72" s="11" t="s">
        <v>17</v>
      </c>
      <c r="Q72" s="13">
        <v>7.0681097820862503E-3</v>
      </c>
      <c r="R72" s="14">
        <v>1.01439724085267</v>
      </c>
      <c r="S72" s="11" t="s">
        <v>21</v>
      </c>
      <c r="T72" s="13">
        <v>8.5173718942901398E-7</v>
      </c>
      <c r="U72" s="14">
        <v>2.4820004220434799</v>
      </c>
      <c r="V72" s="11" t="s">
        <v>19</v>
      </c>
      <c r="W72" s="13">
        <v>1.8062733245230901E-9</v>
      </c>
      <c r="X72" s="14">
        <v>0.97427435976419197</v>
      </c>
      <c r="Y72" s="11" t="s">
        <v>20</v>
      </c>
      <c r="Z72" s="13">
        <v>3.2992016060354499E-4</v>
      </c>
      <c r="AA72" s="14">
        <v>2.5394179244444399</v>
      </c>
    </row>
    <row r="73" spans="1:27" x14ac:dyDescent="0.25">
      <c r="A73" s="15">
        <v>6624</v>
      </c>
      <c r="B73" s="16" t="s">
        <v>1317</v>
      </c>
      <c r="C73" s="13">
        <v>1.84516181368836E-23</v>
      </c>
      <c r="D73" s="14">
        <v>2.1911533614446799</v>
      </c>
      <c r="E73" s="13">
        <v>8.5069131069235996E-20</v>
      </c>
      <c r="F73" s="14">
        <v>2.8275904660264501</v>
      </c>
      <c r="G73" s="11" t="s">
        <v>1318</v>
      </c>
      <c r="H73" s="13">
        <v>5.5317934228067495E-29</v>
      </c>
      <c r="I73" s="14">
        <v>2.4772607072218502</v>
      </c>
      <c r="J73" s="11" t="s">
        <v>1318</v>
      </c>
      <c r="K73" s="13">
        <v>8.4825252948623506E-8</v>
      </c>
      <c r="L73" s="14">
        <v>1.4864926842411801</v>
      </c>
      <c r="M73" s="11">
        <v>2988726</v>
      </c>
      <c r="N73" s="13">
        <v>3.61180930777663E-17</v>
      </c>
      <c r="O73" s="14">
        <v>1.5480772488038299</v>
      </c>
      <c r="P73" s="11" t="s">
        <v>1318</v>
      </c>
      <c r="Q73" s="13">
        <v>3.90993799633697E-4</v>
      </c>
      <c r="R73" s="14">
        <v>1.2688063186116001</v>
      </c>
      <c r="S73" s="11" t="s">
        <v>1321</v>
      </c>
      <c r="T73" s="13">
        <v>1.5701919688782201E-7</v>
      </c>
      <c r="U73" s="14">
        <v>2.4084611112173899</v>
      </c>
      <c r="V73" s="11" t="s">
        <v>1319</v>
      </c>
      <c r="W73" s="13">
        <v>6.7648835919902999E-9</v>
      </c>
      <c r="X73" s="14">
        <v>0.40228885409097798</v>
      </c>
      <c r="Y73" s="11" t="s">
        <v>1320</v>
      </c>
      <c r="Z73" s="13">
        <v>4.8872112881204297E-4</v>
      </c>
      <c r="AA73" s="14">
        <v>2.76582980748148</v>
      </c>
    </row>
    <row r="74" spans="1:27" x14ac:dyDescent="0.25">
      <c r="A74" s="15">
        <v>9638</v>
      </c>
      <c r="B74" s="16" t="s">
        <v>1747</v>
      </c>
      <c r="C74" s="13">
        <v>1.3398414242317199E-10</v>
      </c>
      <c r="D74" s="14">
        <v>2.1849173262766599</v>
      </c>
      <c r="E74" s="13">
        <v>4.3651075878298002E-10</v>
      </c>
      <c r="F74" s="14">
        <v>2.9670471594081902</v>
      </c>
      <c r="G74" s="11" t="s">
        <v>1748</v>
      </c>
      <c r="H74" s="13">
        <v>4.0853759574212599E-13</v>
      </c>
      <c r="I74" s="14">
        <v>1.8732349275598299</v>
      </c>
      <c r="J74" s="11" t="s">
        <v>1748</v>
      </c>
      <c r="K74" s="13">
        <v>2.45974895028806E-7</v>
      </c>
      <c r="L74" s="14">
        <v>1.2603272738837401</v>
      </c>
      <c r="M74" s="11">
        <v>3396593</v>
      </c>
      <c r="N74" s="13">
        <v>8.3297939068342404E-11</v>
      </c>
      <c r="O74" s="14">
        <v>1.7832331897926601</v>
      </c>
      <c r="P74" s="11" t="s">
        <v>1748</v>
      </c>
      <c r="Q74" s="13">
        <v>9.4732929763890705E-6</v>
      </c>
      <c r="R74" s="14">
        <v>1.9169819195803499</v>
      </c>
      <c r="S74" s="11" t="s">
        <v>1751</v>
      </c>
      <c r="T74" s="13">
        <v>5.7682655477720903E-5</v>
      </c>
      <c r="U74" s="14">
        <v>1.6160098121739099</v>
      </c>
      <c r="V74" s="11" t="s">
        <v>1749</v>
      </c>
      <c r="W74" s="13">
        <v>5.7110576658174402E-14</v>
      </c>
      <c r="X74" s="14">
        <v>2.01749914664568</v>
      </c>
      <c r="Y74" s="11" t="s">
        <v>1750</v>
      </c>
      <c r="Z74" s="13">
        <v>2.6253474022273002E-3</v>
      </c>
      <c r="AA74" s="14">
        <v>2.8751045666666699</v>
      </c>
    </row>
    <row r="75" spans="1:27" x14ac:dyDescent="0.25">
      <c r="A75" s="15">
        <v>22974</v>
      </c>
      <c r="B75" s="16" t="s">
        <v>482</v>
      </c>
      <c r="C75" s="13">
        <v>3.5087204084840499E-22</v>
      </c>
      <c r="D75" s="14">
        <v>2.17956043047786</v>
      </c>
      <c r="E75" s="13">
        <v>3.8875605807984799E-7</v>
      </c>
      <c r="F75" s="14">
        <v>1.7037894045189901</v>
      </c>
      <c r="G75" s="11" t="s">
        <v>483</v>
      </c>
      <c r="H75" s="13">
        <v>7.7598165855050703E-14</v>
      </c>
      <c r="I75" s="14">
        <v>1.3821255124999501</v>
      </c>
      <c r="J75" s="11" t="s">
        <v>483</v>
      </c>
      <c r="K75" s="13">
        <v>3.4264162676548698E-4</v>
      </c>
      <c r="L75" s="14">
        <v>0.87459875473534698</v>
      </c>
      <c r="M75" s="11">
        <v>3881443</v>
      </c>
      <c r="N75" s="13">
        <v>9.2428071606824805E-10</v>
      </c>
      <c r="O75" s="14">
        <v>1.3224360526315799</v>
      </c>
      <c r="P75" s="11" t="s">
        <v>483</v>
      </c>
      <c r="Q75" s="13">
        <v>9.8632925664679603E-4</v>
      </c>
      <c r="R75" s="14">
        <v>0.99365367195534504</v>
      </c>
      <c r="S75" s="11" t="s">
        <v>486</v>
      </c>
      <c r="T75" s="13">
        <v>1.2096080098075601E-7</v>
      </c>
      <c r="U75" s="14">
        <v>2.8501919971739098</v>
      </c>
      <c r="V75" s="11" t="s">
        <v>484</v>
      </c>
      <c r="W75" s="13">
        <v>1.2678580916753901E-8</v>
      </c>
      <c r="X75" s="14">
        <v>1.19770187340945</v>
      </c>
      <c r="Y75" s="11" t="s">
        <v>485</v>
      </c>
      <c r="Z75" s="13">
        <v>3.7721079883700902E-4</v>
      </c>
      <c r="AA75" s="14">
        <v>2.0042469308148201</v>
      </c>
    </row>
    <row r="76" spans="1:27" x14ac:dyDescent="0.25">
      <c r="A76" s="15">
        <v>3437</v>
      </c>
      <c r="B76" s="16" t="s">
        <v>722</v>
      </c>
      <c r="C76" s="13">
        <v>1.1998996673781601E-6</v>
      </c>
      <c r="D76" s="14">
        <v>2.1640030715986298</v>
      </c>
      <c r="E76" s="13">
        <v>2.1754043815645699E-8</v>
      </c>
      <c r="F76" s="14">
        <v>2.1207644772385201</v>
      </c>
      <c r="G76" s="11" t="s">
        <v>723</v>
      </c>
      <c r="H76" s="13">
        <v>2.1157050808370301E-17</v>
      </c>
      <c r="I76" s="14">
        <v>2.5463789012452902</v>
      </c>
      <c r="J76" s="11" t="s">
        <v>723</v>
      </c>
      <c r="K76" s="13">
        <v>1.28631419803976E-5</v>
      </c>
      <c r="L76" s="14">
        <v>1.65528357631332</v>
      </c>
      <c r="M76" s="11">
        <v>3257204</v>
      </c>
      <c r="N76" s="13">
        <v>7.7804161404008901E-19</v>
      </c>
      <c r="O76" s="14">
        <v>3.1897877591706498</v>
      </c>
      <c r="P76" s="11" t="s">
        <v>723</v>
      </c>
      <c r="Q76" s="13">
        <v>3.9346536280329702E-4</v>
      </c>
      <c r="R76" s="14">
        <v>2.2188471472276698</v>
      </c>
      <c r="S76" s="11" t="s">
        <v>726</v>
      </c>
      <c r="T76" s="13">
        <v>3.26997194960608E-5</v>
      </c>
      <c r="U76" s="14">
        <v>2.2279398316956498</v>
      </c>
      <c r="V76" s="11" t="s">
        <v>724</v>
      </c>
      <c r="W76" s="13">
        <v>7.5742949589263502E-13</v>
      </c>
      <c r="X76" s="14">
        <v>1.9148100149160501</v>
      </c>
      <c r="Y76" s="11" t="s">
        <v>725</v>
      </c>
      <c r="Z76" s="13">
        <v>1.53041172058904E-3</v>
      </c>
      <c r="AA76" s="14">
        <v>3.2067909545925901</v>
      </c>
    </row>
    <row r="77" spans="1:27" x14ac:dyDescent="0.25">
      <c r="A77" s="15">
        <v>94240</v>
      </c>
      <c r="B77" s="16" t="s">
        <v>1707</v>
      </c>
      <c r="C77" s="13">
        <v>1.30313811053184E-7</v>
      </c>
      <c r="D77" s="14">
        <v>2.1604702447843298</v>
      </c>
      <c r="E77" s="13">
        <v>4.3327224505545901E-10</v>
      </c>
      <c r="F77" s="14">
        <v>2.3406143698483701</v>
      </c>
      <c r="G77" s="11" t="s">
        <v>1708</v>
      </c>
      <c r="H77" s="13">
        <v>6.5269780138900301E-18</v>
      </c>
      <c r="I77" s="14">
        <v>2.1689423227342801</v>
      </c>
      <c r="J77" s="11" t="s">
        <v>1708</v>
      </c>
      <c r="K77" s="13">
        <v>2.05539974065398E-4</v>
      </c>
      <c r="L77" s="14">
        <v>1.0441848844666599</v>
      </c>
      <c r="M77" s="11">
        <v>3511698</v>
      </c>
      <c r="N77" s="13">
        <v>2.999123872609E-19</v>
      </c>
      <c r="O77" s="14">
        <v>2.6255782376395498</v>
      </c>
      <c r="P77" s="11" t="s">
        <v>1708</v>
      </c>
      <c r="Q77" s="13">
        <v>1.4874315773667501E-2</v>
      </c>
      <c r="R77" s="14">
        <v>1.21707381473214</v>
      </c>
      <c r="S77" s="11" t="s">
        <v>1711</v>
      </c>
      <c r="T77" s="13">
        <v>1.7236248780365099E-5</v>
      </c>
      <c r="U77" s="14">
        <v>3.06155837169565</v>
      </c>
      <c r="V77" s="11" t="s">
        <v>1709</v>
      </c>
      <c r="W77" s="13">
        <v>3.5386703515633501E-9</v>
      </c>
      <c r="X77" s="14">
        <v>1.2243325493433299</v>
      </c>
      <c r="Y77" s="11" t="s">
        <v>1710</v>
      </c>
      <c r="Z77" s="13">
        <v>1.83272566390119E-4</v>
      </c>
      <c r="AA77" s="14">
        <v>3.0293989726666699</v>
      </c>
    </row>
    <row r="78" spans="1:27" x14ac:dyDescent="0.25">
      <c r="A78" s="15">
        <v>649</v>
      </c>
      <c r="B78" s="16" t="s">
        <v>1287</v>
      </c>
      <c r="C78" s="13">
        <v>1.9188796908476801E-24</v>
      </c>
      <c r="D78" s="14">
        <v>2.1555256371130498</v>
      </c>
      <c r="E78" s="13">
        <v>1.6916469617754801E-11</v>
      </c>
      <c r="F78" s="14">
        <v>2.26717326295068</v>
      </c>
      <c r="G78" s="11" t="s">
        <v>1288</v>
      </c>
      <c r="H78" s="13">
        <v>4.9545600070458603E-28</v>
      </c>
      <c r="I78" s="14">
        <v>2.3326029537161901</v>
      </c>
      <c r="J78" s="11" t="s">
        <v>1288</v>
      </c>
      <c r="K78" s="13">
        <v>4.4768116921506901E-8</v>
      </c>
      <c r="L78" s="14">
        <v>1.0100643931972799</v>
      </c>
      <c r="M78" s="11">
        <v>3089215</v>
      </c>
      <c r="N78" s="13">
        <v>1.8391136826348299E-9</v>
      </c>
      <c r="O78" s="14">
        <v>0.73547660287081296</v>
      </c>
      <c r="P78" s="11" t="s">
        <v>1288</v>
      </c>
      <c r="Q78" s="13">
        <v>2.1067352470187E-3</v>
      </c>
      <c r="R78" s="14">
        <v>0.48845770100445501</v>
      </c>
      <c r="S78" s="11" t="s">
        <v>1291</v>
      </c>
      <c r="T78" s="13">
        <v>2.0587038746165101E-5</v>
      </c>
      <c r="U78" s="14">
        <v>1.3149402583912999</v>
      </c>
      <c r="V78" s="11" t="s">
        <v>1289</v>
      </c>
      <c r="W78" s="13">
        <v>1.0664600527078199E-13</v>
      </c>
      <c r="X78" s="14">
        <v>1.09118746272032</v>
      </c>
      <c r="Y78" s="11" t="s">
        <v>1290</v>
      </c>
      <c r="Z78" s="13">
        <v>2.9635286445585302E-2</v>
      </c>
      <c r="AA78" s="14">
        <v>1.4451809055925899</v>
      </c>
    </row>
    <row r="79" spans="1:27" x14ac:dyDescent="0.25">
      <c r="A79" s="15">
        <v>24137</v>
      </c>
      <c r="B79" s="16" t="s">
        <v>517</v>
      </c>
      <c r="C79" s="13">
        <v>1.3398855687972601E-22</v>
      </c>
      <c r="D79" s="14">
        <v>2.14139127599279</v>
      </c>
      <c r="E79" s="13">
        <v>2.6416689754872302E-9</v>
      </c>
      <c r="F79" s="14">
        <v>1.7205689247713201</v>
      </c>
      <c r="G79" s="11" t="s">
        <v>518</v>
      </c>
      <c r="H79" s="13">
        <v>3.3002826200432299E-21</v>
      </c>
      <c r="I79" s="14">
        <v>1.8075489999585099</v>
      </c>
      <c r="J79" s="11" t="s">
        <v>518</v>
      </c>
      <c r="K79" s="13">
        <v>7.2126929328286994E-5</v>
      </c>
      <c r="L79" s="14">
        <v>0.89885869451062905</v>
      </c>
      <c r="M79" s="11">
        <v>3980560</v>
      </c>
      <c r="N79" s="13">
        <v>5.5026395386202402E-12</v>
      </c>
      <c r="O79" s="14">
        <v>1.25084078149921</v>
      </c>
      <c r="P79" s="11" t="s">
        <v>518</v>
      </c>
      <c r="Q79" s="13">
        <v>1.4261208115948999E-3</v>
      </c>
      <c r="R79" s="14">
        <v>0.73906166456249001</v>
      </c>
      <c r="S79" s="11" t="s">
        <v>521</v>
      </c>
      <c r="T79" s="13">
        <v>2.3476420506926498E-6</v>
      </c>
      <c r="U79" s="14">
        <v>2.7397072188260898</v>
      </c>
      <c r="V79" s="11" t="s">
        <v>519</v>
      </c>
      <c r="W79" s="13">
        <v>3.1827493875467801E-4</v>
      </c>
      <c r="X79" s="14">
        <v>0.91911950115089802</v>
      </c>
      <c r="Y79" s="11" t="s">
        <v>520</v>
      </c>
      <c r="Z79" s="13">
        <v>4.8309043930759799E-4</v>
      </c>
      <c r="AA79" s="14">
        <v>1.92667563268148</v>
      </c>
    </row>
    <row r="80" spans="1:27" x14ac:dyDescent="0.25">
      <c r="A80" s="15">
        <v>81831</v>
      </c>
      <c r="B80" s="16" t="s">
        <v>1477</v>
      </c>
      <c r="C80" s="13">
        <v>9.8044107547567695E-22</v>
      </c>
      <c r="D80" s="14">
        <v>2.1304091916558101</v>
      </c>
      <c r="E80" s="13">
        <v>3.26464626690278E-16</v>
      </c>
      <c r="F80" s="14">
        <v>2.64544769932363</v>
      </c>
      <c r="G80" s="11" t="s">
        <v>1478</v>
      </c>
      <c r="H80" s="13">
        <v>7.7808722502070305E-26</v>
      </c>
      <c r="I80" s="14">
        <v>2.43807016784061</v>
      </c>
      <c r="J80" s="11" t="s">
        <v>1478</v>
      </c>
      <c r="K80" s="13">
        <v>7.3142206565452201E-5</v>
      </c>
      <c r="L80" s="14">
        <v>1.375511712667</v>
      </c>
      <c r="M80" s="11">
        <v>3690154</v>
      </c>
      <c r="N80" s="13">
        <v>2.3207900412529402E-6</v>
      </c>
      <c r="O80" s="14">
        <v>0.73467395534290603</v>
      </c>
      <c r="P80" s="11" t="s">
        <v>1478</v>
      </c>
      <c r="Q80" s="13">
        <v>2.6035827964094801E-2</v>
      </c>
      <c r="R80" s="14">
        <v>0.97511710891963299</v>
      </c>
      <c r="S80" s="11" t="s">
        <v>1481</v>
      </c>
      <c r="T80" s="13">
        <v>4.0445021710190798E-6</v>
      </c>
      <c r="U80" s="14">
        <v>3.0348426815217402</v>
      </c>
      <c r="V80" s="11" t="s">
        <v>1479</v>
      </c>
      <c r="W80" s="13">
        <v>1.07852373231888E-6</v>
      </c>
      <c r="X80" s="14">
        <v>0.52500573275690798</v>
      </c>
      <c r="Y80" s="11" t="s">
        <v>1480</v>
      </c>
      <c r="Z80" s="13">
        <v>4.9711190588884501E-3</v>
      </c>
      <c r="AA80" s="14">
        <v>1.7000828153333301</v>
      </c>
    </row>
    <row r="81" spans="1:27" x14ac:dyDescent="0.25">
      <c r="A81" s="15">
        <v>6591</v>
      </c>
      <c r="B81" s="16" t="s">
        <v>1312</v>
      </c>
      <c r="C81" s="13">
        <v>9.5363104541213402E-23</v>
      </c>
      <c r="D81" s="14">
        <v>2.1303538513986702</v>
      </c>
      <c r="E81" s="13">
        <v>4.6464147453618599E-12</v>
      </c>
      <c r="F81" s="14">
        <v>2.1470317561555499</v>
      </c>
      <c r="G81" s="11" t="s">
        <v>1313</v>
      </c>
      <c r="H81" s="13">
        <v>2.6117683120097899E-27</v>
      </c>
      <c r="I81" s="14">
        <v>2.1114211430552499</v>
      </c>
      <c r="J81" s="11" t="s">
        <v>1313</v>
      </c>
      <c r="K81" s="13">
        <v>5.47994577913129E-8</v>
      </c>
      <c r="L81" s="14">
        <v>1.3921253743161</v>
      </c>
      <c r="M81" s="11">
        <v>3134511</v>
      </c>
      <c r="N81" s="13">
        <v>9.4577993535157203E-13</v>
      </c>
      <c r="O81" s="14">
        <v>1.17784165869219</v>
      </c>
      <c r="P81" s="11" t="s">
        <v>1313</v>
      </c>
      <c r="Q81" s="13">
        <v>8.1773689867265694E-6</v>
      </c>
      <c r="R81" s="14">
        <v>1.7207708485937401</v>
      </c>
      <c r="S81" s="11" t="s">
        <v>1316</v>
      </c>
      <c r="T81" s="13">
        <v>3.8107322187511701E-7</v>
      </c>
      <c r="U81" s="14">
        <v>1.7328421708695601</v>
      </c>
      <c r="V81" s="11" t="s">
        <v>1314</v>
      </c>
      <c r="W81" s="13">
        <v>8.7742958526656904E-12</v>
      </c>
      <c r="X81" s="14">
        <v>0.49588566392420003</v>
      </c>
      <c r="Y81" s="11" t="s">
        <v>1315</v>
      </c>
      <c r="Z81" s="13">
        <v>2.0429092085589299E-2</v>
      </c>
      <c r="AA81" s="14">
        <v>1.5574199503703701</v>
      </c>
    </row>
    <row r="82" spans="1:27" x14ac:dyDescent="0.25">
      <c r="A82" s="15">
        <v>347902</v>
      </c>
      <c r="B82" s="16" t="s">
        <v>727</v>
      </c>
      <c r="C82" s="13">
        <v>7.13409261013373E-10</v>
      </c>
      <c r="D82" s="14">
        <v>2.1256960727138901</v>
      </c>
      <c r="E82" s="13">
        <v>1.7274612921065701E-10</v>
      </c>
      <c r="F82" s="14">
        <v>2.77202681993223</v>
      </c>
      <c r="G82" s="11" t="s">
        <v>728</v>
      </c>
      <c r="H82" s="13">
        <v>5.8564400687981701E-9</v>
      </c>
      <c r="I82" s="14">
        <v>1.4088659379059401</v>
      </c>
      <c r="J82" s="11" t="s">
        <v>728</v>
      </c>
      <c r="K82" s="13">
        <v>1.4267203359251901E-7</v>
      </c>
      <c r="L82" s="14">
        <v>1.6226677879118701</v>
      </c>
      <c r="M82" s="11">
        <v>3452478</v>
      </c>
      <c r="N82" s="13">
        <v>8.7889835448829303E-15</v>
      </c>
      <c r="O82" s="14">
        <v>1.69401614832536</v>
      </c>
      <c r="P82" s="11" t="s">
        <v>728</v>
      </c>
      <c r="Q82" s="13">
        <v>6.6169104676566497E-3</v>
      </c>
      <c r="R82" s="14">
        <v>1.3478388831830199</v>
      </c>
      <c r="S82" s="11" t="s">
        <v>731</v>
      </c>
      <c r="T82" s="13">
        <v>1.6176045945660398E-5</v>
      </c>
      <c r="U82" s="14">
        <v>2.3360616955217401</v>
      </c>
      <c r="V82" s="11" t="s">
        <v>729</v>
      </c>
      <c r="W82" s="13">
        <v>6.6770536898591801E-5</v>
      </c>
      <c r="X82" s="14">
        <v>0.583837890278459</v>
      </c>
      <c r="Y82" s="11" t="s">
        <v>730</v>
      </c>
      <c r="Z82" s="13">
        <v>3.0425863063256701E-4</v>
      </c>
      <c r="AA82" s="14">
        <v>2.4543812503703699</v>
      </c>
    </row>
    <row r="83" spans="1:27" x14ac:dyDescent="0.25">
      <c r="A83" s="15">
        <v>8542</v>
      </c>
      <c r="B83" s="16" t="s">
        <v>1562</v>
      </c>
      <c r="C83" s="13">
        <v>1.5046527773027401E-8</v>
      </c>
      <c r="D83" s="14">
        <v>2.1217702745537501</v>
      </c>
      <c r="E83" s="13">
        <v>5.5568570348923397E-11</v>
      </c>
      <c r="F83" s="14">
        <v>2.6459365354104798</v>
      </c>
      <c r="G83" s="11" t="s">
        <v>1563</v>
      </c>
      <c r="H83" s="13">
        <v>5.1241277795386197E-24</v>
      </c>
      <c r="I83" s="14">
        <v>2.5848580892606998</v>
      </c>
      <c r="J83" s="11" t="s">
        <v>1563</v>
      </c>
      <c r="K83" s="13">
        <v>2.89977227472604E-7</v>
      </c>
      <c r="L83" s="14">
        <v>1.04083419518492</v>
      </c>
      <c r="M83" s="11">
        <v>3944404</v>
      </c>
      <c r="N83" s="13">
        <v>1.2072800364535001E-13</v>
      </c>
      <c r="O83" s="14">
        <v>1.9312974641148299</v>
      </c>
      <c r="P83" s="11" t="s">
        <v>1563</v>
      </c>
      <c r="Q83" s="13">
        <v>1.2541393093799699E-4</v>
      </c>
      <c r="R83" s="14">
        <v>1.6574574769464201</v>
      </c>
      <c r="S83" s="11" t="s">
        <v>1566</v>
      </c>
      <c r="T83" s="13">
        <v>9.7327265050960006E-5</v>
      </c>
      <c r="U83" s="14">
        <v>1.9259091053478301</v>
      </c>
      <c r="V83" s="11" t="s">
        <v>1564</v>
      </c>
      <c r="W83" s="13">
        <v>2.6553141863947799E-9</v>
      </c>
      <c r="X83" s="14">
        <v>1.35476114706452</v>
      </c>
      <c r="Y83" s="11" t="s">
        <v>1565</v>
      </c>
      <c r="Z83" s="13">
        <v>2.30593882987985E-2</v>
      </c>
      <c r="AA83" s="14">
        <v>1.7356077240740699</v>
      </c>
    </row>
    <row r="84" spans="1:27" x14ac:dyDescent="0.25">
      <c r="A84" s="15">
        <v>7424</v>
      </c>
      <c r="B84" s="16" t="s">
        <v>1427</v>
      </c>
      <c r="C84" s="13">
        <v>1.6264106903318201E-7</v>
      </c>
      <c r="D84" s="14">
        <v>2.1076263841490301</v>
      </c>
      <c r="E84" s="13">
        <v>9.8294156107072792E-7</v>
      </c>
      <c r="F84" s="14">
        <v>2.69906562517194</v>
      </c>
      <c r="G84" s="11" t="s">
        <v>1428</v>
      </c>
      <c r="H84" s="13">
        <v>1.7346835426092701E-6</v>
      </c>
      <c r="I84" s="14">
        <v>1.4569977623249699</v>
      </c>
      <c r="J84" s="11" t="s">
        <v>1428</v>
      </c>
      <c r="K84" s="13">
        <v>6.2895243926301104E-6</v>
      </c>
      <c r="L84" s="14">
        <v>1.31858874563837</v>
      </c>
      <c r="M84" s="11">
        <v>2794792</v>
      </c>
      <c r="N84" s="13">
        <v>2.4984979718172E-13</v>
      </c>
      <c r="O84" s="14">
        <v>1.4743933891547001</v>
      </c>
      <c r="P84" s="11" t="s">
        <v>1428</v>
      </c>
      <c r="Q84" s="13">
        <v>6.08455141643596E-3</v>
      </c>
      <c r="R84" s="14">
        <v>1.16160302634821</v>
      </c>
      <c r="S84" s="11" t="s">
        <v>1431</v>
      </c>
      <c r="T84" s="13">
        <v>1.8623952330453701E-4</v>
      </c>
      <c r="U84" s="14">
        <v>1.5511827103043501</v>
      </c>
      <c r="V84" s="11" t="s">
        <v>1429</v>
      </c>
      <c r="W84" s="13">
        <v>8.4402316539594497E-13</v>
      </c>
      <c r="X84" s="14">
        <v>1.3893889144806399</v>
      </c>
      <c r="Y84" s="11" t="s">
        <v>1430</v>
      </c>
      <c r="Z84" s="13">
        <v>9.7981961655194908E-4</v>
      </c>
      <c r="AA84" s="14">
        <v>2.7008705476296302</v>
      </c>
    </row>
    <row r="85" spans="1:27" x14ac:dyDescent="0.25">
      <c r="A85" s="15">
        <v>5896</v>
      </c>
      <c r="B85" s="16" t="s">
        <v>1207</v>
      </c>
      <c r="C85" s="13">
        <v>9.46508049232781E-7</v>
      </c>
      <c r="D85" s="14">
        <v>2.0972304187223099</v>
      </c>
      <c r="E85" s="13">
        <v>7.1828457125189598E-3</v>
      </c>
      <c r="F85" s="14">
        <v>1.18925057025814</v>
      </c>
      <c r="G85" s="11" t="s">
        <v>1208</v>
      </c>
      <c r="H85" s="13">
        <v>8.0059553624071498E-3</v>
      </c>
      <c r="I85" s="14">
        <v>0.23865988575996</v>
      </c>
      <c r="J85" s="11" t="s">
        <v>1208</v>
      </c>
      <c r="K85" s="13">
        <v>2.9660289834867602E-2</v>
      </c>
      <c r="L85" s="14">
        <v>0.21312295729444</v>
      </c>
      <c r="M85" s="11">
        <v>3327143</v>
      </c>
      <c r="N85" s="13">
        <v>3.14636022595108E-4</v>
      </c>
      <c r="O85" s="14">
        <v>0.42208670653907399</v>
      </c>
      <c r="P85" s="11" t="s">
        <v>1208</v>
      </c>
      <c r="Q85" s="13">
        <v>3.5592840437422099E-2</v>
      </c>
      <c r="R85" s="14">
        <v>0.291938199531249</v>
      </c>
      <c r="S85" s="11" t="s">
        <v>1211</v>
      </c>
      <c r="T85" s="13">
        <v>3.4941239864358598E-2</v>
      </c>
      <c r="U85" s="14">
        <v>0.41797319695652202</v>
      </c>
      <c r="V85" s="11" t="s">
        <v>1209</v>
      </c>
      <c r="W85" s="13">
        <v>3.5272542075432202E-8</v>
      </c>
      <c r="X85" s="14">
        <v>1.3264218896442299</v>
      </c>
      <c r="Y85" s="11" t="s">
        <v>1210</v>
      </c>
      <c r="Z85" s="13">
        <v>1.1814073279495499E-2</v>
      </c>
      <c r="AA85" s="14">
        <v>2.38334077359259</v>
      </c>
    </row>
    <row r="86" spans="1:27" x14ac:dyDescent="0.25">
      <c r="A86" s="15">
        <v>9212</v>
      </c>
      <c r="B86" s="16" t="s">
        <v>8</v>
      </c>
      <c r="C86" s="13">
        <v>2.5761229042116302E-15</v>
      </c>
      <c r="D86" s="14">
        <v>2.0681221046139302</v>
      </c>
      <c r="E86" s="13">
        <v>1.07061252967466E-4</v>
      </c>
      <c r="F86" s="14">
        <v>1.4342956784774099</v>
      </c>
      <c r="G86" s="11" t="s">
        <v>7</v>
      </c>
      <c r="H86" s="13">
        <v>4.8626930398832703E-8</v>
      </c>
      <c r="I86" s="14">
        <v>0.91233314719762804</v>
      </c>
      <c r="J86" s="11" t="s">
        <v>7</v>
      </c>
      <c r="K86" s="13">
        <v>1.17209095044329E-3</v>
      </c>
      <c r="L86" s="14">
        <v>0.50944187836517696</v>
      </c>
      <c r="M86" s="11">
        <v>3744263</v>
      </c>
      <c r="N86" s="13">
        <v>2.3061246219193398E-5</v>
      </c>
      <c r="O86" s="14">
        <v>0.57111200956938002</v>
      </c>
      <c r="P86" s="11" t="s">
        <v>7</v>
      </c>
      <c r="Q86" s="13">
        <v>4.022537168122E-2</v>
      </c>
      <c r="R86" s="14">
        <v>0.49729508906249698</v>
      </c>
      <c r="S86" s="11" t="s">
        <v>11</v>
      </c>
      <c r="T86" s="13">
        <v>5.8656309893359399E-7</v>
      </c>
      <c r="U86" s="14">
        <v>3.1541638038695701</v>
      </c>
      <c r="V86" s="11" t="s">
        <v>9</v>
      </c>
      <c r="W86" s="13">
        <v>4.3730969106461102E-7</v>
      </c>
      <c r="X86" s="14">
        <v>1.5178759471682699</v>
      </c>
      <c r="Y86" s="11" t="s">
        <v>10</v>
      </c>
      <c r="Z86" s="13">
        <v>6.7071278719448403E-3</v>
      </c>
      <c r="AA86" s="14">
        <v>1.7409224777777801</v>
      </c>
    </row>
    <row r="87" spans="1:27" x14ac:dyDescent="0.25">
      <c r="A87" s="15">
        <v>54739</v>
      </c>
      <c r="B87" s="16" t="s">
        <v>1062</v>
      </c>
      <c r="C87" s="13">
        <v>3.0401426119290299E-9</v>
      </c>
      <c r="D87" s="14">
        <v>2.0656006490338599</v>
      </c>
      <c r="E87" s="13">
        <v>1.42043004626877E-6</v>
      </c>
      <c r="F87" s="14">
        <v>1.4964928911347299</v>
      </c>
      <c r="G87" s="11" t="s">
        <v>1063</v>
      </c>
      <c r="H87" s="13">
        <v>2.91631981912659E-19</v>
      </c>
      <c r="I87" s="14">
        <v>1.9254041485983</v>
      </c>
      <c r="J87" s="11" t="s">
        <v>1063</v>
      </c>
      <c r="K87" s="13">
        <v>1.4900271735379799E-5</v>
      </c>
      <c r="L87" s="14">
        <v>1.2715326262162101</v>
      </c>
      <c r="M87" s="11">
        <v>3708074</v>
      </c>
      <c r="N87" s="13">
        <v>2.1510472519170698E-3</v>
      </c>
      <c r="O87" s="14">
        <v>0.40764994417862899</v>
      </c>
      <c r="P87" s="11" t="s">
        <v>1063</v>
      </c>
      <c r="Q87" s="13">
        <v>7.0720873873524803E-3</v>
      </c>
      <c r="R87" s="14">
        <v>1.36023071755356</v>
      </c>
      <c r="S87" s="11" t="s">
        <v>1066</v>
      </c>
      <c r="T87" s="13">
        <v>6.3029555915462702E-6</v>
      </c>
      <c r="U87" s="14">
        <v>2.1804841717391299</v>
      </c>
      <c r="V87" s="11" t="s">
        <v>1064</v>
      </c>
      <c r="W87" s="13">
        <v>1.7532108858295399E-10</v>
      </c>
      <c r="X87" s="14">
        <v>0.93788338637107704</v>
      </c>
      <c r="Y87" s="11" t="s">
        <v>1065</v>
      </c>
      <c r="Z87" s="13">
        <v>2.9964994426598602E-4</v>
      </c>
      <c r="AA87" s="14">
        <v>2.30726863533333</v>
      </c>
    </row>
    <row r="88" spans="1:27" x14ac:dyDescent="0.25">
      <c r="A88" s="15">
        <v>8318</v>
      </c>
      <c r="B88" s="16" t="s">
        <v>1492</v>
      </c>
      <c r="C88" s="13">
        <v>2.9423053773045102E-16</v>
      </c>
      <c r="D88" s="14">
        <v>2.0655916861626298</v>
      </c>
      <c r="E88" s="13">
        <v>2.7387284696731301E-7</v>
      </c>
      <c r="F88" s="14">
        <v>1.48729334931279</v>
      </c>
      <c r="G88" s="11" t="s">
        <v>1493</v>
      </c>
      <c r="H88" s="13">
        <v>2.3938743624363001E-12</v>
      </c>
      <c r="I88" s="14">
        <v>1.1363591535342701</v>
      </c>
      <c r="J88" s="11" t="s">
        <v>1493</v>
      </c>
      <c r="K88" s="13">
        <v>5.6926558192362399E-5</v>
      </c>
      <c r="L88" s="14">
        <v>0.59591479168216499</v>
      </c>
      <c r="M88" s="11">
        <v>3936913</v>
      </c>
      <c r="N88" s="13">
        <v>4.4160390823322502E-6</v>
      </c>
      <c r="O88" s="14">
        <v>0.76679864433811995</v>
      </c>
      <c r="P88" s="11" t="s">
        <v>1493</v>
      </c>
      <c r="Q88" s="13">
        <v>2.44709806054843E-3</v>
      </c>
      <c r="R88" s="14">
        <v>0.69166337802678002</v>
      </c>
      <c r="S88" s="11" t="s">
        <v>1496</v>
      </c>
      <c r="T88" s="13">
        <v>2.2147067597455299E-7</v>
      </c>
      <c r="U88" s="14">
        <v>2.5537053474347799</v>
      </c>
      <c r="V88" s="11" t="s">
        <v>1494</v>
      </c>
      <c r="W88" s="13">
        <v>5.8659330425648398E-8</v>
      </c>
      <c r="X88" s="14">
        <v>0.85876442625222404</v>
      </c>
      <c r="Y88" s="11" t="s">
        <v>1495</v>
      </c>
      <c r="Z88" s="13">
        <v>1.2134054861465901E-3</v>
      </c>
      <c r="AA88" s="14">
        <v>1.749040624</v>
      </c>
    </row>
    <row r="89" spans="1:27" x14ac:dyDescent="0.25">
      <c r="A89" s="15">
        <v>26499</v>
      </c>
      <c r="B89" s="16" t="s">
        <v>577</v>
      </c>
      <c r="C89" s="13">
        <v>2.8339761519068E-11</v>
      </c>
      <c r="D89" s="14">
        <v>2.0637619360675901</v>
      </c>
      <c r="E89" s="13">
        <v>1.4622350740326301E-10</v>
      </c>
      <c r="F89" s="14">
        <v>2.7923847315065902</v>
      </c>
      <c r="G89" s="11" t="s">
        <v>578</v>
      </c>
      <c r="H89" s="13">
        <v>1.39815300468659E-19</v>
      </c>
      <c r="I89" s="14">
        <v>2.4732814306004198</v>
      </c>
      <c r="J89" s="11" t="s">
        <v>578</v>
      </c>
      <c r="K89" s="13">
        <v>4.4169274352010003E-8</v>
      </c>
      <c r="L89" s="14">
        <v>1.27712529114662</v>
      </c>
      <c r="M89" s="11">
        <v>3569257</v>
      </c>
      <c r="N89" s="13">
        <v>1.1072018000898E-14</v>
      </c>
      <c r="O89" s="14">
        <v>1.9182783094098901</v>
      </c>
      <c r="P89" s="11" t="s">
        <v>578</v>
      </c>
      <c r="Q89" s="13">
        <v>4.1493705360466101E-4</v>
      </c>
      <c r="R89" s="14">
        <v>1.0192747376071301</v>
      </c>
      <c r="S89" s="11" t="s">
        <v>581</v>
      </c>
      <c r="T89" s="13">
        <v>6.4144034666968895E-5</v>
      </c>
      <c r="U89" s="14">
        <v>2.2314703879130402</v>
      </c>
      <c r="V89" s="11" t="s">
        <v>579</v>
      </c>
      <c r="W89" s="13">
        <v>6.7518880752626602E-10</v>
      </c>
      <c r="X89" s="14">
        <v>1.17947075422703</v>
      </c>
      <c r="Y89" s="11" t="s">
        <v>580</v>
      </c>
      <c r="Z89" s="13">
        <v>1.32200283396466E-3</v>
      </c>
      <c r="AA89" s="14">
        <v>2.3876349613333301</v>
      </c>
    </row>
    <row r="90" spans="1:27" x14ac:dyDescent="0.25">
      <c r="A90" s="15">
        <v>55789</v>
      </c>
      <c r="B90" s="16" t="s">
        <v>1127</v>
      </c>
      <c r="C90" s="13">
        <v>7.1160714376835695E-16</v>
      </c>
      <c r="D90" s="14">
        <v>2.06289344060629</v>
      </c>
      <c r="E90" s="13">
        <v>6.6142569951582199E-4</v>
      </c>
      <c r="F90" s="14">
        <v>1.10516568318644</v>
      </c>
      <c r="G90" s="11" t="s">
        <v>1128</v>
      </c>
      <c r="H90" s="13">
        <v>6.6233467170997198E-11</v>
      </c>
      <c r="I90" s="14">
        <v>1.00121395524326</v>
      </c>
      <c r="J90" s="11" t="s">
        <v>1128</v>
      </c>
      <c r="K90" s="13">
        <v>9.0084200532617505E-3</v>
      </c>
      <c r="L90" s="14">
        <v>0.87737335897834401</v>
      </c>
      <c r="M90" s="11">
        <v>2858592</v>
      </c>
      <c r="N90" s="13">
        <v>1.4026868607181E-8</v>
      </c>
      <c r="O90" s="14">
        <v>0.87365466507177103</v>
      </c>
      <c r="P90" s="11" t="s">
        <v>1128</v>
      </c>
      <c r="Q90" s="13">
        <v>2.4513594559982199E-2</v>
      </c>
      <c r="R90" s="14">
        <v>0.898339397093744</v>
      </c>
      <c r="S90" s="11" t="s">
        <v>1131</v>
      </c>
      <c r="T90" s="13">
        <v>7.3083581466919401E-6</v>
      </c>
      <c r="U90" s="14">
        <v>1.7696004976956501</v>
      </c>
      <c r="V90" s="11" t="s">
        <v>1129</v>
      </c>
      <c r="W90" s="13">
        <v>6.8245717559249007E-5</v>
      </c>
      <c r="X90" s="14">
        <v>0.52664997549914006</v>
      </c>
      <c r="Y90" s="11" t="s">
        <v>1130</v>
      </c>
      <c r="Z90" s="13">
        <v>5.4487541169516004E-3</v>
      </c>
      <c r="AA90" s="14">
        <v>1.47300131525926</v>
      </c>
    </row>
    <row r="91" spans="1:27" x14ac:dyDescent="0.25">
      <c r="A91" s="15">
        <v>4430</v>
      </c>
      <c r="B91" s="16" t="s">
        <v>867</v>
      </c>
      <c r="C91" s="13">
        <v>8.6142623139194401E-18</v>
      </c>
      <c r="D91" s="14">
        <v>2.0601277523222499</v>
      </c>
      <c r="E91" s="13">
        <v>5.0376460191611E-20</v>
      </c>
      <c r="F91" s="14">
        <v>2.77591013750461</v>
      </c>
      <c r="G91" s="11" t="s">
        <v>868</v>
      </c>
      <c r="H91" s="13">
        <v>1.37177604778034E-37</v>
      </c>
      <c r="I91" s="14">
        <v>2.9022073776122901</v>
      </c>
      <c r="J91" s="11" t="s">
        <v>868</v>
      </c>
      <c r="K91" s="13">
        <v>3.9222429285377397E-8</v>
      </c>
      <c r="L91" s="14">
        <v>1.6516295270774199</v>
      </c>
      <c r="M91" s="11">
        <v>2520429</v>
      </c>
      <c r="N91" s="13">
        <v>1.0378596495407499E-18</v>
      </c>
      <c r="O91" s="14">
        <v>1.76798905103669</v>
      </c>
      <c r="P91" s="11" t="s">
        <v>868</v>
      </c>
      <c r="Q91" s="13">
        <v>4.7479094152333901E-8</v>
      </c>
      <c r="R91" s="14">
        <v>2.2596230591919499</v>
      </c>
      <c r="S91" s="11" t="s">
        <v>871</v>
      </c>
      <c r="T91" s="13">
        <v>3.5238567770716502E-6</v>
      </c>
      <c r="U91" s="14">
        <v>2.3644017022608699</v>
      </c>
      <c r="V91" s="11" t="s">
        <v>869</v>
      </c>
      <c r="W91" s="13">
        <v>2.9401559984619997E-11</v>
      </c>
      <c r="X91" s="14">
        <v>0.56277606953673898</v>
      </c>
      <c r="Y91" s="11" t="s">
        <v>870</v>
      </c>
      <c r="Z91" s="13">
        <v>1.65095487142485E-6</v>
      </c>
      <c r="AA91" s="14">
        <v>2.5608332372592599</v>
      </c>
    </row>
    <row r="92" spans="1:27" x14ac:dyDescent="0.25">
      <c r="A92" s="15">
        <v>118430</v>
      </c>
      <c r="B92" s="16" t="s">
        <v>342</v>
      </c>
      <c r="C92" s="13">
        <v>1.1660936881258001E-2</v>
      </c>
      <c r="D92" s="14">
        <v>2.0588965704114099</v>
      </c>
      <c r="E92" s="13">
        <v>1.0106208532046199E-9</v>
      </c>
      <c r="F92" s="14">
        <v>5.3310166179031402</v>
      </c>
      <c r="G92" s="11" t="s">
        <v>343</v>
      </c>
      <c r="H92" s="13">
        <v>2.1106568197038701E-6</v>
      </c>
      <c r="I92" s="14">
        <v>2.0842033993030098</v>
      </c>
      <c r="J92" s="11" t="s">
        <v>343</v>
      </c>
      <c r="K92" s="13">
        <v>8.0016997365131402E-5</v>
      </c>
      <c r="L92" s="14">
        <v>1.2700917678880601</v>
      </c>
      <c r="M92" s="11">
        <v>3416702</v>
      </c>
      <c r="N92" s="13">
        <v>8.4673800423471207E-6</v>
      </c>
      <c r="O92" s="14">
        <v>1.92327874800638</v>
      </c>
      <c r="P92" s="11" t="s">
        <v>343</v>
      </c>
      <c r="Q92" s="13">
        <v>2.2983843773542199E-2</v>
      </c>
      <c r="R92" s="14">
        <v>0.78046886066070498</v>
      </c>
      <c r="S92" s="11" t="s">
        <v>346</v>
      </c>
      <c r="T92" s="13">
        <v>1.4374063653120701E-4</v>
      </c>
      <c r="U92" s="14">
        <v>3.6848238820434802</v>
      </c>
      <c r="V92" s="11" t="s">
        <v>344</v>
      </c>
      <c r="W92" s="13">
        <v>7.9639450331206499E-8</v>
      </c>
      <c r="X92" s="14">
        <v>2.6787434356030402</v>
      </c>
      <c r="Y92" s="11" t="s">
        <v>345</v>
      </c>
      <c r="Z92" s="13">
        <v>1.8074851533270299E-2</v>
      </c>
      <c r="AA92" s="14">
        <v>5.2479343053333301</v>
      </c>
    </row>
    <row r="93" spans="1:27" x14ac:dyDescent="0.25">
      <c r="A93" s="15">
        <v>699</v>
      </c>
      <c r="B93" s="16" t="s">
        <v>1382</v>
      </c>
      <c r="C93" s="13">
        <v>1.59547276355501E-18</v>
      </c>
      <c r="D93" s="14">
        <v>2.0578383296245502</v>
      </c>
      <c r="E93" s="13">
        <v>6.7190464983289195E-7</v>
      </c>
      <c r="F93" s="14">
        <v>1.2088551856748699</v>
      </c>
      <c r="G93" s="11" t="s">
        <v>1383</v>
      </c>
      <c r="H93" s="13">
        <v>4.7808219333708397E-12</v>
      </c>
      <c r="I93" s="14">
        <v>1.32695656161625</v>
      </c>
      <c r="J93" s="11" t="s">
        <v>1383</v>
      </c>
      <c r="K93" s="13">
        <v>7.96356741920872E-5</v>
      </c>
      <c r="L93" s="14">
        <v>1.07469807989185</v>
      </c>
      <c r="M93" s="11">
        <v>2570616</v>
      </c>
      <c r="N93" s="13">
        <v>4.4723768332891E-9</v>
      </c>
      <c r="O93" s="14">
        <v>1.1023174641148401</v>
      </c>
      <c r="P93" s="11" t="s">
        <v>1383</v>
      </c>
      <c r="Q93" s="13">
        <v>1.3707763180840001E-2</v>
      </c>
      <c r="R93" s="14">
        <v>0.97863928287052504</v>
      </c>
      <c r="S93" s="11" t="s">
        <v>1386</v>
      </c>
      <c r="T93" s="13">
        <v>7.7990895350609796E-7</v>
      </c>
      <c r="U93" s="14">
        <v>2.63648097447826</v>
      </c>
      <c r="V93" s="11" t="s">
        <v>1384</v>
      </c>
      <c r="W93" s="13">
        <v>2.2600199502116902E-6</v>
      </c>
      <c r="X93" s="14">
        <v>0.85487724500854401</v>
      </c>
      <c r="Y93" s="11" t="s">
        <v>1385</v>
      </c>
      <c r="Z93" s="13">
        <v>1.54059507546757E-3</v>
      </c>
      <c r="AA93" s="14">
        <v>1.8865676445925901</v>
      </c>
    </row>
    <row r="94" spans="1:27" x14ac:dyDescent="0.25">
      <c r="A94" s="15">
        <v>150468</v>
      </c>
      <c r="B94" s="16" t="s">
        <v>387</v>
      </c>
      <c r="C94" s="13">
        <v>1.04888926084021E-12</v>
      </c>
      <c r="D94" s="14">
        <v>2.02366312868083</v>
      </c>
      <c r="E94" s="13">
        <v>9.1417728658756104E-5</v>
      </c>
      <c r="F94" s="14">
        <v>1.3011241223941601</v>
      </c>
      <c r="G94" s="11" t="s">
        <v>388</v>
      </c>
      <c r="H94" s="13">
        <v>5.71906904396163E-14</v>
      </c>
      <c r="I94" s="14">
        <v>1.4298028136041401</v>
      </c>
      <c r="J94" s="11" t="s">
        <v>388</v>
      </c>
      <c r="K94" s="13">
        <v>4.4624033504886E-4</v>
      </c>
      <c r="L94" s="14">
        <v>0.74642013486696301</v>
      </c>
      <c r="M94" s="11">
        <v>2571457</v>
      </c>
      <c r="N94" s="13">
        <v>6.4629113715359195E-7</v>
      </c>
      <c r="O94" s="14">
        <v>0.95489347687400705</v>
      </c>
      <c r="P94" s="11" t="s">
        <v>388</v>
      </c>
      <c r="Q94" s="13">
        <v>4.8772104010859602E-2</v>
      </c>
      <c r="R94" s="14">
        <v>0.41704237696427898</v>
      </c>
      <c r="S94" s="11" t="s">
        <v>391</v>
      </c>
      <c r="T94" s="13">
        <v>4.1581641551854603E-6</v>
      </c>
      <c r="U94" s="14">
        <v>2.8679596198260899</v>
      </c>
      <c r="V94" s="11" t="s">
        <v>389</v>
      </c>
      <c r="W94" s="13">
        <v>3.2605125592102099E-7</v>
      </c>
      <c r="X94" s="14">
        <v>0.88604865381325404</v>
      </c>
      <c r="Y94" s="11" t="s">
        <v>390</v>
      </c>
      <c r="Z94" s="13">
        <v>4.1521432578436098E-4</v>
      </c>
      <c r="AA94" s="14">
        <v>2.2856490029629599</v>
      </c>
    </row>
    <row r="95" spans="1:27" x14ac:dyDescent="0.25">
      <c r="A95" s="15">
        <v>54443</v>
      </c>
      <c r="B95" s="16" t="s">
        <v>1052</v>
      </c>
      <c r="C95" s="13">
        <v>5.0287487888698603E-14</v>
      </c>
      <c r="D95" s="14">
        <v>2.01522831215207</v>
      </c>
      <c r="E95" s="13">
        <v>2.21533506242127E-7</v>
      </c>
      <c r="F95" s="14">
        <v>1.3906940771840099</v>
      </c>
      <c r="G95" s="11" t="s">
        <v>1053</v>
      </c>
      <c r="H95" s="13">
        <v>2.0702502539122099E-9</v>
      </c>
      <c r="I95" s="14">
        <v>1.1853771261919099</v>
      </c>
      <c r="J95" s="11" t="s">
        <v>1053</v>
      </c>
      <c r="K95" s="13">
        <v>3.5762778353613301E-3</v>
      </c>
      <c r="L95" s="14">
        <v>1.3019217929031499</v>
      </c>
      <c r="M95" s="11">
        <v>2997376</v>
      </c>
      <c r="N95" s="13">
        <v>1.7706967641102599E-7</v>
      </c>
      <c r="O95" s="14">
        <v>1.1344953349282301</v>
      </c>
      <c r="P95" s="11" t="s">
        <v>1053</v>
      </c>
      <c r="Q95" s="13">
        <v>3.7375855119413399E-3</v>
      </c>
      <c r="R95" s="14">
        <v>1.43410131185714</v>
      </c>
      <c r="S95" s="11" t="s">
        <v>1056</v>
      </c>
      <c r="T95" s="13">
        <v>7.9333744471065105E-6</v>
      </c>
      <c r="U95" s="14">
        <v>2.2345113279130402</v>
      </c>
      <c r="V95" s="11" t="s">
        <v>1054</v>
      </c>
      <c r="W95" s="13">
        <v>4.7452877341378299E-4</v>
      </c>
      <c r="X95" s="14">
        <v>0.451558507877101</v>
      </c>
      <c r="Y95" s="11" t="s">
        <v>1055</v>
      </c>
      <c r="Z95" s="13">
        <v>1.1829950093578401E-3</v>
      </c>
      <c r="AA95" s="14">
        <v>2.08837252418519</v>
      </c>
    </row>
    <row r="96" spans="1:27" x14ac:dyDescent="0.25">
      <c r="A96" s="15">
        <v>6790</v>
      </c>
      <c r="B96" s="16" t="s">
        <v>3</v>
      </c>
      <c r="C96" s="13">
        <v>3.5819610133896299E-20</v>
      </c>
      <c r="D96" s="14">
        <v>2.0141340490816702</v>
      </c>
      <c r="E96" s="13">
        <v>1.29564526893839E-14</v>
      </c>
      <c r="F96" s="14">
        <v>1.7684168303188099</v>
      </c>
      <c r="G96" s="11" t="s">
        <v>2</v>
      </c>
      <c r="H96" s="13">
        <v>8.1464727333347503E-14</v>
      </c>
      <c r="I96" s="14">
        <v>1.2132758318943799</v>
      </c>
      <c r="J96" s="11" t="s">
        <v>2</v>
      </c>
      <c r="K96" s="13">
        <v>1.5529788505677E-6</v>
      </c>
      <c r="L96" s="14">
        <v>1.2625691352189099</v>
      </c>
      <c r="M96" s="11">
        <v>3910785</v>
      </c>
      <c r="N96" s="13">
        <v>1.2517343560959701E-9</v>
      </c>
      <c r="O96" s="14">
        <v>1.05310749601276</v>
      </c>
      <c r="P96" s="11" t="s">
        <v>2</v>
      </c>
      <c r="Q96" s="13">
        <v>7.7594962520025797E-3</v>
      </c>
      <c r="R96" s="14">
        <v>1.06387340020982</v>
      </c>
      <c r="S96" s="11" t="s">
        <v>6</v>
      </c>
      <c r="T96" s="13">
        <v>4.8960948244127899E-7</v>
      </c>
      <c r="U96" s="14">
        <v>2.6053093416521702</v>
      </c>
      <c r="V96" s="11" t="s">
        <v>4</v>
      </c>
      <c r="W96" s="13">
        <v>1.75905263062111E-9</v>
      </c>
      <c r="X96" s="14">
        <v>1.0758122590888901</v>
      </c>
      <c r="Y96" s="11" t="s">
        <v>5</v>
      </c>
      <c r="Z96" s="13">
        <v>2.33838348285578E-3</v>
      </c>
      <c r="AA96" s="14">
        <v>2.1127366400740701</v>
      </c>
    </row>
    <row r="97" spans="1:27" x14ac:dyDescent="0.25">
      <c r="A97" s="15">
        <v>10964</v>
      </c>
      <c r="B97" s="16" t="s">
        <v>277</v>
      </c>
      <c r="C97" s="13">
        <v>1.0387150060821099E-4</v>
      </c>
      <c r="D97" s="14">
        <v>1.99776710115218</v>
      </c>
      <c r="E97" s="13">
        <v>5.9149981007513002E-4</v>
      </c>
      <c r="F97" s="14">
        <v>1.95516710645581</v>
      </c>
      <c r="G97" s="11" t="s">
        <v>278</v>
      </c>
      <c r="H97" s="13">
        <v>2.8946673987750697E-13</v>
      </c>
      <c r="I97" s="14">
        <v>2.8323141642107998</v>
      </c>
      <c r="J97" s="11" t="s">
        <v>278</v>
      </c>
      <c r="K97" s="13">
        <v>5.5874699195523903E-3</v>
      </c>
      <c r="L97" s="14">
        <v>1.14117358941185</v>
      </c>
      <c r="M97" s="11">
        <v>2343473</v>
      </c>
      <c r="N97" s="13">
        <v>3.4326417479295502E-14</v>
      </c>
      <c r="O97" s="14">
        <v>3.1232088676236001</v>
      </c>
      <c r="P97" s="11" t="s">
        <v>278</v>
      </c>
      <c r="Q97" s="13">
        <v>4.4221939074803396E-3</v>
      </c>
      <c r="R97" s="14">
        <v>1.9448007391741</v>
      </c>
      <c r="S97" s="11" t="s">
        <v>281</v>
      </c>
      <c r="T97" s="13">
        <v>5.4770237470679797E-3</v>
      </c>
      <c r="U97" s="14">
        <v>1.7892690151739099</v>
      </c>
      <c r="V97" s="11" t="s">
        <v>279</v>
      </c>
      <c r="W97" s="13">
        <v>3.3704243292049499E-8</v>
      </c>
      <c r="X97" s="14">
        <v>0.87374049283779298</v>
      </c>
      <c r="Y97" s="11" t="s">
        <v>280</v>
      </c>
      <c r="Z97" s="13">
        <v>3.4484485368199001E-2</v>
      </c>
      <c r="AA97" s="14">
        <v>2.7559611460000002</v>
      </c>
    </row>
    <row r="98" spans="1:27" x14ac:dyDescent="0.25">
      <c r="A98" s="15">
        <v>9133</v>
      </c>
      <c r="B98" s="16" t="s">
        <v>1647</v>
      </c>
      <c r="C98" s="13">
        <v>2.669363741487E-18</v>
      </c>
      <c r="D98" s="14">
        <v>1.9921634463081199</v>
      </c>
      <c r="E98" s="13">
        <v>6.8223256471407006E-5</v>
      </c>
      <c r="F98" s="14">
        <v>1.3236329483045399</v>
      </c>
      <c r="G98" s="11" t="s">
        <v>1648</v>
      </c>
      <c r="H98" s="13">
        <v>1.5720961509362799E-6</v>
      </c>
      <c r="I98" s="14">
        <v>0.74863035766323804</v>
      </c>
      <c r="J98" s="11" t="s">
        <v>1648</v>
      </c>
      <c r="K98" s="13">
        <v>3.0700202199459899E-3</v>
      </c>
      <c r="L98" s="14">
        <v>0.77534886019805105</v>
      </c>
      <c r="M98" s="11">
        <v>3595979</v>
      </c>
      <c r="N98" s="13">
        <v>1.00100816573407E-5</v>
      </c>
      <c r="O98" s="14">
        <v>0.85391514354067199</v>
      </c>
      <c r="P98" s="11" t="s">
        <v>1648</v>
      </c>
      <c r="Q98" s="13">
        <v>3.02952796385E-3</v>
      </c>
      <c r="R98" s="14">
        <v>0.93823099112052499</v>
      </c>
      <c r="S98" s="11" t="s">
        <v>1651</v>
      </c>
      <c r="T98" s="13">
        <v>5.9557781128596504E-6</v>
      </c>
      <c r="U98" s="14">
        <v>1.6372429555652199</v>
      </c>
      <c r="V98" s="11" t="s">
        <v>1649</v>
      </c>
      <c r="W98" s="13">
        <v>2.16549038238175E-6</v>
      </c>
      <c r="X98" s="14">
        <v>0.89390381747329395</v>
      </c>
      <c r="Y98" s="11" t="s">
        <v>1650</v>
      </c>
      <c r="Z98" s="13">
        <v>5.6215457566866404E-4</v>
      </c>
      <c r="AA98" s="14">
        <v>1.6932254853333299</v>
      </c>
    </row>
    <row r="99" spans="1:27" x14ac:dyDescent="0.25">
      <c r="A99" s="15">
        <v>5754</v>
      </c>
      <c r="B99" s="16" t="s">
        <v>1187</v>
      </c>
      <c r="C99" s="13">
        <v>1.2617360512441999E-25</v>
      </c>
      <c r="D99" s="14">
        <v>1.9856430367895599</v>
      </c>
      <c r="E99" s="13">
        <v>5.8819604552281899E-19</v>
      </c>
      <c r="F99" s="14">
        <v>2.1953818933433999</v>
      </c>
      <c r="G99" s="11" t="s">
        <v>1188</v>
      </c>
      <c r="H99" s="13">
        <v>3.2778692947015597E-27</v>
      </c>
      <c r="I99" s="14">
        <v>1.9103483642741399</v>
      </c>
      <c r="J99" s="11" t="s">
        <v>1188</v>
      </c>
      <c r="K99" s="13">
        <v>6.2073483565074904E-7</v>
      </c>
      <c r="L99" s="14">
        <v>0.66221329024930997</v>
      </c>
      <c r="M99" s="11">
        <v>2907671</v>
      </c>
      <c r="N99" s="13">
        <v>1.6947948935990499E-12</v>
      </c>
      <c r="O99" s="14">
        <v>0.87125764752791002</v>
      </c>
      <c r="P99" s="11" t="s">
        <v>1188</v>
      </c>
      <c r="Q99" s="13">
        <v>5.9650946979779703E-3</v>
      </c>
      <c r="R99" s="14">
        <v>0.48697557578570599</v>
      </c>
      <c r="S99" s="11" t="s">
        <v>1191</v>
      </c>
      <c r="T99" s="13">
        <v>7.3818153708054703E-9</v>
      </c>
      <c r="U99" s="14">
        <v>2.5204295955652198</v>
      </c>
      <c r="V99" s="11" t="s">
        <v>1189</v>
      </c>
      <c r="W99" s="13">
        <v>6.5551191824351697E-13</v>
      </c>
      <c r="X99" s="14">
        <v>1.8633172022329301</v>
      </c>
      <c r="Y99" s="11" t="s">
        <v>1190</v>
      </c>
      <c r="Z99" s="13">
        <v>9.0173143512884101E-3</v>
      </c>
      <c r="AA99" s="14">
        <v>1.48948154459259</v>
      </c>
    </row>
    <row r="100" spans="1:27" x14ac:dyDescent="0.25">
      <c r="A100" s="15">
        <v>51330</v>
      </c>
      <c r="B100" s="16" t="s">
        <v>977</v>
      </c>
      <c r="C100" s="13">
        <v>1.02723379727944E-13</v>
      </c>
      <c r="D100" s="14">
        <v>1.9833648257093099</v>
      </c>
      <c r="E100" s="13">
        <v>3.0113215426860499E-26</v>
      </c>
      <c r="F100" s="14">
        <v>3.18971026441525</v>
      </c>
      <c r="G100" s="11" t="s">
        <v>978</v>
      </c>
      <c r="H100" s="13">
        <v>3.1253404469819402E-32</v>
      </c>
      <c r="I100" s="14">
        <v>3.6054310793078099</v>
      </c>
      <c r="J100" s="11" t="s">
        <v>978</v>
      </c>
      <c r="K100" s="13">
        <v>3.6677156486919398E-7</v>
      </c>
      <c r="L100" s="14">
        <v>1.17714770426389</v>
      </c>
      <c r="M100" s="11">
        <v>3645555</v>
      </c>
      <c r="N100" s="13">
        <v>1.4917550203904499E-20</v>
      </c>
      <c r="O100" s="14">
        <v>1.74229253588517</v>
      </c>
      <c r="P100" s="11" t="s">
        <v>978</v>
      </c>
      <c r="Q100" s="13">
        <v>1.02735279717862E-4</v>
      </c>
      <c r="R100" s="14">
        <v>1.2884491192232099</v>
      </c>
      <c r="S100" s="11" t="s">
        <v>981</v>
      </c>
      <c r="T100" s="13">
        <v>2.69093822681656E-6</v>
      </c>
      <c r="U100" s="14">
        <v>3.432936459</v>
      </c>
      <c r="V100" s="11" t="s">
        <v>979</v>
      </c>
      <c r="W100" s="13">
        <v>1.82644349603711E-11</v>
      </c>
      <c r="X100" s="14">
        <v>2.1118406968635202</v>
      </c>
      <c r="Y100" s="11" t="s">
        <v>980</v>
      </c>
      <c r="Z100" s="13">
        <v>1.6864233661298901E-6</v>
      </c>
      <c r="AA100" s="14">
        <v>3.1037792038444398</v>
      </c>
    </row>
    <row r="101" spans="1:27" x14ac:dyDescent="0.25">
      <c r="A101" s="15">
        <v>3655</v>
      </c>
      <c r="B101" s="16" t="s">
        <v>752</v>
      </c>
      <c r="C101" s="13">
        <v>5.0464113920869901E-10</v>
      </c>
      <c r="D101" s="14">
        <v>1.9758208783325999</v>
      </c>
      <c r="E101" s="13">
        <v>1.35655002500008E-19</v>
      </c>
      <c r="F101" s="14">
        <v>2.1395081634851101</v>
      </c>
      <c r="G101" s="11" t="s">
        <v>753</v>
      </c>
      <c r="H101" s="13">
        <v>1.0591817511380401E-28</v>
      </c>
      <c r="I101" s="14">
        <v>1.86344164051952</v>
      </c>
      <c r="J101" s="11" t="s">
        <v>753</v>
      </c>
      <c r="K101" s="13">
        <v>3.7382130007543101E-6</v>
      </c>
      <c r="L101" s="14">
        <v>1.0837045532673799</v>
      </c>
      <c r="M101" s="11">
        <v>2515627</v>
      </c>
      <c r="N101" s="13">
        <v>5.3238639995905099E-9</v>
      </c>
      <c r="O101" s="14">
        <v>0.93221042264752696</v>
      </c>
      <c r="P101" s="11" t="s">
        <v>753</v>
      </c>
      <c r="Q101" s="13">
        <v>1.4890130880281701E-4</v>
      </c>
      <c r="R101" s="14">
        <v>1.35796772139731</v>
      </c>
      <c r="S101" s="11" t="s">
        <v>756</v>
      </c>
      <c r="T101" s="13">
        <v>1.2048465916392199E-4</v>
      </c>
      <c r="U101" s="14">
        <v>2.0282065419130402</v>
      </c>
      <c r="V101" s="11" t="s">
        <v>754</v>
      </c>
      <c r="W101" s="13">
        <v>6.6157720628615704E-10</v>
      </c>
      <c r="X101" s="14">
        <v>0.790130103293611</v>
      </c>
      <c r="Y101" s="11" t="s">
        <v>755</v>
      </c>
      <c r="Z101" s="13">
        <v>2.62405383206931E-3</v>
      </c>
      <c r="AA101" s="14">
        <v>1.66617459059259</v>
      </c>
    </row>
    <row r="102" spans="1:27" x14ac:dyDescent="0.25">
      <c r="A102" s="15">
        <v>80381</v>
      </c>
      <c r="B102" s="16" t="s">
        <v>1467</v>
      </c>
      <c r="C102" s="13">
        <v>1.46907808369707E-19</v>
      </c>
      <c r="D102" s="14">
        <v>1.9736550882955299</v>
      </c>
      <c r="E102" s="13">
        <v>7.5474431332630897E-14</v>
      </c>
      <c r="F102" s="14">
        <v>2.0594417237346399</v>
      </c>
      <c r="G102" s="11" t="s">
        <v>1468</v>
      </c>
      <c r="H102" s="13">
        <v>8.8340815980203905E-32</v>
      </c>
      <c r="I102" s="14">
        <v>1.8914448965308299</v>
      </c>
      <c r="J102" s="11" t="s">
        <v>1468</v>
      </c>
      <c r="K102" s="13">
        <v>1.3404219064512301E-7</v>
      </c>
      <c r="L102" s="14">
        <v>0.69147431478378796</v>
      </c>
      <c r="M102" s="11">
        <v>3601229</v>
      </c>
      <c r="N102" s="13">
        <v>4.5007501300055598E-13</v>
      </c>
      <c r="O102" s="14">
        <v>0.96349588516746598</v>
      </c>
      <c r="P102" s="11" t="s">
        <v>1468</v>
      </c>
      <c r="Q102" s="13">
        <v>1.33128125815633E-2</v>
      </c>
      <c r="R102" s="14">
        <v>0.30750865729909899</v>
      </c>
      <c r="S102" s="11" t="s">
        <v>1471</v>
      </c>
      <c r="T102" s="13">
        <v>3.0485677089022199E-5</v>
      </c>
      <c r="U102" s="14">
        <v>1.0639227016956501</v>
      </c>
      <c r="V102" s="11" t="s">
        <v>1469</v>
      </c>
      <c r="W102" s="13">
        <v>2.07133595192276E-14</v>
      </c>
      <c r="X102" s="14">
        <v>1.8550017079673999</v>
      </c>
      <c r="Y102" s="11" t="s">
        <v>1470</v>
      </c>
      <c r="Z102" s="13">
        <v>1.45690370083529E-5</v>
      </c>
      <c r="AA102" s="14">
        <v>2.7297369641481501</v>
      </c>
    </row>
    <row r="103" spans="1:27" x14ac:dyDescent="0.25">
      <c r="A103" s="15">
        <v>9319</v>
      </c>
      <c r="B103" s="16" t="s">
        <v>1682</v>
      </c>
      <c r="C103" s="13">
        <v>9.4022057322193298E-16</v>
      </c>
      <c r="D103" s="14">
        <v>1.96963015515822</v>
      </c>
      <c r="E103" s="13">
        <v>1.59952250188827E-21</v>
      </c>
      <c r="F103" s="14">
        <v>2.13594705244128</v>
      </c>
      <c r="G103" s="11" t="s">
        <v>1683</v>
      </c>
      <c r="H103" s="13">
        <v>4.1105338518284796E-15</v>
      </c>
      <c r="I103" s="14">
        <v>1.64398862369876</v>
      </c>
      <c r="J103" s="11" t="s">
        <v>1683</v>
      </c>
      <c r="K103" s="13">
        <v>5.6047824249589698E-5</v>
      </c>
      <c r="L103" s="14">
        <v>1.2055299446544401</v>
      </c>
      <c r="M103" s="11">
        <v>2798915</v>
      </c>
      <c r="N103" s="13">
        <v>1.37617813888551E-8</v>
      </c>
      <c r="O103" s="14">
        <v>1.1175537719298301</v>
      </c>
      <c r="P103" s="11" t="s">
        <v>1683</v>
      </c>
      <c r="Q103" s="13">
        <v>1.2551725772920301E-4</v>
      </c>
      <c r="R103" s="14">
        <v>1.0425762756071399</v>
      </c>
      <c r="S103" s="11" t="s">
        <v>1686</v>
      </c>
      <c r="T103" s="13">
        <v>9.2625486061608801E-7</v>
      </c>
      <c r="U103" s="14">
        <v>2.88143139986957</v>
      </c>
      <c r="V103" s="11" t="s">
        <v>1684</v>
      </c>
      <c r="W103" s="13">
        <v>1.22853265345972E-9</v>
      </c>
      <c r="X103" s="14">
        <v>1.1667278309256099</v>
      </c>
      <c r="Y103" s="11" t="s">
        <v>1685</v>
      </c>
      <c r="Z103" s="13">
        <v>2.4667632548027601E-5</v>
      </c>
      <c r="AA103" s="14">
        <v>2.5037639268888898</v>
      </c>
    </row>
    <row r="104" spans="1:27" x14ac:dyDescent="0.25">
      <c r="A104" s="15">
        <v>3434</v>
      </c>
      <c r="B104" s="16" t="s">
        <v>717</v>
      </c>
      <c r="C104" s="13">
        <v>6.8481378220380901E-5</v>
      </c>
      <c r="D104" s="14">
        <v>1.96881945833337</v>
      </c>
      <c r="E104" s="13">
        <v>2.01537643222249E-6</v>
      </c>
      <c r="F104" s="14">
        <v>1.9080852115288001</v>
      </c>
      <c r="G104" s="11" t="s">
        <v>718</v>
      </c>
      <c r="H104" s="13">
        <v>4.1128061817075901E-10</v>
      </c>
      <c r="I104" s="14">
        <v>2.1996128892839901</v>
      </c>
      <c r="J104" s="11" t="s">
        <v>718</v>
      </c>
      <c r="K104" s="13">
        <v>5.1474261754868196E-3</v>
      </c>
      <c r="L104" s="14">
        <v>1.03803537600144</v>
      </c>
      <c r="M104" s="11">
        <v>3257246</v>
      </c>
      <c r="N104" s="13">
        <v>6.8514633585301903E-16</v>
      </c>
      <c r="O104" s="14">
        <v>2.69230494417863</v>
      </c>
      <c r="P104" s="11" t="s">
        <v>718</v>
      </c>
      <c r="Q104" s="13">
        <v>1.1822245834086299E-3</v>
      </c>
      <c r="R104" s="14">
        <v>2.3362226366919598</v>
      </c>
      <c r="S104" s="11" t="s">
        <v>721</v>
      </c>
      <c r="T104" s="13">
        <v>8.2162545678092606E-3</v>
      </c>
      <c r="U104" s="14">
        <v>1.67912917213044</v>
      </c>
      <c r="V104" s="11" t="s">
        <v>719</v>
      </c>
      <c r="W104" s="13">
        <v>2.6807231421542502E-9</v>
      </c>
      <c r="X104" s="14">
        <v>0.46029465206972803</v>
      </c>
      <c r="Y104" s="11" t="s">
        <v>720</v>
      </c>
      <c r="Z104" s="13">
        <v>7.6414149491935198E-3</v>
      </c>
      <c r="AA104" s="14">
        <v>2.6147152218518501</v>
      </c>
    </row>
    <row r="105" spans="1:27" x14ac:dyDescent="0.25">
      <c r="A105" s="15">
        <v>79888</v>
      </c>
      <c r="B105" s="16" t="s">
        <v>1457</v>
      </c>
      <c r="C105" s="13">
        <v>4.78578829376851E-20</v>
      </c>
      <c r="D105" s="14">
        <v>1.96678701948049</v>
      </c>
      <c r="E105" s="13">
        <v>1.11428315359003E-9</v>
      </c>
      <c r="F105" s="14">
        <v>2.3114615289547098</v>
      </c>
      <c r="G105" s="11" t="s">
        <v>1458</v>
      </c>
      <c r="H105" s="13">
        <v>3.52936661258362E-26</v>
      </c>
      <c r="I105" s="14">
        <v>1.9819308320282301</v>
      </c>
      <c r="J105" s="11" t="s">
        <v>1458</v>
      </c>
      <c r="K105" s="13">
        <v>6.1940694767925297E-12</v>
      </c>
      <c r="L105" s="14">
        <v>1.48559359918949</v>
      </c>
      <c r="M105" s="11">
        <v>2845973</v>
      </c>
      <c r="N105" s="13">
        <v>8.1067765357808696E-14</v>
      </c>
      <c r="O105" s="14">
        <v>0.81292515948963395</v>
      </c>
      <c r="P105" s="11" t="s">
        <v>1458</v>
      </c>
      <c r="Q105" s="13">
        <v>7.5008241659574398E-8</v>
      </c>
      <c r="R105" s="14">
        <v>1.5801704401740999</v>
      </c>
      <c r="S105" s="11" t="s">
        <v>1461</v>
      </c>
      <c r="T105" s="13">
        <v>2.8856950089700898E-7</v>
      </c>
      <c r="U105" s="14">
        <v>1.74037683686957</v>
      </c>
      <c r="V105" s="11" t="s">
        <v>1459</v>
      </c>
      <c r="W105" s="13">
        <v>8.9679567863651403E-11</v>
      </c>
      <c r="X105" s="14">
        <v>0.988274868456964</v>
      </c>
      <c r="Y105" s="11" t="s">
        <v>1460</v>
      </c>
      <c r="Z105" s="13">
        <v>1.8366704919658701E-2</v>
      </c>
      <c r="AA105" s="14">
        <v>1.35834577274074</v>
      </c>
    </row>
    <row r="106" spans="1:27" x14ac:dyDescent="0.25">
      <c r="A106" s="15">
        <v>81930</v>
      </c>
      <c r="B106" s="16" t="s">
        <v>1487</v>
      </c>
      <c r="C106" s="13">
        <v>6.2204716781894695E-16</v>
      </c>
      <c r="D106" s="14">
        <v>1.96613756591746</v>
      </c>
      <c r="E106" s="13">
        <v>5.0614080553794002E-5</v>
      </c>
      <c r="F106" s="14">
        <v>1.2757027347980601</v>
      </c>
      <c r="G106" s="11" t="s">
        <v>1488</v>
      </c>
      <c r="H106" s="13">
        <v>4.24216314676476E-13</v>
      </c>
      <c r="I106" s="14">
        <v>1.1519237733646299</v>
      </c>
      <c r="J106" s="11" t="s">
        <v>1488</v>
      </c>
      <c r="K106" s="13">
        <v>2.5503532626412599E-5</v>
      </c>
      <c r="L106" s="14">
        <v>0.83157068152926095</v>
      </c>
      <c r="M106" s="11">
        <v>3367338</v>
      </c>
      <c r="N106" s="13">
        <v>8.9126735452503598E-9</v>
      </c>
      <c r="O106" s="14">
        <v>1.09240157894737</v>
      </c>
      <c r="P106" s="11" t="s">
        <v>1488</v>
      </c>
      <c r="Q106" s="13">
        <v>1.62692815307211E-3</v>
      </c>
      <c r="R106" s="14">
        <v>0.82247494057142501</v>
      </c>
      <c r="S106" s="11" t="s">
        <v>1491</v>
      </c>
      <c r="T106" s="13">
        <v>3.8415315034862898E-4</v>
      </c>
      <c r="U106" s="14">
        <v>2.1393181182173899</v>
      </c>
      <c r="V106" s="11" t="s">
        <v>1489</v>
      </c>
      <c r="W106" s="13">
        <v>2.31403776684452E-6</v>
      </c>
      <c r="X106" s="14">
        <v>0.99817950256689703</v>
      </c>
      <c r="Y106" s="11" t="s">
        <v>1490</v>
      </c>
      <c r="Z106" s="13">
        <v>8.2371460739525803E-4</v>
      </c>
      <c r="AA106" s="14">
        <v>2.2325207434074099</v>
      </c>
    </row>
    <row r="107" spans="1:27" x14ac:dyDescent="0.25">
      <c r="A107" s="15">
        <v>9493</v>
      </c>
      <c r="B107" s="16" t="s">
        <v>73</v>
      </c>
      <c r="C107" s="13">
        <v>1.94133949869282E-19</v>
      </c>
      <c r="D107" s="14">
        <v>1.95140807185773</v>
      </c>
      <c r="E107" s="13">
        <v>6.9541889399618504E-7</v>
      </c>
      <c r="F107" s="14">
        <v>1.4940151854536601</v>
      </c>
      <c r="G107" s="11" t="s">
        <v>72</v>
      </c>
      <c r="H107" s="13">
        <v>3.07469025169633E-14</v>
      </c>
      <c r="I107" s="14">
        <v>1.3899298009454699</v>
      </c>
      <c r="J107" s="11" t="s">
        <v>72</v>
      </c>
      <c r="K107" s="13">
        <v>3.6055682056971498E-3</v>
      </c>
      <c r="L107" s="14">
        <v>1.0149897019873699</v>
      </c>
      <c r="M107" s="11">
        <v>3599811</v>
      </c>
      <c r="N107" s="13">
        <v>1.9955612896166999E-11</v>
      </c>
      <c r="O107" s="14">
        <v>1.34475796650718</v>
      </c>
      <c r="P107" s="11" t="s">
        <v>72</v>
      </c>
      <c r="Q107" s="13">
        <v>6.2965165315471503E-3</v>
      </c>
      <c r="R107" s="14">
        <v>1.0553904648080299</v>
      </c>
      <c r="S107" s="11" t="s">
        <v>76</v>
      </c>
      <c r="T107" s="13">
        <v>4.3247516480021799E-6</v>
      </c>
      <c r="U107" s="14">
        <v>2.529621245</v>
      </c>
      <c r="V107" s="11" t="s">
        <v>74</v>
      </c>
      <c r="W107" s="13">
        <v>4.3433944312713997E-9</v>
      </c>
      <c r="X107" s="14">
        <v>1.3917546495402899</v>
      </c>
      <c r="Y107" s="11" t="s">
        <v>75</v>
      </c>
      <c r="Z107" s="13">
        <v>4.8558154032240201E-6</v>
      </c>
      <c r="AA107" s="14">
        <v>2.2602775959259298</v>
      </c>
    </row>
    <row r="108" spans="1:27" x14ac:dyDescent="0.25">
      <c r="A108" s="15">
        <v>80727</v>
      </c>
      <c r="B108" s="16" t="s">
        <v>1472</v>
      </c>
      <c r="C108" s="13">
        <v>5.6297689485962099E-19</v>
      </c>
      <c r="D108" s="14">
        <v>1.9486070459142499</v>
      </c>
      <c r="E108" s="13">
        <v>3.0997946960697903E-11</v>
      </c>
      <c r="F108" s="14">
        <v>1.9888609835864299</v>
      </c>
      <c r="G108" s="11" t="s">
        <v>1473</v>
      </c>
      <c r="H108" s="13">
        <v>1.87154607054463E-29</v>
      </c>
      <c r="I108" s="14">
        <v>2.0011342530094698</v>
      </c>
      <c r="J108" s="11" t="s">
        <v>1473</v>
      </c>
      <c r="K108" s="13">
        <v>6.7438134804685898E-9</v>
      </c>
      <c r="L108" s="14">
        <v>0.55243394606028995</v>
      </c>
      <c r="M108" s="11">
        <v>2987632</v>
      </c>
      <c r="N108" s="13">
        <v>9.7710989815407702E-14</v>
      </c>
      <c r="O108" s="14">
        <v>0.84609604465709998</v>
      </c>
      <c r="P108" s="11" t="s">
        <v>1473</v>
      </c>
      <c r="Q108" s="13">
        <v>1.83182994690653E-2</v>
      </c>
      <c r="R108" s="14">
        <v>0.19461783837052901</v>
      </c>
      <c r="S108" s="11" t="s">
        <v>1476</v>
      </c>
      <c r="T108" s="13">
        <v>2.2147067597455299E-7</v>
      </c>
      <c r="U108" s="14">
        <v>2.34078112213043</v>
      </c>
      <c r="V108" s="11" t="s">
        <v>1474</v>
      </c>
      <c r="W108" s="13">
        <v>8.32124944757868E-14</v>
      </c>
      <c r="X108" s="14">
        <v>1.0061331224446</v>
      </c>
      <c r="Y108" s="11" t="s">
        <v>1475</v>
      </c>
      <c r="Z108" s="13">
        <v>3.0489807782079598E-4</v>
      </c>
      <c r="AA108" s="14">
        <v>1.82634459225926</v>
      </c>
    </row>
    <row r="109" spans="1:27" x14ac:dyDescent="0.25">
      <c r="A109" s="15">
        <v>10403</v>
      </c>
      <c r="B109" s="16" t="s">
        <v>78</v>
      </c>
      <c r="C109" s="13">
        <v>2.5704230370255801E-16</v>
      </c>
      <c r="D109" s="14">
        <v>1.9407892615973199</v>
      </c>
      <c r="E109" s="13">
        <v>2.1484310707088601E-5</v>
      </c>
      <c r="F109" s="14">
        <v>1.3302967871146101</v>
      </c>
      <c r="G109" s="11" t="s">
        <v>77</v>
      </c>
      <c r="H109" s="13">
        <v>7.6296821119630997E-7</v>
      </c>
      <c r="I109" s="14">
        <v>0.80480631379284095</v>
      </c>
      <c r="J109" s="11" t="s">
        <v>77</v>
      </c>
      <c r="K109" s="13">
        <v>1.0360414559745399E-2</v>
      </c>
      <c r="L109" s="14">
        <v>0.87631200255165498</v>
      </c>
      <c r="M109" s="11">
        <v>3776139</v>
      </c>
      <c r="N109" s="13">
        <v>3.4891470232211898E-9</v>
      </c>
      <c r="O109" s="14">
        <v>1.10259696172249</v>
      </c>
      <c r="P109" s="11" t="s">
        <v>77</v>
      </c>
      <c r="Q109" s="13">
        <v>4.24623222468535E-2</v>
      </c>
      <c r="R109" s="14">
        <v>1.0363604799419599</v>
      </c>
      <c r="S109" s="11" t="s">
        <v>81</v>
      </c>
      <c r="T109" s="13">
        <v>5.9208967769350004E-6</v>
      </c>
      <c r="U109" s="14">
        <v>1.92932915534783</v>
      </c>
      <c r="V109" s="11" t="s">
        <v>79</v>
      </c>
      <c r="W109" s="13">
        <v>6.6753774928269695E-5</v>
      </c>
      <c r="X109" s="14">
        <v>0.44726318226761103</v>
      </c>
      <c r="Y109" s="11" t="s">
        <v>80</v>
      </c>
      <c r="Z109" s="13">
        <v>2.2405834130731099E-4</v>
      </c>
      <c r="AA109" s="14">
        <v>1.7697313498074101</v>
      </c>
    </row>
    <row r="110" spans="1:27" x14ac:dyDescent="0.25">
      <c r="A110" s="15">
        <v>4751</v>
      </c>
      <c r="B110" s="16" t="s">
        <v>907</v>
      </c>
      <c r="C110" s="13">
        <v>2.8966340595611602E-15</v>
      </c>
      <c r="D110" s="14">
        <v>1.9400285409150699</v>
      </c>
      <c r="E110" s="13">
        <v>1.39638119175575E-5</v>
      </c>
      <c r="F110" s="14">
        <v>1.2239376881692901</v>
      </c>
      <c r="G110" s="11" t="s">
        <v>908</v>
      </c>
      <c r="H110" s="13">
        <v>1.21155330715352E-9</v>
      </c>
      <c r="I110" s="14">
        <v>1.1336749350947699</v>
      </c>
      <c r="J110" s="11" t="s">
        <v>908</v>
      </c>
      <c r="K110" s="13">
        <v>4.97246700102387E-4</v>
      </c>
      <c r="L110" s="14">
        <v>1.0614148917431501</v>
      </c>
      <c r="M110" s="11">
        <v>2454444</v>
      </c>
      <c r="N110" s="13">
        <v>2.7411327023673602E-4</v>
      </c>
      <c r="O110" s="14">
        <v>0.429167791068577</v>
      </c>
      <c r="P110" s="11" t="s">
        <v>908</v>
      </c>
      <c r="Q110" s="13">
        <v>4.6819379839536601E-2</v>
      </c>
      <c r="R110" s="14">
        <v>0.79310548419641702</v>
      </c>
      <c r="S110" s="11" t="s">
        <v>911</v>
      </c>
      <c r="T110" s="13">
        <v>6.3985092128604802E-6</v>
      </c>
      <c r="U110" s="14">
        <v>1.7970070746956499</v>
      </c>
      <c r="V110" s="11" t="s">
        <v>909</v>
      </c>
      <c r="W110" s="13">
        <v>3.5145893268451601E-3</v>
      </c>
      <c r="X110" s="14">
        <v>0.41588906116095198</v>
      </c>
      <c r="Y110" s="11" t="s">
        <v>910</v>
      </c>
      <c r="Z110" s="13">
        <v>7.5199348571669598E-4</v>
      </c>
      <c r="AA110" s="14">
        <v>1.7064843305333299</v>
      </c>
    </row>
    <row r="111" spans="1:27" x14ac:dyDescent="0.25">
      <c r="A111" s="15">
        <v>25902</v>
      </c>
      <c r="B111" s="16" t="s">
        <v>547</v>
      </c>
      <c r="C111" s="13">
        <v>5.0112049918504302E-21</v>
      </c>
      <c r="D111" s="14">
        <v>1.93934402600648</v>
      </c>
      <c r="E111" s="13">
        <v>8.6722638183439198E-18</v>
      </c>
      <c r="F111" s="14">
        <v>2.3498644459499101</v>
      </c>
      <c r="G111" s="11" t="s">
        <v>548</v>
      </c>
      <c r="H111" s="13">
        <v>1.3678105251505101E-31</v>
      </c>
      <c r="I111" s="14">
        <v>2.5434934073112698</v>
      </c>
      <c r="J111" s="11" t="s">
        <v>548</v>
      </c>
      <c r="K111" s="13">
        <v>5.2576913984373302E-8</v>
      </c>
      <c r="L111" s="14">
        <v>1.4384638725941901</v>
      </c>
      <c r="M111" s="11">
        <v>2931391</v>
      </c>
      <c r="N111" s="13">
        <v>1.7319551302017901E-18</v>
      </c>
      <c r="O111" s="14">
        <v>1.2030150239234501</v>
      </c>
      <c r="P111" s="11" t="s">
        <v>548</v>
      </c>
      <c r="Q111" s="13">
        <v>1.9652865236035101E-7</v>
      </c>
      <c r="R111" s="14">
        <v>1.9198416702321399</v>
      </c>
      <c r="S111" s="11" t="s">
        <v>551</v>
      </c>
      <c r="T111" s="13">
        <v>3.5238567770716502E-6</v>
      </c>
      <c r="U111" s="14">
        <v>2.1337177777826102</v>
      </c>
      <c r="V111" s="11" t="s">
        <v>549</v>
      </c>
      <c r="W111" s="13">
        <v>3.3404066117649E-13</v>
      </c>
      <c r="X111" s="14">
        <v>0.98058224963245999</v>
      </c>
      <c r="Y111" s="11" t="s">
        <v>550</v>
      </c>
      <c r="Z111" s="13">
        <v>4.67547366217145E-4</v>
      </c>
      <c r="AA111" s="14">
        <v>1.99501188014815</v>
      </c>
    </row>
    <row r="112" spans="1:27" x14ac:dyDescent="0.25">
      <c r="A112" s="15">
        <v>90102</v>
      </c>
      <c r="B112" s="16" t="s">
        <v>1627</v>
      </c>
      <c r="C112" s="13">
        <v>2.4821193549125601E-14</v>
      </c>
      <c r="D112" s="14">
        <v>1.9291792173223301</v>
      </c>
      <c r="E112" s="13">
        <v>4.5401712572583198E-14</v>
      </c>
      <c r="F112" s="14">
        <v>2.80699922587339</v>
      </c>
      <c r="G112" s="11" t="s">
        <v>1628</v>
      </c>
      <c r="H112" s="13">
        <v>2.9754865069274802E-28</v>
      </c>
      <c r="I112" s="14">
        <v>2.2232229308762901</v>
      </c>
      <c r="J112" s="11" t="s">
        <v>1628</v>
      </c>
      <c r="K112" s="13">
        <v>3.02146327467699E-8</v>
      </c>
      <c r="L112" s="14">
        <v>1.3644142242300601</v>
      </c>
      <c r="M112" s="11">
        <v>2635906</v>
      </c>
      <c r="N112" s="13">
        <v>2.0954957483978699E-26</v>
      </c>
      <c r="O112" s="14">
        <v>2.2318261323763902</v>
      </c>
      <c r="P112" s="11" t="s">
        <v>1628</v>
      </c>
      <c r="Q112" s="13">
        <v>3.2940782942080199E-10</v>
      </c>
      <c r="R112" s="14">
        <v>2.7952125011740998</v>
      </c>
      <c r="S112" s="11" t="s">
        <v>1631</v>
      </c>
      <c r="T112" s="13">
        <v>3.25933245404673E-6</v>
      </c>
      <c r="U112" s="14">
        <v>1.81453515556522</v>
      </c>
      <c r="V112" s="11" t="s">
        <v>1629</v>
      </c>
      <c r="W112" s="13">
        <v>5.4143252053969999E-8</v>
      </c>
      <c r="X112" s="14">
        <v>0.453167881983221</v>
      </c>
      <c r="Y112" s="11" t="s">
        <v>1630</v>
      </c>
      <c r="Z112" s="13">
        <v>5.00422100192597E-7</v>
      </c>
      <c r="AA112" s="14">
        <v>2.8860617895555598</v>
      </c>
    </row>
    <row r="113" spans="1:27" x14ac:dyDescent="0.25">
      <c r="A113" s="15">
        <v>4939</v>
      </c>
      <c r="B113" s="16" t="s">
        <v>922</v>
      </c>
      <c r="C113" s="13">
        <v>9.8783745923375002E-8</v>
      </c>
      <c r="D113" s="14">
        <v>1.92907757444682</v>
      </c>
      <c r="E113" s="13">
        <v>2.87166293633477E-9</v>
      </c>
      <c r="F113" s="14">
        <v>1.9427720363536001</v>
      </c>
      <c r="G113" s="11" t="s">
        <v>923</v>
      </c>
      <c r="H113" s="13">
        <v>3.3830112189056E-21</v>
      </c>
      <c r="I113" s="14">
        <v>2.52363660378911</v>
      </c>
      <c r="J113" s="11" t="s">
        <v>923</v>
      </c>
      <c r="K113" s="13">
        <v>2.3294820131798799E-4</v>
      </c>
      <c r="L113" s="14">
        <v>1.0412807461235301</v>
      </c>
      <c r="M113" s="11">
        <v>3432514</v>
      </c>
      <c r="N113" s="13">
        <v>3.1453485601691701E-16</v>
      </c>
      <c r="O113" s="14">
        <v>1.99590736842105</v>
      </c>
      <c r="P113" s="11" t="s">
        <v>923</v>
      </c>
      <c r="Q113" s="13">
        <v>3.0736688358774002E-2</v>
      </c>
      <c r="R113" s="14">
        <v>0.89726933379910001</v>
      </c>
      <c r="S113" s="11" t="s">
        <v>926</v>
      </c>
      <c r="T113" s="13">
        <v>1.03663709008491E-5</v>
      </c>
      <c r="U113" s="14">
        <v>2.1981590397391302</v>
      </c>
      <c r="V113" s="11" t="s">
        <v>924</v>
      </c>
      <c r="W113" s="13">
        <v>5.0094489208105699E-16</v>
      </c>
      <c r="X113" s="14">
        <v>2.4898428299830102</v>
      </c>
      <c r="Y113" s="11" t="s">
        <v>925</v>
      </c>
      <c r="Z113" s="13">
        <v>1.0202944089272501E-4</v>
      </c>
      <c r="AA113" s="14">
        <v>2.7719769236666698</v>
      </c>
    </row>
    <row r="114" spans="1:27" x14ac:dyDescent="0.25">
      <c r="A114" s="15">
        <v>10544</v>
      </c>
      <c r="B114" s="16" t="s">
        <v>217</v>
      </c>
      <c r="C114" s="13">
        <v>1.2793858900524901E-12</v>
      </c>
      <c r="D114" s="14">
        <v>1.92904513693762</v>
      </c>
      <c r="E114" s="13">
        <v>1.2663073724285601E-7</v>
      </c>
      <c r="F114" s="14">
        <v>1.8160824991845801</v>
      </c>
      <c r="G114" s="11" t="s">
        <v>218</v>
      </c>
      <c r="H114" s="13">
        <v>8.5233636357980304E-19</v>
      </c>
      <c r="I114" s="14">
        <v>1.7256726086136001</v>
      </c>
      <c r="J114" s="11" t="s">
        <v>218</v>
      </c>
      <c r="K114" s="13">
        <v>1.44627175349791E-8</v>
      </c>
      <c r="L114" s="14">
        <v>1.3109960139352901</v>
      </c>
      <c r="M114" s="11">
        <v>3883207</v>
      </c>
      <c r="N114" s="13">
        <v>3.6512132065716098E-7</v>
      </c>
      <c r="O114" s="14">
        <v>0.76285001594895996</v>
      </c>
      <c r="P114" s="11" t="s">
        <v>218</v>
      </c>
      <c r="Q114" s="13">
        <v>2.25628434726279E-7</v>
      </c>
      <c r="R114" s="14">
        <v>2.2915642074821299</v>
      </c>
      <c r="S114" s="11" t="s">
        <v>221</v>
      </c>
      <c r="T114" s="13">
        <v>3.6784470320678901E-4</v>
      </c>
      <c r="U114" s="14">
        <v>1.12607655508696</v>
      </c>
      <c r="V114" s="11" t="s">
        <v>219</v>
      </c>
      <c r="W114" s="13">
        <v>8.8507444522566097E-9</v>
      </c>
      <c r="X114" s="14">
        <v>0.76257357550927696</v>
      </c>
      <c r="Y114" s="11" t="s">
        <v>220</v>
      </c>
      <c r="Z114" s="13">
        <v>2.0483655511670501E-4</v>
      </c>
      <c r="AA114" s="14">
        <v>2.5434797386666701</v>
      </c>
    </row>
    <row r="115" spans="1:27" x14ac:dyDescent="0.25">
      <c r="A115" s="15">
        <v>3675</v>
      </c>
      <c r="B115" s="16" t="s">
        <v>762</v>
      </c>
      <c r="C115" s="13">
        <v>2.0823288299185102E-11</v>
      </c>
      <c r="D115" s="14">
        <v>1.9270396719746401</v>
      </c>
      <c r="E115" s="13">
        <v>7.1741081166685905E-20</v>
      </c>
      <c r="F115" s="14">
        <v>2.2484195601714498</v>
      </c>
      <c r="G115" s="11" t="s">
        <v>763</v>
      </c>
      <c r="H115" s="13">
        <v>1.1911025140761001E-24</v>
      </c>
      <c r="I115" s="14">
        <v>2.2641977938436599</v>
      </c>
      <c r="J115" s="11" t="s">
        <v>763</v>
      </c>
      <c r="K115" s="13">
        <v>1.4740334203916401E-5</v>
      </c>
      <c r="L115" s="14">
        <v>0.97668210159565305</v>
      </c>
      <c r="M115" s="11">
        <v>3726154</v>
      </c>
      <c r="N115" s="13">
        <v>1.8517699973195202E-15</v>
      </c>
      <c r="O115" s="14">
        <v>1.6337523763955399</v>
      </c>
      <c r="P115" s="11" t="s">
        <v>763</v>
      </c>
      <c r="Q115" s="13">
        <v>2.2052228629895801E-3</v>
      </c>
      <c r="R115" s="14">
        <v>0.96869248089284599</v>
      </c>
      <c r="S115" s="11" t="s">
        <v>766</v>
      </c>
      <c r="T115" s="13">
        <v>3.5037471468034198E-6</v>
      </c>
      <c r="U115" s="14">
        <v>2.3718054409565199</v>
      </c>
      <c r="V115" s="11" t="s">
        <v>764</v>
      </c>
      <c r="W115" s="13">
        <v>7.8912160731340104E-17</v>
      </c>
      <c r="X115" s="14">
        <v>2.4308225946922799</v>
      </c>
      <c r="Y115" s="11" t="s">
        <v>765</v>
      </c>
      <c r="Z115" s="13">
        <v>3.7289832104334002E-6</v>
      </c>
      <c r="AA115" s="14">
        <v>3.0008947811111102</v>
      </c>
    </row>
    <row r="116" spans="1:27" x14ac:dyDescent="0.25">
      <c r="A116" s="15">
        <v>1890</v>
      </c>
      <c r="B116" s="16" t="s">
        <v>437</v>
      </c>
      <c r="C116" s="13">
        <v>5.6582967953636105E-10</v>
      </c>
      <c r="D116" s="14">
        <v>1.9158716990937601</v>
      </c>
      <c r="E116" s="13">
        <v>1.33565157780787E-12</v>
      </c>
      <c r="F116" s="14">
        <v>2.48541938538684</v>
      </c>
      <c r="G116" s="11" t="s">
        <v>438</v>
      </c>
      <c r="H116" s="13">
        <v>3.5100922325993802E-29</v>
      </c>
      <c r="I116" s="14">
        <v>2.47214219877368</v>
      </c>
      <c r="J116" s="11" t="s">
        <v>438</v>
      </c>
      <c r="K116" s="13">
        <v>5.4558855125704397E-8</v>
      </c>
      <c r="L116" s="14">
        <v>1.74034032463302</v>
      </c>
      <c r="M116" s="11">
        <v>3966000</v>
      </c>
      <c r="N116" s="13">
        <v>5.0851513455309702E-10</v>
      </c>
      <c r="O116" s="14">
        <v>0.945199688995215</v>
      </c>
      <c r="P116" s="11" t="s">
        <v>438</v>
      </c>
      <c r="Q116" s="13">
        <v>1.40958502732485E-5</v>
      </c>
      <c r="R116" s="14">
        <v>2.0522634660624899</v>
      </c>
      <c r="S116" s="11" t="s">
        <v>441</v>
      </c>
      <c r="T116" s="13">
        <v>2.7683174801359201E-5</v>
      </c>
      <c r="U116" s="14">
        <v>2.3655488719565199</v>
      </c>
      <c r="V116" s="11" t="s">
        <v>439</v>
      </c>
      <c r="W116" s="13">
        <v>1.65678254671827E-10</v>
      </c>
      <c r="X116" s="14">
        <v>0.52368882246458104</v>
      </c>
      <c r="Y116" s="11" t="s">
        <v>440</v>
      </c>
      <c r="Z116" s="13">
        <v>7.5516785569741901E-4</v>
      </c>
      <c r="AA116" s="14">
        <v>1.9312290043703699</v>
      </c>
    </row>
    <row r="117" spans="1:27" x14ac:dyDescent="0.25">
      <c r="A117" s="15">
        <v>79801</v>
      </c>
      <c r="B117" s="16" t="s">
        <v>1452</v>
      </c>
      <c r="C117" s="13">
        <v>4.2739800443633202E-21</v>
      </c>
      <c r="D117" s="14">
        <v>1.9122306234300499</v>
      </c>
      <c r="E117" s="13">
        <v>7.7355391694855298E-9</v>
      </c>
      <c r="F117" s="14">
        <v>1.4495570673501299</v>
      </c>
      <c r="G117" s="11" t="s">
        <v>1453</v>
      </c>
      <c r="H117" s="13">
        <v>4.1890374482935602E-12</v>
      </c>
      <c r="I117" s="14">
        <v>1.15521265469184</v>
      </c>
      <c r="J117" s="11" t="s">
        <v>1453</v>
      </c>
      <c r="K117" s="13">
        <v>3.0609340246886497E-5</v>
      </c>
      <c r="L117" s="14">
        <v>1.3211575305860399</v>
      </c>
      <c r="M117" s="11">
        <v>3689880</v>
      </c>
      <c r="N117" s="13">
        <v>3.0078110392986502E-12</v>
      </c>
      <c r="O117" s="14">
        <v>1.259823476874</v>
      </c>
      <c r="P117" s="11" t="s">
        <v>1453</v>
      </c>
      <c r="Q117" s="13">
        <v>5.7382049937644705E-4</v>
      </c>
      <c r="R117" s="14">
        <v>1.31753202320089</v>
      </c>
      <c r="S117" s="11" t="s">
        <v>1456</v>
      </c>
      <c r="T117" s="13">
        <v>1.41218298151143E-6</v>
      </c>
      <c r="U117" s="14">
        <v>2.54120182756522</v>
      </c>
      <c r="V117" s="11" t="s">
        <v>1454</v>
      </c>
      <c r="W117" s="13">
        <v>1.02932449995262E-12</v>
      </c>
      <c r="X117" s="14">
        <v>1.0435336965036699</v>
      </c>
      <c r="Y117" s="11" t="s">
        <v>1455</v>
      </c>
      <c r="Z117" s="13">
        <v>3.26941437537251E-3</v>
      </c>
      <c r="AA117" s="14">
        <v>1.8760987327407399</v>
      </c>
    </row>
    <row r="118" spans="1:27" x14ac:dyDescent="0.25">
      <c r="A118" s="15">
        <v>259266</v>
      </c>
      <c r="B118" s="16" t="s">
        <v>552</v>
      </c>
      <c r="C118" s="13">
        <v>1.55311196077192E-13</v>
      </c>
      <c r="D118" s="14">
        <v>1.9102818699406301</v>
      </c>
      <c r="E118" s="13">
        <v>2.7857717878451101E-2</v>
      </c>
      <c r="F118" s="14">
        <v>0.77706683554354905</v>
      </c>
      <c r="G118" s="11" t="s">
        <v>553</v>
      </c>
      <c r="H118" s="13">
        <v>1.7701629385223398E-2</v>
      </c>
      <c r="I118" s="14">
        <v>0.41990100628412602</v>
      </c>
      <c r="J118" s="11" t="s">
        <v>553</v>
      </c>
      <c r="K118" s="13">
        <v>3.60103350849066E-2</v>
      </c>
      <c r="L118" s="14">
        <v>0.81244234150385697</v>
      </c>
      <c r="M118" s="11">
        <v>2449559</v>
      </c>
      <c r="N118" s="13">
        <v>1.57119190313547E-7</v>
      </c>
      <c r="O118" s="14">
        <v>1.02788298245614</v>
      </c>
      <c r="P118" s="11" t="s">
        <v>553</v>
      </c>
      <c r="Q118" s="13">
        <v>3.9488984379568402E-2</v>
      </c>
      <c r="R118" s="14">
        <v>0.97848921495088703</v>
      </c>
      <c r="S118" s="11" t="s">
        <v>556</v>
      </c>
      <c r="T118" s="13">
        <v>5.6899565678238397E-6</v>
      </c>
      <c r="U118" s="14">
        <v>1.2756527468260901</v>
      </c>
      <c r="V118" s="11" t="s">
        <v>554</v>
      </c>
      <c r="W118" s="13">
        <v>6.7997106960388997E-3</v>
      </c>
      <c r="X118" s="14">
        <v>0.27977152624690099</v>
      </c>
      <c r="Y118" s="11" t="s">
        <v>555</v>
      </c>
      <c r="Z118" s="13">
        <v>1.6735171104851301E-2</v>
      </c>
      <c r="AA118" s="14">
        <v>1.4714559608814799</v>
      </c>
    </row>
    <row r="119" spans="1:27" x14ac:dyDescent="0.25">
      <c r="A119" s="15">
        <v>1001</v>
      </c>
      <c r="B119" s="16" t="s">
        <v>127</v>
      </c>
      <c r="C119" s="13">
        <v>6.4214779362253101E-12</v>
      </c>
      <c r="D119" s="14">
        <v>1.9091674705175301</v>
      </c>
      <c r="E119" s="13">
        <v>3.1461989536269398E-23</v>
      </c>
      <c r="F119" s="14">
        <v>3.37349860445631</v>
      </c>
      <c r="G119" s="11" t="s">
        <v>128</v>
      </c>
      <c r="H119" s="13">
        <v>4.34902745686064E-41</v>
      </c>
      <c r="I119" s="14">
        <v>3.7145638402100101</v>
      </c>
      <c r="J119" s="11" t="s">
        <v>128</v>
      </c>
      <c r="K119" s="13">
        <v>2.0034181549049302E-8</v>
      </c>
      <c r="L119" s="14">
        <v>1.91894215737587</v>
      </c>
      <c r="M119" s="11">
        <v>3666366</v>
      </c>
      <c r="N119" s="13">
        <v>1.07813240572034E-17</v>
      </c>
      <c r="O119" s="14">
        <v>1.8463337001594899</v>
      </c>
      <c r="P119" s="11" t="s">
        <v>128</v>
      </c>
      <c r="Q119" s="13">
        <v>3.78284396460771E-4</v>
      </c>
      <c r="R119" s="14">
        <v>1.53397648330803</v>
      </c>
      <c r="S119" s="11" t="s">
        <v>131</v>
      </c>
      <c r="T119" s="13">
        <v>1.01460676646333E-5</v>
      </c>
      <c r="U119" s="14">
        <v>2.82590328065218</v>
      </c>
      <c r="V119" s="11" t="s">
        <v>129</v>
      </c>
      <c r="W119" s="13">
        <v>4.4380679244156097E-12</v>
      </c>
      <c r="X119" s="14">
        <v>2.0335864897830498</v>
      </c>
      <c r="Y119" s="11" t="s">
        <v>130</v>
      </c>
      <c r="Z119" s="13">
        <v>7.4756019786146099E-6</v>
      </c>
      <c r="AA119" s="14">
        <v>2.4216289705185199</v>
      </c>
    </row>
    <row r="120" spans="1:27" x14ac:dyDescent="0.25">
      <c r="A120" s="15">
        <v>4052</v>
      </c>
      <c r="B120" s="16" t="s">
        <v>817</v>
      </c>
      <c r="C120" s="13">
        <v>7.7976695304423694E-9</v>
      </c>
      <c r="D120" s="14">
        <v>1.8960108331832299</v>
      </c>
      <c r="E120" s="13">
        <v>9.2187169782427809E-19</v>
      </c>
      <c r="F120" s="14">
        <v>2.78982943007599</v>
      </c>
      <c r="G120" s="11" t="s">
        <v>818</v>
      </c>
      <c r="H120" s="13">
        <v>4.4669394797860399E-18</v>
      </c>
      <c r="I120" s="14">
        <v>1.7986723859579901</v>
      </c>
      <c r="J120" s="11" t="s">
        <v>818</v>
      </c>
      <c r="K120" s="13">
        <v>5.9324907971789204E-6</v>
      </c>
      <c r="L120" s="14">
        <v>0.87154023738178299</v>
      </c>
      <c r="M120" s="11">
        <v>2476510</v>
      </c>
      <c r="N120" s="13">
        <v>3.2817820970723899E-16</v>
      </c>
      <c r="O120" s="14">
        <v>1.40828779106858</v>
      </c>
      <c r="P120" s="11" t="s">
        <v>818</v>
      </c>
      <c r="Q120" s="13">
        <v>6.5745094868340304E-5</v>
      </c>
      <c r="R120" s="14">
        <v>1.6705077489196301</v>
      </c>
      <c r="S120" s="11" t="s">
        <v>821</v>
      </c>
      <c r="T120" s="13">
        <v>2.7225434585277598E-4</v>
      </c>
      <c r="U120" s="14">
        <v>0.80330060613043497</v>
      </c>
      <c r="V120" s="11" t="s">
        <v>819</v>
      </c>
      <c r="W120" s="13">
        <v>3.6753259208008801E-12</v>
      </c>
      <c r="X120" s="14">
        <v>1.5832373109840201</v>
      </c>
      <c r="Y120" s="11" t="s">
        <v>820</v>
      </c>
      <c r="Z120" s="13">
        <v>1.3078225277650599E-2</v>
      </c>
      <c r="AA120" s="14">
        <v>1.8760986745925901</v>
      </c>
    </row>
    <row r="121" spans="1:27" x14ac:dyDescent="0.25">
      <c r="A121" s="15">
        <v>55601</v>
      </c>
      <c r="B121" s="16" t="s">
        <v>1117</v>
      </c>
      <c r="C121" s="13">
        <v>5.20080803034417E-7</v>
      </c>
      <c r="D121" s="14">
        <v>1.87449388273379</v>
      </c>
      <c r="E121" s="13">
        <v>2.2147551737782001E-7</v>
      </c>
      <c r="F121" s="14">
        <v>1.96599589576741</v>
      </c>
      <c r="G121" s="11" t="s">
        <v>1118</v>
      </c>
      <c r="H121" s="13">
        <v>6.1537447333697099E-21</v>
      </c>
      <c r="I121" s="14">
        <v>2.1923659086737501</v>
      </c>
      <c r="J121" s="11" t="s">
        <v>1118</v>
      </c>
      <c r="K121" s="13">
        <v>2.2906059477378301E-5</v>
      </c>
      <c r="L121" s="14">
        <v>1.5320403784318199</v>
      </c>
      <c r="M121" s="11">
        <v>2792800</v>
      </c>
      <c r="N121" s="13">
        <v>1.5578923024727499E-15</v>
      </c>
      <c r="O121" s="14">
        <v>2.7289786044657101</v>
      </c>
      <c r="P121" s="11" t="s">
        <v>1118</v>
      </c>
      <c r="Q121" s="13">
        <v>8.6293248913833903E-5</v>
      </c>
      <c r="R121" s="14">
        <v>2.4475897284285599</v>
      </c>
      <c r="S121" s="11" t="s">
        <v>1121</v>
      </c>
      <c r="T121" s="13">
        <v>1.5770985683955099E-4</v>
      </c>
      <c r="U121" s="14">
        <v>1.7481238324347801</v>
      </c>
      <c r="V121" s="11" t="s">
        <v>1119</v>
      </c>
      <c r="W121" s="13">
        <v>7.3979218859551204E-13</v>
      </c>
      <c r="X121" s="14">
        <v>0.946932152734002</v>
      </c>
      <c r="Y121" s="11" t="s">
        <v>1120</v>
      </c>
      <c r="Z121" s="13">
        <v>2.1080894266293799E-2</v>
      </c>
      <c r="AA121" s="14">
        <v>2.31275613933333</v>
      </c>
    </row>
    <row r="122" spans="1:27" x14ac:dyDescent="0.25">
      <c r="A122" s="15">
        <v>4940</v>
      </c>
      <c r="B122" s="16" t="s">
        <v>927</v>
      </c>
      <c r="C122" s="13">
        <v>1.6851713704526901E-7</v>
      </c>
      <c r="D122" s="14">
        <v>1.8667436575979299</v>
      </c>
      <c r="E122" s="13">
        <v>9.5509065689803802E-8</v>
      </c>
      <c r="F122" s="14">
        <v>1.5524915581009999</v>
      </c>
      <c r="G122" s="11" t="s">
        <v>928</v>
      </c>
      <c r="H122" s="13">
        <v>1.8904601375607599E-16</v>
      </c>
      <c r="I122" s="14">
        <v>1.7819006009543901</v>
      </c>
      <c r="J122" s="11" t="s">
        <v>928</v>
      </c>
      <c r="K122" s="13">
        <v>4.26244199160016E-4</v>
      </c>
      <c r="L122" s="14">
        <v>1.0140954468981001</v>
      </c>
      <c r="M122" s="11">
        <v>3432467</v>
      </c>
      <c r="N122" s="13">
        <v>1.80662980816629E-16</v>
      </c>
      <c r="O122" s="14">
        <v>1.4639730143540699</v>
      </c>
      <c r="P122" s="11" t="s">
        <v>928</v>
      </c>
      <c r="Q122" s="13">
        <v>2.5532478604688002E-3</v>
      </c>
      <c r="R122" s="14">
        <v>1.20053365412946</v>
      </c>
      <c r="S122" s="11" t="s">
        <v>931</v>
      </c>
      <c r="T122" s="13">
        <v>7.8889257562073408E-6</v>
      </c>
      <c r="U122" s="14">
        <v>2.0092568693913</v>
      </c>
      <c r="V122" s="11" t="s">
        <v>929</v>
      </c>
      <c r="W122" s="13">
        <v>3.14480990166251E-10</v>
      </c>
      <c r="X122" s="14">
        <v>1.30164055658807</v>
      </c>
      <c r="Y122" s="11" t="s">
        <v>930</v>
      </c>
      <c r="Z122" s="13">
        <v>5.6515779439882202E-5</v>
      </c>
      <c r="AA122" s="14">
        <v>2.1833666236296301</v>
      </c>
    </row>
    <row r="123" spans="1:27" x14ac:dyDescent="0.25">
      <c r="A123" s="15">
        <v>990</v>
      </c>
      <c r="B123" s="16" t="s">
        <v>1772</v>
      </c>
      <c r="C123" s="13">
        <v>3.5325256653232898E-16</v>
      </c>
      <c r="D123" s="14">
        <v>1.8598622344615601</v>
      </c>
      <c r="E123" s="13">
        <v>1.0978176210578401E-12</v>
      </c>
      <c r="F123" s="14">
        <v>1.45501722288587</v>
      </c>
      <c r="G123" s="11" t="s">
        <v>1773</v>
      </c>
      <c r="H123" s="13">
        <v>4.5838836305854004E-19</v>
      </c>
      <c r="I123" s="14">
        <v>2.03514474416076</v>
      </c>
      <c r="J123" s="11" t="s">
        <v>1773</v>
      </c>
      <c r="K123" s="13">
        <v>1.3646181802744199E-5</v>
      </c>
      <c r="L123" s="14">
        <v>0.87137760678725296</v>
      </c>
      <c r="M123" s="11">
        <v>3720896</v>
      </c>
      <c r="N123" s="13">
        <v>1.5260810907881799E-9</v>
      </c>
      <c r="O123" s="14">
        <v>1.1810397926634699</v>
      </c>
      <c r="P123" s="11" t="s">
        <v>1773</v>
      </c>
      <c r="Q123" s="13">
        <v>1.5661767900550301E-2</v>
      </c>
      <c r="R123" s="14">
        <v>0.66771914631696005</v>
      </c>
      <c r="S123" s="11" t="s">
        <v>1776</v>
      </c>
      <c r="T123" s="13">
        <v>8.5173718942901398E-7</v>
      </c>
      <c r="U123" s="14">
        <v>3.47448586565217</v>
      </c>
      <c r="V123" s="11" t="s">
        <v>1774</v>
      </c>
      <c r="W123" s="13">
        <v>1.4770346935118301E-9</v>
      </c>
      <c r="X123" s="14">
        <v>1.2732285886686701</v>
      </c>
      <c r="Y123" s="11" t="s">
        <v>1775</v>
      </c>
      <c r="Z123" s="13">
        <v>6.5061190872427096E-5</v>
      </c>
      <c r="AA123" s="14">
        <v>2.2083523142963002</v>
      </c>
    </row>
    <row r="124" spans="1:27" x14ac:dyDescent="0.25">
      <c r="A124" s="15">
        <v>84058</v>
      </c>
      <c r="B124" s="16" t="s">
        <v>1522</v>
      </c>
      <c r="C124" s="13">
        <v>1.45076538508981E-12</v>
      </c>
      <c r="D124" s="14">
        <v>1.8470815190227701</v>
      </c>
      <c r="E124" s="13">
        <v>4.6156754765498202E-23</v>
      </c>
      <c r="F124" s="14">
        <v>2.0530261632043798</v>
      </c>
      <c r="G124" s="11" t="s">
        <v>1523</v>
      </c>
      <c r="H124" s="13">
        <v>5.3110933964317299E-23</v>
      </c>
      <c r="I124" s="14">
        <v>1.7616937238797299</v>
      </c>
      <c r="J124" s="11" t="s">
        <v>1523</v>
      </c>
      <c r="K124" s="13">
        <v>1.0777808451785901E-9</v>
      </c>
      <c r="L124" s="14">
        <v>1.12826531314223</v>
      </c>
      <c r="M124" s="11">
        <v>2489228</v>
      </c>
      <c r="N124" s="13">
        <v>1.0118755307706001E-8</v>
      </c>
      <c r="O124" s="14">
        <v>0.88826649920255296</v>
      </c>
      <c r="P124" s="11" t="s">
        <v>1523</v>
      </c>
      <c r="Q124" s="13">
        <v>1.13921080946332E-4</v>
      </c>
      <c r="R124" s="14">
        <v>1.23954735373214</v>
      </c>
      <c r="S124" s="11" t="s">
        <v>1526</v>
      </c>
      <c r="T124" s="13">
        <v>3.0757507995912998E-5</v>
      </c>
      <c r="U124" s="14">
        <v>2.0631460334782599</v>
      </c>
      <c r="V124" s="11" t="s">
        <v>1524</v>
      </c>
      <c r="W124" s="13">
        <v>1.33980237110177E-11</v>
      </c>
      <c r="X124" s="14">
        <v>0.88790113849056596</v>
      </c>
      <c r="Y124" s="11" t="s">
        <v>1525</v>
      </c>
      <c r="Z124" s="13">
        <v>2.30074076151032E-3</v>
      </c>
      <c r="AA124" s="14">
        <v>1.7702947870000001</v>
      </c>
    </row>
    <row r="125" spans="1:27" x14ac:dyDescent="0.25">
      <c r="A125" s="15">
        <v>7410</v>
      </c>
      <c r="B125" s="16" t="s">
        <v>1422</v>
      </c>
      <c r="C125" s="13">
        <v>3.1788843410651598E-16</v>
      </c>
      <c r="D125" s="14">
        <v>1.8430472709287</v>
      </c>
      <c r="E125" s="13">
        <v>2.1416495966269899E-10</v>
      </c>
      <c r="F125" s="14">
        <v>1.68579653493274</v>
      </c>
      <c r="G125" s="11" t="s">
        <v>1423</v>
      </c>
      <c r="H125" s="13">
        <v>1.9238967166843499E-24</v>
      </c>
      <c r="I125" s="14">
        <v>1.53796322208492</v>
      </c>
      <c r="J125" s="11" t="s">
        <v>1423</v>
      </c>
      <c r="K125" s="13">
        <v>1.66596616314143E-7</v>
      </c>
      <c r="L125" s="14">
        <v>1.05593406076144</v>
      </c>
      <c r="M125" s="11">
        <v>3228884</v>
      </c>
      <c r="N125" s="13">
        <v>5.9420500513099602E-12</v>
      </c>
      <c r="O125" s="14">
        <v>1.1232739952153099</v>
      </c>
      <c r="P125" s="11" t="s">
        <v>1423</v>
      </c>
      <c r="Q125" s="13">
        <v>1.8496762173022301E-2</v>
      </c>
      <c r="R125" s="14">
        <v>0.63368888989284999</v>
      </c>
      <c r="S125" s="11" t="s">
        <v>1426</v>
      </c>
      <c r="T125" s="13">
        <v>2.9025791771432802E-4</v>
      </c>
      <c r="U125" s="14">
        <v>0.70837566147826103</v>
      </c>
      <c r="V125" s="11" t="s">
        <v>1424</v>
      </c>
      <c r="W125" s="13">
        <v>7.3400417128154896E-7</v>
      </c>
      <c r="X125" s="14">
        <v>0.67677322731587097</v>
      </c>
      <c r="Y125" s="11" t="s">
        <v>1425</v>
      </c>
      <c r="Z125" s="13">
        <v>1.5971793187081099E-4</v>
      </c>
      <c r="AA125" s="14">
        <v>2.0171215080740699</v>
      </c>
    </row>
    <row r="126" spans="1:27" x14ac:dyDescent="0.25">
      <c r="A126" s="15">
        <v>54972</v>
      </c>
      <c r="B126" s="16" t="s">
        <v>1072</v>
      </c>
      <c r="C126" s="13">
        <v>3.4191820627010999E-14</v>
      </c>
      <c r="D126" s="14">
        <v>1.83783319340422</v>
      </c>
      <c r="E126" s="13">
        <v>9.2620444133983998E-12</v>
      </c>
      <c r="F126" s="14">
        <v>2.35824574201675</v>
      </c>
      <c r="G126" s="11" t="s">
        <v>1073</v>
      </c>
      <c r="H126" s="13">
        <v>1.0397928901896601E-18</v>
      </c>
      <c r="I126" s="14">
        <v>1.37177491505205</v>
      </c>
      <c r="J126" s="11" t="s">
        <v>1073</v>
      </c>
      <c r="K126" s="13">
        <v>4.2818174292813198E-8</v>
      </c>
      <c r="L126" s="14">
        <v>1.07507543538001</v>
      </c>
      <c r="M126" s="11">
        <v>3332626</v>
      </c>
      <c r="N126" s="13">
        <v>1.39835185521035E-7</v>
      </c>
      <c r="O126" s="14">
        <v>0.71259952153110195</v>
      </c>
      <c r="P126" s="11" t="s">
        <v>1073</v>
      </c>
      <c r="Q126" s="13">
        <v>1.2518280398859101E-3</v>
      </c>
      <c r="R126" s="14">
        <v>0.88101483532588398</v>
      </c>
      <c r="S126" s="11" t="s">
        <v>1076</v>
      </c>
      <c r="T126" s="13">
        <v>5.1682176434051004E-4</v>
      </c>
      <c r="U126" s="14">
        <v>0.81562246821739104</v>
      </c>
      <c r="V126" s="11" t="s">
        <v>1074</v>
      </c>
      <c r="W126" s="13">
        <v>3.7047980415373401E-10</v>
      </c>
      <c r="X126" s="14">
        <v>1.1252083598498499</v>
      </c>
      <c r="Y126" s="11" t="s">
        <v>1075</v>
      </c>
      <c r="Z126" s="13">
        <v>7.7743129606584304E-4</v>
      </c>
      <c r="AA126" s="14">
        <v>1.8223025945185201</v>
      </c>
    </row>
    <row r="127" spans="1:27" x14ac:dyDescent="0.25">
      <c r="A127" s="15">
        <v>81848</v>
      </c>
      <c r="B127" s="16" t="s">
        <v>1482</v>
      </c>
      <c r="C127" s="13">
        <v>7.8424110784546903E-15</v>
      </c>
      <c r="D127" s="14">
        <v>1.8337013854880999</v>
      </c>
      <c r="E127" s="13">
        <v>7.9044819225886303E-11</v>
      </c>
      <c r="F127" s="14">
        <v>2.5835932199013398</v>
      </c>
      <c r="G127" s="11" t="s">
        <v>1483</v>
      </c>
      <c r="H127" s="13">
        <v>4.49127436918879E-15</v>
      </c>
      <c r="I127" s="14">
        <v>1.4809122656118501</v>
      </c>
      <c r="J127" s="11" t="s">
        <v>1483</v>
      </c>
      <c r="K127" s="13">
        <v>8.3780940943138107E-6</v>
      </c>
      <c r="L127" s="14">
        <v>0.60566064961227395</v>
      </c>
      <c r="M127" s="11">
        <v>2879105</v>
      </c>
      <c r="N127" s="13">
        <v>1.1876215960866101E-16</v>
      </c>
      <c r="O127" s="14">
        <v>1.5165614194577399</v>
      </c>
      <c r="P127" s="11" t="s">
        <v>1483</v>
      </c>
      <c r="Q127" s="13">
        <v>2.8801344476634301E-3</v>
      </c>
      <c r="R127" s="14">
        <v>0.53116048489284595</v>
      </c>
      <c r="S127" s="11" t="s">
        <v>1486</v>
      </c>
      <c r="T127" s="13">
        <v>7.2875296797869196E-5</v>
      </c>
      <c r="U127" s="14">
        <v>1.57537173373913</v>
      </c>
      <c r="V127" s="11" t="s">
        <v>1484</v>
      </c>
      <c r="W127" s="13">
        <v>8.8003091293183206E-17</v>
      </c>
      <c r="X127" s="14">
        <v>1.9827325949579599</v>
      </c>
      <c r="Y127" s="11" t="s">
        <v>1485</v>
      </c>
      <c r="Z127" s="13">
        <v>1.20266401532386E-3</v>
      </c>
      <c r="AA127" s="14">
        <v>1.72619850311111</v>
      </c>
    </row>
    <row r="128" spans="1:27" x14ac:dyDescent="0.25">
      <c r="A128" s="15">
        <v>51514</v>
      </c>
      <c r="B128" s="16" t="s">
        <v>997</v>
      </c>
      <c r="C128" s="13">
        <v>2.52236763492683E-15</v>
      </c>
      <c r="D128" s="14">
        <v>1.82495624324631</v>
      </c>
      <c r="E128" s="13">
        <v>9.0392851452393994E-5</v>
      </c>
      <c r="F128" s="14">
        <v>1.28991426204411</v>
      </c>
      <c r="G128" s="11" t="s">
        <v>998</v>
      </c>
      <c r="H128" s="13">
        <v>1.26385061012558E-10</v>
      </c>
      <c r="I128" s="14">
        <v>1.1669485990774799</v>
      </c>
      <c r="J128" s="11" t="s">
        <v>998</v>
      </c>
      <c r="K128" s="13">
        <v>6.4424389233731999E-3</v>
      </c>
      <c r="L128" s="14">
        <v>0.82072531282896799</v>
      </c>
      <c r="M128" s="11">
        <v>2378937</v>
      </c>
      <c r="N128" s="13">
        <v>3.0529275185053603E-5</v>
      </c>
      <c r="O128" s="14">
        <v>0.81408409090909195</v>
      </c>
      <c r="P128" s="11" t="s">
        <v>998</v>
      </c>
      <c r="Q128" s="13">
        <v>4.7121104685874299E-2</v>
      </c>
      <c r="R128" s="14">
        <v>0.74600362478123805</v>
      </c>
      <c r="S128" s="11" t="s">
        <v>1001</v>
      </c>
      <c r="T128" s="13">
        <v>5.7952933462456495E-7</v>
      </c>
      <c r="U128" s="14">
        <v>2.2432163916087</v>
      </c>
      <c r="V128" s="11" t="s">
        <v>999</v>
      </c>
      <c r="W128" s="13">
        <v>3.2951792549380701E-4</v>
      </c>
      <c r="X128" s="14">
        <v>0.43774601621520398</v>
      </c>
      <c r="Y128" s="11" t="s">
        <v>1000</v>
      </c>
      <c r="Z128" s="13">
        <v>3.8665808396966101E-3</v>
      </c>
      <c r="AA128" s="14">
        <v>1.46064721051852</v>
      </c>
    </row>
    <row r="129" spans="1:27" x14ac:dyDescent="0.25">
      <c r="A129" s="15">
        <v>23397</v>
      </c>
      <c r="B129" s="16" t="s">
        <v>497</v>
      </c>
      <c r="C129" s="13">
        <v>3.9745099670107998E-16</v>
      </c>
      <c r="D129" s="14">
        <v>1.8229050877770201</v>
      </c>
      <c r="E129" s="13">
        <v>2.3649247090542401E-8</v>
      </c>
      <c r="F129" s="14">
        <v>1.7616644996290101</v>
      </c>
      <c r="G129" s="11" t="s">
        <v>498</v>
      </c>
      <c r="H129" s="13">
        <v>5.4675877586570097E-10</v>
      </c>
      <c r="I129" s="14">
        <v>1.0261431978696101</v>
      </c>
      <c r="J129" s="11" t="s">
        <v>498</v>
      </c>
      <c r="K129" s="13">
        <v>1.96398907609931E-5</v>
      </c>
      <c r="L129" s="14">
        <v>0.58993388153691095</v>
      </c>
      <c r="M129" s="11">
        <v>2494484</v>
      </c>
      <c r="N129" s="13">
        <v>7.6056415956121595E-7</v>
      </c>
      <c r="O129" s="14">
        <v>0.88483047049442298</v>
      </c>
      <c r="P129" s="11" t="s">
        <v>498</v>
      </c>
      <c r="Q129" s="13">
        <v>6.8020243096048498E-3</v>
      </c>
      <c r="R129" s="14">
        <v>0.54916416858481698</v>
      </c>
      <c r="S129" s="11" t="s">
        <v>501</v>
      </c>
      <c r="T129" s="13">
        <v>5.7973714765105204E-6</v>
      </c>
      <c r="U129" s="14">
        <v>2.4699172201304398</v>
      </c>
      <c r="V129" s="11" t="s">
        <v>499</v>
      </c>
      <c r="W129" s="13">
        <v>1.14542297371414E-3</v>
      </c>
      <c r="X129" s="14">
        <v>0.19097820217859399</v>
      </c>
      <c r="Y129" s="11" t="s">
        <v>500</v>
      </c>
      <c r="Z129" s="13">
        <v>1.6388228183389499E-4</v>
      </c>
      <c r="AA129" s="14">
        <v>1.8755730822222201</v>
      </c>
    </row>
    <row r="130" spans="1:27" x14ac:dyDescent="0.25">
      <c r="A130" s="15">
        <v>1033</v>
      </c>
      <c r="B130" s="16" t="s">
        <v>43</v>
      </c>
      <c r="C130" s="13">
        <v>3.28059982416072E-15</v>
      </c>
      <c r="D130" s="14">
        <v>1.8105074606093601</v>
      </c>
      <c r="E130" s="13">
        <v>3.4967369431116801E-13</v>
      </c>
      <c r="F130" s="14">
        <v>1.58759577901183</v>
      </c>
      <c r="G130" s="11" t="s">
        <v>42</v>
      </c>
      <c r="H130" s="13">
        <v>1.37080374180863E-9</v>
      </c>
      <c r="I130" s="14">
        <v>1.1947990599157901</v>
      </c>
      <c r="J130" s="11" t="s">
        <v>42</v>
      </c>
      <c r="K130" s="13">
        <v>3.3905039760649302E-6</v>
      </c>
      <c r="L130" s="14">
        <v>0.93228797908491001</v>
      </c>
      <c r="M130" s="11">
        <v>3536336</v>
      </c>
      <c r="N130" s="13">
        <v>4.6376899934156397E-11</v>
      </c>
      <c r="O130" s="14">
        <v>1.3887920414673101</v>
      </c>
      <c r="P130" s="11" t="s">
        <v>42</v>
      </c>
      <c r="Q130" s="13">
        <v>6.1704032191632896E-3</v>
      </c>
      <c r="R130" s="14">
        <v>0.90680072801338196</v>
      </c>
      <c r="S130" s="11" t="s">
        <v>46</v>
      </c>
      <c r="T130" s="13">
        <v>1.44061596788178E-5</v>
      </c>
      <c r="U130" s="14">
        <v>1.71140886582609</v>
      </c>
      <c r="V130" s="11" t="s">
        <v>44</v>
      </c>
      <c r="W130" s="13">
        <v>6.6693265323680798E-6</v>
      </c>
      <c r="X130" s="14">
        <v>0.57627805403876797</v>
      </c>
      <c r="Y130" s="11" t="s">
        <v>45</v>
      </c>
      <c r="Z130" s="13">
        <v>2.87394049199582E-2</v>
      </c>
      <c r="AA130" s="14">
        <v>1.8876006010370401</v>
      </c>
    </row>
    <row r="131" spans="1:27" x14ac:dyDescent="0.25">
      <c r="A131" s="15">
        <v>3433</v>
      </c>
      <c r="B131" s="16" t="s">
        <v>712</v>
      </c>
      <c r="C131" s="13">
        <v>2.3125497327912101E-5</v>
      </c>
      <c r="D131" s="14">
        <v>1.8088416158609399</v>
      </c>
      <c r="E131" s="13">
        <v>6.4812254589525998E-4</v>
      </c>
      <c r="F131" s="14">
        <v>1.3141715059276</v>
      </c>
      <c r="G131" s="11" t="s">
        <v>713</v>
      </c>
      <c r="H131" s="13">
        <v>5.27442483480239E-8</v>
      </c>
      <c r="I131" s="14">
        <v>1.4537910589751399</v>
      </c>
      <c r="J131" s="11" t="s">
        <v>713</v>
      </c>
      <c r="K131" s="13">
        <v>8.3200940903298596E-4</v>
      </c>
      <c r="L131" s="14">
        <v>1.1929378009948199</v>
      </c>
      <c r="M131" s="11">
        <v>3257192</v>
      </c>
      <c r="N131" s="13">
        <v>2.6847664102704199E-12</v>
      </c>
      <c r="O131" s="14">
        <v>2.1285198325358898</v>
      </c>
      <c r="P131" s="11" t="s">
        <v>713</v>
      </c>
      <c r="Q131" s="13">
        <v>7.2703175825512799E-3</v>
      </c>
      <c r="R131" s="14">
        <v>1.65631854794642</v>
      </c>
      <c r="S131" s="11" t="s">
        <v>716</v>
      </c>
      <c r="T131" s="13">
        <v>4.6677240854652198E-3</v>
      </c>
      <c r="U131" s="14">
        <v>1.7075751620869599</v>
      </c>
      <c r="V131" s="11" t="s">
        <v>714</v>
      </c>
      <c r="W131" s="13">
        <v>9.7968788608442303E-6</v>
      </c>
      <c r="X131" s="14">
        <v>0.80841632139898201</v>
      </c>
      <c r="Y131" s="11" t="s">
        <v>715</v>
      </c>
      <c r="Z131" s="13">
        <v>1.3493224661482501E-2</v>
      </c>
      <c r="AA131" s="14">
        <v>2.3092510447259298</v>
      </c>
    </row>
    <row r="132" spans="1:27" x14ac:dyDescent="0.25">
      <c r="A132" s="15">
        <v>51296</v>
      </c>
      <c r="B132" s="16" t="s">
        <v>967</v>
      </c>
      <c r="C132" s="13">
        <v>1.3613391672129499E-8</v>
      </c>
      <c r="D132" s="14">
        <v>1.7883910759992601</v>
      </c>
      <c r="E132" s="13">
        <v>4.6584624825169197E-5</v>
      </c>
      <c r="F132" s="14">
        <v>1.6905856796918599</v>
      </c>
      <c r="G132" s="11" t="s">
        <v>968</v>
      </c>
      <c r="H132" s="13">
        <v>6.7148819902903904E-15</v>
      </c>
      <c r="I132" s="14">
        <v>1.41384877767054</v>
      </c>
      <c r="J132" s="11" t="s">
        <v>968</v>
      </c>
      <c r="K132" s="13">
        <v>1.4338030587175399E-3</v>
      </c>
      <c r="L132" s="14">
        <v>0.59953997480761201</v>
      </c>
      <c r="M132" s="11">
        <v>3375091</v>
      </c>
      <c r="N132" s="13">
        <v>2.6505183181485498E-16</v>
      </c>
      <c r="O132" s="14">
        <v>1.4903319696969699</v>
      </c>
      <c r="P132" s="11" t="s">
        <v>968</v>
      </c>
      <c r="Q132" s="13">
        <v>4.2633906557617299E-2</v>
      </c>
      <c r="R132" s="14">
        <v>0.56322550890623901</v>
      </c>
      <c r="S132" s="11" t="s">
        <v>971</v>
      </c>
      <c r="T132" s="13">
        <v>2.1679881520774699E-2</v>
      </c>
      <c r="U132" s="14">
        <v>1.0201101583912999</v>
      </c>
      <c r="V132" s="11" t="s">
        <v>969</v>
      </c>
      <c r="W132" s="13">
        <v>2.37103928021378E-10</v>
      </c>
      <c r="X132" s="14">
        <v>1.05128351685377</v>
      </c>
      <c r="Y132" s="11" t="s">
        <v>970</v>
      </c>
      <c r="Z132" s="13">
        <v>7.9813301680105898E-3</v>
      </c>
      <c r="AA132" s="14">
        <v>1.92924817203704</v>
      </c>
    </row>
    <row r="133" spans="1:27" x14ac:dyDescent="0.25">
      <c r="A133" s="15">
        <v>56648</v>
      </c>
      <c r="B133" s="16" t="s">
        <v>1147</v>
      </c>
      <c r="C133" s="13">
        <v>5.9517378974298802E-13</v>
      </c>
      <c r="D133" s="14">
        <v>1.7831097028218501</v>
      </c>
      <c r="E133" s="13">
        <v>1.01959138902074E-7</v>
      </c>
      <c r="F133" s="14">
        <v>2.1732189519996701</v>
      </c>
      <c r="G133" s="11" t="s">
        <v>1148</v>
      </c>
      <c r="H133" s="13">
        <v>4.1677391062414998E-8</v>
      </c>
      <c r="I133" s="14">
        <v>0.82985340491538295</v>
      </c>
      <c r="J133" s="11" t="s">
        <v>1148</v>
      </c>
      <c r="K133" s="13">
        <v>1.4253488711117301E-5</v>
      </c>
      <c r="L133" s="14">
        <v>0.75249323470000096</v>
      </c>
      <c r="M133" s="11">
        <v>2705164</v>
      </c>
      <c r="N133" s="13">
        <v>4.30208456555544E-15</v>
      </c>
      <c r="O133" s="14">
        <v>1.8394618500797399</v>
      </c>
      <c r="P133" s="11" t="s">
        <v>1148</v>
      </c>
      <c r="Q133" s="13">
        <v>3.9359164111113697E-2</v>
      </c>
      <c r="R133" s="14">
        <v>0.417814685133924</v>
      </c>
      <c r="S133" s="11" t="s">
        <v>1151</v>
      </c>
      <c r="T133" s="13">
        <v>2.4100861475417199E-5</v>
      </c>
      <c r="U133" s="14">
        <v>2.0800498417391302</v>
      </c>
      <c r="V133" s="11" t="s">
        <v>1149</v>
      </c>
      <c r="W133" s="13">
        <v>5.3259022584987098E-6</v>
      </c>
      <c r="X133" s="14">
        <v>0.813246021683664</v>
      </c>
      <c r="Y133" s="11" t="s">
        <v>1150</v>
      </c>
      <c r="Z133" s="13">
        <v>2.33838348285578E-3</v>
      </c>
      <c r="AA133" s="14">
        <v>2.53930620266667</v>
      </c>
    </row>
    <row r="134" spans="1:27" x14ac:dyDescent="0.25">
      <c r="A134" s="15">
        <v>53827</v>
      </c>
      <c r="B134" s="16" t="s">
        <v>1037</v>
      </c>
      <c r="C134" s="13">
        <v>4.29058074369821E-10</v>
      </c>
      <c r="D134" s="14">
        <v>1.78262013497656</v>
      </c>
      <c r="E134" s="13">
        <v>4.7872104772E-10</v>
      </c>
      <c r="F134" s="14">
        <v>2.0016315819713499</v>
      </c>
      <c r="G134" s="11" t="s">
        <v>1038</v>
      </c>
      <c r="H134" s="13">
        <v>2.4149336358202899E-8</v>
      </c>
      <c r="I134" s="14">
        <v>1.01105149322957</v>
      </c>
      <c r="J134" s="11" t="s">
        <v>1038</v>
      </c>
      <c r="K134" s="13">
        <v>2.78710921088699E-5</v>
      </c>
      <c r="L134" s="14">
        <v>0.94183696936402395</v>
      </c>
      <c r="M134" s="11">
        <v>3830216</v>
      </c>
      <c r="N134" s="13">
        <v>2.2966698282314299E-5</v>
      </c>
      <c r="O134" s="14">
        <v>0.54215556618819905</v>
      </c>
      <c r="P134" s="11" t="s">
        <v>1038</v>
      </c>
      <c r="Q134" s="13">
        <v>2.42498036511564E-2</v>
      </c>
      <c r="R134" s="14">
        <v>0.59216719647320604</v>
      </c>
      <c r="S134" s="11" t="s">
        <v>1041</v>
      </c>
      <c r="T134" s="13">
        <v>2.8647034767219598E-4</v>
      </c>
      <c r="U134" s="14">
        <v>1.31801996282609</v>
      </c>
      <c r="V134" s="11" t="s">
        <v>1039</v>
      </c>
      <c r="W134" s="13">
        <v>1.6716420518468801E-8</v>
      </c>
      <c r="X134" s="14">
        <v>0.35704964706236603</v>
      </c>
      <c r="Y134" s="11" t="s">
        <v>1040</v>
      </c>
      <c r="Z134" s="13">
        <v>8.5279650545846408E-3</v>
      </c>
      <c r="AA134" s="14">
        <v>1.63320105262222</v>
      </c>
    </row>
    <row r="135" spans="1:27" x14ac:dyDescent="0.25">
      <c r="A135" s="15">
        <v>7083</v>
      </c>
      <c r="B135" s="16" t="s">
        <v>1397</v>
      </c>
      <c r="C135" s="13">
        <v>1.40043298519962E-14</v>
      </c>
      <c r="D135" s="14">
        <v>1.77272584709036</v>
      </c>
      <c r="E135" s="13">
        <v>3.5746708066163499E-6</v>
      </c>
      <c r="F135" s="14">
        <v>1.5060687710160201</v>
      </c>
      <c r="G135" s="11" t="s">
        <v>1398</v>
      </c>
      <c r="H135" s="13">
        <v>2.5306085679165701E-13</v>
      </c>
      <c r="I135" s="14">
        <v>1.1464332065220499</v>
      </c>
      <c r="J135" s="11" t="s">
        <v>1398</v>
      </c>
      <c r="K135" s="13">
        <v>5.5462335498776595E-7</v>
      </c>
      <c r="L135" s="14">
        <v>0.94686223772988898</v>
      </c>
      <c r="M135" s="11">
        <v>3772158</v>
      </c>
      <c r="N135" s="13">
        <v>3.9826732874682502E-6</v>
      </c>
      <c r="O135" s="14">
        <v>0.73897544657097303</v>
      </c>
      <c r="P135" s="11" t="s">
        <v>1398</v>
      </c>
      <c r="Q135" s="13">
        <v>2.3028718469503501E-4</v>
      </c>
      <c r="R135" s="14">
        <v>0.86655817477677699</v>
      </c>
      <c r="S135" s="11" t="s">
        <v>1401</v>
      </c>
      <c r="T135" s="13">
        <v>1.9193736229862699E-7</v>
      </c>
      <c r="U135" s="14">
        <v>2.2992223234782601</v>
      </c>
      <c r="V135" s="11" t="s">
        <v>1399</v>
      </c>
      <c r="W135" s="13">
        <v>2.0397916503874799E-10</v>
      </c>
      <c r="X135" s="14">
        <v>1.58586585773278</v>
      </c>
      <c r="Y135" s="11" t="s">
        <v>1400</v>
      </c>
      <c r="Z135" s="13">
        <v>5.1037869810266305E-4</v>
      </c>
      <c r="AA135" s="14">
        <v>1.68233790037037</v>
      </c>
    </row>
    <row r="136" spans="1:27" x14ac:dyDescent="0.25">
      <c r="A136" s="15">
        <v>10615</v>
      </c>
      <c r="B136" s="16" t="s">
        <v>237</v>
      </c>
      <c r="C136" s="13">
        <v>1.2564689127002099E-16</v>
      </c>
      <c r="D136" s="14">
        <v>1.7673818284370999</v>
      </c>
      <c r="E136" s="13">
        <v>4.1665421568090598E-5</v>
      </c>
      <c r="F136" s="14">
        <v>0.88681031919067599</v>
      </c>
      <c r="G136" s="11" t="s">
        <v>238</v>
      </c>
      <c r="H136" s="13">
        <v>3.0478581354773099E-8</v>
      </c>
      <c r="I136" s="14">
        <v>0.86450009779442305</v>
      </c>
      <c r="J136" s="11" t="s">
        <v>238</v>
      </c>
      <c r="K136" s="13">
        <v>7.6262765184388395E-5</v>
      </c>
      <c r="L136" s="14">
        <v>0.48745159581958902</v>
      </c>
      <c r="M136" s="11">
        <v>3750785</v>
      </c>
      <c r="N136" s="13">
        <v>1.0678661960643101E-6</v>
      </c>
      <c r="O136" s="14">
        <v>0.75072408293460802</v>
      </c>
      <c r="P136" s="11" t="s">
        <v>238</v>
      </c>
      <c r="Q136" s="13">
        <v>3.6471623010205798E-3</v>
      </c>
      <c r="R136" s="14">
        <v>0.72421446797767297</v>
      </c>
      <c r="S136" s="11" t="s">
        <v>241</v>
      </c>
      <c r="T136" s="13">
        <v>4.9488872099738404E-6</v>
      </c>
      <c r="U136" s="14">
        <v>2.4023863614782601</v>
      </c>
      <c r="V136" s="11" t="s">
        <v>239</v>
      </c>
      <c r="W136" s="13">
        <v>2.1297838100424101E-7</v>
      </c>
      <c r="X136" s="14">
        <v>0.769521654385104</v>
      </c>
      <c r="Y136" s="11" t="s">
        <v>240</v>
      </c>
      <c r="Z136" s="13">
        <v>3.3268883019512401E-3</v>
      </c>
      <c r="AA136" s="14">
        <v>1.3687122398518501</v>
      </c>
    </row>
    <row r="137" spans="1:27" x14ac:dyDescent="0.25">
      <c r="A137" s="15">
        <v>7272</v>
      </c>
      <c r="B137" s="16" t="s">
        <v>1417</v>
      </c>
      <c r="C137" s="13">
        <v>2.1887255822069E-14</v>
      </c>
      <c r="D137" s="14">
        <v>1.76578913916731</v>
      </c>
      <c r="E137" s="13">
        <v>9.5061668144633102E-5</v>
      </c>
      <c r="F137" s="14">
        <v>1.1785736160140801</v>
      </c>
      <c r="G137" s="11" t="s">
        <v>1418</v>
      </c>
      <c r="H137" s="13">
        <v>1.2571728679861301E-6</v>
      </c>
      <c r="I137" s="14">
        <v>0.81389167189316902</v>
      </c>
      <c r="J137" s="11" t="s">
        <v>1418</v>
      </c>
      <c r="K137" s="13">
        <v>5.7070618399834904E-4</v>
      </c>
      <c r="L137" s="14">
        <v>1.1598618643987499</v>
      </c>
      <c r="M137" s="11">
        <v>2914777</v>
      </c>
      <c r="N137" s="13">
        <v>3.92783465283743E-5</v>
      </c>
      <c r="O137" s="14">
        <v>0.95514476874003196</v>
      </c>
      <c r="P137" s="11" t="s">
        <v>1418</v>
      </c>
      <c r="Q137" s="13">
        <v>4.8908343039758197E-2</v>
      </c>
      <c r="R137" s="14">
        <v>0.65120438907142197</v>
      </c>
      <c r="S137" s="11" t="s">
        <v>1421</v>
      </c>
      <c r="T137" s="13">
        <v>2.8647034767219598E-4</v>
      </c>
      <c r="U137" s="14">
        <v>1.7979057907826099</v>
      </c>
      <c r="V137" s="11" t="s">
        <v>1419</v>
      </c>
      <c r="W137" s="13">
        <v>1.2963245775128999E-5</v>
      </c>
      <c r="X137" s="14">
        <v>0.60114266115554105</v>
      </c>
      <c r="Y137" s="11" t="s">
        <v>1420</v>
      </c>
      <c r="Z137" s="13">
        <v>4.14426441712724E-2</v>
      </c>
      <c r="AA137" s="14">
        <v>1.3606929952592599</v>
      </c>
    </row>
    <row r="138" spans="1:27" x14ac:dyDescent="0.25">
      <c r="A138" s="15">
        <v>100</v>
      </c>
      <c r="B138" s="16" t="s">
        <v>122</v>
      </c>
      <c r="C138" s="13">
        <v>6.24408330019896E-13</v>
      </c>
      <c r="D138" s="14">
        <v>1.7492385458349999</v>
      </c>
      <c r="E138" s="13">
        <v>8.6247946897468096E-14</v>
      </c>
      <c r="F138" s="14">
        <v>2.0357875773963898</v>
      </c>
      <c r="G138" s="11" t="s">
        <v>123</v>
      </c>
      <c r="H138" s="13">
        <v>3.9690806609536303E-18</v>
      </c>
      <c r="I138" s="14">
        <v>1.6268840695531801</v>
      </c>
      <c r="J138" s="11" t="s">
        <v>123</v>
      </c>
      <c r="K138" s="13">
        <v>2.0689246823242501E-10</v>
      </c>
      <c r="L138" s="14">
        <v>1.19858930225817</v>
      </c>
      <c r="M138" s="11">
        <v>3907011</v>
      </c>
      <c r="N138" s="13">
        <v>4.6876403787781698E-11</v>
      </c>
      <c r="O138" s="14">
        <v>0.83497207336523205</v>
      </c>
      <c r="P138" s="11" t="s">
        <v>123</v>
      </c>
      <c r="Q138" s="13">
        <v>2.5985692231583001E-2</v>
      </c>
      <c r="R138" s="14">
        <v>0.70435474302677803</v>
      </c>
      <c r="S138" s="11" t="s">
        <v>126</v>
      </c>
      <c r="T138" s="13">
        <v>5.8447393686339203E-5</v>
      </c>
      <c r="U138" s="14">
        <v>1.2146316149130401</v>
      </c>
      <c r="V138" s="11" t="s">
        <v>124</v>
      </c>
      <c r="W138" s="13">
        <v>1.21630092277341E-9</v>
      </c>
      <c r="X138" s="14">
        <v>1.11189763544534</v>
      </c>
      <c r="Y138" s="11" t="s">
        <v>125</v>
      </c>
      <c r="Z138" s="13">
        <v>3.2012805165206597E-2</v>
      </c>
      <c r="AA138" s="14">
        <v>1.2639188430370401</v>
      </c>
    </row>
    <row r="139" spans="1:27" x14ac:dyDescent="0.25">
      <c r="A139" s="15">
        <v>64761</v>
      </c>
      <c r="B139" s="16" t="s">
        <v>1277</v>
      </c>
      <c r="C139" s="13">
        <v>1.01097129840084E-16</v>
      </c>
      <c r="D139" s="14">
        <v>1.73737354639581</v>
      </c>
      <c r="E139" s="13">
        <v>2.3756809550417298E-13</v>
      </c>
      <c r="F139" s="14">
        <v>1.7289235715170199</v>
      </c>
      <c r="G139" s="11" t="s">
        <v>1278</v>
      </c>
      <c r="H139" s="13">
        <v>5.2138652282900196E-26</v>
      </c>
      <c r="I139" s="14">
        <v>1.7850527452615099</v>
      </c>
      <c r="J139" s="11" t="s">
        <v>1278</v>
      </c>
      <c r="K139" s="13">
        <v>4.2996462069341898E-10</v>
      </c>
      <c r="L139" s="14">
        <v>1.5251836694301999</v>
      </c>
      <c r="M139" s="11">
        <v>3075932</v>
      </c>
      <c r="N139" s="13">
        <v>6.6821344486071102E-21</v>
      </c>
      <c r="O139" s="14">
        <v>1.2640276076555099</v>
      </c>
      <c r="P139" s="11" t="s">
        <v>1278</v>
      </c>
      <c r="Q139" s="13">
        <v>1.94829636697535E-5</v>
      </c>
      <c r="R139" s="14">
        <v>1.40632673172321</v>
      </c>
      <c r="S139" s="11" t="s">
        <v>1281</v>
      </c>
      <c r="T139" s="13">
        <v>2.0931393373012101E-8</v>
      </c>
      <c r="U139" s="14">
        <v>1.7930063595652199</v>
      </c>
      <c r="V139" s="11" t="s">
        <v>1279</v>
      </c>
      <c r="W139" s="13">
        <v>5.0468225362706502E-13</v>
      </c>
      <c r="X139" s="14">
        <v>0.83977177701314798</v>
      </c>
      <c r="Y139" s="11" t="s">
        <v>1280</v>
      </c>
      <c r="Z139" s="13">
        <v>3.1318461670379498E-7</v>
      </c>
      <c r="AA139" s="14">
        <v>2.5432069977037002</v>
      </c>
    </row>
    <row r="140" spans="1:27" x14ac:dyDescent="0.25">
      <c r="A140" s="15">
        <v>9582</v>
      </c>
      <c r="B140" s="16" t="s">
        <v>1727</v>
      </c>
      <c r="C140" s="13">
        <v>1.15627535948773E-8</v>
      </c>
      <c r="D140" s="14">
        <v>1.7297584696094299</v>
      </c>
      <c r="E140" s="13">
        <v>2.0870307513677699E-7</v>
      </c>
      <c r="F140" s="14">
        <v>1.9645337566352099</v>
      </c>
      <c r="G140" s="11" t="s">
        <v>1728</v>
      </c>
      <c r="H140" s="13">
        <v>1.7583016173829501E-9</v>
      </c>
      <c r="I140" s="14">
        <v>1.57772271529385</v>
      </c>
      <c r="J140" s="11" t="s">
        <v>1728</v>
      </c>
      <c r="K140" s="13">
        <v>6.9944006343667297E-5</v>
      </c>
      <c r="L140" s="14">
        <v>1.3187336314876501</v>
      </c>
      <c r="M140" s="11">
        <v>3945545</v>
      </c>
      <c r="N140" s="13">
        <v>6.2692976863461999E-6</v>
      </c>
      <c r="O140" s="14">
        <v>1.18947271132376</v>
      </c>
      <c r="P140" s="11" t="s">
        <v>1728</v>
      </c>
      <c r="Q140" s="13">
        <v>1.39340306219634E-3</v>
      </c>
      <c r="R140" s="14">
        <v>1.7462374916160699</v>
      </c>
      <c r="S140" s="11" t="s">
        <v>1731</v>
      </c>
      <c r="T140" s="13">
        <v>9.8387139425692107E-6</v>
      </c>
      <c r="U140" s="14">
        <v>3.24439806513044</v>
      </c>
      <c r="V140" s="11" t="s">
        <v>1729</v>
      </c>
      <c r="W140" s="13">
        <v>1.4843660474793699E-6</v>
      </c>
      <c r="X140" s="14">
        <v>0.97338792992419798</v>
      </c>
      <c r="Y140" s="11" t="s">
        <v>1730</v>
      </c>
      <c r="Z140" s="13">
        <v>4.2015234800581197E-2</v>
      </c>
      <c r="AA140" s="14">
        <v>1.9435004331111101</v>
      </c>
    </row>
    <row r="141" spans="1:27" x14ac:dyDescent="0.25">
      <c r="A141" s="15">
        <v>994</v>
      </c>
      <c r="B141" s="16" t="s">
        <v>1782</v>
      </c>
      <c r="C141" s="13">
        <v>9.1353111600252604E-14</v>
      </c>
      <c r="D141" s="14">
        <v>1.7279491116397601</v>
      </c>
      <c r="E141" s="13">
        <v>1.7180380785722E-8</v>
      </c>
      <c r="F141" s="14">
        <v>1.4964548417533301</v>
      </c>
      <c r="G141" s="11" t="s">
        <v>1783</v>
      </c>
      <c r="H141" s="13">
        <v>3.0948682423084098E-28</v>
      </c>
      <c r="I141" s="14">
        <v>1.6289251361353601</v>
      </c>
      <c r="J141" s="11" t="s">
        <v>1783</v>
      </c>
      <c r="K141" s="13">
        <v>1.1216128564944699E-6</v>
      </c>
      <c r="L141" s="14">
        <v>1.04709592571594</v>
      </c>
      <c r="M141" s="11">
        <v>3874438</v>
      </c>
      <c r="N141" s="13">
        <v>2.6812222713864402E-7</v>
      </c>
      <c r="O141" s="14">
        <v>0.70196588516746505</v>
      </c>
      <c r="P141" s="11" t="s">
        <v>1783</v>
      </c>
      <c r="Q141" s="13">
        <v>2.5665797607671298E-4</v>
      </c>
      <c r="R141" s="14">
        <v>1.05918939338839</v>
      </c>
      <c r="S141" s="11" t="s">
        <v>1786</v>
      </c>
      <c r="T141" s="13">
        <v>2.7774466197481498E-7</v>
      </c>
      <c r="U141" s="14">
        <v>1.24068484108696</v>
      </c>
      <c r="V141" s="11" t="s">
        <v>1784</v>
      </c>
      <c r="W141" s="13">
        <v>9.1628967210066497E-12</v>
      </c>
      <c r="X141" s="14">
        <v>0.86461738478893801</v>
      </c>
      <c r="Y141" s="11" t="s">
        <v>1785</v>
      </c>
      <c r="Z141" s="13">
        <v>2.58084288486706E-2</v>
      </c>
      <c r="AA141" s="14">
        <v>1.63024271032593</v>
      </c>
    </row>
    <row r="142" spans="1:27" x14ac:dyDescent="0.25">
      <c r="A142" s="15">
        <v>9454</v>
      </c>
      <c r="B142" s="16" t="s">
        <v>1717</v>
      </c>
      <c r="C142" s="13">
        <v>8.8994513361881203E-14</v>
      </c>
      <c r="D142" s="14">
        <v>1.72110018747972</v>
      </c>
      <c r="E142" s="13">
        <v>5.9353278005733704E-14</v>
      </c>
      <c r="F142" s="14">
        <v>2.2577925796997098</v>
      </c>
      <c r="G142" s="11" t="s">
        <v>1718</v>
      </c>
      <c r="H142" s="13">
        <v>8.8645647401558196E-35</v>
      </c>
      <c r="I142" s="14">
        <v>2.4836574955915101</v>
      </c>
      <c r="J142" s="11" t="s">
        <v>1718</v>
      </c>
      <c r="K142" s="13">
        <v>8.7716013218580396E-8</v>
      </c>
      <c r="L142" s="14">
        <v>1.1755632947597201</v>
      </c>
      <c r="M142" s="11">
        <v>3855358</v>
      </c>
      <c r="N142" s="13">
        <v>1.1197713355706799E-4</v>
      </c>
      <c r="O142" s="14">
        <v>0.38175671451356102</v>
      </c>
      <c r="P142" s="11" t="s">
        <v>1718</v>
      </c>
      <c r="Q142" s="13">
        <v>1.0845119582570001E-6</v>
      </c>
      <c r="R142" s="14">
        <v>1.9598530149062401</v>
      </c>
      <c r="S142" s="11" t="s">
        <v>1721</v>
      </c>
      <c r="T142" s="13">
        <v>7.3818153708054703E-9</v>
      </c>
      <c r="U142" s="14">
        <v>2.81450827169565</v>
      </c>
      <c r="V142" s="11" t="s">
        <v>1719</v>
      </c>
      <c r="W142" s="13">
        <v>2.21011998567652E-11</v>
      </c>
      <c r="X142" s="14">
        <v>1.6110006320830701</v>
      </c>
      <c r="Y142" s="11" t="s">
        <v>1720</v>
      </c>
      <c r="Z142" s="13">
        <v>1.8811946810129E-3</v>
      </c>
      <c r="AA142" s="14">
        <v>1.54703166196296</v>
      </c>
    </row>
    <row r="143" spans="1:27" x14ac:dyDescent="0.25">
      <c r="A143" s="15">
        <v>6374</v>
      </c>
      <c r="B143" s="16" t="s">
        <v>1242</v>
      </c>
      <c r="C143" s="13">
        <v>1.6599789470686702E-2</v>
      </c>
      <c r="D143" s="14">
        <v>1.71677581175728</v>
      </c>
      <c r="E143" s="13">
        <v>3.8924590344145898E-9</v>
      </c>
      <c r="F143" s="14">
        <v>4.7636933945987101</v>
      </c>
      <c r="G143" s="11" t="s">
        <v>1243</v>
      </c>
      <c r="H143" s="13">
        <v>3.08436247853439E-16</v>
      </c>
      <c r="I143" s="14">
        <v>3.8568849740014799</v>
      </c>
      <c r="J143" s="11" t="s">
        <v>1243</v>
      </c>
      <c r="K143" s="13">
        <v>3.63848890965733E-4</v>
      </c>
      <c r="L143" s="14">
        <v>1.83061819838341</v>
      </c>
      <c r="M143" s="11">
        <v>2773369</v>
      </c>
      <c r="N143" s="13">
        <v>1.59851148804644E-3</v>
      </c>
      <c r="O143" s="14">
        <v>0.93683731259968195</v>
      </c>
      <c r="P143" s="11" t="s">
        <v>1243</v>
      </c>
      <c r="Q143" s="13">
        <v>3.0020813639989902E-2</v>
      </c>
      <c r="R143" s="14">
        <v>1.2389368678124999</v>
      </c>
      <c r="S143" s="11" t="s">
        <v>1246</v>
      </c>
      <c r="T143" s="13">
        <v>5.4171125575391401E-5</v>
      </c>
      <c r="U143" s="14">
        <v>3.0668818340869599</v>
      </c>
      <c r="V143" s="11" t="s">
        <v>1244</v>
      </c>
      <c r="W143" s="13">
        <v>9.6224724460394404E-5</v>
      </c>
      <c r="X143" s="14">
        <v>1.7411613942618001</v>
      </c>
      <c r="Y143" s="11" t="s">
        <v>1245</v>
      </c>
      <c r="Z143" s="13">
        <v>2.85320938710583E-2</v>
      </c>
      <c r="AA143" s="14">
        <v>1.96100587933333</v>
      </c>
    </row>
    <row r="144" spans="1:27" x14ac:dyDescent="0.25">
      <c r="A144" s="15">
        <v>64108</v>
      </c>
      <c r="B144" s="16" t="s">
        <v>1247</v>
      </c>
      <c r="C144" s="13">
        <v>1.32724584621933E-5</v>
      </c>
      <c r="D144" s="14">
        <v>1.7011619767853601</v>
      </c>
      <c r="E144" s="13">
        <v>7.1981588933717699E-5</v>
      </c>
      <c r="F144" s="14">
        <v>1.49457174637907</v>
      </c>
      <c r="G144" s="11" t="s">
        <v>1248</v>
      </c>
      <c r="H144" s="13">
        <v>6.5585858211981203E-15</v>
      </c>
      <c r="I144" s="14">
        <v>2.2979987683012899</v>
      </c>
      <c r="J144" s="11" t="s">
        <v>1248</v>
      </c>
      <c r="K144" s="13">
        <v>2.34972906510665E-5</v>
      </c>
      <c r="L144" s="14">
        <v>1.2001276481407399</v>
      </c>
      <c r="M144" s="11">
        <v>2657025</v>
      </c>
      <c r="N144" s="13">
        <v>7.1759331982278698E-7</v>
      </c>
      <c r="O144" s="14">
        <v>1.0871682535885201</v>
      </c>
      <c r="P144" s="11" t="s">
        <v>1248</v>
      </c>
      <c r="Q144" s="13">
        <v>2.18258272567253E-2</v>
      </c>
      <c r="R144" s="14">
        <v>0.99844350449106301</v>
      </c>
      <c r="S144" s="11" t="s">
        <v>1251</v>
      </c>
      <c r="T144" s="13">
        <v>2.9685284304194898E-4</v>
      </c>
      <c r="U144" s="14">
        <v>2.7968527238695602</v>
      </c>
      <c r="V144" s="11" t="s">
        <v>1249</v>
      </c>
      <c r="W144" s="13">
        <v>1.3046811434432001E-8</v>
      </c>
      <c r="X144" s="14">
        <v>1.5180754233867799</v>
      </c>
      <c r="Y144" s="11" t="s">
        <v>1250</v>
      </c>
      <c r="Z144" s="13">
        <v>2.3044151578393901E-2</v>
      </c>
      <c r="AA144" s="14">
        <v>1.6889147911851901</v>
      </c>
    </row>
    <row r="145" spans="1:27" x14ac:dyDescent="0.25">
      <c r="A145" s="15">
        <v>6566</v>
      </c>
      <c r="B145" s="16" t="s">
        <v>1307</v>
      </c>
      <c r="C145" s="13">
        <v>5.8572361143657896E-13</v>
      </c>
      <c r="D145" s="14">
        <v>1.6919305799750399</v>
      </c>
      <c r="E145" s="13">
        <v>3.5959452417268201E-12</v>
      </c>
      <c r="F145" s="14">
        <v>2.3932442095028699</v>
      </c>
      <c r="G145" s="11" t="s">
        <v>1308</v>
      </c>
      <c r="H145" s="13">
        <v>1.0408651053698099E-33</v>
      </c>
      <c r="I145" s="14">
        <v>3.5533137175271001</v>
      </c>
      <c r="J145" s="11" t="s">
        <v>1308</v>
      </c>
      <c r="K145" s="13">
        <v>2.2890697119748999E-6</v>
      </c>
      <c r="L145" s="14">
        <v>1.3650103185610101</v>
      </c>
      <c r="M145" s="11">
        <v>2428501</v>
      </c>
      <c r="N145" s="13">
        <v>4.0855406858558402E-18</v>
      </c>
      <c r="O145" s="14">
        <v>1.9637791945773599</v>
      </c>
      <c r="P145" s="11" t="s">
        <v>1308</v>
      </c>
      <c r="Q145" s="13">
        <v>2.0605402126047402E-6</v>
      </c>
      <c r="R145" s="14">
        <v>1.9181457559955299</v>
      </c>
      <c r="S145" s="11" t="s">
        <v>1311</v>
      </c>
      <c r="T145" s="13">
        <v>1.05748928325834E-4</v>
      </c>
      <c r="U145" s="14">
        <v>2.00559102491304</v>
      </c>
      <c r="V145" s="11" t="s">
        <v>1309</v>
      </c>
      <c r="W145" s="13">
        <v>2.0453484762324101E-8</v>
      </c>
      <c r="X145" s="14">
        <v>0.604747763817433</v>
      </c>
      <c r="Y145" s="11" t="s">
        <v>1310</v>
      </c>
      <c r="Z145" s="13">
        <v>2.0216165859214502E-3</v>
      </c>
      <c r="AA145" s="14">
        <v>1.84508680854815</v>
      </c>
    </row>
    <row r="146" spans="1:27" x14ac:dyDescent="0.25">
      <c r="A146" s="15">
        <v>79642</v>
      </c>
      <c r="B146" s="16" t="s">
        <v>1442</v>
      </c>
      <c r="C146" s="13">
        <v>2.1197488614691699E-7</v>
      </c>
      <c r="D146" s="14">
        <v>1.6664142761467799</v>
      </c>
      <c r="E146" s="13">
        <v>2.4046140990276599E-13</v>
      </c>
      <c r="F146" s="14">
        <v>2.6220423844632799</v>
      </c>
      <c r="G146" s="11" t="s">
        <v>1443</v>
      </c>
      <c r="H146" s="13">
        <v>2.22818877309804E-16</v>
      </c>
      <c r="I146" s="14">
        <v>1.9587592545297501</v>
      </c>
      <c r="J146" s="11" t="s">
        <v>1443</v>
      </c>
      <c r="K146" s="13">
        <v>5.8470621617568601E-6</v>
      </c>
      <c r="L146" s="14">
        <v>1.08451030735721</v>
      </c>
      <c r="M146" s="11">
        <v>2782694</v>
      </c>
      <c r="N146" s="13">
        <v>7.0424692505641905E-18</v>
      </c>
      <c r="O146" s="14">
        <v>1.6279969617224901</v>
      </c>
      <c r="P146" s="11" t="s">
        <v>1443</v>
      </c>
      <c r="Q146" s="13">
        <v>3.7619671662333701E-3</v>
      </c>
      <c r="R146" s="14">
        <v>0.89195758718749496</v>
      </c>
      <c r="S146" s="11" t="s">
        <v>1446</v>
      </c>
      <c r="T146" s="13">
        <v>7.1360692333050799E-6</v>
      </c>
      <c r="U146" s="14">
        <v>2.5558925754782602</v>
      </c>
      <c r="V146" s="11" t="s">
        <v>1444</v>
      </c>
      <c r="W146" s="13">
        <v>1.04441772010175E-4</v>
      </c>
      <c r="X146" s="14">
        <v>0.72028041746449001</v>
      </c>
      <c r="Y146" s="11" t="s">
        <v>1445</v>
      </c>
      <c r="Z146" s="13">
        <v>3.5633756878970199E-3</v>
      </c>
      <c r="AA146" s="14">
        <v>2.8007066191111099</v>
      </c>
    </row>
    <row r="147" spans="1:27" x14ac:dyDescent="0.25">
      <c r="A147" s="15">
        <v>9837</v>
      </c>
      <c r="B147" s="16" t="s">
        <v>1767</v>
      </c>
      <c r="C147" s="13">
        <v>2.7894109278009598E-15</v>
      </c>
      <c r="D147" s="14">
        <v>1.6661981994845101</v>
      </c>
      <c r="E147" s="13">
        <v>5.4106414010798996E-7</v>
      </c>
      <c r="F147" s="14">
        <v>1.4755692389399599</v>
      </c>
      <c r="G147" s="11" t="s">
        <v>1768</v>
      </c>
      <c r="H147" s="13">
        <v>2.5303649412123501E-13</v>
      </c>
      <c r="I147" s="14">
        <v>1.15015199960814</v>
      </c>
      <c r="J147" s="11" t="s">
        <v>1768</v>
      </c>
      <c r="K147" s="13">
        <v>9.6662685886693303E-4</v>
      </c>
      <c r="L147" s="14">
        <v>1.0670207442278401</v>
      </c>
      <c r="M147" s="11">
        <v>3880827</v>
      </c>
      <c r="N147" s="13">
        <v>2.4741110969166801E-5</v>
      </c>
      <c r="O147" s="14">
        <v>0.80697240829345995</v>
      </c>
      <c r="P147" s="11" t="s">
        <v>1768</v>
      </c>
      <c r="Q147" s="13">
        <v>5.0009720239172903E-3</v>
      </c>
      <c r="R147" s="14">
        <v>0.87348516530356302</v>
      </c>
      <c r="S147" s="11" t="s">
        <v>1771</v>
      </c>
      <c r="T147" s="13">
        <v>9.7978620446012593E-7</v>
      </c>
      <c r="U147" s="14">
        <v>2.1420351800000001</v>
      </c>
      <c r="V147" s="11" t="s">
        <v>1769</v>
      </c>
      <c r="W147" s="13">
        <v>8.9367661574530601E-8</v>
      </c>
      <c r="X147" s="14">
        <v>0.378912569325631</v>
      </c>
      <c r="Y147" s="11" t="s">
        <v>1770</v>
      </c>
      <c r="Z147" s="13">
        <v>2.9673826826918199E-3</v>
      </c>
      <c r="AA147" s="14">
        <v>1.79929389111111</v>
      </c>
    </row>
    <row r="148" spans="1:27" x14ac:dyDescent="0.25">
      <c r="A148" s="15">
        <v>4907</v>
      </c>
      <c r="B148" s="16" t="s">
        <v>917</v>
      </c>
      <c r="C148" s="13">
        <v>2.5632111205892501E-5</v>
      </c>
      <c r="D148" s="14">
        <v>1.65897697460585</v>
      </c>
      <c r="E148" s="13">
        <v>1.4512814861141499E-7</v>
      </c>
      <c r="F148" s="14">
        <v>2.3425089037824498</v>
      </c>
      <c r="G148" s="11" t="s">
        <v>918</v>
      </c>
      <c r="H148" s="13">
        <v>2.7158848349097598E-3</v>
      </c>
      <c r="I148" s="14">
        <v>0.76283159959443103</v>
      </c>
      <c r="J148" s="11" t="s">
        <v>918</v>
      </c>
      <c r="K148" s="13">
        <v>3.2146989584179702E-3</v>
      </c>
      <c r="L148" s="14">
        <v>0.80833812535677696</v>
      </c>
      <c r="M148" s="11">
        <v>2915828</v>
      </c>
      <c r="N148" s="13">
        <v>9.6605264485540905E-12</v>
      </c>
      <c r="O148" s="14">
        <v>2.0332358213716102</v>
      </c>
      <c r="P148" s="11" t="s">
        <v>918</v>
      </c>
      <c r="Q148" s="13">
        <v>1.2596861508409701E-2</v>
      </c>
      <c r="R148" s="14">
        <v>1.2917413120089201</v>
      </c>
      <c r="S148" s="11" t="s">
        <v>921</v>
      </c>
      <c r="T148" s="13">
        <v>1.9596606865155001E-3</v>
      </c>
      <c r="U148" s="14">
        <v>1.4869155246521699</v>
      </c>
      <c r="V148" s="11" t="s">
        <v>919</v>
      </c>
      <c r="W148" s="13">
        <v>2.1882690762088101E-2</v>
      </c>
      <c r="X148" s="14">
        <v>0.30523302664373497</v>
      </c>
      <c r="Y148" s="11" t="s">
        <v>920</v>
      </c>
      <c r="Z148" s="13">
        <v>9.7942701057019397E-4</v>
      </c>
      <c r="AA148" s="14">
        <v>2.84106647585185</v>
      </c>
    </row>
    <row r="149" spans="1:27" x14ac:dyDescent="0.25">
      <c r="A149" s="15">
        <v>285</v>
      </c>
      <c r="B149" s="16" t="s">
        <v>607</v>
      </c>
      <c r="C149" s="13">
        <v>3.4919234668192802E-10</v>
      </c>
      <c r="D149" s="14">
        <v>1.6543510069391201</v>
      </c>
      <c r="E149" s="13">
        <v>1.2382164953604701E-11</v>
      </c>
      <c r="F149" s="14">
        <v>3.0036186364827899</v>
      </c>
      <c r="G149" s="11" t="s">
        <v>608</v>
      </c>
      <c r="H149" s="13">
        <v>8.7689541149286904E-21</v>
      </c>
      <c r="I149" s="14">
        <v>1.4935048062645599</v>
      </c>
      <c r="J149" s="11" t="s">
        <v>608</v>
      </c>
      <c r="K149" s="13">
        <v>3.1403451741158199E-4</v>
      </c>
      <c r="L149" s="14">
        <v>0.50182897048413699</v>
      </c>
      <c r="M149" s="11">
        <v>3122489</v>
      </c>
      <c r="N149" s="13">
        <v>2.39083562320073E-8</v>
      </c>
      <c r="O149" s="14">
        <v>1.4546988676235999</v>
      </c>
      <c r="P149" s="11" t="s">
        <v>608</v>
      </c>
      <c r="Q149" s="13">
        <v>3.0140522118163999E-2</v>
      </c>
      <c r="R149" s="14">
        <v>0.45717316104017303</v>
      </c>
      <c r="S149" s="11" t="s">
        <v>611</v>
      </c>
      <c r="T149" s="13">
        <v>5.2904070909094896E-3</v>
      </c>
      <c r="U149" s="14">
        <v>1.254178821</v>
      </c>
      <c r="V149" s="11" t="s">
        <v>609</v>
      </c>
      <c r="W149" s="13">
        <v>1.0137191151335301E-15</v>
      </c>
      <c r="X149" s="14">
        <v>1.8892453402261</v>
      </c>
      <c r="Y149" s="11" t="s">
        <v>610</v>
      </c>
      <c r="Z149" s="13">
        <v>3.7790742550913602E-2</v>
      </c>
      <c r="AA149" s="14">
        <v>1.5652781848148101</v>
      </c>
    </row>
    <row r="150" spans="1:27" x14ac:dyDescent="0.25">
      <c r="A150" s="15">
        <v>3430</v>
      </c>
      <c r="B150" s="16" t="s">
        <v>702</v>
      </c>
      <c r="C150" s="13">
        <v>1.9974131426608099E-7</v>
      </c>
      <c r="D150" s="14">
        <v>1.6475385089664201</v>
      </c>
      <c r="E150" s="13">
        <v>3.9788773758034999E-5</v>
      </c>
      <c r="F150" s="14">
        <v>1.5992023706466101</v>
      </c>
      <c r="G150" s="11" t="s">
        <v>703</v>
      </c>
      <c r="H150" s="13">
        <v>2.1622579328939101E-25</v>
      </c>
      <c r="I150" s="14">
        <v>2.4662725556440699</v>
      </c>
      <c r="J150" s="11" t="s">
        <v>703</v>
      </c>
      <c r="K150" s="13">
        <v>4.0087639469422504E-6</v>
      </c>
      <c r="L150" s="14">
        <v>1.3639296035980899</v>
      </c>
      <c r="M150" s="11">
        <v>3722338</v>
      </c>
      <c r="N150" s="13">
        <v>4.78115919950431E-19</v>
      </c>
      <c r="O150" s="14">
        <v>2.2662476874003201</v>
      </c>
      <c r="P150" s="11" t="s">
        <v>703</v>
      </c>
      <c r="Q150" s="13">
        <v>4.2745319469406202E-5</v>
      </c>
      <c r="R150" s="14">
        <v>2.0902955080982002</v>
      </c>
      <c r="S150" s="11" t="s">
        <v>706</v>
      </c>
      <c r="T150" s="13">
        <v>1.4757147491235601E-5</v>
      </c>
      <c r="U150" s="14">
        <v>2.0601054564347798</v>
      </c>
      <c r="V150" s="11" t="s">
        <v>704</v>
      </c>
      <c r="W150" s="13">
        <v>3.1677936483008401E-9</v>
      </c>
      <c r="X150" s="14">
        <v>0.85131479879998995</v>
      </c>
      <c r="Y150" s="11" t="s">
        <v>705</v>
      </c>
      <c r="Z150" s="13">
        <v>5.6109935750706802E-3</v>
      </c>
      <c r="AA150" s="14">
        <v>1.97313414355556</v>
      </c>
    </row>
    <row r="151" spans="1:27" x14ac:dyDescent="0.25">
      <c r="A151" s="15">
        <v>29893</v>
      </c>
      <c r="B151" s="16" t="s">
        <v>632</v>
      </c>
      <c r="C151" s="13">
        <v>3.4790179457683499E-14</v>
      </c>
      <c r="D151" s="14">
        <v>1.6451090460592199</v>
      </c>
      <c r="E151" s="13">
        <v>4.7451081658915602E-6</v>
      </c>
      <c r="F151" s="14">
        <v>1.0338011724751399</v>
      </c>
      <c r="G151" s="11" t="s">
        <v>633</v>
      </c>
      <c r="H151" s="13">
        <v>5.4714599180979897E-8</v>
      </c>
      <c r="I151" s="14">
        <v>0.59262795999177498</v>
      </c>
      <c r="J151" s="11" t="s">
        <v>633</v>
      </c>
      <c r="K151" s="13">
        <v>5.5289183617987797E-6</v>
      </c>
      <c r="L151" s="14">
        <v>0.62690766604908499</v>
      </c>
      <c r="M151" s="11">
        <v>3757970</v>
      </c>
      <c r="N151" s="13">
        <v>6.7254845436858E-6</v>
      </c>
      <c r="O151" s="14">
        <v>0.58726098883572797</v>
      </c>
      <c r="P151" s="11" t="s">
        <v>633</v>
      </c>
      <c r="Q151" s="13">
        <v>3.2230069405317198E-3</v>
      </c>
      <c r="R151" s="14">
        <v>0.71650954094195995</v>
      </c>
      <c r="S151" s="11" t="s">
        <v>636</v>
      </c>
      <c r="T151" s="13">
        <v>2.1456034804210599E-4</v>
      </c>
      <c r="U151" s="14">
        <v>1.21209327104348</v>
      </c>
      <c r="V151" s="11" t="s">
        <v>634</v>
      </c>
      <c r="W151" s="13">
        <v>5.3703861569219898E-10</v>
      </c>
      <c r="X151" s="14">
        <v>1.4441758910747999</v>
      </c>
      <c r="Y151" s="11" t="s">
        <v>635</v>
      </c>
      <c r="Z151" s="13">
        <v>4.32987382500973E-2</v>
      </c>
      <c r="AA151" s="14">
        <v>1.2421320169629599</v>
      </c>
    </row>
    <row r="152" spans="1:27" x14ac:dyDescent="0.25">
      <c r="A152" s="15">
        <v>220134</v>
      </c>
      <c r="B152" s="16" t="s">
        <v>98</v>
      </c>
      <c r="C152" s="13">
        <v>9.371827842363131E-13</v>
      </c>
      <c r="D152" s="14">
        <v>1.63500270266894</v>
      </c>
      <c r="E152" s="13">
        <v>1.9595056303500299E-5</v>
      </c>
      <c r="F152" s="14">
        <v>0.97870831849221895</v>
      </c>
      <c r="G152" s="11" t="s">
        <v>97</v>
      </c>
      <c r="H152" s="13">
        <v>2.6874558392069102E-7</v>
      </c>
      <c r="I152" s="14">
        <v>0.69993598375477895</v>
      </c>
      <c r="J152" s="11" t="s">
        <v>97</v>
      </c>
      <c r="K152" s="13">
        <v>3.9087550864092498E-2</v>
      </c>
      <c r="L152" s="14">
        <v>0.19865864698612001</v>
      </c>
      <c r="M152" s="11">
        <v>3788049</v>
      </c>
      <c r="N152" s="13">
        <v>2.9576124856841099E-4</v>
      </c>
      <c r="O152" s="14">
        <v>0.54932157097288803</v>
      </c>
      <c r="P152" s="11" t="s">
        <v>97</v>
      </c>
      <c r="Q152" s="13">
        <v>4.0390342886214597E-2</v>
      </c>
      <c r="R152" s="14">
        <v>0.19462809321427901</v>
      </c>
      <c r="S152" s="11" t="s">
        <v>101</v>
      </c>
      <c r="T152" s="13">
        <v>8.88132328702801E-7</v>
      </c>
      <c r="U152" s="14">
        <v>3.0539186153913001</v>
      </c>
      <c r="V152" s="11" t="s">
        <v>99</v>
      </c>
      <c r="W152" s="13">
        <v>1.0237157987388001E-3</v>
      </c>
      <c r="X152" s="14">
        <v>0.68382132734187095</v>
      </c>
      <c r="Y152" s="11" t="s">
        <v>100</v>
      </c>
      <c r="Z152" s="13">
        <v>2.2744237546801999E-4</v>
      </c>
      <c r="AA152" s="14">
        <v>2.1810129668</v>
      </c>
    </row>
    <row r="153" spans="1:27" x14ac:dyDescent="0.25">
      <c r="A153" s="15">
        <v>1075</v>
      </c>
      <c r="B153" s="16" t="s">
        <v>262</v>
      </c>
      <c r="C153" s="13">
        <v>2.6610296227192899E-11</v>
      </c>
      <c r="D153" s="14">
        <v>1.6306881717069599</v>
      </c>
      <c r="E153" s="13">
        <v>3.2550605365536401E-18</v>
      </c>
      <c r="F153" s="14">
        <v>2.1836143479589798</v>
      </c>
      <c r="G153" s="11" t="s">
        <v>263</v>
      </c>
      <c r="H153" s="13">
        <v>2.1203527746659501E-5</v>
      </c>
      <c r="I153" s="14">
        <v>0.52881092023768395</v>
      </c>
      <c r="J153" s="11" t="s">
        <v>263</v>
      </c>
      <c r="K153" s="13">
        <v>1.50312582619585E-4</v>
      </c>
      <c r="L153" s="14">
        <v>0.70394417590515301</v>
      </c>
      <c r="M153" s="11">
        <v>3385769</v>
      </c>
      <c r="N153" s="13">
        <v>2.8050666357048601E-24</v>
      </c>
      <c r="O153" s="14">
        <v>1.6055437001594901</v>
      </c>
      <c r="P153" s="11" t="s">
        <v>263</v>
      </c>
      <c r="Q153" s="13">
        <v>5.34854442149471E-3</v>
      </c>
      <c r="R153" s="14">
        <v>0.81501901977231295</v>
      </c>
      <c r="S153" s="11" t="s">
        <v>266</v>
      </c>
      <c r="T153" s="13">
        <v>4.3376764532630004E-3</v>
      </c>
      <c r="U153" s="14">
        <v>0.88627428017391296</v>
      </c>
      <c r="V153" s="11" t="s">
        <v>264</v>
      </c>
      <c r="W153" s="13">
        <v>9.4181274413363802E-14</v>
      </c>
      <c r="X153" s="14">
        <v>2.0827254841511702</v>
      </c>
      <c r="Y153" s="11" t="s">
        <v>265</v>
      </c>
      <c r="Z153" s="13">
        <v>1.31277670010667E-6</v>
      </c>
      <c r="AA153" s="14">
        <v>2.9756947115555601</v>
      </c>
    </row>
    <row r="154" spans="1:27" x14ac:dyDescent="0.25">
      <c r="A154" s="15">
        <v>983</v>
      </c>
      <c r="B154" s="16" t="s">
        <v>33</v>
      </c>
      <c r="C154" s="13">
        <v>7.1563977131798497E-14</v>
      </c>
      <c r="D154" s="14">
        <v>1.6135529820626999</v>
      </c>
      <c r="E154" s="13">
        <v>3.5684455867685302E-5</v>
      </c>
      <c r="F154" s="14">
        <v>1.1096864778790201</v>
      </c>
      <c r="G154" s="11" t="s">
        <v>32</v>
      </c>
      <c r="H154" s="13">
        <v>3.22563937119573E-9</v>
      </c>
      <c r="I154" s="14">
        <v>0.95600189847427497</v>
      </c>
      <c r="J154" s="11" t="s">
        <v>32</v>
      </c>
      <c r="K154" s="13">
        <v>4.9384654923189303E-2</v>
      </c>
      <c r="L154" s="14">
        <v>0.81745412390111705</v>
      </c>
      <c r="M154" s="11">
        <v>3248289</v>
      </c>
      <c r="N154" s="13">
        <v>6.4500867128067506E-5</v>
      </c>
      <c r="O154" s="14">
        <v>0.96012408293460805</v>
      </c>
      <c r="P154" s="11" t="s">
        <v>32</v>
      </c>
      <c r="Q154" s="13">
        <v>1.09010123677997E-2</v>
      </c>
      <c r="R154" s="14">
        <v>1.0580862487365901</v>
      </c>
      <c r="S154" s="11" t="s">
        <v>36</v>
      </c>
      <c r="T154" s="13">
        <v>1.6946612528371901E-4</v>
      </c>
      <c r="U154" s="14">
        <v>1.60189253395652</v>
      </c>
      <c r="V154" s="11" t="s">
        <v>34</v>
      </c>
      <c r="W154" s="13">
        <v>3.3754606372528499E-5</v>
      </c>
      <c r="X154" s="14">
        <v>0.50807927961953503</v>
      </c>
      <c r="Y154" s="11" t="s">
        <v>35</v>
      </c>
      <c r="Z154" s="13">
        <v>1.7802356741130398E-2</v>
      </c>
      <c r="AA154" s="14">
        <v>1.4418422739111101</v>
      </c>
    </row>
    <row r="155" spans="1:27" x14ac:dyDescent="0.25">
      <c r="A155" s="15">
        <v>1947</v>
      </c>
      <c r="B155" s="16" t="s">
        <v>442</v>
      </c>
      <c r="C155" s="13">
        <v>9.2572517418643394E-15</v>
      </c>
      <c r="D155" s="14">
        <v>1.6132780735260599</v>
      </c>
      <c r="E155" s="13">
        <v>2.7891208442816102E-12</v>
      </c>
      <c r="F155" s="14">
        <v>1.98315896594413</v>
      </c>
      <c r="G155" s="11" t="s">
        <v>443</v>
      </c>
      <c r="H155" s="13">
        <v>3.0754482101682501E-11</v>
      </c>
      <c r="I155" s="14">
        <v>0.78115761898192104</v>
      </c>
      <c r="J155" s="11" t="s">
        <v>443</v>
      </c>
      <c r="K155" s="13">
        <v>5.0122294914600199E-5</v>
      </c>
      <c r="L155" s="14">
        <v>0.468869185403126</v>
      </c>
      <c r="M155" s="11">
        <v>3980170</v>
      </c>
      <c r="N155" s="13">
        <v>4.90787180948058E-5</v>
      </c>
      <c r="O155" s="14">
        <v>0.599793692185007</v>
      </c>
      <c r="P155" s="11" t="s">
        <v>443</v>
      </c>
      <c r="Q155" s="13">
        <v>3.5665465525789697E-2</v>
      </c>
      <c r="R155" s="14">
        <v>0.26443893404910002</v>
      </c>
      <c r="S155" s="11" t="s">
        <v>446</v>
      </c>
      <c r="T155" s="13">
        <v>1.64184371693821E-5</v>
      </c>
      <c r="U155" s="14">
        <v>1.2581383479130399</v>
      </c>
      <c r="V155" s="11" t="s">
        <v>444</v>
      </c>
      <c r="W155" s="13">
        <v>6.0333788001408096E-10</v>
      </c>
      <c r="X155" s="14">
        <v>1.06899284753597</v>
      </c>
      <c r="Y155" s="11" t="s">
        <v>445</v>
      </c>
      <c r="Z155" s="13">
        <v>3.18826733607787E-5</v>
      </c>
      <c r="AA155" s="14">
        <v>1.7767479141259299</v>
      </c>
    </row>
    <row r="156" spans="1:27" x14ac:dyDescent="0.25">
      <c r="A156" s="15">
        <v>2131</v>
      </c>
      <c r="B156" s="16" t="s">
        <v>452</v>
      </c>
      <c r="C156" s="13">
        <v>2.4972695363907801E-17</v>
      </c>
      <c r="D156" s="14">
        <v>1.6073600304814399</v>
      </c>
      <c r="E156" s="13">
        <v>1.23188220857714E-16</v>
      </c>
      <c r="F156" s="14">
        <v>2.0464481214893802</v>
      </c>
      <c r="G156" s="11" t="s">
        <v>453</v>
      </c>
      <c r="H156" s="13">
        <v>5.5837594550453E-14</v>
      </c>
      <c r="I156" s="14">
        <v>1.0914328324849301</v>
      </c>
      <c r="J156" s="11" t="s">
        <v>453</v>
      </c>
      <c r="K156" s="13">
        <v>3.4022690295721E-10</v>
      </c>
      <c r="L156" s="14">
        <v>1.3593770187954699</v>
      </c>
      <c r="M156" s="11">
        <v>3150060</v>
      </c>
      <c r="N156" s="13">
        <v>9.3739223981992793E-9</v>
      </c>
      <c r="O156" s="14">
        <v>0.78375894736842</v>
      </c>
      <c r="P156" s="11" t="s">
        <v>453</v>
      </c>
      <c r="Q156" s="13">
        <v>1.06523208394815E-5</v>
      </c>
      <c r="R156" s="14">
        <v>1.25902101144196</v>
      </c>
      <c r="S156" s="11" t="s">
        <v>456</v>
      </c>
      <c r="T156" s="13">
        <v>1.1533284512197699E-6</v>
      </c>
      <c r="U156" s="14">
        <v>1.51661104643478</v>
      </c>
      <c r="V156" s="11" t="s">
        <v>454</v>
      </c>
      <c r="W156" s="13">
        <v>3.4270736266373599E-10</v>
      </c>
      <c r="X156" s="14">
        <v>1.46556170963307</v>
      </c>
      <c r="Y156" s="11" t="s">
        <v>455</v>
      </c>
      <c r="Z156" s="13">
        <v>8.7063291833462599E-4</v>
      </c>
      <c r="AA156" s="14">
        <v>1.76924960903704</v>
      </c>
    </row>
    <row r="157" spans="1:27" x14ac:dyDescent="0.25">
      <c r="A157" s="15">
        <v>23586</v>
      </c>
      <c r="B157" s="16" t="s">
        <v>507</v>
      </c>
      <c r="C157" s="13">
        <v>1.30900689956853E-6</v>
      </c>
      <c r="D157" s="14">
        <v>1.5896638198731099</v>
      </c>
      <c r="E157" s="13">
        <v>7.0423192960804404E-7</v>
      </c>
      <c r="F157" s="14">
        <v>1.3786210648253401</v>
      </c>
      <c r="G157" s="11" t="s">
        <v>508</v>
      </c>
      <c r="H157" s="13">
        <v>2.86253754890196E-12</v>
      </c>
      <c r="I157" s="14">
        <v>1.65029694539283</v>
      </c>
      <c r="J157" s="11" t="s">
        <v>508</v>
      </c>
      <c r="K157" s="13">
        <v>1.86735882758471E-2</v>
      </c>
      <c r="L157" s="14">
        <v>0.57914572346180804</v>
      </c>
      <c r="M157" s="11">
        <v>3203086</v>
      </c>
      <c r="N157" s="13">
        <v>6.1417149535036098E-13</v>
      </c>
      <c r="O157" s="14">
        <v>1.6967108054226501</v>
      </c>
      <c r="P157" s="11" t="s">
        <v>508</v>
      </c>
      <c r="Q157" s="13">
        <v>4.0082558756565898E-2</v>
      </c>
      <c r="R157" s="14">
        <v>0.68729610477677705</v>
      </c>
      <c r="S157" s="11" t="s">
        <v>511</v>
      </c>
      <c r="T157" s="13">
        <v>4.6446751142468801E-4</v>
      </c>
      <c r="U157" s="14">
        <v>1.79922906691304</v>
      </c>
      <c r="V157" s="11" t="s">
        <v>509</v>
      </c>
      <c r="W157" s="13">
        <v>4.9164164285502695E-10</v>
      </c>
      <c r="X157" s="14">
        <v>1.3244191758786701</v>
      </c>
      <c r="Y157" s="11" t="s">
        <v>510</v>
      </c>
      <c r="Z157" s="13">
        <v>5.0222792494834703E-4</v>
      </c>
      <c r="AA157" s="14">
        <v>2.2847490244444502</v>
      </c>
    </row>
    <row r="158" spans="1:27" x14ac:dyDescent="0.25">
      <c r="A158" s="15">
        <v>4061</v>
      </c>
      <c r="B158" s="16" t="s">
        <v>822</v>
      </c>
      <c r="C158" s="13">
        <v>1.28078818933863E-7</v>
      </c>
      <c r="D158" s="14">
        <v>1.5885913727576899</v>
      </c>
      <c r="E158" s="13">
        <v>1.7775803980319601E-4</v>
      </c>
      <c r="F158" s="14">
        <v>1.25818266142813</v>
      </c>
      <c r="G158" s="11" t="s">
        <v>823</v>
      </c>
      <c r="H158" s="13">
        <v>1.47873874553617E-19</v>
      </c>
      <c r="I158" s="14">
        <v>1.7866213813506699</v>
      </c>
      <c r="J158" s="11" t="s">
        <v>823</v>
      </c>
      <c r="K158" s="13">
        <v>5.1446593110296597E-4</v>
      </c>
      <c r="L158" s="14">
        <v>0.96619417109692096</v>
      </c>
      <c r="M158" s="11">
        <v>3119339</v>
      </c>
      <c r="N158" s="13">
        <v>2.0531198427446902E-12</v>
      </c>
      <c r="O158" s="14">
        <v>1.13070858851675</v>
      </c>
      <c r="P158" s="11" t="s">
        <v>823</v>
      </c>
      <c r="Q158" s="13">
        <v>2.4033562171240398E-3</v>
      </c>
      <c r="R158" s="14">
        <v>1.1693483961026701</v>
      </c>
      <c r="S158" s="11" t="s">
        <v>826</v>
      </c>
      <c r="T158" s="13">
        <v>2.5501544571878499E-3</v>
      </c>
      <c r="U158" s="14">
        <v>1.13050991247826</v>
      </c>
      <c r="V158" s="11" t="s">
        <v>824</v>
      </c>
      <c r="W158" s="13">
        <v>6.46518138856005E-8</v>
      </c>
      <c r="X158" s="14">
        <v>0.69030569727239999</v>
      </c>
      <c r="Y158" s="11" t="s">
        <v>825</v>
      </c>
      <c r="Z158" s="13">
        <v>1.9862091457541399E-2</v>
      </c>
      <c r="AA158" s="14">
        <v>1.98213162208889</v>
      </c>
    </row>
    <row r="159" spans="1:27" x14ac:dyDescent="0.25">
      <c r="A159" s="15">
        <v>10505</v>
      </c>
      <c r="B159" s="16" t="s">
        <v>197</v>
      </c>
      <c r="C159" s="13">
        <v>2.69918306187188E-13</v>
      </c>
      <c r="D159" s="14">
        <v>1.57316675240459</v>
      </c>
      <c r="E159" s="13">
        <v>1.8759477264986902E-8</v>
      </c>
      <c r="F159" s="14">
        <v>1.2449633990315101</v>
      </c>
      <c r="G159" s="11" t="s">
        <v>198</v>
      </c>
      <c r="H159" s="13">
        <v>2.62440628762963E-11</v>
      </c>
      <c r="I159" s="14">
        <v>0.67597574879868205</v>
      </c>
      <c r="J159" s="11" t="s">
        <v>198</v>
      </c>
      <c r="K159" s="13">
        <v>3.7032538900785297E-8</v>
      </c>
      <c r="L159" s="14">
        <v>0.49722624886789502</v>
      </c>
      <c r="M159" s="11">
        <v>2489470</v>
      </c>
      <c r="N159" s="13">
        <v>2.0027159620648001E-2</v>
      </c>
      <c r="O159" s="14">
        <v>0.25736350079744802</v>
      </c>
      <c r="P159" s="11" t="s">
        <v>198</v>
      </c>
      <c r="Q159" s="13">
        <v>1.22417434389174E-2</v>
      </c>
      <c r="R159" s="14">
        <v>0.28152873535713102</v>
      </c>
      <c r="S159" s="11" t="s">
        <v>201</v>
      </c>
      <c r="T159" s="13">
        <v>2.6415077494490801E-2</v>
      </c>
      <c r="U159" s="14">
        <v>0.37882809926086902</v>
      </c>
      <c r="V159" s="11" t="s">
        <v>199</v>
      </c>
      <c r="W159" s="13">
        <v>5.8405812211742097E-8</v>
      </c>
      <c r="X159" s="14">
        <v>0.92275291809634696</v>
      </c>
      <c r="Y159" s="11" t="s">
        <v>200</v>
      </c>
      <c r="Z159" s="13">
        <v>1.58633919877419E-2</v>
      </c>
      <c r="AA159" s="14">
        <v>1.5559327604814801</v>
      </c>
    </row>
    <row r="160" spans="1:27" x14ac:dyDescent="0.25">
      <c r="A160" s="15">
        <v>1164</v>
      </c>
      <c r="B160" s="16" t="s">
        <v>48</v>
      </c>
      <c r="C160" s="13">
        <v>3.3962780889978202E-10</v>
      </c>
      <c r="D160" s="14">
        <v>1.5704096764380699</v>
      </c>
      <c r="E160" s="13">
        <v>7.7756624806337706E-6</v>
      </c>
      <c r="F160" s="14">
        <v>1.1416047829710301</v>
      </c>
      <c r="G160" s="11" t="s">
        <v>47</v>
      </c>
      <c r="H160" s="13">
        <v>1.6601329801475899E-8</v>
      </c>
      <c r="I160" s="14">
        <v>0.88829764530448296</v>
      </c>
      <c r="J160" s="11" t="s">
        <v>47</v>
      </c>
      <c r="K160" s="13">
        <v>9.4509146354492503E-5</v>
      </c>
      <c r="L160" s="14">
        <v>1.1932988911298199</v>
      </c>
      <c r="M160" s="11">
        <v>3178583</v>
      </c>
      <c r="N160" s="13">
        <v>2.93095274485308E-6</v>
      </c>
      <c r="O160" s="14">
        <v>1.1251359489633199</v>
      </c>
      <c r="P160" s="11" t="s">
        <v>47</v>
      </c>
      <c r="Q160" s="13">
        <v>5.6913038542431597E-3</v>
      </c>
      <c r="R160" s="14">
        <v>0.89364003235266398</v>
      </c>
      <c r="S160" s="11" t="s">
        <v>51</v>
      </c>
      <c r="T160" s="13">
        <v>1.76865494973191E-3</v>
      </c>
      <c r="U160" s="14">
        <v>0.90815591491304404</v>
      </c>
      <c r="V160" s="11" t="s">
        <v>49</v>
      </c>
      <c r="W160" s="13">
        <v>2.47848842150108E-6</v>
      </c>
      <c r="X160" s="14">
        <v>0.44125214025749498</v>
      </c>
      <c r="Y160" s="11" t="s">
        <v>50</v>
      </c>
      <c r="Z160" s="13">
        <v>6.0448072234828201E-3</v>
      </c>
      <c r="AA160" s="14">
        <v>1.39584982755556</v>
      </c>
    </row>
    <row r="161" spans="1:27" x14ac:dyDescent="0.25">
      <c r="A161" s="15">
        <v>5351</v>
      </c>
      <c r="B161" s="16" t="s">
        <v>1027</v>
      </c>
      <c r="C161" s="13">
        <v>4.0759442300978103E-14</v>
      </c>
      <c r="D161" s="14">
        <v>1.569340225538</v>
      </c>
      <c r="E161" s="13">
        <v>1.94163224364029E-9</v>
      </c>
      <c r="F161" s="14">
        <v>1.63587208225078</v>
      </c>
      <c r="G161" s="11" t="s">
        <v>1028</v>
      </c>
      <c r="H161" s="13">
        <v>6.4389234019073399E-29</v>
      </c>
      <c r="I161" s="14">
        <v>1.6082279995808699</v>
      </c>
      <c r="J161" s="11" t="s">
        <v>1028</v>
      </c>
      <c r="K161" s="13">
        <v>3.7715172987366401E-6</v>
      </c>
      <c r="L161" s="14">
        <v>0.95818334685109496</v>
      </c>
      <c r="M161" s="11">
        <v>2320581</v>
      </c>
      <c r="N161" s="13">
        <v>1.1248818586345201E-8</v>
      </c>
      <c r="O161" s="14">
        <v>0.76741145933014498</v>
      </c>
      <c r="P161" s="11" t="s">
        <v>1028</v>
      </c>
      <c r="Q161" s="13">
        <v>2.0873136645081902E-3</v>
      </c>
      <c r="R161" s="14">
        <v>0.69024738051784595</v>
      </c>
      <c r="S161" s="11" t="s">
        <v>1031</v>
      </c>
      <c r="T161" s="13">
        <v>7.3818153708054703E-9</v>
      </c>
      <c r="U161" s="14">
        <v>1.75660465143478</v>
      </c>
      <c r="V161" s="11" t="s">
        <v>1029</v>
      </c>
      <c r="W161" s="13">
        <v>2.7467296322662601E-9</v>
      </c>
      <c r="X161" s="14">
        <v>0.421832410886401</v>
      </c>
      <c r="Y161" s="11" t="s">
        <v>1030</v>
      </c>
      <c r="Z161" s="13">
        <v>3.1173090538541E-3</v>
      </c>
      <c r="AA161" s="14">
        <v>1.3234627587777801</v>
      </c>
    </row>
    <row r="162" spans="1:27" x14ac:dyDescent="0.25">
      <c r="A162" s="15">
        <v>3912</v>
      </c>
      <c r="B162" s="16" t="s">
        <v>792</v>
      </c>
      <c r="C162" s="13">
        <v>1.8613892534040699E-12</v>
      </c>
      <c r="D162" s="14">
        <v>1.5671472769191599</v>
      </c>
      <c r="E162" s="13">
        <v>4.3097600130186401E-8</v>
      </c>
      <c r="F162" s="14">
        <v>1.79673497037417</v>
      </c>
      <c r="G162" s="11" t="s">
        <v>793</v>
      </c>
      <c r="H162" s="13">
        <v>8.3742388788668801E-33</v>
      </c>
      <c r="I162" s="14">
        <v>2.1301488841143401</v>
      </c>
      <c r="J162" s="11" t="s">
        <v>793</v>
      </c>
      <c r="K162" s="13">
        <v>5.0927579807434099E-3</v>
      </c>
      <c r="L162" s="14">
        <v>0.72607804416382704</v>
      </c>
      <c r="M162" s="11">
        <v>3067302</v>
      </c>
      <c r="N162" s="13">
        <v>2.2794847675400601E-18</v>
      </c>
      <c r="O162" s="14">
        <v>1.51100101275917</v>
      </c>
      <c r="P162" s="11" t="s">
        <v>793</v>
      </c>
      <c r="Q162" s="13">
        <v>1.6778265018605801E-3</v>
      </c>
      <c r="R162" s="14">
        <v>1.38204420581696</v>
      </c>
      <c r="S162" s="11" t="s">
        <v>796</v>
      </c>
      <c r="T162" s="13">
        <v>5.0422716472098697E-5</v>
      </c>
      <c r="U162" s="14">
        <v>0.83783626565217395</v>
      </c>
      <c r="V162" s="11" t="s">
        <v>794</v>
      </c>
      <c r="W162" s="13">
        <v>3.7222799615126301E-7</v>
      </c>
      <c r="X162" s="14">
        <v>0.43020091771103702</v>
      </c>
      <c r="Y162" s="11" t="s">
        <v>795</v>
      </c>
      <c r="Z162" s="13">
        <v>2.58084288486706E-2</v>
      </c>
      <c r="AA162" s="14">
        <v>1.0542439289629599</v>
      </c>
    </row>
    <row r="163" spans="1:27" x14ac:dyDescent="0.25">
      <c r="A163" s="15">
        <v>64129</v>
      </c>
      <c r="B163" s="16" t="s">
        <v>1252</v>
      </c>
      <c r="C163" s="13">
        <v>7.4572120279141299E-6</v>
      </c>
      <c r="D163" s="14">
        <v>1.55473168015776</v>
      </c>
      <c r="E163" s="13">
        <v>1.20316610464409E-6</v>
      </c>
      <c r="F163" s="14">
        <v>2.4192088546975801</v>
      </c>
      <c r="G163" s="11" t="s">
        <v>1253</v>
      </c>
      <c r="H163" s="13">
        <v>3.3859555519865499E-8</v>
      </c>
      <c r="I163" s="14">
        <v>0.88396842092576</v>
      </c>
      <c r="J163" s="11" t="s">
        <v>1253</v>
      </c>
      <c r="K163" s="13">
        <v>9.2116089642438805E-3</v>
      </c>
      <c r="L163" s="14">
        <v>0.32656173874936201</v>
      </c>
      <c r="M163" s="11">
        <v>2328320</v>
      </c>
      <c r="N163" s="13">
        <v>6.1292049783724103E-13</v>
      </c>
      <c r="O163" s="14">
        <v>1.1753744896331699</v>
      </c>
      <c r="P163" s="11" t="s">
        <v>1253</v>
      </c>
      <c r="Q163" s="13">
        <v>2.8144597666029E-2</v>
      </c>
      <c r="R163" s="14">
        <v>0.33975133319642298</v>
      </c>
      <c r="S163" s="11" t="s">
        <v>1256</v>
      </c>
      <c r="T163" s="13">
        <v>1.37998155696354E-2</v>
      </c>
      <c r="U163" s="14">
        <v>1.02638000778261</v>
      </c>
      <c r="V163" s="11" t="s">
        <v>1254</v>
      </c>
      <c r="W163" s="13">
        <v>3.61113225666931E-9</v>
      </c>
      <c r="X163" s="14">
        <v>1.48754442326763</v>
      </c>
      <c r="Y163" s="11" t="s">
        <v>1255</v>
      </c>
      <c r="Z163" s="13">
        <v>1.9633880466085302E-2</v>
      </c>
      <c r="AA163" s="14">
        <v>1.46856155235556</v>
      </c>
    </row>
    <row r="164" spans="1:27" x14ac:dyDescent="0.25">
      <c r="A164" s="15">
        <v>132299</v>
      </c>
      <c r="B164" s="16" t="s">
        <v>377</v>
      </c>
      <c r="C164" s="13">
        <v>3.2173308682193998E-11</v>
      </c>
      <c r="D164" s="14">
        <v>1.5325610016853</v>
      </c>
      <c r="E164" s="13">
        <v>4.77086389579238E-13</v>
      </c>
      <c r="F164" s="14">
        <v>1.61407037782312</v>
      </c>
      <c r="G164" s="11" t="s">
        <v>378</v>
      </c>
      <c r="H164" s="13">
        <v>8.4012913970493203E-10</v>
      </c>
      <c r="I164" s="14">
        <v>0.98739695124194604</v>
      </c>
      <c r="J164" s="11" t="s">
        <v>378</v>
      </c>
      <c r="K164" s="13">
        <v>9.6481022562946605E-6</v>
      </c>
      <c r="L164" s="14">
        <v>1.04706919413236</v>
      </c>
      <c r="M164" s="11">
        <v>2768654</v>
      </c>
      <c r="N164" s="13">
        <v>1.62334589783667E-15</v>
      </c>
      <c r="O164" s="14">
        <v>1.74573673046252</v>
      </c>
      <c r="P164" s="11" t="s">
        <v>378</v>
      </c>
      <c r="Q164" s="13">
        <v>3.8025496262976201E-6</v>
      </c>
      <c r="R164" s="14">
        <v>1.4431572540267701</v>
      </c>
      <c r="S164" s="11" t="s">
        <v>381</v>
      </c>
      <c r="T164" s="13">
        <v>1.31834220608189E-6</v>
      </c>
      <c r="U164" s="14">
        <v>1.7386534590434799</v>
      </c>
      <c r="V164" s="11" t="s">
        <v>379</v>
      </c>
      <c r="W164" s="13">
        <v>1.7581384960071201E-11</v>
      </c>
      <c r="X164" s="14">
        <v>0.42692004943596801</v>
      </c>
      <c r="Y164" s="11" t="s">
        <v>380</v>
      </c>
      <c r="Z164" s="13">
        <v>3.3124352203186901E-4</v>
      </c>
      <c r="AA164" s="14">
        <v>1.75884476395556</v>
      </c>
    </row>
    <row r="165" spans="1:27" x14ac:dyDescent="0.25">
      <c r="A165" s="15">
        <v>5329</v>
      </c>
      <c r="B165" s="16" t="s">
        <v>1022</v>
      </c>
      <c r="C165" s="13">
        <v>2.8432429283124399E-8</v>
      </c>
      <c r="D165" s="14">
        <v>1.51902706862619</v>
      </c>
      <c r="E165" s="13">
        <v>2.24297161228217E-23</v>
      </c>
      <c r="F165" s="14">
        <v>2.7458196249720999</v>
      </c>
      <c r="G165" s="11" t="s">
        <v>1023</v>
      </c>
      <c r="H165" s="13">
        <v>9.4854281862269801E-44</v>
      </c>
      <c r="I165" s="14">
        <v>3.7285291680275701</v>
      </c>
      <c r="J165" s="11" t="s">
        <v>1023</v>
      </c>
      <c r="K165" s="13">
        <v>3.8271425107122001E-6</v>
      </c>
      <c r="L165" s="14">
        <v>1.03887873522746</v>
      </c>
      <c r="M165" s="11">
        <v>3864551</v>
      </c>
      <c r="N165" s="13">
        <v>2.4013844742205001E-15</v>
      </c>
      <c r="O165" s="14">
        <v>1.74515970494418</v>
      </c>
      <c r="P165" s="11" t="s">
        <v>1023</v>
      </c>
      <c r="Q165" s="13">
        <v>1.5362443226961799E-4</v>
      </c>
      <c r="R165" s="14">
        <v>1.0318901248169501</v>
      </c>
      <c r="S165" s="11" t="s">
        <v>1026</v>
      </c>
      <c r="T165" s="13">
        <v>6.2040451616768798E-5</v>
      </c>
      <c r="U165" s="14">
        <v>2.4936652044347798</v>
      </c>
      <c r="V165" s="11" t="s">
        <v>1024</v>
      </c>
      <c r="W165" s="13">
        <v>1.1320098216583099E-9</v>
      </c>
      <c r="X165" s="14">
        <v>1.6255872852970099</v>
      </c>
      <c r="Y165" s="11" t="s">
        <v>1025</v>
      </c>
      <c r="Z165" s="13">
        <v>2.8491228979959302E-2</v>
      </c>
      <c r="AA165" s="14">
        <v>1.6963380591111099</v>
      </c>
    </row>
    <row r="166" spans="1:27" x14ac:dyDescent="0.25">
      <c r="A166" s="15">
        <v>10095</v>
      </c>
      <c r="B166" s="16" t="s">
        <v>142</v>
      </c>
      <c r="C166" s="13">
        <v>1.5294538207212401E-14</v>
      </c>
      <c r="D166" s="14">
        <v>1.49649681705383</v>
      </c>
      <c r="E166" s="13">
        <v>1.64119256155926E-12</v>
      </c>
      <c r="F166" s="14">
        <v>2.0787893194156402</v>
      </c>
      <c r="G166" s="11" t="s">
        <v>143</v>
      </c>
      <c r="H166" s="13">
        <v>3.4928044005074402E-27</v>
      </c>
      <c r="I166" s="14">
        <v>1.58587239764221</v>
      </c>
      <c r="J166" s="11" t="s">
        <v>143</v>
      </c>
      <c r="K166" s="13">
        <v>4.2549193632502997E-6</v>
      </c>
      <c r="L166" s="14">
        <v>0.95116072954851005</v>
      </c>
      <c r="M166" s="11">
        <v>3014714</v>
      </c>
      <c r="N166" s="13">
        <v>1.00010805692163E-21</v>
      </c>
      <c r="O166" s="14">
        <v>1.6337581339712901</v>
      </c>
      <c r="P166" s="11" t="s">
        <v>143</v>
      </c>
      <c r="Q166" s="13">
        <v>3.8036724151447601E-6</v>
      </c>
      <c r="R166" s="14">
        <v>1.7681427821741</v>
      </c>
      <c r="S166" s="11" t="s">
        <v>146</v>
      </c>
      <c r="T166" s="13">
        <v>3.5207855507018201E-4</v>
      </c>
      <c r="U166" s="14">
        <v>1.0961279504347801</v>
      </c>
      <c r="V166" s="11" t="s">
        <v>144</v>
      </c>
      <c r="W166" s="13">
        <v>3.8940923541189397E-11</v>
      </c>
      <c r="X166" s="14">
        <v>1.15309110302439</v>
      </c>
      <c r="Y166" s="11" t="s">
        <v>145</v>
      </c>
      <c r="Z166" s="13">
        <v>9.5371103539669405E-3</v>
      </c>
      <c r="AA166" s="14">
        <v>1.3427295628148199</v>
      </c>
    </row>
    <row r="167" spans="1:27" x14ac:dyDescent="0.25">
      <c r="A167" s="15">
        <v>3691</v>
      </c>
      <c r="B167" s="16" t="s">
        <v>772</v>
      </c>
      <c r="C167" s="13">
        <v>6.8636928194125894E-8</v>
      </c>
      <c r="D167" s="14">
        <v>1.49260575356596</v>
      </c>
      <c r="E167" s="13">
        <v>2.7462363482146298E-9</v>
      </c>
      <c r="F167" s="14">
        <v>1.4945139031928301</v>
      </c>
      <c r="G167" s="11" t="s">
        <v>773</v>
      </c>
      <c r="H167" s="13">
        <v>5.91526839150117E-28</v>
      </c>
      <c r="I167" s="14">
        <v>1.90523502770848</v>
      </c>
      <c r="J167" s="11" t="s">
        <v>773</v>
      </c>
      <c r="K167" s="13">
        <v>1.3129264881931401E-5</v>
      </c>
      <c r="L167" s="14">
        <v>1.0917432431992899</v>
      </c>
      <c r="M167" s="11">
        <v>3735151</v>
      </c>
      <c r="N167" s="13">
        <v>5.3759808247474801E-10</v>
      </c>
      <c r="O167" s="14">
        <v>1.06707416267943</v>
      </c>
      <c r="P167" s="11" t="s">
        <v>773</v>
      </c>
      <c r="Q167" s="13">
        <v>9.7636160996735497E-4</v>
      </c>
      <c r="R167" s="14">
        <v>1.1332609914285601</v>
      </c>
      <c r="S167" s="11" t="s">
        <v>776</v>
      </c>
      <c r="T167" s="13">
        <v>3.8063753888323701E-5</v>
      </c>
      <c r="U167" s="14">
        <v>1.2368166936956499</v>
      </c>
      <c r="V167" s="11" t="s">
        <v>774</v>
      </c>
      <c r="W167" s="13">
        <v>3.6753259208008801E-12</v>
      </c>
      <c r="X167" s="14">
        <v>0.93802850593755904</v>
      </c>
      <c r="Y167" s="11" t="s">
        <v>775</v>
      </c>
      <c r="Z167" s="13">
        <v>1.47030808049524E-4</v>
      </c>
      <c r="AA167" s="14">
        <v>2.0747954299111102</v>
      </c>
    </row>
    <row r="168" spans="1:27" x14ac:dyDescent="0.25">
      <c r="A168" s="15">
        <v>5984</v>
      </c>
      <c r="B168" s="16" t="s">
        <v>1212</v>
      </c>
      <c r="C168" s="13">
        <v>3.0873507876882601E-12</v>
      </c>
      <c r="D168" s="14">
        <v>1.4904600473806999</v>
      </c>
      <c r="E168" s="13">
        <v>7.1668663508250605E-8</v>
      </c>
      <c r="F168" s="14">
        <v>1.12227914470448</v>
      </c>
      <c r="G168" s="11" t="s">
        <v>1213</v>
      </c>
      <c r="H168" s="13">
        <v>4.1289889227619401E-16</v>
      </c>
      <c r="I168" s="14">
        <v>1.32859372175265</v>
      </c>
      <c r="J168" s="11" t="s">
        <v>1213</v>
      </c>
      <c r="K168" s="13">
        <v>3.49168014841706E-4</v>
      </c>
      <c r="L168" s="14">
        <v>0.83632431340843805</v>
      </c>
      <c r="M168" s="11">
        <v>2709486</v>
      </c>
      <c r="N168" s="13">
        <v>3.3909864532610099E-13</v>
      </c>
      <c r="O168" s="14">
        <v>1.29550615629984</v>
      </c>
      <c r="P168" s="11" t="s">
        <v>1213</v>
      </c>
      <c r="Q168" s="13">
        <v>1.56270021399588E-3</v>
      </c>
      <c r="R168" s="14">
        <v>1.1925058608169501</v>
      </c>
      <c r="S168" s="11" t="s">
        <v>1216</v>
      </c>
      <c r="T168" s="13">
        <v>1.01413476240683E-6</v>
      </c>
      <c r="U168" s="14">
        <v>1.77071165834783</v>
      </c>
      <c r="V168" s="11" t="s">
        <v>1214</v>
      </c>
      <c r="W168" s="13">
        <v>2.8290155911200498E-6</v>
      </c>
      <c r="X168" s="14">
        <v>0.36724481786888402</v>
      </c>
      <c r="Y168" s="11" t="s">
        <v>1215</v>
      </c>
      <c r="Z168" s="13">
        <v>2.8827041507823001E-3</v>
      </c>
      <c r="AA168" s="14">
        <v>1.28209014211852</v>
      </c>
    </row>
    <row r="169" spans="1:27" x14ac:dyDescent="0.25">
      <c r="A169" s="15">
        <v>3038</v>
      </c>
      <c r="B169" s="16" t="s">
        <v>647</v>
      </c>
      <c r="C169" s="13">
        <v>2.6393812536781202E-4</v>
      </c>
      <c r="D169" s="14">
        <v>1.48818063503776</v>
      </c>
      <c r="E169" s="13">
        <v>5.7943945299529503E-8</v>
      </c>
      <c r="F169" s="14">
        <v>2.6698382218230501</v>
      </c>
      <c r="G169" s="11" t="s">
        <v>648</v>
      </c>
      <c r="H169" s="13">
        <v>1.35182140535984E-24</v>
      </c>
      <c r="I169" s="14">
        <v>3.0049015161789998</v>
      </c>
      <c r="J169" s="11" t="s">
        <v>648</v>
      </c>
      <c r="K169" s="13">
        <v>1.7822607389183899E-4</v>
      </c>
      <c r="L169" s="14">
        <v>1.5875608401821499</v>
      </c>
      <c r="M169" s="11">
        <v>3666542</v>
      </c>
      <c r="N169" s="13">
        <v>6.6765035742450204E-6</v>
      </c>
      <c r="O169" s="14">
        <v>0.79712661084529701</v>
      </c>
      <c r="P169" s="11" t="s">
        <v>648</v>
      </c>
      <c r="Q169" s="13">
        <v>1.30110770167427E-3</v>
      </c>
      <c r="R169" s="14">
        <v>1.90811011062053</v>
      </c>
      <c r="S169" s="11" t="s">
        <v>651</v>
      </c>
      <c r="T169" s="13">
        <v>3.0582059177669601E-3</v>
      </c>
      <c r="U169" s="14">
        <v>1.7050458166086999</v>
      </c>
      <c r="V169" s="11" t="s">
        <v>649</v>
      </c>
      <c r="W169" s="13">
        <v>4.1952983355979197E-11</v>
      </c>
      <c r="X169" s="14">
        <v>2.2681844000893299</v>
      </c>
      <c r="Y169" s="11" t="s">
        <v>650</v>
      </c>
      <c r="Z169" s="13">
        <v>2.13679507253841E-2</v>
      </c>
      <c r="AA169" s="14">
        <v>1.7786283160740699</v>
      </c>
    </row>
    <row r="170" spans="1:27" x14ac:dyDescent="0.25">
      <c r="A170" s="15">
        <v>8651</v>
      </c>
      <c r="B170" s="16" t="s">
        <v>1587</v>
      </c>
      <c r="C170" s="13">
        <v>1.08110291991399E-8</v>
      </c>
      <c r="D170" s="14">
        <v>1.4774508303303899</v>
      </c>
      <c r="E170" s="13">
        <v>1.4346894691160199E-14</v>
      </c>
      <c r="F170" s="14">
        <v>1.94850552101579</v>
      </c>
      <c r="G170" s="11" t="s">
        <v>1588</v>
      </c>
      <c r="H170" s="13">
        <v>1.20545106562424E-25</v>
      </c>
      <c r="I170" s="14">
        <v>2.1979646370416801</v>
      </c>
      <c r="J170" s="11" t="s">
        <v>1588</v>
      </c>
      <c r="K170" s="13">
        <v>1.3276444095696299E-7</v>
      </c>
      <c r="L170" s="14">
        <v>1.11696453922425</v>
      </c>
      <c r="M170" s="11">
        <v>3680213</v>
      </c>
      <c r="N170" s="13">
        <v>1.3122742884556299E-2</v>
      </c>
      <c r="O170" s="14">
        <v>0.33355007974481898</v>
      </c>
      <c r="P170" s="11" t="s">
        <v>1588</v>
      </c>
      <c r="Q170" s="13">
        <v>2.9775813395622601E-4</v>
      </c>
      <c r="R170" s="14">
        <v>1.0475118282767799</v>
      </c>
      <c r="S170" s="11" t="s">
        <v>1591</v>
      </c>
      <c r="T170" s="13">
        <v>7.5175431546314203E-4</v>
      </c>
      <c r="U170" s="14">
        <v>0.86706976569565197</v>
      </c>
      <c r="V170" s="11" t="s">
        <v>1589</v>
      </c>
      <c r="W170" s="13">
        <v>8.7742958526656904E-12</v>
      </c>
      <c r="X170" s="14">
        <v>1.9451883484458099</v>
      </c>
      <c r="Y170" s="11" t="s">
        <v>1590</v>
      </c>
      <c r="Z170" s="13">
        <v>1.1169737299169299E-2</v>
      </c>
      <c r="AA170" s="14">
        <v>1.6595098642222199</v>
      </c>
    </row>
    <row r="171" spans="1:27" x14ac:dyDescent="0.25">
      <c r="A171" s="15">
        <v>2768</v>
      </c>
      <c r="B171" s="16" t="s">
        <v>592</v>
      </c>
      <c r="C171" s="13">
        <v>9.7345426832029398E-18</v>
      </c>
      <c r="D171" s="14">
        <v>1.4769700850298599</v>
      </c>
      <c r="E171" s="13">
        <v>4.5335030775090699E-11</v>
      </c>
      <c r="F171" s="14">
        <v>1.5634265454207701</v>
      </c>
      <c r="G171" s="11" t="s">
        <v>593</v>
      </c>
      <c r="H171" s="13">
        <v>2.5887776359032601E-13</v>
      </c>
      <c r="I171" s="14">
        <v>0.82524484841798496</v>
      </c>
      <c r="J171" s="11" t="s">
        <v>593</v>
      </c>
      <c r="K171" s="13">
        <v>6.5121717291490796E-7</v>
      </c>
      <c r="L171" s="14">
        <v>0.67847203988345794</v>
      </c>
      <c r="M171" s="11">
        <v>3035892</v>
      </c>
      <c r="N171" s="13">
        <v>2.5414090049034E-17</v>
      </c>
      <c r="O171" s="14">
        <v>0.99481259170653802</v>
      </c>
      <c r="P171" s="11" t="s">
        <v>593</v>
      </c>
      <c r="Q171" s="13">
        <v>3.5508134401857598E-6</v>
      </c>
      <c r="R171" s="14">
        <v>0.92319137436160004</v>
      </c>
      <c r="S171" s="11" t="s">
        <v>596</v>
      </c>
      <c r="T171" s="13">
        <v>5.0036681422125001E-6</v>
      </c>
      <c r="U171" s="14">
        <v>0.88287463839130498</v>
      </c>
      <c r="V171" s="11" t="s">
        <v>594</v>
      </c>
      <c r="W171" s="13">
        <v>2.3169086746844701E-14</v>
      </c>
      <c r="X171" s="14">
        <v>2.0093340464138798</v>
      </c>
      <c r="Y171" s="11" t="s">
        <v>595</v>
      </c>
      <c r="Z171" s="13">
        <v>8.0490640401210001E-4</v>
      </c>
      <c r="AA171" s="14">
        <v>1.4257690395629601</v>
      </c>
    </row>
    <row r="172" spans="1:27" x14ac:dyDescent="0.25">
      <c r="A172" s="15">
        <v>51659</v>
      </c>
      <c r="B172" s="16" t="s">
        <v>1002</v>
      </c>
      <c r="C172" s="13">
        <v>1.9714440560329099E-9</v>
      </c>
      <c r="D172" s="14">
        <v>1.4766884008796599</v>
      </c>
      <c r="E172" s="13">
        <v>7.6227486912577196E-4</v>
      </c>
      <c r="F172" s="14">
        <v>0.926655752720004</v>
      </c>
      <c r="G172" s="11" t="s">
        <v>1003</v>
      </c>
      <c r="H172" s="13">
        <v>1.54146905734664E-6</v>
      </c>
      <c r="I172" s="14">
        <v>0.87446228973960705</v>
      </c>
      <c r="J172" s="11" t="s">
        <v>1003</v>
      </c>
      <c r="K172" s="13">
        <v>1.19660909036466E-4</v>
      </c>
      <c r="L172" s="14">
        <v>0.65691617383054401</v>
      </c>
      <c r="M172" s="11">
        <v>3703112</v>
      </c>
      <c r="N172" s="13">
        <v>1.4868514218269501E-2</v>
      </c>
      <c r="O172" s="14">
        <v>0.47406733652312799</v>
      </c>
      <c r="P172" s="11" t="s">
        <v>1003</v>
      </c>
      <c r="Q172" s="13">
        <v>2.2680527008498302E-2</v>
      </c>
      <c r="R172" s="14">
        <v>0.79365989418749705</v>
      </c>
      <c r="S172" s="11" t="s">
        <v>1006</v>
      </c>
      <c r="T172" s="13">
        <v>1.03663709008491E-5</v>
      </c>
      <c r="U172" s="14">
        <v>1.9864131311739099</v>
      </c>
      <c r="V172" s="11" t="s">
        <v>1004</v>
      </c>
      <c r="W172" s="13">
        <v>1.7641608128958399E-3</v>
      </c>
      <c r="X172" s="14">
        <v>0.33835487596568498</v>
      </c>
      <c r="Y172" s="11" t="s">
        <v>1005</v>
      </c>
      <c r="Z172" s="13">
        <v>1.06551097277599E-2</v>
      </c>
      <c r="AA172" s="14">
        <v>1.51642207174074</v>
      </c>
    </row>
    <row r="173" spans="1:27" x14ac:dyDescent="0.25">
      <c r="A173" s="15">
        <v>6241</v>
      </c>
      <c r="B173" s="16" t="s">
        <v>1227</v>
      </c>
      <c r="C173" s="13">
        <v>3.6408649874973799E-11</v>
      </c>
      <c r="D173" s="14">
        <v>1.4766870117864199</v>
      </c>
      <c r="E173" s="13">
        <v>8.3463524547952004E-6</v>
      </c>
      <c r="F173" s="14">
        <v>1.34586746055841</v>
      </c>
      <c r="G173" s="11" t="s">
        <v>1228</v>
      </c>
      <c r="H173" s="13">
        <v>7.3185372147680099E-6</v>
      </c>
      <c r="I173" s="14">
        <v>0.69144325965112197</v>
      </c>
      <c r="J173" s="11" t="s">
        <v>1228</v>
      </c>
      <c r="K173" s="13">
        <v>3.4925835237320797E-2</v>
      </c>
      <c r="L173" s="14">
        <v>1.0041042005007901</v>
      </c>
      <c r="M173" s="11">
        <v>2469252</v>
      </c>
      <c r="N173" s="13">
        <v>8.2144276017873801E-10</v>
      </c>
      <c r="O173" s="14">
        <v>1.24116814992026</v>
      </c>
      <c r="P173" s="11" t="s">
        <v>1228</v>
      </c>
      <c r="Q173" s="13">
        <v>2.1919817074940801E-2</v>
      </c>
      <c r="R173" s="14">
        <v>0.79954422323213103</v>
      </c>
      <c r="S173" s="11" t="s">
        <v>1231</v>
      </c>
      <c r="T173" s="13">
        <v>1.07186412536154E-5</v>
      </c>
      <c r="U173" s="14">
        <v>1.7583879207826101</v>
      </c>
      <c r="V173" s="11" t="s">
        <v>1229</v>
      </c>
      <c r="W173" s="13">
        <v>8.7803079474511096E-7</v>
      </c>
      <c r="X173" s="14">
        <v>0.81266874732574401</v>
      </c>
      <c r="Y173" s="11" t="s">
        <v>1230</v>
      </c>
      <c r="Z173" s="13">
        <v>1.05763745837326E-2</v>
      </c>
      <c r="AA173" s="14">
        <v>1.7405095167259299</v>
      </c>
    </row>
    <row r="174" spans="1:27" x14ac:dyDescent="0.25">
      <c r="A174" s="15">
        <v>54625</v>
      </c>
      <c r="B174" s="16" t="s">
        <v>1057</v>
      </c>
      <c r="C174" s="13">
        <v>7.9138041870782502E-11</v>
      </c>
      <c r="D174" s="14">
        <v>1.47448394550146</v>
      </c>
      <c r="E174" s="13">
        <v>3.7053509241794598E-7</v>
      </c>
      <c r="F174" s="14">
        <v>1.3612854257942399</v>
      </c>
      <c r="G174" s="11" t="s">
        <v>1058</v>
      </c>
      <c r="H174" s="13">
        <v>3.5619969703446902E-21</v>
      </c>
      <c r="I174" s="14">
        <v>1.7021547368746801</v>
      </c>
      <c r="J174" s="11" t="s">
        <v>1058</v>
      </c>
      <c r="K174" s="13">
        <v>1.4695244486823101E-4</v>
      </c>
      <c r="L174" s="14">
        <v>0.77014443059949</v>
      </c>
      <c r="M174" s="11">
        <v>2639054</v>
      </c>
      <c r="N174" s="13">
        <v>3.2813735318631999E-20</v>
      </c>
      <c r="O174" s="14">
        <v>1.92202005582137</v>
      </c>
      <c r="P174" s="11" t="s">
        <v>1058</v>
      </c>
      <c r="Q174" s="13">
        <v>2.6247318915284701E-2</v>
      </c>
      <c r="R174" s="14">
        <v>0.69960290336159903</v>
      </c>
      <c r="S174" s="11" t="s">
        <v>1061</v>
      </c>
      <c r="T174" s="13">
        <v>2.4656458850956301E-5</v>
      </c>
      <c r="U174" s="14">
        <v>1.7744347593043499</v>
      </c>
      <c r="V174" s="11" t="s">
        <v>1059</v>
      </c>
      <c r="W174" s="13">
        <v>1.7911273928715598E-8</v>
      </c>
      <c r="X174" s="14">
        <v>0.46462811213419503</v>
      </c>
      <c r="Y174" s="11" t="s">
        <v>1060</v>
      </c>
      <c r="Z174" s="13">
        <v>4.3347513765069299E-4</v>
      </c>
      <c r="AA174" s="14">
        <v>2.1448012282370401</v>
      </c>
    </row>
    <row r="175" spans="1:27" x14ac:dyDescent="0.25">
      <c r="A175" s="15">
        <v>1829</v>
      </c>
      <c r="B175" s="16" t="s">
        <v>422</v>
      </c>
      <c r="C175" s="13">
        <v>1.54094560769664E-6</v>
      </c>
      <c r="D175" s="14">
        <v>1.4374092553789599</v>
      </c>
      <c r="E175" s="13">
        <v>1.2659119123518501E-3</v>
      </c>
      <c r="F175" s="14">
        <v>1.39867262070614</v>
      </c>
      <c r="G175" s="11" t="s">
        <v>423</v>
      </c>
      <c r="H175" s="13">
        <v>9.3765138339574506E-12</v>
      </c>
      <c r="I175" s="14">
        <v>1.61200532376809</v>
      </c>
      <c r="J175" s="11" t="s">
        <v>423</v>
      </c>
      <c r="K175" s="13">
        <v>1.6494822933560799E-5</v>
      </c>
      <c r="L175" s="14">
        <v>1.6070669598157299</v>
      </c>
      <c r="M175" s="11">
        <v>3783529</v>
      </c>
      <c r="N175" s="13">
        <v>2.1477071818630701E-9</v>
      </c>
      <c r="O175" s="14">
        <v>1.63499283094099</v>
      </c>
      <c r="P175" s="11" t="s">
        <v>423</v>
      </c>
      <c r="Q175" s="13">
        <v>1.5394116121510699E-3</v>
      </c>
      <c r="R175" s="14">
        <v>1.3317243796741001</v>
      </c>
      <c r="S175" s="11" t="s">
        <v>426</v>
      </c>
      <c r="T175" s="13">
        <v>1.0076752006455801E-6</v>
      </c>
      <c r="U175" s="14">
        <v>3.75322570747826</v>
      </c>
      <c r="V175" s="11" t="s">
        <v>424</v>
      </c>
      <c r="W175" s="13">
        <v>1.4370123276013199E-7</v>
      </c>
      <c r="X175" s="14">
        <v>1.22088146142978</v>
      </c>
      <c r="Y175" s="11" t="s">
        <v>425</v>
      </c>
      <c r="Z175" s="13">
        <v>4.89155886973329E-4</v>
      </c>
      <c r="AA175" s="14">
        <v>2.10434529540741</v>
      </c>
    </row>
    <row r="176" spans="1:27" x14ac:dyDescent="0.25">
      <c r="A176" s="15">
        <v>10437</v>
      </c>
      <c r="B176" s="16" t="s">
        <v>182</v>
      </c>
      <c r="C176" s="13">
        <v>2.0929174885706799E-7</v>
      </c>
      <c r="D176" s="14">
        <v>1.4293494070132</v>
      </c>
      <c r="E176" s="13">
        <v>2.5845056419599998E-19</v>
      </c>
      <c r="F176" s="14">
        <v>1.7190208505364299</v>
      </c>
      <c r="G176" s="11" t="s">
        <v>183</v>
      </c>
      <c r="H176" s="13">
        <v>4.12191854880807E-28</v>
      </c>
      <c r="I176" s="14">
        <v>2.2997549524294398</v>
      </c>
      <c r="J176" s="11" t="s">
        <v>183</v>
      </c>
      <c r="K176" s="13">
        <v>6.4529139522722299E-6</v>
      </c>
      <c r="L176" s="14">
        <v>1.0957397004101199</v>
      </c>
      <c r="M176" s="11">
        <v>3824874</v>
      </c>
      <c r="N176" s="13">
        <v>2.2337209046613599E-17</v>
      </c>
      <c r="O176" s="14">
        <v>1.6792405901116401</v>
      </c>
      <c r="P176" s="11" t="s">
        <v>183</v>
      </c>
      <c r="Q176" s="13">
        <v>4.2882358338951199E-4</v>
      </c>
      <c r="R176" s="14">
        <v>1.0751377751116</v>
      </c>
      <c r="S176" s="11" t="s">
        <v>186</v>
      </c>
      <c r="T176" s="13">
        <v>2.9642277882864498E-3</v>
      </c>
      <c r="U176" s="14">
        <v>1.6956335472608699</v>
      </c>
      <c r="V176" s="11" t="s">
        <v>184</v>
      </c>
      <c r="W176" s="13">
        <v>1.7040078779678101E-7</v>
      </c>
      <c r="X176" s="14">
        <v>0.77059793159704104</v>
      </c>
      <c r="Y176" s="11" t="s">
        <v>185</v>
      </c>
      <c r="Z176" s="13">
        <v>2.8897736202305999E-2</v>
      </c>
      <c r="AA176" s="14">
        <v>1.25815027833333</v>
      </c>
    </row>
    <row r="177" spans="1:27" x14ac:dyDescent="0.25">
      <c r="A177" s="15">
        <v>55038</v>
      </c>
      <c r="B177" s="16" t="s">
        <v>23</v>
      </c>
      <c r="C177" s="13">
        <v>2.9049116408734299E-17</v>
      </c>
      <c r="D177" s="14">
        <v>1.42897560065391</v>
      </c>
      <c r="E177" s="13">
        <v>1.32053999520854E-7</v>
      </c>
      <c r="F177" s="14">
        <v>1.52991623639896</v>
      </c>
      <c r="G177" s="11" t="s">
        <v>22</v>
      </c>
      <c r="H177" s="13">
        <v>1.7868152938542901E-13</v>
      </c>
      <c r="I177" s="14">
        <v>0.973921899281599</v>
      </c>
      <c r="J177" s="11" t="s">
        <v>22</v>
      </c>
      <c r="K177" s="13">
        <v>1.20645918176919E-5</v>
      </c>
      <c r="L177" s="14">
        <v>0.726742953601478</v>
      </c>
      <c r="M177" s="11">
        <v>3581386</v>
      </c>
      <c r="N177" s="13">
        <v>8.7161847436313401E-6</v>
      </c>
      <c r="O177" s="14">
        <v>0.63921831738437196</v>
      </c>
      <c r="P177" s="11" t="s">
        <v>22</v>
      </c>
      <c r="Q177" s="13">
        <v>1.4209447435923801E-3</v>
      </c>
      <c r="R177" s="14">
        <v>0.56490141944641303</v>
      </c>
      <c r="S177" s="11" t="s">
        <v>26</v>
      </c>
      <c r="T177" s="13">
        <v>1.22144852743449E-5</v>
      </c>
      <c r="U177" s="14">
        <v>1.2568954276956501</v>
      </c>
      <c r="V177" s="11" t="s">
        <v>24</v>
      </c>
      <c r="W177" s="13">
        <v>1.1380595363732199E-9</v>
      </c>
      <c r="X177" s="14">
        <v>0.58204536971987197</v>
      </c>
      <c r="Y177" s="11" t="s">
        <v>25</v>
      </c>
      <c r="Z177" s="13">
        <v>2.83290057895926E-3</v>
      </c>
      <c r="AA177" s="14">
        <v>1.5421084018518501</v>
      </c>
    </row>
    <row r="178" spans="1:27" x14ac:dyDescent="0.25">
      <c r="A178" s="15">
        <v>4688</v>
      </c>
      <c r="B178" s="16" t="s">
        <v>892</v>
      </c>
      <c r="C178" s="13">
        <v>4.4835650432652602E-9</v>
      </c>
      <c r="D178" s="14">
        <v>1.4189046602764801</v>
      </c>
      <c r="E178" s="13">
        <v>2.01355064801477E-16</v>
      </c>
      <c r="F178" s="14">
        <v>2.19074637859763</v>
      </c>
      <c r="G178" s="11" t="s">
        <v>893</v>
      </c>
      <c r="H178" s="13">
        <v>6.7976007187065801E-25</v>
      </c>
      <c r="I178" s="14">
        <v>2.1656738140754701</v>
      </c>
      <c r="J178" s="11" t="s">
        <v>893</v>
      </c>
      <c r="K178" s="13">
        <v>6.1383587537603399E-7</v>
      </c>
      <c r="L178" s="14">
        <v>1.1660109900251201</v>
      </c>
      <c r="M178" s="11">
        <v>2447414</v>
      </c>
      <c r="N178" s="13">
        <v>3.2611309696865902E-21</v>
      </c>
      <c r="O178" s="14">
        <v>1.9164932695374799</v>
      </c>
      <c r="P178" s="11" t="s">
        <v>893</v>
      </c>
      <c r="Q178" s="13">
        <v>2.8556928284262302E-4</v>
      </c>
      <c r="R178" s="14">
        <v>1.2907211691071301</v>
      </c>
      <c r="S178" s="11" t="s">
        <v>896</v>
      </c>
      <c r="T178" s="13">
        <v>4.8057410041455597E-6</v>
      </c>
      <c r="U178" s="14">
        <v>2.55347194082609</v>
      </c>
      <c r="V178" s="11" t="s">
        <v>894</v>
      </c>
      <c r="W178" s="13">
        <v>3.2957315001325301E-4</v>
      </c>
      <c r="X178" s="14">
        <v>0.46109429724897999</v>
      </c>
      <c r="Y178" s="11" t="s">
        <v>895</v>
      </c>
      <c r="Z178" s="13">
        <v>4.7963035671025204E-3</v>
      </c>
      <c r="AA178" s="14">
        <v>1.46277990675556</v>
      </c>
    </row>
    <row r="179" spans="1:27" x14ac:dyDescent="0.25">
      <c r="A179" s="15">
        <v>10460</v>
      </c>
      <c r="B179" s="16" t="s">
        <v>187</v>
      </c>
      <c r="C179" s="13">
        <v>8.6333652031943702E-13</v>
      </c>
      <c r="D179" s="14">
        <v>1.4160967900604899</v>
      </c>
      <c r="E179" s="13">
        <v>3.53545174233592E-7</v>
      </c>
      <c r="F179" s="14">
        <v>0.910071973587676</v>
      </c>
      <c r="G179" s="11" t="s">
        <v>188</v>
      </c>
      <c r="H179" s="13">
        <v>1.5204961628749699E-6</v>
      </c>
      <c r="I179" s="14">
        <v>0.63962291101146995</v>
      </c>
      <c r="J179" s="11" t="s">
        <v>188</v>
      </c>
      <c r="K179" s="13">
        <v>5.1916688706348099E-4</v>
      </c>
      <c r="L179" s="14">
        <v>0.63237713577709598</v>
      </c>
      <c r="M179" s="11">
        <v>2714955</v>
      </c>
      <c r="N179" s="13">
        <v>6.0095778137487805E-13</v>
      </c>
      <c r="O179" s="14">
        <v>0.94184267942583899</v>
      </c>
      <c r="P179" s="11" t="s">
        <v>188</v>
      </c>
      <c r="Q179" s="13">
        <v>1.9924487052508798E-3</v>
      </c>
      <c r="R179" s="14">
        <v>0.92312980603124595</v>
      </c>
      <c r="S179" s="11" t="s">
        <v>191</v>
      </c>
      <c r="T179" s="13">
        <v>9.9276439372880404E-6</v>
      </c>
      <c r="U179" s="14">
        <v>1.1308646776956499</v>
      </c>
      <c r="V179" s="11" t="s">
        <v>189</v>
      </c>
      <c r="W179" s="13">
        <v>1.3228433531157201E-8</v>
      </c>
      <c r="X179" s="14">
        <v>0.85927280354930202</v>
      </c>
      <c r="Y179" s="11" t="s">
        <v>190</v>
      </c>
      <c r="Z179" s="13">
        <v>1.2397698413361201E-3</v>
      </c>
      <c r="AA179" s="14">
        <v>1.8264984210963</v>
      </c>
    </row>
    <row r="180" spans="1:27" x14ac:dyDescent="0.25">
      <c r="A180" s="15">
        <v>4233</v>
      </c>
      <c r="B180" s="16" t="s">
        <v>847</v>
      </c>
      <c r="C180" s="13">
        <v>3.1205589655319598E-11</v>
      </c>
      <c r="D180" s="14">
        <v>1.4128821510365199</v>
      </c>
      <c r="E180" s="13">
        <v>1.1468668376576299E-12</v>
      </c>
      <c r="F180" s="14">
        <v>2.25422144894178</v>
      </c>
      <c r="G180" s="11" t="s">
        <v>848</v>
      </c>
      <c r="H180" s="13">
        <v>5.81531625371374E-20</v>
      </c>
      <c r="I180" s="14">
        <v>2.0426837150274402</v>
      </c>
      <c r="J180" s="11" t="s">
        <v>848</v>
      </c>
      <c r="K180" s="13">
        <v>2.9167979781238301E-9</v>
      </c>
      <c r="L180" s="14">
        <v>1.3987358629976201</v>
      </c>
      <c r="M180" s="11">
        <v>3020343</v>
      </c>
      <c r="N180" s="13">
        <v>1.18724106900303E-15</v>
      </c>
      <c r="O180" s="14">
        <v>1.4235353030303</v>
      </c>
      <c r="P180" s="11" t="s">
        <v>848</v>
      </c>
      <c r="Q180" s="13">
        <v>1.2442067378033901E-7</v>
      </c>
      <c r="R180" s="14">
        <v>2.0531325417142701</v>
      </c>
      <c r="S180" s="11" t="s">
        <v>851</v>
      </c>
      <c r="T180" s="13">
        <v>3.3107081180951901E-4</v>
      </c>
      <c r="U180" s="14">
        <v>1.5648892617391299</v>
      </c>
      <c r="V180" s="11" t="s">
        <v>849</v>
      </c>
      <c r="W180" s="13">
        <v>3.03151657107218E-5</v>
      </c>
      <c r="X180" s="14">
        <v>0.44386600256460002</v>
      </c>
      <c r="Y180" s="11" t="s">
        <v>850</v>
      </c>
      <c r="Z180" s="13">
        <v>5.1763742631899404E-7</v>
      </c>
      <c r="AA180" s="14">
        <v>2.4206850560962998</v>
      </c>
    </row>
    <row r="181" spans="1:27" x14ac:dyDescent="0.25">
      <c r="A181" s="15">
        <v>4171</v>
      </c>
      <c r="B181" s="16" t="s">
        <v>837</v>
      </c>
      <c r="C181" s="13">
        <v>3.9599360616541302E-12</v>
      </c>
      <c r="D181" s="14">
        <v>1.4065401551814001</v>
      </c>
      <c r="E181" s="13">
        <v>6.6379264415945198E-4</v>
      </c>
      <c r="F181" s="14">
        <v>1.09755981263657</v>
      </c>
      <c r="G181" s="11" t="s">
        <v>838</v>
      </c>
      <c r="H181" s="13">
        <v>2.0377454517981599E-12</v>
      </c>
      <c r="I181" s="14">
        <v>1.3539351141712801</v>
      </c>
      <c r="J181" s="11" t="s">
        <v>838</v>
      </c>
      <c r="K181" s="13">
        <v>2.53953025322925E-3</v>
      </c>
      <c r="L181" s="14">
        <v>0.60911890842331395</v>
      </c>
      <c r="M181" s="11">
        <v>2640855</v>
      </c>
      <c r="N181" s="13">
        <v>1.61783553588876E-4</v>
      </c>
      <c r="O181" s="14">
        <v>0.52050145933014802</v>
      </c>
      <c r="P181" s="11" t="s">
        <v>838</v>
      </c>
      <c r="Q181" s="13">
        <v>2.5335754731130602E-3</v>
      </c>
      <c r="R181" s="14">
        <v>1.0537140385089201</v>
      </c>
      <c r="S181" s="11" t="s">
        <v>841</v>
      </c>
      <c r="T181" s="13">
        <v>7.9732436429318303E-7</v>
      </c>
      <c r="U181" s="14">
        <v>2.1857528674782598</v>
      </c>
      <c r="V181" s="11" t="s">
        <v>839</v>
      </c>
      <c r="W181" s="13">
        <v>1.0281920285419E-8</v>
      </c>
      <c r="X181" s="14">
        <v>1.12813544645891</v>
      </c>
      <c r="Y181" s="11" t="s">
        <v>840</v>
      </c>
      <c r="Z181" s="13">
        <v>7.4315593689535499E-3</v>
      </c>
      <c r="AA181" s="14">
        <v>1.31278236251852</v>
      </c>
    </row>
    <row r="182" spans="1:27" x14ac:dyDescent="0.25">
      <c r="A182" s="15">
        <v>9055</v>
      </c>
      <c r="B182" s="16" t="s">
        <v>1632</v>
      </c>
      <c r="C182" s="13">
        <v>6.3453552149337402E-12</v>
      </c>
      <c r="D182" s="14">
        <v>1.39524685255403</v>
      </c>
      <c r="E182" s="13">
        <v>1.72700200296545E-3</v>
      </c>
      <c r="F182" s="14">
        <v>0.76185733230259201</v>
      </c>
      <c r="G182" s="11" t="s">
        <v>1633</v>
      </c>
      <c r="H182" s="13">
        <v>2.86994871087771E-8</v>
      </c>
      <c r="I182" s="14">
        <v>0.88311761488878504</v>
      </c>
      <c r="J182" s="11" t="s">
        <v>1633</v>
      </c>
      <c r="K182" s="13">
        <v>3.8120926123251099E-3</v>
      </c>
      <c r="L182" s="14">
        <v>0.91922849882557101</v>
      </c>
      <c r="M182" s="11">
        <v>3639031</v>
      </c>
      <c r="N182" s="13">
        <v>5.3621359253760098E-3</v>
      </c>
      <c r="O182" s="14">
        <v>0.46667532695375202</v>
      </c>
      <c r="P182" s="11" t="s">
        <v>1633</v>
      </c>
      <c r="Q182" s="13">
        <v>2.7882713615998499E-2</v>
      </c>
      <c r="R182" s="14">
        <v>0.77149878409374195</v>
      </c>
      <c r="S182" s="11" t="s">
        <v>1636</v>
      </c>
      <c r="T182" s="13">
        <v>1.05393774054359E-5</v>
      </c>
      <c r="U182" s="14">
        <v>1.5478381160000001</v>
      </c>
      <c r="V182" s="11" t="s">
        <v>1634</v>
      </c>
      <c r="W182" s="13">
        <v>1.7358889115295E-3</v>
      </c>
      <c r="X182" s="14">
        <v>0.32029436806520101</v>
      </c>
      <c r="Y182" s="11" t="s">
        <v>1635</v>
      </c>
      <c r="Z182" s="13">
        <v>1.00615071759104E-2</v>
      </c>
      <c r="AA182" s="14">
        <v>1.2552348572962999</v>
      </c>
    </row>
    <row r="183" spans="1:27" x14ac:dyDescent="0.25">
      <c r="A183" s="15">
        <v>121457</v>
      </c>
      <c r="B183" s="16" t="s">
        <v>347</v>
      </c>
      <c r="C183" s="13">
        <v>1.47650115902859E-13</v>
      </c>
      <c r="D183" s="14">
        <v>1.39470680739084</v>
      </c>
      <c r="E183" s="13">
        <v>8.5272036456581707E-9</v>
      </c>
      <c r="F183" s="14">
        <v>1.59260801971729</v>
      </c>
      <c r="G183" s="11" t="s">
        <v>348</v>
      </c>
      <c r="H183" s="13">
        <v>3.5465034995859197E-24</v>
      </c>
      <c r="I183" s="14">
        <v>1.6202773241877799</v>
      </c>
      <c r="J183" s="11" t="s">
        <v>348</v>
      </c>
      <c r="K183" s="13">
        <v>2.47109277827206E-5</v>
      </c>
      <c r="L183" s="14">
        <v>1.0754270324158099</v>
      </c>
      <c r="M183" s="11">
        <v>3467315</v>
      </c>
      <c r="N183" s="13">
        <v>3.9372706369293802E-11</v>
      </c>
      <c r="O183" s="14">
        <v>1.2010708692184999</v>
      </c>
      <c r="P183" s="11" t="s">
        <v>348</v>
      </c>
      <c r="Q183" s="13">
        <v>7.5223557757370897E-3</v>
      </c>
      <c r="R183" s="14">
        <v>0.99430306027677695</v>
      </c>
      <c r="S183" s="11" t="s">
        <v>351</v>
      </c>
      <c r="T183" s="13">
        <v>1.6277705845823399E-6</v>
      </c>
      <c r="U183" s="14">
        <v>1.6569382204782599</v>
      </c>
      <c r="V183" s="11" t="s">
        <v>349</v>
      </c>
      <c r="W183" s="13">
        <v>9.4435624877957194E-16</v>
      </c>
      <c r="X183" s="14">
        <v>2.50296597604365</v>
      </c>
      <c r="Y183" s="11" t="s">
        <v>350</v>
      </c>
      <c r="Z183" s="13">
        <v>2.7027188046911701E-2</v>
      </c>
      <c r="AA183" s="14">
        <v>1.1735358220740699</v>
      </c>
    </row>
    <row r="184" spans="1:27" x14ac:dyDescent="0.25">
      <c r="A184" s="15">
        <v>4085</v>
      </c>
      <c r="B184" s="16" t="s">
        <v>832</v>
      </c>
      <c r="C184" s="13">
        <v>8.8161295502269396E-10</v>
      </c>
      <c r="D184" s="14">
        <v>1.3830016224262101</v>
      </c>
      <c r="E184" s="13">
        <v>4.8043689268679304E-6</v>
      </c>
      <c r="F184" s="14">
        <v>1.03460586224958</v>
      </c>
      <c r="G184" s="11" t="s">
        <v>833</v>
      </c>
      <c r="H184" s="13">
        <v>1.29803309811453E-9</v>
      </c>
      <c r="I184" s="14">
        <v>0.89990770576051005</v>
      </c>
      <c r="J184" s="11" t="s">
        <v>833</v>
      </c>
      <c r="K184" s="13">
        <v>1.25966724080158E-2</v>
      </c>
      <c r="L184" s="14">
        <v>0.90200372789595595</v>
      </c>
      <c r="M184" s="11">
        <v>2783715</v>
      </c>
      <c r="N184" s="13">
        <v>2.26848960046543E-4</v>
      </c>
      <c r="O184" s="14">
        <v>0.860477623604466</v>
      </c>
      <c r="P184" s="11" t="s">
        <v>833</v>
      </c>
      <c r="Q184" s="13">
        <v>9.1178376646603807E-3</v>
      </c>
      <c r="R184" s="14">
        <v>1.2728257698660601</v>
      </c>
      <c r="S184" s="11" t="s">
        <v>836</v>
      </c>
      <c r="T184" s="13">
        <v>1.5811071988238801E-4</v>
      </c>
      <c r="U184" s="14">
        <v>1.4376235202173899</v>
      </c>
      <c r="V184" s="11" t="s">
        <v>834</v>
      </c>
      <c r="W184" s="13">
        <v>3.5671093123288301E-4</v>
      </c>
      <c r="X184" s="14">
        <v>0.39070540282975702</v>
      </c>
      <c r="Y184" s="11" t="s">
        <v>835</v>
      </c>
      <c r="Z184" s="13">
        <v>3.9260031967886001E-2</v>
      </c>
      <c r="AA184" s="14">
        <v>1.3414292717037</v>
      </c>
    </row>
    <row r="185" spans="1:27" x14ac:dyDescent="0.25">
      <c r="A185" s="15">
        <v>55215</v>
      </c>
      <c r="B185" s="16" t="s">
        <v>1092</v>
      </c>
      <c r="C185" s="13">
        <v>6.8820513069287803E-12</v>
      </c>
      <c r="D185" s="14">
        <v>1.3803148061049699</v>
      </c>
      <c r="E185" s="13">
        <v>1.6101344105361201E-4</v>
      </c>
      <c r="F185" s="14">
        <v>1.131804214812</v>
      </c>
      <c r="G185" s="11" t="s">
        <v>1093</v>
      </c>
      <c r="H185" s="13">
        <v>1.06918385669564E-8</v>
      </c>
      <c r="I185" s="14">
        <v>0.83160706875451196</v>
      </c>
      <c r="J185" s="11" t="s">
        <v>1093</v>
      </c>
      <c r="K185" s="13">
        <v>7.8778732337213698E-4</v>
      </c>
      <c r="L185" s="14">
        <v>0.80383497257613701</v>
      </c>
      <c r="M185" s="11">
        <v>3607537</v>
      </c>
      <c r="N185" s="13">
        <v>7.7803403681271902E-6</v>
      </c>
      <c r="O185" s="14">
        <v>0.86084863636363596</v>
      </c>
      <c r="P185" s="11" t="s">
        <v>1093</v>
      </c>
      <c r="Q185" s="13">
        <v>1.0514176290756501E-3</v>
      </c>
      <c r="R185" s="14">
        <v>0.86510751737945801</v>
      </c>
      <c r="S185" s="11" t="s">
        <v>1096</v>
      </c>
      <c r="T185" s="13">
        <v>1.04901132500612E-6</v>
      </c>
      <c r="U185" s="14">
        <v>1.7091734897826101</v>
      </c>
      <c r="V185" s="11" t="s">
        <v>1094</v>
      </c>
      <c r="W185" s="13">
        <v>2.9443634868959398E-6</v>
      </c>
      <c r="X185" s="14">
        <v>0.50331486356180599</v>
      </c>
      <c r="Y185" s="11" t="s">
        <v>1095</v>
      </c>
      <c r="Z185" s="13">
        <v>6.5159450618828199E-5</v>
      </c>
      <c r="AA185" s="14">
        <v>1.5615955486666699</v>
      </c>
    </row>
    <row r="186" spans="1:27" x14ac:dyDescent="0.25">
      <c r="A186" s="15">
        <v>64135</v>
      </c>
      <c r="B186" s="16" t="s">
        <v>1257</v>
      </c>
      <c r="C186" s="13">
        <v>3.0298079697131798E-5</v>
      </c>
      <c r="D186" s="14">
        <v>1.3782959113875</v>
      </c>
      <c r="E186" s="13">
        <v>4.2051418779590799E-5</v>
      </c>
      <c r="F186" s="14">
        <v>1.11435125877159</v>
      </c>
      <c r="G186" s="11" t="s">
        <v>1258</v>
      </c>
      <c r="H186" s="13">
        <v>2.8745326856196498E-12</v>
      </c>
      <c r="I186" s="14">
        <v>1.3747888475102099</v>
      </c>
      <c r="J186" s="11" t="s">
        <v>1258</v>
      </c>
      <c r="K186" s="13">
        <v>1.90487876117345E-3</v>
      </c>
      <c r="L186" s="14">
        <v>0.95179846170286098</v>
      </c>
      <c r="M186" s="11">
        <v>2584207</v>
      </c>
      <c r="N186" s="13">
        <v>4.7523448985118998E-16</v>
      </c>
      <c r="O186" s="14">
        <v>1.8353153668261599</v>
      </c>
      <c r="P186" s="11" t="s">
        <v>1258</v>
      </c>
      <c r="Q186" s="13">
        <v>2.55180511623799E-3</v>
      </c>
      <c r="R186" s="14">
        <v>1.38256718847767</v>
      </c>
      <c r="S186" s="11" t="s">
        <v>1261</v>
      </c>
      <c r="T186" s="13">
        <v>1.71602838516587E-3</v>
      </c>
      <c r="U186" s="14">
        <v>1.21752826847826</v>
      </c>
      <c r="V186" s="11" t="s">
        <v>1259</v>
      </c>
      <c r="W186" s="13">
        <v>1.7240713125940099E-5</v>
      </c>
      <c r="X186" s="14">
        <v>0.38149062969068198</v>
      </c>
      <c r="Y186" s="11" t="s">
        <v>1260</v>
      </c>
      <c r="Z186" s="13">
        <v>1.0598862604067E-3</v>
      </c>
      <c r="AA186" s="14">
        <v>1.8553189819259299</v>
      </c>
    </row>
    <row r="187" spans="1:27" x14ac:dyDescent="0.25">
      <c r="A187" s="15">
        <v>3710</v>
      </c>
      <c r="B187" s="16" t="s">
        <v>782</v>
      </c>
      <c r="C187" s="13">
        <v>2.3104072300458001E-9</v>
      </c>
      <c r="D187" s="14">
        <v>1.3739569353799901</v>
      </c>
      <c r="E187" s="13">
        <v>5.73285180067261E-5</v>
      </c>
      <c r="F187" s="14">
        <v>1.0939219555556099</v>
      </c>
      <c r="G187" s="11" t="s">
        <v>783</v>
      </c>
      <c r="H187" s="13">
        <v>1.4937330155651799E-17</v>
      </c>
      <c r="I187" s="14">
        <v>1.02583685164726</v>
      </c>
      <c r="J187" s="11" t="s">
        <v>783</v>
      </c>
      <c r="K187" s="13">
        <v>2.4007591481115601E-5</v>
      </c>
      <c r="L187" s="14">
        <v>0.75750866227477498</v>
      </c>
      <c r="M187" s="11">
        <v>2903782</v>
      </c>
      <c r="N187" s="13">
        <v>1.1076274909888599E-6</v>
      </c>
      <c r="O187" s="14">
        <v>0.76716271929824698</v>
      </c>
      <c r="P187" s="11" t="s">
        <v>783</v>
      </c>
      <c r="Q187" s="13">
        <v>4.0146202544823102E-3</v>
      </c>
      <c r="R187" s="14">
        <v>0.75022646199552601</v>
      </c>
      <c r="S187" s="11" t="s">
        <v>786</v>
      </c>
      <c r="T187" s="13">
        <v>5.9555899405371804E-6</v>
      </c>
      <c r="U187" s="14">
        <v>1.2005954686086999</v>
      </c>
      <c r="V187" s="11" t="s">
        <v>784</v>
      </c>
      <c r="W187" s="13">
        <v>8.8507444522566097E-9</v>
      </c>
      <c r="X187" s="14">
        <v>0.52248778308667498</v>
      </c>
      <c r="Y187" s="11" t="s">
        <v>785</v>
      </c>
      <c r="Z187" s="13">
        <v>3.30404517670463E-2</v>
      </c>
      <c r="AA187" s="14">
        <v>0.82198764066666696</v>
      </c>
    </row>
    <row r="188" spans="1:27" x14ac:dyDescent="0.25">
      <c r="A188" s="15">
        <v>2195</v>
      </c>
      <c r="B188" s="16" t="s">
        <v>462</v>
      </c>
      <c r="C188" s="13">
        <v>2.0493125310606201E-4</v>
      </c>
      <c r="D188" s="14">
        <v>1.37285379655176</v>
      </c>
      <c r="E188" s="13">
        <v>4.4934671415786103E-6</v>
      </c>
      <c r="F188" s="14">
        <v>1.72699035652191</v>
      </c>
      <c r="G188" s="11" t="s">
        <v>463</v>
      </c>
      <c r="H188" s="13">
        <v>1.1268444556645299E-24</v>
      </c>
      <c r="I188" s="14">
        <v>1.94904876761348</v>
      </c>
      <c r="J188" s="11" t="s">
        <v>463</v>
      </c>
      <c r="K188" s="13">
        <v>6.1383587537603399E-7</v>
      </c>
      <c r="L188" s="14">
        <v>1.4530636869534199</v>
      </c>
      <c r="M188" s="11">
        <v>2797393</v>
      </c>
      <c r="N188" s="13">
        <v>3.4576313600573102E-14</v>
      </c>
      <c r="O188" s="14">
        <v>1.4751739314194601</v>
      </c>
      <c r="P188" s="11" t="s">
        <v>463</v>
      </c>
      <c r="Q188" s="13">
        <v>8.5268483374254994E-5</v>
      </c>
      <c r="R188" s="14">
        <v>1.68834422078124</v>
      </c>
      <c r="S188" s="11" t="s">
        <v>466</v>
      </c>
      <c r="T188" s="13">
        <v>4.0448629623686204E-6</v>
      </c>
      <c r="U188" s="14">
        <v>2.0216172367391301</v>
      </c>
      <c r="V188" s="11" t="s">
        <v>464</v>
      </c>
      <c r="W188" s="13">
        <v>1.24877022298395E-4</v>
      </c>
      <c r="X188" s="14">
        <v>0.37389250085248499</v>
      </c>
      <c r="Y188" s="11" t="s">
        <v>465</v>
      </c>
      <c r="Z188" s="13">
        <v>2.2747587893804E-3</v>
      </c>
      <c r="AA188" s="14">
        <v>1.9328894371111101</v>
      </c>
    </row>
    <row r="189" spans="1:27" x14ac:dyDescent="0.25">
      <c r="A189" s="15">
        <v>5361</v>
      </c>
      <c r="B189" s="16" t="s">
        <v>1032</v>
      </c>
      <c r="C189" s="13">
        <v>1.35462007759371E-14</v>
      </c>
      <c r="D189" s="14">
        <v>1.3636389848844901</v>
      </c>
      <c r="E189" s="13">
        <v>4.9590998886856305E-7</v>
      </c>
      <c r="F189" s="14">
        <v>1.2422080370481301</v>
      </c>
      <c r="G189" s="11" t="s">
        <v>1033</v>
      </c>
      <c r="H189" s="13">
        <v>1.5268293096451E-30</v>
      </c>
      <c r="I189" s="14">
        <v>1.76274377345552</v>
      </c>
      <c r="J189" s="11" t="s">
        <v>1033</v>
      </c>
      <c r="K189" s="13">
        <v>6.6353755443709298E-10</v>
      </c>
      <c r="L189" s="14">
        <v>1.0902162615167601</v>
      </c>
      <c r="M189" s="11">
        <v>2640579</v>
      </c>
      <c r="N189" s="13">
        <v>6.31515730367612E-9</v>
      </c>
      <c r="O189" s="14">
        <v>0.81157503987240898</v>
      </c>
      <c r="P189" s="11" t="s">
        <v>1033</v>
      </c>
      <c r="Q189" s="13">
        <v>2.2994468873134501E-4</v>
      </c>
      <c r="R189" s="14">
        <v>1.3079645064999901</v>
      </c>
      <c r="S189" s="11" t="s">
        <v>1036</v>
      </c>
      <c r="T189" s="13">
        <v>2.56276619109425E-5</v>
      </c>
      <c r="U189" s="14">
        <v>0.880167346608696</v>
      </c>
      <c r="V189" s="11" t="s">
        <v>1034</v>
      </c>
      <c r="W189" s="13">
        <v>6.4287283221942905E-10</v>
      </c>
      <c r="X189" s="14">
        <v>0.61597894178149504</v>
      </c>
      <c r="Y189" s="11" t="s">
        <v>1035</v>
      </c>
      <c r="Z189" s="13">
        <v>3.19815140779709E-4</v>
      </c>
      <c r="AA189" s="14">
        <v>1.9753173859259301</v>
      </c>
    </row>
    <row r="190" spans="1:27" x14ac:dyDescent="0.25">
      <c r="A190" s="15">
        <v>131566</v>
      </c>
      <c r="B190" s="16" t="s">
        <v>372</v>
      </c>
      <c r="C190" s="13">
        <v>9.6717495079025307E-6</v>
      </c>
      <c r="D190" s="14">
        <v>1.3599619011919299</v>
      </c>
      <c r="E190" s="13">
        <v>2.33862048966806E-4</v>
      </c>
      <c r="F190" s="14">
        <v>1.25624492634499</v>
      </c>
      <c r="G190" s="11" t="s">
        <v>373</v>
      </c>
      <c r="H190" s="13">
        <v>3.21663087518227E-12</v>
      </c>
      <c r="I190" s="14">
        <v>1.63702198328239</v>
      </c>
      <c r="J190" s="11" t="s">
        <v>373</v>
      </c>
      <c r="K190" s="13">
        <v>4.39054710346325E-6</v>
      </c>
      <c r="L190" s="14">
        <v>1.4450195639507399</v>
      </c>
      <c r="M190" s="11">
        <v>2686023</v>
      </c>
      <c r="N190" s="13">
        <v>3.8540703467807403E-11</v>
      </c>
      <c r="O190" s="14">
        <v>1.6642765709728899</v>
      </c>
      <c r="P190" s="11" t="s">
        <v>373</v>
      </c>
      <c r="Q190" s="13">
        <v>8.9065441661696498E-3</v>
      </c>
      <c r="R190" s="14">
        <v>1.03012320583928</v>
      </c>
      <c r="S190" s="11" t="s">
        <v>376</v>
      </c>
      <c r="T190" s="13">
        <v>1.2105656776218499E-3</v>
      </c>
      <c r="U190" s="14">
        <v>1.3303923774347799</v>
      </c>
      <c r="V190" s="11" t="s">
        <v>374</v>
      </c>
      <c r="W190" s="13">
        <v>1.5892046137354701E-6</v>
      </c>
      <c r="X190" s="14">
        <v>0.35530036797886499</v>
      </c>
      <c r="Y190" s="11" t="s">
        <v>375</v>
      </c>
      <c r="Z190" s="13">
        <v>2.53240283866939E-3</v>
      </c>
      <c r="AA190" s="14">
        <v>2.8398236489259299</v>
      </c>
    </row>
    <row r="191" spans="1:27" x14ac:dyDescent="0.25">
      <c r="A191" s="15">
        <v>65108</v>
      </c>
      <c r="B191" s="16" t="s">
        <v>1292</v>
      </c>
      <c r="C191" s="13">
        <v>1.2813620608268701E-8</v>
      </c>
      <c r="D191" s="14">
        <v>1.35914425125484</v>
      </c>
      <c r="E191" s="13">
        <v>5.0949844292978004E-9</v>
      </c>
      <c r="F191" s="14">
        <v>2.40113336357421</v>
      </c>
      <c r="G191" s="11" t="s">
        <v>1293</v>
      </c>
      <c r="H191" s="13">
        <v>2.0051991718698401E-22</v>
      </c>
      <c r="I191" s="14">
        <v>2.10529323609145</v>
      </c>
      <c r="J191" s="11" t="s">
        <v>1293</v>
      </c>
      <c r="K191" s="13">
        <v>2.6089091173333401E-10</v>
      </c>
      <c r="L191" s="14">
        <v>1.2712781772836299</v>
      </c>
      <c r="M191" s="11">
        <v>2404999</v>
      </c>
      <c r="N191" s="13">
        <v>2.5504285925670798E-7</v>
      </c>
      <c r="O191" s="14">
        <v>0.442333939393942</v>
      </c>
      <c r="P191" s="11" t="s">
        <v>1293</v>
      </c>
      <c r="Q191" s="13">
        <v>9.26537531915897E-5</v>
      </c>
      <c r="R191" s="14">
        <v>1.0763354257901701</v>
      </c>
      <c r="S191" s="11" t="s">
        <v>1296</v>
      </c>
      <c r="T191" s="13">
        <v>2.4640745667007402E-4</v>
      </c>
      <c r="U191" s="14">
        <v>1.5755966019130401</v>
      </c>
      <c r="V191" s="11" t="s">
        <v>1294</v>
      </c>
      <c r="W191" s="13">
        <v>5.5247224521713201E-11</v>
      </c>
      <c r="X191" s="14">
        <v>1.3257658154715299</v>
      </c>
      <c r="Y191" s="11" t="s">
        <v>1295</v>
      </c>
      <c r="Z191" s="13">
        <v>2.35663380745635E-2</v>
      </c>
      <c r="AA191" s="14">
        <v>1.2746219151851901</v>
      </c>
    </row>
    <row r="192" spans="1:27" x14ac:dyDescent="0.25">
      <c r="A192" s="15">
        <v>6890</v>
      </c>
      <c r="B192" s="16" t="s">
        <v>1377</v>
      </c>
      <c r="C192" s="13">
        <v>3.4963526484868401E-6</v>
      </c>
      <c r="D192" s="14">
        <v>1.35641308140154</v>
      </c>
      <c r="E192" s="13">
        <v>1.9106725888393901E-10</v>
      </c>
      <c r="F192" s="14">
        <v>1.21849973700765</v>
      </c>
      <c r="G192" s="11" t="s">
        <v>1378</v>
      </c>
      <c r="H192" s="13">
        <v>1.18475182582247E-23</v>
      </c>
      <c r="I192" s="14">
        <v>1.9973443955208501</v>
      </c>
      <c r="J192" s="11" t="s">
        <v>1378</v>
      </c>
      <c r="K192" s="13">
        <v>6.0795695286693898E-5</v>
      </c>
      <c r="L192" s="14">
        <v>1.0009495963535699</v>
      </c>
      <c r="M192" s="11">
        <v>2950214</v>
      </c>
      <c r="N192" s="13">
        <v>1.7319551302017901E-18</v>
      </c>
      <c r="O192" s="14">
        <v>1.57986698564593</v>
      </c>
      <c r="P192" s="11" t="s">
        <v>1378</v>
      </c>
      <c r="Q192" s="13">
        <v>1.62315395687161E-4</v>
      </c>
      <c r="R192" s="14">
        <v>1.46593744172768</v>
      </c>
      <c r="S192" s="11" t="s">
        <v>1381</v>
      </c>
      <c r="T192" s="13">
        <v>4.0744486624492499E-4</v>
      </c>
      <c r="U192" s="14">
        <v>1.3842615453043501</v>
      </c>
      <c r="V192" s="11" t="s">
        <v>1379</v>
      </c>
      <c r="W192" s="13">
        <v>2.7794288777556499E-8</v>
      </c>
      <c r="X192" s="14">
        <v>0.391878593900924</v>
      </c>
      <c r="Y192" s="11" t="s">
        <v>1380</v>
      </c>
      <c r="Z192" s="13">
        <v>1.0202944089272501E-4</v>
      </c>
      <c r="AA192" s="14">
        <v>1.8115245240740701</v>
      </c>
    </row>
    <row r="193" spans="1:27" x14ac:dyDescent="0.25">
      <c r="A193" s="15">
        <v>24147</v>
      </c>
      <c r="B193" s="16" t="s">
        <v>527</v>
      </c>
      <c r="C193" s="13">
        <v>2.20977259730515E-8</v>
      </c>
      <c r="D193" s="14">
        <v>1.3552458079335801</v>
      </c>
      <c r="E193" s="13">
        <v>1.6320488211480501E-6</v>
      </c>
      <c r="F193" s="14">
        <v>1.73354412610248</v>
      </c>
      <c r="G193" s="11" t="s">
        <v>528</v>
      </c>
      <c r="H193" s="13">
        <v>1.9892771717793101E-15</v>
      </c>
      <c r="I193" s="14">
        <v>1.7369912909718099</v>
      </c>
      <c r="J193" s="11" t="s">
        <v>528</v>
      </c>
      <c r="K193" s="13">
        <v>5.2073339692869598E-5</v>
      </c>
      <c r="L193" s="14">
        <v>1.02886078117465</v>
      </c>
      <c r="M193" s="11">
        <v>3326826</v>
      </c>
      <c r="N193" s="13">
        <v>5.2751427441174203E-12</v>
      </c>
      <c r="O193" s="14">
        <v>0.94669455342902997</v>
      </c>
      <c r="P193" s="11" t="s">
        <v>528</v>
      </c>
      <c r="Q193" s="13">
        <v>1.56074175326156E-5</v>
      </c>
      <c r="R193" s="14">
        <v>1.3683249907366</v>
      </c>
      <c r="S193" s="11" t="s">
        <v>531</v>
      </c>
      <c r="T193" s="13">
        <v>7.4481746359775604E-4</v>
      </c>
      <c r="U193" s="14">
        <v>1.5930562542608699</v>
      </c>
      <c r="V193" s="11" t="s">
        <v>529</v>
      </c>
      <c r="W193" s="13">
        <v>1.6128851264099599E-8</v>
      </c>
      <c r="X193" s="14">
        <v>0.89598899802071497</v>
      </c>
      <c r="Y193" s="11" t="s">
        <v>530</v>
      </c>
      <c r="Z193" s="13">
        <v>4.0756855946343699E-6</v>
      </c>
      <c r="AA193" s="14">
        <v>1.97995004851852</v>
      </c>
    </row>
    <row r="194" spans="1:27" x14ac:dyDescent="0.25">
      <c r="A194" s="15">
        <v>84230</v>
      </c>
      <c r="B194" s="16" t="s">
        <v>1537</v>
      </c>
      <c r="C194" s="13">
        <v>4.1070753894681801E-8</v>
      </c>
      <c r="D194" s="14">
        <v>1.34455550183721</v>
      </c>
      <c r="E194" s="13">
        <v>1.0177644053850999E-10</v>
      </c>
      <c r="F194" s="14">
        <v>1.9342534761513099</v>
      </c>
      <c r="G194" s="11" t="s">
        <v>1538</v>
      </c>
      <c r="H194" s="13">
        <v>5.1312356615850603E-13</v>
      </c>
      <c r="I194" s="14">
        <v>1.0293668552858499</v>
      </c>
      <c r="J194" s="11" t="s">
        <v>1538</v>
      </c>
      <c r="K194" s="13">
        <v>4.3885375763099598E-4</v>
      </c>
      <c r="L194" s="14">
        <v>0.69385252697198196</v>
      </c>
      <c r="M194" s="11">
        <v>2345929</v>
      </c>
      <c r="N194" s="13">
        <v>9.1273989520511499E-10</v>
      </c>
      <c r="O194" s="14">
        <v>1.0529029505582099</v>
      </c>
      <c r="P194" s="11" t="s">
        <v>1538</v>
      </c>
      <c r="Q194" s="13">
        <v>2.0005380624930898E-2</v>
      </c>
      <c r="R194" s="14">
        <v>0.761292030035703</v>
      </c>
      <c r="S194" s="11" t="s">
        <v>1541</v>
      </c>
      <c r="T194" s="13">
        <v>2.8647034767219598E-4</v>
      </c>
      <c r="U194" s="14">
        <v>1.2530952668695601</v>
      </c>
      <c r="V194" s="11" t="s">
        <v>1539</v>
      </c>
      <c r="W194" s="13">
        <v>4.0643457423944401E-9</v>
      </c>
      <c r="X194" s="14">
        <v>0.70502043579289497</v>
      </c>
      <c r="Y194" s="11" t="s">
        <v>1540</v>
      </c>
      <c r="Z194" s="13">
        <v>4.8344865016943898E-2</v>
      </c>
      <c r="AA194" s="14">
        <v>1.3828911613333299</v>
      </c>
    </row>
    <row r="195" spans="1:27" x14ac:dyDescent="0.25">
      <c r="A195" s="15">
        <v>6772</v>
      </c>
      <c r="B195" s="16" t="s">
        <v>1347</v>
      </c>
      <c r="C195" s="13">
        <v>7.6805225778858707E-6</v>
      </c>
      <c r="D195" s="14">
        <v>1.3416922468121999</v>
      </c>
      <c r="E195" s="13">
        <v>3.5859190644583701E-6</v>
      </c>
      <c r="F195" s="14">
        <v>1.2976196997669101</v>
      </c>
      <c r="G195" s="11" t="s">
        <v>1348</v>
      </c>
      <c r="H195" s="13">
        <v>1.3644181353627501E-25</v>
      </c>
      <c r="I195" s="14">
        <v>1.9313826157751599</v>
      </c>
      <c r="J195" s="11" t="s">
        <v>1348</v>
      </c>
      <c r="K195" s="13">
        <v>4.2711044565427999E-5</v>
      </c>
      <c r="L195" s="14">
        <v>0.81064676968330796</v>
      </c>
      <c r="M195" s="11">
        <v>2592268</v>
      </c>
      <c r="N195" s="13">
        <v>5.6484018915200603E-22</v>
      </c>
      <c r="O195" s="14">
        <v>2.0403411483253699</v>
      </c>
      <c r="P195" s="11" t="s">
        <v>1348</v>
      </c>
      <c r="Q195" s="13">
        <v>1.7780564951392901E-5</v>
      </c>
      <c r="R195" s="14">
        <v>1.5506592995133801</v>
      </c>
      <c r="S195" s="11" t="s">
        <v>1351</v>
      </c>
      <c r="T195" s="13">
        <v>3.9384901634494497E-5</v>
      </c>
      <c r="U195" s="14">
        <v>2.0882336797391301</v>
      </c>
      <c r="V195" s="11" t="s">
        <v>1349</v>
      </c>
      <c r="W195" s="13">
        <v>7.4159332524849505E-11</v>
      </c>
      <c r="X195" s="14">
        <v>0.71081582510516605</v>
      </c>
      <c r="Y195" s="11" t="s">
        <v>1350</v>
      </c>
      <c r="Z195" s="13">
        <v>2.9832828575887199E-6</v>
      </c>
      <c r="AA195" s="14">
        <v>3.17300479718519</v>
      </c>
    </row>
    <row r="196" spans="1:27" x14ac:dyDescent="0.25">
      <c r="A196" s="15">
        <v>5033</v>
      </c>
      <c r="B196" s="16" t="s">
        <v>932</v>
      </c>
      <c r="C196" s="13">
        <v>1.6441411133353801E-9</v>
      </c>
      <c r="D196" s="14">
        <v>1.32889023581957</v>
      </c>
      <c r="E196" s="13">
        <v>1.1446805809126099E-6</v>
      </c>
      <c r="F196" s="14">
        <v>1.61259461707788</v>
      </c>
      <c r="G196" s="11" t="s">
        <v>933</v>
      </c>
      <c r="H196" s="13">
        <v>1.0188679961728599E-25</v>
      </c>
      <c r="I196" s="14">
        <v>1.7937957838965</v>
      </c>
      <c r="J196" s="11" t="s">
        <v>933</v>
      </c>
      <c r="K196" s="13">
        <v>9.1479380624476293E-6</v>
      </c>
      <c r="L196" s="14">
        <v>0.81787382231360595</v>
      </c>
      <c r="M196" s="11">
        <v>3294159</v>
      </c>
      <c r="N196" s="13">
        <v>4.4399198285158303E-6</v>
      </c>
      <c r="O196" s="14">
        <v>1.1767589154704901</v>
      </c>
      <c r="P196" s="11" t="s">
        <v>933</v>
      </c>
      <c r="Q196" s="13">
        <v>5.4388519979410499E-3</v>
      </c>
      <c r="R196" s="14">
        <v>1.0344094615758801</v>
      </c>
      <c r="S196" s="11" t="s">
        <v>936</v>
      </c>
      <c r="T196" s="13">
        <v>3.0373616626737202E-5</v>
      </c>
      <c r="U196" s="14">
        <v>1.7038149060869601</v>
      </c>
      <c r="V196" s="11" t="s">
        <v>934</v>
      </c>
      <c r="W196" s="13">
        <v>3.4385900644388801E-3</v>
      </c>
      <c r="X196" s="14">
        <v>0.32758101021785402</v>
      </c>
      <c r="Y196" s="11" t="s">
        <v>935</v>
      </c>
      <c r="Z196" s="13">
        <v>8.0604193755227597E-3</v>
      </c>
      <c r="AA196" s="14">
        <v>1.38509691866667</v>
      </c>
    </row>
    <row r="197" spans="1:27" x14ac:dyDescent="0.25">
      <c r="A197" s="15">
        <v>9168</v>
      </c>
      <c r="B197" s="16" t="s">
        <v>1657</v>
      </c>
      <c r="C197" s="13">
        <v>3.63679772423317E-7</v>
      </c>
      <c r="D197" s="14">
        <v>1.32874691967096</v>
      </c>
      <c r="E197" s="13">
        <v>4.5824277794801503E-15</v>
      </c>
      <c r="F197" s="14">
        <v>1.6389115621121499</v>
      </c>
      <c r="G197" s="11" t="s">
        <v>1658</v>
      </c>
      <c r="H197" s="13">
        <v>2.3656563660537E-30</v>
      </c>
      <c r="I197" s="14">
        <v>0.79157315090889402</v>
      </c>
      <c r="J197" s="11" t="s">
        <v>1658</v>
      </c>
      <c r="K197" s="13">
        <v>3.1734962289790998E-10</v>
      </c>
      <c r="L197" s="14">
        <v>1.1059874944339501</v>
      </c>
      <c r="M197" s="11">
        <v>2491271</v>
      </c>
      <c r="N197" s="13">
        <v>2.0932532931953401E-20</v>
      </c>
      <c r="O197" s="14">
        <v>1.57437854864433</v>
      </c>
      <c r="P197" s="11" t="s">
        <v>1658</v>
      </c>
      <c r="Q197" s="13">
        <v>2.3590759031425098E-6</v>
      </c>
      <c r="R197" s="14">
        <v>0.97155136772320805</v>
      </c>
      <c r="S197" s="11" t="s">
        <v>1661</v>
      </c>
      <c r="T197" s="13">
        <v>7.47367342205544E-8</v>
      </c>
      <c r="U197" s="14">
        <v>0.66429341130434705</v>
      </c>
      <c r="V197" s="11" t="s">
        <v>1659</v>
      </c>
      <c r="W197" s="13">
        <v>2.2813765065965201E-10</v>
      </c>
      <c r="X197" s="14">
        <v>0.68604547126448501</v>
      </c>
      <c r="Y197" s="11" t="s">
        <v>1660</v>
      </c>
      <c r="Z197" s="13">
        <v>1.19245521266213E-4</v>
      </c>
      <c r="AA197" s="14">
        <v>1.3903284161481499</v>
      </c>
    </row>
    <row r="198" spans="1:27" x14ac:dyDescent="0.25">
      <c r="A198" s="15">
        <v>29089</v>
      </c>
      <c r="B198" s="16" t="s">
        <v>622</v>
      </c>
      <c r="C198" s="13">
        <v>4.0566344445246604E-9</v>
      </c>
      <c r="D198" s="14">
        <v>1.32808102332388</v>
      </c>
      <c r="E198" s="13">
        <v>3.4074150431686001E-4</v>
      </c>
      <c r="F198" s="14">
        <v>0.97419881213423498</v>
      </c>
      <c r="G198" s="11" t="s">
        <v>623</v>
      </c>
      <c r="H198" s="13">
        <v>7.2807941392194503E-11</v>
      </c>
      <c r="I198" s="14">
        <v>1.12695237751101</v>
      </c>
      <c r="J198" s="11" t="s">
        <v>623</v>
      </c>
      <c r="K198" s="13">
        <v>3.7203812288515298E-2</v>
      </c>
      <c r="L198" s="14">
        <v>0.35316287154713499</v>
      </c>
      <c r="M198" s="11">
        <v>2451200</v>
      </c>
      <c r="N198" s="13">
        <v>5.0257003720004198E-7</v>
      </c>
      <c r="O198" s="14">
        <v>0.76238015151515304</v>
      </c>
      <c r="P198" s="11" t="s">
        <v>623</v>
      </c>
      <c r="Q198" s="13">
        <v>4.2058961590607496E-3</v>
      </c>
      <c r="R198" s="14">
        <v>0.86540492117409995</v>
      </c>
      <c r="S198" s="11" t="s">
        <v>626</v>
      </c>
      <c r="T198" s="13">
        <v>2.1197531131400001E-5</v>
      </c>
      <c r="U198" s="14">
        <v>1.5862331812608701</v>
      </c>
      <c r="V198" s="11" t="s">
        <v>624</v>
      </c>
      <c r="W198" s="13">
        <v>2.5102601155824899E-4</v>
      </c>
      <c r="X198" s="14">
        <v>0.45170932810676701</v>
      </c>
      <c r="Y198" s="11" t="s">
        <v>625</v>
      </c>
      <c r="Z198" s="13">
        <v>5.6613741369712402E-3</v>
      </c>
      <c r="AA198" s="14">
        <v>1.43345523837037</v>
      </c>
    </row>
    <row r="199" spans="1:27" x14ac:dyDescent="0.25">
      <c r="A199" s="15">
        <v>5698</v>
      </c>
      <c r="B199" s="16" t="s">
        <v>1162</v>
      </c>
      <c r="C199" s="13">
        <v>1.5544616776780101E-4</v>
      </c>
      <c r="D199" s="14">
        <v>1.3230419178235</v>
      </c>
      <c r="E199" s="13">
        <v>2.84324643871512E-3</v>
      </c>
      <c r="F199" s="14">
        <v>0.958344717058217</v>
      </c>
      <c r="G199" s="11" t="s">
        <v>1163</v>
      </c>
      <c r="H199" s="13">
        <v>8.7776726246696295E-14</v>
      </c>
      <c r="I199" s="14">
        <v>1.70978954290981</v>
      </c>
      <c r="J199" s="11" t="s">
        <v>1163</v>
      </c>
      <c r="K199" s="13">
        <v>5.0014355975126599E-5</v>
      </c>
      <c r="L199" s="14">
        <v>1.22313031870032</v>
      </c>
      <c r="M199" s="11">
        <v>2903285</v>
      </c>
      <c r="N199" s="13">
        <v>6.8470436626582501E-17</v>
      </c>
      <c r="O199" s="14">
        <v>1.91387848484848</v>
      </c>
      <c r="P199" s="11" t="s">
        <v>1163</v>
      </c>
      <c r="Q199" s="13">
        <v>6.6547178738995798E-4</v>
      </c>
      <c r="R199" s="14">
        <v>1.65094456277677</v>
      </c>
      <c r="S199" s="11" t="s">
        <v>1166</v>
      </c>
      <c r="T199" s="13">
        <v>6.9425864943727803E-3</v>
      </c>
      <c r="U199" s="14">
        <v>1.46605213543478</v>
      </c>
      <c r="V199" s="11" t="s">
        <v>1164</v>
      </c>
      <c r="W199" s="13">
        <v>9.6170120601955495E-11</v>
      </c>
      <c r="X199" s="14">
        <v>1.5364184583695599</v>
      </c>
      <c r="Y199" s="11" t="s">
        <v>1165</v>
      </c>
      <c r="Z199" s="13">
        <v>1.14479615334371E-2</v>
      </c>
      <c r="AA199" s="14">
        <v>1.84355202440741</v>
      </c>
    </row>
    <row r="200" spans="1:27" x14ac:dyDescent="0.25">
      <c r="A200" s="15">
        <v>8974</v>
      </c>
      <c r="B200" s="16" t="s">
        <v>1622</v>
      </c>
      <c r="C200" s="13">
        <v>3.1950312186530198E-9</v>
      </c>
      <c r="D200" s="14">
        <v>1.315292437379</v>
      </c>
      <c r="E200" s="13">
        <v>1.9239881508599501E-9</v>
      </c>
      <c r="F200" s="14">
        <v>1.36261057063364</v>
      </c>
      <c r="G200" s="11" t="s">
        <v>1623</v>
      </c>
      <c r="H200" s="13">
        <v>1.86381862011146E-8</v>
      </c>
      <c r="I200" s="14">
        <v>1.34247058151326</v>
      </c>
      <c r="J200" s="11" t="s">
        <v>1623</v>
      </c>
      <c r="K200" s="13">
        <v>5.4619798057698496E-4</v>
      </c>
      <c r="L200" s="14">
        <v>0.61595490748992698</v>
      </c>
      <c r="M200" s="11">
        <v>2875193</v>
      </c>
      <c r="N200" s="13">
        <v>2.4683918493257201E-11</v>
      </c>
      <c r="O200" s="14">
        <v>1.1189589712918699</v>
      </c>
      <c r="P200" s="11" t="s">
        <v>1623</v>
      </c>
      <c r="Q200" s="13">
        <v>1.0744624678233001E-2</v>
      </c>
      <c r="R200" s="14">
        <v>0.66843116642856504</v>
      </c>
      <c r="S200" s="11" t="s">
        <v>1626</v>
      </c>
      <c r="T200" s="13">
        <v>5.5875549166618199E-6</v>
      </c>
      <c r="U200" s="14">
        <v>1.6180431378695601</v>
      </c>
      <c r="V200" s="11" t="s">
        <v>1624</v>
      </c>
      <c r="W200" s="13">
        <v>8.3745902291386603E-9</v>
      </c>
      <c r="X200" s="14">
        <v>1.0501481425680399</v>
      </c>
      <c r="Y200" s="11" t="s">
        <v>1625</v>
      </c>
      <c r="Z200" s="13">
        <v>2.07994623568734E-2</v>
      </c>
      <c r="AA200" s="14">
        <v>1.2365384276296301</v>
      </c>
    </row>
    <row r="201" spans="1:27" x14ac:dyDescent="0.25">
      <c r="A201" s="15">
        <v>2000</v>
      </c>
      <c r="B201" s="16" t="s">
        <v>447</v>
      </c>
      <c r="C201" s="13">
        <v>1.6151439419544498E-11</v>
      </c>
      <c r="D201" s="14">
        <v>1.30792758135271</v>
      </c>
      <c r="E201" s="13">
        <v>5.7613776406371996E-10</v>
      </c>
      <c r="F201" s="14">
        <v>1.44317452387561</v>
      </c>
      <c r="G201" s="11" t="s">
        <v>448</v>
      </c>
      <c r="H201" s="13">
        <v>3.3617885554602301E-25</v>
      </c>
      <c r="I201" s="14">
        <v>1.12809225659723</v>
      </c>
      <c r="J201" s="11" t="s">
        <v>448</v>
      </c>
      <c r="K201" s="13">
        <v>1.39978113508008E-6</v>
      </c>
      <c r="L201" s="14">
        <v>0.99038970372233903</v>
      </c>
      <c r="M201" s="11">
        <v>4021433</v>
      </c>
      <c r="N201" s="13">
        <v>2.5733154461715902E-8</v>
      </c>
      <c r="O201" s="14">
        <v>0.67555110845295396</v>
      </c>
      <c r="P201" s="11" t="s">
        <v>448</v>
      </c>
      <c r="Q201" s="13">
        <v>1.00859529719847E-3</v>
      </c>
      <c r="R201" s="14">
        <v>0.73128311202677498</v>
      </c>
      <c r="S201" s="11" t="s">
        <v>451</v>
      </c>
      <c r="T201" s="13">
        <v>1.7305381997806001E-5</v>
      </c>
      <c r="U201" s="14">
        <v>1.2490605057826101</v>
      </c>
      <c r="V201" s="11" t="s">
        <v>449</v>
      </c>
      <c r="W201" s="13">
        <v>3.14861722840413E-6</v>
      </c>
      <c r="X201" s="14">
        <v>0.40677188530341202</v>
      </c>
      <c r="Y201" s="11" t="s">
        <v>450</v>
      </c>
      <c r="Z201" s="13">
        <v>1.05681643647556E-3</v>
      </c>
      <c r="AA201" s="14">
        <v>1.1358535329333299</v>
      </c>
    </row>
    <row r="202" spans="1:27" x14ac:dyDescent="0.25">
      <c r="A202" s="15">
        <v>11332</v>
      </c>
      <c r="B202" s="16" t="s">
        <v>322</v>
      </c>
      <c r="C202" s="13">
        <v>1.98954386292469E-12</v>
      </c>
      <c r="D202" s="14">
        <v>1.3064557195008</v>
      </c>
      <c r="E202" s="13">
        <v>3.10522608925378E-6</v>
      </c>
      <c r="F202" s="14">
        <v>1.35214041011119</v>
      </c>
      <c r="G202" s="11" t="s">
        <v>323</v>
      </c>
      <c r="H202" s="13">
        <v>1.1939889394868301E-14</v>
      </c>
      <c r="I202" s="14">
        <v>1.1357592667630301</v>
      </c>
      <c r="J202" s="11" t="s">
        <v>323</v>
      </c>
      <c r="K202" s="13">
        <v>5.1693583593469002E-5</v>
      </c>
      <c r="L202" s="14">
        <v>0.98126305519912405</v>
      </c>
      <c r="M202" s="11">
        <v>2394626</v>
      </c>
      <c r="N202" s="13">
        <v>5.21343254225587E-3</v>
      </c>
      <c r="O202" s="14">
        <v>0.30250460127592099</v>
      </c>
      <c r="P202" s="11" t="s">
        <v>323</v>
      </c>
      <c r="Q202" s="13">
        <v>1.1860608821155701E-4</v>
      </c>
      <c r="R202" s="14">
        <v>1.1666130272812401</v>
      </c>
      <c r="S202" s="11" t="s">
        <v>326</v>
      </c>
      <c r="T202" s="13">
        <v>3.7512459626973203E-5</v>
      </c>
      <c r="U202" s="14">
        <v>1.4174290390869599</v>
      </c>
      <c r="V202" s="11" t="s">
        <v>324</v>
      </c>
      <c r="W202" s="13">
        <v>1.0396301825257199E-11</v>
      </c>
      <c r="X202" s="14">
        <v>1.4620298432938099</v>
      </c>
      <c r="Y202" s="11" t="s">
        <v>325</v>
      </c>
      <c r="Z202" s="13">
        <v>8.5490552671257502E-3</v>
      </c>
      <c r="AA202" s="14">
        <v>1.4314134525925899</v>
      </c>
    </row>
    <row r="203" spans="1:27" x14ac:dyDescent="0.25">
      <c r="A203" s="15">
        <v>4651</v>
      </c>
      <c r="B203" s="16" t="s">
        <v>887</v>
      </c>
      <c r="C203" s="13">
        <v>5.5199913334646495E-10</v>
      </c>
      <c r="D203" s="14">
        <v>1.29027411687055</v>
      </c>
      <c r="E203" s="13">
        <v>1.9237347418996798E-12</v>
      </c>
      <c r="F203" s="14">
        <v>1.69244642861091</v>
      </c>
      <c r="G203" s="11" t="s">
        <v>888</v>
      </c>
      <c r="H203" s="13">
        <v>7.1986892722815296E-26</v>
      </c>
      <c r="I203" s="14">
        <v>1.8472705372004401</v>
      </c>
      <c r="J203" s="11" t="s">
        <v>888</v>
      </c>
      <c r="K203" s="13">
        <v>2.2458298087450601E-7</v>
      </c>
      <c r="L203" s="14">
        <v>1.22705552502271</v>
      </c>
      <c r="M203" s="11">
        <v>2850071</v>
      </c>
      <c r="N203" s="13">
        <v>2.4445640330710999E-13</v>
      </c>
      <c r="O203" s="14">
        <v>1.21853532695375</v>
      </c>
      <c r="P203" s="11" t="s">
        <v>888</v>
      </c>
      <c r="Q203" s="13">
        <v>3.1336075894391498E-7</v>
      </c>
      <c r="R203" s="14">
        <v>1.22185454162052</v>
      </c>
      <c r="S203" s="11" t="s">
        <v>891</v>
      </c>
      <c r="T203" s="13">
        <v>5.7973714765105204E-6</v>
      </c>
      <c r="U203" s="14">
        <v>1.59548606765217</v>
      </c>
      <c r="V203" s="11" t="s">
        <v>889</v>
      </c>
      <c r="W203" s="13">
        <v>8.11278830919257E-5</v>
      </c>
      <c r="X203" s="14">
        <v>0.26023738042418498</v>
      </c>
      <c r="Y203" s="11" t="s">
        <v>890</v>
      </c>
      <c r="Z203" s="13">
        <v>8.0991715101596601E-5</v>
      </c>
      <c r="AA203" s="14">
        <v>1.66662350444444</v>
      </c>
    </row>
    <row r="204" spans="1:27" x14ac:dyDescent="0.25">
      <c r="A204" s="15">
        <v>4478</v>
      </c>
      <c r="B204" s="16" t="s">
        <v>872</v>
      </c>
      <c r="C204" s="13">
        <v>5.5301901562751202E-11</v>
      </c>
      <c r="D204" s="14">
        <v>1.28220220570693</v>
      </c>
      <c r="E204" s="13">
        <v>9.6576444238348506E-19</v>
      </c>
      <c r="F204" s="14">
        <v>2.0981930194993899</v>
      </c>
      <c r="G204" s="11" t="s">
        <v>873</v>
      </c>
      <c r="H204" s="13">
        <v>7.3618773797010197E-34</v>
      </c>
      <c r="I204" s="14">
        <v>1.7642555197544001</v>
      </c>
      <c r="J204" s="11" t="s">
        <v>873</v>
      </c>
      <c r="K204" s="13">
        <v>7.6372298936018705E-7</v>
      </c>
      <c r="L204" s="14">
        <v>0.990903577029842</v>
      </c>
      <c r="M204" s="11">
        <v>3979659</v>
      </c>
      <c r="N204" s="13">
        <v>8.4769925662483294E-20</v>
      </c>
      <c r="O204" s="14">
        <v>1.2183344178628399</v>
      </c>
      <c r="P204" s="11" t="s">
        <v>873</v>
      </c>
      <c r="Q204" s="13">
        <v>5.3368121037977399E-7</v>
      </c>
      <c r="R204" s="14">
        <v>1.33304482594642</v>
      </c>
      <c r="S204" s="11" t="s">
        <v>876</v>
      </c>
      <c r="T204" s="13">
        <v>1.5657037074585001E-6</v>
      </c>
      <c r="U204" s="14">
        <v>0.96676428726086905</v>
      </c>
      <c r="V204" s="11" t="s">
        <v>874</v>
      </c>
      <c r="W204" s="13">
        <v>4.6809913955061901E-11</v>
      </c>
      <c r="X204" s="14">
        <v>0.71162719983391198</v>
      </c>
      <c r="Y204" s="11" t="s">
        <v>875</v>
      </c>
      <c r="Z204" s="13">
        <v>9.7117318876060003E-6</v>
      </c>
      <c r="AA204" s="14">
        <v>1.9823377421555599</v>
      </c>
    </row>
    <row r="205" spans="1:27" x14ac:dyDescent="0.25">
      <c r="A205" s="15">
        <v>10512</v>
      </c>
      <c r="B205" s="16" t="s">
        <v>207</v>
      </c>
      <c r="C205" s="13">
        <v>1.3860922195807799E-4</v>
      </c>
      <c r="D205" s="14">
        <v>1.27560397248011</v>
      </c>
      <c r="E205" s="13">
        <v>1.3903245636340401E-22</v>
      </c>
      <c r="F205" s="14">
        <v>3.0722007485755101</v>
      </c>
      <c r="G205" s="11" t="s">
        <v>208</v>
      </c>
      <c r="H205" s="13">
        <v>2.5937781138704401E-22</v>
      </c>
      <c r="I205" s="14">
        <v>3.1743582126463399</v>
      </c>
      <c r="J205" s="11" t="s">
        <v>208</v>
      </c>
      <c r="K205" s="13">
        <v>5.9223058606126603E-6</v>
      </c>
      <c r="L205" s="14">
        <v>1.21082740602406</v>
      </c>
      <c r="M205" s="11">
        <v>3058759</v>
      </c>
      <c r="N205" s="13">
        <v>2.8040379265925801E-22</v>
      </c>
      <c r="O205" s="14">
        <v>2.35482219298245</v>
      </c>
      <c r="P205" s="11" t="s">
        <v>208</v>
      </c>
      <c r="Q205" s="13">
        <v>4.91155560459188E-9</v>
      </c>
      <c r="R205" s="14">
        <v>3.2700580158258901</v>
      </c>
      <c r="S205" s="11" t="s">
        <v>211</v>
      </c>
      <c r="T205" s="13">
        <v>3.1072354244353398E-7</v>
      </c>
      <c r="U205" s="14">
        <v>2.1765109740000002</v>
      </c>
      <c r="V205" s="11" t="s">
        <v>209</v>
      </c>
      <c r="W205" s="13">
        <v>3.50872911838664E-8</v>
      </c>
      <c r="X205" s="14">
        <v>0.80530340120024102</v>
      </c>
      <c r="Y205" s="11" t="s">
        <v>210</v>
      </c>
      <c r="Z205" s="13">
        <v>1.4030526561221701E-2</v>
      </c>
      <c r="AA205" s="14">
        <v>1.9505333279333299</v>
      </c>
    </row>
    <row r="206" spans="1:27" x14ac:dyDescent="0.25">
      <c r="A206" s="15">
        <v>57089</v>
      </c>
      <c r="B206" s="16" t="s">
        <v>1167</v>
      </c>
      <c r="C206" s="13">
        <v>5.9395934492777302E-8</v>
      </c>
      <c r="D206" s="14">
        <v>1.2722383140365301</v>
      </c>
      <c r="E206" s="13">
        <v>5.0034154388735898E-13</v>
      </c>
      <c r="F206" s="14">
        <v>1.57273558861153</v>
      </c>
      <c r="G206" s="11" t="s">
        <v>1168</v>
      </c>
      <c r="H206" s="13">
        <v>4.0778821212872902E-10</v>
      </c>
      <c r="I206" s="14">
        <v>0.68155958585524201</v>
      </c>
      <c r="J206" s="11" t="s">
        <v>1168</v>
      </c>
      <c r="K206" s="13">
        <v>8.5215591364954303E-6</v>
      </c>
      <c r="L206" s="14">
        <v>0.89263188866671905</v>
      </c>
      <c r="M206" s="11">
        <v>3260383</v>
      </c>
      <c r="N206" s="13">
        <v>6.1500195323126798E-21</v>
      </c>
      <c r="O206" s="14">
        <v>1.4340770893142001</v>
      </c>
      <c r="P206" s="11" t="s">
        <v>1168</v>
      </c>
      <c r="Q206" s="13">
        <v>2.4298589908129501E-2</v>
      </c>
      <c r="R206" s="14">
        <v>0.491950392468745</v>
      </c>
      <c r="S206" s="11" t="s">
        <v>1171</v>
      </c>
      <c r="T206" s="13">
        <v>1.7663023169809499E-5</v>
      </c>
      <c r="U206" s="14">
        <v>2.1655205625217402</v>
      </c>
      <c r="V206" s="11" t="s">
        <v>1169</v>
      </c>
      <c r="W206" s="13">
        <v>1.2653535312656199E-5</v>
      </c>
      <c r="X206" s="14">
        <v>0.52373113907853897</v>
      </c>
      <c r="Y206" s="11" t="s">
        <v>1170</v>
      </c>
      <c r="Z206" s="13">
        <v>1.97763235287144E-5</v>
      </c>
      <c r="AA206" s="14">
        <v>2.1606664119111101</v>
      </c>
    </row>
    <row r="207" spans="1:27" x14ac:dyDescent="0.25">
      <c r="A207" s="15">
        <v>29127</v>
      </c>
      <c r="B207" s="16" t="s">
        <v>88</v>
      </c>
      <c r="C207" s="13">
        <v>1.5078533528125599E-13</v>
      </c>
      <c r="D207" s="14">
        <v>1.2707983842896999</v>
      </c>
      <c r="E207" s="13">
        <v>7.9732721134073898E-4</v>
      </c>
      <c r="F207" s="14">
        <v>0.922480799400625</v>
      </c>
      <c r="G207" s="11" t="s">
        <v>87</v>
      </c>
      <c r="H207" s="13">
        <v>9.9645524139105692E-6</v>
      </c>
      <c r="I207" s="14">
        <v>0.52544637105311898</v>
      </c>
      <c r="J207" s="11" t="s">
        <v>87</v>
      </c>
      <c r="K207" s="13">
        <v>1.26768563188513E-2</v>
      </c>
      <c r="L207" s="14">
        <v>0.73204322845401004</v>
      </c>
      <c r="M207" s="11">
        <v>3454223</v>
      </c>
      <c r="N207" s="13">
        <v>2.2078175337299E-2</v>
      </c>
      <c r="O207" s="14">
        <v>0.25894568580541999</v>
      </c>
      <c r="P207" s="11" t="s">
        <v>87</v>
      </c>
      <c r="Q207" s="13">
        <v>1.3596731268197101E-2</v>
      </c>
      <c r="R207" s="14">
        <v>0.742892960879455</v>
      </c>
      <c r="S207" s="11" t="s">
        <v>91</v>
      </c>
      <c r="T207" s="13">
        <v>3.58922625557615E-6</v>
      </c>
      <c r="U207" s="14">
        <v>1.0826388845652199</v>
      </c>
      <c r="V207" s="11" t="s">
        <v>89</v>
      </c>
      <c r="W207" s="13">
        <v>1.6445789251485099E-4</v>
      </c>
      <c r="X207" s="14">
        <v>0.33398273717232702</v>
      </c>
      <c r="Y207" s="11" t="s">
        <v>90</v>
      </c>
      <c r="Z207" s="13">
        <v>1.23997922221957E-3</v>
      </c>
      <c r="AA207" s="14">
        <v>1.2908189439259301</v>
      </c>
    </row>
    <row r="208" spans="1:27" x14ac:dyDescent="0.25">
      <c r="A208" s="15">
        <v>760</v>
      </c>
      <c r="B208" s="16" t="s">
        <v>1432</v>
      </c>
      <c r="C208" s="13">
        <v>1.0882353762415999E-2</v>
      </c>
      <c r="D208" s="14">
        <v>1.26961550703629</v>
      </c>
      <c r="E208" s="13">
        <v>3.06033436473969E-5</v>
      </c>
      <c r="F208" s="14">
        <v>1.91084486314383</v>
      </c>
      <c r="G208" s="11" t="s">
        <v>1433</v>
      </c>
      <c r="H208" s="13">
        <v>3.7812663183760996E-12</v>
      </c>
      <c r="I208" s="14">
        <v>2.6195273448080099</v>
      </c>
      <c r="J208" s="11" t="s">
        <v>1433</v>
      </c>
      <c r="K208" s="13">
        <v>2.5791327350745902E-3</v>
      </c>
      <c r="L208" s="14">
        <v>1.2999612921522501</v>
      </c>
      <c r="M208" s="11">
        <v>3105600</v>
      </c>
      <c r="N208" s="13">
        <v>1.7687198624717301E-9</v>
      </c>
      <c r="O208" s="14">
        <v>1.7076393381180199</v>
      </c>
      <c r="P208" s="11" t="s">
        <v>1433</v>
      </c>
      <c r="Q208" s="13">
        <v>4.2648306563883803E-6</v>
      </c>
      <c r="R208" s="14">
        <v>2.6118079504865901</v>
      </c>
      <c r="S208" s="11" t="s">
        <v>1436</v>
      </c>
      <c r="T208" s="13">
        <v>1.64184371693821E-5</v>
      </c>
      <c r="U208" s="14">
        <v>2.5107383956521798</v>
      </c>
      <c r="V208" s="11" t="s">
        <v>1434</v>
      </c>
      <c r="W208" s="13">
        <v>2.6592515716749301E-6</v>
      </c>
      <c r="X208" s="14">
        <v>0.70980341676092895</v>
      </c>
      <c r="Y208" s="11" t="s">
        <v>1435</v>
      </c>
      <c r="Z208" s="13">
        <v>4.1085691391310299E-3</v>
      </c>
      <c r="AA208" s="14">
        <v>2.6202791045185201</v>
      </c>
    </row>
    <row r="209" spans="1:27" x14ac:dyDescent="0.25">
      <c r="A209" s="15">
        <v>9246</v>
      </c>
      <c r="B209" s="16" t="s">
        <v>1672</v>
      </c>
      <c r="C209" s="13">
        <v>1.26312580844445E-5</v>
      </c>
      <c r="D209" s="14">
        <v>1.2564919608576199</v>
      </c>
      <c r="E209" s="13">
        <v>2.25096957037829E-3</v>
      </c>
      <c r="F209" s="14">
        <v>0.89190912597813898</v>
      </c>
      <c r="G209" s="11" t="s">
        <v>1673</v>
      </c>
      <c r="H209" s="13">
        <v>4.2426928369524202E-23</v>
      </c>
      <c r="I209" s="14">
        <v>1.77338897081187</v>
      </c>
      <c r="J209" s="11" t="s">
        <v>1673</v>
      </c>
      <c r="K209" s="13">
        <v>4.2897233108404903E-6</v>
      </c>
      <c r="L209" s="14">
        <v>1.1588815486475801</v>
      </c>
      <c r="M209" s="11">
        <v>3373962</v>
      </c>
      <c r="N209" s="13">
        <v>6.9689669804980597E-14</v>
      </c>
      <c r="O209" s="14">
        <v>0.93725681818181905</v>
      </c>
      <c r="P209" s="11" t="s">
        <v>1673</v>
      </c>
      <c r="Q209" s="13">
        <v>2.6834877396322599E-4</v>
      </c>
      <c r="R209" s="14">
        <v>1.3552883256249999</v>
      </c>
      <c r="S209" s="11" t="s">
        <v>1676</v>
      </c>
      <c r="T209" s="13">
        <v>5.4313486360300998E-4</v>
      </c>
      <c r="U209" s="14">
        <v>1.3923699161304299</v>
      </c>
      <c r="V209" s="11" t="s">
        <v>1674</v>
      </c>
      <c r="W209" s="13">
        <v>1.93146720635338E-9</v>
      </c>
      <c r="X209" s="14">
        <v>1.4725040519378101</v>
      </c>
      <c r="Y209" s="11" t="s">
        <v>1675</v>
      </c>
      <c r="Z209" s="13">
        <v>3.7115007314226399E-3</v>
      </c>
      <c r="AA209" s="14">
        <v>1.9321392159259301</v>
      </c>
    </row>
    <row r="210" spans="1:27" x14ac:dyDescent="0.25">
      <c r="A210" s="15">
        <v>5621</v>
      </c>
      <c r="B210" s="16" t="s">
        <v>1137</v>
      </c>
      <c r="C210" s="13">
        <v>1.5569550352972902E-8</v>
      </c>
      <c r="D210" s="14">
        <v>1.2441064627540599</v>
      </c>
      <c r="E210" s="13">
        <v>9.5862355778810701E-12</v>
      </c>
      <c r="F210" s="14">
        <v>1.7841387858820299</v>
      </c>
      <c r="G210" s="11" t="s">
        <v>1138</v>
      </c>
      <c r="H210" s="13">
        <v>1.94473141693135E-23</v>
      </c>
      <c r="I210" s="14">
        <v>1.1670483290126801</v>
      </c>
      <c r="J210" s="11" t="s">
        <v>1138</v>
      </c>
      <c r="K210" s="13">
        <v>5.5406972977982902E-3</v>
      </c>
      <c r="L210" s="14">
        <v>0.43255275582943598</v>
      </c>
      <c r="M210" s="11">
        <v>3874751</v>
      </c>
      <c r="N210" s="13">
        <v>1.2111298593440899E-12</v>
      </c>
      <c r="O210" s="14">
        <v>0.91623539872408</v>
      </c>
      <c r="P210" s="11" t="s">
        <v>1138</v>
      </c>
      <c r="Q210" s="13">
        <v>2.1368123474119001E-7</v>
      </c>
      <c r="R210" s="14">
        <v>1.3196404433303399</v>
      </c>
      <c r="S210" s="11" t="s">
        <v>1141</v>
      </c>
      <c r="T210" s="13">
        <v>1.7157059007319499E-4</v>
      </c>
      <c r="U210" s="14">
        <v>0.99945784913043501</v>
      </c>
      <c r="V210" s="11" t="s">
        <v>1139</v>
      </c>
      <c r="W210" s="13">
        <v>4.5658762552896001E-8</v>
      </c>
      <c r="X210" s="14">
        <v>0.24513719803439399</v>
      </c>
      <c r="Y210" s="11" t="s">
        <v>1140</v>
      </c>
      <c r="Z210" s="13">
        <v>1.42219849396629E-2</v>
      </c>
      <c r="AA210" s="14">
        <v>1.32730281355556</v>
      </c>
    </row>
    <row r="211" spans="1:27" x14ac:dyDescent="0.25">
      <c r="A211" s="15">
        <v>51053</v>
      </c>
      <c r="B211" s="16" t="s">
        <v>952</v>
      </c>
      <c r="C211" s="13">
        <v>1.2596167253182099E-10</v>
      </c>
      <c r="D211" s="14">
        <v>1.23738796876611</v>
      </c>
      <c r="E211" s="13">
        <v>1.0209641813287999E-3</v>
      </c>
      <c r="F211" s="14">
        <v>0.64988921061375704</v>
      </c>
      <c r="G211" s="11" t="s">
        <v>953</v>
      </c>
      <c r="H211" s="13">
        <v>1.0846610461098099E-12</v>
      </c>
      <c r="I211" s="14">
        <v>0.86072152439310801</v>
      </c>
      <c r="J211" s="11" t="s">
        <v>953</v>
      </c>
      <c r="K211" s="13">
        <v>1.1802375420493501E-3</v>
      </c>
      <c r="L211" s="14">
        <v>0.63091362642344295</v>
      </c>
      <c r="M211" s="11">
        <v>2898597</v>
      </c>
      <c r="N211" s="13">
        <v>3.0718690632446201E-9</v>
      </c>
      <c r="O211" s="14">
        <v>0.88574580542264603</v>
      </c>
      <c r="P211" s="11" t="s">
        <v>953</v>
      </c>
      <c r="Q211" s="13">
        <v>2.1140711808474599E-2</v>
      </c>
      <c r="R211" s="14">
        <v>0.73620216312945697</v>
      </c>
      <c r="S211" s="11" t="s">
        <v>956</v>
      </c>
      <c r="T211" s="13">
        <v>2.9920022364466298E-5</v>
      </c>
      <c r="U211" s="14">
        <v>1.1151249008260899</v>
      </c>
      <c r="V211" s="11" t="s">
        <v>954</v>
      </c>
      <c r="W211" s="13">
        <v>5.2042825744738304E-4</v>
      </c>
      <c r="X211" s="14">
        <v>0.244069817192822</v>
      </c>
      <c r="Y211" s="11" t="s">
        <v>955</v>
      </c>
      <c r="Z211" s="13">
        <v>2.7750469730858401E-2</v>
      </c>
      <c r="AA211" s="14">
        <v>0.92191608622222199</v>
      </c>
    </row>
    <row r="212" spans="1:27" x14ac:dyDescent="0.25">
      <c r="A212" s="15">
        <v>56606</v>
      </c>
      <c r="B212" s="16" t="s">
        <v>1142</v>
      </c>
      <c r="C212" s="13">
        <v>3.0291952887574E-5</v>
      </c>
      <c r="D212" s="14">
        <v>1.2348106082879999</v>
      </c>
      <c r="E212" s="13">
        <v>1.5536594949715999E-2</v>
      </c>
      <c r="F212" s="14">
        <v>0.99372539951722305</v>
      </c>
      <c r="G212" s="11" t="s">
        <v>1143</v>
      </c>
      <c r="H212" s="13">
        <v>2.9413695872546399E-6</v>
      </c>
      <c r="I212" s="14">
        <v>0.85611253934838605</v>
      </c>
      <c r="J212" s="11" t="s">
        <v>1143</v>
      </c>
      <c r="K212" s="13">
        <v>5.0269489271665602E-7</v>
      </c>
      <c r="L212" s="14">
        <v>0.63864715531741101</v>
      </c>
      <c r="M212" s="11">
        <v>2760199</v>
      </c>
      <c r="N212" s="13">
        <v>4.3672482470937202E-13</v>
      </c>
      <c r="O212" s="14">
        <v>1.2238295773524701</v>
      </c>
      <c r="P212" s="11" t="s">
        <v>1143</v>
      </c>
      <c r="Q212" s="13">
        <v>9.7329346493124896E-3</v>
      </c>
      <c r="R212" s="14">
        <v>0.53157145520981597</v>
      </c>
      <c r="S212" s="11" t="s">
        <v>1146</v>
      </c>
      <c r="T212" s="13">
        <v>8.77176356468201E-4</v>
      </c>
      <c r="U212" s="14">
        <v>0.85966706660869596</v>
      </c>
      <c r="V212" s="11" t="s">
        <v>1144</v>
      </c>
      <c r="W212" s="13">
        <v>2.2175552390086602E-11</v>
      </c>
      <c r="X212" s="14">
        <v>1.32028452893422</v>
      </c>
      <c r="Y212" s="11" t="s">
        <v>1145</v>
      </c>
      <c r="Z212" s="13">
        <v>3.5753764816701199E-3</v>
      </c>
      <c r="AA212" s="14">
        <v>1.6119989583111101</v>
      </c>
    </row>
    <row r="213" spans="1:27" x14ac:dyDescent="0.25">
      <c r="A213" s="15">
        <v>1021</v>
      </c>
      <c r="B213" s="16" t="s">
        <v>38</v>
      </c>
      <c r="C213" s="13">
        <v>1.24434697243789E-7</v>
      </c>
      <c r="D213" s="14">
        <v>1.2287999101265099</v>
      </c>
      <c r="E213" s="13">
        <v>3.8334399448135098E-8</v>
      </c>
      <c r="F213" s="14">
        <v>1.4552402326220299</v>
      </c>
      <c r="G213" s="11" t="s">
        <v>37</v>
      </c>
      <c r="H213" s="13">
        <v>7.1791035198237704E-8</v>
      </c>
      <c r="I213" s="14">
        <v>1.1152709960045599</v>
      </c>
      <c r="J213" s="11" t="s">
        <v>37</v>
      </c>
      <c r="K213" s="13">
        <v>1.8096924417260101E-4</v>
      </c>
      <c r="L213" s="14">
        <v>1.0294959525824501</v>
      </c>
      <c r="M213" s="11">
        <v>3061319</v>
      </c>
      <c r="N213" s="13">
        <v>2.2794847675400601E-18</v>
      </c>
      <c r="O213" s="14">
        <v>1.4794121690590101</v>
      </c>
      <c r="P213" s="11" t="s">
        <v>37</v>
      </c>
      <c r="Q213" s="13">
        <v>5.3534565759064296E-6</v>
      </c>
      <c r="R213" s="14">
        <v>1.4440594641517801</v>
      </c>
      <c r="S213" s="11" t="s">
        <v>41</v>
      </c>
      <c r="T213" s="13">
        <v>2.1612339668230001E-5</v>
      </c>
      <c r="U213" s="14">
        <v>1.55822386730435</v>
      </c>
      <c r="V213" s="11" t="s">
        <v>39</v>
      </c>
      <c r="W213" s="13">
        <v>5.0344920495795197E-6</v>
      </c>
      <c r="X213" s="14">
        <v>0.330515731941465</v>
      </c>
      <c r="Y213" s="11" t="s">
        <v>40</v>
      </c>
      <c r="Z213" s="13">
        <v>1.22663145819309E-3</v>
      </c>
      <c r="AA213" s="14">
        <v>2.09394474734074</v>
      </c>
    </row>
    <row r="214" spans="1:27" x14ac:dyDescent="0.25">
      <c r="A214" s="15">
        <v>351</v>
      </c>
      <c r="B214" s="16" t="s">
        <v>732</v>
      </c>
      <c r="C214" s="13">
        <v>1.2774901119933301E-9</v>
      </c>
      <c r="D214" s="14">
        <v>1.2272834098469501</v>
      </c>
      <c r="E214" s="13">
        <v>4.8026832017292798E-9</v>
      </c>
      <c r="F214" s="14">
        <v>1.8217857967912301</v>
      </c>
      <c r="G214" s="11" t="s">
        <v>733</v>
      </c>
      <c r="H214" s="13">
        <v>1.9150531789940999E-19</v>
      </c>
      <c r="I214" s="14">
        <v>1.09328118723568</v>
      </c>
      <c r="J214" s="11" t="s">
        <v>733</v>
      </c>
      <c r="K214" s="13">
        <v>9.3581861093754505E-7</v>
      </c>
      <c r="L214" s="14">
        <v>0.75420205960490905</v>
      </c>
      <c r="M214" s="11">
        <v>3927226</v>
      </c>
      <c r="N214" s="13">
        <v>2.73487423120662E-10</v>
      </c>
      <c r="O214" s="14">
        <v>0.67582506379585505</v>
      </c>
      <c r="P214" s="11" t="s">
        <v>733</v>
      </c>
      <c r="Q214" s="13">
        <v>1.14160310524564E-5</v>
      </c>
      <c r="R214" s="14">
        <v>1.0607674226383901</v>
      </c>
      <c r="S214" s="11" t="s">
        <v>736</v>
      </c>
      <c r="T214" s="13">
        <v>7.9732436429318303E-7</v>
      </c>
      <c r="U214" s="14">
        <v>1.0895632561739099</v>
      </c>
      <c r="V214" s="11" t="s">
        <v>734</v>
      </c>
      <c r="W214" s="13">
        <v>6.6157720628615704E-10</v>
      </c>
      <c r="X214" s="14">
        <v>0.72552209879977902</v>
      </c>
      <c r="Y214" s="11" t="s">
        <v>735</v>
      </c>
      <c r="Z214" s="13">
        <v>4.5336849171731504E-3</v>
      </c>
      <c r="AA214" s="14">
        <v>1.22016609605926</v>
      </c>
    </row>
    <row r="215" spans="1:27" x14ac:dyDescent="0.25">
      <c r="A215" s="15">
        <v>6773</v>
      </c>
      <c r="B215" s="16" t="s">
        <v>1352</v>
      </c>
      <c r="C215" s="13">
        <v>1.4668853319774801E-9</v>
      </c>
      <c r="D215" s="14">
        <v>1.22610022167406</v>
      </c>
      <c r="E215" s="13">
        <v>8.5945163408540896E-7</v>
      </c>
      <c r="F215" s="14">
        <v>0.92613416429384599</v>
      </c>
      <c r="G215" s="11" t="s">
        <v>1353</v>
      </c>
      <c r="H215" s="13">
        <v>8.8033757768224503E-20</v>
      </c>
      <c r="I215" s="14">
        <v>1.09628463356065</v>
      </c>
      <c r="J215" s="11" t="s">
        <v>1353</v>
      </c>
      <c r="K215" s="13">
        <v>6.2690801120314606E-8</v>
      </c>
      <c r="L215" s="14">
        <v>0.86047850153904504</v>
      </c>
      <c r="M215" s="11">
        <v>3457752</v>
      </c>
      <c r="N215" s="13">
        <v>8.9085938588537795E-15</v>
      </c>
      <c r="O215" s="14">
        <v>1.14074699362041</v>
      </c>
      <c r="P215" s="11" t="s">
        <v>1353</v>
      </c>
      <c r="Q215" s="13">
        <v>7.24938786182543E-3</v>
      </c>
      <c r="R215" s="14">
        <v>0.75276022216517502</v>
      </c>
      <c r="S215" s="11" t="s">
        <v>1356</v>
      </c>
      <c r="T215" s="13">
        <v>5.99615708827756E-4</v>
      </c>
      <c r="U215" s="14">
        <v>0.51013049869565197</v>
      </c>
      <c r="V215" s="11" t="s">
        <v>1354</v>
      </c>
      <c r="W215" s="13">
        <v>1.0221393569630101E-7</v>
      </c>
      <c r="X215" s="14">
        <v>0.226605179245608</v>
      </c>
      <c r="Y215" s="11" t="s">
        <v>1355</v>
      </c>
      <c r="Z215" s="13">
        <v>1.78733519650861E-2</v>
      </c>
      <c r="AA215" s="14">
        <v>0.87814015783703703</v>
      </c>
    </row>
    <row r="216" spans="1:27" x14ac:dyDescent="0.25">
      <c r="A216" s="15">
        <v>8877</v>
      </c>
      <c r="B216" s="16" t="s">
        <v>1617</v>
      </c>
      <c r="C216" s="13">
        <v>1.72360661970048E-6</v>
      </c>
      <c r="D216" s="14">
        <v>1.22506638055549</v>
      </c>
      <c r="E216" s="13">
        <v>2.8083574977669698E-7</v>
      </c>
      <c r="F216" s="14">
        <v>1.65330188845491</v>
      </c>
      <c r="G216" s="11" t="s">
        <v>1618</v>
      </c>
      <c r="H216" s="13">
        <v>7.5817143013490198E-7</v>
      </c>
      <c r="I216" s="14">
        <v>0.97565094266935803</v>
      </c>
      <c r="J216" s="11" t="s">
        <v>1618</v>
      </c>
      <c r="K216" s="13">
        <v>4.5792649130424398E-5</v>
      </c>
      <c r="L216" s="14">
        <v>0.93621520123559199</v>
      </c>
      <c r="M216" s="11">
        <v>3735478</v>
      </c>
      <c r="N216" s="13">
        <v>4.4210709846246197E-3</v>
      </c>
      <c r="O216" s="14">
        <v>0.42349136363636503</v>
      </c>
      <c r="P216" s="11" t="s">
        <v>1618</v>
      </c>
      <c r="Q216" s="13">
        <v>3.4888546968072699E-3</v>
      </c>
      <c r="R216" s="14">
        <v>0.69091847247320404</v>
      </c>
      <c r="S216" s="11" t="s">
        <v>1621</v>
      </c>
      <c r="T216" s="13">
        <v>7.1360692333050799E-6</v>
      </c>
      <c r="U216" s="14">
        <v>2.4219514208260899</v>
      </c>
      <c r="V216" s="11" t="s">
        <v>1619</v>
      </c>
      <c r="W216" s="13">
        <v>8.18420193841048E-13</v>
      </c>
      <c r="X216" s="14">
        <v>2.3105747533343801</v>
      </c>
      <c r="Y216" s="11" t="s">
        <v>1620</v>
      </c>
      <c r="Z216" s="13">
        <v>2.00265243325225E-2</v>
      </c>
      <c r="AA216" s="14">
        <v>1.54129844907407</v>
      </c>
    </row>
    <row r="217" spans="1:27" x14ac:dyDescent="0.25">
      <c r="A217" s="15">
        <v>2237</v>
      </c>
      <c r="B217" s="16" t="s">
        <v>467</v>
      </c>
      <c r="C217" s="13">
        <v>2.8335624400851899E-12</v>
      </c>
      <c r="D217" s="14">
        <v>1.21216673317294</v>
      </c>
      <c r="E217" s="13">
        <v>2.6718470965808801E-6</v>
      </c>
      <c r="F217" s="14">
        <v>1.10776320576159</v>
      </c>
      <c r="G217" s="11" t="s">
        <v>468</v>
      </c>
      <c r="H217" s="13">
        <v>1.4651623495058699E-14</v>
      </c>
      <c r="I217" s="14">
        <v>0.97440033755465205</v>
      </c>
      <c r="J217" s="11" t="s">
        <v>468</v>
      </c>
      <c r="K217" s="13">
        <v>3.38306202571057E-5</v>
      </c>
      <c r="L217" s="14">
        <v>0.75170971318199198</v>
      </c>
      <c r="M217" s="11">
        <v>3333226</v>
      </c>
      <c r="N217" s="13">
        <v>1.06043714070801E-8</v>
      </c>
      <c r="O217" s="14">
        <v>0.59331426634768603</v>
      </c>
      <c r="P217" s="11" t="s">
        <v>468</v>
      </c>
      <c r="Q217" s="13">
        <v>6.65066958767515E-4</v>
      </c>
      <c r="R217" s="14">
        <v>0.96954002568302</v>
      </c>
      <c r="S217" s="11" t="s">
        <v>471</v>
      </c>
      <c r="T217" s="13">
        <v>2.56276619109425E-5</v>
      </c>
      <c r="U217" s="14">
        <v>1.7429362287391299</v>
      </c>
      <c r="V217" s="11" t="s">
        <v>469</v>
      </c>
      <c r="W217" s="13">
        <v>5.1978904730449403E-9</v>
      </c>
      <c r="X217" s="14">
        <v>0.59560822379190803</v>
      </c>
      <c r="Y217" s="11" t="s">
        <v>470</v>
      </c>
      <c r="Z217" s="13">
        <v>7.0267018648954198E-4</v>
      </c>
      <c r="AA217" s="14">
        <v>1.8461013196296301</v>
      </c>
    </row>
    <row r="218" spans="1:27" x14ac:dyDescent="0.25">
      <c r="A218" s="15">
        <v>11130</v>
      </c>
      <c r="B218" s="16" t="s">
        <v>307</v>
      </c>
      <c r="C218" s="13">
        <v>1.5958626952271399E-10</v>
      </c>
      <c r="D218" s="14">
        <v>1.2110614053723201</v>
      </c>
      <c r="E218" s="13">
        <v>1.71177667735796E-3</v>
      </c>
      <c r="F218" s="14">
        <v>0.84602468071667103</v>
      </c>
      <c r="G218" s="11" t="s">
        <v>308</v>
      </c>
      <c r="H218" s="13">
        <v>1.5113659829938899E-5</v>
      </c>
      <c r="I218" s="14">
        <v>0.56837279547202602</v>
      </c>
      <c r="J218" s="11" t="s">
        <v>308</v>
      </c>
      <c r="K218" s="13">
        <v>2.2776431144133601E-3</v>
      </c>
      <c r="L218" s="14">
        <v>0.90125461579958499</v>
      </c>
      <c r="M218" s="11">
        <v>3290210</v>
      </c>
      <c r="N218" s="13">
        <v>2.2500815254831699E-5</v>
      </c>
      <c r="O218" s="14">
        <v>0.60487730462520195</v>
      </c>
      <c r="P218" s="11" t="s">
        <v>308</v>
      </c>
      <c r="Q218" s="13">
        <v>2.60235152461584E-2</v>
      </c>
      <c r="R218" s="14">
        <v>0.60514490384820396</v>
      </c>
      <c r="S218" s="11" t="s">
        <v>311</v>
      </c>
      <c r="T218" s="13">
        <v>9.8524145713253499E-6</v>
      </c>
      <c r="U218" s="14">
        <v>1.36613221186956</v>
      </c>
      <c r="V218" s="11" t="s">
        <v>309</v>
      </c>
      <c r="W218" s="13">
        <v>7.0626531753851495E-8</v>
      </c>
      <c r="X218" s="14">
        <v>0.77781745701535598</v>
      </c>
      <c r="Y218" s="11" t="s">
        <v>310</v>
      </c>
      <c r="Z218" s="13">
        <v>1.0514023302714399E-2</v>
      </c>
      <c r="AA218" s="14">
        <v>1.2602086920370399</v>
      </c>
    </row>
    <row r="219" spans="1:27" x14ac:dyDescent="0.25">
      <c r="A219" s="15">
        <v>87</v>
      </c>
      <c r="B219" s="16" t="s">
        <v>1592</v>
      </c>
      <c r="C219" s="13">
        <v>1.0952850244137299E-7</v>
      </c>
      <c r="D219" s="14">
        <v>1.2075554389712</v>
      </c>
      <c r="E219" s="13">
        <v>1.70706888827551E-9</v>
      </c>
      <c r="F219" s="14">
        <v>1.8797838578639301</v>
      </c>
      <c r="G219" s="11" t="s">
        <v>1593</v>
      </c>
      <c r="H219" s="13">
        <v>4.7904216520737901E-20</v>
      </c>
      <c r="I219" s="14">
        <v>1.53539089148401</v>
      </c>
      <c r="J219" s="11" t="s">
        <v>1593</v>
      </c>
      <c r="K219" s="13">
        <v>3.8595435047579402E-10</v>
      </c>
      <c r="L219" s="14">
        <v>1.20369392205835</v>
      </c>
      <c r="M219" s="11">
        <v>3569814</v>
      </c>
      <c r="N219" s="13">
        <v>1.1719546179771099E-18</v>
      </c>
      <c r="O219" s="14">
        <v>1.4108962519936199</v>
      </c>
      <c r="P219" s="11" t="s">
        <v>1593</v>
      </c>
      <c r="Q219" s="13">
        <v>1.0845119582570001E-6</v>
      </c>
      <c r="R219" s="14">
        <v>1.3538535472857001</v>
      </c>
      <c r="S219" s="11" t="s">
        <v>1596</v>
      </c>
      <c r="T219" s="13">
        <v>5.77768659478476E-6</v>
      </c>
      <c r="U219" s="14">
        <v>1.68986047513043</v>
      </c>
      <c r="V219" s="11" t="s">
        <v>1594</v>
      </c>
      <c r="W219" s="13">
        <v>9.431973155421929E-13</v>
      </c>
      <c r="X219" s="14">
        <v>0.66676899630526498</v>
      </c>
      <c r="Y219" s="11" t="s">
        <v>1595</v>
      </c>
      <c r="Z219" s="13">
        <v>1.0365539851698401E-5</v>
      </c>
      <c r="AA219" s="14">
        <v>2.4409229067407399</v>
      </c>
    </row>
    <row r="220" spans="1:27" x14ac:dyDescent="0.25">
      <c r="A220" s="15">
        <v>54820</v>
      </c>
      <c r="B220" s="16" t="s">
        <v>1067</v>
      </c>
      <c r="C220" s="13">
        <v>8.0165196281295894E-12</v>
      </c>
      <c r="D220" s="14">
        <v>1.1994214982662399</v>
      </c>
      <c r="E220" s="13">
        <v>2.2826923629353399E-8</v>
      </c>
      <c r="F220" s="14">
        <v>1.10938777294987</v>
      </c>
      <c r="G220" s="11" t="s">
        <v>1068</v>
      </c>
      <c r="H220" s="13">
        <v>4.7700419530474697E-24</v>
      </c>
      <c r="I220" s="14">
        <v>1.6361283672656199</v>
      </c>
      <c r="J220" s="11" t="s">
        <v>1068</v>
      </c>
      <c r="K220" s="13">
        <v>1.5846166033795599E-5</v>
      </c>
      <c r="L220" s="14">
        <v>1.1350557909755199</v>
      </c>
      <c r="M220" s="11">
        <v>3649811</v>
      </c>
      <c r="N220" s="13">
        <v>1.20917872227436E-5</v>
      </c>
      <c r="O220" s="14">
        <v>0.56002981658692297</v>
      </c>
      <c r="P220" s="11" t="s">
        <v>1068</v>
      </c>
      <c r="Q220" s="13">
        <v>2.9222087820030798E-4</v>
      </c>
      <c r="R220" s="14">
        <v>0.95449732696873801</v>
      </c>
      <c r="S220" s="11" t="s">
        <v>1071</v>
      </c>
      <c r="T220" s="13">
        <v>3.54792371036114E-5</v>
      </c>
      <c r="U220" s="14">
        <v>1.53040990978261</v>
      </c>
      <c r="V220" s="11" t="s">
        <v>1069</v>
      </c>
      <c r="W220" s="13">
        <v>3.3491622872605397E-5</v>
      </c>
      <c r="X220" s="14">
        <v>0.21950320036700499</v>
      </c>
      <c r="Y220" s="11" t="s">
        <v>1070</v>
      </c>
      <c r="Z220" s="13">
        <v>2.5551569476086299E-2</v>
      </c>
      <c r="AA220" s="14">
        <v>0.68471552248148104</v>
      </c>
    </row>
    <row r="221" spans="1:27" x14ac:dyDescent="0.25">
      <c r="A221" s="15">
        <v>23597</v>
      </c>
      <c r="B221" s="16" t="s">
        <v>512</v>
      </c>
      <c r="C221" s="13">
        <v>5.8164465366784002E-11</v>
      </c>
      <c r="D221" s="14">
        <v>1.1987870794317399</v>
      </c>
      <c r="E221" s="13">
        <v>1.31372396881055E-9</v>
      </c>
      <c r="F221" s="14">
        <v>1.85468900241418</v>
      </c>
      <c r="G221" s="11" t="s">
        <v>513</v>
      </c>
      <c r="H221" s="13">
        <v>4.8911931771075402E-28</v>
      </c>
      <c r="I221" s="14">
        <v>1.64918581096636</v>
      </c>
      <c r="J221" s="11" t="s">
        <v>513</v>
      </c>
      <c r="K221" s="13">
        <v>1.2969942476044199E-5</v>
      </c>
      <c r="L221" s="14">
        <v>0.81281669839621695</v>
      </c>
      <c r="M221" s="11">
        <v>4002741</v>
      </c>
      <c r="N221" s="13">
        <v>7.5129080446034398E-17</v>
      </c>
      <c r="O221" s="14">
        <v>1.32628994417863</v>
      </c>
      <c r="P221" s="11" t="s">
        <v>513</v>
      </c>
      <c r="Q221" s="13">
        <v>5.76898317326584E-7</v>
      </c>
      <c r="R221" s="14">
        <v>1.36376314539731</v>
      </c>
      <c r="S221" s="11" t="s">
        <v>516</v>
      </c>
      <c r="T221" s="13">
        <v>2.4560651493873898E-7</v>
      </c>
      <c r="U221" s="14">
        <v>1.12960941656522</v>
      </c>
      <c r="V221" s="11" t="s">
        <v>514</v>
      </c>
      <c r="W221" s="13">
        <v>5.1943497861360699E-14</v>
      </c>
      <c r="X221" s="14">
        <v>0.79959569752731596</v>
      </c>
      <c r="Y221" s="11" t="s">
        <v>515</v>
      </c>
      <c r="Z221" s="13">
        <v>4.1666908139635402E-5</v>
      </c>
      <c r="AA221" s="14">
        <v>2.0066159043703702</v>
      </c>
    </row>
    <row r="222" spans="1:27" x14ac:dyDescent="0.25">
      <c r="A222" s="15">
        <v>91687</v>
      </c>
      <c r="B222" s="16" t="s">
        <v>1662</v>
      </c>
      <c r="C222" s="13">
        <v>1.0199131880827701E-11</v>
      </c>
      <c r="D222" s="14">
        <v>1.17646142834853</v>
      </c>
      <c r="E222" s="13">
        <v>5.0903664652963E-6</v>
      </c>
      <c r="F222" s="14">
        <v>0.79591584663677695</v>
      </c>
      <c r="G222" s="11" t="s">
        <v>1663</v>
      </c>
      <c r="H222" s="13">
        <v>1.72927558048303E-22</v>
      </c>
      <c r="I222" s="14">
        <v>1.48608047506255</v>
      </c>
      <c r="J222" s="11" t="s">
        <v>1663</v>
      </c>
      <c r="K222" s="13">
        <v>1.08843328714918E-4</v>
      </c>
      <c r="L222" s="14">
        <v>0.470456218041862</v>
      </c>
      <c r="M222" s="11">
        <v>2444451</v>
      </c>
      <c r="N222" s="13">
        <v>1.16574387449054E-7</v>
      </c>
      <c r="O222" s="14">
        <v>0.73869630781499496</v>
      </c>
      <c r="P222" s="11" t="s">
        <v>1663</v>
      </c>
      <c r="Q222" s="13">
        <v>1.2077453724329799E-2</v>
      </c>
      <c r="R222" s="14">
        <v>0.32965492462499402</v>
      </c>
      <c r="S222" s="11" t="s">
        <v>1666</v>
      </c>
      <c r="T222" s="13">
        <v>1.6329063995961499E-4</v>
      </c>
      <c r="U222" s="14">
        <v>1.81418846791304</v>
      </c>
      <c r="V222" s="11" t="s">
        <v>1664</v>
      </c>
      <c r="W222" s="13">
        <v>2.0124446568383099E-10</v>
      </c>
      <c r="X222" s="14">
        <v>0.92308689906730401</v>
      </c>
      <c r="Y222" s="11" t="s">
        <v>1665</v>
      </c>
      <c r="Z222" s="13">
        <v>3.70784998136316E-2</v>
      </c>
      <c r="AA222" s="14">
        <v>0.94974647251851896</v>
      </c>
    </row>
    <row r="223" spans="1:27" x14ac:dyDescent="0.25">
      <c r="A223" s="15">
        <v>93323</v>
      </c>
      <c r="B223" s="16" t="s">
        <v>1687</v>
      </c>
      <c r="C223" s="13">
        <v>2.2381746979968001E-11</v>
      </c>
      <c r="D223" s="14">
        <v>1.1687417949351999</v>
      </c>
      <c r="E223" s="13">
        <v>4.6825048387640799E-4</v>
      </c>
      <c r="F223" s="14">
        <v>0.83925692812677899</v>
      </c>
      <c r="G223" s="11" t="s">
        <v>1688</v>
      </c>
      <c r="H223" s="13">
        <v>3.2536235391662899E-3</v>
      </c>
      <c r="I223" s="14">
        <v>0.29251265180573299</v>
      </c>
      <c r="J223" s="11" t="s">
        <v>1688</v>
      </c>
      <c r="K223" s="13">
        <v>1.58578014091201E-6</v>
      </c>
      <c r="L223" s="14">
        <v>0.49483466507171803</v>
      </c>
      <c r="M223" s="11">
        <v>3854218</v>
      </c>
      <c r="N223" s="13">
        <v>1.7459965257205599E-10</v>
      </c>
      <c r="O223" s="14">
        <v>0.72120760765550196</v>
      </c>
      <c r="P223" s="11" t="s">
        <v>1688</v>
      </c>
      <c r="Q223" s="13">
        <v>3.8046849728816702E-2</v>
      </c>
      <c r="R223" s="14">
        <v>0.485939250749994</v>
      </c>
      <c r="S223" s="11" t="s">
        <v>1691</v>
      </c>
      <c r="T223" s="13">
        <v>1.22144852743449E-5</v>
      </c>
      <c r="U223" s="14">
        <v>1.67967271247826</v>
      </c>
      <c r="V223" s="11" t="s">
        <v>1689</v>
      </c>
      <c r="W223" s="13">
        <v>1.07851052952768E-5</v>
      </c>
      <c r="X223" s="14">
        <v>0.48111812529869702</v>
      </c>
      <c r="Y223" s="11" t="s">
        <v>1690</v>
      </c>
      <c r="Z223" s="13">
        <v>9.4218359158080908E-3</v>
      </c>
      <c r="AA223" s="14">
        <v>1.1563276181259301</v>
      </c>
    </row>
    <row r="224" spans="1:27" x14ac:dyDescent="0.25">
      <c r="A224" s="15">
        <v>2633</v>
      </c>
      <c r="B224" s="16" t="s">
        <v>572</v>
      </c>
      <c r="C224" s="13">
        <v>6.3270736834066298E-3</v>
      </c>
      <c r="D224" s="14">
        <v>1.16762675832684</v>
      </c>
      <c r="E224" s="13">
        <v>1.2358008490094101E-3</v>
      </c>
      <c r="F224" s="14">
        <v>0.87259154904863001</v>
      </c>
      <c r="G224" s="11" t="s">
        <v>573</v>
      </c>
      <c r="H224" s="13">
        <v>2.8835948957930501E-22</v>
      </c>
      <c r="I224" s="14">
        <v>2.3563070100218502</v>
      </c>
      <c r="J224" s="11" t="s">
        <v>573</v>
      </c>
      <c r="K224" s="13">
        <v>1.38320144952505E-2</v>
      </c>
      <c r="L224" s="14">
        <v>0.83476030151813096</v>
      </c>
      <c r="M224" s="11">
        <v>2421883</v>
      </c>
      <c r="N224" s="13">
        <v>2.8554938382965398E-22</v>
      </c>
      <c r="O224" s="14">
        <v>2.9530206698564601</v>
      </c>
      <c r="P224" s="11" t="s">
        <v>573</v>
      </c>
      <c r="Q224" s="13">
        <v>3.60943606046612E-4</v>
      </c>
      <c r="R224" s="14">
        <v>2.0171059651562402</v>
      </c>
      <c r="S224" s="11" t="s">
        <v>576</v>
      </c>
      <c r="T224" s="13">
        <v>2.03937902151154E-3</v>
      </c>
      <c r="U224" s="14">
        <v>1.4079525900869601</v>
      </c>
      <c r="V224" s="11" t="s">
        <v>574</v>
      </c>
      <c r="W224" s="13">
        <v>6.3020277825590097E-7</v>
      </c>
      <c r="X224" s="14">
        <v>0.57530431523117898</v>
      </c>
      <c r="Y224" s="11" t="s">
        <v>575</v>
      </c>
      <c r="Z224" s="13">
        <v>2.35052170707932E-3</v>
      </c>
      <c r="AA224" s="14">
        <v>3.0858259994814801</v>
      </c>
    </row>
    <row r="225" spans="1:27" x14ac:dyDescent="0.25">
      <c r="A225" s="15">
        <v>83605</v>
      </c>
      <c r="B225" s="16" t="s">
        <v>1502</v>
      </c>
      <c r="C225" s="13">
        <v>5.3112014212142603E-9</v>
      </c>
      <c r="D225" s="14">
        <v>1.1651721696694499</v>
      </c>
      <c r="E225" s="13">
        <v>3.5462751934647096E-18</v>
      </c>
      <c r="F225" s="14">
        <v>1.3589449073951201</v>
      </c>
      <c r="G225" s="11" t="s">
        <v>1503</v>
      </c>
      <c r="H225" s="13">
        <v>1.8818746438322301E-20</v>
      </c>
      <c r="I225" s="14">
        <v>1.1344414548322299</v>
      </c>
      <c r="J225" s="11" t="s">
        <v>1503</v>
      </c>
      <c r="K225" s="13">
        <v>3.0592959054430999E-4</v>
      </c>
      <c r="L225" s="14">
        <v>0.61853948036446105</v>
      </c>
      <c r="M225" s="11">
        <v>3000167</v>
      </c>
      <c r="N225" s="13">
        <v>1.9677304725664199E-16</v>
      </c>
      <c r="O225" s="14">
        <v>1.0305650159489601</v>
      </c>
      <c r="P225" s="11" t="s">
        <v>1503</v>
      </c>
      <c r="Q225" s="13">
        <v>5.7266418881752098E-3</v>
      </c>
      <c r="R225" s="14">
        <v>0.80924462999106195</v>
      </c>
      <c r="S225" s="11" t="s">
        <v>1506</v>
      </c>
      <c r="T225" s="13">
        <v>1.84174383349381E-5</v>
      </c>
      <c r="U225" s="14">
        <v>1.0624091644782601</v>
      </c>
      <c r="V225" s="11" t="s">
        <v>1504</v>
      </c>
      <c r="W225" s="13">
        <v>2.3750659232183499E-12</v>
      </c>
      <c r="X225" s="14">
        <v>0.56843222011130401</v>
      </c>
      <c r="Y225" s="11" t="s">
        <v>1505</v>
      </c>
      <c r="Z225" s="13">
        <v>2.0861645513378901E-4</v>
      </c>
      <c r="AA225" s="14">
        <v>1.7759207447629599</v>
      </c>
    </row>
    <row r="226" spans="1:27" x14ac:dyDescent="0.25">
      <c r="A226" s="15">
        <v>10981</v>
      </c>
      <c r="B226" s="16" t="s">
        <v>287</v>
      </c>
      <c r="C226" s="13">
        <v>1.8766571529306401E-7</v>
      </c>
      <c r="D226" s="14">
        <v>1.1608297213723699</v>
      </c>
      <c r="E226" s="13">
        <v>2.02007028513581E-7</v>
      </c>
      <c r="F226" s="14">
        <v>1.4773128554508701</v>
      </c>
      <c r="G226" s="11" t="s">
        <v>288</v>
      </c>
      <c r="H226" s="13">
        <v>3.7276650343573903E-30</v>
      </c>
      <c r="I226" s="14">
        <v>1.77386809609943</v>
      </c>
      <c r="J226" s="11" t="s">
        <v>288</v>
      </c>
      <c r="K226" s="13">
        <v>5.81451570584579E-6</v>
      </c>
      <c r="L226" s="14">
        <v>0.54081685267184199</v>
      </c>
      <c r="M226" s="11">
        <v>2929699</v>
      </c>
      <c r="N226" s="13">
        <v>3.4302737800959998E-13</v>
      </c>
      <c r="O226" s="14">
        <v>1.2807340829346101</v>
      </c>
      <c r="P226" s="11" t="s">
        <v>288</v>
      </c>
      <c r="Q226" s="13">
        <v>3.0025691659117199E-4</v>
      </c>
      <c r="R226" s="14">
        <v>0.73580162573660202</v>
      </c>
      <c r="S226" s="11" t="s">
        <v>291</v>
      </c>
      <c r="T226" s="13">
        <v>3.46804179273666E-6</v>
      </c>
      <c r="U226" s="14">
        <v>1.25493209726087</v>
      </c>
      <c r="V226" s="11" t="s">
        <v>289</v>
      </c>
      <c r="W226" s="13">
        <v>7.2974151854570595E-5</v>
      </c>
      <c r="X226" s="14">
        <v>0.38317007219936</v>
      </c>
      <c r="Y226" s="11" t="s">
        <v>290</v>
      </c>
      <c r="Z226" s="13">
        <v>9.2828145157357895E-3</v>
      </c>
      <c r="AA226" s="14">
        <v>1.78220550007407</v>
      </c>
    </row>
    <row r="227" spans="1:27" x14ac:dyDescent="0.25">
      <c r="A227" s="15">
        <v>9263</v>
      </c>
      <c r="B227" s="16" t="s">
        <v>1677</v>
      </c>
      <c r="C227" s="13">
        <v>4.7601287454485898E-9</v>
      </c>
      <c r="D227" s="14">
        <v>1.16043187484217</v>
      </c>
      <c r="E227" s="13">
        <v>1.4329378130122501E-12</v>
      </c>
      <c r="F227" s="14">
        <v>1.7867308946412099</v>
      </c>
      <c r="G227" s="11" t="s">
        <v>1678</v>
      </c>
      <c r="H227" s="13">
        <v>1.7374519799121399E-2</v>
      </c>
      <c r="I227" s="14">
        <v>0.183091108163947</v>
      </c>
      <c r="J227" s="11" t="s">
        <v>1678</v>
      </c>
      <c r="K227" s="13">
        <v>5.4132963069821502E-6</v>
      </c>
      <c r="L227" s="14">
        <v>0.72158499124291897</v>
      </c>
      <c r="M227" s="11">
        <v>2999485</v>
      </c>
      <c r="N227" s="13">
        <v>1.4789182571842301E-19</v>
      </c>
      <c r="O227" s="14">
        <v>1.7922650797448101</v>
      </c>
      <c r="P227" s="11" t="s">
        <v>1678</v>
      </c>
      <c r="Q227" s="13">
        <v>7.626362964808E-4</v>
      </c>
      <c r="R227" s="14">
        <v>0.77744508395089096</v>
      </c>
      <c r="S227" s="11" t="s">
        <v>1681</v>
      </c>
      <c r="T227" s="13">
        <v>1.05143869140052E-4</v>
      </c>
      <c r="U227" s="14">
        <v>1.2931616286521701</v>
      </c>
      <c r="V227" s="11" t="s">
        <v>1679</v>
      </c>
      <c r="W227" s="13">
        <v>9.6818716683193904E-5</v>
      </c>
      <c r="X227" s="14">
        <v>0.48450277801990799</v>
      </c>
      <c r="Y227" s="11" t="s">
        <v>1680</v>
      </c>
      <c r="Z227" s="13">
        <v>1.21240471947851E-4</v>
      </c>
      <c r="AA227" s="14">
        <v>1.7328308537037</v>
      </c>
    </row>
    <row r="228" spans="1:27" x14ac:dyDescent="0.25">
      <c r="A228" s="15">
        <v>3959</v>
      </c>
      <c r="B228" s="16" t="s">
        <v>807</v>
      </c>
      <c r="C228" s="13">
        <v>5.5867700793971202E-8</v>
      </c>
      <c r="D228" s="14">
        <v>1.1581862153866</v>
      </c>
      <c r="E228" s="13">
        <v>2.0116803991804301E-2</v>
      </c>
      <c r="F228" s="14">
        <v>0.81035199874957298</v>
      </c>
      <c r="G228" s="11" t="s">
        <v>808</v>
      </c>
      <c r="H228" s="13">
        <v>1.25388197243534E-16</v>
      </c>
      <c r="I228" s="14">
        <v>1.12447486184701</v>
      </c>
      <c r="J228" s="11" t="s">
        <v>808</v>
      </c>
      <c r="K228" s="13">
        <v>1.6334484629311499E-4</v>
      </c>
      <c r="L228" s="14">
        <v>0.86531153382543702</v>
      </c>
      <c r="M228" s="11">
        <v>3772719</v>
      </c>
      <c r="N228" s="13">
        <v>5.9555520706666403E-9</v>
      </c>
      <c r="O228" s="14">
        <v>0.90468883572568104</v>
      </c>
      <c r="P228" s="11" t="s">
        <v>808</v>
      </c>
      <c r="Q228" s="13">
        <v>2.8462935194247E-3</v>
      </c>
      <c r="R228" s="14">
        <v>1.10257937504463</v>
      </c>
      <c r="S228" s="11" t="s">
        <v>811</v>
      </c>
      <c r="T228" s="13">
        <v>1.8720001057162501E-4</v>
      </c>
      <c r="U228" s="14">
        <v>1.4674252493478299</v>
      </c>
      <c r="V228" s="11" t="s">
        <v>809</v>
      </c>
      <c r="W228" s="13">
        <v>4.0557070103062601E-7</v>
      </c>
      <c r="X228" s="14">
        <v>0.99995495634392595</v>
      </c>
      <c r="Y228" s="11" t="s">
        <v>810</v>
      </c>
      <c r="Z228" s="13">
        <v>6.2545386730841496E-4</v>
      </c>
      <c r="AA228" s="14">
        <v>1.6015670542963001</v>
      </c>
    </row>
    <row r="229" spans="1:27" x14ac:dyDescent="0.25">
      <c r="A229" s="15">
        <v>9213</v>
      </c>
      <c r="B229" s="16" t="s">
        <v>1667</v>
      </c>
      <c r="C229" s="13">
        <v>1.0693279210248101E-9</v>
      </c>
      <c r="D229" s="14">
        <v>1.1568034179928901</v>
      </c>
      <c r="E229" s="13">
        <v>7.0616656143433104E-18</v>
      </c>
      <c r="F229" s="14">
        <v>1.67535582236533</v>
      </c>
      <c r="G229" s="11" t="s">
        <v>1668</v>
      </c>
      <c r="H229" s="13">
        <v>1.6993979205703499E-17</v>
      </c>
      <c r="I229" s="14">
        <v>1.33825945105125</v>
      </c>
      <c r="J229" s="11" t="s">
        <v>1668</v>
      </c>
      <c r="K229" s="13">
        <v>1.53999200552299E-2</v>
      </c>
      <c r="L229" s="14">
        <v>0.471931759962818</v>
      </c>
      <c r="M229" s="11">
        <v>2370123</v>
      </c>
      <c r="N229" s="13">
        <v>2.0570028418650001E-17</v>
      </c>
      <c r="O229" s="14">
        <v>1.1949866826156299</v>
      </c>
      <c r="P229" s="11" t="s">
        <v>1668</v>
      </c>
      <c r="Q229" s="13">
        <v>1.0546433521697401E-3</v>
      </c>
      <c r="R229" s="14">
        <v>0.82903652747767298</v>
      </c>
      <c r="S229" s="11" t="s">
        <v>1671</v>
      </c>
      <c r="T229" s="13">
        <v>5.8656309893359399E-7</v>
      </c>
      <c r="U229" s="14">
        <v>1.6536012618695699</v>
      </c>
      <c r="V229" s="11" t="s">
        <v>1669</v>
      </c>
      <c r="W229" s="13">
        <v>8.2383606392588801E-9</v>
      </c>
      <c r="X229" s="14">
        <v>0.31853659349852298</v>
      </c>
      <c r="Y229" s="11" t="s">
        <v>1670</v>
      </c>
      <c r="Z229" s="13">
        <v>6.8459603950049195E-8</v>
      </c>
      <c r="AA229" s="14">
        <v>2.4496463262222199</v>
      </c>
    </row>
    <row r="230" spans="1:27" x14ac:dyDescent="0.25">
      <c r="A230" s="15">
        <v>4173</v>
      </c>
      <c r="B230" s="16" t="s">
        <v>842</v>
      </c>
      <c r="C230" s="13">
        <v>1.4053571997273301E-8</v>
      </c>
      <c r="D230" s="14">
        <v>1.1501736456382501</v>
      </c>
      <c r="E230" s="13">
        <v>8.6694642126291502E-4</v>
      </c>
      <c r="F230" s="14">
        <v>1.06780500827874</v>
      </c>
      <c r="G230" s="11" t="s">
        <v>843</v>
      </c>
      <c r="H230" s="13">
        <v>1.4092888188721001E-10</v>
      </c>
      <c r="I230" s="14">
        <v>0.80537661231565705</v>
      </c>
      <c r="J230" s="11" t="s">
        <v>843</v>
      </c>
      <c r="K230" s="13">
        <v>1.53263217140493E-4</v>
      </c>
      <c r="L230" s="14">
        <v>0.888133988587958</v>
      </c>
      <c r="M230" s="11">
        <v>3097152</v>
      </c>
      <c r="N230" s="13">
        <v>4.1609404526857698E-5</v>
      </c>
      <c r="O230" s="14">
        <v>0.55173377990430506</v>
      </c>
      <c r="P230" s="11" t="s">
        <v>843</v>
      </c>
      <c r="Q230" s="13">
        <v>1.06222568362605E-4</v>
      </c>
      <c r="R230" s="14">
        <v>1.1198580220044501</v>
      </c>
      <c r="S230" s="11" t="s">
        <v>846</v>
      </c>
      <c r="T230" s="13">
        <v>3.3961581360083398E-6</v>
      </c>
      <c r="U230" s="14">
        <v>2.0062397093912998</v>
      </c>
      <c r="V230" s="11" t="s">
        <v>844</v>
      </c>
      <c r="W230" s="13">
        <v>2.8620269158450998E-6</v>
      </c>
      <c r="X230" s="14">
        <v>1.08030851986884</v>
      </c>
      <c r="Y230" s="11" t="s">
        <v>845</v>
      </c>
      <c r="Z230" s="13">
        <v>8.0350213184183302E-4</v>
      </c>
      <c r="AA230" s="14">
        <v>1.6614445509925899</v>
      </c>
    </row>
    <row r="231" spans="1:27" x14ac:dyDescent="0.25">
      <c r="A231" s="15">
        <v>3431</v>
      </c>
      <c r="B231" s="16" t="s">
        <v>707</v>
      </c>
      <c r="C231" s="13">
        <v>2.87941000626268E-5</v>
      </c>
      <c r="D231" s="14">
        <v>1.1405867127201299</v>
      </c>
      <c r="E231" s="13">
        <v>4.9572725983206298E-6</v>
      </c>
      <c r="F231" s="14">
        <v>1.09503029664209</v>
      </c>
      <c r="G231" s="11" t="s">
        <v>708</v>
      </c>
      <c r="H231" s="13">
        <v>6.8798005552984199E-12</v>
      </c>
      <c r="I231" s="14">
        <v>1.1279309253812699</v>
      </c>
      <c r="J231" s="11" t="s">
        <v>708</v>
      </c>
      <c r="K231" s="13">
        <v>1.2667987361702E-7</v>
      </c>
      <c r="L231" s="14">
        <v>0.943563124360011</v>
      </c>
      <c r="M231" s="11">
        <v>2603051</v>
      </c>
      <c r="N231" s="13">
        <v>7.1270752365290401E-22</v>
      </c>
      <c r="O231" s="14">
        <v>1.8091259888357301</v>
      </c>
      <c r="P231" s="11" t="s">
        <v>708</v>
      </c>
      <c r="Q231" s="13">
        <v>8.3182005445046007E-3</v>
      </c>
      <c r="R231" s="14">
        <v>0.54481427282142103</v>
      </c>
      <c r="S231" s="11" t="s">
        <v>711</v>
      </c>
      <c r="T231" s="13">
        <v>1.9899298611327199E-3</v>
      </c>
      <c r="U231" s="14">
        <v>0.98371822056521696</v>
      </c>
      <c r="V231" s="11" t="s">
        <v>709</v>
      </c>
      <c r="W231" s="13">
        <v>7.3017698637533502E-14</v>
      </c>
      <c r="X231" s="14">
        <v>0.82121894065124101</v>
      </c>
      <c r="Y231" s="11" t="s">
        <v>710</v>
      </c>
      <c r="Z231" s="13">
        <v>3.2610151108806101E-4</v>
      </c>
      <c r="AA231" s="14">
        <v>1.9685260519037</v>
      </c>
    </row>
    <row r="232" spans="1:27" x14ac:dyDescent="0.25">
      <c r="A232" s="15">
        <v>10535</v>
      </c>
      <c r="B232" s="16" t="s">
        <v>212</v>
      </c>
      <c r="C232" s="13">
        <v>3.7528985218295301E-9</v>
      </c>
      <c r="D232" s="14">
        <v>1.1333103990626801</v>
      </c>
      <c r="E232" s="13">
        <v>4.7849940402764103E-7</v>
      </c>
      <c r="F232" s="14">
        <v>1.2493712503052801</v>
      </c>
      <c r="G232" s="11" t="s">
        <v>213</v>
      </c>
      <c r="H232" s="13">
        <v>2.97534847617662E-13</v>
      </c>
      <c r="I232" s="14">
        <v>1.09742085062451</v>
      </c>
      <c r="J232" s="11" t="s">
        <v>213</v>
      </c>
      <c r="K232" s="13">
        <v>2.40719992939161E-2</v>
      </c>
      <c r="L232" s="14">
        <v>0.39804986983805402</v>
      </c>
      <c r="M232" s="11">
        <v>3821908</v>
      </c>
      <c r="N232" s="13">
        <v>4.0992701415E-4</v>
      </c>
      <c r="O232" s="14">
        <v>0.51485346889952199</v>
      </c>
      <c r="P232" s="11" t="s">
        <v>213</v>
      </c>
      <c r="Q232" s="13">
        <v>1.21316295610726E-3</v>
      </c>
      <c r="R232" s="14">
        <v>0.75984593712499704</v>
      </c>
      <c r="S232" s="11" t="s">
        <v>216</v>
      </c>
      <c r="T232" s="13">
        <v>2.3476420506926498E-6</v>
      </c>
      <c r="U232" s="14">
        <v>2.2837157628695701</v>
      </c>
      <c r="V232" s="11" t="s">
        <v>214</v>
      </c>
      <c r="W232" s="13">
        <v>8.3860710641532199E-8</v>
      </c>
      <c r="X232" s="14">
        <v>0.71619739791148596</v>
      </c>
      <c r="Y232" s="11" t="s">
        <v>215</v>
      </c>
      <c r="Z232" s="13">
        <v>2.07994623568734E-2</v>
      </c>
      <c r="AA232" s="14">
        <v>0.87563748696296295</v>
      </c>
    </row>
    <row r="233" spans="1:27" x14ac:dyDescent="0.25">
      <c r="A233" s="15">
        <v>25932</v>
      </c>
      <c r="B233" s="16" t="s">
        <v>557</v>
      </c>
      <c r="C233" s="13">
        <v>5.1319849575764798E-10</v>
      </c>
      <c r="D233" s="14">
        <v>1.13245574156568</v>
      </c>
      <c r="E233" s="13">
        <v>8.9895328707384693E-12</v>
      </c>
      <c r="F233" s="14">
        <v>1.79673276919015</v>
      </c>
      <c r="G233" s="11" t="s">
        <v>558</v>
      </c>
      <c r="H233" s="13">
        <v>3.2097855537678001E-34</v>
      </c>
      <c r="I233" s="14">
        <v>1.5203894893118099</v>
      </c>
      <c r="J233" s="11" t="s">
        <v>558</v>
      </c>
      <c r="K233" s="13">
        <v>4.7729544600054997E-5</v>
      </c>
      <c r="L233" s="14">
        <v>0.73296924489378401</v>
      </c>
      <c r="M233" s="11">
        <v>2325593</v>
      </c>
      <c r="N233" s="13">
        <v>3.7959382327751798E-10</v>
      </c>
      <c r="O233" s="14">
        <v>1.0460460446571</v>
      </c>
      <c r="P233" s="11" t="s">
        <v>558</v>
      </c>
      <c r="Q233" s="13">
        <v>5.3534565759064296E-6</v>
      </c>
      <c r="R233" s="14">
        <v>1.65703820872767</v>
      </c>
      <c r="S233" s="11" t="s">
        <v>561</v>
      </c>
      <c r="T233" s="13">
        <v>5.0115422167691496E-4</v>
      </c>
      <c r="U233" s="14">
        <v>1.1677588206521801</v>
      </c>
      <c r="V233" s="11" t="s">
        <v>559</v>
      </c>
      <c r="W233" s="13">
        <v>2.3186012170471998E-6</v>
      </c>
      <c r="X233" s="14">
        <v>0.378938973485626</v>
      </c>
      <c r="Y233" s="11" t="s">
        <v>560</v>
      </c>
      <c r="Z233" s="13">
        <v>1.4415621201708899E-3</v>
      </c>
      <c r="AA233" s="14">
        <v>1.7164880723703699</v>
      </c>
    </row>
    <row r="234" spans="1:27" x14ac:dyDescent="0.25">
      <c r="A234" s="15">
        <v>3694</v>
      </c>
      <c r="B234" s="16" t="s">
        <v>777</v>
      </c>
      <c r="C234" s="13">
        <v>7.5123685081907596E-3</v>
      </c>
      <c r="D234" s="14">
        <v>1.1312202708057799</v>
      </c>
      <c r="E234" s="13">
        <v>2.2096113212955299E-7</v>
      </c>
      <c r="F234" s="14">
        <v>1.8616627461808</v>
      </c>
      <c r="G234" s="11" t="s">
        <v>778</v>
      </c>
      <c r="H234" s="13">
        <v>1.1561589824823199E-13</v>
      </c>
      <c r="I234" s="14">
        <v>2.2278312650448702</v>
      </c>
      <c r="J234" s="11" t="s">
        <v>778</v>
      </c>
      <c r="K234" s="13">
        <v>1.0990311520127801E-3</v>
      </c>
      <c r="L234" s="14">
        <v>0.85871500680232205</v>
      </c>
      <c r="M234" s="11">
        <v>2583465</v>
      </c>
      <c r="N234" s="13">
        <v>2.5206026526589102E-19</v>
      </c>
      <c r="O234" s="14">
        <v>2.2508118899521499</v>
      </c>
      <c r="P234" s="11" t="s">
        <v>778</v>
      </c>
      <c r="Q234" s="13">
        <v>4.6580488396173198E-3</v>
      </c>
      <c r="R234" s="14">
        <v>1.5432823893705301</v>
      </c>
      <c r="S234" s="11" t="s">
        <v>781</v>
      </c>
      <c r="T234" s="13">
        <v>6.2040451616768798E-5</v>
      </c>
      <c r="U234" s="14">
        <v>3.0838707386086899</v>
      </c>
      <c r="V234" s="11" t="s">
        <v>779</v>
      </c>
      <c r="W234" s="13">
        <v>2.8357270684044998E-7</v>
      </c>
      <c r="X234" s="14">
        <v>0.77255731721314602</v>
      </c>
      <c r="Y234" s="11" t="s">
        <v>780</v>
      </c>
      <c r="Z234" s="13">
        <v>4.2466752382724397E-2</v>
      </c>
      <c r="AA234" s="14">
        <v>2.51644558592593</v>
      </c>
    </row>
    <row r="235" spans="1:27" x14ac:dyDescent="0.25">
      <c r="A235" s="15">
        <v>3134</v>
      </c>
      <c r="B235" s="16" t="s">
        <v>662</v>
      </c>
      <c r="C235" s="13">
        <v>5.2337612213104604E-4</v>
      </c>
      <c r="D235" s="14">
        <v>1.1309533268760601</v>
      </c>
      <c r="E235" s="13">
        <v>5.30761260161685E-5</v>
      </c>
      <c r="F235" s="14">
        <v>1.35951623767458</v>
      </c>
      <c r="G235" s="11" t="s">
        <v>663</v>
      </c>
      <c r="H235" s="13">
        <v>5.3973244214903702E-19</v>
      </c>
      <c r="I235" s="14">
        <v>1.2496540427484</v>
      </c>
      <c r="J235" s="11" t="s">
        <v>663</v>
      </c>
      <c r="K235" s="13">
        <v>4.3362906358605698E-4</v>
      </c>
      <c r="L235" s="14">
        <v>0.74674020847657596</v>
      </c>
      <c r="M235" s="11">
        <v>2900974</v>
      </c>
      <c r="N235" s="13">
        <v>1.83362801400177E-15</v>
      </c>
      <c r="O235" s="14">
        <v>1.79717415470495</v>
      </c>
      <c r="P235" s="11" t="s">
        <v>663</v>
      </c>
      <c r="Q235" s="13">
        <v>1.36234696017328E-4</v>
      </c>
      <c r="R235" s="14">
        <v>1.4691247846383799</v>
      </c>
      <c r="S235" s="11" t="s">
        <v>666</v>
      </c>
      <c r="T235" s="13">
        <v>2.36375263834822E-3</v>
      </c>
      <c r="U235" s="14">
        <v>0.88511258730434705</v>
      </c>
      <c r="V235" s="11" t="s">
        <v>664</v>
      </c>
      <c r="W235" s="13">
        <v>6.3558554046818898E-5</v>
      </c>
      <c r="X235" s="14">
        <v>1.0997544412712199</v>
      </c>
      <c r="Y235" s="11" t="s">
        <v>665</v>
      </c>
      <c r="Z235" s="13">
        <v>5.7185207660033401E-3</v>
      </c>
      <c r="AA235" s="14">
        <v>1.34511112298519</v>
      </c>
    </row>
    <row r="236" spans="1:27" x14ac:dyDescent="0.25">
      <c r="A236" s="15">
        <v>4644</v>
      </c>
      <c r="B236" s="16" t="s">
        <v>882</v>
      </c>
      <c r="C236" s="13">
        <v>1.1973182263318601E-6</v>
      </c>
      <c r="D236" s="14">
        <v>1.1296884301624299</v>
      </c>
      <c r="E236" s="13">
        <v>3.0053576825014203E-8</v>
      </c>
      <c r="F236" s="14">
        <v>1.6778720778404299</v>
      </c>
      <c r="G236" s="11" t="s">
        <v>883</v>
      </c>
      <c r="H236" s="13">
        <v>6.5391306432012901E-12</v>
      </c>
      <c r="I236" s="14">
        <v>1.04401201017794</v>
      </c>
      <c r="J236" s="11" t="s">
        <v>883</v>
      </c>
      <c r="K236" s="13">
        <v>1.2126759670413901E-2</v>
      </c>
      <c r="L236" s="14">
        <v>0.58513931188892199</v>
      </c>
      <c r="M236" s="11">
        <v>3624607</v>
      </c>
      <c r="N236" s="13">
        <v>1.31275777109671E-13</v>
      </c>
      <c r="O236" s="14">
        <v>1.10777631578948</v>
      </c>
      <c r="P236" s="11" t="s">
        <v>883</v>
      </c>
      <c r="Q236" s="13">
        <v>9.926228871105819E-4</v>
      </c>
      <c r="R236" s="14">
        <v>1.1564495776874899</v>
      </c>
      <c r="S236" s="11" t="s">
        <v>886</v>
      </c>
      <c r="T236" s="13">
        <v>1.01413476240683E-6</v>
      </c>
      <c r="U236" s="14">
        <v>1.0847809944347799</v>
      </c>
      <c r="V236" s="11" t="s">
        <v>884</v>
      </c>
      <c r="W236" s="13">
        <v>9.6859636344888302E-11</v>
      </c>
      <c r="X236" s="14">
        <v>0.54236225155622497</v>
      </c>
      <c r="Y236" s="11" t="s">
        <v>885</v>
      </c>
      <c r="Z236" s="13">
        <v>2.1044594815030899E-4</v>
      </c>
      <c r="AA236" s="14">
        <v>1.73394079340741</v>
      </c>
    </row>
    <row r="237" spans="1:27" x14ac:dyDescent="0.25">
      <c r="A237" s="15">
        <v>10783</v>
      </c>
      <c r="B237" s="16" t="s">
        <v>267</v>
      </c>
      <c r="C237" s="13">
        <v>4.0787754109044199E-7</v>
      </c>
      <c r="D237" s="14">
        <v>1.1289231002251601</v>
      </c>
      <c r="E237" s="13">
        <v>1.1087271201899699E-2</v>
      </c>
      <c r="F237" s="14">
        <v>1.13973439377215</v>
      </c>
      <c r="G237" s="11" t="s">
        <v>268</v>
      </c>
      <c r="H237" s="13">
        <v>2.3724972246800699E-6</v>
      </c>
      <c r="I237" s="14">
        <v>0.72741247524698305</v>
      </c>
      <c r="J237" s="11" t="s">
        <v>268</v>
      </c>
      <c r="K237" s="13">
        <v>7.2593221959161406E-5</v>
      </c>
      <c r="L237" s="14">
        <v>0.71267390723108104</v>
      </c>
      <c r="M237" s="11">
        <v>3188697</v>
      </c>
      <c r="N237" s="13">
        <v>2.90069587436392E-11</v>
      </c>
      <c r="O237" s="14">
        <v>0.97918582137161103</v>
      </c>
      <c r="P237" s="11" t="s">
        <v>268</v>
      </c>
      <c r="Q237" s="13">
        <v>1.35734662080099E-3</v>
      </c>
      <c r="R237" s="14">
        <v>0.64851307810713898</v>
      </c>
      <c r="S237" s="11" t="s">
        <v>271</v>
      </c>
      <c r="T237" s="13">
        <v>5.1183669594850901E-5</v>
      </c>
      <c r="U237" s="14">
        <v>1.6808494544347801</v>
      </c>
      <c r="V237" s="11" t="s">
        <v>269</v>
      </c>
      <c r="W237" s="13">
        <v>4.53174872981903E-8</v>
      </c>
      <c r="X237" s="14">
        <v>1.3728370885684</v>
      </c>
      <c r="Y237" s="11" t="s">
        <v>270</v>
      </c>
      <c r="Z237" s="13">
        <v>4.9533420559997099E-2</v>
      </c>
      <c r="AA237" s="14">
        <v>1.0340064324814799</v>
      </c>
    </row>
    <row r="238" spans="1:27" x14ac:dyDescent="0.25">
      <c r="A238" s="15">
        <v>29967</v>
      </c>
      <c r="B238" s="16" t="s">
        <v>642</v>
      </c>
      <c r="C238" s="13">
        <v>8.9181084975209702E-5</v>
      </c>
      <c r="D238" s="14">
        <v>1.1229620029065499</v>
      </c>
      <c r="E238" s="13">
        <v>3.0529827967281798E-8</v>
      </c>
      <c r="F238" s="14">
        <v>1.5323993987701401</v>
      </c>
      <c r="G238" s="11" t="s">
        <v>643</v>
      </c>
      <c r="H238" s="13">
        <v>1.12731430396396E-15</v>
      </c>
      <c r="I238" s="14">
        <v>1.67573759156848</v>
      </c>
      <c r="J238" s="11" t="s">
        <v>643</v>
      </c>
      <c r="K238" s="13">
        <v>4.32519181472418E-6</v>
      </c>
      <c r="L238" s="14">
        <v>1.01236256530798</v>
      </c>
      <c r="M238" s="11">
        <v>3147985</v>
      </c>
      <c r="N238" s="13">
        <v>2.58487531430254E-14</v>
      </c>
      <c r="O238" s="14">
        <v>1.5065815470494399</v>
      </c>
      <c r="P238" s="11" t="s">
        <v>643</v>
      </c>
      <c r="Q238" s="13">
        <v>1.7798525486579801E-4</v>
      </c>
      <c r="R238" s="14">
        <v>1.64571481720088</v>
      </c>
      <c r="S238" s="11" t="s">
        <v>646</v>
      </c>
      <c r="T238" s="13">
        <v>1.26748214906662E-7</v>
      </c>
      <c r="U238" s="14">
        <v>2.23296785165217</v>
      </c>
      <c r="V238" s="11" t="s">
        <v>644</v>
      </c>
      <c r="W238" s="13">
        <v>4.5525871956996002E-5</v>
      </c>
      <c r="X238" s="14">
        <v>0.27599948300302102</v>
      </c>
      <c r="Y238" s="11" t="s">
        <v>645</v>
      </c>
      <c r="Z238" s="13">
        <v>4.0369049425434601E-4</v>
      </c>
      <c r="AA238" s="14">
        <v>1.7570137233777801</v>
      </c>
    </row>
    <row r="239" spans="1:27" x14ac:dyDescent="0.25">
      <c r="A239" s="15">
        <v>51474</v>
      </c>
      <c r="B239" s="16" t="s">
        <v>987</v>
      </c>
      <c r="C239" s="13">
        <v>9.8783745923375002E-8</v>
      </c>
      <c r="D239" s="14">
        <v>1.1119801853708999</v>
      </c>
      <c r="E239" s="13">
        <v>4.6041570504690501E-10</v>
      </c>
      <c r="F239" s="14">
        <v>1.8799036509041001</v>
      </c>
      <c r="G239" s="11" t="s">
        <v>988</v>
      </c>
      <c r="H239" s="13">
        <v>9.03592252219313E-23</v>
      </c>
      <c r="I239" s="14">
        <v>1.35171666872272</v>
      </c>
      <c r="J239" s="11" t="s">
        <v>988</v>
      </c>
      <c r="K239" s="13">
        <v>2.6824369616935701E-6</v>
      </c>
      <c r="L239" s="14">
        <v>0.87225049716434999</v>
      </c>
      <c r="M239" s="11">
        <v>3454331</v>
      </c>
      <c r="N239" s="13">
        <v>2.06949399218034E-17</v>
      </c>
      <c r="O239" s="14">
        <v>1.1517843062201001</v>
      </c>
      <c r="P239" s="11" t="s">
        <v>988</v>
      </c>
      <c r="Q239" s="13">
        <v>1.19194730638472E-2</v>
      </c>
      <c r="R239" s="14">
        <v>0.95799937444642302</v>
      </c>
      <c r="S239" s="11" t="s">
        <v>991</v>
      </c>
      <c r="T239" s="13">
        <v>7.1765357768054902E-5</v>
      </c>
      <c r="U239" s="14">
        <v>1.0404875256087001</v>
      </c>
      <c r="V239" s="11" t="s">
        <v>989</v>
      </c>
      <c r="W239" s="13">
        <v>8.4790223988332305E-7</v>
      </c>
      <c r="X239" s="14">
        <v>0.28224180727980702</v>
      </c>
      <c r="Y239" s="11" t="s">
        <v>990</v>
      </c>
      <c r="Z239" s="13">
        <v>6.4055480394779494E-5</v>
      </c>
      <c r="AA239" s="14">
        <v>1.8892090234074099</v>
      </c>
    </row>
    <row r="240" spans="1:27" x14ac:dyDescent="0.25">
      <c r="A240" s="15">
        <v>6242</v>
      </c>
      <c r="B240" s="16" t="s">
        <v>1232</v>
      </c>
      <c r="C240" s="13">
        <v>2.3600237780390701E-11</v>
      </c>
      <c r="D240" s="14">
        <v>1.1103485963961901</v>
      </c>
      <c r="E240" s="13">
        <v>1.6336097066890101E-3</v>
      </c>
      <c r="F240" s="14">
        <v>0.91232361831233699</v>
      </c>
      <c r="G240" s="11" t="s">
        <v>1233</v>
      </c>
      <c r="H240" s="13">
        <v>8.72513463251692E-20</v>
      </c>
      <c r="I240" s="14">
        <v>1.72242775752803</v>
      </c>
      <c r="J240" s="11" t="s">
        <v>1233</v>
      </c>
      <c r="K240" s="13">
        <v>1.4876348527227801E-5</v>
      </c>
      <c r="L240" s="14">
        <v>0.95834783183758399</v>
      </c>
      <c r="M240" s="11">
        <v>2560076</v>
      </c>
      <c r="N240" s="13">
        <v>1.4410652423922299E-4</v>
      </c>
      <c r="O240" s="14">
        <v>0.54781253588516599</v>
      </c>
      <c r="P240" s="11" t="s">
        <v>1233</v>
      </c>
      <c r="Q240" s="13">
        <v>1.5332924569477901E-3</v>
      </c>
      <c r="R240" s="14">
        <v>0.87884136489731601</v>
      </c>
      <c r="S240" s="11" t="s">
        <v>1236</v>
      </c>
      <c r="T240" s="13">
        <v>1.00277708985103E-4</v>
      </c>
      <c r="U240" s="14">
        <v>1.3995958486086999</v>
      </c>
      <c r="V240" s="11" t="s">
        <v>1234</v>
      </c>
      <c r="W240" s="13">
        <v>4.8395480977158902E-9</v>
      </c>
      <c r="X240" s="14">
        <v>1.6446925714868199</v>
      </c>
      <c r="Y240" s="11" t="s">
        <v>1235</v>
      </c>
      <c r="Z240" s="13">
        <v>2.8701424656466398E-6</v>
      </c>
      <c r="AA240" s="14">
        <v>1.80012563060741</v>
      </c>
    </row>
    <row r="241" spans="1:27" x14ac:dyDescent="0.25">
      <c r="A241" s="15">
        <v>5150</v>
      </c>
      <c r="B241" s="16" t="s">
        <v>992</v>
      </c>
      <c r="C241" s="13">
        <v>9.9656137795387995E-8</v>
      </c>
      <c r="D241" s="14">
        <v>1.1091572618455401</v>
      </c>
      <c r="E241" s="13">
        <v>9.5472821021831392E-6</v>
      </c>
      <c r="F241" s="14">
        <v>1.18456655680011</v>
      </c>
      <c r="G241" s="11" t="s">
        <v>993</v>
      </c>
      <c r="H241" s="13">
        <v>3.6027297109864101E-10</v>
      </c>
      <c r="I241" s="14">
        <v>1.1865012975984299</v>
      </c>
      <c r="J241" s="11" t="s">
        <v>993</v>
      </c>
      <c r="K241" s="13">
        <v>3.5457210806803898E-6</v>
      </c>
      <c r="L241" s="14">
        <v>1.0008216236704699</v>
      </c>
      <c r="M241" s="11">
        <v>3138464</v>
      </c>
      <c r="N241" s="13">
        <v>8.1430542143890097E-20</v>
      </c>
      <c r="O241" s="14">
        <v>1.5898657416267901</v>
      </c>
      <c r="P241" s="11" t="s">
        <v>993</v>
      </c>
      <c r="Q241" s="13">
        <v>4.0119357319945504E-3</v>
      </c>
      <c r="R241" s="14">
        <v>1.0567374936026701</v>
      </c>
      <c r="S241" s="11" t="s">
        <v>996</v>
      </c>
      <c r="T241" s="13">
        <v>3.3107081180951901E-4</v>
      </c>
      <c r="U241" s="14">
        <v>1.49099151308696</v>
      </c>
      <c r="V241" s="11" t="s">
        <v>994</v>
      </c>
      <c r="W241" s="13">
        <v>8.1760839140472998E-12</v>
      </c>
      <c r="X241" s="14">
        <v>1.3450171156883299</v>
      </c>
      <c r="Y241" s="11" t="s">
        <v>995</v>
      </c>
      <c r="Z241" s="13">
        <v>1.56018476099021E-4</v>
      </c>
      <c r="AA241" s="14">
        <v>2.5688454316296299</v>
      </c>
    </row>
    <row r="242" spans="1:27" x14ac:dyDescent="0.25">
      <c r="A242" s="15">
        <v>84823</v>
      </c>
      <c r="B242" s="16" t="s">
        <v>1547</v>
      </c>
      <c r="C242" s="13">
        <v>5.6299762519930998E-10</v>
      </c>
      <c r="D242" s="14">
        <v>1.0980863406560999</v>
      </c>
      <c r="E242" s="13">
        <v>3.5274660322123297E-4</v>
      </c>
      <c r="F242" s="14">
        <v>0.80966495741840405</v>
      </c>
      <c r="G242" s="11" t="s">
        <v>1548</v>
      </c>
      <c r="H242" s="13">
        <v>2.62100872694072E-12</v>
      </c>
      <c r="I242" s="14">
        <v>1.0064721514942301</v>
      </c>
      <c r="J242" s="11" t="s">
        <v>1548</v>
      </c>
      <c r="K242" s="13">
        <v>7.4051772340661499E-3</v>
      </c>
      <c r="L242" s="14">
        <v>0.56660194523505103</v>
      </c>
      <c r="M242" s="11">
        <v>3845909</v>
      </c>
      <c r="N242" s="13">
        <v>3.3550916630163997E-2</v>
      </c>
      <c r="O242" s="14">
        <v>0.24114295055821999</v>
      </c>
      <c r="P242" s="11" t="s">
        <v>1548</v>
      </c>
      <c r="Q242" s="13">
        <v>3.9417465367235303E-2</v>
      </c>
      <c r="R242" s="14">
        <v>0.700993807616062</v>
      </c>
      <c r="S242" s="11" t="s">
        <v>1551</v>
      </c>
      <c r="T242" s="13">
        <v>8.5441454280517894E-6</v>
      </c>
      <c r="U242" s="14">
        <v>1.5265464053478299</v>
      </c>
      <c r="V242" s="11" t="s">
        <v>1549</v>
      </c>
      <c r="W242" s="13">
        <v>1.8018204585144601E-7</v>
      </c>
      <c r="X242" s="14">
        <v>1.09147159311127</v>
      </c>
      <c r="Y242" s="11" t="s">
        <v>1550</v>
      </c>
      <c r="Z242" s="13">
        <v>7.8304988762601497E-4</v>
      </c>
      <c r="AA242" s="14">
        <v>1.2157738616296301</v>
      </c>
    </row>
    <row r="243" spans="1:27" x14ac:dyDescent="0.25">
      <c r="A243" s="15">
        <v>10681</v>
      </c>
      <c r="B243" s="16" t="s">
        <v>252</v>
      </c>
      <c r="C243" s="13">
        <v>9.2572287853915603E-14</v>
      </c>
      <c r="D243" s="14">
        <v>1.09567312627573</v>
      </c>
      <c r="E243" s="13">
        <v>2.8152382828318899E-13</v>
      </c>
      <c r="F243" s="14">
        <v>1.36903768979653</v>
      </c>
      <c r="G243" s="11" t="s">
        <v>253</v>
      </c>
      <c r="H243" s="13">
        <v>1.0729755746739699E-11</v>
      </c>
      <c r="I243" s="14">
        <v>0.69170082907015296</v>
      </c>
      <c r="J243" s="11" t="s">
        <v>253</v>
      </c>
      <c r="K243" s="13">
        <v>3.3961760130086102E-5</v>
      </c>
      <c r="L243" s="14">
        <v>0.53821502311751301</v>
      </c>
      <c r="M243" s="11">
        <v>3624448</v>
      </c>
      <c r="N243" s="13">
        <v>5.2640635256793796E-3</v>
      </c>
      <c r="O243" s="14">
        <v>0.20961505582137099</v>
      </c>
      <c r="P243" s="11" t="s">
        <v>253</v>
      </c>
      <c r="Q243" s="13">
        <v>2.62454486933522E-2</v>
      </c>
      <c r="R243" s="14">
        <v>0.416475146040169</v>
      </c>
      <c r="S243" s="11" t="s">
        <v>256</v>
      </c>
      <c r="T243" s="13">
        <v>8.3510713316867803E-7</v>
      </c>
      <c r="U243" s="14">
        <v>1.3315987397826099</v>
      </c>
      <c r="V243" s="11" t="s">
        <v>254</v>
      </c>
      <c r="W243" s="13">
        <v>9.2619502825406901E-9</v>
      </c>
      <c r="X243" s="14">
        <v>0.58698430042343297</v>
      </c>
      <c r="Y243" s="11" t="s">
        <v>255</v>
      </c>
      <c r="Z243" s="13">
        <v>4.6922904846099598E-3</v>
      </c>
      <c r="AA243" s="14">
        <v>1.72581539288889</v>
      </c>
    </row>
    <row r="244" spans="1:27" x14ac:dyDescent="0.25">
      <c r="A244" s="15">
        <v>11335</v>
      </c>
      <c r="B244" s="16" t="s">
        <v>327</v>
      </c>
      <c r="C244" s="13">
        <v>4.8354526828718201E-15</v>
      </c>
      <c r="D244" s="14">
        <v>1.0731420418325299</v>
      </c>
      <c r="E244" s="13">
        <v>2.8042382067463398E-16</v>
      </c>
      <c r="F244" s="14">
        <v>1.0053334832640399</v>
      </c>
      <c r="G244" s="11" t="s">
        <v>328</v>
      </c>
      <c r="H244" s="13">
        <v>1.2172436690457301E-25</v>
      </c>
      <c r="I244" s="14">
        <v>0.88352265658672602</v>
      </c>
      <c r="J244" s="11" t="s">
        <v>328</v>
      </c>
      <c r="K244" s="13">
        <v>4.2223954815798898E-4</v>
      </c>
      <c r="L244" s="14">
        <v>0.46319558894214702</v>
      </c>
      <c r="M244" s="11">
        <v>2993639</v>
      </c>
      <c r="N244" s="13">
        <v>1.1263340598877701E-9</v>
      </c>
      <c r="O244" s="14">
        <v>0.64284055821371799</v>
      </c>
      <c r="P244" s="11" t="s">
        <v>328</v>
      </c>
      <c r="Q244" s="13">
        <v>6.7462587002565101E-4</v>
      </c>
      <c r="R244" s="14">
        <v>0.726143741964277</v>
      </c>
      <c r="S244" s="11" t="s">
        <v>331</v>
      </c>
      <c r="T244" s="13">
        <v>1.14440917360059E-5</v>
      </c>
      <c r="U244" s="14">
        <v>0.80799158086956602</v>
      </c>
      <c r="V244" s="11" t="s">
        <v>329</v>
      </c>
      <c r="W244" s="13">
        <v>1.5802114207845201E-8</v>
      </c>
      <c r="X244" s="14">
        <v>0.80772109481228405</v>
      </c>
      <c r="Y244" s="11" t="s">
        <v>330</v>
      </c>
      <c r="Z244" s="13">
        <v>9.1686715159514196E-4</v>
      </c>
      <c r="AA244" s="14">
        <v>1.44152047245185</v>
      </c>
    </row>
    <row r="245" spans="1:27" x14ac:dyDescent="0.25">
      <c r="A245" s="15">
        <v>3428</v>
      </c>
      <c r="B245" s="16" t="s">
        <v>692</v>
      </c>
      <c r="C245" s="13">
        <v>1.3475550662913001E-10</v>
      </c>
      <c r="D245" s="14">
        <v>1.0680351588321599</v>
      </c>
      <c r="E245" s="13">
        <v>2.3504918212280699E-7</v>
      </c>
      <c r="F245" s="14">
        <v>1.36087972450487</v>
      </c>
      <c r="G245" s="11" t="s">
        <v>693</v>
      </c>
      <c r="H245" s="13">
        <v>5.7542915761563198E-28</v>
      </c>
      <c r="I245" s="14">
        <v>1.1465612161850001</v>
      </c>
      <c r="J245" s="11" t="s">
        <v>693</v>
      </c>
      <c r="K245" s="13">
        <v>1.44115245708991E-5</v>
      </c>
      <c r="L245" s="14">
        <v>0.96568916849834197</v>
      </c>
      <c r="M245" s="11">
        <v>2362394</v>
      </c>
      <c r="N245" s="13">
        <v>2.5308638267231999E-10</v>
      </c>
      <c r="O245" s="14">
        <v>0.93049789473684197</v>
      </c>
      <c r="P245" s="11" t="s">
        <v>693</v>
      </c>
      <c r="Q245" s="13">
        <v>1.82319784836517E-5</v>
      </c>
      <c r="R245" s="14">
        <v>1.07142462471428</v>
      </c>
      <c r="S245" s="11" t="s">
        <v>696</v>
      </c>
      <c r="T245" s="13">
        <v>4.6688493895388899E-2</v>
      </c>
      <c r="U245" s="14">
        <v>0.50933469347826099</v>
      </c>
      <c r="V245" s="11" t="s">
        <v>694</v>
      </c>
      <c r="W245" s="13">
        <v>4.9989188429679097E-6</v>
      </c>
      <c r="X245" s="14">
        <v>0.20288320390922901</v>
      </c>
      <c r="Y245" s="11" t="s">
        <v>695</v>
      </c>
      <c r="Z245" s="13">
        <v>4.6578325399621798E-2</v>
      </c>
      <c r="AA245" s="14">
        <v>0.76970960700000002</v>
      </c>
    </row>
    <row r="246" spans="1:27" x14ac:dyDescent="0.25">
      <c r="A246" s="15">
        <v>27</v>
      </c>
      <c r="B246" s="16" t="s">
        <v>587</v>
      </c>
      <c r="C246" s="13">
        <v>4.6307745565883499E-10</v>
      </c>
      <c r="D246" s="14">
        <v>1.0649562966633901</v>
      </c>
      <c r="E246" s="13">
        <v>1.07493016869206E-8</v>
      </c>
      <c r="F246" s="14">
        <v>1.7054982885710199</v>
      </c>
      <c r="G246" s="11" t="s">
        <v>588</v>
      </c>
      <c r="H246" s="13">
        <v>1.3336119808366599E-29</v>
      </c>
      <c r="I246" s="14">
        <v>1.90739460843742</v>
      </c>
      <c r="J246" s="11" t="s">
        <v>588</v>
      </c>
      <c r="K246" s="13">
        <v>5.9324907971789204E-6</v>
      </c>
      <c r="L246" s="14">
        <v>0.75339147154238095</v>
      </c>
      <c r="M246" s="11">
        <v>2446047</v>
      </c>
      <c r="N246" s="13">
        <v>3.3628418793651199E-18</v>
      </c>
      <c r="O246" s="14">
        <v>1.1434294657097299</v>
      </c>
      <c r="P246" s="11" t="s">
        <v>588</v>
      </c>
      <c r="Q246" s="13">
        <v>1.2223460022360299E-6</v>
      </c>
      <c r="R246" s="14">
        <v>1.19388850337053</v>
      </c>
      <c r="S246" s="11" t="s">
        <v>591</v>
      </c>
      <c r="T246" s="13">
        <v>1.2668029177350499E-4</v>
      </c>
      <c r="U246" s="14">
        <v>0.96596953908695704</v>
      </c>
      <c r="V246" s="11" t="s">
        <v>589</v>
      </c>
      <c r="W246" s="13">
        <v>2.2899806976752601E-12</v>
      </c>
      <c r="X246" s="14">
        <v>1.6522398889160099</v>
      </c>
      <c r="Y246" s="11" t="s">
        <v>590</v>
      </c>
      <c r="Z246" s="13">
        <v>8.2912381929772105E-5</v>
      </c>
      <c r="AA246" s="14">
        <v>2.3986556455481498</v>
      </c>
    </row>
    <row r="247" spans="1:27" x14ac:dyDescent="0.25">
      <c r="A247" s="15">
        <v>23531</v>
      </c>
      <c r="B247" s="16" t="s">
        <v>502</v>
      </c>
      <c r="C247" s="13">
        <v>9.70109300295284E-11</v>
      </c>
      <c r="D247" s="14">
        <v>1.06337119250972</v>
      </c>
      <c r="E247" s="13">
        <v>2.43478390687409E-7</v>
      </c>
      <c r="F247" s="14">
        <v>1.3827087620739</v>
      </c>
      <c r="G247" s="11" t="s">
        <v>503</v>
      </c>
      <c r="H247" s="13">
        <v>1.09612643134604E-23</v>
      </c>
      <c r="I247" s="14">
        <v>1.58382367443648</v>
      </c>
      <c r="J247" s="11" t="s">
        <v>503</v>
      </c>
      <c r="K247" s="13">
        <v>5.4653929839477305E-4</v>
      </c>
      <c r="L247" s="14">
        <v>0.71062492195697402</v>
      </c>
      <c r="M247" s="11">
        <v>3763270</v>
      </c>
      <c r="N247" s="13">
        <v>9.3594957999926502E-14</v>
      </c>
      <c r="O247" s="14">
        <v>1.6374750159489599</v>
      </c>
      <c r="P247" s="11" t="s">
        <v>503</v>
      </c>
      <c r="Q247" s="13">
        <v>6.1799774664861805E-4</v>
      </c>
      <c r="R247" s="14">
        <v>1.2317738081785701</v>
      </c>
      <c r="S247" s="11" t="s">
        <v>506</v>
      </c>
      <c r="T247" s="13">
        <v>3.4900332358699999E-4</v>
      </c>
      <c r="U247" s="14">
        <v>0.96126057465217296</v>
      </c>
      <c r="V247" s="11" t="s">
        <v>504</v>
      </c>
      <c r="W247" s="13">
        <v>5.2418931536493503E-5</v>
      </c>
      <c r="X247" s="14">
        <v>0.440924999647819</v>
      </c>
      <c r="Y247" s="11" t="s">
        <v>505</v>
      </c>
      <c r="Z247" s="13">
        <v>1.78763350125083E-2</v>
      </c>
      <c r="AA247" s="14">
        <v>1.1507447832592601</v>
      </c>
    </row>
    <row r="248" spans="1:27" x14ac:dyDescent="0.25">
      <c r="A248" s="15">
        <v>5796</v>
      </c>
      <c r="B248" s="16" t="s">
        <v>1197</v>
      </c>
      <c r="C248" s="13">
        <v>4.3516996796259202E-8</v>
      </c>
      <c r="D248" s="14">
        <v>1.0629410993895401</v>
      </c>
      <c r="E248" s="13">
        <v>2.3105356241261102E-9</v>
      </c>
      <c r="F248" s="14">
        <v>1.1555172723209</v>
      </c>
      <c r="G248" s="11" t="s">
        <v>1198</v>
      </c>
      <c r="H248" s="13">
        <v>1.2934551372494301E-27</v>
      </c>
      <c r="I248" s="14">
        <v>1.35884873641601</v>
      </c>
      <c r="J248" s="11" t="s">
        <v>1198</v>
      </c>
      <c r="K248" s="13">
        <v>1.2319308771124201E-7</v>
      </c>
      <c r="L248" s="14">
        <v>0.94559697256166297</v>
      </c>
      <c r="M248" s="11">
        <v>2973376</v>
      </c>
      <c r="N248" s="13">
        <v>9.7923222526498699E-20</v>
      </c>
      <c r="O248" s="14">
        <v>1.58146874800638</v>
      </c>
      <c r="P248" s="11" t="s">
        <v>1198</v>
      </c>
      <c r="Q248" s="13">
        <v>2.0994888588865898E-6</v>
      </c>
      <c r="R248" s="14">
        <v>1.60814481812053</v>
      </c>
      <c r="S248" s="11" t="s">
        <v>1201</v>
      </c>
      <c r="T248" s="13">
        <v>2.71540129705999E-4</v>
      </c>
      <c r="U248" s="14">
        <v>0.86136189108695704</v>
      </c>
      <c r="V248" s="11" t="s">
        <v>1199</v>
      </c>
      <c r="W248" s="13">
        <v>2.62954799117588E-4</v>
      </c>
      <c r="X248" s="14">
        <v>0.227500985858691</v>
      </c>
      <c r="Y248" s="11" t="s">
        <v>1200</v>
      </c>
      <c r="Z248" s="13">
        <v>1.0732397084708601E-2</v>
      </c>
      <c r="AA248" s="14">
        <v>1.24412672411111</v>
      </c>
    </row>
    <row r="249" spans="1:27" x14ac:dyDescent="0.25">
      <c r="A249" s="15">
        <v>6520</v>
      </c>
      <c r="B249" s="16" t="s">
        <v>1297</v>
      </c>
      <c r="C249" s="13">
        <v>4.3016091081512401E-9</v>
      </c>
      <c r="D249" s="14">
        <v>1.0596583215472599</v>
      </c>
      <c r="E249" s="13">
        <v>1.4502185315806299E-9</v>
      </c>
      <c r="F249" s="14">
        <v>1.3073401379257901</v>
      </c>
      <c r="G249" s="11" t="s">
        <v>1298</v>
      </c>
      <c r="H249" s="13">
        <v>4.9975727406687897E-16</v>
      </c>
      <c r="I249" s="14">
        <v>1.1205900680963701</v>
      </c>
      <c r="J249" s="11" t="s">
        <v>1298</v>
      </c>
      <c r="K249" s="13">
        <v>1.8654037645641101E-2</v>
      </c>
      <c r="L249" s="14">
        <v>0.45471816537628701</v>
      </c>
      <c r="M249" s="11">
        <v>3333711</v>
      </c>
      <c r="N249" s="13">
        <v>2.3249308570267401E-9</v>
      </c>
      <c r="O249" s="14">
        <v>0.80313991228070802</v>
      </c>
      <c r="P249" s="11" t="s">
        <v>1298</v>
      </c>
      <c r="Q249" s="13">
        <v>7.3474816866455999E-4</v>
      </c>
      <c r="R249" s="14">
        <v>0.923379149437487</v>
      </c>
      <c r="S249" s="11" t="s">
        <v>1301</v>
      </c>
      <c r="T249" s="13">
        <v>3.4235766076532898E-5</v>
      </c>
      <c r="U249" s="14">
        <v>1.2808613</v>
      </c>
      <c r="V249" s="11" t="s">
        <v>1299</v>
      </c>
      <c r="W249" s="13">
        <v>8.7268383298882098E-8</v>
      </c>
      <c r="X249" s="14">
        <v>1.2081626840002999</v>
      </c>
      <c r="Y249" s="11" t="s">
        <v>1300</v>
      </c>
      <c r="Z249" s="13">
        <v>8.8518575108308007E-3</v>
      </c>
      <c r="AA249" s="14">
        <v>1.13503922622222</v>
      </c>
    </row>
    <row r="250" spans="1:27" x14ac:dyDescent="0.25">
      <c r="A250" s="15">
        <v>79669</v>
      </c>
      <c r="B250" s="16" t="s">
        <v>1447</v>
      </c>
      <c r="C250" s="13">
        <v>3.0253913052114698E-6</v>
      </c>
      <c r="D250" s="14">
        <v>1.05393533839485</v>
      </c>
      <c r="E250" s="13">
        <v>3.1607965535542898E-4</v>
      </c>
      <c r="F250" s="14">
        <v>1.1205106033918599</v>
      </c>
      <c r="G250" s="11" t="s">
        <v>1448</v>
      </c>
      <c r="H250" s="13">
        <v>1.7932440801282501E-13</v>
      </c>
      <c r="I250" s="14">
        <v>1.4460953842125199</v>
      </c>
      <c r="J250" s="11" t="s">
        <v>1448</v>
      </c>
      <c r="K250" s="13">
        <v>1.79229500701379E-4</v>
      </c>
      <c r="L250" s="14">
        <v>1.0374779526581299</v>
      </c>
      <c r="M250" s="11">
        <v>2636062</v>
      </c>
      <c r="N250" s="13">
        <v>1.3735551727324999E-7</v>
      </c>
      <c r="O250" s="14">
        <v>0.85309201754386099</v>
      </c>
      <c r="P250" s="11" t="s">
        <v>1448</v>
      </c>
      <c r="Q250" s="13">
        <v>2.9999713679589802E-8</v>
      </c>
      <c r="R250" s="14">
        <v>1.7189192915</v>
      </c>
      <c r="S250" s="11" t="s">
        <v>1451</v>
      </c>
      <c r="T250" s="13">
        <v>8.3695198793361204E-4</v>
      </c>
      <c r="U250" s="14">
        <v>1.8078107955652201</v>
      </c>
      <c r="V250" s="11" t="s">
        <v>1449</v>
      </c>
      <c r="W250" s="13">
        <v>9.4589655797272998E-4</v>
      </c>
      <c r="X250" s="14">
        <v>0.73540225878753696</v>
      </c>
      <c r="Y250" s="11" t="s">
        <v>1450</v>
      </c>
      <c r="Z250" s="13">
        <v>1.20266401532386E-3</v>
      </c>
      <c r="AA250" s="14">
        <v>1.7421532121037</v>
      </c>
    </row>
    <row r="251" spans="1:27" x14ac:dyDescent="0.25">
      <c r="A251" s="15">
        <v>83596</v>
      </c>
      <c r="B251" s="16" t="s">
        <v>1497</v>
      </c>
      <c r="C251" s="13">
        <v>1.3222035417831501E-10</v>
      </c>
      <c r="D251" s="14">
        <v>1.0507007822510299</v>
      </c>
      <c r="E251" s="13">
        <v>8.24857406647669E-8</v>
      </c>
      <c r="F251" s="14">
        <v>1.0164090069543401</v>
      </c>
      <c r="G251" s="11" t="s">
        <v>1498</v>
      </c>
      <c r="H251" s="13">
        <v>5.8439265848297096E-19</v>
      </c>
      <c r="I251" s="14">
        <v>0.97051858893148701</v>
      </c>
      <c r="J251" s="11" t="s">
        <v>1498</v>
      </c>
      <c r="K251" s="13">
        <v>7.5654586567815096E-6</v>
      </c>
      <c r="L251" s="14">
        <v>0.463446732703306</v>
      </c>
      <c r="M251" s="11">
        <v>3838795</v>
      </c>
      <c r="N251" s="13">
        <v>1.5785678469442399E-2</v>
      </c>
      <c r="O251" s="14">
        <v>0.25033735247208999</v>
      </c>
      <c r="P251" s="11" t="s">
        <v>1498</v>
      </c>
      <c r="Q251" s="13">
        <v>4.4222099793717801E-2</v>
      </c>
      <c r="R251" s="14">
        <v>0.32553484202230998</v>
      </c>
      <c r="S251" s="11" t="s">
        <v>1501</v>
      </c>
      <c r="T251" s="13">
        <v>7.2117142465610004E-7</v>
      </c>
      <c r="U251" s="14">
        <v>1.6185425082173901</v>
      </c>
      <c r="V251" s="11" t="s">
        <v>1499</v>
      </c>
      <c r="W251" s="13">
        <v>6.6989374538434395E-11</v>
      </c>
      <c r="X251" s="14">
        <v>0.5824926708657</v>
      </c>
      <c r="Y251" s="11" t="s">
        <v>1500</v>
      </c>
      <c r="Z251" s="13">
        <v>8.3162900542304696E-3</v>
      </c>
      <c r="AA251" s="14">
        <v>1.25042868355556</v>
      </c>
    </row>
    <row r="252" spans="1:27" x14ac:dyDescent="0.25">
      <c r="A252" s="15">
        <v>84166</v>
      </c>
      <c r="B252" s="16" t="s">
        <v>1532</v>
      </c>
      <c r="C252" s="13">
        <v>5.3472608708579499E-5</v>
      </c>
      <c r="D252" s="14">
        <v>1.0472697885792801</v>
      </c>
      <c r="E252" s="13">
        <v>9.1021295705073996E-4</v>
      </c>
      <c r="F252" s="14">
        <v>0.916087717808866</v>
      </c>
      <c r="G252" s="11" t="s">
        <v>1533</v>
      </c>
      <c r="H252" s="13">
        <v>1.42066960926642E-8</v>
      </c>
      <c r="I252" s="14">
        <v>1.0942900990612301</v>
      </c>
      <c r="J252" s="11" t="s">
        <v>1533</v>
      </c>
      <c r="K252" s="13">
        <v>5.3143545871709797E-3</v>
      </c>
      <c r="L252" s="14">
        <v>0.58358225133410002</v>
      </c>
      <c r="M252" s="11">
        <v>3662444</v>
      </c>
      <c r="N252" s="13">
        <v>1.6045962723759E-16</v>
      </c>
      <c r="O252" s="14">
        <v>1.11884270334928</v>
      </c>
      <c r="P252" s="11" t="s">
        <v>1533</v>
      </c>
      <c r="Q252" s="13">
        <v>2.9295818613805001E-2</v>
      </c>
      <c r="R252" s="14">
        <v>0.87218233570981396</v>
      </c>
      <c r="S252" s="11" t="s">
        <v>1536</v>
      </c>
      <c r="T252" s="13">
        <v>4.0695204573683898E-2</v>
      </c>
      <c r="U252" s="14">
        <v>0.78694048756521695</v>
      </c>
      <c r="V252" s="11" t="s">
        <v>1534</v>
      </c>
      <c r="W252" s="13">
        <v>5.9906147284492996E-10</v>
      </c>
      <c r="X252" s="14">
        <v>1.1948015333290001</v>
      </c>
      <c r="Y252" s="11" t="s">
        <v>1535</v>
      </c>
      <c r="Z252" s="13">
        <v>3.9612163904366801E-4</v>
      </c>
      <c r="AA252" s="14">
        <v>1.8876675382963</v>
      </c>
    </row>
    <row r="253" spans="1:27" x14ac:dyDescent="0.25">
      <c r="A253" s="15">
        <v>116447</v>
      </c>
      <c r="B253" s="16" t="s">
        <v>337</v>
      </c>
      <c r="C253" s="13">
        <v>6.1276385199543898E-7</v>
      </c>
      <c r="D253" s="14">
        <v>1.0451096926121699</v>
      </c>
      <c r="E253" s="13">
        <v>4.5408834388513001E-4</v>
      </c>
      <c r="F253" s="14">
        <v>0.85896897269533101</v>
      </c>
      <c r="G253" s="11" t="s">
        <v>338</v>
      </c>
      <c r="H253" s="13">
        <v>2.0575704491945001E-7</v>
      </c>
      <c r="I253" s="14">
        <v>0.922288302503671</v>
      </c>
      <c r="J253" s="11" t="s">
        <v>338</v>
      </c>
      <c r="K253" s="13">
        <v>1.5069383357900999E-3</v>
      </c>
      <c r="L253" s="14">
        <v>0.55707995813067401</v>
      </c>
      <c r="M253" s="11">
        <v>3157385</v>
      </c>
      <c r="N253" s="13">
        <v>2.0651274701007599E-3</v>
      </c>
      <c r="O253" s="14">
        <v>0.31083719298245899</v>
      </c>
      <c r="P253" s="11" t="s">
        <v>338</v>
      </c>
      <c r="Q253" s="13">
        <v>2.4192968340441701E-3</v>
      </c>
      <c r="R253" s="14">
        <v>0.91319611812052903</v>
      </c>
      <c r="S253" s="11" t="s">
        <v>341</v>
      </c>
      <c r="T253" s="13">
        <v>9.2043091985584604E-3</v>
      </c>
      <c r="U253" s="14">
        <v>0.71797419352173997</v>
      </c>
      <c r="V253" s="11" t="s">
        <v>339</v>
      </c>
      <c r="W253" s="13">
        <v>4.0325824433591497E-9</v>
      </c>
      <c r="X253" s="14">
        <v>0.60706337944649702</v>
      </c>
      <c r="Y253" s="11" t="s">
        <v>340</v>
      </c>
      <c r="Z253" s="13">
        <v>2.5085581563672299E-2</v>
      </c>
      <c r="AA253" s="14">
        <v>0.98715810508148205</v>
      </c>
    </row>
    <row r="254" spans="1:27" x14ac:dyDescent="0.25">
      <c r="A254" s="15">
        <v>672</v>
      </c>
      <c r="B254" s="16" t="s">
        <v>1342</v>
      </c>
      <c r="C254" s="13">
        <v>6.7713249200471095E-8</v>
      </c>
      <c r="D254" s="14">
        <v>1.03813324709081</v>
      </c>
      <c r="E254" s="13">
        <v>2.4481241654885802E-3</v>
      </c>
      <c r="F254" s="14">
        <v>0.72790326444033704</v>
      </c>
      <c r="G254" s="11" t="s">
        <v>1343</v>
      </c>
      <c r="H254" s="13">
        <v>2.8321390996682802E-6</v>
      </c>
      <c r="I254" s="14">
        <v>0.53639203805138402</v>
      </c>
      <c r="J254" s="11" t="s">
        <v>1343</v>
      </c>
      <c r="K254" s="13">
        <v>9.7933075892729093E-3</v>
      </c>
      <c r="L254" s="14">
        <v>0.40612835133357</v>
      </c>
      <c r="M254" s="11">
        <v>3758317</v>
      </c>
      <c r="N254" s="13">
        <v>1.90272157877897E-6</v>
      </c>
      <c r="O254" s="14">
        <v>0.79770142743221595</v>
      </c>
      <c r="P254" s="11" t="s">
        <v>1343</v>
      </c>
      <c r="Q254" s="13">
        <v>1.06984725912448E-2</v>
      </c>
      <c r="R254" s="14">
        <v>0.54681124562499595</v>
      </c>
      <c r="S254" s="11" t="s">
        <v>1346</v>
      </c>
      <c r="T254" s="13">
        <v>1.2131867052232001E-4</v>
      </c>
      <c r="U254" s="14">
        <v>0.92823441704347798</v>
      </c>
      <c r="V254" s="11" t="s">
        <v>1344</v>
      </c>
      <c r="W254" s="13">
        <v>2.2618086865832599E-2</v>
      </c>
      <c r="X254" s="14">
        <v>0.16315206923436801</v>
      </c>
      <c r="Y254" s="11" t="s">
        <v>1345</v>
      </c>
      <c r="Z254" s="13">
        <v>1.78067155084818E-3</v>
      </c>
      <c r="AA254" s="14">
        <v>1.5119791174814801</v>
      </c>
    </row>
    <row r="255" spans="1:27" x14ac:dyDescent="0.25">
      <c r="A255" s="15">
        <v>50807</v>
      </c>
      <c r="B255" s="16" t="s">
        <v>947</v>
      </c>
      <c r="C255" s="13">
        <v>3.8836918423498702E-9</v>
      </c>
      <c r="D255" s="14">
        <v>1.03327892833871</v>
      </c>
      <c r="E255" s="13">
        <v>8.7977796505347497E-3</v>
      </c>
      <c r="F255" s="14">
        <v>0.79523203000372999</v>
      </c>
      <c r="G255" s="11" t="s">
        <v>948</v>
      </c>
      <c r="H255" s="13">
        <v>1.5297814054249501E-26</v>
      </c>
      <c r="I255" s="14">
        <v>1.0936456468262401</v>
      </c>
      <c r="J255" s="11" t="s">
        <v>948</v>
      </c>
      <c r="K255" s="13">
        <v>6.4141862656325196E-4</v>
      </c>
      <c r="L255" s="14">
        <v>0.52433613511627197</v>
      </c>
      <c r="M255" s="11">
        <v>3153428</v>
      </c>
      <c r="N255" s="13">
        <v>9.6605264485540905E-12</v>
      </c>
      <c r="O255" s="14">
        <v>0.863536411483254</v>
      </c>
      <c r="P255" s="11" t="s">
        <v>948</v>
      </c>
      <c r="Q255" s="13">
        <v>4.75290118329285E-3</v>
      </c>
      <c r="R255" s="14">
        <v>0.92732589058034698</v>
      </c>
      <c r="S255" s="11" t="s">
        <v>951</v>
      </c>
      <c r="T255" s="13">
        <v>1.34267573254515E-3</v>
      </c>
      <c r="U255" s="14">
        <v>0.63911513108695595</v>
      </c>
      <c r="V255" s="11" t="s">
        <v>949</v>
      </c>
      <c r="W255" s="13">
        <v>7.3100407553440105E-4</v>
      </c>
      <c r="X255" s="14">
        <v>0.34845139609960502</v>
      </c>
      <c r="Y255" s="11" t="s">
        <v>950</v>
      </c>
      <c r="Z255" s="13">
        <v>5.1105429213179204E-3</v>
      </c>
      <c r="AA255" s="14">
        <v>0.96832916933333302</v>
      </c>
    </row>
    <row r="256" spans="1:27" x14ac:dyDescent="0.25">
      <c r="A256" s="15">
        <v>9111</v>
      </c>
      <c r="B256" s="16" t="s">
        <v>1637</v>
      </c>
      <c r="C256" s="13">
        <v>2.16222066540387E-8</v>
      </c>
      <c r="D256" s="14">
        <v>1.0284409074843699</v>
      </c>
      <c r="E256" s="13">
        <v>3.3265459823846201E-4</v>
      </c>
      <c r="F256" s="14">
        <v>0.80254969484541105</v>
      </c>
      <c r="G256" s="11" t="s">
        <v>1638</v>
      </c>
      <c r="H256" s="13">
        <v>2.1879171633006099E-14</v>
      </c>
      <c r="I256" s="14">
        <v>0.91144792866310798</v>
      </c>
      <c r="J256" s="11" t="s">
        <v>1638</v>
      </c>
      <c r="K256" s="13">
        <v>1.7471747759026099E-3</v>
      </c>
      <c r="L256" s="14">
        <v>0.65305247658716303</v>
      </c>
      <c r="M256" s="11">
        <v>2580955</v>
      </c>
      <c r="N256" s="13">
        <v>5.4372302645884095E-10</v>
      </c>
      <c r="O256" s="14">
        <v>1.3041791786283901</v>
      </c>
      <c r="P256" s="11" t="s">
        <v>1638</v>
      </c>
      <c r="Q256" s="13">
        <v>2.69221598208608E-5</v>
      </c>
      <c r="R256" s="14">
        <v>1.4177957951026701</v>
      </c>
      <c r="S256" s="11" t="s">
        <v>1641</v>
      </c>
      <c r="T256" s="13">
        <v>1.10568226457308E-3</v>
      </c>
      <c r="U256" s="14">
        <v>0.85145551421739096</v>
      </c>
      <c r="V256" s="11" t="s">
        <v>1639</v>
      </c>
      <c r="W256" s="13">
        <v>9.4403385072883005E-6</v>
      </c>
      <c r="X256" s="14">
        <v>0.24578752196277301</v>
      </c>
      <c r="Y256" s="11" t="s">
        <v>1640</v>
      </c>
      <c r="Z256" s="13">
        <v>3.1809061166833399E-3</v>
      </c>
      <c r="AA256" s="14">
        <v>1.1035263280000001</v>
      </c>
    </row>
    <row r="257" spans="1:27" x14ac:dyDescent="0.25">
      <c r="A257" s="15">
        <v>83666</v>
      </c>
      <c r="B257" s="16" t="s">
        <v>1507</v>
      </c>
      <c r="C257" s="13">
        <v>1.40744070756108E-5</v>
      </c>
      <c r="D257" s="14">
        <v>1.0260533690126801</v>
      </c>
      <c r="E257" s="13">
        <v>1.7289811698781299E-5</v>
      </c>
      <c r="F257" s="14">
        <v>1.27716715575187</v>
      </c>
      <c r="G257" s="11" t="s">
        <v>1508</v>
      </c>
      <c r="H257" s="13">
        <v>1.0773577401199801E-15</v>
      </c>
      <c r="I257" s="14">
        <v>1.4168467945265699</v>
      </c>
      <c r="J257" s="11" t="s">
        <v>1508</v>
      </c>
      <c r="K257" s="13">
        <v>2.2384755969037098E-3</v>
      </c>
      <c r="L257" s="14">
        <v>0.76743888129020599</v>
      </c>
      <c r="M257" s="11">
        <v>2692060</v>
      </c>
      <c r="N257" s="13">
        <v>5.3781872919291803E-15</v>
      </c>
      <c r="O257" s="14">
        <v>1.55099492025519</v>
      </c>
      <c r="P257" s="11" t="s">
        <v>1508</v>
      </c>
      <c r="Q257" s="13">
        <v>1.0826660750865E-4</v>
      </c>
      <c r="R257" s="14">
        <v>1.31151786325446</v>
      </c>
      <c r="S257" s="11" t="s">
        <v>1511</v>
      </c>
      <c r="T257" s="13">
        <v>1.3286583225217601E-3</v>
      </c>
      <c r="U257" s="14">
        <v>1.19987845969565</v>
      </c>
      <c r="V257" s="11" t="s">
        <v>1509</v>
      </c>
      <c r="W257" s="13">
        <v>6.3985465693830996E-5</v>
      </c>
      <c r="X257" s="14">
        <v>0.55293941297703098</v>
      </c>
      <c r="Y257" s="11" t="s">
        <v>1510</v>
      </c>
      <c r="Z257" s="13">
        <v>7.6689507792695099E-3</v>
      </c>
      <c r="AA257" s="14">
        <v>1.4532492795629599</v>
      </c>
    </row>
    <row r="258" spans="1:27" x14ac:dyDescent="0.25">
      <c r="A258" s="15">
        <v>86</v>
      </c>
      <c r="B258" s="16" t="s">
        <v>1567</v>
      </c>
      <c r="C258" s="13">
        <v>6.0452617529020602E-9</v>
      </c>
      <c r="D258" s="14">
        <v>1.0247519493537101</v>
      </c>
      <c r="E258" s="13">
        <v>1.4277941709040101E-10</v>
      </c>
      <c r="F258" s="14">
        <v>1.3253658706762099</v>
      </c>
      <c r="G258" s="11" t="s">
        <v>1568</v>
      </c>
      <c r="H258" s="13">
        <v>3.7529437314989299E-13</v>
      </c>
      <c r="I258" s="14">
        <v>0.875684313287447</v>
      </c>
      <c r="J258" s="11" t="s">
        <v>1568</v>
      </c>
      <c r="K258" s="13">
        <v>2.8779620210761297E-4</v>
      </c>
      <c r="L258" s="14">
        <v>0.75201412046929095</v>
      </c>
      <c r="M258" s="11">
        <v>2654023</v>
      </c>
      <c r="N258" s="13">
        <v>9.0313183798220803E-7</v>
      </c>
      <c r="O258" s="14">
        <v>0.54843110845294996</v>
      </c>
      <c r="P258" s="11" t="s">
        <v>1568</v>
      </c>
      <c r="Q258" s="13">
        <v>1.63700358821014E-6</v>
      </c>
      <c r="R258" s="14">
        <v>1.18366268310714</v>
      </c>
      <c r="S258" s="11" t="s">
        <v>1571</v>
      </c>
      <c r="T258" s="13">
        <v>3.9010846397937204E-6</v>
      </c>
      <c r="U258" s="14">
        <v>1.0959539751304299</v>
      </c>
      <c r="V258" s="11" t="s">
        <v>1569</v>
      </c>
      <c r="W258" s="13">
        <v>1.3466235189451699E-4</v>
      </c>
      <c r="X258" s="14">
        <v>0.237511845918047</v>
      </c>
      <c r="Y258" s="11" t="s">
        <v>1570</v>
      </c>
      <c r="Z258" s="13">
        <v>3.7821169863319702E-2</v>
      </c>
      <c r="AA258" s="14">
        <v>0.84368595744444497</v>
      </c>
    </row>
    <row r="259" spans="1:27" x14ac:dyDescent="0.25">
      <c r="A259" s="15">
        <v>10227</v>
      </c>
      <c r="B259" s="16" t="s">
        <v>157</v>
      </c>
      <c r="C259" s="13">
        <v>1.14421185175213E-6</v>
      </c>
      <c r="D259" s="14">
        <v>1.02317833508293</v>
      </c>
      <c r="E259" s="13">
        <v>2.6324287825633399E-4</v>
      </c>
      <c r="F259" s="14">
        <v>0.91409122171978796</v>
      </c>
      <c r="G259" s="11" t="s">
        <v>158</v>
      </c>
      <c r="H259" s="13">
        <v>1.3798677954192301E-13</v>
      </c>
      <c r="I259" s="14">
        <v>1.0556319784891799</v>
      </c>
      <c r="J259" s="11" t="s">
        <v>158</v>
      </c>
      <c r="K259" s="13">
        <v>2.6533167801244699E-5</v>
      </c>
      <c r="L259" s="14">
        <v>0.81140147022128095</v>
      </c>
      <c r="M259" s="11">
        <v>2758043</v>
      </c>
      <c r="N259" s="13">
        <v>1.7767534926552801E-4</v>
      </c>
      <c r="O259" s="14">
        <v>0.41250191387560098</v>
      </c>
      <c r="P259" s="11" t="s">
        <v>158</v>
      </c>
      <c r="Q259" s="13">
        <v>1.23613552478226E-2</v>
      </c>
      <c r="R259" s="14">
        <v>0.99767946222320902</v>
      </c>
      <c r="S259" s="11" t="s">
        <v>161</v>
      </c>
      <c r="T259" s="13">
        <v>6.11351731510082E-4</v>
      </c>
      <c r="U259" s="14">
        <v>0.92676470652173903</v>
      </c>
      <c r="V259" s="11" t="s">
        <v>159</v>
      </c>
      <c r="W259" s="13">
        <v>1.9689597842261299E-4</v>
      </c>
      <c r="X259" s="14">
        <v>0.13065894524298299</v>
      </c>
      <c r="Y259" s="11" t="s">
        <v>160</v>
      </c>
      <c r="Z259" s="13">
        <v>2.90122210912894E-3</v>
      </c>
      <c r="AA259" s="14">
        <v>1.4934465898518501</v>
      </c>
    </row>
    <row r="260" spans="1:27" x14ac:dyDescent="0.25">
      <c r="A260" s="15">
        <v>79183</v>
      </c>
      <c r="B260" s="16" t="s">
        <v>1437</v>
      </c>
      <c r="C260" s="13">
        <v>1.1624828327273E-7</v>
      </c>
      <c r="D260" s="14">
        <v>1.0149785696676801</v>
      </c>
      <c r="E260" s="13">
        <v>8.2853717479163302E-11</v>
      </c>
      <c r="F260" s="14">
        <v>1.3602051122125101</v>
      </c>
      <c r="G260" s="11" t="s">
        <v>1438</v>
      </c>
      <c r="H260" s="13">
        <v>4.13117800894355E-14</v>
      </c>
      <c r="I260" s="14">
        <v>1.0147429166894399</v>
      </c>
      <c r="J260" s="11" t="s">
        <v>1438</v>
      </c>
      <c r="K260" s="13">
        <v>6.8784456156209398E-4</v>
      </c>
      <c r="L260" s="14">
        <v>0.74249330443989303</v>
      </c>
      <c r="M260" s="11">
        <v>3886512</v>
      </c>
      <c r="N260" s="13">
        <v>2.1696599583141498E-5</v>
      </c>
      <c r="O260" s="14">
        <v>0.78154178628389204</v>
      </c>
      <c r="P260" s="11" t="s">
        <v>1438</v>
      </c>
      <c r="Q260" s="13">
        <v>1.16719061798184E-3</v>
      </c>
      <c r="R260" s="14">
        <v>0.85467664219195605</v>
      </c>
      <c r="S260" s="11" t="s">
        <v>1441</v>
      </c>
      <c r="T260" s="13">
        <v>7.6576952057720997E-5</v>
      </c>
      <c r="U260" s="14">
        <v>1.26783568021739</v>
      </c>
      <c r="V260" s="11" t="s">
        <v>1439</v>
      </c>
      <c r="W260" s="13">
        <v>1.1521964363000401E-8</v>
      </c>
      <c r="X260" s="14">
        <v>0.73498027421308698</v>
      </c>
      <c r="Y260" s="11" t="s">
        <v>1440</v>
      </c>
      <c r="Z260" s="13">
        <v>1.89838638309016E-4</v>
      </c>
      <c r="AA260" s="14">
        <v>1.6677922909629599</v>
      </c>
    </row>
    <row r="261" spans="1:27" x14ac:dyDescent="0.25">
      <c r="A261" s="15">
        <v>55238</v>
      </c>
      <c r="B261" s="16" t="s">
        <v>1097</v>
      </c>
      <c r="C261" s="13">
        <v>5.8830600962007403E-5</v>
      </c>
      <c r="D261" s="14">
        <v>0.99020836728175698</v>
      </c>
      <c r="E261" s="13">
        <v>9.2707216116292608E-9</v>
      </c>
      <c r="F261" s="14">
        <v>1.0681803480332199</v>
      </c>
      <c r="G261" s="11" t="s">
        <v>1098</v>
      </c>
      <c r="H261" s="13">
        <v>1.95584389147724E-7</v>
      </c>
      <c r="I261" s="14">
        <v>0.52117752151073105</v>
      </c>
      <c r="J261" s="11" t="s">
        <v>1098</v>
      </c>
      <c r="K261" s="13">
        <v>4.7620525098721003E-5</v>
      </c>
      <c r="L261" s="14">
        <v>0.50324711351478701</v>
      </c>
      <c r="M261" s="11">
        <v>3693788</v>
      </c>
      <c r="N261" s="13">
        <v>1.4739794488150401E-6</v>
      </c>
      <c r="O261" s="14">
        <v>0.41085779904306402</v>
      </c>
      <c r="P261" s="11" t="s">
        <v>1098</v>
      </c>
      <c r="Q261" s="13">
        <v>1.7672802646652799E-2</v>
      </c>
      <c r="R261" s="14">
        <v>0.50713842389284702</v>
      </c>
      <c r="S261" s="11" t="s">
        <v>1101</v>
      </c>
      <c r="T261" s="13">
        <v>1.4318871687011599E-6</v>
      </c>
      <c r="U261" s="14">
        <v>1.23037054086956</v>
      </c>
      <c r="V261" s="11" t="s">
        <v>1099</v>
      </c>
      <c r="W261" s="13">
        <v>3.0085296594902701E-8</v>
      </c>
      <c r="X261" s="14">
        <v>0.93683231400175504</v>
      </c>
      <c r="Y261" s="11" t="s">
        <v>1100</v>
      </c>
      <c r="Z261" s="13">
        <v>2.44270218855826E-2</v>
      </c>
      <c r="AA261" s="14">
        <v>0.86929370255555605</v>
      </c>
    </row>
    <row r="262" spans="1:27" x14ac:dyDescent="0.25">
      <c r="A262" s="15">
        <v>3984</v>
      </c>
      <c r="B262" s="16" t="s">
        <v>812</v>
      </c>
      <c r="C262" s="13">
        <v>2.14984547367525E-11</v>
      </c>
      <c r="D262" s="14">
        <v>0.98633350564144895</v>
      </c>
      <c r="E262" s="13">
        <v>1.7757158512863901E-16</v>
      </c>
      <c r="F262" s="14">
        <v>1.3016267284635401</v>
      </c>
      <c r="G262" s="11" t="s">
        <v>813</v>
      </c>
      <c r="H262" s="13">
        <v>6.6250136381748096E-6</v>
      </c>
      <c r="I262" s="14">
        <v>0.23195963613853199</v>
      </c>
      <c r="J262" s="11" t="s">
        <v>813</v>
      </c>
      <c r="K262" s="13">
        <v>9.3403981632291605E-7</v>
      </c>
      <c r="L262" s="14">
        <v>0.39626157257102301</v>
      </c>
      <c r="M262" s="11">
        <v>3008108</v>
      </c>
      <c r="N262" s="13">
        <v>4.7613054722842497E-7</v>
      </c>
      <c r="O262" s="14">
        <v>0.47193840510366603</v>
      </c>
      <c r="P262" s="11" t="s">
        <v>813</v>
      </c>
      <c r="Q262" s="13">
        <v>2.1535156404224299E-3</v>
      </c>
      <c r="R262" s="14">
        <v>0.39688555529463398</v>
      </c>
      <c r="S262" s="11" t="s">
        <v>816</v>
      </c>
      <c r="T262" s="13">
        <v>1.37081738617026E-2</v>
      </c>
      <c r="U262" s="14">
        <v>0.24117512599999999</v>
      </c>
      <c r="V262" s="11" t="s">
        <v>814</v>
      </c>
      <c r="W262" s="13">
        <v>7.4104982886282997E-9</v>
      </c>
      <c r="X262" s="14">
        <v>0.90315076347120304</v>
      </c>
      <c r="Y262" s="11" t="s">
        <v>815</v>
      </c>
      <c r="Z262" s="13">
        <v>4.6077299674446501E-3</v>
      </c>
      <c r="AA262" s="14">
        <v>1.1328968745037</v>
      </c>
    </row>
    <row r="263" spans="1:27" x14ac:dyDescent="0.25">
      <c r="A263" s="15">
        <v>6464</v>
      </c>
      <c r="B263" s="16" t="s">
        <v>1272</v>
      </c>
      <c r="C263" s="13">
        <v>7.8605992050199495E-10</v>
      </c>
      <c r="D263" s="14">
        <v>0.98157097950226002</v>
      </c>
      <c r="E263" s="13">
        <v>5.4370251389589002E-12</v>
      </c>
      <c r="F263" s="14">
        <v>1.17026889470859</v>
      </c>
      <c r="G263" s="11" t="s">
        <v>1273</v>
      </c>
      <c r="H263" s="13">
        <v>1.0095975123020199E-24</v>
      </c>
      <c r="I263" s="14">
        <v>1.2277997273932499</v>
      </c>
      <c r="J263" s="11" t="s">
        <v>1273</v>
      </c>
      <c r="K263" s="13">
        <v>1.4478044981061399E-5</v>
      </c>
      <c r="L263" s="14">
        <v>0.63780130001943602</v>
      </c>
      <c r="M263" s="11">
        <v>2436985</v>
      </c>
      <c r="N263" s="13">
        <v>8.5158237011386196E-11</v>
      </c>
      <c r="O263" s="14">
        <v>0.57835073365231304</v>
      </c>
      <c r="P263" s="11" t="s">
        <v>1273</v>
      </c>
      <c r="Q263" s="13">
        <v>2.24573319249927E-4</v>
      </c>
      <c r="R263" s="14">
        <v>0.87933244624999696</v>
      </c>
      <c r="S263" s="11" t="s">
        <v>1276</v>
      </c>
      <c r="T263" s="13">
        <v>2.3476420506926498E-6</v>
      </c>
      <c r="U263" s="14">
        <v>1.1264424209130399</v>
      </c>
      <c r="V263" s="11" t="s">
        <v>1274</v>
      </c>
      <c r="W263" s="13">
        <v>3.3326762387192602E-13</v>
      </c>
      <c r="X263" s="14">
        <v>2.2065098722370098</v>
      </c>
      <c r="Y263" s="11" t="s">
        <v>1275</v>
      </c>
      <c r="Z263" s="13">
        <v>2.9567462326425199E-2</v>
      </c>
      <c r="AA263" s="14">
        <v>0.91289331987407396</v>
      </c>
    </row>
    <row r="264" spans="1:27" x14ac:dyDescent="0.25">
      <c r="A264" s="15">
        <v>25855</v>
      </c>
      <c r="B264" s="16" t="s">
        <v>542</v>
      </c>
      <c r="C264" s="13">
        <v>3.76613442841888E-6</v>
      </c>
      <c r="D264" s="14">
        <v>0.96773230399661303</v>
      </c>
      <c r="E264" s="13">
        <v>9.8781890689574099E-12</v>
      </c>
      <c r="F264" s="14">
        <v>1.3864569134242499</v>
      </c>
      <c r="G264" s="11" t="s">
        <v>543</v>
      </c>
      <c r="H264" s="13">
        <v>1.3283759585258601E-10</v>
      </c>
      <c r="I264" s="14">
        <v>0.909545830348922</v>
      </c>
      <c r="J264" s="11" t="s">
        <v>543</v>
      </c>
      <c r="K264" s="13">
        <v>5.0269489271665602E-7</v>
      </c>
      <c r="L264" s="14">
        <v>0.80839633791806498</v>
      </c>
      <c r="M264" s="11">
        <v>3378210</v>
      </c>
      <c r="N264" s="13">
        <v>3.5265777438602301E-12</v>
      </c>
      <c r="O264" s="14">
        <v>0.81490852472089403</v>
      </c>
      <c r="P264" s="11" t="s">
        <v>543</v>
      </c>
      <c r="Q264" s="13">
        <v>4.1043792989091502E-4</v>
      </c>
      <c r="R264" s="14">
        <v>0.82017893851338297</v>
      </c>
      <c r="S264" s="11" t="s">
        <v>546</v>
      </c>
      <c r="T264" s="13">
        <v>3.6080724524039397E-5</v>
      </c>
      <c r="U264" s="14">
        <v>1.33793923486957</v>
      </c>
      <c r="V264" s="11" t="s">
        <v>544</v>
      </c>
      <c r="W264" s="13">
        <v>1.2500089797855899E-9</v>
      </c>
      <c r="X264" s="14">
        <v>1.38892746206151</v>
      </c>
      <c r="Y264" s="11" t="s">
        <v>545</v>
      </c>
      <c r="Z264" s="13">
        <v>5.2034885200980701E-4</v>
      </c>
      <c r="AA264" s="14">
        <v>1.3691148684000001</v>
      </c>
    </row>
    <row r="265" spans="1:27" x14ac:dyDescent="0.25">
      <c r="A265" s="15">
        <v>55454</v>
      </c>
      <c r="B265" s="16" t="s">
        <v>1112</v>
      </c>
      <c r="C265" s="13">
        <v>8.5026255483210499E-7</v>
      </c>
      <c r="D265" s="14">
        <v>0.96595417371125203</v>
      </c>
      <c r="E265" s="13">
        <v>1.1998336260913601E-6</v>
      </c>
      <c r="F265" s="14">
        <v>1.2609661041301701</v>
      </c>
      <c r="G265" s="11" t="s">
        <v>1113</v>
      </c>
      <c r="H265" s="13">
        <v>2.7378070910555998E-22</v>
      </c>
      <c r="I265" s="14">
        <v>1.31500378568785</v>
      </c>
      <c r="J265" s="11" t="s">
        <v>1113</v>
      </c>
      <c r="K265" s="13">
        <v>8.3053272240590208E-3</v>
      </c>
      <c r="L265" s="14">
        <v>0.49564056693980302</v>
      </c>
      <c r="M265" s="11">
        <v>3243908</v>
      </c>
      <c r="N265" s="13">
        <v>2.7710778846133802E-7</v>
      </c>
      <c r="O265" s="14">
        <v>0.86040196172248795</v>
      </c>
      <c r="P265" s="11" t="s">
        <v>1113</v>
      </c>
      <c r="Q265" s="13">
        <v>3.18996490503622E-3</v>
      </c>
      <c r="R265" s="14">
        <v>1.01254127219196</v>
      </c>
      <c r="S265" s="11" t="s">
        <v>1116</v>
      </c>
      <c r="T265" s="13">
        <v>9.9060017542595795E-4</v>
      </c>
      <c r="U265" s="14">
        <v>0.88769760473913095</v>
      </c>
      <c r="V265" s="11" t="s">
        <v>1114</v>
      </c>
      <c r="W265" s="13">
        <v>3.5657701099810299E-9</v>
      </c>
      <c r="X265" s="14">
        <v>0.70087398154012504</v>
      </c>
      <c r="Y265" s="11" t="s">
        <v>1115</v>
      </c>
      <c r="Z265" s="13">
        <v>2.68358004783033E-2</v>
      </c>
      <c r="AA265" s="14">
        <v>1.0704849000222201</v>
      </c>
    </row>
    <row r="266" spans="1:27" x14ac:dyDescent="0.25">
      <c r="A266" s="15">
        <v>10379</v>
      </c>
      <c r="B266" s="16" t="s">
        <v>172</v>
      </c>
      <c r="C266" s="13">
        <v>4.8604281972392199E-7</v>
      </c>
      <c r="D266" s="14">
        <v>0.96553364032714895</v>
      </c>
      <c r="E266" s="13">
        <v>2.78265165611594E-7</v>
      </c>
      <c r="F266" s="14">
        <v>1.2805529388202399</v>
      </c>
      <c r="G266" s="11" t="s">
        <v>173</v>
      </c>
      <c r="H266" s="13">
        <v>1.8856777551017501E-26</v>
      </c>
      <c r="I266" s="14">
        <v>1.4858022258605701</v>
      </c>
      <c r="J266" s="11" t="s">
        <v>173</v>
      </c>
      <c r="K266" s="13">
        <v>7.2644750077336404E-7</v>
      </c>
      <c r="L266" s="14">
        <v>0.87269580080182196</v>
      </c>
      <c r="M266" s="11">
        <v>3529701</v>
      </c>
      <c r="N266" s="13">
        <v>1.5829738081014401E-12</v>
      </c>
      <c r="O266" s="14">
        <v>0.84343057416268197</v>
      </c>
      <c r="P266" s="11" t="s">
        <v>173</v>
      </c>
      <c r="Q266" s="13">
        <v>5.0713588199155901E-3</v>
      </c>
      <c r="R266" s="14">
        <v>0.77485514406249201</v>
      </c>
      <c r="S266" s="11" t="s">
        <v>176</v>
      </c>
      <c r="T266" s="13">
        <v>2.7410850343181801E-5</v>
      </c>
      <c r="U266" s="14">
        <v>1.30173162978261</v>
      </c>
      <c r="V266" s="11" t="s">
        <v>174</v>
      </c>
      <c r="W266" s="13">
        <v>2.3456623381450101E-6</v>
      </c>
      <c r="X266" s="14">
        <v>0.199772023003703</v>
      </c>
      <c r="Y266" s="11" t="s">
        <v>175</v>
      </c>
      <c r="Z266" s="13">
        <v>1.2895616024818301E-2</v>
      </c>
      <c r="AA266" s="14">
        <v>0.92046630518518502</v>
      </c>
    </row>
    <row r="267" spans="1:27" x14ac:dyDescent="0.25">
      <c r="A267" s="15">
        <v>7204</v>
      </c>
      <c r="B267" s="16" t="s">
        <v>1412</v>
      </c>
      <c r="C267" s="13">
        <v>3.9582478839320399E-4</v>
      </c>
      <c r="D267" s="14">
        <v>0.94769691040954995</v>
      </c>
      <c r="E267" s="13">
        <v>6.4761288690947999E-4</v>
      </c>
      <c r="F267" s="14">
        <v>1.1723510995111699</v>
      </c>
      <c r="G267" s="11" t="s">
        <v>1413</v>
      </c>
      <c r="H267" s="13">
        <v>2.8625557647984398E-18</v>
      </c>
      <c r="I267" s="14">
        <v>1.33295109869184</v>
      </c>
      <c r="J267" s="11" t="s">
        <v>1413</v>
      </c>
      <c r="K267" s="13">
        <v>3.8456325683205E-6</v>
      </c>
      <c r="L267" s="14">
        <v>0.92925219845754903</v>
      </c>
      <c r="M267" s="11">
        <v>2802398</v>
      </c>
      <c r="N267" s="13">
        <v>4.0044947225788096E-15</v>
      </c>
      <c r="O267" s="14">
        <v>1.07574389952153</v>
      </c>
      <c r="P267" s="11" t="s">
        <v>1413</v>
      </c>
      <c r="Q267" s="13">
        <v>6.6154766073955396E-4</v>
      </c>
      <c r="R267" s="14">
        <v>1.0660152710624899</v>
      </c>
      <c r="S267" s="11" t="s">
        <v>1416</v>
      </c>
      <c r="T267" s="13">
        <v>7.7413663487320705E-7</v>
      </c>
      <c r="U267" s="14">
        <v>1.2210580623913001</v>
      </c>
      <c r="V267" s="11" t="s">
        <v>1414</v>
      </c>
      <c r="W267" s="13">
        <v>7.8827538564475704E-9</v>
      </c>
      <c r="X267" s="14">
        <v>1.0483628232239599</v>
      </c>
      <c r="Y267" s="11" t="s">
        <v>1415</v>
      </c>
      <c r="Z267" s="13">
        <v>1.62955926346202E-3</v>
      </c>
      <c r="AA267" s="14">
        <v>1.47805525031111</v>
      </c>
    </row>
    <row r="268" spans="1:27" x14ac:dyDescent="0.25">
      <c r="A268" s="15">
        <v>9650</v>
      </c>
      <c r="B268" s="16" t="s">
        <v>1752</v>
      </c>
      <c r="C268" s="13">
        <v>2.23697861477747E-8</v>
      </c>
      <c r="D268" s="14">
        <v>0.93736358695063005</v>
      </c>
      <c r="E268" s="13">
        <v>2.3075788364041499E-7</v>
      </c>
      <c r="F268" s="14">
        <v>0.88584085951035796</v>
      </c>
      <c r="G268" s="11" t="s">
        <v>1753</v>
      </c>
      <c r="H268" s="13">
        <v>8.64055769051174E-7</v>
      </c>
      <c r="I268" s="14">
        <v>0.66093739056144196</v>
      </c>
      <c r="J268" s="11" t="s">
        <v>1753</v>
      </c>
      <c r="K268" s="13">
        <v>2.1026665936664499E-2</v>
      </c>
      <c r="L268" s="14">
        <v>0.53438315498670297</v>
      </c>
      <c r="M268" s="11">
        <v>3101385</v>
      </c>
      <c r="N268" s="13">
        <v>9.7893978752292795E-13</v>
      </c>
      <c r="O268" s="14">
        <v>1.09911192185008</v>
      </c>
      <c r="P268" s="11" t="s">
        <v>1753</v>
      </c>
      <c r="Q268" s="13">
        <v>1.15549329050816E-4</v>
      </c>
      <c r="R268" s="14">
        <v>1.15719544023214</v>
      </c>
      <c r="S268" s="11" t="s">
        <v>1756</v>
      </c>
      <c r="T268" s="13">
        <v>2.2680145414998402E-5</v>
      </c>
      <c r="U268" s="14">
        <v>1.21553322421739</v>
      </c>
      <c r="V268" s="11" t="s">
        <v>1754</v>
      </c>
      <c r="W268" s="13">
        <v>4.66902399729697E-6</v>
      </c>
      <c r="X268" s="14">
        <v>0.37096945114465002</v>
      </c>
      <c r="Y268" s="11" t="s">
        <v>1755</v>
      </c>
      <c r="Z268" s="13">
        <v>1.1592954467691001E-3</v>
      </c>
      <c r="AA268" s="14">
        <v>1.47110666962963</v>
      </c>
    </row>
    <row r="269" spans="1:27" x14ac:dyDescent="0.25">
      <c r="A269" s="15">
        <v>2132</v>
      </c>
      <c r="B269" s="16" t="s">
        <v>457</v>
      </c>
      <c r="C269" s="13">
        <v>2.4910942345259499E-8</v>
      </c>
      <c r="D269" s="14">
        <v>0.934556719891106</v>
      </c>
      <c r="E269" s="13">
        <v>2.0892843532144499E-11</v>
      </c>
      <c r="F269" s="14">
        <v>1.10977293672855</v>
      </c>
      <c r="G269" s="11" t="s">
        <v>458</v>
      </c>
      <c r="H269" s="13">
        <v>4.64471614605646E-14</v>
      </c>
      <c r="I269" s="14">
        <v>1.0982201376146601</v>
      </c>
      <c r="J269" s="11" t="s">
        <v>458</v>
      </c>
      <c r="K269" s="13">
        <v>5.0670791576960898E-6</v>
      </c>
      <c r="L269" s="14">
        <v>0.70368161124948103</v>
      </c>
      <c r="M269" s="11">
        <v>3328389</v>
      </c>
      <c r="N269" s="13">
        <v>1.28527245530535E-7</v>
      </c>
      <c r="O269" s="14">
        <v>0.44295110047847303</v>
      </c>
      <c r="P269" s="11" t="s">
        <v>458</v>
      </c>
      <c r="Q269" s="13">
        <v>1.09811188142528E-2</v>
      </c>
      <c r="R269" s="14">
        <v>0.58304709074998795</v>
      </c>
      <c r="S269" s="11" t="s">
        <v>461</v>
      </c>
      <c r="T269" s="13">
        <v>8.2682842598920496E-3</v>
      </c>
      <c r="U269" s="14">
        <v>0.61534182969565099</v>
      </c>
      <c r="V269" s="11" t="s">
        <v>459</v>
      </c>
      <c r="W269" s="13">
        <v>2.71151996156064E-5</v>
      </c>
      <c r="X269" s="14">
        <v>0.29239886648068403</v>
      </c>
      <c r="Y269" s="11" t="s">
        <v>460</v>
      </c>
      <c r="Z269" s="13">
        <v>3.15226209459283E-3</v>
      </c>
      <c r="AA269" s="14">
        <v>1.1537934531851901</v>
      </c>
    </row>
    <row r="270" spans="1:27" x14ac:dyDescent="0.25">
      <c r="A270" s="15">
        <v>84959</v>
      </c>
      <c r="B270" s="16" t="s">
        <v>1557</v>
      </c>
      <c r="C270" s="13">
        <v>1.8136699706247899E-4</v>
      </c>
      <c r="D270" s="14">
        <v>0.93267994874987503</v>
      </c>
      <c r="E270" s="13">
        <v>4.2507386660390402E-11</v>
      </c>
      <c r="F270" s="14">
        <v>1.6767880935601001</v>
      </c>
      <c r="G270" s="11" t="s">
        <v>1558</v>
      </c>
      <c r="H270" s="13">
        <v>3.6954179246637601E-10</v>
      </c>
      <c r="I270" s="14">
        <v>1.2505777683147199</v>
      </c>
      <c r="J270" s="11" t="s">
        <v>1558</v>
      </c>
      <c r="K270" s="13">
        <v>2.3218220390597601E-5</v>
      </c>
      <c r="L270" s="14">
        <v>0.72059457788780401</v>
      </c>
      <c r="M270" s="11">
        <v>3353335</v>
      </c>
      <c r="N270" s="13">
        <v>4.3412752612804397E-12</v>
      </c>
      <c r="O270" s="14">
        <v>0.88323340510366799</v>
      </c>
      <c r="P270" s="11" t="s">
        <v>1558</v>
      </c>
      <c r="Q270" s="13">
        <v>3.1602301851110198E-3</v>
      </c>
      <c r="R270" s="14">
        <v>0.86799619751785295</v>
      </c>
      <c r="S270" s="11" t="s">
        <v>1561</v>
      </c>
      <c r="T270" s="13">
        <v>4.9028608978461397E-3</v>
      </c>
      <c r="U270" s="14">
        <v>0.98702605547826106</v>
      </c>
      <c r="V270" s="11" t="s">
        <v>1559</v>
      </c>
      <c r="W270" s="13">
        <v>2.2113926981820902E-6</v>
      </c>
      <c r="X270" s="14">
        <v>0.50010215615300702</v>
      </c>
      <c r="Y270" s="11" t="s">
        <v>1560</v>
      </c>
      <c r="Z270" s="13">
        <v>1.58633919877419E-2</v>
      </c>
      <c r="AA270" s="14">
        <v>1.38045657678519</v>
      </c>
    </row>
    <row r="271" spans="1:27" x14ac:dyDescent="0.25">
      <c r="A271" s="15">
        <v>55346</v>
      </c>
      <c r="B271" s="16" t="s">
        <v>1102</v>
      </c>
      <c r="C271" s="13">
        <v>1.26109758745823E-7</v>
      </c>
      <c r="D271" s="14">
        <v>0.92829630032447996</v>
      </c>
      <c r="E271" s="13">
        <v>2.9036957787503402E-4</v>
      </c>
      <c r="F271" s="14">
        <v>0.71569184067969105</v>
      </c>
      <c r="G271" s="11" t="s">
        <v>1103</v>
      </c>
      <c r="H271" s="13">
        <v>7.3876116961849105E-19</v>
      </c>
      <c r="I271" s="14">
        <v>1.8755612221718001</v>
      </c>
      <c r="J271" s="11" t="s">
        <v>1103</v>
      </c>
      <c r="K271" s="13">
        <v>3.8128892665585803E-9</v>
      </c>
      <c r="L271" s="14">
        <v>1.3080616493703701</v>
      </c>
      <c r="M271" s="11">
        <v>3325839</v>
      </c>
      <c r="N271" s="13">
        <v>5.5972063871831904E-3</v>
      </c>
      <c r="O271" s="14">
        <v>0.31498153110047999</v>
      </c>
      <c r="P271" s="11" t="s">
        <v>1103</v>
      </c>
      <c r="Q271" s="13">
        <v>2.6281731582034701E-2</v>
      </c>
      <c r="R271" s="14">
        <v>0.81564797237945796</v>
      </c>
      <c r="S271" s="11" t="s">
        <v>1106</v>
      </c>
      <c r="T271" s="13">
        <v>4.6272220297600698E-5</v>
      </c>
      <c r="U271" s="14">
        <v>1.9069344907391299</v>
      </c>
      <c r="V271" s="11" t="s">
        <v>1104</v>
      </c>
      <c r="W271" s="13">
        <v>3.0789292091437E-2</v>
      </c>
      <c r="X271" s="14">
        <v>0.37880456601577001</v>
      </c>
      <c r="Y271" s="11" t="s">
        <v>1105</v>
      </c>
      <c r="Z271" s="13">
        <v>1.49150212529041E-3</v>
      </c>
      <c r="AA271" s="14">
        <v>1.43121342176296</v>
      </c>
    </row>
    <row r="272" spans="1:27" x14ac:dyDescent="0.25">
      <c r="A272" s="15">
        <v>6672</v>
      </c>
      <c r="B272" s="16" t="s">
        <v>1332</v>
      </c>
      <c r="C272" s="13">
        <v>4.5155923866743802E-7</v>
      </c>
      <c r="D272" s="14">
        <v>0.92791597206852705</v>
      </c>
      <c r="E272" s="13">
        <v>6.4225273092993898E-3</v>
      </c>
      <c r="F272" s="14">
        <v>0.63791859785595695</v>
      </c>
      <c r="G272" s="11" t="s">
        <v>1333</v>
      </c>
      <c r="H272" s="13">
        <v>4.2564879717969203E-14</v>
      </c>
      <c r="I272" s="14">
        <v>0.99166193802078395</v>
      </c>
      <c r="J272" s="11" t="s">
        <v>1333</v>
      </c>
      <c r="K272" s="13">
        <v>1.2085201912012599E-6</v>
      </c>
      <c r="L272" s="14">
        <v>0.81200691638691902</v>
      </c>
      <c r="M272" s="11">
        <v>2531377</v>
      </c>
      <c r="N272" s="13">
        <v>2.8266277001649701E-14</v>
      </c>
      <c r="O272" s="14">
        <v>1.30733381180223</v>
      </c>
      <c r="P272" s="11" t="s">
        <v>1333</v>
      </c>
      <c r="Q272" s="13">
        <v>8.0668421020961697E-4</v>
      </c>
      <c r="R272" s="14">
        <v>1.15649518839285</v>
      </c>
      <c r="S272" s="11" t="s">
        <v>1336</v>
      </c>
      <c r="T272" s="13">
        <v>1.01172895864334E-3</v>
      </c>
      <c r="U272" s="14">
        <v>0.65121407234782602</v>
      </c>
      <c r="V272" s="11" t="s">
        <v>1334</v>
      </c>
      <c r="W272" s="13">
        <v>6.2019830333927898E-10</v>
      </c>
      <c r="X272" s="14">
        <v>0.584480183557469</v>
      </c>
      <c r="Y272" s="11" t="s">
        <v>1335</v>
      </c>
      <c r="Z272" s="13">
        <v>9.9329172549357404E-3</v>
      </c>
      <c r="AA272" s="14">
        <v>1.53016847614815</v>
      </c>
    </row>
    <row r="273" spans="1:27" x14ac:dyDescent="0.25">
      <c r="A273" s="15">
        <v>6788</v>
      </c>
      <c r="B273" s="16" t="s">
        <v>1357</v>
      </c>
      <c r="C273" s="13">
        <v>1.3288482153303E-12</v>
      </c>
      <c r="D273" s="14">
        <v>0.92311948396116805</v>
      </c>
      <c r="E273" s="13">
        <v>7.2610945694089402E-9</v>
      </c>
      <c r="F273" s="14">
        <v>0.918086831682003</v>
      </c>
      <c r="G273" s="11" t="s">
        <v>1358</v>
      </c>
      <c r="H273" s="13">
        <v>3.1133113615565799E-24</v>
      </c>
      <c r="I273" s="14">
        <v>1.2469619243385499</v>
      </c>
      <c r="J273" s="11" t="s">
        <v>1358</v>
      </c>
      <c r="K273" s="13">
        <v>3.5410777302531102E-9</v>
      </c>
      <c r="L273" s="14">
        <v>1.11188494163316</v>
      </c>
      <c r="M273" s="11">
        <v>3146103</v>
      </c>
      <c r="N273" s="13">
        <v>5.8203667899130005E-13</v>
      </c>
      <c r="O273" s="14">
        <v>1.0946111244019101</v>
      </c>
      <c r="P273" s="11" t="s">
        <v>1358</v>
      </c>
      <c r="Q273" s="13">
        <v>2.1110733806649001E-6</v>
      </c>
      <c r="R273" s="14">
        <v>1.5168437331116</v>
      </c>
      <c r="S273" s="11" t="s">
        <v>1361</v>
      </c>
      <c r="T273" s="13">
        <v>1.7252029507964699E-5</v>
      </c>
      <c r="U273" s="14">
        <v>1.12131076182609</v>
      </c>
      <c r="V273" s="11" t="s">
        <v>1359</v>
      </c>
      <c r="W273" s="13">
        <v>5.4104165369911901E-6</v>
      </c>
      <c r="X273" s="14">
        <v>0.18781451518089601</v>
      </c>
      <c r="Y273" s="11" t="s">
        <v>1360</v>
      </c>
      <c r="Z273" s="13">
        <v>3.4472904912378498E-2</v>
      </c>
      <c r="AA273" s="14">
        <v>0.92314015291111196</v>
      </c>
    </row>
    <row r="274" spans="1:27" x14ac:dyDescent="0.25">
      <c r="A274" s="15">
        <v>84246</v>
      </c>
      <c r="B274" s="16" t="s">
        <v>1542</v>
      </c>
      <c r="C274" s="13">
        <v>1.5776248513524201E-7</v>
      </c>
      <c r="D274" s="14">
        <v>0.91686171263837901</v>
      </c>
      <c r="E274" s="13">
        <v>2.3650475917019299E-7</v>
      </c>
      <c r="F274" s="14">
        <v>1.1719992229653999</v>
      </c>
      <c r="G274" s="11" t="s">
        <v>1543</v>
      </c>
      <c r="H274" s="13">
        <v>9.3032329204985305E-10</v>
      </c>
      <c r="I274" s="14">
        <v>0.80690584336861904</v>
      </c>
      <c r="J274" s="11" t="s">
        <v>1543</v>
      </c>
      <c r="K274" s="13">
        <v>5.4841537241346901E-8</v>
      </c>
      <c r="L274" s="14">
        <v>0.82387003573119699</v>
      </c>
      <c r="M274" s="11">
        <v>2847264</v>
      </c>
      <c r="N274" s="13">
        <v>2.8861658556759699E-7</v>
      </c>
      <c r="O274" s="14">
        <v>0.70019307017543997</v>
      </c>
      <c r="P274" s="11" t="s">
        <v>1543</v>
      </c>
      <c r="Q274" s="13">
        <v>2.6529515672280101E-5</v>
      </c>
      <c r="R274" s="14">
        <v>0.87776130798213703</v>
      </c>
      <c r="S274" s="11" t="s">
        <v>1546</v>
      </c>
      <c r="T274" s="13">
        <v>3.62162927954829E-5</v>
      </c>
      <c r="U274" s="14">
        <v>1.399678929</v>
      </c>
      <c r="V274" s="11" t="s">
        <v>1544</v>
      </c>
      <c r="W274" s="13">
        <v>6.6220556668513402E-10</v>
      </c>
      <c r="X274" s="14">
        <v>0.55341522913756702</v>
      </c>
      <c r="Y274" s="11" t="s">
        <v>1545</v>
      </c>
      <c r="Z274" s="13">
        <v>6.8472188873399597E-3</v>
      </c>
      <c r="AA274" s="14">
        <v>1.3028106238666699</v>
      </c>
    </row>
    <row r="275" spans="1:27" x14ac:dyDescent="0.25">
      <c r="A275" s="15">
        <v>55159</v>
      </c>
      <c r="B275" s="16" t="s">
        <v>1082</v>
      </c>
      <c r="C275" s="13">
        <v>7.5853495450926893E-9</v>
      </c>
      <c r="D275" s="14">
        <v>0.91535444759433604</v>
      </c>
      <c r="E275" s="13">
        <v>1.2025553063991101E-4</v>
      </c>
      <c r="F275" s="14">
        <v>0.74048091380037995</v>
      </c>
      <c r="G275" s="11" t="s">
        <v>1083</v>
      </c>
      <c r="H275" s="13">
        <v>4.43907034378239E-11</v>
      </c>
      <c r="I275" s="14">
        <v>0.70286861781891397</v>
      </c>
      <c r="J275" s="11" t="s">
        <v>1083</v>
      </c>
      <c r="K275" s="13">
        <v>6.3817625380053799E-3</v>
      </c>
      <c r="L275" s="14">
        <v>0.51914319688052102</v>
      </c>
      <c r="M275" s="11">
        <v>3699044</v>
      </c>
      <c r="N275" s="13">
        <v>2.1259615809396102E-3</v>
      </c>
      <c r="O275" s="14">
        <v>0.409385207336526</v>
      </c>
      <c r="P275" s="11" t="s">
        <v>1083</v>
      </c>
      <c r="Q275" s="13">
        <v>7.2924368604808604E-5</v>
      </c>
      <c r="R275" s="14">
        <v>0.77712892520535304</v>
      </c>
      <c r="S275" s="11" t="s">
        <v>1086</v>
      </c>
      <c r="T275" s="13">
        <v>2.96762978500536E-5</v>
      </c>
      <c r="U275" s="14">
        <v>1.31074848069565</v>
      </c>
      <c r="V275" s="11" t="s">
        <v>1084</v>
      </c>
      <c r="W275" s="13">
        <v>1.1219612671323899E-8</v>
      </c>
      <c r="X275" s="14">
        <v>0.28229463116382703</v>
      </c>
      <c r="Y275" s="11" t="s">
        <v>1085</v>
      </c>
      <c r="Z275" s="13">
        <v>9.5790528182625092E-3</v>
      </c>
      <c r="AA275" s="14">
        <v>0.88345788518518498</v>
      </c>
    </row>
    <row r="276" spans="1:27" x14ac:dyDescent="0.25">
      <c r="A276" s="15">
        <v>154214</v>
      </c>
      <c r="B276" s="16" t="s">
        <v>392</v>
      </c>
      <c r="C276" s="13">
        <v>2.6268651871944001E-5</v>
      </c>
      <c r="D276" s="14">
        <v>0.89892218033550098</v>
      </c>
      <c r="E276" s="13">
        <v>3.5658372885970801E-8</v>
      </c>
      <c r="F276" s="14">
        <v>1.2608604605246401</v>
      </c>
      <c r="G276" s="11" t="s">
        <v>393</v>
      </c>
      <c r="H276" s="13">
        <v>3.5567652637014402E-13</v>
      </c>
      <c r="I276" s="14">
        <v>1.4024785045861901</v>
      </c>
      <c r="J276" s="11" t="s">
        <v>393</v>
      </c>
      <c r="K276" s="13">
        <v>6.3573752888699297E-5</v>
      </c>
      <c r="L276" s="14">
        <v>0.85465429771873003</v>
      </c>
      <c r="M276" s="11">
        <v>2924253</v>
      </c>
      <c r="N276" s="13">
        <v>1.33271777847601E-8</v>
      </c>
      <c r="O276" s="14">
        <v>0.78961324561403301</v>
      </c>
      <c r="P276" s="11" t="s">
        <v>393</v>
      </c>
      <c r="Q276" s="13">
        <v>2.1026475382389899E-4</v>
      </c>
      <c r="R276" s="14">
        <v>0.90753760599552702</v>
      </c>
      <c r="S276" s="11" t="s">
        <v>396</v>
      </c>
      <c r="T276" s="13">
        <v>7.1045417944815104E-5</v>
      </c>
      <c r="U276" s="14">
        <v>1.8829157612173899</v>
      </c>
      <c r="V276" s="11" t="s">
        <v>394</v>
      </c>
      <c r="W276" s="13">
        <v>2.9756484189388497E-10</v>
      </c>
      <c r="X276" s="14">
        <v>0.64326381798078103</v>
      </c>
      <c r="Y276" s="11" t="s">
        <v>395</v>
      </c>
      <c r="Z276" s="13">
        <v>4.7904429125385902E-5</v>
      </c>
      <c r="AA276" s="14">
        <v>1.90222219594815</v>
      </c>
    </row>
    <row r="277" spans="1:27" x14ac:dyDescent="0.25">
      <c r="A277" s="15">
        <v>977</v>
      </c>
      <c r="B277" s="16" t="s">
        <v>1757</v>
      </c>
      <c r="C277" s="13">
        <v>2.18981260887068E-5</v>
      </c>
      <c r="D277" s="14">
        <v>0.88397938739640203</v>
      </c>
      <c r="E277" s="13">
        <v>2.16528594628983E-5</v>
      </c>
      <c r="F277" s="14">
        <v>1.22305807369514</v>
      </c>
      <c r="G277" s="11" t="s">
        <v>1758</v>
      </c>
      <c r="H277" s="13">
        <v>6.8501227994649798E-10</v>
      </c>
      <c r="I277" s="14">
        <v>0.891243149266435</v>
      </c>
      <c r="J277" s="11" t="s">
        <v>1758</v>
      </c>
      <c r="K277" s="13">
        <v>6.7264782752651797E-5</v>
      </c>
      <c r="L277" s="14">
        <v>0.73482801395656605</v>
      </c>
      <c r="M277" s="11">
        <v>3316344</v>
      </c>
      <c r="N277" s="13">
        <v>5.4865765323800001E-8</v>
      </c>
      <c r="O277" s="14">
        <v>0.77836371610845001</v>
      </c>
      <c r="P277" s="11" t="s">
        <v>1758</v>
      </c>
      <c r="Q277" s="13">
        <v>1.6426532195641601E-2</v>
      </c>
      <c r="R277" s="14">
        <v>0.50113553562945701</v>
      </c>
      <c r="S277" s="11" t="s">
        <v>1761</v>
      </c>
      <c r="T277" s="13">
        <v>4.1279251641587701E-3</v>
      </c>
      <c r="U277" s="14">
        <v>0.84922574186956601</v>
      </c>
      <c r="V277" s="11" t="s">
        <v>1759</v>
      </c>
      <c r="W277" s="13">
        <v>1.1136175362254999E-9</v>
      </c>
      <c r="X277" s="14">
        <v>1.37373267312241</v>
      </c>
      <c r="Y277" s="11" t="s">
        <v>1760</v>
      </c>
      <c r="Z277" s="13">
        <v>3.35648083354814E-3</v>
      </c>
      <c r="AA277" s="14">
        <v>1.23429748111111</v>
      </c>
    </row>
    <row r="278" spans="1:27" x14ac:dyDescent="0.25">
      <c r="A278" s="15">
        <v>5747</v>
      </c>
      <c r="B278" s="16" t="s">
        <v>1182</v>
      </c>
      <c r="C278" s="13">
        <v>4.4835650432652602E-9</v>
      </c>
      <c r="D278" s="14">
        <v>0.88166605235887796</v>
      </c>
      <c r="E278" s="13">
        <v>9.8214150445723796E-6</v>
      </c>
      <c r="F278" s="14">
        <v>1.0125288256263301</v>
      </c>
      <c r="G278" s="11" t="s">
        <v>1183</v>
      </c>
      <c r="H278" s="13">
        <v>5.1256127360045302E-19</v>
      </c>
      <c r="I278" s="14">
        <v>1.0010218726003</v>
      </c>
      <c r="J278" s="11" t="s">
        <v>1183</v>
      </c>
      <c r="K278" s="13">
        <v>5.1886772506062798E-5</v>
      </c>
      <c r="L278" s="14">
        <v>0.61875333333972704</v>
      </c>
      <c r="M278" s="11">
        <v>3156307</v>
      </c>
      <c r="N278" s="13">
        <v>1.1001338806790001E-11</v>
      </c>
      <c r="O278" s="14">
        <v>0.89145467304625403</v>
      </c>
      <c r="P278" s="11" t="s">
        <v>1183</v>
      </c>
      <c r="Q278" s="13">
        <v>2.9146625215008499E-6</v>
      </c>
      <c r="R278" s="14">
        <v>1.10632066159821</v>
      </c>
      <c r="S278" s="11" t="s">
        <v>1186</v>
      </c>
      <c r="T278" s="13">
        <v>1.19198110295221E-4</v>
      </c>
      <c r="U278" s="14">
        <v>0.85551166273913004</v>
      </c>
      <c r="V278" s="11" t="s">
        <v>1184</v>
      </c>
      <c r="W278" s="13">
        <v>3.2120187734927999E-9</v>
      </c>
      <c r="X278" s="14">
        <v>0.84582377323894797</v>
      </c>
      <c r="Y278" s="11" t="s">
        <v>1185</v>
      </c>
      <c r="Z278" s="13">
        <v>3.90220317333008E-4</v>
      </c>
      <c r="AA278" s="14">
        <v>1.3404549540222199</v>
      </c>
    </row>
    <row r="279" spans="1:27" x14ac:dyDescent="0.25">
      <c r="A279" s="15">
        <v>84951</v>
      </c>
      <c r="B279" s="16" t="s">
        <v>1552</v>
      </c>
      <c r="C279" s="13">
        <v>5.0594784945311704E-3</v>
      </c>
      <c r="D279" s="14">
        <v>0.87764561805684005</v>
      </c>
      <c r="E279" s="13">
        <v>1.5360389513235701E-2</v>
      </c>
      <c r="F279" s="14">
        <v>0.92727870877251495</v>
      </c>
      <c r="G279" s="11" t="s">
        <v>1553</v>
      </c>
      <c r="H279" s="13">
        <v>6.4624990742473105E-25</v>
      </c>
      <c r="I279" s="14">
        <v>2.25001697132311</v>
      </c>
      <c r="J279" s="11" t="s">
        <v>1553</v>
      </c>
      <c r="K279" s="13">
        <v>5.3487841184352404E-4</v>
      </c>
      <c r="L279" s="14">
        <v>0.62409741414097797</v>
      </c>
      <c r="M279" s="11">
        <v>3756262</v>
      </c>
      <c r="N279" s="13">
        <v>1.3364642637615799E-6</v>
      </c>
      <c r="O279" s="14">
        <v>0.90138901116428005</v>
      </c>
      <c r="P279" s="11" t="s">
        <v>1553</v>
      </c>
      <c r="Q279" s="13">
        <v>1.39170288541066E-3</v>
      </c>
      <c r="R279" s="14">
        <v>0.75533363471873805</v>
      </c>
      <c r="S279" s="11" t="s">
        <v>1556</v>
      </c>
      <c r="T279" s="13">
        <v>3.9855824656301998E-4</v>
      </c>
      <c r="U279" s="14">
        <v>1.15035457582609</v>
      </c>
      <c r="V279" s="11" t="s">
        <v>1554</v>
      </c>
      <c r="W279" s="13">
        <v>1.5002035814203101E-4</v>
      </c>
      <c r="X279" s="14">
        <v>0.69295051400400798</v>
      </c>
      <c r="Y279" s="11" t="s">
        <v>1555</v>
      </c>
      <c r="Z279" s="13">
        <v>4.6210680188298102E-4</v>
      </c>
      <c r="AA279" s="14">
        <v>1.87857464592593</v>
      </c>
    </row>
    <row r="280" spans="1:27" x14ac:dyDescent="0.25">
      <c r="A280" s="15">
        <v>93349</v>
      </c>
      <c r="B280" s="16" t="s">
        <v>1692</v>
      </c>
      <c r="C280" s="13">
        <v>9.5104462652314899E-6</v>
      </c>
      <c r="D280" s="14">
        <v>0.872090319220584</v>
      </c>
      <c r="E280" s="13">
        <v>4.7987169890568199E-2</v>
      </c>
      <c r="F280" s="14">
        <v>0.66625883434911104</v>
      </c>
      <c r="G280" s="11" t="s">
        <v>1693</v>
      </c>
      <c r="H280" s="13">
        <v>6.1089180446449005E-4</v>
      </c>
      <c r="I280" s="14">
        <v>0.54934595899896099</v>
      </c>
      <c r="J280" s="11" t="s">
        <v>1693</v>
      </c>
      <c r="K280" s="13">
        <v>1.07435158946618E-4</v>
      </c>
      <c r="L280" s="14">
        <v>0.71009540167236596</v>
      </c>
      <c r="M280" s="11">
        <v>2531310</v>
      </c>
      <c r="N280" s="13">
        <v>2.3841281629186199E-16</v>
      </c>
      <c r="O280" s="14">
        <v>1.3595743301435399</v>
      </c>
      <c r="P280" s="11" t="s">
        <v>1693</v>
      </c>
      <c r="Q280" s="13">
        <v>3.94496935586671E-2</v>
      </c>
      <c r="R280" s="14">
        <v>0.54764856300445997</v>
      </c>
      <c r="S280" s="11" t="s">
        <v>1696</v>
      </c>
      <c r="T280" s="13">
        <v>7.6991442791147797E-4</v>
      </c>
      <c r="U280" s="14">
        <v>1.00174527630435</v>
      </c>
      <c r="V280" s="11" t="s">
        <v>1694</v>
      </c>
      <c r="W280" s="13">
        <v>9.4705892338514193E-9</v>
      </c>
      <c r="X280" s="14">
        <v>0.61108386647012702</v>
      </c>
      <c r="Y280" s="11" t="s">
        <v>1695</v>
      </c>
      <c r="Z280" s="13">
        <v>1.19128896545696E-3</v>
      </c>
      <c r="AA280" s="14">
        <v>1.96891810962963</v>
      </c>
    </row>
    <row r="281" spans="1:27" x14ac:dyDescent="0.25">
      <c r="A281" s="15">
        <v>389</v>
      </c>
      <c r="B281" s="16" t="s">
        <v>787</v>
      </c>
      <c r="C281" s="13">
        <v>1.6196949154066401E-5</v>
      </c>
      <c r="D281" s="14">
        <v>0.87034585095925399</v>
      </c>
      <c r="E281" s="13">
        <v>9.4204405997745193E-6</v>
      </c>
      <c r="F281" s="14">
        <v>1.2158723096269899</v>
      </c>
      <c r="G281" s="11" t="s">
        <v>788</v>
      </c>
      <c r="H281" s="13">
        <v>5.1979382440318E-20</v>
      </c>
      <c r="I281" s="14">
        <v>1.1678825244098801</v>
      </c>
      <c r="J281" s="11" t="s">
        <v>788</v>
      </c>
      <c r="K281" s="13">
        <v>3.4092378794723901E-4</v>
      </c>
      <c r="L281" s="14">
        <v>0.72841946878341102</v>
      </c>
      <c r="M281" s="11">
        <v>2428405</v>
      </c>
      <c r="N281" s="13">
        <v>3.8271754965500002E-10</v>
      </c>
      <c r="O281" s="14">
        <v>0.82622752791068899</v>
      </c>
      <c r="P281" s="11" t="s">
        <v>788</v>
      </c>
      <c r="Q281" s="13">
        <v>1.6750951269154E-4</v>
      </c>
      <c r="R281" s="14">
        <v>0.919286119741065</v>
      </c>
      <c r="S281" s="11" t="s">
        <v>791</v>
      </c>
      <c r="T281" s="13">
        <v>4.3872397636736298E-3</v>
      </c>
      <c r="U281" s="14">
        <v>0.86637704769565205</v>
      </c>
      <c r="V281" s="11" t="s">
        <v>789</v>
      </c>
      <c r="W281" s="13">
        <v>3.4320420125185499E-5</v>
      </c>
      <c r="X281" s="14">
        <v>0.41972044018615101</v>
      </c>
      <c r="Y281" s="11" t="s">
        <v>790</v>
      </c>
      <c r="Z281" s="13">
        <v>1.58748378708792E-3</v>
      </c>
      <c r="AA281" s="14">
        <v>1.1931220603703701</v>
      </c>
    </row>
    <row r="282" spans="1:27" x14ac:dyDescent="0.25">
      <c r="A282" s="15">
        <v>47</v>
      </c>
      <c r="B282" s="16" t="s">
        <v>897</v>
      </c>
      <c r="C282" s="13">
        <v>2.8216709037200501E-9</v>
      </c>
      <c r="D282" s="14">
        <v>0.86935481737199405</v>
      </c>
      <c r="E282" s="13">
        <v>6.1806545775467903E-12</v>
      </c>
      <c r="F282" s="14">
        <v>0.84822548017291299</v>
      </c>
      <c r="G282" s="11" t="s">
        <v>898</v>
      </c>
      <c r="H282" s="13">
        <v>4.4778361814745902E-15</v>
      </c>
      <c r="I282" s="14">
        <v>0.633334181328705</v>
      </c>
      <c r="J282" s="11" t="s">
        <v>898</v>
      </c>
      <c r="K282" s="13">
        <v>1.3061677826053101E-4</v>
      </c>
      <c r="L282" s="14">
        <v>0.59787070253868502</v>
      </c>
      <c r="M282" s="11">
        <v>3757433</v>
      </c>
      <c r="N282" s="13">
        <v>1.15813846093486E-7</v>
      </c>
      <c r="O282" s="14">
        <v>0.65948626794258502</v>
      </c>
      <c r="P282" s="11" t="s">
        <v>898</v>
      </c>
      <c r="Q282" s="13">
        <v>4.33467947134391E-2</v>
      </c>
      <c r="R282" s="14">
        <v>0.41781744794641701</v>
      </c>
      <c r="S282" s="11" t="s">
        <v>901</v>
      </c>
      <c r="T282" s="13">
        <v>2.3476420506926498E-6</v>
      </c>
      <c r="U282" s="14">
        <v>1.05440864804348</v>
      </c>
      <c r="V282" s="11" t="s">
        <v>899</v>
      </c>
      <c r="W282" s="13">
        <v>1.3396227974554101E-2</v>
      </c>
      <c r="X282" s="14">
        <v>7.0708265783488197E-2</v>
      </c>
      <c r="Y282" s="11" t="s">
        <v>900</v>
      </c>
      <c r="Z282" s="13">
        <v>9.5767276206014003E-3</v>
      </c>
      <c r="AA282" s="14">
        <v>1.12292496703704</v>
      </c>
    </row>
    <row r="283" spans="1:27" x14ac:dyDescent="0.25">
      <c r="A283" s="15">
        <v>8795</v>
      </c>
      <c r="B283" s="16" t="s">
        <v>1607</v>
      </c>
      <c r="C283" s="13">
        <v>1.9026715557762701E-5</v>
      </c>
      <c r="D283" s="14">
        <v>0.85826474197132696</v>
      </c>
      <c r="E283" s="13">
        <v>1.20650052112012E-5</v>
      </c>
      <c r="F283" s="14">
        <v>1.0061832981935701</v>
      </c>
      <c r="G283" s="11" t="s">
        <v>1608</v>
      </c>
      <c r="H283" s="13">
        <v>5.8896149258512903E-30</v>
      </c>
      <c r="I283" s="14">
        <v>1.4751585982462101</v>
      </c>
      <c r="J283" s="11" t="s">
        <v>1608</v>
      </c>
      <c r="K283" s="13">
        <v>1.87599472842041E-2</v>
      </c>
      <c r="L283" s="14">
        <v>0.35105415850445398</v>
      </c>
      <c r="M283" s="11">
        <v>3127703</v>
      </c>
      <c r="N283" s="13">
        <v>1.5447808692958301E-12</v>
      </c>
      <c r="O283" s="14">
        <v>0.991065829346095</v>
      </c>
      <c r="P283" s="11" t="s">
        <v>1608</v>
      </c>
      <c r="Q283" s="13">
        <v>1.84540241468623E-4</v>
      </c>
      <c r="R283" s="14">
        <v>1.1176575846740999</v>
      </c>
      <c r="S283" s="11" t="s">
        <v>1611</v>
      </c>
      <c r="T283" s="13">
        <v>5.0578665352358698E-3</v>
      </c>
      <c r="U283" s="14">
        <v>0.89659280991304302</v>
      </c>
      <c r="V283" s="11" t="s">
        <v>1609</v>
      </c>
      <c r="W283" s="13">
        <v>9.2229915069234497E-11</v>
      </c>
      <c r="X283" s="14">
        <v>1.53788987712553</v>
      </c>
      <c r="Y283" s="11" t="s">
        <v>1610</v>
      </c>
      <c r="Z283" s="13">
        <v>4.9835362178479502E-5</v>
      </c>
      <c r="AA283" s="14">
        <v>2.5980497020888902</v>
      </c>
    </row>
    <row r="284" spans="1:27" x14ac:dyDescent="0.25">
      <c r="A284" s="15">
        <v>8607</v>
      </c>
      <c r="B284" s="16" t="s">
        <v>93</v>
      </c>
      <c r="C284" s="13">
        <v>4.7232864334043702E-8</v>
      </c>
      <c r="D284" s="14">
        <v>0.84625725083069603</v>
      </c>
      <c r="E284" s="13">
        <v>1.7210319513914701E-14</v>
      </c>
      <c r="F284" s="14">
        <v>1.0798780236477801</v>
      </c>
      <c r="G284" s="11" t="s">
        <v>92</v>
      </c>
      <c r="H284" s="13">
        <v>9.9900786481174296E-17</v>
      </c>
      <c r="I284" s="14">
        <v>1.12280654847733</v>
      </c>
      <c r="J284" s="11" t="s">
        <v>92</v>
      </c>
      <c r="K284" s="13">
        <v>2.11682475244785E-2</v>
      </c>
      <c r="L284" s="14">
        <v>0.46550383482785801</v>
      </c>
      <c r="M284" s="11">
        <v>2694123</v>
      </c>
      <c r="N284" s="13">
        <v>2.08165926013032E-10</v>
      </c>
      <c r="O284" s="14">
        <v>0.83811778309409701</v>
      </c>
      <c r="P284" s="11" t="s">
        <v>92</v>
      </c>
      <c r="Q284" s="13">
        <v>2.17967298114586E-5</v>
      </c>
      <c r="R284" s="14">
        <v>1.2239715118615899</v>
      </c>
      <c r="S284" s="11" t="s">
        <v>96</v>
      </c>
      <c r="T284" s="13">
        <v>2.6974183895928399E-5</v>
      </c>
      <c r="U284" s="14">
        <v>1.2031024480869601</v>
      </c>
      <c r="V284" s="11" t="s">
        <v>94</v>
      </c>
      <c r="W284" s="13">
        <v>7.5780543276393297E-5</v>
      </c>
      <c r="X284" s="14">
        <v>0.70777351919923404</v>
      </c>
      <c r="Y284" s="11" t="s">
        <v>95</v>
      </c>
      <c r="Z284" s="13">
        <v>2.13679507253841E-2</v>
      </c>
      <c r="AA284" s="14">
        <v>1.10630638377778</v>
      </c>
    </row>
    <row r="285" spans="1:27" x14ac:dyDescent="0.25">
      <c r="A285" s="15">
        <v>157769</v>
      </c>
      <c r="B285" s="16" t="s">
        <v>397</v>
      </c>
      <c r="C285" s="13">
        <v>6.8013132835406201E-9</v>
      </c>
      <c r="D285" s="14">
        <v>0.84372870923134702</v>
      </c>
      <c r="E285" s="13">
        <v>7.2180558442138203E-8</v>
      </c>
      <c r="F285" s="14">
        <v>0.81007260501353495</v>
      </c>
      <c r="G285" s="11" t="s">
        <v>398</v>
      </c>
      <c r="H285" s="13">
        <v>1.40530852253971E-14</v>
      </c>
      <c r="I285" s="14">
        <v>0.57734967505711099</v>
      </c>
      <c r="J285" s="11" t="s">
        <v>398</v>
      </c>
      <c r="K285" s="13">
        <v>1.78779093775175E-3</v>
      </c>
      <c r="L285" s="14">
        <v>0.63869509139161795</v>
      </c>
      <c r="M285" s="11">
        <v>3114358</v>
      </c>
      <c r="N285" s="13">
        <v>5.3759808247474801E-10</v>
      </c>
      <c r="O285" s="14">
        <v>0.67562044657097697</v>
      </c>
      <c r="P285" s="11" t="s">
        <v>398</v>
      </c>
      <c r="Q285" s="13">
        <v>2.7466306523130399E-2</v>
      </c>
      <c r="R285" s="14">
        <v>0.381769584656242</v>
      </c>
      <c r="S285" s="11" t="s">
        <v>401</v>
      </c>
      <c r="T285" s="13">
        <v>1.1624917982761E-4</v>
      </c>
      <c r="U285" s="14">
        <v>0.60326179239130395</v>
      </c>
      <c r="V285" s="11" t="s">
        <v>399</v>
      </c>
      <c r="W285" s="13">
        <v>4.4590098928145298E-7</v>
      </c>
      <c r="X285" s="14">
        <v>0.47570317705344101</v>
      </c>
      <c r="Y285" s="11" t="s">
        <v>400</v>
      </c>
      <c r="Z285" s="13">
        <v>2.1907100947313601E-2</v>
      </c>
      <c r="AA285" s="14">
        <v>0.93037816696296305</v>
      </c>
    </row>
    <row r="286" spans="1:27" x14ac:dyDescent="0.25">
      <c r="A286" s="15">
        <v>24145</v>
      </c>
      <c r="B286" s="16" t="s">
        <v>522</v>
      </c>
      <c r="C286" s="13">
        <v>5.9009335528121702E-5</v>
      </c>
      <c r="D286" s="14">
        <v>0.84115626049950598</v>
      </c>
      <c r="E286" s="13">
        <v>1.79049091138191E-5</v>
      </c>
      <c r="F286" s="14">
        <v>1.3111640799677799</v>
      </c>
      <c r="G286" s="11" t="s">
        <v>523</v>
      </c>
      <c r="H286" s="13">
        <v>3.4434559596088601E-22</v>
      </c>
      <c r="I286" s="14">
        <v>1.52160455994427</v>
      </c>
      <c r="J286" s="11" t="s">
        <v>523</v>
      </c>
      <c r="K286" s="13">
        <v>4.13806415342484E-3</v>
      </c>
      <c r="L286" s="14">
        <v>0.52290209303283097</v>
      </c>
      <c r="M286" s="11">
        <v>3344990</v>
      </c>
      <c r="N286" s="13">
        <v>2.69204658328745E-11</v>
      </c>
      <c r="O286" s="14">
        <v>0.92195772727272596</v>
      </c>
      <c r="P286" s="11" t="s">
        <v>523</v>
      </c>
      <c r="Q286" s="13">
        <v>6.4578658602518405E-5</v>
      </c>
      <c r="R286" s="14">
        <v>1.2197128480714201</v>
      </c>
      <c r="S286" s="11" t="s">
        <v>526</v>
      </c>
      <c r="T286" s="13">
        <v>1.9647949570328698E-3</v>
      </c>
      <c r="U286" s="14">
        <v>1.022938313</v>
      </c>
      <c r="V286" s="11" t="s">
        <v>524</v>
      </c>
      <c r="W286" s="13">
        <v>4.6223840296639099E-6</v>
      </c>
      <c r="X286" s="14">
        <v>0.64907943665809098</v>
      </c>
      <c r="Y286" s="11" t="s">
        <v>525</v>
      </c>
      <c r="Z286" s="13">
        <v>3.7123977999853502E-3</v>
      </c>
      <c r="AA286" s="14">
        <v>1.9675307882592601</v>
      </c>
    </row>
    <row r="287" spans="1:27" x14ac:dyDescent="0.25">
      <c r="A287" s="15">
        <v>3251</v>
      </c>
      <c r="B287" s="16" t="s">
        <v>677</v>
      </c>
      <c r="C287" s="13">
        <v>7.2397303936746002E-8</v>
      </c>
      <c r="D287" s="14">
        <v>0.84017514065439902</v>
      </c>
      <c r="E287" s="13">
        <v>4.519533615333E-8</v>
      </c>
      <c r="F287" s="14">
        <v>1.1889837240181</v>
      </c>
      <c r="G287" s="11" t="s">
        <v>678</v>
      </c>
      <c r="H287" s="13">
        <v>7.3657939242880595E-15</v>
      </c>
      <c r="I287" s="14">
        <v>0.86552370610582197</v>
      </c>
      <c r="J287" s="11" t="s">
        <v>678</v>
      </c>
      <c r="K287" s="13">
        <v>5.4877799596228499E-3</v>
      </c>
      <c r="L287" s="14">
        <v>0.44473309118915</v>
      </c>
      <c r="M287" s="11">
        <v>3991698</v>
      </c>
      <c r="N287" s="13">
        <v>4.0718618568166599E-8</v>
      </c>
      <c r="O287" s="14">
        <v>1.1413751834130801</v>
      </c>
      <c r="P287" s="11" t="s">
        <v>678</v>
      </c>
      <c r="Q287" s="13">
        <v>7.9623075303682602E-4</v>
      </c>
      <c r="R287" s="14">
        <v>0.97071831937498798</v>
      </c>
      <c r="S287" s="11" t="s">
        <v>681</v>
      </c>
      <c r="T287" s="13">
        <v>5.4529965421578404E-4</v>
      </c>
      <c r="U287" s="14">
        <v>0.64628365565217305</v>
      </c>
      <c r="V287" s="11" t="s">
        <v>679</v>
      </c>
      <c r="W287" s="13">
        <v>5.4389777328149897E-6</v>
      </c>
      <c r="X287" s="14">
        <v>0.272153829143991</v>
      </c>
      <c r="Y287" s="11" t="s">
        <v>680</v>
      </c>
      <c r="Z287" s="13">
        <v>1.2134054861465901E-3</v>
      </c>
      <c r="AA287" s="14">
        <v>1.29495481725926</v>
      </c>
    </row>
    <row r="288" spans="1:27" x14ac:dyDescent="0.25">
      <c r="A288" s="15">
        <v>6119</v>
      </c>
      <c r="B288" s="16" t="s">
        <v>1217</v>
      </c>
      <c r="C288" s="13">
        <v>2.19824345032704E-5</v>
      </c>
      <c r="D288" s="14">
        <v>0.834895870751169</v>
      </c>
      <c r="E288" s="13">
        <v>4.2098217039502699E-5</v>
      </c>
      <c r="F288" s="14">
        <v>0.81776450455486205</v>
      </c>
      <c r="G288" s="11" t="s">
        <v>1218</v>
      </c>
      <c r="H288" s="13">
        <v>3.6053828215291399E-6</v>
      </c>
      <c r="I288" s="14">
        <v>0.53722329485924902</v>
      </c>
      <c r="J288" s="11" t="s">
        <v>1218</v>
      </c>
      <c r="K288" s="13">
        <v>5.2649339209757202E-4</v>
      </c>
      <c r="L288" s="14">
        <v>0.47187939377767801</v>
      </c>
      <c r="M288" s="11">
        <v>3037944</v>
      </c>
      <c r="N288" s="13">
        <v>1.43478437390386E-2</v>
      </c>
      <c r="O288" s="14">
        <v>0.18182855661882</v>
      </c>
      <c r="P288" s="11" t="s">
        <v>1218</v>
      </c>
      <c r="Q288" s="13">
        <v>7.1132724349179605E-4</v>
      </c>
      <c r="R288" s="14">
        <v>0.89473126114731205</v>
      </c>
      <c r="S288" s="11" t="s">
        <v>1221</v>
      </c>
      <c r="T288" s="13">
        <v>2.8592114524645198E-4</v>
      </c>
      <c r="U288" s="14">
        <v>0.89004239591304402</v>
      </c>
      <c r="V288" s="11" t="s">
        <v>1219</v>
      </c>
      <c r="W288" s="13">
        <v>3.3646974504721603E-4</v>
      </c>
      <c r="X288" s="14">
        <v>0.28252477321275599</v>
      </c>
      <c r="Y288" s="11" t="s">
        <v>1220</v>
      </c>
      <c r="Z288" s="13">
        <v>1.9370780084997499E-2</v>
      </c>
      <c r="AA288" s="14">
        <v>1.07218866214815</v>
      </c>
    </row>
    <row r="289" spans="1:27" x14ac:dyDescent="0.25">
      <c r="A289" s="15">
        <v>51319</v>
      </c>
      <c r="B289" s="16" t="s">
        <v>972</v>
      </c>
      <c r="C289" s="13">
        <v>1.50240899918356E-5</v>
      </c>
      <c r="D289" s="14">
        <v>0.82984353355824303</v>
      </c>
      <c r="E289" s="13">
        <v>3.5451303286776202E-7</v>
      </c>
      <c r="F289" s="14">
        <v>0.69816350524107895</v>
      </c>
      <c r="G289" s="11" t="s">
        <v>973</v>
      </c>
      <c r="H289" s="13">
        <v>4.7995975253913699E-23</v>
      </c>
      <c r="I289" s="14">
        <v>1.5017664364462</v>
      </c>
      <c r="J289" s="11" t="s">
        <v>973</v>
      </c>
      <c r="K289" s="13">
        <v>5.5285902299560903E-7</v>
      </c>
      <c r="L289" s="14">
        <v>1.0260580392482599</v>
      </c>
      <c r="M289" s="11">
        <v>2649532</v>
      </c>
      <c r="N289" s="13">
        <v>5.1311159293349897E-5</v>
      </c>
      <c r="O289" s="14">
        <v>0.56193821371610797</v>
      </c>
      <c r="P289" s="11" t="s">
        <v>973</v>
      </c>
      <c r="Q289" s="13">
        <v>3.79244274595761E-4</v>
      </c>
      <c r="R289" s="14">
        <v>0.99490680085714001</v>
      </c>
      <c r="S289" s="11" t="s">
        <v>976</v>
      </c>
      <c r="T289" s="13">
        <v>5.0036681422125001E-6</v>
      </c>
      <c r="U289" s="14">
        <v>1.5843133231304301</v>
      </c>
      <c r="V289" s="11" t="s">
        <v>974</v>
      </c>
      <c r="W289" s="13">
        <v>2.6491086257385699E-13</v>
      </c>
      <c r="X289" s="14">
        <v>0.67029593637165097</v>
      </c>
      <c r="Y289" s="11" t="s">
        <v>975</v>
      </c>
      <c r="Z289" s="13">
        <v>1.9862091457541399E-2</v>
      </c>
      <c r="AA289" s="14">
        <v>1.1028466792592599</v>
      </c>
    </row>
    <row r="290" spans="1:27" x14ac:dyDescent="0.25">
      <c r="A290" s="15">
        <v>103</v>
      </c>
      <c r="B290" s="16" t="s">
        <v>167</v>
      </c>
      <c r="C290" s="13">
        <v>1.43891393736193E-8</v>
      </c>
      <c r="D290" s="14">
        <v>0.82629314691917499</v>
      </c>
      <c r="E290" s="13">
        <v>9.5509065689803802E-8</v>
      </c>
      <c r="F290" s="14">
        <v>0.81489289557092404</v>
      </c>
      <c r="G290" s="11" t="s">
        <v>168</v>
      </c>
      <c r="H290" s="13">
        <v>4.3498289023117402E-27</v>
      </c>
      <c r="I290" s="14">
        <v>0.95570324441254195</v>
      </c>
      <c r="J290" s="11" t="s">
        <v>168</v>
      </c>
      <c r="K290" s="13">
        <v>2.2003708076692499E-6</v>
      </c>
      <c r="L290" s="14">
        <v>0.67731104933793995</v>
      </c>
      <c r="M290" s="11">
        <v>2436754</v>
      </c>
      <c r="N290" s="13">
        <v>3.8874922133421798E-11</v>
      </c>
      <c r="O290" s="14">
        <v>0.705137615629987</v>
      </c>
      <c r="P290" s="11" t="s">
        <v>168</v>
      </c>
      <c r="Q290" s="13">
        <v>2.75243690547626E-5</v>
      </c>
      <c r="R290" s="14">
        <v>0.74305990107142095</v>
      </c>
      <c r="S290" s="11" t="s">
        <v>171</v>
      </c>
      <c r="T290" s="13">
        <v>1.09485918243347E-4</v>
      </c>
      <c r="U290" s="14">
        <v>0.75565365391304296</v>
      </c>
      <c r="V290" s="11" t="s">
        <v>169</v>
      </c>
      <c r="W290" s="13">
        <v>8.70879502086726E-13</v>
      </c>
      <c r="X290" s="14">
        <v>0.73129083628021196</v>
      </c>
      <c r="Y290" s="11" t="s">
        <v>170</v>
      </c>
      <c r="Z290" s="13">
        <v>3.7891761497486701E-3</v>
      </c>
      <c r="AA290" s="14">
        <v>1.4609108326370399</v>
      </c>
    </row>
    <row r="291" spans="1:27" x14ac:dyDescent="0.25">
      <c r="A291" s="15">
        <v>102</v>
      </c>
      <c r="B291" s="16" t="s">
        <v>152</v>
      </c>
      <c r="C291" s="13">
        <v>2.5353309448504901E-3</v>
      </c>
      <c r="D291" s="14">
        <v>0.82514077542775399</v>
      </c>
      <c r="E291" s="13">
        <v>3.2133776024958602E-13</v>
      </c>
      <c r="F291" s="14">
        <v>1.37276399200873</v>
      </c>
      <c r="G291" s="11" t="s">
        <v>153</v>
      </c>
      <c r="H291" s="13">
        <v>5.4976564312456095E-16</v>
      </c>
      <c r="I291" s="14">
        <v>0.61952446978673203</v>
      </c>
      <c r="J291" s="11" t="s">
        <v>153</v>
      </c>
      <c r="K291" s="13">
        <v>2.5980486662385897E-4</v>
      </c>
      <c r="L291" s="14">
        <v>0.69359093052361198</v>
      </c>
      <c r="M291" s="11">
        <v>3626555</v>
      </c>
      <c r="N291" s="13">
        <v>3.8931449748676598E-6</v>
      </c>
      <c r="O291" s="14">
        <v>0.52336858851675105</v>
      </c>
      <c r="P291" s="11" t="s">
        <v>153</v>
      </c>
      <c r="Q291" s="13">
        <v>1.69679296488634E-2</v>
      </c>
      <c r="R291" s="14">
        <v>0.70915092830356996</v>
      </c>
      <c r="S291" s="11" t="s">
        <v>156</v>
      </c>
      <c r="T291" s="13">
        <v>2.1307183461091699E-6</v>
      </c>
      <c r="U291" s="14">
        <v>1.4724149145652199</v>
      </c>
      <c r="V291" s="11" t="s">
        <v>154</v>
      </c>
      <c r="W291" s="13">
        <v>1.6189632463674199E-2</v>
      </c>
      <c r="X291" s="14">
        <v>0.18657223110025201</v>
      </c>
      <c r="Y291" s="11" t="s">
        <v>155</v>
      </c>
      <c r="Z291" s="13">
        <v>3.1425278281767402E-2</v>
      </c>
      <c r="AA291" s="14">
        <v>1.1325277267259299</v>
      </c>
    </row>
    <row r="292" spans="1:27" x14ac:dyDescent="0.25">
      <c r="A292" s="15">
        <v>3927</v>
      </c>
      <c r="B292" s="16" t="s">
        <v>802</v>
      </c>
      <c r="C292" s="13">
        <v>3.63403339401353E-10</v>
      </c>
      <c r="D292" s="14">
        <v>0.82464754625186198</v>
      </c>
      <c r="E292" s="13">
        <v>8.1791616234631306E-5</v>
      </c>
      <c r="F292" s="14">
        <v>0.77008834120873104</v>
      </c>
      <c r="G292" s="11" t="s">
        <v>803</v>
      </c>
      <c r="H292" s="13">
        <v>7.3184935713517799E-15</v>
      </c>
      <c r="I292" s="14">
        <v>0.44425324695610702</v>
      </c>
      <c r="J292" s="11" t="s">
        <v>803</v>
      </c>
      <c r="K292" s="13">
        <v>5.9880519474163598E-5</v>
      </c>
      <c r="L292" s="14">
        <v>0.42347603701443698</v>
      </c>
      <c r="M292" s="11">
        <v>3719980</v>
      </c>
      <c r="N292" s="13">
        <v>9.2977737746289901E-10</v>
      </c>
      <c r="O292" s="14">
        <v>0.56719947368421098</v>
      </c>
      <c r="P292" s="11" t="s">
        <v>803</v>
      </c>
      <c r="Q292" s="13">
        <v>1.3498501647048199E-2</v>
      </c>
      <c r="R292" s="14">
        <v>0.41889986660713202</v>
      </c>
      <c r="S292" s="11" t="s">
        <v>806</v>
      </c>
      <c r="T292" s="13">
        <v>3.0150513370354002E-6</v>
      </c>
      <c r="U292" s="14">
        <v>0.81693832960869395</v>
      </c>
      <c r="V292" s="11" t="s">
        <v>804</v>
      </c>
      <c r="W292" s="13">
        <v>4.3981928062901202E-3</v>
      </c>
      <c r="X292" s="14">
        <v>8.0248165238191199E-2</v>
      </c>
      <c r="Y292" s="11" t="s">
        <v>805</v>
      </c>
      <c r="Z292" s="13">
        <v>3.29435378518969E-3</v>
      </c>
      <c r="AA292" s="14">
        <v>1.1211604407407401</v>
      </c>
    </row>
    <row r="293" spans="1:27" x14ac:dyDescent="0.25">
      <c r="A293" s="15">
        <v>1848</v>
      </c>
      <c r="B293" s="16" t="s">
        <v>427</v>
      </c>
      <c r="C293" s="13">
        <v>3.9849941739879997E-3</v>
      </c>
      <c r="D293" s="14">
        <v>0.81323515379547895</v>
      </c>
      <c r="E293" s="13">
        <v>6.3009316780812902E-4</v>
      </c>
      <c r="F293" s="14">
        <v>1.3311976609454701</v>
      </c>
      <c r="G293" s="11" t="s">
        <v>428</v>
      </c>
      <c r="H293" s="13">
        <v>1.8735957842579699E-18</v>
      </c>
      <c r="I293" s="14">
        <v>1.4746950921823401</v>
      </c>
      <c r="J293" s="11" t="s">
        <v>428</v>
      </c>
      <c r="K293" s="13">
        <v>2.7736399395416201E-5</v>
      </c>
      <c r="L293" s="14">
        <v>0.92061686224807804</v>
      </c>
      <c r="M293" s="11">
        <v>3464860</v>
      </c>
      <c r="N293" s="13">
        <v>1.92996341129022E-19</v>
      </c>
      <c r="O293" s="14">
        <v>1.5707812121212099</v>
      </c>
      <c r="P293" s="11" t="s">
        <v>428</v>
      </c>
      <c r="Q293" s="13">
        <v>1.03621141139634E-4</v>
      </c>
      <c r="R293" s="14">
        <v>1.8313779675624899</v>
      </c>
      <c r="S293" s="11" t="s">
        <v>431</v>
      </c>
      <c r="T293" s="13">
        <v>2.7022801091832901E-3</v>
      </c>
      <c r="U293" s="14">
        <v>0.71903935060869695</v>
      </c>
      <c r="V293" s="11" t="s">
        <v>429</v>
      </c>
      <c r="W293" s="13">
        <v>1.4064616588531001E-6</v>
      </c>
      <c r="X293" s="14">
        <v>0.87935177211033799</v>
      </c>
      <c r="Y293" s="11" t="s">
        <v>430</v>
      </c>
      <c r="Z293" s="13">
        <v>1.21240471947851E-4</v>
      </c>
      <c r="AA293" s="14">
        <v>2.4881282259703701</v>
      </c>
    </row>
    <row r="294" spans="1:27" x14ac:dyDescent="0.25">
      <c r="A294" s="15">
        <v>8407</v>
      </c>
      <c r="B294" s="16" t="s">
        <v>1527</v>
      </c>
      <c r="C294" s="13">
        <v>1.5489579220663299E-8</v>
      </c>
      <c r="D294" s="14">
        <v>0.80846364179914898</v>
      </c>
      <c r="E294" s="13">
        <v>3.11298475355244E-5</v>
      </c>
      <c r="F294" s="14">
        <v>0.87845492464885</v>
      </c>
      <c r="G294" s="11" t="s">
        <v>1528</v>
      </c>
      <c r="H294" s="13">
        <v>1.7576186208989101E-10</v>
      </c>
      <c r="I294" s="14">
        <v>0.62579459460549103</v>
      </c>
      <c r="J294" s="11" t="s">
        <v>1528</v>
      </c>
      <c r="K294" s="13">
        <v>2.76260169957376E-3</v>
      </c>
      <c r="L294" s="14">
        <v>0.49217615159703398</v>
      </c>
      <c r="M294" s="11">
        <v>2439842</v>
      </c>
      <c r="N294" s="13">
        <v>4.7502101051126802E-2</v>
      </c>
      <c r="O294" s="14">
        <v>0.155051993620413</v>
      </c>
      <c r="P294" s="11" t="s">
        <v>1528</v>
      </c>
      <c r="Q294" s="13">
        <v>2.0797721770835401E-2</v>
      </c>
      <c r="R294" s="14">
        <v>0.63667186392856001</v>
      </c>
      <c r="S294" s="11" t="s">
        <v>1531</v>
      </c>
      <c r="T294" s="13">
        <v>2.4567092734762998E-3</v>
      </c>
      <c r="U294" s="14">
        <v>1.0834831656086901</v>
      </c>
      <c r="V294" s="11" t="s">
        <v>1529</v>
      </c>
      <c r="W294" s="13">
        <v>8.7630557976006197E-4</v>
      </c>
      <c r="X294" s="14">
        <v>0.25934851912652102</v>
      </c>
      <c r="Y294" s="11" t="s">
        <v>1530</v>
      </c>
      <c r="Z294" s="13">
        <v>2.7642326167621901E-3</v>
      </c>
      <c r="AA294" s="14">
        <v>0.94128979755555597</v>
      </c>
    </row>
    <row r="295" spans="1:27" x14ac:dyDescent="0.25">
      <c r="A295" s="15">
        <v>10184</v>
      </c>
      <c r="B295" s="16" t="s">
        <v>147</v>
      </c>
      <c r="C295" s="13">
        <v>2.8171577564927998E-4</v>
      </c>
      <c r="D295" s="14">
        <v>0.80733025574956196</v>
      </c>
      <c r="E295" s="13">
        <v>1.8337600579777999E-8</v>
      </c>
      <c r="F295" s="14">
        <v>2.0743349407113101</v>
      </c>
      <c r="G295" s="11" t="s">
        <v>148</v>
      </c>
      <c r="H295" s="13">
        <v>1.1855281032959199E-26</v>
      </c>
      <c r="I295" s="14">
        <v>1.70510190273336</v>
      </c>
      <c r="J295" s="11" t="s">
        <v>148</v>
      </c>
      <c r="K295" s="13">
        <v>1.2697022152223099E-6</v>
      </c>
      <c r="L295" s="14">
        <v>0.79489588213592899</v>
      </c>
      <c r="M295" s="11">
        <v>2863885</v>
      </c>
      <c r="N295" s="13">
        <v>2.68892134065872E-11</v>
      </c>
      <c r="O295" s="14">
        <v>1.0423393381180299</v>
      </c>
      <c r="P295" s="11" t="s">
        <v>148</v>
      </c>
      <c r="Q295" s="13">
        <v>7.6986466030305706E-5</v>
      </c>
      <c r="R295" s="14">
        <v>0.95605822214731395</v>
      </c>
      <c r="S295" s="11" t="s">
        <v>151</v>
      </c>
      <c r="T295" s="13">
        <v>2.9997970968109999E-4</v>
      </c>
      <c r="U295" s="14">
        <v>1.34202831243478</v>
      </c>
      <c r="V295" s="11" t="s">
        <v>149</v>
      </c>
      <c r="W295" s="13">
        <v>4.8377878915289601E-8</v>
      </c>
      <c r="X295" s="14">
        <v>1.0392327455706201</v>
      </c>
      <c r="Y295" s="11" t="s">
        <v>150</v>
      </c>
      <c r="Z295" s="13">
        <v>5.5633781410788403E-3</v>
      </c>
      <c r="AA295" s="14">
        <v>1.6617288702222199</v>
      </c>
    </row>
    <row r="296" spans="1:27" x14ac:dyDescent="0.25">
      <c r="A296" s="15">
        <v>308</v>
      </c>
      <c r="B296" s="16" t="s">
        <v>657</v>
      </c>
      <c r="C296" s="13">
        <v>1.01035746275161E-6</v>
      </c>
      <c r="D296" s="14">
        <v>0.80367945693790199</v>
      </c>
      <c r="E296" s="13">
        <v>3.8400028910531099E-4</v>
      </c>
      <c r="F296" s="14">
        <v>1.1207670723177501</v>
      </c>
      <c r="G296" s="11" t="s">
        <v>658</v>
      </c>
      <c r="H296" s="13">
        <v>1.5404630492639301E-15</v>
      </c>
      <c r="I296" s="14">
        <v>0.89367018528652797</v>
      </c>
      <c r="J296" s="11" t="s">
        <v>658</v>
      </c>
      <c r="K296" s="13">
        <v>3.8564711246788101E-4</v>
      </c>
      <c r="L296" s="14">
        <v>0.49795435986590803</v>
      </c>
      <c r="M296" s="11">
        <v>2784027</v>
      </c>
      <c r="N296" s="13">
        <v>9.7464298217784092E-10</v>
      </c>
      <c r="O296" s="14">
        <v>1.0231196969697001</v>
      </c>
      <c r="P296" s="11" t="s">
        <v>658</v>
      </c>
      <c r="Q296" s="13">
        <v>9.1959036153981802E-4</v>
      </c>
      <c r="R296" s="14">
        <v>0.82919377343748801</v>
      </c>
      <c r="S296" s="11" t="s">
        <v>661</v>
      </c>
      <c r="T296" s="13">
        <v>6.8055346762913805E-5</v>
      </c>
      <c r="U296" s="14">
        <v>0.77968908173912999</v>
      </c>
      <c r="V296" s="11" t="s">
        <v>659</v>
      </c>
      <c r="W296" s="13">
        <v>1.4215296842434699E-7</v>
      </c>
      <c r="X296" s="14">
        <v>0.62232707045203794</v>
      </c>
      <c r="Y296" s="11" t="s">
        <v>660</v>
      </c>
      <c r="Z296" s="13">
        <v>2.9823056278568499E-2</v>
      </c>
      <c r="AA296" s="14">
        <v>0.81691122085185197</v>
      </c>
    </row>
    <row r="297" spans="1:27" x14ac:dyDescent="0.25">
      <c r="A297" s="15">
        <v>1072</v>
      </c>
      <c r="B297" s="16" t="s">
        <v>257</v>
      </c>
      <c r="C297" s="13">
        <v>1.32275760514821E-7</v>
      </c>
      <c r="D297" s="14">
        <v>0.78678716753543698</v>
      </c>
      <c r="E297" s="13">
        <v>5.3903512110234297E-10</v>
      </c>
      <c r="F297" s="14">
        <v>1.1528030182220801</v>
      </c>
      <c r="G297" s="11" t="s">
        <v>258</v>
      </c>
      <c r="H297" s="13">
        <v>9.1001042335176E-18</v>
      </c>
      <c r="I297" s="14">
        <v>0.52359419745446301</v>
      </c>
      <c r="J297" s="11" t="s">
        <v>258</v>
      </c>
      <c r="K297" s="13">
        <v>2.00551032206581E-7</v>
      </c>
      <c r="L297" s="14">
        <v>0.45333163455382502</v>
      </c>
      <c r="M297" s="11">
        <v>3377886</v>
      </c>
      <c r="N297" s="13">
        <v>4.6401517114694698E-11</v>
      </c>
      <c r="O297" s="14">
        <v>0.73879826156300499</v>
      </c>
      <c r="P297" s="11" t="s">
        <v>258</v>
      </c>
      <c r="Q297" s="13">
        <v>1.10541641343116E-2</v>
      </c>
      <c r="R297" s="14">
        <v>0.20498201754463</v>
      </c>
      <c r="S297" s="11" t="s">
        <v>261</v>
      </c>
      <c r="T297" s="13">
        <v>1.18824412991753E-2</v>
      </c>
      <c r="U297" s="14">
        <v>1.02968744334783</v>
      </c>
      <c r="V297" s="11" t="s">
        <v>259</v>
      </c>
      <c r="W297" s="13">
        <v>3.4335425854397099E-4</v>
      </c>
      <c r="X297" s="14">
        <v>0.164514062480692</v>
      </c>
      <c r="Y297" s="11" t="s">
        <v>260</v>
      </c>
      <c r="Z297" s="13">
        <v>6.3315640459114201E-3</v>
      </c>
      <c r="AA297" s="14">
        <v>1.0977282031481499</v>
      </c>
    </row>
    <row r="298" spans="1:27" x14ac:dyDescent="0.25">
      <c r="A298" s="15">
        <v>26270</v>
      </c>
      <c r="B298" s="16" t="s">
        <v>567</v>
      </c>
      <c r="C298" s="13">
        <v>8.42873413596513E-4</v>
      </c>
      <c r="D298" s="14">
        <v>0.77773224607971003</v>
      </c>
      <c r="E298" s="13">
        <v>9.9770168934293895E-3</v>
      </c>
      <c r="F298" s="14">
        <v>0.63856055987240901</v>
      </c>
      <c r="G298" s="11" t="s">
        <v>568</v>
      </c>
      <c r="H298" s="13">
        <v>6.0241834252879697E-9</v>
      </c>
      <c r="I298" s="14">
        <v>1.137679251047</v>
      </c>
      <c r="J298" s="11" t="s">
        <v>568</v>
      </c>
      <c r="K298" s="13">
        <v>3.8422022938008603E-6</v>
      </c>
      <c r="L298" s="14">
        <v>1.07577143003956</v>
      </c>
      <c r="M298" s="11">
        <v>2320374</v>
      </c>
      <c r="N298" s="13">
        <v>1.7730929036513799E-7</v>
      </c>
      <c r="O298" s="14">
        <v>0.60226107655502603</v>
      </c>
      <c r="P298" s="11" t="s">
        <v>568</v>
      </c>
      <c r="Q298" s="13">
        <v>4.9051706373133101E-3</v>
      </c>
      <c r="R298" s="14">
        <v>0.96949320618303003</v>
      </c>
      <c r="S298" s="11" t="s">
        <v>571</v>
      </c>
      <c r="T298" s="13">
        <v>2.7681995263004501E-2</v>
      </c>
      <c r="U298" s="14">
        <v>0.84484882752173895</v>
      </c>
      <c r="V298" s="11" t="s">
        <v>569</v>
      </c>
      <c r="W298" s="13">
        <v>4.7095265200791998E-9</v>
      </c>
      <c r="X298" s="14">
        <v>0.67989948225375396</v>
      </c>
      <c r="Y298" s="11" t="s">
        <v>570</v>
      </c>
      <c r="Z298" s="13">
        <v>1.90890753151607E-2</v>
      </c>
      <c r="AA298" s="14">
        <v>1.3174428077036999</v>
      </c>
    </row>
    <row r="299" spans="1:27" x14ac:dyDescent="0.25">
      <c r="A299" s="15">
        <v>3556</v>
      </c>
      <c r="B299" s="16" t="s">
        <v>737</v>
      </c>
      <c r="C299" s="13">
        <v>3.6107274749794601E-3</v>
      </c>
      <c r="D299" s="14">
        <v>0.77343403350912998</v>
      </c>
      <c r="E299" s="13">
        <v>2.80563867420007E-3</v>
      </c>
      <c r="F299" s="14">
        <v>0.93248017359470703</v>
      </c>
      <c r="G299" s="11" t="s">
        <v>738</v>
      </c>
      <c r="H299" s="13">
        <v>9.4204092286131397E-7</v>
      </c>
      <c r="I299" s="14">
        <v>0.76764696905937402</v>
      </c>
      <c r="J299" s="11" t="s">
        <v>738</v>
      </c>
      <c r="K299" s="13">
        <v>1.7414898719220299E-2</v>
      </c>
      <c r="L299" s="14">
        <v>0.51848435000206905</v>
      </c>
      <c r="M299" s="11">
        <v>2657831</v>
      </c>
      <c r="N299" s="13">
        <v>6.7330045678248402E-9</v>
      </c>
      <c r="O299" s="14">
        <v>0.92483555023923403</v>
      </c>
      <c r="P299" s="11" t="s">
        <v>738</v>
      </c>
      <c r="Q299" s="13">
        <v>1.62053761779802E-3</v>
      </c>
      <c r="R299" s="14">
        <v>0.70556485700892302</v>
      </c>
      <c r="S299" s="11" t="s">
        <v>741</v>
      </c>
      <c r="T299" s="13">
        <v>9.3035419305082592E-3</v>
      </c>
      <c r="U299" s="14">
        <v>1.2005197664782601</v>
      </c>
      <c r="V299" s="11" t="s">
        <v>739</v>
      </c>
      <c r="W299" s="13">
        <v>7.1011602557424002E-5</v>
      </c>
      <c r="X299" s="14">
        <v>0.43232965786225902</v>
      </c>
      <c r="Y299" s="11" t="s">
        <v>740</v>
      </c>
      <c r="Z299" s="13">
        <v>5.8211210465206401E-4</v>
      </c>
      <c r="AA299" s="14">
        <v>2.5809495524444399</v>
      </c>
    </row>
    <row r="300" spans="1:27" x14ac:dyDescent="0.25">
      <c r="A300" s="15">
        <v>22916</v>
      </c>
      <c r="B300" s="16" t="s">
        <v>472</v>
      </c>
      <c r="C300" s="13">
        <v>1.1599745806436199E-9</v>
      </c>
      <c r="D300" s="14">
        <v>0.76202412338575298</v>
      </c>
      <c r="E300" s="13">
        <v>3.88991405164572E-10</v>
      </c>
      <c r="F300" s="14">
        <v>0.88025236243125604</v>
      </c>
      <c r="G300" s="11" t="s">
        <v>473</v>
      </c>
      <c r="H300" s="13">
        <v>7.8080386516415898E-16</v>
      </c>
      <c r="I300" s="14">
        <v>0.74191298378657999</v>
      </c>
      <c r="J300" s="11" t="s">
        <v>473</v>
      </c>
      <c r="K300" s="13">
        <v>4.0599009477553004E-3</v>
      </c>
      <c r="L300" s="14">
        <v>0.41599464652247398</v>
      </c>
      <c r="M300" s="11">
        <v>2713074</v>
      </c>
      <c r="N300" s="13">
        <v>1.19127208140875E-7</v>
      </c>
      <c r="O300" s="14">
        <v>0.58617170653907502</v>
      </c>
      <c r="P300" s="11" t="s">
        <v>473</v>
      </c>
      <c r="Q300" s="13">
        <v>1.4410433936031799E-3</v>
      </c>
      <c r="R300" s="14">
        <v>0.710997415008922</v>
      </c>
      <c r="S300" s="11" t="s">
        <v>476</v>
      </c>
      <c r="T300" s="13">
        <v>7.3365197073018E-6</v>
      </c>
      <c r="U300" s="14">
        <v>1.1565666526087</v>
      </c>
      <c r="V300" s="11" t="s">
        <v>474</v>
      </c>
      <c r="W300" s="13">
        <v>5.7674348351150397E-9</v>
      </c>
      <c r="X300" s="14">
        <v>0.67518607624147098</v>
      </c>
      <c r="Y300" s="11" t="s">
        <v>475</v>
      </c>
      <c r="Z300" s="13">
        <v>5.0441596153726299E-3</v>
      </c>
      <c r="AA300" s="14">
        <v>1.2176451461481499</v>
      </c>
    </row>
    <row r="301" spans="1:27" x14ac:dyDescent="0.25">
      <c r="A301" s="15">
        <v>10072</v>
      </c>
      <c r="B301" s="16" t="s">
        <v>137</v>
      </c>
      <c r="C301" s="13">
        <v>3.25728537675431E-8</v>
      </c>
      <c r="D301" s="14">
        <v>0.74626392528492103</v>
      </c>
      <c r="E301" s="13">
        <v>8.6516785489772696E-10</v>
      </c>
      <c r="F301" s="14">
        <v>1.3111559066423999</v>
      </c>
      <c r="G301" s="11" t="s">
        <v>138</v>
      </c>
      <c r="H301" s="13">
        <v>2.08064897338831E-4</v>
      </c>
      <c r="I301" s="14">
        <v>0.466589049574196</v>
      </c>
      <c r="J301" s="11" t="s">
        <v>138</v>
      </c>
      <c r="K301" s="13">
        <v>4.2584682246401601E-7</v>
      </c>
      <c r="L301" s="14">
        <v>0.76357290736675099</v>
      </c>
      <c r="M301" s="11">
        <v>3336238</v>
      </c>
      <c r="N301" s="13">
        <v>4.7773667119952803E-2</v>
      </c>
      <c r="O301" s="14">
        <v>0.21475514354066999</v>
      </c>
      <c r="P301" s="11" t="s">
        <v>138</v>
      </c>
      <c r="Q301" s="13">
        <v>7.8166115394585594E-5</v>
      </c>
      <c r="R301" s="14">
        <v>1.0620544821517801</v>
      </c>
      <c r="S301" s="11" t="s">
        <v>141</v>
      </c>
      <c r="T301" s="13">
        <v>4.1394024390656999E-6</v>
      </c>
      <c r="U301" s="14">
        <v>1.24841402965217</v>
      </c>
      <c r="V301" s="11" t="s">
        <v>139</v>
      </c>
      <c r="W301" s="13">
        <v>1.9205260548414399E-9</v>
      </c>
      <c r="X301" s="14">
        <v>1.16386207746958</v>
      </c>
      <c r="Y301" s="11" t="s">
        <v>140</v>
      </c>
      <c r="Z301" s="13">
        <v>1.57930562859488E-3</v>
      </c>
      <c r="AA301" s="14">
        <v>1.4398094849629599</v>
      </c>
    </row>
    <row r="302" spans="1:27" x14ac:dyDescent="0.25">
      <c r="A302" s="15">
        <v>6868</v>
      </c>
      <c r="B302" s="16" t="s">
        <v>1372</v>
      </c>
      <c r="C302" s="13">
        <v>7.0212778367755597E-3</v>
      </c>
      <c r="D302" s="14">
        <v>0.74290447338211296</v>
      </c>
      <c r="E302" s="13">
        <v>4.1854192365289497E-6</v>
      </c>
      <c r="F302" s="14">
        <v>0.92914714547545396</v>
      </c>
      <c r="G302" s="11" t="s">
        <v>1373</v>
      </c>
      <c r="H302" s="13">
        <v>7.9721245125609498E-16</v>
      </c>
      <c r="I302" s="14">
        <v>0.55914027594494298</v>
      </c>
      <c r="J302" s="11" t="s">
        <v>1373</v>
      </c>
      <c r="K302" s="13">
        <v>1.41421284263204E-8</v>
      </c>
      <c r="L302" s="14">
        <v>0.84560122301029095</v>
      </c>
      <c r="M302" s="11">
        <v>2539821</v>
      </c>
      <c r="N302" s="13">
        <v>1.2350746594065101E-6</v>
      </c>
      <c r="O302" s="14">
        <v>0.51070243221690304</v>
      </c>
      <c r="P302" s="11" t="s">
        <v>1373</v>
      </c>
      <c r="Q302" s="13">
        <v>4.5704587960043999E-3</v>
      </c>
      <c r="R302" s="14">
        <v>0.57923893441963203</v>
      </c>
      <c r="S302" s="11" t="s">
        <v>1376</v>
      </c>
      <c r="T302" s="13">
        <v>2.2531208506082099E-4</v>
      </c>
      <c r="U302" s="14">
        <v>1.0688894842173899</v>
      </c>
      <c r="V302" s="11" t="s">
        <v>1374</v>
      </c>
      <c r="W302" s="13">
        <v>2.4690307245301201E-7</v>
      </c>
      <c r="X302" s="14">
        <v>0.37064971281346398</v>
      </c>
      <c r="Y302" s="11" t="s">
        <v>1375</v>
      </c>
      <c r="Z302" s="13">
        <v>4.8355910026584799E-2</v>
      </c>
      <c r="AA302" s="14">
        <v>0.92946131442962998</v>
      </c>
    </row>
    <row r="303" spans="1:27" x14ac:dyDescent="0.25">
      <c r="A303" s="15">
        <v>7097</v>
      </c>
      <c r="B303" s="16" t="s">
        <v>1402</v>
      </c>
      <c r="C303" s="13">
        <v>1.5496372996523801E-2</v>
      </c>
      <c r="D303" s="14">
        <v>0.73616885168346102</v>
      </c>
      <c r="E303" s="13">
        <v>6.7409659165140103E-3</v>
      </c>
      <c r="F303" s="14">
        <v>1.1181584918114</v>
      </c>
      <c r="G303" s="11" t="s">
        <v>1403</v>
      </c>
      <c r="H303" s="13">
        <v>2.2416682046651799E-26</v>
      </c>
      <c r="I303" s="14">
        <v>2.31111834835971</v>
      </c>
      <c r="J303" s="11" t="s">
        <v>1403</v>
      </c>
      <c r="K303" s="13">
        <v>2.9048110411189297E-4</v>
      </c>
      <c r="L303" s="14">
        <v>0.75614561696320604</v>
      </c>
      <c r="M303" s="11">
        <v>2748346</v>
      </c>
      <c r="N303" s="13">
        <v>1.6630291744754299E-17</v>
      </c>
      <c r="O303" s="14">
        <v>1.74851933811802</v>
      </c>
      <c r="P303" s="11" t="s">
        <v>1403</v>
      </c>
      <c r="Q303" s="13">
        <v>9.6533863896237004E-4</v>
      </c>
      <c r="R303" s="14">
        <v>1.2995262565044601</v>
      </c>
      <c r="S303" s="11" t="s">
        <v>1406</v>
      </c>
      <c r="T303" s="13">
        <v>6.7236835337909997E-4</v>
      </c>
      <c r="U303" s="14">
        <v>1.4994927944782599</v>
      </c>
      <c r="V303" s="11" t="s">
        <v>1404</v>
      </c>
      <c r="W303" s="13">
        <v>7.0676319127218699E-3</v>
      </c>
      <c r="X303" s="14">
        <v>0.56191113625656997</v>
      </c>
      <c r="Y303" s="11" t="s">
        <v>1405</v>
      </c>
      <c r="Z303" s="13">
        <v>1.1208681635873E-2</v>
      </c>
      <c r="AA303" s="14">
        <v>1.88833974293333</v>
      </c>
    </row>
    <row r="304" spans="1:27" x14ac:dyDescent="0.25">
      <c r="A304" s="15">
        <v>5217</v>
      </c>
      <c r="B304" s="16" t="s">
        <v>1012</v>
      </c>
      <c r="C304" s="13">
        <v>3.0734395134536401E-2</v>
      </c>
      <c r="D304" s="14">
        <v>0.73448554181123504</v>
      </c>
      <c r="E304" s="13">
        <v>3.2396148779169101E-6</v>
      </c>
      <c r="F304" s="14">
        <v>1.62955579803855</v>
      </c>
      <c r="G304" s="11" t="s">
        <v>1013</v>
      </c>
      <c r="H304" s="13">
        <v>1.07514262530875E-10</v>
      </c>
      <c r="I304" s="14">
        <v>1.8272647445118</v>
      </c>
      <c r="J304" s="11" t="s">
        <v>1013</v>
      </c>
      <c r="K304" s="13">
        <v>1.8013922694120601E-4</v>
      </c>
      <c r="L304" s="14">
        <v>0.86410209239744296</v>
      </c>
      <c r="M304" s="11">
        <v>2700585</v>
      </c>
      <c r="N304" s="13">
        <v>1.3962497631264401E-18</v>
      </c>
      <c r="O304" s="14">
        <v>2.3031820653907502</v>
      </c>
      <c r="P304" s="11" t="s">
        <v>1013</v>
      </c>
      <c r="Q304" s="13">
        <v>2.9414414702274101E-5</v>
      </c>
      <c r="R304" s="14">
        <v>1.7476269404017699</v>
      </c>
      <c r="S304" s="11" t="s">
        <v>1016</v>
      </c>
      <c r="T304" s="13">
        <v>5.9228910023314001E-4</v>
      </c>
      <c r="U304" s="14">
        <v>1.50622331756522</v>
      </c>
      <c r="V304" s="11" t="s">
        <v>1014</v>
      </c>
      <c r="W304" s="13">
        <v>4.2664905248460297E-6</v>
      </c>
      <c r="X304" s="14">
        <v>0.48061632969524098</v>
      </c>
      <c r="Y304" s="11" t="s">
        <v>1015</v>
      </c>
      <c r="Z304" s="13">
        <v>8.9704928244823002E-3</v>
      </c>
      <c r="AA304" s="14">
        <v>2.1775214178666702</v>
      </c>
    </row>
    <row r="305" spans="1:27" x14ac:dyDescent="0.25">
      <c r="A305" s="15">
        <v>8828</v>
      </c>
      <c r="B305" s="16" t="s">
        <v>1612</v>
      </c>
      <c r="C305" s="13">
        <v>2.1715526831941299E-3</v>
      </c>
      <c r="D305" s="14">
        <v>0.72735433587517095</v>
      </c>
      <c r="E305" s="13">
        <v>3.8340156307287702E-4</v>
      </c>
      <c r="F305" s="14">
        <v>1.1700963089801999</v>
      </c>
      <c r="G305" s="11" t="s">
        <v>1613</v>
      </c>
      <c r="H305" s="13">
        <v>1.0716245356026599E-12</v>
      </c>
      <c r="I305" s="14">
        <v>1.1968167527912399</v>
      </c>
      <c r="J305" s="11" t="s">
        <v>1613</v>
      </c>
      <c r="K305" s="13">
        <v>3.0728722991669199E-3</v>
      </c>
      <c r="L305" s="14">
        <v>0.49208040670853997</v>
      </c>
      <c r="M305" s="11">
        <v>2524301</v>
      </c>
      <c r="N305" s="13">
        <v>4.17068421880927E-14</v>
      </c>
      <c r="O305" s="14">
        <v>0.97031142743221699</v>
      </c>
      <c r="P305" s="11" t="s">
        <v>1613</v>
      </c>
      <c r="Q305" s="13">
        <v>2.3028718469503501E-4</v>
      </c>
      <c r="R305" s="14">
        <v>1.0519830103615999</v>
      </c>
      <c r="S305" s="11" t="s">
        <v>1616</v>
      </c>
      <c r="T305" s="13">
        <v>4.9498892370304203E-3</v>
      </c>
      <c r="U305" s="14">
        <v>0.827947439304348</v>
      </c>
      <c r="V305" s="11" t="s">
        <v>1614</v>
      </c>
      <c r="W305" s="13">
        <v>1.3674625273668E-8</v>
      </c>
      <c r="X305" s="14">
        <v>1.0146716741439501</v>
      </c>
      <c r="Y305" s="11" t="s">
        <v>1615</v>
      </c>
      <c r="Z305" s="13">
        <v>2.9845481132825E-4</v>
      </c>
      <c r="AA305" s="14">
        <v>2.8318233450370398</v>
      </c>
    </row>
    <row r="306" spans="1:27" x14ac:dyDescent="0.25">
      <c r="A306" s="15">
        <v>5591</v>
      </c>
      <c r="B306" s="16" t="s">
        <v>1132</v>
      </c>
      <c r="C306" s="13">
        <v>2.28865161084045E-4</v>
      </c>
      <c r="D306" s="14">
        <v>0.72629681635443</v>
      </c>
      <c r="E306" s="13">
        <v>9.8978079376383501E-6</v>
      </c>
      <c r="F306" s="14">
        <v>0.96275153673550296</v>
      </c>
      <c r="G306" s="11" t="s">
        <v>1133</v>
      </c>
      <c r="H306" s="13">
        <v>5.3878570870467701E-9</v>
      </c>
      <c r="I306" s="14">
        <v>0.55208723512618496</v>
      </c>
      <c r="J306" s="11" t="s">
        <v>1133</v>
      </c>
      <c r="K306" s="13">
        <v>2.6845922718938198E-2</v>
      </c>
      <c r="L306" s="14">
        <v>0.59863758370880904</v>
      </c>
      <c r="M306" s="11">
        <v>3134034</v>
      </c>
      <c r="N306" s="13">
        <v>1.6837660823848E-8</v>
      </c>
      <c r="O306" s="14">
        <v>0.81115039872409</v>
      </c>
      <c r="P306" s="11" t="s">
        <v>1133</v>
      </c>
      <c r="Q306" s="13">
        <v>9.9385361633461296E-4</v>
      </c>
      <c r="R306" s="14">
        <v>1.31648228281249</v>
      </c>
      <c r="S306" s="11" t="s">
        <v>1136</v>
      </c>
      <c r="T306" s="13">
        <v>3.1546575651422599E-5</v>
      </c>
      <c r="U306" s="14">
        <v>0.98781151182608695</v>
      </c>
      <c r="V306" s="11" t="s">
        <v>1134</v>
      </c>
      <c r="W306" s="13">
        <v>1.18920492280805E-11</v>
      </c>
      <c r="X306" s="14">
        <v>1.1372914733701101</v>
      </c>
      <c r="Y306" s="11" t="s">
        <v>1135</v>
      </c>
      <c r="Z306" s="13">
        <v>4.3742267601085301E-3</v>
      </c>
      <c r="AA306" s="14">
        <v>1.3433467127407399</v>
      </c>
    </row>
    <row r="307" spans="1:27" x14ac:dyDescent="0.25">
      <c r="A307" s="15">
        <v>7050</v>
      </c>
      <c r="B307" s="16" t="s">
        <v>1392</v>
      </c>
      <c r="C307" s="13">
        <v>2.2024415145979501E-5</v>
      </c>
      <c r="D307" s="14">
        <v>0.72519483440010502</v>
      </c>
      <c r="E307" s="13">
        <v>6.6286613218590002E-6</v>
      </c>
      <c r="F307" s="14">
        <v>1.2669767135399901</v>
      </c>
      <c r="G307" s="11" t="s">
        <v>1393</v>
      </c>
      <c r="H307" s="13">
        <v>1.50110002535196E-31</v>
      </c>
      <c r="I307" s="14">
        <v>1.90891682917288</v>
      </c>
      <c r="J307" s="11" t="s">
        <v>1393</v>
      </c>
      <c r="K307" s="13">
        <v>4.9373195192033196E-6</v>
      </c>
      <c r="L307" s="14">
        <v>1.02723504627411</v>
      </c>
      <c r="M307" s="11">
        <v>3776504</v>
      </c>
      <c r="N307" s="13">
        <v>3.9379901283409499E-2</v>
      </c>
      <c r="O307" s="14">
        <v>0.166441443381181</v>
      </c>
      <c r="P307" s="11" t="s">
        <v>1393</v>
      </c>
      <c r="Q307" s="13">
        <v>2.3177595137383299E-4</v>
      </c>
      <c r="R307" s="14">
        <v>1.3826159829642799</v>
      </c>
      <c r="S307" s="11" t="s">
        <v>1396</v>
      </c>
      <c r="T307" s="13">
        <v>2.7097846961739999E-4</v>
      </c>
      <c r="U307" s="14">
        <v>1.12709781273913</v>
      </c>
      <c r="V307" s="11" t="s">
        <v>1394</v>
      </c>
      <c r="W307" s="13">
        <v>3.3175229156647103E-11</v>
      </c>
      <c r="X307" s="14">
        <v>1.5950046606810599</v>
      </c>
      <c r="Y307" s="11" t="s">
        <v>1395</v>
      </c>
      <c r="Z307" s="13">
        <v>3.15226209459283E-3</v>
      </c>
      <c r="AA307" s="14">
        <v>1.36954712861482</v>
      </c>
    </row>
    <row r="308" spans="1:27" x14ac:dyDescent="0.25">
      <c r="A308" s="15">
        <v>7128</v>
      </c>
      <c r="B308" s="16" t="s">
        <v>1407</v>
      </c>
      <c r="C308" s="13">
        <v>1.62322895248505E-2</v>
      </c>
      <c r="D308" s="14">
        <v>0.71497162128913405</v>
      </c>
      <c r="E308" s="13">
        <v>3.5022042248175998E-5</v>
      </c>
      <c r="F308" s="14">
        <v>1.3570229742266899</v>
      </c>
      <c r="G308" s="11" t="s">
        <v>1408</v>
      </c>
      <c r="H308" s="13">
        <v>3.6419820282124701E-31</v>
      </c>
      <c r="I308" s="14">
        <v>2.1480188304710901</v>
      </c>
      <c r="J308" s="11" t="s">
        <v>1408</v>
      </c>
      <c r="K308" s="13">
        <v>2.5052336262888899E-4</v>
      </c>
      <c r="L308" s="14">
        <v>0.79927833870827703</v>
      </c>
      <c r="M308" s="11">
        <v>2927506</v>
      </c>
      <c r="N308" s="13">
        <v>7.5714657452400396E-14</v>
      </c>
      <c r="O308" s="14">
        <v>1.4982825039872401</v>
      </c>
      <c r="P308" s="11" t="s">
        <v>1408</v>
      </c>
      <c r="Q308" s="13">
        <v>1.2429653413361699E-5</v>
      </c>
      <c r="R308" s="14">
        <v>1.5900904790133801</v>
      </c>
      <c r="S308" s="11" t="s">
        <v>1411</v>
      </c>
      <c r="T308" s="13">
        <v>4.6896425896181899E-4</v>
      </c>
      <c r="U308" s="14">
        <v>1.5392254846956499</v>
      </c>
      <c r="V308" s="11" t="s">
        <v>1409</v>
      </c>
      <c r="W308" s="13">
        <v>8.3540551297292407E-6</v>
      </c>
      <c r="X308" s="14">
        <v>0.47427165947414701</v>
      </c>
      <c r="Y308" s="11" t="s">
        <v>1410</v>
      </c>
      <c r="Z308" s="13">
        <v>1.1035900800671001E-4</v>
      </c>
      <c r="AA308" s="14">
        <v>2.6121470161481501</v>
      </c>
    </row>
    <row r="309" spans="1:27" x14ac:dyDescent="0.25">
      <c r="A309" s="15">
        <v>10969</v>
      </c>
      <c r="B309" s="16" t="s">
        <v>282</v>
      </c>
      <c r="C309" s="13">
        <v>5.0935097037088799E-6</v>
      </c>
      <c r="D309" s="14">
        <v>0.70822552344299605</v>
      </c>
      <c r="E309" s="13">
        <v>7.2484439064286202E-7</v>
      </c>
      <c r="F309" s="14">
        <v>0.84400783631202803</v>
      </c>
      <c r="G309" s="11" t="s">
        <v>283</v>
      </c>
      <c r="H309" s="13">
        <v>2.17152932556931E-7</v>
      </c>
      <c r="I309" s="14">
        <v>0.518616644727244</v>
      </c>
      <c r="J309" s="11" t="s">
        <v>283</v>
      </c>
      <c r="K309" s="13">
        <v>1.9684957095838802E-3</v>
      </c>
      <c r="L309" s="14">
        <v>0.51658729669320502</v>
      </c>
      <c r="M309" s="11">
        <v>2409220</v>
      </c>
      <c r="N309" s="13">
        <v>1.09468361653567E-9</v>
      </c>
      <c r="O309" s="14">
        <v>0.74479850877192999</v>
      </c>
      <c r="P309" s="11" t="s">
        <v>283</v>
      </c>
      <c r="Q309" s="13">
        <v>6.5753561224073996E-7</v>
      </c>
      <c r="R309" s="14">
        <v>1.43083536937053</v>
      </c>
      <c r="S309" s="11" t="s">
        <v>286</v>
      </c>
      <c r="T309" s="13">
        <v>2.1717469699647799E-3</v>
      </c>
      <c r="U309" s="14">
        <v>0.783201472434783</v>
      </c>
      <c r="V309" s="11" t="s">
        <v>284</v>
      </c>
      <c r="W309" s="13">
        <v>3.0307321727616502E-6</v>
      </c>
      <c r="X309" s="14">
        <v>0.33777171632666603</v>
      </c>
      <c r="Y309" s="11" t="s">
        <v>285</v>
      </c>
      <c r="Z309" s="13">
        <v>7.79965487514533E-3</v>
      </c>
      <c r="AA309" s="14">
        <v>0.79024767520000005</v>
      </c>
    </row>
    <row r="310" spans="1:27" x14ac:dyDescent="0.25">
      <c r="A310" s="15">
        <v>6184</v>
      </c>
      <c r="B310" s="16" t="s">
        <v>1222</v>
      </c>
      <c r="C310" s="13">
        <v>3.9453985538086698E-11</v>
      </c>
      <c r="D310" s="14">
        <v>0.70761078382658105</v>
      </c>
      <c r="E310" s="13">
        <v>7.3426078921350404E-11</v>
      </c>
      <c r="F310" s="14">
        <v>0.93041401318653705</v>
      </c>
      <c r="G310" s="11" t="s">
        <v>1223</v>
      </c>
      <c r="H310" s="13">
        <v>3.5356305455745201E-21</v>
      </c>
      <c r="I310" s="14">
        <v>0.86457021117462096</v>
      </c>
      <c r="J310" s="11" t="s">
        <v>1223</v>
      </c>
      <c r="K310" s="13">
        <v>4.6671603196990204E-6</v>
      </c>
      <c r="L310" s="14">
        <v>0.87930072648248403</v>
      </c>
      <c r="M310" s="11">
        <v>2694397</v>
      </c>
      <c r="N310" s="13">
        <v>4.8351433068820502E-5</v>
      </c>
      <c r="O310" s="14">
        <v>0.34944455342903402</v>
      </c>
      <c r="P310" s="11" t="s">
        <v>1223</v>
      </c>
      <c r="Q310" s="13">
        <v>2.4032459868936101E-4</v>
      </c>
      <c r="R310" s="14">
        <v>0.79991927070088698</v>
      </c>
      <c r="S310" s="11" t="s">
        <v>1226</v>
      </c>
      <c r="T310" s="13">
        <v>3.5238567770716502E-6</v>
      </c>
      <c r="U310" s="14">
        <v>0.85745736008695705</v>
      </c>
      <c r="V310" s="11" t="s">
        <v>1224</v>
      </c>
      <c r="W310" s="13">
        <v>2.3083594254279401E-11</v>
      </c>
      <c r="X310" s="14">
        <v>0.43337241868252702</v>
      </c>
      <c r="Y310" s="11" t="s">
        <v>1225</v>
      </c>
      <c r="Z310" s="13">
        <v>5.3731072956939201E-3</v>
      </c>
      <c r="AA310" s="14">
        <v>0.85369228229629601</v>
      </c>
    </row>
    <row r="311" spans="1:27" x14ac:dyDescent="0.25">
      <c r="A311" s="15">
        <v>10602</v>
      </c>
      <c r="B311" s="16" t="s">
        <v>232</v>
      </c>
      <c r="C311" s="13">
        <v>3.5785904175297399E-3</v>
      </c>
      <c r="D311" s="14">
        <v>0.70609675154637996</v>
      </c>
      <c r="E311" s="13">
        <v>1.07865685723916E-10</v>
      </c>
      <c r="F311" s="14">
        <v>1.7914609360967999</v>
      </c>
      <c r="G311" s="11" t="s">
        <v>233</v>
      </c>
      <c r="H311" s="13">
        <v>1.03940428376174E-14</v>
      </c>
      <c r="I311" s="14">
        <v>1.5491383105719401</v>
      </c>
      <c r="J311" s="11" t="s">
        <v>233</v>
      </c>
      <c r="K311" s="13">
        <v>2.2545100579416601E-3</v>
      </c>
      <c r="L311" s="14">
        <v>0.69793033198424803</v>
      </c>
      <c r="M311" s="11">
        <v>2548617</v>
      </c>
      <c r="N311" s="13">
        <v>2.2794847675400601E-18</v>
      </c>
      <c r="O311" s="14">
        <v>1.3002265948963301</v>
      </c>
      <c r="P311" s="11" t="s">
        <v>233</v>
      </c>
      <c r="Q311" s="13">
        <v>4.4203259156153304E-6</v>
      </c>
      <c r="R311" s="14">
        <v>2.4059351862678402</v>
      </c>
      <c r="S311" s="11" t="s">
        <v>236</v>
      </c>
      <c r="T311" s="13">
        <v>1.6520742139441199E-3</v>
      </c>
      <c r="U311" s="14">
        <v>0.79770951391304401</v>
      </c>
      <c r="V311" s="11" t="s">
        <v>234</v>
      </c>
      <c r="W311" s="13">
        <v>1.13060257641753E-5</v>
      </c>
      <c r="X311" s="14">
        <v>0.52063155648228399</v>
      </c>
      <c r="Y311" s="11" t="s">
        <v>235</v>
      </c>
      <c r="Z311" s="13">
        <v>5.6080936967668003E-3</v>
      </c>
      <c r="AA311" s="14">
        <v>1.2515481161481501</v>
      </c>
    </row>
    <row r="312" spans="1:27" x14ac:dyDescent="0.25">
      <c r="A312" s="15">
        <v>3667</v>
      </c>
      <c r="B312" s="16" t="s">
        <v>757</v>
      </c>
      <c r="C312" s="13">
        <v>1.0887932162160399E-2</v>
      </c>
      <c r="D312" s="14">
        <v>0.69964297806645803</v>
      </c>
      <c r="E312" s="13">
        <v>4.5936503873485603E-6</v>
      </c>
      <c r="F312" s="14">
        <v>1.6126329837709901</v>
      </c>
      <c r="G312" s="11" t="s">
        <v>758</v>
      </c>
      <c r="H312" s="13">
        <v>2.0042485326135E-20</v>
      </c>
      <c r="I312" s="14">
        <v>2.05670465356781</v>
      </c>
      <c r="J312" s="11" t="s">
        <v>758</v>
      </c>
      <c r="K312" s="13">
        <v>2.5908592809831699E-7</v>
      </c>
      <c r="L312" s="14">
        <v>1.3618159417398299</v>
      </c>
      <c r="M312" s="11">
        <v>2601995</v>
      </c>
      <c r="N312" s="13">
        <v>1.7156097556194799E-14</v>
      </c>
      <c r="O312" s="14">
        <v>1.18110875598086</v>
      </c>
      <c r="P312" s="11" t="s">
        <v>758</v>
      </c>
      <c r="Q312" s="13">
        <v>3.0835115320789902E-6</v>
      </c>
      <c r="R312" s="14">
        <v>1.44982854983482</v>
      </c>
      <c r="S312" s="11" t="s">
        <v>761</v>
      </c>
      <c r="T312" s="13">
        <v>2.3476420506926498E-6</v>
      </c>
      <c r="U312" s="14">
        <v>1.7246223327391299</v>
      </c>
      <c r="V312" s="11" t="s">
        <v>759</v>
      </c>
      <c r="W312" s="13">
        <v>1.3943700729032299E-10</v>
      </c>
      <c r="X312" s="14">
        <v>0.86980128042696203</v>
      </c>
      <c r="Y312" s="11" t="s">
        <v>760</v>
      </c>
      <c r="Z312" s="13">
        <v>1.23647484872315E-2</v>
      </c>
      <c r="AA312" s="14">
        <v>1.64085865985185</v>
      </c>
    </row>
    <row r="313" spans="1:27" x14ac:dyDescent="0.25">
      <c r="A313" s="15">
        <v>51373</v>
      </c>
      <c r="B313" s="16" t="s">
        <v>982</v>
      </c>
      <c r="C313" s="13">
        <v>1.2604899109783E-2</v>
      </c>
      <c r="D313" s="14">
        <v>0.69693909161855105</v>
      </c>
      <c r="E313" s="13">
        <v>2.29813856544283E-2</v>
      </c>
      <c r="F313" s="14">
        <v>0.861536562060922</v>
      </c>
      <c r="G313" s="11" t="s">
        <v>983</v>
      </c>
      <c r="H313" s="13">
        <v>8.8547973887168694E-12</v>
      </c>
      <c r="I313" s="14">
        <v>1.0071992285798099</v>
      </c>
      <c r="J313" s="11" t="s">
        <v>983</v>
      </c>
      <c r="K313" s="13">
        <v>4.7996546515612797E-4</v>
      </c>
      <c r="L313" s="14">
        <v>0.71776250034449496</v>
      </c>
      <c r="M313" s="11">
        <v>3003143</v>
      </c>
      <c r="N313" s="13">
        <v>2.0171301006596198E-5</v>
      </c>
      <c r="O313" s="14">
        <v>1.13632789473685</v>
      </c>
      <c r="P313" s="11" t="s">
        <v>983</v>
      </c>
      <c r="Q313" s="13">
        <v>1.4161954965434801E-5</v>
      </c>
      <c r="R313" s="14">
        <v>1.3571536122365999</v>
      </c>
      <c r="S313" s="11" t="s">
        <v>986</v>
      </c>
      <c r="T313" s="13">
        <v>4.8207182201783202E-2</v>
      </c>
      <c r="U313" s="14">
        <v>0.752118265130436</v>
      </c>
      <c r="V313" s="11" t="s">
        <v>984</v>
      </c>
      <c r="W313" s="13">
        <v>2.8966936579384501E-2</v>
      </c>
      <c r="X313" s="14">
        <v>0.16685076527176601</v>
      </c>
      <c r="Y313" s="11" t="s">
        <v>985</v>
      </c>
      <c r="Z313" s="13">
        <v>2.6967437643308102E-3</v>
      </c>
      <c r="AA313" s="14">
        <v>1.8569255811111101</v>
      </c>
    </row>
    <row r="314" spans="1:27" x14ac:dyDescent="0.25">
      <c r="A314" s="15">
        <v>581</v>
      </c>
      <c r="B314" s="16" t="s">
        <v>1202</v>
      </c>
      <c r="C314" s="13">
        <v>3.3171900536710799E-5</v>
      </c>
      <c r="D314" s="14">
        <v>0.69174122252744696</v>
      </c>
      <c r="E314" s="13">
        <v>5.6205478619836601E-9</v>
      </c>
      <c r="F314" s="14">
        <v>0.89110650788438295</v>
      </c>
      <c r="G314" s="11" t="s">
        <v>1203</v>
      </c>
      <c r="H314" s="13">
        <v>9.4112219111783303E-22</v>
      </c>
      <c r="I314" s="14">
        <v>1.0342258392613599</v>
      </c>
      <c r="J314" s="11" t="s">
        <v>1203</v>
      </c>
      <c r="K314" s="13">
        <v>2.1240711558354199E-4</v>
      </c>
      <c r="L314" s="14">
        <v>0.39997470555120401</v>
      </c>
      <c r="M314" s="11">
        <v>3838067</v>
      </c>
      <c r="N314" s="13">
        <v>2.4483353114155699E-7</v>
      </c>
      <c r="O314" s="14">
        <v>0.51518166666666598</v>
      </c>
      <c r="P314" s="11" t="s">
        <v>1203</v>
      </c>
      <c r="Q314" s="13">
        <v>2.5532478604688002E-3</v>
      </c>
      <c r="R314" s="14">
        <v>0.62230921510267201</v>
      </c>
      <c r="S314" s="11" t="s">
        <v>1206</v>
      </c>
      <c r="T314" s="13">
        <v>1.7994034711334898E-5</v>
      </c>
      <c r="U314" s="14">
        <v>1.19486874265217</v>
      </c>
      <c r="V314" s="11" t="s">
        <v>1204</v>
      </c>
      <c r="W314" s="13">
        <v>4.7237466943721802E-12</v>
      </c>
      <c r="X314" s="14">
        <v>1.6234371783200101</v>
      </c>
      <c r="Y314" s="11" t="s">
        <v>1205</v>
      </c>
      <c r="Z314" s="13">
        <v>2.6788679623326102E-4</v>
      </c>
      <c r="AA314" s="14">
        <v>1.1648002777777799</v>
      </c>
    </row>
    <row r="315" spans="1:27" x14ac:dyDescent="0.25">
      <c r="A315" s="15">
        <v>138428</v>
      </c>
      <c r="B315" s="16" t="s">
        <v>382</v>
      </c>
      <c r="C315" s="13">
        <v>1.73031042816007E-3</v>
      </c>
      <c r="D315" s="14">
        <v>0.69034852867788199</v>
      </c>
      <c r="E315" s="13">
        <v>6.9330119217115206E-11</v>
      </c>
      <c r="F315" s="14">
        <v>0.994360343027475</v>
      </c>
      <c r="G315" s="11" t="s">
        <v>383</v>
      </c>
      <c r="H315" s="13">
        <v>2.95771270329E-10</v>
      </c>
      <c r="I315" s="14">
        <v>0.70521671729170399</v>
      </c>
      <c r="J315" s="11" t="s">
        <v>383</v>
      </c>
      <c r="K315" s="13">
        <v>9.85870499804388E-4</v>
      </c>
      <c r="L315" s="14">
        <v>0.51618282627891299</v>
      </c>
      <c r="M315" s="11">
        <v>3226005</v>
      </c>
      <c r="N315" s="13">
        <v>7.8535823798572598E-3</v>
      </c>
      <c r="O315" s="14">
        <v>0.253398357256781</v>
      </c>
      <c r="P315" s="11" t="s">
        <v>383</v>
      </c>
      <c r="Q315" s="13">
        <v>1.9839807911273399E-4</v>
      </c>
      <c r="R315" s="14">
        <v>0.592955026241066</v>
      </c>
      <c r="S315" s="11" t="s">
        <v>386</v>
      </c>
      <c r="T315" s="13">
        <v>9.4761949798151997E-4</v>
      </c>
      <c r="U315" s="14">
        <v>1.0521851998695599</v>
      </c>
      <c r="V315" s="11" t="s">
        <v>384</v>
      </c>
      <c r="W315" s="13">
        <v>1.07216446502396E-8</v>
      </c>
      <c r="X315" s="14">
        <v>1.4922847184133401</v>
      </c>
      <c r="Y315" s="11" t="s">
        <v>385</v>
      </c>
      <c r="Z315" s="13">
        <v>4.5370571489871302E-2</v>
      </c>
      <c r="AA315" s="14">
        <v>1.0177214123703699</v>
      </c>
    </row>
    <row r="316" spans="1:27" x14ac:dyDescent="0.25">
      <c r="A316" s="15">
        <v>26574</v>
      </c>
      <c r="B316" s="16" t="s">
        <v>582</v>
      </c>
      <c r="C316" s="13">
        <v>4.4476483170330799E-7</v>
      </c>
      <c r="D316" s="14">
        <v>0.67653391199751201</v>
      </c>
      <c r="E316" s="13">
        <v>4.6516493114429403E-5</v>
      </c>
      <c r="F316" s="14">
        <v>0.67425695509943495</v>
      </c>
      <c r="G316" s="11" t="s">
        <v>583</v>
      </c>
      <c r="H316" s="13">
        <v>3.3668533878134799E-17</v>
      </c>
      <c r="I316" s="14">
        <v>0.68628543600415204</v>
      </c>
      <c r="J316" s="11" t="s">
        <v>583</v>
      </c>
      <c r="K316" s="13">
        <v>2.3346825887264099E-3</v>
      </c>
      <c r="L316" s="14">
        <v>0.41257681428051801</v>
      </c>
      <c r="M316" s="11">
        <v>3719362</v>
      </c>
      <c r="N316" s="13">
        <v>7.6933334617927097E-9</v>
      </c>
      <c r="O316" s="14">
        <v>0.70750933014353801</v>
      </c>
      <c r="P316" s="11" t="s">
        <v>583</v>
      </c>
      <c r="Q316" s="13">
        <v>2.4775995899184103E-4</v>
      </c>
      <c r="R316" s="14">
        <v>0.79738010533481296</v>
      </c>
      <c r="S316" s="11" t="s">
        <v>586</v>
      </c>
      <c r="T316" s="13">
        <v>1.63555972820835E-4</v>
      </c>
      <c r="U316" s="14">
        <v>0.73412497713043501</v>
      </c>
      <c r="V316" s="11" t="s">
        <v>584</v>
      </c>
      <c r="W316" s="13">
        <v>1.0696428275198501E-7</v>
      </c>
      <c r="X316" s="14">
        <v>0.728627191134394</v>
      </c>
      <c r="Y316" s="11" t="s">
        <v>585</v>
      </c>
      <c r="Z316" s="13">
        <v>3.4178535754135499E-3</v>
      </c>
      <c r="AA316" s="14">
        <v>1.0173815224592599</v>
      </c>
    </row>
    <row r="317" spans="1:27" x14ac:dyDescent="0.25">
      <c r="A317" s="15">
        <v>9631</v>
      </c>
      <c r="B317" s="16" t="s">
        <v>1737</v>
      </c>
      <c r="C317" s="13">
        <v>2.6662380513923199E-4</v>
      </c>
      <c r="D317" s="14">
        <v>0.66617933924522399</v>
      </c>
      <c r="E317" s="13">
        <v>4.3170646408915898E-11</v>
      </c>
      <c r="F317" s="14">
        <v>0.81800063125027</v>
      </c>
      <c r="G317" s="11" t="s">
        <v>1738</v>
      </c>
      <c r="H317" s="13">
        <v>9.2665544166118302E-10</v>
      </c>
      <c r="I317" s="14">
        <v>0.93925911479230395</v>
      </c>
      <c r="J317" s="11" t="s">
        <v>1738</v>
      </c>
      <c r="K317" s="13">
        <v>1.67367205382354E-3</v>
      </c>
      <c r="L317" s="14">
        <v>0.76689461818813198</v>
      </c>
      <c r="M317" s="11">
        <v>2853768</v>
      </c>
      <c r="N317" s="13">
        <v>1.1787539337146501E-4</v>
      </c>
      <c r="O317" s="14">
        <v>0.57205763955342803</v>
      </c>
      <c r="P317" s="11" t="s">
        <v>1738</v>
      </c>
      <c r="Q317" s="13">
        <v>1.1168508530770499E-5</v>
      </c>
      <c r="R317" s="14">
        <v>0.95540883400891896</v>
      </c>
      <c r="S317" s="11" t="s">
        <v>1741</v>
      </c>
      <c r="T317" s="13">
        <v>1.7023432379725298E-5</v>
      </c>
      <c r="U317" s="14">
        <v>1.5416475906521701</v>
      </c>
      <c r="V317" s="11" t="s">
        <v>1739</v>
      </c>
      <c r="W317" s="13">
        <v>1.9998505260775798E-11</v>
      </c>
      <c r="X317" s="14">
        <v>1.2285060830193999</v>
      </c>
      <c r="Y317" s="11" t="s">
        <v>1740</v>
      </c>
      <c r="Z317" s="13">
        <v>3.8162691239987598E-2</v>
      </c>
      <c r="AA317" s="14">
        <v>1.09337144837037</v>
      </c>
    </row>
    <row r="318" spans="1:27" x14ac:dyDescent="0.25">
      <c r="A318" s="15">
        <v>11221</v>
      </c>
      <c r="B318" s="16" t="s">
        <v>312</v>
      </c>
      <c r="C318" s="13">
        <v>1.43508411023891E-2</v>
      </c>
      <c r="D318" s="14">
        <v>0.65593852404803699</v>
      </c>
      <c r="E318" s="13">
        <v>3.1959334986380799E-12</v>
      </c>
      <c r="F318" s="14">
        <v>1.7010966144603701</v>
      </c>
      <c r="G318" s="11" t="s">
        <v>313</v>
      </c>
      <c r="H318" s="13">
        <v>7.96505581291695E-7</v>
      </c>
      <c r="I318" s="14">
        <v>0.87103299316237004</v>
      </c>
      <c r="J318" s="11" t="s">
        <v>313</v>
      </c>
      <c r="K318" s="13">
        <v>1.3659045549708199E-7</v>
      </c>
      <c r="L318" s="14">
        <v>0.94021687187465397</v>
      </c>
      <c r="M318" s="11">
        <v>2457261</v>
      </c>
      <c r="N318" s="13">
        <v>1.4653430176179201E-9</v>
      </c>
      <c r="O318" s="14">
        <v>1.03709801435407</v>
      </c>
      <c r="P318" s="11" t="s">
        <v>313</v>
      </c>
      <c r="Q318" s="13">
        <v>2.4414335144801499E-2</v>
      </c>
      <c r="R318" s="14">
        <v>0.74806422854463295</v>
      </c>
      <c r="S318" s="11" t="s">
        <v>316</v>
      </c>
      <c r="T318" s="13">
        <v>1.9338938016988699E-3</v>
      </c>
      <c r="U318" s="14">
        <v>1.2743770412608699</v>
      </c>
      <c r="V318" s="11" t="s">
        <v>314</v>
      </c>
      <c r="W318" s="13">
        <v>1.4087884322744199E-7</v>
      </c>
      <c r="X318" s="14">
        <v>1.0192890375205901</v>
      </c>
      <c r="Y318" s="11" t="s">
        <v>315</v>
      </c>
      <c r="Z318" s="13">
        <v>1.7426440979590702E-2</v>
      </c>
      <c r="AA318" s="14">
        <v>1.6061640177777801</v>
      </c>
    </row>
    <row r="319" spans="1:27" x14ac:dyDescent="0.25">
      <c r="A319" s="15">
        <v>5202</v>
      </c>
      <c r="B319" s="16" t="s">
        <v>1007</v>
      </c>
      <c r="C319" s="13">
        <v>1.7023131304888899E-4</v>
      </c>
      <c r="D319" s="14">
        <v>0.65515631588299905</v>
      </c>
      <c r="E319" s="13">
        <v>1.5314020273308899E-8</v>
      </c>
      <c r="F319" s="14">
        <v>0.91125087377607805</v>
      </c>
      <c r="G319" s="11" t="s">
        <v>1008</v>
      </c>
      <c r="H319" s="13">
        <v>1.40690014764949E-21</v>
      </c>
      <c r="I319" s="14">
        <v>0.98741518693576102</v>
      </c>
      <c r="J319" s="11" t="s">
        <v>1008</v>
      </c>
      <c r="K319" s="13">
        <v>2.22306217186996E-4</v>
      </c>
      <c r="L319" s="14">
        <v>0.52504108808244299</v>
      </c>
      <c r="M319" s="11">
        <v>2440612</v>
      </c>
      <c r="N319" s="13">
        <v>3.5375629283024197E-14</v>
      </c>
      <c r="O319" s="14">
        <v>0.73002160287081397</v>
      </c>
      <c r="P319" s="11" t="s">
        <v>1008</v>
      </c>
      <c r="Q319" s="13">
        <v>3.5142095661726102E-5</v>
      </c>
      <c r="R319" s="14">
        <v>1.2632235324821299</v>
      </c>
      <c r="S319" s="11" t="s">
        <v>1011</v>
      </c>
      <c r="T319" s="13">
        <v>1.66740383798774E-3</v>
      </c>
      <c r="U319" s="14">
        <v>0.60435541082608601</v>
      </c>
      <c r="V319" s="11" t="s">
        <v>1009</v>
      </c>
      <c r="W319" s="13">
        <v>1.6643004280483601E-3</v>
      </c>
      <c r="X319" s="14">
        <v>0.22881311691953901</v>
      </c>
      <c r="Y319" s="11" t="s">
        <v>1010</v>
      </c>
      <c r="Z319" s="13">
        <v>1.82929270137561E-4</v>
      </c>
      <c r="AA319" s="14">
        <v>1.20826996163704</v>
      </c>
    </row>
    <row r="320" spans="1:27" x14ac:dyDescent="0.25">
      <c r="A320" s="15">
        <v>55379</v>
      </c>
      <c r="B320" s="16" t="s">
        <v>1107</v>
      </c>
      <c r="C320" s="13">
        <v>2.3102883508418201E-7</v>
      </c>
      <c r="D320" s="14">
        <v>0.65503881968070399</v>
      </c>
      <c r="E320" s="13">
        <v>4.6256035919940701E-11</v>
      </c>
      <c r="F320" s="14">
        <v>0.94252636502073694</v>
      </c>
      <c r="G320" s="11" t="s">
        <v>1108</v>
      </c>
      <c r="H320" s="13">
        <v>1.5601910696499801E-8</v>
      </c>
      <c r="I320" s="14">
        <v>0.56981037745803698</v>
      </c>
      <c r="J320" s="11" t="s">
        <v>1108</v>
      </c>
      <c r="K320" s="13">
        <v>9.1796060916034903E-3</v>
      </c>
      <c r="L320" s="14">
        <v>0.46327206354443501</v>
      </c>
      <c r="M320" s="11">
        <v>3762355</v>
      </c>
      <c r="N320" s="13">
        <v>6.8631123696855697E-6</v>
      </c>
      <c r="O320" s="14">
        <v>0.49606367623605002</v>
      </c>
      <c r="P320" s="11" t="s">
        <v>1108</v>
      </c>
      <c r="Q320" s="13">
        <v>1.4193912620434699E-4</v>
      </c>
      <c r="R320" s="14">
        <v>0.96992832571427301</v>
      </c>
      <c r="S320" s="11" t="s">
        <v>1111</v>
      </c>
      <c r="T320" s="13">
        <v>3.4759752223629501E-4</v>
      </c>
      <c r="U320" s="14">
        <v>0.93091018195652198</v>
      </c>
      <c r="V320" s="11" t="s">
        <v>1109</v>
      </c>
      <c r="W320" s="13">
        <v>7.1859965726587805E-7</v>
      </c>
      <c r="X320" s="14">
        <v>0.55403226991221899</v>
      </c>
      <c r="Y320" s="11" t="s">
        <v>1110</v>
      </c>
      <c r="Z320" s="13">
        <v>2.4421113314858699E-3</v>
      </c>
      <c r="AA320" s="14">
        <v>1.0670740200370401</v>
      </c>
    </row>
    <row r="321" spans="1:27" x14ac:dyDescent="0.25">
      <c r="A321" s="15">
        <v>64841</v>
      </c>
      <c r="B321" s="16" t="s">
        <v>1282</v>
      </c>
      <c r="C321" s="13">
        <v>6.98673332433672E-5</v>
      </c>
      <c r="D321" s="14">
        <v>0.64070820749911395</v>
      </c>
      <c r="E321" s="13">
        <v>1.29066035356399E-3</v>
      </c>
      <c r="F321" s="14">
        <v>0.90879475516610297</v>
      </c>
      <c r="G321" s="11" t="s">
        <v>1283</v>
      </c>
      <c r="H321" s="13">
        <v>3.5779394111008099E-12</v>
      </c>
      <c r="I321" s="14">
        <v>0.93003949926176999</v>
      </c>
      <c r="J321" s="11" t="s">
        <v>1283</v>
      </c>
      <c r="K321" s="13">
        <v>4.4695661411955602E-4</v>
      </c>
      <c r="L321" s="14">
        <v>0.61311962939681097</v>
      </c>
      <c r="M321" s="11">
        <v>3564872</v>
      </c>
      <c r="N321" s="13">
        <v>8.9481199131679702E-8</v>
      </c>
      <c r="O321" s="14">
        <v>0.80669080542264804</v>
      </c>
      <c r="P321" s="11" t="s">
        <v>1283</v>
      </c>
      <c r="Q321" s="13">
        <v>6.8977081522006401E-4</v>
      </c>
      <c r="R321" s="14">
        <v>0.92681645212499197</v>
      </c>
      <c r="S321" s="11" t="s">
        <v>1286</v>
      </c>
      <c r="T321" s="13">
        <v>1.15127160586312E-5</v>
      </c>
      <c r="U321" s="14">
        <v>1.0654936721739099</v>
      </c>
      <c r="V321" s="11" t="s">
        <v>1284</v>
      </c>
      <c r="W321" s="13">
        <v>3.4188905841481002E-2</v>
      </c>
      <c r="X321" s="14">
        <v>0.15238938500688001</v>
      </c>
      <c r="Y321" s="11" t="s">
        <v>1285</v>
      </c>
      <c r="Z321" s="13">
        <v>2.1135411766417698E-3</v>
      </c>
      <c r="AA321" s="14">
        <v>1.52904620524444</v>
      </c>
    </row>
    <row r="322" spans="1:27" x14ac:dyDescent="0.25">
      <c r="A322" s="15">
        <v>4830</v>
      </c>
      <c r="B322" s="16" t="s">
        <v>912</v>
      </c>
      <c r="C322" s="13">
        <v>7.3844822129750501E-4</v>
      </c>
      <c r="D322" s="14">
        <v>0.63967373661436799</v>
      </c>
      <c r="E322" s="13">
        <v>1.29443354919679E-2</v>
      </c>
      <c r="F322" s="14">
        <v>0.627957056847252</v>
      </c>
      <c r="G322" s="11" t="s">
        <v>913</v>
      </c>
      <c r="H322" s="13">
        <v>1.5704512126020999E-10</v>
      </c>
      <c r="I322" s="14">
        <v>0.60643538232923799</v>
      </c>
      <c r="J322" s="11" t="s">
        <v>913</v>
      </c>
      <c r="K322" s="13">
        <v>1.5173952875552101E-2</v>
      </c>
      <c r="L322" s="14">
        <v>0.46490261425853402</v>
      </c>
      <c r="M322" s="11">
        <v>3726934</v>
      </c>
      <c r="N322" s="13">
        <v>3.6538866344001399E-9</v>
      </c>
      <c r="O322" s="14">
        <v>0.81724527113237699</v>
      </c>
      <c r="P322" s="11" t="s">
        <v>913</v>
      </c>
      <c r="Q322" s="13">
        <v>1.5411430025019E-3</v>
      </c>
      <c r="R322" s="14">
        <v>0.93319413168749099</v>
      </c>
      <c r="S322" s="11" t="s">
        <v>916</v>
      </c>
      <c r="T322" s="13">
        <v>1.57032696347928E-3</v>
      </c>
      <c r="U322" s="14">
        <v>0.60381183826086904</v>
      </c>
      <c r="V322" s="11" t="s">
        <v>914</v>
      </c>
      <c r="W322" s="13">
        <v>8.3074128768369503E-7</v>
      </c>
      <c r="X322" s="14">
        <v>0.67456162467234704</v>
      </c>
      <c r="Y322" s="11" t="s">
        <v>915</v>
      </c>
      <c r="Z322" s="13">
        <v>9.8549006823388397E-3</v>
      </c>
      <c r="AA322" s="14">
        <v>0.92269058479259303</v>
      </c>
    </row>
    <row r="323" spans="1:27" x14ac:dyDescent="0.25">
      <c r="A323" s="15">
        <v>682</v>
      </c>
      <c r="B323" s="16" t="s">
        <v>1362</v>
      </c>
      <c r="C323" s="13">
        <v>4.7153431950770298E-5</v>
      </c>
      <c r="D323" s="14">
        <v>0.636939468410196</v>
      </c>
      <c r="E323" s="13">
        <v>5.8270404098826403E-14</v>
      </c>
      <c r="F323" s="14">
        <v>0.91793290214574297</v>
      </c>
      <c r="G323" s="11" t="s">
        <v>1363</v>
      </c>
      <c r="H323" s="13">
        <v>1.3743745294573E-13</v>
      </c>
      <c r="I323" s="14">
        <v>1.0060756397895201</v>
      </c>
      <c r="J323" s="11" t="s">
        <v>1363</v>
      </c>
      <c r="K323" s="13">
        <v>1.3893932729285099E-3</v>
      </c>
      <c r="L323" s="14">
        <v>0.471207670422507</v>
      </c>
      <c r="M323" s="11">
        <v>3815014</v>
      </c>
      <c r="N323" s="13">
        <v>1.3699846108725501E-2</v>
      </c>
      <c r="O323" s="14">
        <v>0.26153300637958699</v>
      </c>
      <c r="P323" s="11" t="s">
        <v>1363</v>
      </c>
      <c r="Q323" s="13">
        <v>2.08587671305942E-4</v>
      </c>
      <c r="R323" s="14">
        <v>0.91879340121427999</v>
      </c>
      <c r="S323" s="11" t="s">
        <v>1366</v>
      </c>
      <c r="T323" s="13">
        <v>2.8304880983680899E-4</v>
      </c>
      <c r="U323" s="14">
        <v>1.1926333366956501</v>
      </c>
      <c r="V323" s="11" t="s">
        <v>1364</v>
      </c>
      <c r="W323" s="13">
        <v>1.3700758915596799E-4</v>
      </c>
      <c r="X323" s="14">
        <v>0.37548856074849402</v>
      </c>
      <c r="Y323" s="11" t="s">
        <v>1365</v>
      </c>
      <c r="Z323" s="13">
        <v>3.1253757091587203E-2</v>
      </c>
      <c r="AA323" s="14">
        <v>0.92551325833333298</v>
      </c>
    </row>
    <row r="324" spans="1:27" x14ac:dyDescent="0.25">
      <c r="A324" s="15">
        <v>4627</v>
      </c>
      <c r="B324" s="16" t="s">
        <v>877</v>
      </c>
      <c r="C324" s="13">
        <v>7.10111451219095E-4</v>
      </c>
      <c r="D324" s="14">
        <v>0.63261033043789905</v>
      </c>
      <c r="E324" s="13">
        <v>9.1594406715116603E-14</v>
      </c>
      <c r="F324" s="14">
        <v>1.22120163583351</v>
      </c>
      <c r="G324" s="11" t="s">
        <v>878</v>
      </c>
      <c r="H324" s="13">
        <v>2.4062431824635701E-24</v>
      </c>
      <c r="I324" s="14">
        <v>1.19026276137674</v>
      </c>
      <c r="J324" s="11" t="s">
        <v>878</v>
      </c>
      <c r="K324" s="13">
        <v>2.2853974439541601E-6</v>
      </c>
      <c r="L324" s="14">
        <v>0.71166231555098702</v>
      </c>
      <c r="M324" s="11">
        <v>3959451</v>
      </c>
      <c r="N324" s="13">
        <v>7.7411316608350606E-11</v>
      </c>
      <c r="O324" s="14">
        <v>0.720379513556619</v>
      </c>
      <c r="P324" s="11" t="s">
        <v>878</v>
      </c>
      <c r="Q324" s="13">
        <v>1.0471055463787201E-5</v>
      </c>
      <c r="R324" s="14">
        <v>0.810949373714276</v>
      </c>
      <c r="S324" s="11" t="s">
        <v>881</v>
      </c>
      <c r="T324" s="13">
        <v>1.40783324082014E-6</v>
      </c>
      <c r="U324" s="14">
        <v>1.28034900495652</v>
      </c>
      <c r="V324" s="11" t="s">
        <v>879</v>
      </c>
      <c r="W324" s="13">
        <v>6.0006061475813102E-5</v>
      </c>
      <c r="X324" s="14">
        <v>0.12984957357771801</v>
      </c>
      <c r="Y324" s="11" t="s">
        <v>880</v>
      </c>
      <c r="Z324" s="13">
        <v>1.7974259265618499E-2</v>
      </c>
      <c r="AA324" s="14">
        <v>0.87608664774074096</v>
      </c>
    </row>
    <row r="325" spans="1:27" x14ac:dyDescent="0.25">
      <c r="A325" s="15">
        <v>55647</v>
      </c>
      <c r="B325" s="16" t="s">
        <v>1122</v>
      </c>
      <c r="C325" s="13">
        <v>1.0337328585273101E-2</v>
      </c>
      <c r="D325" s="14">
        <v>0.63138771776649805</v>
      </c>
      <c r="E325" s="13">
        <v>1.8159187267122401E-2</v>
      </c>
      <c r="F325" s="14">
        <v>1.0164196460896699</v>
      </c>
      <c r="G325" s="11" t="s">
        <v>1123</v>
      </c>
      <c r="H325" s="13">
        <v>5.7541468651230401E-20</v>
      </c>
      <c r="I325" s="14">
        <v>1.6426744154375399</v>
      </c>
      <c r="J325" s="11" t="s">
        <v>1123</v>
      </c>
      <c r="K325" s="13">
        <v>3.34337236388316E-3</v>
      </c>
      <c r="L325" s="14">
        <v>0.360854390603077</v>
      </c>
      <c r="M325" s="11">
        <v>3525498</v>
      </c>
      <c r="N325" s="13">
        <v>4.5457510371256102E-2</v>
      </c>
      <c r="O325" s="14">
        <v>0.208121443381178</v>
      </c>
      <c r="P325" s="11" t="s">
        <v>1123</v>
      </c>
      <c r="Q325" s="13">
        <v>1.86233544157886E-2</v>
      </c>
      <c r="R325" s="14">
        <v>0.34504648559374501</v>
      </c>
      <c r="S325" s="11" t="s">
        <v>1126</v>
      </c>
      <c r="T325" s="13">
        <v>4.0537671405136803E-2</v>
      </c>
      <c r="U325" s="14">
        <v>1.01477671791304</v>
      </c>
      <c r="V325" s="11" t="s">
        <v>1124</v>
      </c>
      <c r="W325" s="13">
        <v>8.4302395911200801E-8</v>
      </c>
      <c r="X325" s="14">
        <v>0.89871229664584495</v>
      </c>
      <c r="Y325" s="11" t="s">
        <v>1125</v>
      </c>
      <c r="Z325" s="13">
        <v>2.9964994426598602E-4</v>
      </c>
      <c r="AA325" s="14">
        <v>1.8963668830370399</v>
      </c>
    </row>
    <row r="326" spans="1:27" x14ac:dyDescent="0.25">
      <c r="A326" s="15">
        <v>471</v>
      </c>
      <c r="B326" s="16" t="s">
        <v>902</v>
      </c>
      <c r="C326" s="13">
        <v>7.4061268408621E-6</v>
      </c>
      <c r="D326" s="14">
        <v>0.61921292300447495</v>
      </c>
      <c r="E326" s="13">
        <v>1.9269218531592301E-7</v>
      </c>
      <c r="F326" s="14">
        <v>0.82142314301013197</v>
      </c>
      <c r="G326" s="11" t="s">
        <v>903</v>
      </c>
      <c r="H326" s="13">
        <v>1.15965706840669E-14</v>
      </c>
      <c r="I326" s="14">
        <v>0.71224619836276803</v>
      </c>
      <c r="J326" s="11" t="s">
        <v>903</v>
      </c>
      <c r="K326" s="13">
        <v>8.3890619080274793E-3</v>
      </c>
      <c r="L326" s="14">
        <v>0.37662257080918599</v>
      </c>
      <c r="M326" s="11">
        <v>2526759</v>
      </c>
      <c r="N326" s="13">
        <v>4.7088635255964996E-12</v>
      </c>
      <c r="O326" s="14">
        <v>0.99322031100478603</v>
      </c>
      <c r="P326" s="11" t="s">
        <v>903</v>
      </c>
      <c r="Q326" s="13">
        <v>1.29000958776941E-4</v>
      </c>
      <c r="R326" s="14">
        <v>1.0751835801651699</v>
      </c>
      <c r="S326" s="11" t="s">
        <v>906</v>
      </c>
      <c r="T326" s="13">
        <v>1.6520742139441199E-3</v>
      </c>
      <c r="U326" s="14">
        <v>0.73983156269565198</v>
      </c>
      <c r="V326" s="11" t="s">
        <v>904</v>
      </c>
      <c r="W326" s="13">
        <v>1.00408729130213E-2</v>
      </c>
      <c r="X326" s="14">
        <v>0.13164843288919001</v>
      </c>
      <c r="Y326" s="11" t="s">
        <v>905</v>
      </c>
      <c r="Z326" s="13">
        <v>6.4320770032114496E-4</v>
      </c>
      <c r="AA326" s="14">
        <v>1.3207942100740699</v>
      </c>
    </row>
    <row r="327" spans="1:27" x14ac:dyDescent="0.25">
      <c r="A327" s="15">
        <v>3344</v>
      </c>
      <c r="B327" s="16" t="s">
        <v>682</v>
      </c>
      <c r="C327" s="13">
        <v>4.2736932566783004E-3</v>
      </c>
      <c r="D327" s="14">
        <v>0.61915851778373099</v>
      </c>
      <c r="E327" s="13">
        <v>7.6618882992072796E-8</v>
      </c>
      <c r="F327" s="14">
        <v>0.74417270677847402</v>
      </c>
      <c r="G327" s="11" t="s">
        <v>683</v>
      </c>
      <c r="H327" s="13">
        <v>1.6192006218678598E-17</v>
      </c>
      <c r="I327" s="14">
        <v>0.88394038068532199</v>
      </c>
      <c r="J327" s="11" t="s">
        <v>683</v>
      </c>
      <c r="K327" s="13">
        <v>7.5742478581432796E-3</v>
      </c>
      <c r="L327" s="14">
        <v>0.47499962213311703</v>
      </c>
      <c r="M327" s="11">
        <v>2481271</v>
      </c>
      <c r="N327" s="13">
        <v>3.59340408942849E-10</v>
      </c>
      <c r="O327" s="14">
        <v>0.91458460925039697</v>
      </c>
      <c r="P327" s="11" t="s">
        <v>683</v>
      </c>
      <c r="Q327" s="13">
        <v>6.0208589600773896E-4</v>
      </c>
      <c r="R327" s="14">
        <v>1.1832168934107099</v>
      </c>
      <c r="S327" s="11" t="s">
        <v>686</v>
      </c>
      <c r="T327" s="13">
        <v>3.6974850680722898E-2</v>
      </c>
      <c r="U327" s="14">
        <v>8.0390561478260403E-2</v>
      </c>
      <c r="V327" s="11" t="s">
        <v>684</v>
      </c>
      <c r="W327" s="13">
        <v>2.7353776758235401E-3</v>
      </c>
      <c r="X327" s="14">
        <v>0.107832705067887</v>
      </c>
      <c r="Y327" s="11" t="s">
        <v>685</v>
      </c>
      <c r="Z327" s="13">
        <v>2.7997277334129302E-2</v>
      </c>
      <c r="AA327" s="14">
        <v>1.14804602119259</v>
      </c>
    </row>
    <row r="328" spans="1:27" x14ac:dyDescent="0.25">
      <c r="A328" s="15">
        <v>9564</v>
      </c>
      <c r="B328" s="16" t="s">
        <v>1722</v>
      </c>
      <c r="C328" s="13">
        <v>3.2824530723826699E-5</v>
      </c>
      <c r="D328" s="14">
        <v>0.61853894851189795</v>
      </c>
      <c r="E328" s="13">
        <v>9.3678902173543695E-7</v>
      </c>
      <c r="F328" s="14">
        <v>0.96086633822256395</v>
      </c>
      <c r="G328" s="11" t="s">
        <v>1723</v>
      </c>
      <c r="H328" s="13">
        <v>1.0282350006034401E-10</v>
      </c>
      <c r="I328" s="14">
        <v>0.58635815821612203</v>
      </c>
      <c r="J328" s="11" t="s">
        <v>1723</v>
      </c>
      <c r="K328" s="13">
        <v>5.88993707047141E-4</v>
      </c>
      <c r="L328" s="14">
        <v>0.439924385463206</v>
      </c>
      <c r="M328" s="11">
        <v>3699426</v>
      </c>
      <c r="N328" s="13">
        <v>9.9968151160933192E-6</v>
      </c>
      <c r="O328" s="14">
        <v>0.44543348484848899</v>
      </c>
      <c r="P328" s="11" t="s">
        <v>1723</v>
      </c>
      <c r="Q328" s="13">
        <v>6.4877233912551395E-4</v>
      </c>
      <c r="R328" s="14">
        <v>0.56774919260713497</v>
      </c>
      <c r="S328" s="11" t="s">
        <v>1726</v>
      </c>
      <c r="T328" s="13">
        <v>1.73563318064797E-3</v>
      </c>
      <c r="U328" s="14">
        <v>0.56014623556521703</v>
      </c>
      <c r="V328" s="11" t="s">
        <v>1724</v>
      </c>
      <c r="W328" s="13">
        <v>7.5385924998798094E-14</v>
      </c>
      <c r="X328" s="14">
        <v>1.1732302787337101</v>
      </c>
      <c r="Y328" s="11" t="s">
        <v>1725</v>
      </c>
      <c r="Z328" s="13">
        <v>4.8202190544235701E-5</v>
      </c>
      <c r="AA328" s="14">
        <v>1.6070762862222201</v>
      </c>
    </row>
    <row r="329" spans="1:27" x14ac:dyDescent="0.25">
      <c r="A329" s="15">
        <v>29957</v>
      </c>
      <c r="B329" s="16" t="s">
        <v>637</v>
      </c>
      <c r="C329" s="13">
        <v>6.22478568325754E-3</v>
      </c>
      <c r="D329" s="14">
        <v>0.61657075687927698</v>
      </c>
      <c r="E329" s="13">
        <v>3.8973470516102298E-7</v>
      </c>
      <c r="F329" s="14">
        <v>0.95977552805980904</v>
      </c>
      <c r="G329" s="11" t="s">
        <v>638</v>
      </c>
      <c r="H329" s="13">
        <v>4.5193221854001902E-7</v>
      </c>
      <c r="I329" s="14">
        <v>0.42715201426670102</v>
      </c>
      <c r="J329" s="11" t="s">
        <v>638</v>
      </c>
      <c r="K329" s="13">
        <v>3.3562199949559199E-3</v>
      </c>
      <c r="L329" s="14">
        <v>0.55665491079131602</v>
      </c>
      <c r="M329" s="11">
        <v>2426559</v>
      </c>
      <c r="N329" s="13">
        <v>8.5716949907385802E-7</v>
      </c>
      <c r="O329" s="14">
        <v>0.642776371610847</v>
      </c>
      <c r="P329" s="11" t="s">
        <v>638</v>
      </c>
      <c r="Q329" s="13">
        <v>4.7395617902411702E-2</v>
      </c>
      <c r="R329" s="14">
        <v>0.74630079212499301</v>
      </c>
      <c r="S329" s="11" t="s">
        <v>641</v>
      </c>
      <c r="T329" s="13">
        <v>1.26293348431164E-4</v>
      </c>
      <c r="U329" s="14">
        <v>0.61476787421738999</v>
      </c>
      <c r="V329" s="11" t="s">
        <v>639</v>
      </c>
      <c r="W329" s="13">
        <v>4.3535003011314399E-11</v>
      </c>
      <c r="X329" s="14">
        <v>1.20262504427941</v>
      </c>
      <c r="Y329" s="11" t="s">
        <v>640</v>
      </c>
      <c r="Z329" s="13">
        <v>3.0276517249603199E-2</v>
      </c>
      <c r="AA329" s="14">
        <v>0.82817557322962998</v>
      </c>
    </row>
    <row r="330" spans="1:27" x14ac:dyDescent="0.25">
      <c r="A330" s="15">
        <v>10963</v>
      </c>
      <c r="B330" s="16" t="s">
        <v>272</v>
      </c>
      <c r="C330" s="13">
        <v>4.1354723488443196E-6</v>
      </c>
      <c r="D330" s="14">
        <v>0.61332923213018598</v>
      </c>
      <c r="E330" s="13">
        <v>4.1333253629249098E-8</v>
      </c>
      <c r="F330" s="14">
        <v>0.66538074982385498</v>
      </c>
      <c r="G330" s="11" t="s">
        <v>273</v>
      </c>
      <c r="H330" s="13">
        <v>3.8213025333820101E-13</v>
      </c>
      <c r="I330" s="14">
        <v>0.74391035632245395</v>
      </c>
      <c r="J330" s="11" t="s">
        <v>273</v>
      </c>
      <c r="K330" s="13">
        <v>7.7630673091552804E-5</v>
      </c>
      <c r="L330" s="14">
        <v>0.57793794301266699</v>
      </c>
      <c r="M330" s="11">
        <v>3334224</v>
      </c>
      <c r="N330" s="13">
        <v>3.9915584269282399E-2</v>
      </c>
      <c r="O330" s="14">
        <v>0.26684480861244197</v>
      </c>
      <c r="P330" s="11" t="s">
        <v>273</v>
      </c>
      <c r="Q330" s="13">
        <v>1.1376883061133801E-3</v>
      </c>
      <c r="R330" s="14">
        <v>0.50709574935713897</v>
      </c>
      <c r="S330" s="11" t="s">
        <v>276</v>
      </c>
      <c r="T330" s="13">
        <v>4.1305041130010198E-4</v>
      </c>
      <c r="U330" s="14">
        <v>1.0694094959565199</v>
      </c>
      <c r="V330" s="11" t="s">
        <v>274</v>
      </c>
      <c r="W330" s="13">
        <v>1.13009826524919E-7</v>
      </c>
      <c r="X330" s="14">
        <v>0.83247203095534905</v>
      </c>
      <c r="Y330" s="11" t="s">
        <v>275</v>
      </c>
      <c r="Z330" s="13">
        <v>2.34240155556916E-2</v>
      </c>
      <c r="AA330" s="14">
        <v>1.0017825521333299</v>
      </c>
    </row>
    <row r="331" spans="1:27" x14ac:dyDescent="0.25">
      <c r="A331" s="15">
        <v>26136</v>
      </c>
      <c r="B331" s="16" t="s">
        <v>562</v>
      </c>
      <c r="C331" s="13">
        <v>8.2059205509140201E-4</v>
      </c>
      <c r="D331" s="14">
        <v>0.59910987610436295</v>
      </c>
      <c r="E331" s="13">
        <v>1.2329440603022599E-4</v>
      </c>
      <c r="F331" s="14">
        <v>0.96376008213305697</v>
      </c>
      <c r="G331" s="11" t="s">
        <v>563</v>
      </c>
      <c r="H331" s="13">
        <v>1.17804651710045E-9</v>
      </c>
      <c r="I331" s="14">
        <v>0.61092003494227998</v>
      </c>
      <c r="J331" s="11" t="s">
        <v>563</v>
      </c>
      <c r="K331" s="13">
        <v>4.6608062666960001E-4</v>
      </c>
      <c r="L331" s="14">
        <v>0.74218696121443495</v>
      </c>
      <c r="M331" s="11">
        <v>3020192</v>
      </c>
      <c r="N331" s="13">
        <v>1.6356886530240399E-9</v>
      </c>
      <c r="O331" s="14">
        <v>0.63937862041467497</v>
      </c>
      <c r="P331" s="11" t="s">
        <v>563</v>
      </c>
      <c r="Q331" s="13">
        <v>2.9981749366872099E-4</v>
      </c>
      <c r="R331" s="14">
        <v>0.80041642706248695</v>
      </c>
      <c r="S331" s="11" t="s">
        <v>566</v>
      </c>
      <c r="T331" s="13">
        <v>1.86986643601816E-5</v>
      </c>
      <c r="U331" s="14">
        <v>1.0097892031304401</v>
      </c>
      <c r="V331" s="11" t="s">
        <v>564</v>
      </c>
      <c r="W331" s="13">
        <v>6.6789290819302594E-8</v>
      </c>
      <c r="X331" s="14">
        <v>0.61616735566282199</v>
      </c>
      <c r="Y331" s="11" t="s">
        <v>565</v>
      </c>
      <c r="Z331" s="13">
        <v>1.8327398668406001E-3</v>
      </c>
      <c r="AA331" s="14">
        <v>1.3708643869037</v>
      </c>
    </row>
    <row r="332" spans="1:27" x14ac:dyDescent="0.25">
      <c r="A332" s="15">
        <v>840</v>
      </c>
      <c r="B332" s="16" t="s">
        <v>1517</v>
      </c>
      <c r="C332" s="13">
        <v>1.31249308916368E-3</v>
      </c>
      <c r="D332" s="14">
        <v>0.59078853907212603</v>
      </c>
      <c r="E332" s="13">
        <v>1.3333784452619301E-4</v>
      </c>
      <c r="F332" s="14">
        <v>0.77062158664244695</v>
      </c>
      <c r="G332" s="11" t="s">
        <v>1518</v>
      </c>
      <c r="H332" s="13">
        <v>8.3073282474026995E-18</v>
      </c>
      <c r="I332" s="14">
        <v>0.848535328776999</v>
      </c>
      <c r="J332" s="11" t="s">
        <v>1518</v>
      </c>
      <c r="K332" s="13">
        <v>3.7431507887691002E-3</v>
      </c>
      <c r="L332" s="14">
        <v>0.52103896160399499</v>
      </c>
      <c r="M332" s="11">
        <v>3264948</v>
      </c>
      <c r="N332" s="13">
        <v>2.5172008171291999E-12</v>
      </c>
      <c r="O332" s="14">
        <v>0.69845690590111797</v>
      </c>
      <c r="P332" s="11" t="s">
        <v>1518</v>
      </c>
      <c r="Q332" s="13">
        <v>5.1248633680164198E-3</v>
      </c>
      <c r="R332" s="14">
        <v>0.77563407780802696</v>
      </c>
      <c r="S332" s="11" t="s">
        <v>1521</v>
      </c>
      <c r="T332" s="13">
        <v>2.02744615132787E-4</v>
      </c>
      <c r="U332" s="14">
        <v>0.65947853686956504</v>
      </c>
      <c r="V332" s="11" t="s">
        <v>1519</v>
      </c>
      <c r="W332" s="13">
        <v>4.6037489363149298E-10</v>
      </c>
      <c r="X332" s="14">
        <v>0.68538963498294703</v>
      </c>
      <c r="Y332" s="11" t="s">
        <v>1520</v>
      </c>
      <c r="Z332" s="13">
        <v>1.13120230255519E-2</v>
      </c>
      <c r="AA332" s="14">
        <v>1.1135729363703699</v>
      </c>
    </row>
    <row r="333" spans="1:27" x14ac:dyDescent="0.25">
      <c r="A333" s="15">
        <v>2782</v>
      </c>
      <c r="B333" s="16" t="s">
        <v>597</v>
      </c>
      <c r="C333" s="13">
        <v>1.8972788596887401E-8</v>
      </c>
      <c r="D333" s="14">
        <v>0.58528912177976</v>
      </c>
      <c r="E333" s="13">
        <v>7.6924066941260003E-4</v>
      </c>
      <c r="F333" s="14">
        <v>0.59936445986096798</v>
      </c>
      <c r="G333" s="11" t="s">
        <v>598</v>
      </c>
      <c r="H333" s="13">
        <v>9.9312575566611005E-13</v>
      </c>
      <c r="I333" s="14">
        <v>0.59596802053763098</v>
      </c>
      <c r="J333" s="11" t="s">
        <v>598</v>
      </c>
      <c r="K333" s="13">
        <v>1.0376647600484099E-2</v>
      </c>
      <c r="L333" s="14">
        <v>0.49407261119946</v>
      </c>
      <c r="M333" s="11">
        <v>2391840</v>
      </c>
      <c r="N333" s="13">
        <v>5.8433905246267095E-7</v>
      </c>
      <c r="O333" s="14">
        <v>0.36769397129186698</v>
      </c>
      <c r="P333" s="11" t="s">
        <v>598</v>
      </c>
      <c r="Q333" s="13">
        <v>6.8483328168094998E-3</v>
      </c>
      <c r="R333" s="14">
        <v>0.98638655283035304</v>
      </c>
      <c r="S333" s="11" t="s">
        <v>601</v>
      </c>
      <c r="T333" s="13">
        <v>5.8454251257361502E-4</v>
      </c>
      <c r="U333" s="14">
        <v>0.68902903273913096</v>
      </c>
      <c r="V333" s="11" t="s">
        <v>599</v>
      </c>
      <c r="W333" s="13">
        <v>7.8660620578148103E-3</v>
      </c>
      <c r="X333" s="14">
        <v>7.8534320547776301E-2</v>
      </c>
      <c r="Y333" s="11" t="s">
        <v>600</v>
      </c>
      <c r="Z333" s="13">
        <v>1.43579458118358E-2</v>
      </c>
      <c r="AA333" s="14">
        <v>1.3401859012592601</v>
      </c>
    </row>
    <row r="334" spans="1:27" x14ac:dyDescent="0.25">
      <c r="A334" s="15">
        <v>1861</v>
      </c>
      <c r="B334" s="16" t="s">
        <v>432</v>
      </c>
      <c r="C334" s="13">
        <v>1.27363437081179E-7</v>
      </c>
      <c r="D334" s="14">
        <v>0.58293789157944798</v>
      </c>
      <c r="E334" s="13">
        <v>1.0588556714111601E-4</v>
      </c>
      <c r="F334" s="14">
        <v>0.53915253081261005</v>
      </c>
      <c r="G334" s="11" t="s">
        <v>433</v>
      </c>
      <c r="H334" s="13">
        <v>3.4831963368264601E-15</v>
      </c>
      <c r="I334" s="14">
        <v>0.69955023480720202</v>
      </c>
      <c r="J334" s="11" t="s">
        <v>433</v>
      </c>
      <c r="K334" s="13">
        <v>1.4236865597317099E-4</v>
      </c>
      <c r="L334" s="14">
        <v>0.41058333356681398</v>
      </c>
      <c r="M334" s="11">
        <v>3227098</v>
      </c>
      <c r="N334" s="13">
        <v>2.4940868483153302E-5</v>
      </c>
      <c r="O334" s="14">
        <v>0.43598545454545601</v>
      </c>
      <c r="P334" s="11" t="s">
        <v>433</v>
      </c>
      <c r="Q334" s="13">
        <v>4.7017595076296902E-2</v>
      </c>
      <c r="R334" s="14">
        <v>0.31059596212052798</v>
      </c>
      <c r="S334" s="11" t="s">
        <v>436</v>
      </c>
      <c r="T334" s="13">
        <v>3.4527716248423202E-4</v>
      </c>
      <c r="U334" s="14">
        <v>0.738265853913043</v>
      </c>
      <c r="V334" s="11" t="s">
        <v>434</v>
      </c>
      <c r="W334" s="13">
        <v>4.5658518549963598E-2</v>
      </c>
      <c r="X334" s="14">
        <v>0.10689250218447</v>
      </c>
      <c r="Y334" s="11" t="s">
        <v>435</v>
      </c>
      <c r="Z334" s="13">
        <v>2.9422443029824798E-2</v>
      </c>
      <c r="AA334" s="14">
        <v>0.81415025837037003</v>
      </c>
    </row>
    <row r="335" spans="1:27" x14ac:dyDescent="0.25">
      <c r="A335" s="15">
        <v>9618</v>
      </c>
      <c r="B335" s="16" t="s">
        <v>1732</v>
      </c>
      <c r="C335" s="13">
        <v>3.2167526093865402E-3</v>
      </c>
      <c r="D335" s="14">
        <v>0.57996496549576504</v>
      </c>
      <c r="E335" s="13">
        <v>1.7108808568665099E-3</v>
      </c>
      <c r="F335" s="14">
        <v>0.58309221242201403</v>
      </c>
      <c r="G335" s="11" t="s">
        <v>1733</v>
      </c>
      <c r="H335" s="13">
        <v>1.0821246002456399E-3</v>
      </c>
      <c r="I335" s="14">
        <v>0.49799585147786402</v>
      </c>
      <c r="J335" s="11" t="s">
        <v>1733</v>
      </c>
      <c r="K335" s="13">
        <v>3.0337161700992401E-2</v>
      </c>
      <c r="L335" s="14">
        <v>0.33955237508760699</v>
      </c>
      <c r="M335" s="11">
        <v>3715839</v>
      </c>
      <c r="N335" s="13">
        <v>1.3939598249078901E-9</v>
      </c>
      <c r="O335" s="14">
        <v>0.74541818979266905</v>
      </c>
      <c r="P335" s="11" t="s">
        <v>1733</v>
      </c>
      <c r="Q335" s="13">
        <v>4.3221528244327199E-2</v>
      </c>
      <c r="R335" s="14">
        <v>0.428044161825886</v>
      </c>
      <c r="S335" s="11" t="s">
        <v>1736</v>
      </c>
      <c r="T335" s="13">
        <v>6.5487609934243799E-3</v>
      </c>
      <c r="U335" s="14">
        <v>0.68245299282608696</v>
      </c>
      <c r="V335" s="11" t="s">
        <v>1734</v>
      </c>
      <c r="W335" s="13">
        <v>1.07441112555626E-3</v>
      </c>
      <c r="X335" s="14">
        <v>0.54466440507541103</v>
      </c>
      <c r="Y335" s="11" t="s">
        <v>1735</v>
      </c>
      <c r="Z335" s="13">
        <v>1.21196299046429E-5</v>
      </c>
      <c r="AA335" s="14">
        <v>2.04526945740741</v>
      </c>
    </row>
    <row r="336" spans="1:27" x14ac:dyDescent="0.25">
      <c r="A336" s="15">
        <v>1051</v>
      </c>
      <c r="B336" s="16" t="s">
        <v>202</v>
      </c>
      <c r="C336" s="13">
        <v>5.4343730630318898E-3</v>
      </c>
      <c r="D336" s="14">
        <v>0.56857204075554202</v>
      </c>
      <c r="E336" s="13">
        <v>1.3764490986694601E-20</v>
      </c>
      <c r="F336" s="14">
        <v>1.48009525353055</v>
      </c>
      <c r="G336" s="11" t="s">
        <v>203</v>
      </c>
      <c r="H336" s="13">
        <v>3.4790388804754398E-38</v>
      </c>
      <c r="I336" s="14">
        <v>1.7860123142222699</v>
      </c>
      <c r="J336" s="11" t="s">
        <v>203</v>
      </c>
      <c r="K336" s="13">
        <v>1.5636616064484999E-6</v>
      </c>
      <c r="L336" s="14">
        <v>0.72621818234095903</v>
      </c>
      <c r="M336" s="11">
        <v>3888613</v>
      </c>
      <c r="N336" s="13">
        <v>2.252518734277E-10</v>
      </c>
      <c r="O336" s="14">
        <v>0.858010207336518</v>
      </c>
      <c r="P336" s="11" t="s">
        <v>203</v>
      </c>
      <c r="Q336" s="13">
        <v>3.3301943683596198E-7</v>
      </c>
      <c r="R336" s="14">
        <v>1.96717513518302</v>
      </c>
      <c r="S336" s="11" t="s">
        <v>206</v>
      </c>
      <c r="T336" s="13">
        <v>2.1008756944589598E-3</v>
      </c>
      <c r="U336" s="14">
        <v>0.79014909956521795</v>
      </c>
      <c r="V336" s="11" t="s">
        <v>204</v>
      </c>
      <c r="W336" s="13">
        <v>6.5367408394546706E-8</v>
      </c>
      <c r="X336" s="14">
        <v>0.22157066647698101</v>
      </c>
      <c r="Y336" s="11" t="s">
        <v>205</v>
      </c>
      <c r="Z336" s="13">
        <v>1.33767087608909E-2</v>
      </c>
      <c r="AA336" s="14">
        <v>1.1686635223703701</v>
      </c>
    </row>
    <row r="337" spans="1:27" x14ac:dyDescent="0.25">
      <c r="A337" s="15">
        <v>9128</v>
      </c>
      <c r="B337" s="16" t="s">
        <v>1642</v>
      </c>
      <c r="C337" s="13">
        <v>9.1236463121697505E-5</v>
      </c>
      <c r="D337" s="14">
        <v>0.54574584928444303</v>
      </c>
      <c r="E337" s="13">
        <v>1.7760712272924E-4</v>
      </c>
      <c r="F337" s="14">
        <v>0.59600241766307305</v>
      </c>
      <c r="G337" s="11" t="s">
        <v>1643</v>
      </c>
      <c r="H337" s="13">
        <v>1.7078709269666799E-16</v>
      </c>
      <c r="I337" s="14">
        <v>0.93482810182877196</v>
      </c>
      <c r="J337" s="11" t="s">
        <v>1643</v>
      </c>
      <c r="K337" s="13">
        <v>6.8562446361689301E-3</v>
      </c>
      <c r="L337" s="14">
        <v>0.43312403719814302</v>
      </c>
      <c r="M337" s="11">
        <v>3185558</v>
      </c>
      <c r="N337" s="13">
        <v>7.34682678647331E-4</v>
      </c>
      <c r="O337" s="14">
        <v>0.39121717703349501</v>
      </c>
      <c r="P337" s="11" t="s">
        <v>1643</v>
      </c>
      <c r="Q337" s="13">
        <v>1.4244283253311799E-3</v>
      </c>
      <c r="R337" s="14">
        <v>0.58708239859374001</v>
      </c>
      <c r="S337" s="11" t="s">
        <v>1646</v>
      </c>
      <c r="T337" s="13">
        <v>2.8647034767219598E-4</v>
      </c>
      <c r="U337" s="14">
        <v>0.97970053256521705</v>
      </c>
      <c r="V337" s="11" t="s">
        <v>1644</v>
      </c>
      <c r="W337" s="13">
        <v>5.3130676827547497E-3</v>
      </c>
      <c r="X337" s="14">
        <v>0.11359698728732701</v>
      </c>
      <c r="Y337" s="11" t="s">
        <v>1645</v>
      </c>
      <c r="Z337" s="13">
        <v>3.1882316054111098E-3</v>
      </c>
      <c r="AA337" s="14">
        <v>1.1084846868592599</v>
      </c>
    </row>
    <row r="338" spans="1:27" x14ac:dyDescent="0.25">
      <c r="A338" s="15">
        <v>83930</v>
      </c>
      <c r="B338" s="16" t="s">
        <v>1512</v>
      </c>
      <c r="C338" s="13">
        <v>1.04163356145412E-2</v>
      </c>
      <c r="D338" s="14">
        <v>0.54179633671055805</v>
      </c>
      <c r="E338" s="13">
        <v>4.3175869869858602E-3</v>
      </c>
      <c r="F338" s="14">
        <v>0.793382963576023</v>
      </c>
      <c r="G338" s="11" t="s">
        <v>1513</v>
      </c>
      <c r="H338" s="13">
        <v>3.60011357984678E-17</v>
      </c>
      <c r="I338" s="14">
        <v>1.2018033837470701</v>
      </c>
      <c r="J338" s="11" t="s">
        <v>1513</v>
      </c>
      <c r="K338" s="13">
        <v>7.5173778541592597E-5</v>
      </c>
      <c r="L338" s="14">
        <v>0.76428361396022004</v>
      </c>
      <c r="M338" s="11">
        <v>2997952</v>
      </c>
      <c r="N338" s="13">
        <v>1.6310129072484099E-11</v>
      </c>
      <c r="O338" s="14">
        <v>1.62920553429027</v>
      </c>
      <c r="P338" s="11" t="s">
        <v>1513</v>
      </c>
      <c r="Q338" s="13">
        <v>9.4617224088983602E-3</v>
      </c>
      <c r="R338" s="14">
        <v>0.910656477696422</v>
      </c>
      <c r="S338" s="11" t="s">
        <v>1516</v>
      </c>
      <c r="T338" s="13">
        <v>5.82627424031396E-5</v>
      </c>
      <c r="U338" s="14">
        <v>0.81569120339130397</v>
      </c>
      <c r="V338" s="11" t="s">
        <v>1514</v>
      </c>
      <c r="W338" s="13">
        <v>1.1059175512591199E-4</v>
      </c>
      <c r="X338" s="14">
        <v>0.476239899214076</v>
      </c>
      <c r="Y338" s="11" t="s">
        <v>1515</v>
      </c>
      <c r="Z338" s="13">
        <v>2.5119442345082701E-2</v>
      </c>
      <c r="AA338" s="14">
        <v>1.0661916612592599</v>
      </c>
    </row>
    <row r="339" spans="1:27" x14ac:dyDescent="0.25">
      <c r="A339" s="15">
        <v>5691</v>
      </c>
      <c r="B339" s="16" t="s">
        <v>1152</v>
      </c>
      <c r="C339" s="13">
        <v>6.1430185538443698E-3</v>
      </c>
      <c r="D339" s="14">
        <v>0.53941571688746803</v>
      </c>
      <c r="E339" s="13">
        <v>2.82452176554566E-5</v>
      </c>
      <c r="F339" s="14">
        <v>0.74132558270073501</v>
      </c>
      <c r="G339" s="11" t="s">
        <v>1153</v>
      </c>
      <c r="H339" s="13">
        <v>2.3932614810891399E-11</v>
      </c>
      <c r="I339" s="14">
        <v>0.49113490198007298</v>
      </c>
      <c r="J339" s="11" t="s">
        <v>1153</v>
      </c>
      <c r="K339" s="13">
        <v>4.4814514192354197E-5</v>
      </c>
      <c r="L339" s="14">
        <v>0.61725247417621198</v>
      </c>
      <c r="M339" s="11">
        <v>3719962</v>
      </c>
      <c r="N339" s="13">
        <v>9.0613393092110494E-8</v>
      </c>
      <c r="O339" s="14">
        <v>0.72667207336523598</v>
      </c>
      <c r="P339" s="11" t="s">
        <v>1153</v>
      </c>
      <c r="Q339" s="13">
        <v>2.1802339885867899E-4</v>
      </c>
      <c r="R339" s="14">
        <v>0.88797067399552398</v>
      </c>
      <c r="S339" s="11" t="s">
        <v>1156</v>
      </c>
      <c r="T339" s="13">
        <v>2.5899575700720799E-5</v>
      </c>
      <c r="U339" s="14">
        <v>0.74508472043478302</v>
      </c>
      <c r="V339" s="11" t="s">
        <v>1154</v>
      </c>
      <c r="W339" s="13">
        <v>1.30472221889618E-3</v>
      </c>
      <c r="X339" s="14">
        <v>9.0517736823836806E-2</v>
      </c>
      <c r="Y339" s="11" t="s">
        <v>1155</v>
      </c>
      <c r="Z339" s="13">
        <v>1.34467610184966E-2</v>
      </c>
      <c r="AA339" s="14">
        <v>0.78670358296296306</v>
      </c>
    </row>
    <row r="340" spans="1:27" x14ac:dyDescent="0.25">
      <c r="A340" s="15">
        <v>5695</v>
      </c>
      <c r="B340" s="16" t="s">
        <v>1157</v>
      </c>
      <c r="C340" s="13">
        <v>5.6647736929906402E-3</v>
      </c>
      <c r="D340" s="14">
        <v>0.53619050594216799</v>
      </c>
      <c r="E340" s="13">
        <v>4.3521664774789698E-3</v>
      </c>
      <c r="F340" s="14">
        <v>0.492823527127006</v>
      </c>
      <c r="G340" s="11" t="s">
        <v>1158</v>
      </c>
      <c r="H340" s="13">
        <v>6.6699477268069803E-7</v>
      </c>
      <c r="I340" s="14">
        <v>0.51794253492244602</v>
      </c>
      <c r="J340" s="11" t="s">
        <v>1158</v>
      </c>
      <c r="K340" s="13">
        <v>4.83827021832124E-3</v>
      </c>
      <c r="L340" s="14">
        <v>0.41810589927181302</v>
      </c>
      <c r="M340" s="11">
        <v>3225003</v>
      </c>
      <c r="N340" s="13">
        <v>1.6998709961150701E-8</v>
      </c>
      <c r="O340" s="14">
        <v>0.78009433014354301</v>
      </c>
      <c r="P340" s="11" t="s">
        <v>1158</v>
      </c>
      <c r="Q340" s="13">
        <v>1.40958502732485E-5</v>
      </c>
      <c r="R340" s="14">
        <v>1.10708608230356</v>
      </c>
      <c r="S340" s="11" t="s">
        <v>1161</v>
      </c>
      <c r="T340" s="13">
        <v>1.1639140354866699E-4</v>
      </c>
      <c r="U340" s="14">
        <v>0.79751591260869503</v>
      </c>
      <c r="V340" s="11" t="s">
        <v>1159</v>
      </c>
      <c r="W340" s="13">
        <v>9.6063332406382996E-5</v>
      </c>
      <c r="X340" s="14">
        <v>0.36814887432587201</v>
      </c>
      <c r="Y340" s="11" t="s">
        <v>1160</v>
      </c>
      <c r="Z340" s="13">
        <v>1.38444697865989E-2</v>
      </c>
      <c r="AA340" s="14">
        <v>0.83184731629629605</v>
      </c>
    </row>
    <row r="341" spans="1:27" x14ac:dyDescent="0.25">
      <c r="A341" s="15">
        <v>6629</v>
      </c>
      <c r="B341" s="16" t="s">
        <v>1322</v>
      </c>
      <c r="C341" s="13">
        <v>9.07173112628885E-4</v>
      </c>
      <c r="D341" s="14">
        <v>0.51567950574086796</v>
      </c>
      <c r="E341" s="13">
        <v>3.2301242682669802E-13</v>
      </c>
      <c r="F341" s="14">
        <v>0.94090365920291397</v>
      </c>
      <c r="G341" s="11" t="s">
        <v>1323</v>
      </c>
      <c r="H341" s="13">
        <v>2.4277802402435102E-10</v>
      </c>
      <c r="I341" s="14">
        <v>0.48305386443063197</v>
      </c>
      <c r="J341" s="11" t="s">
        <v>1323</v>
      </c>
      <c r="K341" s="13">
        <v>8.0288151077778907E-3</v>
      </c>
      <c r="L341" s="14">
        <v>0.32028714494657801</v>
      </c>
      <c r="M341" s="11">
        <v>3877776</v>
      </c>
      <c r="N341" s="13">
        <v>4.5859781784131199E-7</v>
      </c>
      <c r="O341" s="14">
        <v>0.68933291068580504</v>
      </c>
      <c r="P341" s="11" t="s">
        <v>1323</v>
      </c>
      <c r="Q341" s="13">
        <v>4.5990671224387699E-4</v>
      </c>
      <c r="R341" s="14">
        <v>0.73203727445088895</v>
      </c>
      <c r="S341" s="11" t="s">
        <v>1326</v>
      </c>
      <c r="T341" s="13">
        <v>5.01340462921533E-4</v>
      </c>
      <c r="U341" s="14">
        <v>0.50852378000000098</v>
      </c>
      <c r="V341" s="11" t="s">
        <v>1324</v>
      </c>
      <c r="W341" s="13">
        <v>4.5887646801717298E-5</v>
      </c>
      <c r="X341" s="14">
        <v>0.49364793280302399</v>
      </c>
      <c r="Y341" s="11" t="s">
        <v>1325</v>
      </c>
      <c r="Z341" s="13">
        <v>8.0709531514701295E-4</v>
      </c>
      <c r="AA341" s="14">
        <v>1.1059463595185199</v>
      </c>
    </row>
    <row r="342" spans="1:27" x14ac:dyDescent="0.25">
      <c r="A342" s="15">
        <v>3068</v>
      </c>
      <c r="B342" s="16" t="s">
        <v>652</v>
      </c>
      <c r="C342" s="13">
        <v>3.0352655639972401E-5</v>
      </c>
      <c r="D342" s="14">
        <v>0.51361909818567497</v>
      </c>
      <c r="E342" s="13">
        <v>2.5215371638683302E-4</v>
      </c>
      <c r="F342" s="14">
        <v>0.626270611614409</v>
      </c>
      <c r="G342" s="11" t="s">
        <v>653</v>
      </c>
      <c r="H342" s="13">
        <v>2.4397543826474097E-13</v>
      </c>
      <c r="I342" s="14">
        <v>0.66250843577194196</v>
      </c>
      <c r="J342" s="11" t="s">
        <v>653</v>
      </c>
      <c r="K342" s="13">
        <v>3.4194024401358603E-2</v>
      </c>
      <c r="L342" s="14">
        <v>0.23779421577213</v>
      </c>
      <c r="M342" s="11">
        <v>2438531</v>
      </c>
      <c r="N342" s="13">
        <v>5.9365695235314804E-3</v>
      </c>
      <c r="O342" s="14">
        <v>0.23089208133971301</v>
      </c>
      <c r="P342" s="11" t="s">
        <v>653</v>
      </c>
      <c r="Q342" s="13">
        <v>1.29849868969124E-4</v>
      </c>
      <c r="R342" s="14">
        <v>0.57317229133927405</v>
      </c>
      <c r="S342" s="11" t="s">
        <v>656</v>
      </c>
      <c r="T342" s="13">
        <v>1.1046039944903501E-3</v>
      </c>
      <c r="U342" s="14">
        <v>0.74438645804347903</v>
      </c>
      <c r="V342" s="11" t="s">
        <v>654</v>
      </c>
      <c r="W342" s="13">
        <v>1.66030564266986E-7</v>
      </c>
      <c r="X342" s="14">
        <v>0.42938919378261697</v>
      </c>
      <c r="Y342" s="11" t="s">
        <v>655</v>
      </c>
      <c r="Z342" s="13">
        <v>6.7498424051236402E-3</v>
      </c>
      <c r="AA342" s="14">
        <v>0.84434929383703705</v>
      </c>
    </row>
    <row r="343" spans="1:27" x14ac:dyDescent="0.25">
      <c r="A343" s="15">
        <v>23212</v>
      </c>
      <c r="B343" s="16" t="s">
        <v>487</v>
      </c>
      <c r="C343" s="13">
        <v>2.3619247793872601E-3</v>
      </c>
      <c r="D343" s="14">
        <v>0.50840817721493303</v>
      </c>
      <c r="E343" s="13">
        <v>2.7865635858924899E-6</v>
      </c>
      <c r="F343" s="14">
        <v>0.87901642458690998</v>
      </c>
      <c r="G343" s="11" t="s">
        <v>488</v>
      </c>
      <c r="H343" s="13">
        <v>5.1182888651485502E-10</v>
      </c>
      <c r="I343" s="14">
        <v>0.73854236065578405</v>
      </c>
      <c r="J343" s="11" t="s">
        <v>488</v>
      </c>
      <c r="K343" s="13">
        <v>1.2246943158813599E-2</v>
      </c>
      <c r="L343" s="14">
        <v>0.35110957378153201</v>
      </c>
      <c r="M343" s="11">
        <v>3101622</v>
      </c>
      <c r="N343" s="13">
        <v>6.2670604547101604E-4</v>
      </c>
      <c r="O343" s="14">
        <v>0.43368956140351</v>
      </c>
      <c r="P343" s="11" t="s">
        <v>488</v>
      </c>
      <c r="Q343" s="13">
        <v>1.05102673848632E-4</v>
      </c>
      <c r="R343" s="14">
        <v>0.67160122219195495</v>
      </c>
      <c r="S343" s="11" t="s">
        <v>491</v>
      </c>
      <c r="T343" s="13">
        <v>2.7180533346439099E-2</v>
      </c>
      <c r="U343" s="14">
        <v>0.54522205704347804</v>
      </c>
      <c r="V343" s="11" t="s">
        <v>489</v>
      </c>
      <c r="W343" s="13">
        <v>3.4202063775908698E-4</v>
      </c>
      <c r="X343" s="14">
        <v>0.26746538981171802</v>
      </c>
      <c r="Y343" s="11" t="s">
        <v>490</v>
      </c>
      <c r="Z343" s="13">
        <v>1.8011313648562499E-3</v>
      </c>
      <c r="AA343" s="14">
        <v>1.3159953865185201</v>
      </c>
    </row>
    <row r="344" spans="1:27" x14ac:dyDescent="0.25">
      <c r="A344" s="15">
        <v>8754</v>
      </c>
      <c r="B344" s="16" t="s">
        <v>1602</v>
      </c>
      <c r="C344" s="13">
        <v>2.30930781362771E-2</v>
      </c>
      <c r="D344" s="14">
        <v>0.50710271195636603</v>
      </c>
      <c r="E344" s="13">
        <v>3.6924611454932803E-4</v>
      </c>
      <c r="F344" s="14">
        <v>0.93499441262612903</v>
      </c>
      <c r="G344" s="11" t="s">
        <v>1603</v>
      </c>
      <c r="H344" s="13">
        <v>6.7078208599543804E-8</v>
      </c>
      <c r="I344" s="14">
        <v>0.67661274928320503</v>
      </c>
      <c r="J344" s="11" t="s">
        <v>1603</v>
      </c>
      <c r="K344" s="13">
        <v>2.5984118065090399E-2</v>
      </c>
      <c r="L344" s="14">
        <v>0.55561839988552797</v>
      </c>
      <c r="M344" s="11">
        <v>3095002</v>
      </c>
      <c r="N344" s="13">
        <v>1.3764850490590199E-6</v>
      </c>
      <c r="O344" s="14">
        <v>0.51906694577352397</v>
      </c>
      <c r="P344" s="11" t="s">
        <v>1603</v>
      </c>
      <c r="Q344" s="13">
        <v>3.41300166263977E-3</v>
      </c>
      <c r="R344" s="14">
        <v>1.06989088409374</v>
      </c>
      <c r="S344" s="11" t="s">
        <v>1606</v>
      </c>
      <c r="T344" s="13">
        <v>1.4536797746519899E-3</v>
      </c>
      <c r="U344" s="14">
        <v>1.0601695196087</v>
      </c>
      <c r="V344" s="11" t="s">
        <v>1604</v>
      </c>
      <c r="W344" s="13">
        <v>3.1195949611528301E-6</v>
      </c>
      <c r="X344" s="14">
        <v>0.27680136124446397</v>
      </c>
      <c r="Y344" s="11" t="s">
        <v>1605</v>
      </c>
      <c r="Z344" s="13">
        <v>1.0107292017277201E-2</v>
      </c>
      <c r="AA344" s="14">
        <v>1.4965314157037</v>
      </c>
    </row>
    <row r="345" spans="1:27" x14ac:dyDescent="0.25">
      <c r="A345" s="15">
        <v>10436</v>
      </c>
      <c r="B345" s="16" t="s">
        <v>177</v>
      </c>
      <c r="C345" s="13">
        <v>1.0255642894391299E-2</v>
      </c>
      <c r="D345" s="14">
        <v>0.50097025987399701</v>
      </c>
      <c r="E345" s="13">
        <v>3.0877521960166798E-2</v>
      </c>
      <c r="F345" s="14">
        <v>0.39149434517926801</v>
      </c>
      <c r="G345" s="11" t="s">
        <v>178</v>
      </c>
      <c r="H345" s="13">
        <v>6.9107236069387599E-6</v>
      </c>
      <c r="I345" s="14">
        <v>0.44998235230275802</v>
      </c>
      <c r="J345" s="11" t="s">
        <v>178</v>
      </c>
      <c r="K345" s="13">
        <v>1.7305274929196899E-2</v>
      </c>
      <c r="L345" s="14">
        <v>0.34903873024422299</v>
      </c>
      <c r="M345" s="11">
        <v>3403140</v>
      </c>
      <c r="N345" s="13">
        <v>2.0574763061209201E-9</v>
      </c>
      <c r="O345" s="14">
        <v>0.73542016746411898</v>
      </c>
      <c r="P345" s="11" t="s">
        <v>178</v>
      </c>
      <c r="Q345" s="13">
        <v>5.0287027484584501E-3</v>
      </c>
      <c r="R345" s="14">
        <v>0.80133542561159699</v>
      </c>
      <c r="S345" s="11" t="s">
        <v>181</v>
      </c>
      <c r="T345" s="13">
        <v>1.05134237743734E-2</v>
      </c>
      <c r="U345" s="14">
        <v>0.66202568330434697</v>
      </c>
      <c r="V345" s="11" t="s">
        <v>179</v>
      </c>
      <c r="W345" s="13">
        <v>7.6819787845588297E-8</v>
      </c>
      <c r="X345" s="14">
        <v>0.27563296643769503</v>
      </c>
      <c r="Y345" s="11" t="s">
        <v>180</v>
      </c>
      <c r="Z345" s="13">
        <v>3.80947778331346E-3</v>
      </c>
      <c r="AA345" s="14">
        <v>1.2612873028148099</v>
      </c>
    </row>
    <row r="346" spans="1:27" x14ac:dyDescent="0.25">
      <c r="A346" s="15">
        <v>51283</v>
      </c>
      <c r="B346" s="16" t="s">
        <v>962</v>
      </c>
      <c r="C346" s="13">
        <v>1.20038632305641E-5</v>
      </c>
      <c r="D346" s="14">
        <v>0.50053475512886303</v>
      </c>
      <c r="E346" s="13">
        <v>1.2932736588583101E-3</v>
      </c>
      <c r="F346" s="14">
        <v>0.74536134820324196</v>
      </c>
      <c r="G346" s="11" t="s">
        <v>963</v>
      </c>
      <c r="H346" s="13">
        <v>5.5973908321591401E-18</v>
      </c>
      <c r="I346" s="14">
        <v>0.88286744255120297</v>
      </c>
      <c r="J346" s="11" t="s">
        <v>963</v>
      </c>
      <c r="K346" s="13">
        <v>2.6584308722602798E-4</v>
      </c>
      <c r="L346" s="14">
        <v>0.45373409258113501</v>
      </c>
      <c r="M346" s="11">
        <v>3649245</v>
      </c>
      <c r="N346" s="13">
        <v>4.2323912865021301E-8</v>
      </c>
      <c r="O346" s="14">
        <v>0.70708600478468597</v>
      </c>
      <c r="P346" s="11" t="s">
        <v>963</v>
      </c>
      <c r="Q346" s="13">
        <v>4.3468398652653502E-5</v>
      </c>
      <c r="R346" s="14">
        <v>0.82200595039285096</v>
      </c>
      <c r="S346" s="11" t="s">
        <v>966</v>
      </c>
      <c r="T346" s="13">
        <v>8.8473070849065999E-5</v>
      </c>
      <c r="U346" s="14">
        <v>0.62062478021739098</v>
      </c>
      <c r="V346" s="11" t="s">
        <v>964</v>
      </c>
      <c r="W346" s="13">
        <v>1.4348605497121599E-2</v>
      </c>
      <c r="X346" s="14">
        <v>0.281666762774963</v>
      </c>
      <c r="Y346" s="11" t="s">
        <v>965</v>
      </c>
      <c r="Z346" s="13">
        <v>4.1194672079287098E-4</v>
      </c>
      <c r="AA346" s="14">
        <v>1.4055041476074099</v>
      </c>
    </row>
    <row r="347" spans="1:27" x14ac:dyDescent="0.25">
      <c r="A347" s="15">
        <v>6548</v>
      </c>
      <c r="B347" s="16" t="s">
        <v>1302</v>
      </c>
      <c r="C347" s="13">
        <v>9.2739262961944093E-3</v>
      </c>
      <c r="D347" s="14">
        <v>0.48492283911406697</v>
      </c>
      <c r="E347" s="13">
        <v>3.0366903422680198E-3</v>
      </c>
      <c r="F347" s="14">
        <v>0.90482768907043998</v>
      </c>
      <c r="G347" s="11" t="s">
        <v>1303</v>
      </c>
      <c r="H347" s="13">
        <v>2.41065208659115E-9</v>
      </c>
      <c r="I347" s="14">
        <v>0.75728221938857898</v>
      </c>
      <c r="J347" s="11" t="s">
        <v>1303</v>
      </c>
      <c r="K347" s="13">
        <v>4.9546346756235802E-6</v>
      </c>
      <c r="L347" s="14">
        <v>0.57159965554799697</v>
      </c>
      <c r="M347" s="11">
        <v>2402942</v>
      </c>
      <c r="N347" s="13">
        <v>1.48096353924253E-5</v>
      </c>
      <c r="O347" s="14">
        <v>0.54905641148325302</v>
      </c>
      <c r="P347" s="11" t="s">
        <v>1303</v>
      </c>
      <c r="Q347" s="13">
        <v>1.2756126206490701E-2</v>
      </c>
      <c r="R347" s="14">
        <v>0.35762181040177898</v>
      </c>
      <c r="S347" s="11" t="s">
        <v>1306</v>
      </c>
      <c r="T347" s="13">
        <v>3.05064735864698E-5</v>
      </c>
      <c r="U347" s="14">
        <v>0.92386219595652197</v>
      </c>
      <c r="V347" s="11" t="s">
        <v>1304</v>
      </c>
      <c r="W347" s="13">
        <v>3.31912326859946E-7</v>
      </c>
      <c r="X347" s="14">
        <v>0.424403953872318</v>
      </c>
      <c r="Y347" s="11" t="s">
        <v>1305</v>
      </c>
      <c r="Z347" s="13">
        <v>6.4320770032114496E-4</v>
      </c>
      <c r="AA347" s="14">
        <v>2.1847251164444401</v>
      </c>
    </row>
    <row r="348" spans="1:27" x14ac:dyDescent="0.25">
      <c r="A348" s="15">
        <v>51154</v>
      </c>
      <c r="B348" s="16" t="s">
        <v>957</v>
      </c>
      <c r="C348" s="13">
        <v>3.7672794829483802E-3</v>
      </c>
      <c r="D348" s="14">
        <v>0.47382076793213701</v>
      </c>
      <c r="E348" s="13">
        <v>6.1313942939482003E-5</v>
      </c>
      <c r="F348" s="14">
        <v>0.61333838234483196</v>
      </c>
      <c r="G348" s="11" t="s">
        <v>958</v>
      </c>
      <c r="H348" s="13">
        <v>6.4934427000771796E-10</v>
      </c>
      <c r="I348" s="14">
        <v>0.926595783298089</v>
      </c>
      <c r="J348" s="11" t="s">
        <v>958</v>
      </c>
      <c r="K348" s="13">
        <v>1.7617860438162201E-4</v>
      </c>
      <c r="L348" s="14">
        <v>0.54267163447053901</v>
      </c>
      <c r="M348" s="11">
        <v>2323559</v>
      </c>
      <c r="N348" s="13">
        <v>2.9076325229343699E-8</v>
      </c>
      <c r="O348" s="14">
        <v>0.817182727272732</v>
      </c>
      <c r="P348" s="11" t="s">
        <v>958</v>
      </c>
      <c r="Q348" s="13">
        <v>1.6311469775127301E-2</v>
      </c>
      <c r="R348" s="14">
        <v>0.46914134791963802</v>
      </c>
      <c r="S348" s="11" t="s">
        <v>961</v>
      </c>
      <c r="T348" s="13">
        <v>3.5458052555806798E-3</v>
      </c>
      <c r="U348" s="14">
        <v>1.08962725230435</v>
      </c>
      <c r="V348" s="11" t="s">
        <v>959</v>
      </c>
      <c r="W348" s="13">
        <v>9.4479134534725205E-7</v>
      </c>
      <c r="X348" s="14">
        <v>0.51431406388467005</v>
      </c>
      <c r="Y348" s="11" t="s">
        <v>960</v>
      </c>
      <c r="Z348" s="13">
        <v>2.6783386316314701E-4</v>
      </c>
      <c r="AA348" s="14">
        <v>1.26344007644444</v>
      </c>
    </row>
    <row r="349" spans="1:27" x14ac:dyDescent="0.25">
      <c r="A349" s="15">
        <v>6631</v>
      </c>
      <c r="B349" s="16" t="s">
        <v>1327</v>
      </c>
      <c r="C349" s="13">
        <v>3.4925878697009299E-3</v>
      </c>
      <c r="D349" s="14">
        <v>0.47006966815343898</v>
      </c>
      <c r="E349" s="13">
        <v>4.6694473541830401E-4</v>
      </c>
      <c r="F349" s="14">
        <v>0.60204232267309699</v>
      </c>
      <c r="G349" s="11" t="s">
        <v>1328</v>
      </c>
      <c r="H349" s="13">
        <v>2.4766889409135299E-15</v>
      </c>
      <c r="I349" s="14">
        <v>0.54764292595132102</v>
      </c>
      <c r="J349" s="11" t="s">
        <v>1328</v>
      </c>
      <c r="K349" s="13">
        <v>1.4009810135039101E-2</v>
      </c>
      <c r="L349" s="14">
        <v>0.27797218142555002</v>
      </c>
      <c r="M349" s="11">
        <v>2904248</v>
      </c>
      <c r="N349" s="13">
        <v>1.3323538889331501E-4</v>
      </c>
      <c r="O349" s="14">
        <v>0.477797902711323</v>
      </c>
      <c r="P349" s="11" t="s">
        <v>1328</v>
      </c>
      <c r="Q349" s="13">
        <v>1.4216090745917001E-2</v>
      </c>
      <c r="R349" s="14">
        <v>0.32060440574999699</v>
      </c>
      <c r="S349" s="11" t="s">
        <v>1331</v>
      </c>
      <c r="T349" s="13">
        <v>2.6660361132079799E-4</v>
      </c>
      <c r="U349" s="14">
        <v>0.84365758386956502</v>
      </c>
      <c r="V349" s="11" t="s">
        <v>1329</v>
      </c>
      <c r="W349" s="13">
        <v>3.3511750965052497E-5</v>
      </c>
      <c r="X349" s="14">
        <v>0.21220262458379099</v>
      </c>
      <c r="Y349" s="11" t="s">
        <v>1330</v>
      </c>
      <c r="Z349" s="13">
        <v>1.28959310272937E-2</v>
      </c>
      <c r="AA349" s="14">
        <v>0.77603022448148096</v>
      </c>
    </row>
    <row r="350" spans="1:27" x14ac:dyDescent="0.25">
      <c r="A350" s="15">
        <v>1613</v>
      </c>
      <c r="B350" s="16" t="s">
        <v>407</v>
      </c>
      <c r="C350" s="13">
        <v>1.79775212522785E-2</v>
      </c>
      <c r="D350" s="14">
        <v>0.45678640826042199</v>
      </c>
      <c r="E350" s="13">
        <v>7.5448400745193404E-5</v>
      </c>
      <c r="F350" s="14">
        <v>0.78063700109804901</v>
      </c>
      <c r="G350" s="11" t="s">
        <v>408</v>
      </c>
      <c r="H350" s="13">
        <v>1.5110257158220601E-7</v>
      </c>
      <c r="I350" s="14">
        <v>0.44702405423914199</v>
      </c>
      <c r="J350" s="11" t="s">
        <v>408</v>
      </c>
      <c r="K350" s="13">
        <v>5.9143318071736596E-3</v>
      </c>
      <c r="L350" s="14">
        <v>0.39747553103858102</v>
      </c>
      <c r="M350" s="11">
        <v>3846507</v>
      </c>
      <c r="N350" s="13">
        <v>8.0812063462852694E-6</v>
      </c>
      <c r="O350" s="14">
        <v>0.44255559011164303</v>
      </c>
      <c r="P350" s="11" t="s">
        <v>408</v>
      </c>
      <c r="Q350" s="13">
        <v>1.4853580684502399E-4</v>
      </c>
      <c r="R350" s="14">
        <v>0.84407982220535305</v>
      </c>
      <c r="S350" s="11" t="s">
        <v>411</v>
      </c>
      <c r="T350" s="13">
        <v>1.08205696986512E-4</v>
      </c>
      <c r="U350" s="14">
        <v>1.0226536827391299</v>
      </c>
      <c r="V350" s="11" t="s">
        <v>409</v>
      </c>
      <c r="W350" s="13">
        <v>4.7945637174994497E-8</v>
      </c>
      <c r="X350" s="14">
        <v>0.86415912232247405</v>
      </c>
      <c r="Y350" s="11" t="s">
        <v>410</v>
      </c>
      <c r="Z350" s="13">
        <v>1.7987702662574599E-4</v>
      </c>
      <c r="AA350" s="14">
        <v>1.6162024912592601</v>
      </c>
    </row>
    <row r="351" spans="1:27" x14ac:dyDescent="0.25">
      <c r="A351" s="15">
        <v>5719</v>
      </c>
      <c r="B351" s="16" t="s">
        <v>1172</v>
      </c>
      <c r="C351" s="13">
        <v>7.2381118512438603E-3</v>
      </c>
      <c r="D351" s="14">
        <v>0.45154950226364599</v>
      </c>
      <c r="E351" s="13">
        <v>1.0353584226948899E-4</v>
      </c>
      <c r="F351" s="14">
        <v>0.63756018315227303</v>
      </c>
      <c r="G351" s="11" t="s">
        <v>1173</v>
      </c>
      <c r="H351" s="13">
        <v>6.0836622532100202E-6</v>
      </c>
      <c r="I351" s="14">
        <v>0.37780076178099797</v>
      </c>
      <c r="J351" s="11" t="s">
        <v>1173</v>
      </c>
      <c r="K351" s="13">
        <v>1.98953963230541E-2</v>
      </c>
      <c r="L351" s="14">
        <v>0.35852700742968802</v>
      </c>
      <c r="M351" s="11">
        <v>3315549</v>
      </c>
      <c r="N351" s="13">
        <v>2.3851099275217402E-9</v>
      </c>
      <c r="O351" s="14">
        <v>0.89739575757575996</v>
      </c>
      <c r="P351" s="11" t="s">
        <v>1173</v>
      </c>
      <c r="Q351" s="13">
        <v>1.2001778426592199E-3</v>
      </c>
      <c r="R351" s="14">
        <v>0.869618135437491</v>
      </c>
      <c r="S351" s="11" t="s">
        <v>1176</v>
      </c>
      <c r="T351" s="13">
        <v>1.1183636686147201E-3</v>
      </c>
      <c r="U351" s="14">
        <v>0.66354808499999895</v>
      </c>
      <c r="V351" s="11" t="s">
        <v>1174</v>
      </c>
      <c r="W351" s="13">
        <v>2.5808058662713098E-4</v>
      </c>
      <c r="X351" s="14">
        <v>0.43597452409249499</v>
      </c>
      <c r="Y351" s="11" t="s">
        <v>1175</v>
      </c>
      <c r="Z351" s="13">
        <v>1.9032885867222099E-2</v>
      </c>
      <c r="AA351" s="14">
        <v>0.81882975113333301</v>
      </c>
    </row>
    <row r="352" spans="1:27" x14ac:dyDescent="0.25">
      <c r="A352" s="15">
        <v>9343</v>
      </c>
      <c r="B352" s="16" t="s">
        <v>1697</v>
      </c>
      <c r="C352" s="13">
        <v>2.9351713628484398E-6</v>
      </c>
      <c r="D352" s="14">
        <v>0.45043657995257202</v>
      </c>
      <c r="E352" s="13">
        <v>3.0505638718201901E-5</v>
      </c>
      <c r="F352" s="14">
        <v>0.60895485728695398</v>
      </c>
      <c r="G352" s="11" t="s">
        <v>1698</v>
      </c>
      <c r="H352" s="13">
        <v>8.0427348543169705E-10</v>
      </c>
      <c r="I352" s="14">
        <v>0.39106887464553702</v>
      </c>
      <c r="J352" s="11" t="s">
        <v>1698</v>
      </c>
      <c r="K352" s="13">
        <v>1.5497429716264501E-3</v>
      </c>
      <c r="L352" s="14">
        <v>0.324145008700162</v>
      </c>
      <c r="M352" s="11">
        <v>3759356</v>
      </c>
      <c r="N352" s="13">
        <v>2.2006538942504698E-2</v>
      </c>
      <c r="O352" s="14">
        <v>0.222402408293462</v>
      </c>
      <c r="P352" s="11" t="s">
        <v>1698</v>
      </c>
      <c r="Q352" s="13">
        <v>6.6322442199211497E-3</v>
      </c>
      <c r="R352" s="14">
        <v>0.49285216583928099</v>
      </c>
      <c r="S352" s="11" t="s">
        <v>1701</v>
      </c>
      <c r="T352" s="13">
        <v>1.30528627790487E-4</v>
      </c>
      <c r="U352" s="14">
        <v>0.58708784534782599</v>
      </c>
      <c r="V352" s="11" t="s">
        <v>1699</v>
      </c>
      <c r="W352" s="13">
        <v>1.4535476857658099E-7</v>
      </c>
      <c r="X352" s="14">
        <v>0.46489758659380798</v>
      </c>
      <c r="Y352" s="11" t="s">
        <v>1700</v>
      </c>
      <c r="Z352" s="13">
        <v>8.5316029157384496E-3</v>
      </c>
      <c r="AA352" s="14">
        <v>0.954933772962963</v>
      </c>
    </row>
    <row r="353" spans="1:27" x14ac:dyDescent="0.25">
      <c r="A353" s="15">
        <v>55142</v>
      </c>
      <c r="B353" s="16" t="s">
        <v>1077</v>
      </c>
      <c r="C353" s="13">
        <v>1.00873197590088E-3</v>
      </c>
      <c r="D353" s="14">
        <v>0.43073488167111901</v>
      </c>
      <c r="E353" s="13">
        <v>9.8978079376383501E-6</v>
      </c>
      <c r="F353" s="14">
        <v>0.79743440170846103</v>
      </c>
      <c r="G353" s="11" t="s">
        <v>1078</v>
      </c>
      <c r="H353" s="13">
        <v>1.4989444219761901E-6</v>
      </c>
      <c r="I353" s="14">
        <v>0.35628943092736898</v>
      </c>
      <c r="J353" s="11" t="s">
        <v>1078</v>
      </c>
      <c r="K353" s="13">
        <v>2.5769159925473802E-2</v>
      </c>
      <c r="L353" s="14">
        <v>0.236315703926615</v>
      </c>
      <c r="M353" s="11">
        <v>3591044</v>
      </c>
      <c r="N353" s="13">
        <v>4.9024878820251097E-2</v>
      </c>
      <c r="O353" s="14">
        <v>0.292855398724083</v>
      </c>
      <c r="P353" s="11" t="s">
        <v>1078</v>
      </c>
      <c r="Q353" s="13">
        <v>4.0867816365457402E-2</v>
      </c>
      <c r="R353" s="14">
        <v>0.24706332482142701</v>
      </c>
      <c r="S353" s="11" t="s">
        <v>1081</v>
      </c>
      <c r="T353" s="13">
        <v>3.2631086347455502E-3</v>
      </c>
      <c r="U353" s="14">
        <v>0.74668092117391305</v>
      </c>
      <c r="V353" s="11" t="s">
        <v>1079</v>
      </c>
      <c r="W353" s="13">
        <v>6.01954005692772E-5</v>
      </c>
      <c r="X353" s="14">
        <v>0.45313473083413702</v>
      </c>
      <c r="Y353" s="11" t="s">
        <v>1080</v>
      </c>
      <c r="Z353" s="13">
        <v>1.53651837027364E-2</v>
      </c>
      <c r="AA353" s="14">
        <v>1.0559671984222201</v>
      </c>
    </row>
    <row r="354" spans="1:27" x14ac:dyDescent="0.25">
      <c r="A354" s="15">
        <v>25804</v>
      </c>
      <c r="B354" s="16" t="s">
        <v>537</v>
      </c>
      <c r="C354" s="13">
        <v>1.9849841377013799E-2</v>
      </c>
      <c r="D354" s="14">
        <v>0.42413733503770201</v>
      </c>
      <c r="E354" s="13">
        <v>2.26975074663197E-2</v>
      </c>
      <c r="F354" s="14">
        <v>0.47353455978506198</v>
      </c>
      <c r="G354" s="11" t="s">
        <v>538</v>
      </c>
      <c r="H354" s="13">
        <v>9.4711244685065905E-5</v>
      </c>
      <c r="I354" s="14">
        <v>0.32086917717926899</v>
      </c>
      <c r="J354" s="11" t="s">
        <v>538</v>
      </c>
      <c r="K354" s="13">
        <v>2.6134077121162801E-2</v>
      </c>
      <c r="L354" s="14">
        <v>0.323769468785432</v>
      </c>
      <c r="M354" s="11">
        <v>3854892</v>
      </c>
      <c r="N354" s="13">
        <v>2.6257643305579201E-2</v>
      </c>
      <c r="O354" s="14">
        <v>0.19069765550239201</v>
      </c>
      <c r="P354" s="11" t="s">
        <v>538</v>
      </c>
      <c r="Q354" s="13">
        <v>1.4266067336782901E-2</v>
      </c>
      <c r="R354" s="14">
        <v>0.67727570345535104</v>
      </c>
      <c r="S354" s="11" t="s">
        <v>541</v>
      </c>
      <c r="T354" s="13">
        <v>1.8781860220454098E-5</v>
      </c>
      <c r="U354" s="14">
        <v>0.77872509969565196</v>
      </c>
      <c r="V354" s="11" t="s">
        <v>539</v>
      </c>
      <c r="W354" s="13">
        <v>5.4696956417707898E-4</v>
      </c>
      <c r="X354" s="14">
        <v>0.229302176352773</v>
      </c>
      <c r="Y354" s="11" t="s">
        <v>540</v>
      </c>
      <c r="Z354" s="13">
        <v>3.4780064444305897E-2</v>
      </c>
      <c r="AA354" s="14">
        <v>0.75241553262963001</v>
      </c>
    </row>
    <row r="355" spans="1:27" x14ac:dyDescent="0.25">
      <c r="A355" s="15">
        <v>5433</v>
      </c>
      <c r="B355" s="16" t="s">
        <v>1047</v>
      </c>
      <c r="C355" s="13">
        <v>1.7105472595820299E-3</v>
      </c>
      <c r="D355" s="14">
        <v>0.39612423247290701</v>
      </c>
      <c r="E355" s="13">
        <v>6.5585849349512901E-3</v>
      </c>
      <c r="F355" s="14">
        <v>0.437031592691071</v>
      </c>
      <c r="G355" s="11" t="s">
        <v>1048</v>
      </c>
      <c r="H355" s="13">
        <v>2.2205002018904E-3</v>
      </c>
      <c r="I355" s="14">
        <v>0.268267734922435</v>
      </c>
      <c r="J355" s="11" t="s">
        <v>1048</v>
      </c>
      <c r="K355" s="13">
        <v>4.0494401702835803E-3</v>
      </c>
      <c r="L355" s="14">
        <v>0.25876976774767702</v>
      </c>
      <c r="M355" s="11">
        <v>2575134</v>
      </c>
      <c r="N355" s="13">
        <v>1.0487796583702899E-2</v>
      </c>
      <c r="O355" s="14">
        <v>0.192684465709729</v>
      </c>
      <c r="P355" s="11" t="s">
        <v>1048</v>
      </c>
      <c r="Q355" s="13">
        <v>5.1628471256537302E-4</v>
      </c>
      <c r="R355" s="14">
        <v>0.55491714452677898</v>
      </c>
      <c r="S355" s="11" t="s">
        <v>1051</v>
      </c>
      <c r="T355" s="13">
        <v>8.0203580115252202E-4</v>
      </c>
      <c r="U355" s="14">
        <v>0.79570227747825995</v>
      </c>
      <c r="V355" s="11" t="s">
        <v>1049</v>
      </c>
      <c r="W355" s="13">
        <v>2.94812089478912E-4</v>
      </c>
      <c r="X355" s="14">
        <v>0.27620242168014097</v>
      </c>
      <c r="Y355" s="11" t="s">
        <v>1050</v>
      </c>
      <c r="Z355" s="13">
        <v>3.6182624108546999E-4</v>
      </c>
      <c r="AA355" s="14">
        <v>1.33252437162963</v>
      </c>
    </row>
    <row r="356" spans="1:27" x14ac:dyDescent="0.25">
      <c r="A356" s="15">
        <v>9371</v>
      </c>
      <c r="B356" s="16" t="s">
        <v>1702</v>
      </c>
      <c r="C356" s="13">
        <v>6.5557161148433497E-3</v>
      </c>
      <c r="D356" s="14">
        <v>0.37908962653043998</v>
      </c>
      <c r="E356" s="13">
        <v>1.6145652493753201E-4</v>
      </c>
      <c r="F356" s="14">
        <v>0.61804452731070703</v>
      </c>
      <c r="G356" s="11" t="s">
        <v>1703</v>
      </c>
      <c r="H356" s="13">
        <v>1.1004367727419499E-9</v>
      </c>
      <c r="I356" s="14">
        <v>0.41739256596914498</v>
      </c>
      <c r="J356" s="11" t="s">
        <v>1703</v>
      </c>
      <c r="K356" s="13">
        <v>1.3073924568580799E-2</v>
      </c>
      <c r="L356" s="14">
        <v>0.33816462481868598</v>
      </c>
      <c r="M356" s="11">
        <v>3881824</v>
      </c>
      <c r="N356" s="13">
        <v>1.1925472727849101E-3</v>
      </c>
      <c r="O356" s="14">
        <v>0.301210805422649</v>
      </c>
      <c r="P356" s="11" t="s">
        <v>1703</v>
      </c>
      <c r="Q356" s="13">
        <v>1.4095404037905001E-3</v>
      </c>
      <c r="R356" s="14">
        <v>0.70096640369195595</v>
      </c>
      <c r="S356" s="11" t="s">
        <v>1706</v>
      </c>
      <c r="T356" s="13">
        <v>7.9634694731502403E-4</v>
      </c>
      <c r="U356" s="14">
        <v>0.680726759608695</v>
      </c>
      <c r="V356" s="11" t="s">
        <v>1704</v>
      </c>
      <c r="W356" s="13">
        <v>1.7739000248315E-4</v>
      </c>
      <c r="X356" s="14">
        <v>0.376555761302169</v>
      </c>
      <c r="Y356" s="11" t="s">
        <v>1705</v>
      </c>
      <c r="Z356" s="13">
        <v>4.2313492171976601E-2</v>
      </c>
      <c r="AA356" s="14">
        <v>0.66383474577037105</v>
      </c>
    </row>
    <row r="357" spans="1:27" x14ac:dyDescent="0.25">
      <c r="A357" s="15">
        <v>4074</v>
      </c>
      <c r="B357" s="16" t="s">
        <v>827</v>
      </c>
      <c r="C357" s="13">
        <v>4.1178319172562204E-3</v>
      </c>
      <c r="D357" s="14">
        <v>0.34779772779825002</v>
      </c>
      <c r="E357" s="13">
        <v>2.13214843677568E-6</v>
      </c>
      <c r="F357" s="14">
        <v>0.51674673629364398</v>
      </c>
      <c r="G357" s="11" t="s">
        <v>828</v>
      </c>
      <c r="H357" s="13">
        <v>5.6871159880933998E-18</v>
      </c>
      <c r="I357" s="14">
        <v>0.59022180177168204</v>
      </c>
      <c r="J357" s="11" t="s">
        <v>828</v>
      </c>
      <c r="K357" s="13">
        <v>1.29066892819361E-2</v>
      </c>
      <c r="L357" s="14">
        <v>0.34831586968789602</v>
      </c>
      <c r="M357" s="11">
        <v>3443296</v>
      </c>
      <c r="N357" s="13">
        <v>2.6386910037734098E-3</v>
      </c>
      <c r="O357" s="14">
        <v>0.29791503987240903</v>
      </c>
      <c r="P357" s="11" t="s">
        <v>828</v>
      </c>
      <c r="Q357" s="13">
        <v>1.7623462206521701E-3</v>
      </c>
      <c r="R357" s="14">
        <v>0.74940899329462995</v>
      </c>
      <c r="S357" s="11" t="s">
        <v>831</v>
      </c>
      <c r="T357" s="13">
        <v>3.51819011686462E-3</v>
      </c>
      <c r="U357" s="14">
        <v>0.86921455721739005</v>
      </c>
      <c r="V357" s="11" t="s">
        <v>829</v>
      </c>
      <c r="W357" s="13">
        <v>3.06505242031293E-4</v>
      </c>
      <c r="X357" s="14">
        <v>0.20259689653244201</v>
      </c>
      <c r="Y357" s="11" t="s">
        <v>830</v>
      </c>
      <c r="Z357" s="13">
        <v>7.9594668250544693E-3</v>
      </c>
      <c r="AA357" s="14">
        <v>0.93569433555555503</v>
      </c>
    </row>
    <row r="358" spans="1:27" x14ac:dyDescent="0.25">
      <c r="A358" s="15">
        <v>80232</v>
      </c>
      <c r="B358" s="16" t="s">
        <v>2937</v>
      </c>
      <c r="C358" s="13">
        <v>2.2524809396863299E-2</v>
      </c>
      <c r="D358" s="14">
        <v>-0.29618097681176497</v>
      </c>
      <c r="E358" s="13">
        <v>1.3745457992094701E-2</v>
      </c>
      <c r="F358" s="14">
        <v>-0.549088170192092</v>
      </c>
      <c r="G358" s="11" t="s">
        <v>2938</v>
      </c>
      <c r="H358" s="13">
        <v>7.0539083747918904E-27</v>
      </c>
      <c r="I358" s="14">
        <v>-0.88053672528846305</v>
      </c>
      <c r="J358" s="11" t="s">
        <v>2938</v>
      </c>
      <c r="K358" s="13">
        <v>8.6923890193166896E-5</v>
      </c>
      <c r="L358" s="14">
        <v>-0.68557420432361105</v>
      </c>
      <c r="M358" s="11">
        <v>2458082</v>
      </c>
      <c r="N358" s="13">
        <v>4.5668860021432597E-2</v>
      </c>
      <c r="O358" s="14">
        <v>-0.25844533492822702</v>
      </c>
      <c r="P358" s="11" t="s">
        <v>2938</v>
      </c>
      <c r="Q358" s="13">
        <v>4.3964935201007303E-3</v>
      </c>
      <c r="R358" s="14">
        <v>-0.80356016437501099</v>
      </c>
      <c r="S358" s="11" t="s">
        <v>2941</v>
      </c>
      <c r="T358" s="13">
        <v>9.2147445629102796E-3</v>
      </c>
      <c r="U358" s="14">
        <v>-0.43691273013043502</v>
      </c>
      <c r="V358" s="11" t="s">
        <v>2939</v>
      </c>
      <c r="W358" s="13">
        <v>1.06103348198239E-5</v>
      </c>
      <c r="X358" s="14">
        <v>-0.27266661458367902</v>
      </c>
      <c r="Y358" s="11" t="s">
        <v>2940</v>
      </c>
      <c r="Z358" s="13">
        <v>2.47496241860049E-2</v>
      </c>
      <c r="AA358" s="14">
        <v>-0.71899199470370401</v>
      </c>
    </row>
    <row r="359" spans="1:27" x14ac:dyDescent="0.25">
      <c r="A359" s="15">
        <v>64418</v>
      </c>
      <c r="B359" s="16" t="s">
        <v>2787</v>
      </c>
      <c r="C359" s="13">
        <v>3.4123749116817901E-3</v>
      </c>
      <c r="D359" s="14">
        <v>-0.50074854619891696</v>
      </c>
      <c r="E359" s="13">
        <v>3.3336665711770501E-4</v>
      </c>
      <c r="F359" s="14">
        <v>-0.51543075189038201</v>
      </c>
      <c r="G359" s="11" t="s">
        <v>2788</v>
      </c>
      <c r="H359" s="13">
        <v>6.61883355374533E-12</v>
      </c>
      <c r="I359" s="14">
        <v>-0.71109878368034696</v>
      </c>
      <c r="J359" s="11" t="s">
        <v>2788</v>
      </c>
      <c r="K359" s="13">
        <v>1.3524942880611E-5</v>
      </c>
      <c r="L359" s="14">
        <v>-0.79625006646310803</v>
      </c>
      <c r="M359" s="11">
        <v>3068476</v>
      </c>
      <c r="N359" s="13">
        <v>7.6280184905154296E-4</v>
      </c>
      <c r="O359" s="14">
        <v>-0.59441911483253695</v>
      </c>
      <c r="P359" s="11" t="s">
        <v>2788</v>
      </c>
      <c r="Q359" s="13">
        <v>4.3943727381759098E-2</v>
      </c>
      <c r="R359" s="14">
        <v>-0.41686390627678299</v>
      </c>
      <c r="S359" s="11" t="s">
        <v>2791</v>
      </c>
      <c r="T359" s="13">
        <v>9.45462562677586E-5</v>
      </c>
      <c r="U359" s="14">
        <v>-0.86381194034782505</v>
      </c>
      <c r="V359" s="11" t="s">
        <v>2789</v>
      </c>
      <c r="W359" s="13">
        <v>8.3617717391060395E-9</v>
      </c>
      <c r="X359" s="14">
        <v>-0.304932103307056</v>
      </c>
      <c r="Y359" s="11" t="s">
        <v>2790</v>
      </c>
      <c r="Z359" s="13">
        <v>1.7385981020893001E-2</v>
      </c>
      <c r="AA359" s="14">
        <v>-1.26098572404444</v>
      </c>
    </row>
    <row r="360" spans="1:27" x14ac:dyDescent="0.25">
      <c r="A360" s="15">
        <v>57531</v>
      </c>
      <c r="B360" s="16" t="s">
        <v>2707</v>
      </c>
      <c r="C360" s="13">
        <v>5.18640900774939E-3</v>
      </c>
      <c r="D360" s="14">
        <v>-0.509366132250065</v>
      </c>
      <c r="E360" s="13">
        <v>1.56068196296639E-4</v>
      </c>
      <c r="F360" s="14">
        <v>-0.72547699557295098</v>
      </c>
      <c r="G360" s="11" t="s">
        <v>2708</v>
      </c>
      <c r="H360" s="13">
        <v>2.1641303638922601E-11</v>
      </c>
      <c r="I360" s="14">
        <v>-0.80585258119932002</v>
      </c>
      <c r="J360" s="11" t="s">
        <v>2708</v>
      </c>
      <c r="K360" s="13">
        <v>3.5133367018412603E-2</v>
      </c>
      <c r="L360" s="14">
        <v>-0.49977657793267299</v>
      </c>
      <c r="M360" s="11">
        <v>2967151</v>
      </c>
      <c r="N360" s="13">
        <v>2.3520912076992201E-4</v>
      </c>
      <c r="O360" s="14">
        <v>-0.49131362838915499</v>
      </c>
      <c r="P360" s="11" t="s">
        <v>2708</v>
      </c>
      <c r="Q360" s="13">
        <v>1.6468253477507602E-2</v>
      </c>
      <c r="R360" s="14">
        <v>-0.75437549021875805</v>
      </c>
      <c r="S360" s="11" t="s">
        <v>2711</v>
      </c>
      <c r="T360" s="13">
        <v>1.66935537018055E-4</v>
      </c>
      <c r="U360" s="14">
        <v>-0.89793912656521802</v>
      </c>
      <c r="V360" s="11" t="s">
        <v>2709</v>
      </c>
      <c r="W360" s="13">
        <v>5.05527564447141E-3</v>
      </c>
      <c r="X360" s="14">
        <v>-0.198906027460694</v>
      </c>
      <c r="Y360" s="11" t="s">
        <v>2710</v>
      </c>
      <c r="Z360" s="13">
        <v>9.04365126144584E-4</v>
      </c>
      <c r="AA360" s="14">
        <v>-1.1559805822148199</v>
      </c>
    </row>
    <row r="361" spans="1:27" x14ac:dyDescent="0.25">
      <c r="A361" s="15">
        <v>5525</v>
      </c>
      <c r="B361" s="16" t="s">
        <v>2647</v>
      </c>
      <c r="C361" s="13">
        <v>1.13001561406685E-4</v>
      </c>
      <c r="D361" s="14">
        <v>-0.55948238161946695</v>
      </c>
      <c r="E361" s="13">
        <v>9.4468685405312107E-3</v>
      </c>
      <c r="F361" s="14">
        <v>-0.61709338237115297</v>
      </c>
      <c r="G361" s="11" t="s">
        <v>2648</v>
      </c>
      <c r="H361" s="13">
        <v>1.6793791362912101E-8</v>
      </c>
      <c r="I361" s="14">
        <v>-0.61365189544282295</v>
      </c>
      <c r="J361" s="11" t="s">
        <v>2648</v>
      </c>
      <c r="K361" s="13">
        <v>8.3971679827278299E-6</v>
      </c>
      <c r="L361" s="14">
        <v>-0.52162764886420698</v>
      </c>
      <c r="M361" s="11">
        <v>2379009</v>
      </c>
      <c r="N361" s="13">
        <v>2.14522963597116E-4</v>
      </c>
      <c r="O361" s="14">
        <v>-0.65029197767144697</v>
      </c>
      <c r="P361" s="11" t="s">
        <v>2648</v>
      </c>
      <c r="Q361" s="13">
        <v>6.7099370958985998E-3</v>
      </c>
      <c r="R361" s="14">
        <v>-0.49863318329018802</v>
      </c>
      <c r="S361" s="11" t="s">
        <v>2651</v>
      </c>
      <c r="T361" s="13">
        <v>3.2256559249102399E-4</v>
      </c>
      <c r="U361" s="14">
        <v>-0.62784351326087096</v>
      </c>
      <c r="V361" s="11" t="s">
        <v>2649</v>
      </c>
      <c r="W361" s="13">
        <v>3.2305329919796497E-2</v>
      </c>
      <c r="X361" s="14">
        <v>-0.17564278972841901</v>
      </c>
      <c r="Y361" s="11" t="s">
        <v>2650</v>
      </c>
      <c r="Z361" s="13">
        <v>1.86508878516084E-2</v>
      </c>
      <c r="AA361" s="14">
        <v>-0.86928018968888898</v>
      </c>
    </row>
    <row r="362" spans="1:27" x14ac:dyDescent="0.25">
      <c r="A362" s="15">
        <v>64854</v>
      </c>
      <c r="B362" s="16" t="s">
        <v>2807</v>
      </c>
      <c r="C362" s="13">
        <v>1.7574788979372801E-4</v>
      </c>
      <c r="D362" s="14">
        <v>-0.58717496243761103</v>
      </c>
      <c r="E362" s="13">
        <v>6.9580115462836105E-5</v>
      </c>
      <c r="F362" s="14">
        <v>-0.77521583044588804</v>
      </c>
      <c r="G362" s="11" t="s">
        <v>2808</v>
      </c>
      <c r="H362" s="13">
        <v>4.2471647201139701E-8</v>
      </c>
      <c r="I362" s="14">
        <v>-0.63054275165215201</v>
      </c>
      <c r="J362" s="11" t="s">
        <v>2808</v>
      </c>
      <c r="K362" s="13">
        <v>3.43084922814594E-2</v>
      </c>
      <c r="L362" s="14">
        <v>-0.27417433173569</v>
      </c>
      <c r="M362" s="11">
        <v>2769063</v>
      </c>
      <c r="N362" s="13">
        <v>5.4889107771290005E-4</v>
      </c>
      <c r="O362" s="14">
        <v>-0.42375878787878501</v>
      </c>
      <c r="P362" s="11" t="s">
        <v>2808</v>
      </c>
      <c r="Q362" s="13">
        <v>2.1302189327303399E-2</v>
      </c>
      <c r="R362" s="14">
        <v>-0.56286625741518204</v>
      </c>
      <c r="S362" s="11" t="s">
        <v>2811</v>
      </c>
      <c r="T362" s="13">
        <v>1.5168646345196799E-2</v>
      </c>
      <c r="U362" s="14">
        <v>-0.56726272613043505</v>
      </c>
      <c r="V362" s="11" t="s">
        <v>2809</v>
      </c>
      <c r="W362" s="13">
        <v>6.7725014394640001E-3</v>
      </c>
      <c r="X362" s="14">
        <v>-0.32162249265612097</v>
      </c>
      <c r="Y362" s="11" t="s">
        <v>2810</v>
      </c>
      <c r="Z362" s="13">
        <v>3.8699897148422403E-2</v>
      </c>
      <c r="AA362" s="14">
        <v>-0.89529805675555596</v>
      </c>
    </row>
    <row r="363" spans="1:27" x14ac:dyDescent="0.25">
      <c r="A363" s="15">
        <v>10206</v>
      </c>
      <c r="B363" s="16" t="s">
        <v>1792</v>
      </c>
      <c r="C363" s="13">
        <v>5.3477084816589497E-7</v>
      </c>
      <c r="D363" s="14">
        <v>-0.59626264378608895</v>
      </c>
      <c r="E363" s="13">
        <v>1.0554157101986599E-2</v>
      </c>
      <c r="F363" s="14">
        <v>-0.52716800102775496</v>
      </c>
      <c r="G363" s="11" t="s">
        <v>1793</v>
      </c>
      <c r="H363" s="13">
        <v>2.6904767635914398E-21</v>
      </c>
      <c r="I363" s="14">
        <v>-1.2255629285188001</v>
      </c>
      <c r="J363" s="11" t="s">
        <v>1793</v>
      </c>
      <c r="K363" s="13">
        <v>2.8855624868352801E-4</v>
      </c>
      <c r="L363" s="14">
        <v>-0.77534320868463003</v>
      </c>
      <c r="M363" s="11">
        <v>3489644</v>
      </c>
      <c r="N363" s="13">
        <v>9.9041341063148595E-16</v>
      </c>
      <c r="O363" s="14">
        <v>-0.86022558213715905</v>
      </c>
      <c r="P363" s="11" t="s">
        <v>1793</v>
      </c>
      <c r="Q363" s="13">
        <v>1.64782205372331E-2</v>
      </c>
      <c r="R363" s="14">
        <v>-0.700432493187507</v>
      </c>
      <c r="S363" s="11" t="s">
        <v>1796</v>
      </c>
      <c r="T363" s="13">
        <v>3.1624840727328501E-4</v>
      </c>
      <c r="U363" s="14">
        <v>-0.98651078047826102</v>
      </c>
      <c r="V363" s="11" t="s">
        <v>1794</v>
      </c>
      <c r="W363" s="13">
        <v>4.1474528628489302E-8</v>
      </c>
      <c r="X363" s="14">
        <v>-0.38852573595523399</v>
      </c>
      <c r="Y363" s="11" t="s">
        <v>1795</v>
      </c>
      <c r="Z363" s="13">
        <v>7.6149652666184101E-3</v>
      </c>
      <c r="AA363" s="14">
        <v>-1.60290894067407</v>
      </c>
    </row>
    <row r="364" spans="1:27" x14ac:dyDescent="0.25">
      <c r="A364" s="15">
        <v>2145</v>
      </c>
      <c r="B364" s="16" t="s">
        <v>2102</v>
      </c>
      <c r="C364" s="13">
        <v>1.0447005274605799E-6</v>
      </c>
      <c r="D364" s="14">
        <v>-0.62748883322677296</v>
      </c>
      <c r="E364" s="13">
        <v>9.0745726555902293E-9</v>
      </c>
      <c r="F364" s="14">
        <v>-0.85928944614958802</v>
      </c>
      <c r="G364" s="11" t="s">
        <v>2103</v>
      </c>
      <c r="H364" s="13">
        <v>6.2277850902971799E-15</v>
      </c>
      <c r="I364" s="14">
        <v>-0.87534880275499605</v>
      </c>
      <c r="J364" s="11" t="s">
        <v>2103</v>
      </c>
      <c r="K364" s="13">
        <v>5.16646990438001E-6</v>
      </c>
      <c r="L364" s="14">
        <v>-0.62575922686116803</v>
      </c>
      <c r="M364" s="11">
        <v>3758078</v>
      </c>
      <c r="N364" s="13">
        <v>1.21239623451818E-5</v>
      </c>
      <c r="O364" s="14">
        <v>-0.50717042264752499</v>
      </c>
      <c r="P364" s="11" t="s">
        <v>2103</v>
      </c>
      <c r="Q364" s="13">
        <v>9.3157220787590499E-3</v>
      </c>
      <c r="R364" s="14">
        <v>-0.66514102413840204</v>
      </c>
      <c r="S364" s="11" t="s">
        <v>2106</v>
      </c>
      <c r="T364" s="13">
        <v>1.1784527667776601E-4</v>
      </c>
      <c r="U364" s="14">
        <v>-1.0098571395217399</v>
      </c>
      <c r="V364" s="11" t="s">
        <v>2104</v>
      </c>
      <c r="W364" s="13">
        <v>1.5205030063250699E-3</v>
      </c>
      <c r="X364" s="14">
        <v>-0.222776387055065</v>
      </c>
      <c r="Y364" s="11" t="s">
        <v>2105</v>
      </c>
      <c r="Z364" s="13">
        <v>4.5945629938001602E-2</v>
      </c>
      <c r="AA364" s="14">
        <v>-0.76213062925925901</v>
      </c>
    </row>
    <row r="365" spans="1:27" x14ac:dyDescent="0.25">
      <c r="A365" s="15">
        <v>27141</v>
      </c>
      <c r="B365" s="16" t="s">
        <v>2297</v>
      </c>
      <c r="C365" s="13">
        <v>3.1626004491735399E-5</v>
      </c>
      <c r="D365" s="14">
        <v>-0.63815935757234798</v>
      </c>
      <c r="E365" s="13">
        <v>6.2359439271657902E-3</v>
      </c>
      <c r="F365" s="14">
        <v>-1.0843031172141</v>
      </c>
      <c r="G365" s="11" t="s">
        <v>2298</v>
      </c>
      <c r="H365" s="13">
        <v>3.2150788709946097E-8</v>
      </c>
      <c r="I365" s="14">
        <v>-0.73733907616991201</v>
      </c>
      <c r="J365" s="11" t="s">
        <v>2298</v>
      </c>
      <c r="K365" s="13">
        <v>7.8251273257134198E-7</v>
      </c>
      <c r="L365" s="14">
        <v>-0.54891854124863404</v>
      </c>
      <c r="M365" s="11">
        <v>3558145</v>
      </c>
      <c r="N365" s="13">
        <v>4.2850058603718498E-13</v>
      </c>
      <c r="O365" s="14">
        <v>-1.1194621531100499</v>
      </c>
      <c r="P365" s="11" t="s">
        <v>2298</v>
      </c>
      <c r="Q365" s="13">
        <v>2.3777744423583699E-2</v>
      </c>
      <c r="R365" s="14">
        <v>-0.42462337244197301</v>
      </c>
      <c r="S365" s="11" t="s">
        <v>2301</v>
      </c>
      <c r="T365" s="13">
        <v>1.1533284512197699E-6</v>
      </c>
      <c r="U365" s="14">
        <v>-1.0949171020869599</v>
      </c>
      <c r="V365" s="11" t="s">
        <v>2299</v>
      </c>
      <c r="W365" s="13">
        <v>3.3897801030663399E-7</v>
      </c>
      <c r="X365" s="14">
        <v>-0.69562413034235204</v>
      </c>
      <c r="Y365" s="11" t="s">
        <v>2300</v>
      </c>
      <c r="Z365" s="13">
        <v>4.3369520775609599E-2</v>
      </c>
      <c r="AA365" s="14">
        <v>-1.62485371359259</v>
      </c>
    </row>
    <row r="366" spans="1:27" x14ac:dyDescent="0.25">
      <c r="A366" s="15">
        <v>2549</v>
      </c>
      <c r="B366" s="16" t="s">
        <v>2247</v>
      </c>
      <c r="C366" s="13">
        <v>2.72996493091864E-3</v>
      </c>
      <c r="D366" s="14">
        <v>-0.64639558373847505</v>
      </c>
      <c r="E366" s="13">
        <v>1.5887694060781701E-3</v>
      </c>
      <c r="F366" s="14">
        <v>-0.82894060833405303</v>
      </c>
      <c r="G366" s="11" t="s">
        <v>2248</v>
      </c>
      <c r="H366" s="13">
        <v>1.7655647694660899E-16</v>
      </c>
      <c r="I366" s="14">
        <v>-1.2299224115381</v>
      </c>
      <c r="J366" s="11" t="s">
        <v>2248</v>
      </c>
      <c r="K366" s="13">
        <v>5.0879493893780896E-6</v>
      </c>
      <c r="L366" s="14">
        <v>-0.844969706024013</v>
      </c>
      <c r="M366" s="11">
        <v>2745547</v>
      </c>
      <c r="N366" s="13">
        <v>3.71169780626416E-12</v>
      </c>
      <c r="O366" s="14">
        <v>-1.0379007336523101</v>
      </c>
      <c r="P366" s="11" t="s">
        <v>2248</v>
      </c>
      <c r="Q366" s="13">
        <v>3.3205389860617202E-3</v>
      </c>
      <c r="R366" s="14">
        <v>-0.99588129394643599</v>
      </c>
      <c r="S366" s="11" t="s">
        <v>2251</v>
      </c>
      <c r="T366" s="13">
        <v>6.0947718698727898E-3</v>
      </c>
      <c r="U366" s="14">
        <v>-0.866726345173913</v>
      </c>
      <c r="V366" s="11" t="s">
        <v>2249</v>
      </c>
      <c r="W366" s="13">
        <v>1.21913249207974E-4</v>
      </c>
      <c r="X366" s="14">
        <v>-0.42474482767059701</v>
      </c>
      <c r="Y366" s="11" t="s">
        <v>2250</v>
      </c>
      <c r="Z366" s="13">
        <v>7.30370027473172E-4</v>
      </c>
      <c r="AA366" s="14">
        <v>-1.96601826881481</v>
      </c>
    </row>
    <row r="367" spans="1:27" x14ac:dyDescent="0.25">
      <c r="A367" s="15">
        <v>253959</v>
      </c>
      <c r="B367" s="16" t="s">
        <v>2237</v>
      </c>
      <c r="C367" s="13">
        <v>5.3505468555031902E-6</v>
      </c>
      <c r="D367" s="14">
        <v>-0.69333672554844095</v>
      </c>
      <c r="E367" s="13">
        <v>3.7682251417704902E-5</v>
      </c>
      <c r="F367" s="14">
        <v>-0.87235027727388303</v>
      </c>
      <c r="G367" s="11" t="s">
        <v>2238</v>
      </c>
      <c r="H367" s="13">
        <v>8.8478431249135898E-16</v>
      </c>
      <c r="I367" s="14">
        <v>-0.553595168627393</v>
      </c>
      <c r="J367" s="11" t="s">
        <v>2238</v>
      </c>
      <c r="K367" s="13">
        <v>7.8078514945009993E-5</v>
      </c>
      <c r="L367" s="14">
        <v>-0.56484605383763098</v>
      </c>
      <c r="M367" s="11">
        <v>3561110</v>
      </c>
      <c r="N367" s="13">
        <v>1.3489338773708299E-3</v>
      </c>
      <c r="O367" s="14">
        <v>-0.75653271132376598</v>
      </c>
      <c r="P367" s="11" t="s">
        <v>2238</v>
      </c>
      <c r="Q367" s="13">
        <v>1.6438186402526599E-2</v>
      </c>
      <c r="R367" s="14">
        <v>-0.62625370720982299</v>
      </c>
      <c r="S367" s="11" t="s">
        <v>2241</v>
      </c>
      <c r="T367" s="13">
        <v>3.8370413368951604E-6</v>
      </c>
      <c r="U367" s="14">
        <v>-1.00456819330435</v>
      </c>
      <c r="V367" s="11" t="s">
        <v>2239</v>
      </c>
      <c r="W367" s="13">
        <v>2.24965117211927E-10</v>
      </c>
      <c r="X367" s="14">
        <v>-0.334659614517061</v>
      </c>
      <c r="Y367" s="11" t="s">
        <v>2240</v>
      </c>
      <c r="Z367" s="13">
        <v>5.7185207660033401E-3</v>
      </c>
      <c r="AA367" s="14">
        <v>-1.0998895021777799</v>
      </c>
    </row>
    <row r="368" spans="1:27" x14ac:dyDescent="0.25">
      <c r="A368" s="15">
        <v>9842</v>
      </c>
      <c r="B368" s="16" t="s">
        <v>3162</v>
      </c>
      <c r="C368" s="13">
        <v>4.5189602627716301E-5</v>
      </c>
      <c r="D368" s="14">
        <v>-0.70627439890403299</v>
      </c>
      <c r="E368" s="13">
        <v>4.0257362985081004E-3</v>
      </c>
      <c r="F368" s="14">
        <v>-0.83716095830582704</v>
      </c>
      <c r="G368" s="11" t="s">
        <v>3163</v>
      </c>
      <c r="H368" s="13">
        <v>3.9624923979992402E-20</v>
      </c>
      <c r="I368" s="14">
        <v>-1.1595864231181401</v>
      </c>
      <c r="J368" s="11" t="s">
        <v>3163</v>
      </c>
      <c r="K368" s="13">
        <v>8.0051680547696597E-4</v>
      </c>
      <c r="L368" s="14">
        <v>-0.51533461946477199</v>
      </c>
      <c r="M368" s="11">
        <v>3759849</v>
      </c>
      <c r="N368" s="13">
        <v>1.17805703848752E-7</v>
      </c>
      <c r="O368" s="14">
        <v>-0.712534122807017</v>
      </c>
      <c r="P368" s="11" t="s">
        <v>3163</v>
      </c>
      <c r="Q368" s="13">
        <v>1.2726788291985E-3</v>
      </c>
      <c r="R368" s="14">
        <v>-0.64116332847768298</v>
      </c>
      <c r="S368" s="11" t="s">
        <v>3166</v>
      </c>
      <c r="T368" s="13">
        <v>3.8098439511617198E-5</v>
      </c>
      <c r="U368" s="14">
        <v>-0.90512424917391299</v>
      </c>
      <c r="V368" s="11" t="s">
        <v>3164</v>
      </c>
      <c r="W368" s="13">
        <v>7.8799500411631494E-3</v>
      </c>
      <c r="X368" s="14">
        <v>-0.16639033939772799</v>
      </c>
      <c r="Y368" s="11" t="s">
        <v>3165</v>
      </c>
      <c r="Z368" s="13">
        <v>5.2664321545198003E-3</v>
      </c>
      <c r="AA368" s="14">
        <v>-1.20133403474815</v>
      </c>
    </row>
    <row r="369" spans="1:27" x14ac:dyDescent="0.25">
      <c r="A369" s="15">
        <v>79961</v>
      </c>
      <c r="B369" s="16" t="s">
        <v>2922</v>
      </c>
      <c r="C369" s="13">
        <v>1.49774199535312E-4</v>
      </c>
      <c r="D369" s="14">
        <v>-0.73300675993682496</v>
      </c>
      <c r="E369" s="13">
        <v>2.95735672243809E-4</v>
      </c>
      <c r="F369" s="14">
        <v>-1.1171476160844001</v>
      </c>
      <c r="G369" s="11" t="s">
        <v>2923</v>
      </c>
      <c r="H369" s="13">
        <v>1.11126879046509E-9</v>
      </c>
      <c r="I369" s="14">
        <v>-1.1391431539069601</v>
      </c>
      <c r="J369" s="11" t="s">
        <v>2923</v>
      </c>
      <c r="K369" s="13">
        <v>2.33067740899052E-3</v>
      </c>
      <c r="L369" s="14">
        <v>-0.57154195268191399</v>
      </c>
      <c r="M369" s="11">
        <v>2427791</v>
      </c>
      <c r="N369" s="13">
        <v>6.0822842902526302E-9</v>
      </c>
      <c r="O369" s="14">
        <v>-0.83303069377990202</v>
      </c>
      <c r="P369" s="11" t="s">
        <v>2923</v>
      </c>
      <c r="Q369" s="13">
        <v>2.0828503332806299E-3</v>
      </c>
      <c r="R369" s="14">
        <v>-0.85719160370090497</v>
      </c>
      <c r="S369" s="11" t="s">
        <v>2926</v>
      </c>
      <c r="T369" s="13">
        <v>1.09040248422936E-3</v>
      </c>
      <c r="U369" s="14">
        <v>-0.99964693078260802</v>
      </c>
      <c r="V369" s="11" t="s">
        <v>2924</v>
      </c>
      <c r="W369" s="13">
        <v>4.7746769795545497E-6</v>
      </c>
      <c r="X369" s="14">
        <v>-0.316856505773986</v>
      </c>
      <c r="Y369" s="11" t="s">
        <v>2925</v>
      </c>
      <c r="Z369" s="13">
        <v>1.6030035709316999E-3</v>
      </c>
      <c r="AA369" s="14">
        <v>-1.1719482194814801</v>
      </c>
    </row>
    <row r="370" spans="1:27" x14ac:dyDescent="0.25">
      <c r="A370" s="15">
        <v>54880</v>
      </c>
      <c r="B370" s="16" t="s">
        <v>2617</v>
      </c>
      <c r="C370" s="13">
        <v>1.4641476915097101E-4</v>
      </c>
      <c r="D370" s="14">
        <v>-0.74854213545493897</v>
      </c>
      <c r="E370" s="13">
        <v>3.3839854646123199E-3</v>
      </c>
      <c r="F370" s="14">
        <v>-0.65571418357395095</v>
      </c>
      <c r="G370" s="11" t="s">
        <v>2618</v>
      </c>
      <c r="H370" s="13">
        <v>2.09574359625229E-16</v>
      </c>
      <c r="I370" s="14">
        <v>-0.90204349548128904</v>
      </c>
      <c r="J370" s="11" t="s">
        <v>2618</v>
      </c>
      <c r="K370" s="13">
        <v>1.53149940677154E-5</v>
      </c>
      <c r="L370" s="14">
        <v>-0.696787678392632</v>
      </c>
      <c r="M370" s="11">
        <v>4005392</v>
      </c>
      <c r="N370" s="13">
        <v>2.0265889207852001E-15</v>
      </c>
      <c r="O370" s="14">
        <v>-0.79618373205741599</v>
      </c>
      <c r="P370" s="11" t="s">
        <v>2618</v>
      </c>
      <c r="Q370" s="13">
        <v>4.7289720173142704E-3</v>
      </c>
      <c r="R370" s="14">
        <v>-0.82069110151785996</v>
      </c>
      <c r="S370" s="11" t="s">
        <v>2621</v>
      </c>
      <c r="T370" s="13">
        <v>5.4536739936052604E-4</v>
      </c>
      <c r="U370" s="14">
        <v>-0.36364556860869501</v>
      </c>
      <c r="V370" s="11" t="s">
        <v>2619</v>
      </c>
      <c r="W370" s="13">
        <v>1.17343382476464E-7</v>
      </c>
      <c r="X370" s="14">
        <v>-0.33769428972752402</v>
      </c>
      <c r="Y370" s="11" t="s">
        <v>2620</v>
      </c>
      <c r="Z370" s="13">
        <v>2.16343079874389E-2</v>
      </c>
      <c r="AA370" s="14">
        <v>-1.4642828271111099</v>
      </c>
    </row>
    <row r="371" spans="1:27" x14ac:dyDescent="0.25">
      <c r="A371" s="15">
        <v>4122</v>
      </c>
      <c r="B371" s="16" t="s">
        <v>2467</v>
      </c>
      <c r="C371" s="13">
        <v>2.5461229077805803E-4</v>
      </c>
      <c r="D371" s="14">
        <v>-0.75422236788992103</v>
      </c>
      <c r="E371" s="13">
        <v>6.8793234282767699E-4</v>
      </c>
      <c r="F371" s="14">
        <v>-0.92760545320857501</v>
      </c>
      <c r="G371" s="11" t="s">
        <v>2468</v>
      </c>
      <c r="H371" s="13">
        <v>7.0276147039595605E-10</v>
      </c>
      <c r="I371" s="14">
        <v>-0.64574262100663504</v>
      </c>
      <c r="J371" s="11" t="s">
        <v>2468</v>
      </c>
      <c r="K371" s="13">
        <v>9.9105772316604598E-4</v>
      </c>
      <c r="L371" s="14">
        <v>-0.397752940767713</v>
      </c>
      <c r="M371" s="11">
        <v>3608466</v>
      </c>
      <c r="N371" s="13">
        <v>1.5848224240933399E-3</v>
      </c>
      <c r="O371" s="14">
        <v>-0.298899545454546</v>
      </c>
      <c r="P371" s="11" t="s">
        <v>2468</v>
      </c>
      <c r="Q371" s="13">
        <v>7.0633151300692799E-4</v>
      </c>
      <c r="R371" s="14">
        <v>-0.55366187517411403</v>
      </c>
      <c r="S371" s="11" t="s">
        <v>2471</v>
      </c>
      <c r="T371" s="13">
        <v>2.2655519733831199E-6</v>
      </c>
      <c r="U371" s="14">
        <v>-1.0138409460434801</v>
      </c>
      <c r="V371" s="11" t="s">
        <v>2469</v>
      </c>
      <c r="W371" s="13">
        <v>1.62306792269113E-11</v>
      </c>
      <c r="X371" s="14">
        <v>-0.90460096494999198</v>
      </c>
      <c r="Y371" s="11" t="s">
        <v>2470</v>
      </c>
      <c r="Z371" s="13">
        <v>1.5109753933806499E-2</v>
      </c>
      <c r="AA371" s="14">
        <v>-1.32423508218519</v>
      </c>
    </row>
    <row r="372" spans="1:27" x14ac:dyDescent="0.25">
      <c r="A372" s="15">
        <v>55294</v>
      </c>
      <c r="B372" s="16" t="s">
        <v>2662</v>
      </c>
      <c r="C372" s="13">
        <v>6.4869076536225205E-7</v>
      </c>
      <c r="D372" s="14">
        <v>-0.75800596430246703</v>
      </c>
      <c r="E372" s="13">
        <v>7.3407664981741901E-4</v>
      </c>
      <c r="F372" s="14">
        <v>-0.59956892695151998</v>
      </c>
      <c r="G372" s="11" t="s">
        <v>2663</v>
      </c>
      <c r="H372" s="13">
        <v>4.1257143262967103E-2</v>
      </c>
      <c r="I372" s="14">
        <v>-0.22415767346290999</v>
      </c>
      <c r="J372" s="11" t="s">
        <v>2663</v>
      </c>
      <c r="K372" s="13">
        <v>1.3424026433192601E-6</v>
      </c>
      <c r="L372" s="14">
        <v>-0.84866786761292301</v>
      </c>
      <c r="M372" s="11">
        <v>2789957</v>
      </c>
      <c r="N372" s="13">
        <v>2.28387698080465E-3</v>
      </c>
      <c r="O372" s="14">
        <v>-0.50014295853269297</v>
      </c>
      <c r="P372" s="11" t="s">
        <v>2663</v>
      </c>
      <c r="Q372" s="13">
        <v>2.02992791008367E-2</v>
      </c>
      <c r="R372" s="14">
        <v>-0.72250655159375698</v>
      </c>
      <c r="S372" s="11" t="s">
        <v>2666</v>
      </c>
      <c r="T372" s="13">
        <v>3.8653544969572101E-4</v>
      </c>
      <c r="U372" s="14">
        <v>-0.86385228400000003</v>
      </c>
      <c r="V372" s="11" t="s">
        <v>2664</v>
      </c>
      <c r="W372" s="13">
        <v>2.5875773145160702E-5</v>
      </c>
      <c r="X372" s="14">
        <v>-0.22025063465258701</v>
      </c>
      <c r="Y372" s="11" t="s">
        <v>2665</v>
      </c>
      <c r="Z372" s="13">
        <v>1.4616513770534301E-2</v>
      </c>
      <c r="AA372" s="14">
        <v>-1.2133576991111099</v>
      </c>
    </row>
    <row r="373" spans="1:27" x14ac:dyDescent="0.25">
      <c r="A373" s="15">
        <v>23348</v>
      </c>
      <c r="B373" s="16" t="s">
        <v>2192</v>
      </c>
      <c r="C373" s="13">
        <v>2.3744757258292401E-3</v>
      </c>
      <c r="D373" s="14">
        <v>-0.76581863743314704</v>
      </c>
      <c r="E373" s="13">
        <v>1.7840988041843898E-2</v>
      </c>
      <c r="F373" s="14">
        <v>-0.73729868428406498</v>
      </c>
      <c r="G373" s="11" t="s">
        <v>2193</v>
      </c>
      <c r="H373" s="13">
        <v>1.2732816972880001E-25</v>
      </c>
      <c r="I373" s="14">
        <v>-1.16555762888221</v>
      </c>
      <c r="J373" s="11" t="s">
        <v>2193</v>
      </c>
      <c r="K373" s="13">
        <v>3.3696847380676499E-3</v>
      </c>
      <c r="L373" s="14">
        <v>-0.65997667715173103</v>
      </c>
      <c r="M373" s="11">
        <v>3522398</v>
      </c>
      <c r="N373" s="13">
        <v>1.6140478795221399E-9</v>
      </c>
      <c r="O373" s="14">
        <v>-0.77253989633173403</v>
      </c>
      <c r="P373" s="11" t="s">
        <v>2193</v>
      </c>
      <c r="Q373" s="13">
        <v>6.4128134335950703E-3</v>
      </c>
      <c r="R373" s="14">
        <v>-0.82955293880804204</v>
      </c>
      <c r="S373" s="11" t="s">
        <v>2196</v>
      </c>
      <c r="T373" s="13">
        <v>3.1733460581542397E-5</v>
      </c>
      <c r="U373" s="14">
        <v>-0.61689580630434704</v>
      </c>
      <c r="V373" s="11" t="s">
        <v>2194</v>
      </c>
      <c r="W373" s="13">
        <v>1.6532332769098799E-2</v>
      </c>
      <c r="X373" s="14">
        <v>-0.227707750748086</v>
      </c>
      <c r="Y373" s="11" t="s">
        <v>2195</v>
      </c>
      <c r="Z373" s="13">
        <v>3.9539929927706899E-2</v>
      </c>
      <c r="AA373" s="14">
        <v>-0.90133326876296305</v>
      </c>
    </row>
    <row r="374" spans="1:27" x14ac:dyDescent="0.25">
      <c r="A374" s="15">
        <v>200845</v>
      </c>
      <c r="B374" s="16" t="s">
        <v>2052</v>
      </c>
      <c r="C374" s="13">
        <v>2.9045732085459599E-7</v>
      </c>
      <c r="D374" s="14">
        <v>-0.77868133696153796</v>
      </c>
      <c r="E374" s="13">
        <v>2.7918966015059299E-4</v>
      </c>
      <c r="F374" s="14">
        <v>-0.96750602306634204</v>
      </c>
      <c r="G374" s="11" t="s">
        <v>2053</v>
      </c>
      <c r="H374" s="13">
        <v>4.8304650623128898E-16</v>
      </c>
      <c r="I374" s="14">
        <v>-0.87362453834967302</v>
      </c>
      <c r="J374" s="11" t="s">
        <v>2053</v>
      </c>
      <c r="K374" s="13">
        <v>9.0964145906233199E-3</v>
      </c>
      <c r="L374" s="14">
        <v>-0.36577469652187</v>
      </c>
      <c r="M374" s="11">
        <v>2626258</v>
      </c>
      <c r="N374" s="13">
        <v>1.1195618118833401E-5</v>
      </c>
      <c r="O374" s="14">
        <v>-0.53031322169058703</v>
      </c>
      <c r="P374" s="11" t="s">
        <v>2053</v>
      </c>
      <c r="Q374" s="13">
        <v>1.76061871330217E-4</v>
      </c>
      <c r="R374" s="14">
        <v>-1.1200686505759001</v>
      </c>
      <c r="S374" s="11" t="s">
        <v>2056</v>
      </c>
      <c r="T374" s="13">
        <v>1.00277708985103E-4</v>
      </c>
      <c r="U374" s="14">
        <v>-1.02051764947826</v>
      </c>
      <c r="V374" s="11" t="s">
        <v>2054</v>
      </c>
      <c r="W374" s="13">
        <v>9.3467884746866398E-11</v>
      </c>
      <c r="X374" s="14">
        <v>-0.63533398441650402</v>
      </c>
      <c r="Y374" s="11" t="s">
        <v>2055</v>
      </c>
      <c r="Z374" s="13">
        <v>2.3530901856879099E-3</v>
      </c>
      <c r="AA374" s="14">
        <v>-1.5923844026296301</v>
      </c>
    </row>
    <row r="375" spans="1:27" x14ac:dyDescent="0.25">
      <c r="A375" s="15">
        <v>210</v>
      </c>
      <c r="B375" s="16" t="s">
        <v>2082</v>
      </c>
      <c r="C375" s="13">
        <v>3.1619636717037998E-7</v>
      </c>
      <c r="D375" s="14">
        <v>-0.78729631615818696</v>
      </c>
      <c r="E375" s="13">
        <v>1.076023344322E-8</v>
      </c>
      <c r="F375" s="14">
        <v>-1.19292415053955</v>
      </c>
      <c r="G375" s="11" t="s">
        <v>2083</v>
      </c>
      <c r="H375" s="13">
        <v>2.39423289605447E-25</v>
      </c>
      <c r="I375" s="14">
        <v>-1.0849043781616501</v>
      </c>
      <c r="J375" s="11" t="s">
        <v>2083</v>
      </c>
      <c r="K375" s="13">
        <v>5.3551025088752503E-5</v>
      </c>
      <c r="L375" s="14">
        <v>-0.53234042527368997</v>
      </c>
      <c r="M375" s="11">
        <v>3221395</v>
      </c>
      <c r="N375" s="13">
        <v>7.4858874228566206E-17</v>
      </c>
      <c r="O375" s="14">
        <v>-1.01088089314195</v>
      </c>
      <c r="P375" s="11" t="s">
        <v>2083</v>
      </c>
      <c r="Q375" s="13">
        <v>3.3443592630052299E-3</v>
      </c>
      <c r="R375" s="14">
        <v>-0.60435650109375805</v>
      </c>
      <c r="S375" s="11" t="s">
        <v>2086</v>
      </c>
      <c r="T375" s="13">
        <v>4.3296700718153903E-3</v>
      </c>
      <c r="U375" s="14">
        <v>-0.513581932739131</v>
      </c>
      <c r="V375" s="11" t="s">
        <v>2084</v>
      </c>
      <c r="W375" s="13">
        <v>1.53288365166421E-8</v>
      </c>
      <c r="X375" s="14">
        <v>-0.62644431846522497</v>
      </c>
      <c r="Y375" s="11" t="s">
        <v>2085</v>
      </c>
      <c r="Z375" s="13">
        <v>1.13246440339852E-2</v>
      </c>
      <c r="AA375" s="14">
        <v>-1.57320497703704</v>
      </c>
    </row>
    <row r="376" spans="1:27" x14ac:dyDescent="0.25">
      <c r="A376" s="15">
        <v>57579</v>
      </c>
      <c r="B376" s="16" t="s">
        <v>2717</v>
      </c>
      <c r="C376" s="13">
        <v>3.7091736245394502E-3</v>
      </c>
      <c r="D376" s="14">
        <v>-0.80245794690434602</v>
      </c>
      <c r="E376" s="13">
        <v>1.5899466016342699E-2</v>
      </c>
      <c r="F376" s="14">
        <v>-0.880189420769109</v>
      </c>
      <c r="G376" s="11" t="s">
        <v>2718</v>
      </c>
      <c r="H376" s="13">
        <v>5.2767248182160699E-10</v>
      </c>
      <c r="I376" s="14">
        <v>-0.94993286188300297</v>
      </c>
      <c r="J376" s="11" t="s">
        <v>2718</v>
      </c>
      <c r="K376" s="13">
        <v>6.02043718488592E-3</v>
      </c>
      <c r="L376" s="14">
        <v>-0.71487217215800802</v>
      </c>
      <c r="M376" s="11">
        <v>2912777</v>
      </c>
      <c r="N376" s="13">
        <v>3.47251159227655E-3</v>
      </c>
      <c r="O376" s="14">
        <v>-0.58877149920255201</v>
      </c>
      <c r="P376" s="11" t="s">
        <v>2718</v>
      </c>
      <c r="Q376" s="13">
        <v>3.6473631222747001E-2</v>
      </c>
      <c r="R376" s="14">
        <v>-0.78756745778125603</v>
      </c>
      <c r="S376" s="11" t="s">
        <v>2721</v>
      </c>
      <c r="T376" s="13">
        <v>9.6666907988358792E-6</v>
      </c>
      <c r="U376" s="14">
        <v>-1.43099628826087</v>
      </c>
      <c r="V376" s="11" t="s">
        <v>2719</v>
      </c>
      <c r="W376" s="13">
        <v>5.61737409897025E-3</v>
      </c>
      <c r="X376" s="14">
        <v>-0.45017447750022299</v>
      </c>
      <c r="Y376" s="11" t="s">
        <v>2720</v>
      </c>
      <c r="Z376" s="13">
        <v>6.44580896692059E-4</v>
      </c>
      <c r="AA376" s="14">
        <v>-1.59828485288889</v>
      </c>
    </row>
    <row r="377" spans="1:27" x14ac:dyDescent="0.25">
      <c r="A377" s="15">
        <v>120227</v>
      </c>
      <c r="B377" s="16" t="s">
        <v>1897</v>
      </c>
      <c r="C377" s="13">
        <v>8.4569907939065492E-3</v>
      </c>
      <c r="D377" s="14">
        <v>-0.81863390906462097</v>
      </c>
      <c r="E377" s="13">
        <v>1.3274957546990401E-5</v>
      </c>
      <c r="F377" s="14">
        <v>-1.6764732634431501</v>
      </c>
      <c r="G377" s="11" t="s">
        <v>1898</v>
      </c>
      <c r="H377" s="13">
        <v>5.6038829774826501E-10</v>
      </c>
      <c r="I377" s="14">
        <v>-1.30126765614396</v>
      </c>
      <c r="J377" s="11" t="s">
        <v>1898</v>
      </c>
      <c r="K377" s="13">
        <v>1.62597035635892E-4</v>
      </c>
      <c r="L377" s="14">
        <v>-0.76824702817421697</v>
      </c>
      <c r="M377" s="11">
        <v>3364119</v>
      </c>
      <c r="N377" s="13">
        <v>4.1351713685293399E-10</v>
      </c>
      <c r="O377" s="14">
        <v>-0.82849223285486595</v>
      </c>
      <c r="P377" s="11" t="s">
        <v>1898</v>
      </c>
      <c r="Q377" s="13">
        <v>2.9085287025085501E-2</v>
      </c>
      <c r="R377" s="14">
        <v>-0.59556392348215503</v>
      </c>
      <c r="S377" s="11" t="s">
        <v>1901</v>
      </c>
      <c r="T377" s="13">
        <v>1.37814378459048E-2</v>
      </c>
      <c r="U377" s="14">
        <v>-1.1027853791304401</v>
      </c>
      <c r="V377" s="11" t="s">
        <v>1899</v>
      </c>
      <c r="W377" s="13">
        <v>1.4922463038440001E-9</v>
      </c>
      <c r="X377" s="14">
        <v>-0.91626298547242602</v>
      </c>
      <c r="Y377" s="11" t="s">
        <v>1900</v>
      </c>
      <c r="Z377" s="13">
        <v>1.02051571388011E-2</v>
      </c>
      <c r="AA377" s="14">
        <v>-2.6228588248814799</v>
      </c>
    </row>
    <row r="378" spans="1:27" x14ac:dyDescent="0.25">
      <c r="A378" s="15">
        <v>115548</v>
      </c>
      <c r="B378" s="16" t="s">
        <v>1887</v>
      </c>
      <c r="C378" s="13">
        <v>3.6735773496508001E-5</v>
      </c>
      <c r="D378" s="14">
        <v>-0.83085403194312901</v>
      </c>
      <c r="E378" s="13">
        <v>2.73197193044751E-3</v>
      </c>
      <c r="F378" s="14">
        <v>-0.711371437553311</v>
      </c>
      <c r="G378" s="11" t="s">
        <v>1888</v>
      </c>
      <c r="H378" s="13">
        <v>1.24536374944607E-23</v>
      </c>
      <c r="I378" s="14">
        <v>-1.07111520445932</v>
      </c>
      <c r="J378" s="11" t="s">
        <v>1888</v>
      </c>
      <c r="K378" s="13">
        <v>4.7710856986398998E-3</v>
      </c>
      <c r="L378" s="14">
        <v>-0.56542485026110401</v>
      </c>
      <c r="M378" s="11">
        <v>2815139</v>
      </c>
      <c r="N378" s="13">
        <v>6.3184444136694896E-3</v>
      </c>
      <c r="O378" s="14">
        <v>-0.52050392344497698</v>
      </c>
      <c r="P378" s="11" t="s">
        <v>1888</v>
      </c>
      <c r="Q378" s="13">
        <v>4.1977936566700803E-3</v>
      </c>
      <c r="R378" s="14">
        <v>-1.0102008189776801</v>
      </c>
      <c r="S378" s="11" t="s">
        <v>1891</v>
      </c>
      <c r="T378" s="13">
        <v>4.4793429369312498E-4</v>
      </c>
      <c r="U378" s="14">
        <v>-0.80863004208695399</v>
      </c>
      <c r="V378" s="11" t="s">
        <v>1889</v>
      </c>
      <c r="W378" s="13">
        <v>3.3277697346264802E-4</v>
      </c>
      <c r="X378" s="14">
        <v>-0.202600199043209</v>
      </c>
      <c r="Y378" s="11" t="s">
        <v>1890</v>
      </c>
      <c r="Z378" s="13">
        <v>4.40654663224904E-2</v>
      </c>
      <c r="AA378" s="14">
        <v>-0.86859687179259304</v>
      </c>
    </row>
    <row r="379" spans="1:27" x14ac:dyDescent="0.25">
      <c r="A379" s="15">
        <v>7639</v>
      </c>
      <c r="B379" s="16" t="s">
        <v>2882</v>
      </c>
      <c r="C379" s="13">
        <v>1.5182086445703701E-2</v>
      </c>
      <c r="D379" s="14">
        <v>-0.836031385165528</v>
      </c>
      <c r="E379" s="13">
        <v>4.0220493606052302E-2</v>
      </c>
      <c r="F379" s="14">
        <v>-0.69098716511493596</v>
      </c>
      <c r="G379" s="11" t="s">
        <v>2883</v>
      </c>
      <c r="H379" s="13">
        <v>6.6266061043048602E-15</v>
      </c>
      <c r="I379" s="14">
        <v>-0.776341345079957</v>
      </c>
      <c r="J379" s="11" t="s">
        <v>2883</v>
      </c>
      <c r="K379" s="13">
        <v>1.79141636072881E-3</v>
      </c>
      <c r="L379" s="14">
        <v>-0.245203761049439</v>
      </c>
      <c r="M379" s="11">
        <v>3826306</v>
      </c>
      <c r="N379" s="13">
        <v>2.0996413641927301E-2</v>
      </c>
      <c r="O379" s="14">
        <v>-0.37230496810207098</v>
      </c>
      <c r="P379" s="11" t="s">
        <v>2883</v>
      </c>
      <c r="Q379" s="13">
        <v>1.70337141043877E-3</v>
      </c>
      <c r="R379" s="14">
        <v>-0.43195824622768297</v>
      </c>
      <c r="S379" s="11" t="s">
        <v>2886</v>
      </c>
      <c r="T379" s="13">
        <v>1.1601609246712401E-3</v>
      </c>
      <c r="U379" s="14">
        <v>-0.88044924721739104</v>
      </c>
      <c r="V379" s="11" t="s">
        <v>2884</v>
      </c>
      <c r="W379" s="13">
        <v>6.9632370474096805E-11</v>
      </c>
      <c r="X379" s="14">
        <v>-0.966746947336246</v>
      </c>
      <c r="Y379" s="11" t="s">
        <v>2885</v>
      </c>
      <c r="Z379" s="13">
        <v>1.2667884151818E-2</v>
      </c>
      <c r="AA379" s="14">
        <v>-1.1960245682222199</v>
      </c>
    </row>
    <row r="380" spans="1:27" x14ac:dyDescent="0.25">
      <c r="A380" s="15">
        <v>81550</v>
      </c>
      <c r="B380" s="16" t="s">
        <v>2957</v>
      </c>
      <c r="C380" s="13">
        <v>3.4908520065569102E-9</v>
      </c>
      <c r="D380" s="14">
        <v>-0.83705287740742795</v>
      </c>
      <c r="E380" s="13">
        <v>5.87932269466467E-15</v>
      </c>
      <c r="F380" s="14">
        <v>-1.00362975838915</v>
      </c>
      <c r="G380" s="11" t="s">
        <v>2958</v>
      </c>
      <c r="H380" s="13">
        <v>2.29136884290646E-22</v>
      </c>
      <c r="I380" s="14">
        <v>-0.66448864922738604</v>
      </c>
      <c r="J380" s="11" t="s">
        <v>2958</v>
      </c>
      <c r="K380" s="13">
        <v>4.0005969490591798E-6</v>
      </c>
      <c r="L380" s="14">
        <v>-0.35550629690316499</v>
      </c>
      <c r="M380" s="11">
        <v>3491948</v>
      </c>
      <c r="N380" s="13">
        <v>9.3820110315865898E-6</v>
      </c>
      <c r="O380" s="14">
        <v>-0.53836061403508895</v>
      </c>
      <c r="P380" s="11" t="s">
        <v>2958</v>
      </c>
      <c r="Q380" s="13">
        <v>7.9691889236862905E-4</v>
      </c>
      <c r="R380" s="14">
        <v>-0.42392921482143398</v>
      </c>
      <c r="S380" s="11" t="s">
        <v>2961</v>
      </c>
      <c r="T380" s="13">
        <v>3.0136698043016101E-4</v>
      </c>
      <c r="U380" s="14">
        <v>-0.88452447665217404</v>
      </c>
      <c r="V380" s="11" t="s">
        <v>2959</v>
      </c>
      <c r="W380" s="13">
        <v>3.3306300765863498E-6</v>
      </c>
      <c r="X380" s="14">
        <v>-0.54437097874640505</v>
      </c>
      <c r="Y380" s="11" t="s">
        <v>2960</v>
      </c>
      <c r="Z380" s="13">
        <v>3.8056138123928503E-2</v>
      </c>
      <c r="AA380" s="14">
        <v>-0.94494853222222197</v>
      </c>
    </row>
    <row r="381" spans="1:27" x14ac:dyDescent="0.25">
      <c r="A381" s="15">
        <v>23037</v>
      </c>
      <c r="B381" s="16" t="s">
        <v>2162</v>
      </c>
      <c r="C381" s="13">
        <v>1.5687148516876699E-2</v>
      </c>
      <c r="D381" s="14">
        <v>-0.84074232797249104</v>
      </c>
      <c r="E381" s="13">
        <v>9.9924660353726806E-5</v>
      </c>
      <c r="F381" s="14">
        <v>-1.3218224398176299</v>
      </c>
      <c r="G381" s="11" t="s">
        <v>2163</v>
      </c>
      <c r="H381" s="13">
        <v>1.4167308109731601E-13</v>
      </c>
      <c r="I381" s="14">
        <v>-1.41263787623697</v>
      </c>
      <c r="J381" s="11" t="s">
        <v>2163</v>
      </c>
      <c r="K381" s="13">
        <v>5.30784887462108E-3</v>
      </c>
      <c r="L381" s="14">
        <v>-0.76232133040697803</v>
      </c>
      <c r="M381" s="11">
        <v>2805232</v>
      </c>
      <c r="N381" s="13">
        <v>4.1351713685293399E-10</v>
      </c>
      <c r="O381" s="14">
        <v>-0.83322549441786498</v>
      </c>
      <c r="P381" s="11" t="s">
        <v>2163</v>
      </c>
      <c r="Q381" s="13">
        <v>4.3213191249482598E-3</v>
      </c>
      <c r="R381" s="14">
        <v>-1.2364579549196499</v>
      </c>
      <c r="S381" s="11" t="s">
        <v>2166</v>
      </c>
      <c r="T381" s="13">
        <v>1.18415537782058E-2</v>
      </c>
      <c r="U381" s="14">
        <v>-0.83428037969565205</v>
      </c>
      <c r="V381" s="11" t="s">
        <v>2164</v>
      </c>
      <c r="W381" s="13">
        <v>4.2689243243142002E-5</v>
      </c>
      <c r="X381" s="14">
        <v>-0.61947130653007398</v>
      </c>
      <c r="Y381" s="11" t="s">
        <v>2165</v>
      </c>
      <c r="Z381" s="13">
        <v>2.6196244862864801E-2</v>
      </c>
      <c r="AA381" s="14">
        <v>-1.5876127095555601</v>
      </c>
    </row>
    <row r="382" spans="1:27" x14ac:dyDescent="0.25">
      <c r="A382" s="15">
        <v>376940</v>
      </c>
      <c r="B382" s="16" t="s">
        <v>2407</v>
      </c>
      <c r="C382" s="13">
        <v>6.73903304172525E-6</v>
      </c>
      <c r="D382" s="14">
        <v>-0.86314344462896098</v>
      </c>
      <c r="E382" s="13">
        <v>2.7882607300508301E-17</v>
      </c>
      <c r="F382" s="14">
        <v>-1.4691464837177499</v>
      </c>
      <c r="G382" s="11" t="s">
        <v>2408</v>
      </c>
      <c r="H382" s="13">
        <v>7.6266434332946003E-17</v>
      </c>
      <c r="I382" s="14">
        <v>-1.1897698795759</v>
      </c>
      <c r="J382" s="11" t="s">
        <v>2408</v>
      </c>
      <c r="K382" s="13">
        <v>6.4465603958535102E-3</v>
      </c>
      <c r="L382" s="14">
        <v>-0.29199885702434097</v>
      </c>
      <c r="M382" s="11">
        <v>2500722</v>
      </c>
      <c r="N382" s="13">
        <v>2.99669065396225E-3</v>
      </c>
      <c r="O382" s="14">
        <v>-0.370987320574164</v>
      </c>
      <c r="P382" s="11" t="s">
        <v>2408</v>
      </c>
      <c r="Q382" s="13">
        <v>1.89531958722069E-2</v>
      </c>
      <c r="R382" s="14">
        <v>-0.43705353655357698</v>
      </c>
      <c r="S382" s="11" t="s">
        <v>2411</v>
      </c>
      <c r="T382" s="13">
        <v>8.4065959060878595E-4</v>
      </c>
      <c r="U382" s="14">
        <v>-0.90120074891304403</v>
      </c>
      <c r="V382" s="11" t="s">
        <v>2409</v>
      </c>
      <c r="W382" s="13">
        <v>2.63590013485145E-13</v>
      </c>
      <c r="X382" s="14">
        <v>-0.72407829452734196</v>
      </c>
      <c r="Y382" s="11" t="s">
        <v>2410</v>
      </c>
      <c r="Z382" s="13">
        <v>8.9704928244823002E-3</v>
      </c>
      <c r="AA382" s="14">
        <v>-1.4392845269629599</v>
      </c>
    </row>
    <row r="383" spans="1:27" x14ac:dyDescent="0.25">
      <c r="A383" s="15">
        <v>51276</v>
      </c>
      <c r="B383" s="16" t="s">
        <v>2552</v>
      </c>
      <c r="C383" s="13">
        <v>3.36921618488281E-3</v>
      </c>
      <c r="D383" s="14">
        <v>-0.867984388643812</v>
      </c>
      <c r="E383" s="13">
        <v>1.6382092756802101E-2</v>
      </c>
      <c r="F383" s="14">
        <v>-0.69646485183476303</v>
      </c>
      <c r="G383" s="11" t="s">
        <v>2553</v>
      </c>
      <c r="H383" s="13">
        <v>8.9961831370961198E-5</v>
      </c>
      <c r="I383" s="14">
        <v>-0.40106911309992399</v>
      </c>
      <c r="J383" s="11" t="s">
        <v>2553</v>
      </c>
      <c r="K383" s="13">
        <v>5.5744052069564196E-6</v>
      </c>
      <c r="L383" s="14">
        <v>-0.63375295625799599</v>
      </c>
      <c r="M383" s="11">
        <v>3860924</v>
      </c>
      <c r="N383" s="13">
        <v>7.0225214844233305E-11</v>
      </c>
      <c r="O383" s="14">
        <v>-0.89348226475279002</v>
      </c>
      <c r="P383" s="11" t="s">
        <v>2553</v>
      </c>
      <c r="Q383" s="13">
        <v>2.4413938960507801E-2</v>
      </c>
      <c r="R383" s="14">
        <v>-0.56285733886161204</v>
      </c>
      <c r="S383" s="11" t="s">
        <v>2556</v>
      </c>
      <c r="T383" s="13">
        <v>6.5166493462589397E-4</v>
      </c>
      <c r="U383" s="14">
        <v>-1.07386178117391</v>
      </c>
      <c r="V383" s="11" t="s">
        <v>2554</v>
      </c>
      <c r="W383" s="13">
        <v>5.6902524759843997E-6</v>
      </c>
      <c r="X383" s="14">
        <v>-0.96055970460468298</v>
      </c>
      <c r="Y383" s="11" t="s">
        <v>2555</v>
      </c>
      <c r="Z383" s="13">
        <v>8.3582183618144596E-4</v>
      </c>
      <c r="AA383" s="14">
        <v>-3.04003707481482</v>
      </c>
    </row>
    <row r="384" spans="1:27" x14ac:dyDescent="0.25">
      <c r="A384" s="15">
        <v>81579</v>
      </c>
      <c r="B384" s="16" t="s">
        <v>2962</v>
      </c>
      <c r="C384" s="13">
        <v>1.44765270276853E-12</v>
      </c>
      <c r="D384" s="14">
        <v>-0.86957377166074101</v>
      </c>
      <c r="E384" s="13">
        <v>7.72661663116415E-3</v>
      </c>
      <c r="F384" s="14">
        <v>-0.562153827448162</v>
      </c>
      <c r="G384" s="11" t="s">
        <v>2963</v>
      </c>
      <c r="H384" s="13">
        <v>9.9204491845437396E-21</v>
      </c>
      <c r="I384" s="14">
        <v>-1.2296787456782201</v>
      </c>
      <c r="J384" s="11" t="s">
        <v>2963</v>
      </c>
      <c r="K384" s="13">
        <v>7.8718518659020792E-12</v>
      </c>
      <c r="L384" s="14">
        <v>-1.1213781214140801</v>
      </c>
      <c r="M384" s="11">
        <v>2336375</v>
      </c>
      <c r="N384" s="13">
        <v>1.2652144897942801E-2</v>
      </c>
      <c r="O384" s="14">
        <v>-0.31581699362041399</v>
      </c>
      <c r="P384" s="11" t="s">
        <v>2963</v>
      </c>
      <c r="Q384" s="13">
        <v>9.4052936412393397E-3</v>
      </c>
      <c r="R384" s="14">
        <v>-0.74266819120982897</v>
      </c>
      <c r="S384" s="11" t="s">
        <v>2966</v>
      </c>
      <c r="T384" s="13">
        <v>7.7628686033421202E-3</v>
      </c>
      <c r="U384" s="14">
        <v>-0.64982061486956499</v>
      </c>
      <c r="V384" s="11" t="s">
        <v>2964</v>
      </c>
      <c r="W384" s="13">
        <v>1.1761691432575399E-5</v>
      </c>
      <c r="X384" s="14">
        <v>-0.35294766656485299</v>
      </c>
      <c r="Y384" s="11" t="s">
        <v>2965</v>
      </c>
      <c r="Z384" s="13">
        <v>3.658778904376E-3</v>
      </c>
      <c r="AA384" s="14">
        <v>-1.3400580811481499</v>
      </c>
    </row>
    <row r="385" spans="1:27" x14ac:dyDescent="0.25">
      <c r="A385" s="15">
        <v>54621</v>
      </c>
      <c r="B385" s="16" t="s">
        <v>2602</v>
      </c>
      <c r="C385" s="13">
        <v>4.6654053786573002E-4</v>
      </c>
      <c r="D385" s="14">
        <v>-0.89829003749154801</v>
      </c>
      <c r="E385" s="13">
        <v>3.2585943109697597E-5</v>
      </c>
      <c r="F385" s="14">
        <v>-1.45977791890224</v>
      </c>
      <c r="G385" s="11" t="s">
        <v>2603</v>
      </c>
      <c r="H385" s="13">
        <v>2.78900603311411E-24</v>
      </c>
      <c r="I385" s="14">
        <v>-2.2694713148952501</v>
      </c>
      <c r="J385" s="11" t="s">
        <v>2603</v>
      </c>
      <c r="K385" s="13">
        <v>1.45730005552198E-5</v>
      </c>
      <c r="L385" s="14">
        <v>-0.83887728545615803</v>
      </c>
      <c r="M385" s="11">
        <v>3473750</v>
      </c>
      <c r="N385" s="13">
        <v>5.34622719877909E-15</v>
      </c>
      <c r="O385" s="14">
        <v>-1.1821743779904299</v>
      </c>
      <c r="P385" s="11" t="s">
        <v>2603</v>
      </c>
      <c r="Q385" s="13">
        <v>2.2299448543502701E-2</v>
      </c>
      <c r="R385" s="14">
        <v>-0.69544597558036403</v>
      </c>
      <c r="S385" s="11" t="s">
        <v>2606</v>
      </c>
      <c r="T385" s="13">
        <v>1.9389257918307101E-2</v>
      </c>
      <c r="U385" s="14">
        <v>-0.59321437043478198</v>
      </c>
      <c r="V385" s="11" t="s">
        <v>2604</v>
      </c>
      <c r="W385" s="13">
        <v>1.5053241339523899E-5</v>
      </c>
      <c r="X385" s="14">
        <v>-0.71566557278864396</v>
      </c>
      <c r="Y385" s="11" t="s">
        <v>2605</v>
      </c>
      <c r="Z385" s="13">
        <v>1.26881939222987E-2</v>
      </c>
      <c r="AA385" s="14">
        <v>-2.0093618514074101</v>
      </c>
    </row>
    <row r="386" spans="1:27" x14ac:dyDescent="0.25">
      <c r="A386" s="15">
        <v>90594</v>
      </c>
      <c r="B386" s="16" t="s">
        <v>3082</v>
      </c>
      <c r="C386" s="13">
        <v>2.3721787868723901E-3</v>
      </c>
      <c r="D386" s="14">
        <v>-0.915558204632411</v>
      </c>
      <c r="E386" s="13">
        <v>3.2110556348377397E-5</v>
      </c>
      <c r="F386" s="14">
        <v>-1.3690232489735099</v>
      </c>
      <c r="G386" s="11" t="s">
        <v>3083</v>
      </c>
      <c r="H386" s="13">
        <v>6.8359017475979602E-10</v>
      </c>
      <c r="I386" s="14">
        <v>-0.73680795128395504</v>
      </c>
      <c r="J386" s="11" t="s">
        <v>3083</v>
      </c>
      <c r="K386" s="13">
        <v>6.1916209916540801E-3</v>
      </c>
      <c r="L386" s="14">
        <v>-0.31750820448384198</v>
      </c>
      <c r="M386" s="11">
        <v>3821479</v>
      </c>
      <c r="N386" s="13">
        <v>1.12094958485143E-2</v>
      </c>
      <c r="O386" s="14">
        <v>-0.368909194577352</v>
      </c>
      <c r="P386" s="11" t="s">
        <v>3083</v>
      </c>
      <c r="Q386" s="13">
        <v>3.6148109549954399E-2</v>
      </c>
      <c r="R386" s="14">
        <v>-0.56673395975000196</v>
      </c>
      <c r="S386" s="11" t="s">
        <v>3086</v>
      </c>
      <c r="T386" s="13">
        <v>5.7642218240569103E-3</v>
      </c>
      <c r="U386" s="14">
        <v>-0.70120324186956495</v>
      </c>
      <c r="V386" s="11" t="s">
        <v>3084</v>
      </c>
      <c r="W386" s="13">
        <v>3.0199379499877999E-9</v>
      </c>
      <c r="X386" s="14">
        <v>-0.84203559368967296</v>
      </c>
      <c r="Y386" s="11" t="s">
        <v>3085</v>
      </c>
      <c r="Z386" s="13">
        <v>1.65889730019314E-4</v>
      </c>
      <c r="AA386" s="14">
        <v>-2.8474101626666699</v>
      </c>
    </row>
    <row r="387" spans="1:27" x14ac:dyDescent="0.25">
      <c r="A387" s="15">
        <v>92610</v>
      </c>
      <c r="B387" s="16" t="s">
        <v>3117</v>
      </c>
      <c r="C387" s="13">
        <v>4.1821762012735801E-7</v>
      </c>
      <c r="D387" s="14">
        <v>-0.95657929236593198</v>
      </c>
      <c r="E387" s="13">
        <v>1.37152495824998E-5</v>
      </c>
      <c r="F387" s="14">
        <v>-1.2879730279052899</v>
      </c>
      <c r="G387" s="11" t="s">
        <v>3118</v>
      </c>
      <c r="H387" s="13">
        <v>5.8825540248207899E-20</v>
      </c>
      <c r="I387" s="14">
        <v>-1.38261940409658</v>
      </c>
      <c r="J387" s="11" t="s">
        <v>3118</v>
      </c>
      <c r="K387" s="13">
        <v>6.0321550433865504E-6</v>
      </c>
      <c r="L387" s="14">
        <v>-0.81880343378465203</v>
      </c>
      <c r="M387" s="11">
        <v>2782230</v>
      </c>
      <c r="N387" s="13">
        <v>5.0136427910169898E-14</v>
      </c>
      <c r="O387" s="14">
        <v>-1.26935962519936</v>
      </c>
      <c r="P387" s="11" t="s">
        <v>3118</v>
      </c>
      <c r="Q387" s="13">
        <v>2.34917721491197E-2</v>
      </c>
      <c r="R387" s="14">
        <v>-0.85125552566072005</v>
      </c>
      <c r="S387" s="11" t="s">
        <v>3121</v>
      </c>
      <c r="T387" s="13">
        <v>1.24267743578801E-5</v>
      </c>
      <c r="U387" s="14">
        <v>-0.96551459760869596</v>
      </c>
      <c r="V387" s="11" t="s">
        <v>3119</v>
      </c>
      <c r="W387" s="13">
        <v>2.4529322412182899E-8</v>
      </c>
      <c r="X387" s="14">
        <v>-0.89497461883767804</v>
      </c>
      <c r="Y387" s="11" t="s">
        <v>3120</v>
      </c>
      <c r="Z387" s="13">
        <v>4.2395049681662203E-5</v>
      </c>
      <c r="AA387" s="14">
        <v>-1.82397858142222</v>
      </c>
    </row>
    <row r="388" spans="1:27" x14ac:dyDescent="0.25">
      <c r="A388" s="15">
        <v>29116</v>
      </c>
      <c r="B388" s="16" t="s">
        <v>2337</v>
      </c>
      <c r="C388" s="13">
        <v>3.9929049104728699E-4</v>
      </c>
      <c r="D388" s="14">
        <v>-0.97118695617385797</v>
      </c>
      <c r="E388" s="13">
        <v>6.3786957221208495E-5</v>
      </c>
      <c r="F388" s="14">
        <v>-1.2042896027867001</v>
      </c>
      <c r="G388" s="11" t="s">
        <v>2338</v>
      </c>
      <c r="H388" s="13">
        <v>1.8894218766099599E-9</v>
      </c>
      <c r="I388" s="14">
        <v>-1.0115595096380301</v>
      </c>
      <c r="J388" s="11" t="s">
        <v>2338</v>
      </c>
      <c r="K388" s="13">
        <v>3.7992252454597102E-5</v>
      </c>
      <c r="L388" s="14">
        <v>-0.81995002335501399</v>
      </c>
      <c r="M388" s="11">
        <v>2896484</v>
      </c>
      <c r="N388" s="13">
        <v>3.55048221753504E-12</v>
      </c>
      <c r="O388" s="14">
        <v>-1.0555461562998401</v>
      </c>
      <c r="P388" s="11" t="s">
        <v>2338</v>
      </c>
      <c r="Q388" s="13">
        <v>3.12362664576176E-3</v>
      </c>
      <c r="R388" s="14">
        <v>-0.82203384367858101</v>
      </c>
      <c r="S388" s="11" t="s">
        <v>2341</v>
      </c>
      <c r="T388" s="13">
        <v>2.8304880983680899E-4</v>
      </c>
      <c r="U388" s="14">
        <v>-1.0587859343478301</v>
      </c>
      <c r="V388" s="11" t="s">
        <v>2339</v>
      </c>
      <c r="W388" s="13">
        <v>8.6927165589593702E-11</v>
      </c>
      <c r="X388" s="14">
        <v>-0.67215176092359097</v>
      </c>
      <c r="Y388" s="11" t="s">
        <v>2340</v>
      </c>
      <c r="Z388" s="13">
        <v>7.1082247991389102E-4</v>
      </c>
      <c r="AA388" s="14">
        <v>-2.2243801432666701</v>
      </c>
    </row>
    <row r="389" spans="1:27" x14ac:dyDescent="0.25">
      <c r="A389" s="15">
        <v>10161</v>
      </c>
      <c r="B389" s="16" t="s">
        <v>1787</v>
      </c>
      <c r="C389" s="13">
        <v>2.0472587521173699E-4</v>
      </c>
      <c r="D389" s="14">
        <v>-0.97307678885327098</v>
      </c>
      <c r="E389" s="13">
        <v>3.2110556348377397E-5</v>
      </c>
      <c r="F389" s="14">
        <v>-1.4196404191758101</v>
      </c>
      <c r="G389" s="11" t="s">
        <v>1788</v>
      </c>
      <c r="H389" s="13">
        <v>5.5797550585546996E-6</v>
      </c>
      <c r="I389" s="14">
        <v>-0.64703254083269701</v>
      </c>
      <c r="J389" s="11" t="s">
        <v>1788</v>
      </c>
      <c r="K389" s="13">
        <v>1.87203173502234E-4</v>
      </c>
      <c r="L389" s="14">
        <v>-0.83924096064609399</v>
      </c>
      <c r="M389" s="11">
        <v>3513514</v>
      </c>
      <c r="N389" s="13">
        <v>7.5698525668362604E-3</v>
      </c>
      <c r="O389" s="14">
        <v>-0.67164311004783905</v>
      </c>
      <c r="P389" s="11" t="s">
        <v>1788</v>
      </c>
      <c r="Q389" s="13">
        <v>8.0486298304656596E-3</v>
      </c>
      <c r="R389" s="14">
        <v>-0.89170792829911405</v>
      </c>
      <c r="S389" s="11" t="s">
        <v>1791</v>
      </c>
      <c r="T389" s="13">
        <v>6.4144034666968895E-5</v>
      </c>
      <c r="U389" s="14">
        <v>-1.6918715115652201</v>
      </c>
      <c r="V389" s="11" t="s">
        <v>1789</v>
      </c>
      <c r="W389" s="13">
        <v>1.08332807326666E-5</v>
      </c>
      <c r="X389" s="14">
        <v>-0.31806498890218599</v>
      </c>
      <c r="Y389" s="11" t="s">
        <v>1790</v>
      </c>
      <c r="Z389" s="13">
        <v>1.19128896545696E-3</v>
      </c>
      <c r="AA389" s="14">
        <v>-2.2231251003925898</v>
      </c>
    </row>
    <row r="390" spans="1:27" x14ac:dyDescent="0.25">
      <c r="A390" s="15">
        <v>9728</v>
      </c>
      <c r="B390" s="16" t="s">
        <v>3157</v>
      </c>
      <c r="C390" s="13">
        <v>5.6806547530147098E-6</v>
      </c>
      <c r="D390" s="14">
        <v>-0.99532564010302205</v>
      </c>
      <c r="E390" s="13">
        <v>9.1029979821584492E-12</v>
      </c>
      <c r="F390" s="14">
        <v>-1.1622137304359801</v>
      </c>
      <c r="G390" s="11" t="s">
        <v>3158</v>
      </c>
      <c r="H390" s="13">
        <v>5.7855126543475103E-28</v>
      </c>
      <c r="I390" s="14">
        <v>-1.0931128531287799</v>
      </c>
      <c r="J390" s="11" t="s">
        <v>3158</v>
      </c>
      <c r="K390" s="13">
        <v>7.1776462051322801E-4</v>
      </c>
      <c r="L390" s="14">
        <v>-0.60157229194277695</v>
      </c>
      <c r="M390" s="11">
        <v>3623320</v>
      </c>
      <c r="N390" s="13">
        <v>4.8996351062344104E-3</v>
      </c>
      <c r="O390" s="14">
        <v>-0.28949157097288702</v>
      </c>
      <c r="P390" s="11" t="s">
        <v>3158</v>
      </c>
      <c r="Q390" s="13">
        <v>7.1639623486557096E-3</v>
      </c>
      <c r="R390" s="14">
        <v>-0.79300513561161501</v>
      </c>
      <c r="S390" s="11" t="s">
        <v>3161</v>
      </c>
      <c r="T390" s="13">
        <v>1.06732341692622E-2</v>
      </c>
      <c r="U390" s="14">
        <v>-0.85625312243478202</v>
      </c>
      <c r="V390" s="11" t="s">
        <v>3159</v>
      </c>
      <c r="W390" s="13">
        <v>6.6069178158159598E-8</v>
      </c>
      <c r="X390" s="14">
        <v>-0.31160499885800502</v>
      </c>
      <c r="Y390" s="11" t="s">
        <v>3160</v>
      </c>
      <c r="Z390" s="13">
        <v>2.06830974780727E-2</v>
      </c>
      <c r="AA390" s="14">
        <v>-1.3933521232963</v>
      </c>
    </row>
    <row r="391" spans="1:27" x14ac:dyDescent="0.25">
      <c r="A391" s="15">
        <v>245973</v>
      </c>
      <c r="B391" s="16" t="s">
        <v>2222</v>
      </c>
      <c r="C391" s="13">
        <v>2.1056937208044E-4</v>
      </c>
      <c r="D391" s="14">
        <v>-1.02024375600048</v>
      </c>
      <c r="E391" s="13">
        <v>3.5962258923774897E-8</v>
      </c>
      <c r="F391" s="14">
        <v>-3.7588111440799001</v>
      </c>
      <c r="G391" s="11" t="s">
        <v>2223</v>
      </c>
      <c r="H391" s="13">
        <v>2.5389987749173501E-11</v>
      </c>
      <c r="I391" s="14">
        <v>-2.0235224248876902</v>
      </c>
      <c r="J391" s="11" t="s">
        <v>2223</v>
      </c>
      <c r="K391" s="13">
        <v>1.25597714417383E-4</v>
      </c>
      <c r="L391" s="14">
        <v>-0.87857539879821001</v>
      </c>
      <c r="M391" s="11">
        <v>2469575</v>
      </c>
      <c r="N391" s="13">
        <v>4.1552780217228499E-8</v>
      </c>
      <c r="O391" s="14">
        <v>-0.67981706539074904</v>
      </c>
      <c r="P391" s="11" t="s">
        <v>2223</v>
      </c>
      <c r="Q391" s="13">
        <v>7.0998091021073698E-3</v>
      </c>
      <c r="R391" s="14">
        <v>-0.81480617568750302</v>
      </c>
      <c r="S391" s="11" t="s">
        <v>2226</v>
      </c>
      <c r="T391" s="13">
        <v>9.8810610255545602E-3</v>
      </c>
      <c r="U391" s="14">
        <v>-1.6157744876956499</v>
      </c>
      <c r="V391" s="11" t="s">
        <v>2224</v>
      </c>
      <c r="W391" s="13">
        <v>2.8972223768120199E-4</v>
      </c>
      <c r="X391" s="14">
        <v>-1.5459999308967201</v>
      </c>
      <c r="Y391" s="11" t="s">
        <v>2225</v>
      </c>
      <c r="Z391" s="13">
        <v>1.41810661747317E-2</v>
      </c>
      <c r="AA391" s="14">
        <v>-4.39366245851852</v>
      </c>
    </row>
    <row r="392" spans="1:27" x14ac:dyDescent="0.25">
      <c r="A392" s="15">
        <v>10507</v>
      </c>
      <c r="B392" s="16" t="s">
        <v>1812</v>
      </c>
      <c r="C392" s="13">
        <v>5.19379392819053E-5</v>
      </c>
      <c r="D392" s="14">
        <v>-1.03706849700689</v>
      </c>
      <c r="E392" s="13">
        <v>3.70864973122691E-6</v>
      </c>
      <c r="F392" s="14">
        <v>-1.4208366562002299</v>
      </c>
      <c r="G392" s="11" t="s">
        <v>1813</v>
      </c>
      <c r="H392" s="13">
        <v>3.0282754025241099E-6</v>
      </c>
      <c r="I392" s="14">
        <v>-0.90595357503724006</v>
      </c>
      <c r="J392" s="11" t="s">
        <v>1813</v>
      </c>
      <c r="K392" s="13">
        <v>7.7810446589611001E-3</v>
      </c>
      <c r="L392" s="14">
        <v>-0.57524431314968005</v>
      </c>
      <c r="M392" s="11">
        <v>4051226</v>
      </c>
      <c r="N392" s="13">
        <v>1.8328872761638199E-5</v>
      </c>
      <c r="O392" s="14">
        <v>-0.47210357256778102</v>
      </c>
      <c r="P392" s="11" t="s">
        <v>1813</v>
      </c>
      <c r="Q392" s="13">
        <v>6.17335671760396E-5</v>
      </c>
      <c r="R392" s="14">
        <v>-1.1609426111071499</v>
      </c>
      <c r="S392" s="11" t="s">
        <v>1816</v>
      </c>
      <c r="T392" s="13">
        <v>2.5360101147790099E-2</v>
      </c>
      <c r="U392" s="14">
        <v>-0.91506059717391297</v>
      </c>
      <c r="V392" s="11" t="s">
        <v>1814</v>
      </c>
      <c r="W392" s="13">
        <v>6.3871668357046003E-5</v>
      </c>
      <c r="X392" s="14">
        <v>-0.50491373047144295</v>
      </c>
      <c r="Y392" s="11" t="s">
        <v>1815</v>
      </c>
      <c r="Z392" s="13">
        <v>2.3768556604631601E-3</v>
      </c>
      <c r="AA392" s="14">
        <v>-2.3038425042963002</v>
      </c>
    </row>
    <row r="393" spans="1:27" x14ac:dyDescent="0.25">
      <c r="A393" s="15">
        <v>84276</v>
      </c>
      <c r="B393" s="16" t="s">
        <v>3002</v>
      </c>
      <c r="C393" s="13">
        <v>6.9647964117704997E-12</v>
      </c>
      <c r="D393" s="14">
        <v>-1.0813812748060201</v>
      </c>
      <c r="E393" s="13">
        <v>1.4030218716561899E-4</v>
      </c>
      <c r="F393" s="14">
        <v>-1.2092925378402499</v>
      </c>
      <c r="G393" s="11" t="s">
        <v>3003</v>
      </c>
      <c r="H393" s="13">
        <v>2.0125668896004101E-7</v>
      </c>
      <c r="I393" s="14">
        <v>-0.51127335340344704</v>
      </c>
      <c r="J393" s="11" t="s">
        <v>3003</v>
      </c>
      <c r="K393" s="13">
        <v>2.1212054359208501E-2</v>
      </c>
      <c r="L393" s="14">
        <v>-0.27527748989879303</v>
      </c>
      <c r="M393" s="11">
        <v>2674526</v>
      </c>
      <c r="N393" s="13">
        <v>1.44824439778023E-8</v>
      </c>
      <c r="O393" s="14">
        <v>-0.507191674641148</v>
      </c>
      <c r="P393" s="11" t="s">
        <v>3003</v>
      </c>
      <c r="Q393" s="13">
        <v>2.9523462489388901E-2</v>
      </c>
      <c r="R393" s="14">
        <v>-0.36848555749107897</v>
      </c>
      <c r="S393" s="11" t="s">
        <v>3006</v>
      </c>
      <c r="T393" s="13">
        <v>2.7572272981236403E-4</v>
      </c>
      <c r="U393" s="14">
        <v>-1.0459266767826101</v>
      </c>
      <c r="V393" s="11" t="s">
        <v>3004</v>
      </c>
      <c r="W393" s="13">
        <v>5.4720114251238002E-4</v>
      </c>
      <c r="X393" s="14">
        <v>-0.33096839105533499</v>
      </c>
      <c r="Y393" s="11" t="s">
        <v>3005</v>
      </c>
      <c r="Z393" s="13">
        <v>2.2274009718820299E-2</v>
      </c>
      <c r="AA393" s="14">
        <v>-1.0404147949629601</v>
      </c>
    </row>
    <row r="394" spans="1:27" x14ac:dyDescent="0.25">
      <c r="A394" s="15">
        <v>2065</v>
      </c>
      <c r="B394" s="16" t="s">
        <v>2077</v>
      </c>
      <c r="C394" s="13">
        <v>1.9563942878789299E-5</v>
      </c>
      <c r="D394" s="14">
        <v>-1.08451577726288</v>
      </c>
      <c r="E394" s="13">
        <v>2.4368224186987599E-5</v>
      </c>
      <c r="F394" s="14">
        <v>-1.26303770041471</v>
      </c>
      <c r="G394" s="11" t="s">
        <v>2078</v>
      </c>
      <c r="H394" s="13">
        <v>1.0612713538133E-14</v>
      </c>
      <c r="I394" s="14">
        <v>-1.6129060659054999</v>
      </c>
      <c r="J394" s="11" t="s">
        <v>2078</v>
      </c>
      <c r="K394" s="13">
        <v>1.1103325976535999E-3</v>
      </c>
      <c r="L394" s="14">
        <v>-0.85478560946335203</v>
      </c>
      <c r="M394" s="11">
        <v>3417249</v>
      </c>
      <c r="N394" s="13">
        <v>5.5990426931072001E-10</v>
      </c>
      <c r="O394" s="14">
        <v>-1.4454025837320601</v>
      </c>
      <c r="P394" s="11" t="s">
        <v>2078</v>
      </c>
      <c r="Q394" s="13">
        <v>2.07964059782315E-2</v>
      </c>
      <c r="R394" s="14">
        <v>-0.792618182736611</v>
      </c>
      <c r="S394" s="11" t="s">
        <v>2081</v>
      </c>
      <c r="T394" s="13">
        <v>1.8536105621411801E-5</v>
      </c>
      <c r="U394" s="14">
        <v>-1.4785733103912999</v>
      </c>
      <c r="V394" s="11" t="s">
        <v>2079</v>
      </c>
      <c r="W394" s="13">
        <v>4.2428568905448598E-8</v>
      </c>
      <c r="X394" s="14">
        <v>-0.43078829197283902</v>
      </c>
      <c r="Y394" s="11" t="s">
        <v>2080</v>
      </c>
      <c r="Z394" s="13">
        <v>1.0549456644857701E-2</v>
      </c>
      <c r="AA394" s="14">
        <v>-1.4322678343333299</v>
      </c>
    </row>
    <row r="395" spans="1:27" x14ac:dyDescent="0.25">
      <c r="A395" s="15">
        <v>26060</v>
      </c>
      <c r="B395" s="16" t="s">
        <v>2282</v>
      </c>
      <c r="C395" s="13">
        <v>7.7222078607751598E-13</v>
      </c>
      <c r="D395" s="14">
        <v>-1.08877528880049</v>
      </c>
      <c r="E395" s="13">
        <v>4.6239266458423001E-11</v>
      </c>
      <c r="F395" s="14">
        <v>-1.1421971657047401</v>
      </c>
      <c r="G395" s="11" t="s">
        <v>2283</v>
      </c>
      <c r="H395" s="13">
        <v>3.3061426131256303E-17</v>
      </c>
      <c r="I395" s="14">
        <v>-0.97543225079745399</v>
      </c>
      <c r="J395" s="11" t="s">
        <v>2283</v>
      </c>
      <c r="K395" s="13">
        <v>5.7227483999596702E-8</v>
      </c>
      <c r="L395" s="14">
        <v>-1.001951098768</v>
      </c>
      <c r="M395" s="11">
        <v>2625606</v>
      </c>
      <c r="N395" s="13">
        <v>7.9614256552405002E-11</v>
      </c>
      <c r="O395" s="14">
        <v>-0.90053545454546002</v>
      </c>
      <c r="P395" s="11" t="s">
        <v>2283</v>
      </c>
      <c r="Q395" s="13">
        <v>4.7901289867945396E-3</v>
      </c>
      <c r="R395" s="14">
        <v>-0.64680635264286301</v>
      </c>
      <c r="S395" s="11" t="s">
        <v>2286</v>
      </c>
      <c r="T395" s="13">
        <v>2.8119555990823798E-6</v>
      </c>
      <c r="U395" s="14">
        <v>-1.4534826595217401</v>
      </c>
      <c r="V395" s="11" t="s">
        <v>2284</v>
      </c>
      <c r="W395" s="13">
        <v>1.47050225784383E-10</v>
      </c>
      <c r="X395" s="14">
        <v>-0.57120639552875596</v>
      </c>
      <c r="Y395" s="11" t="s">
        <v>2285</v>
      </c>
      <c r="Z395" s="13">
        <v>2.5024895634710698E-3</v>
      </c>
      <c r="AA395" s="14">
        <v>-1.1837585534222199</v>
      </c>
    </row>
    <row r="396" spans="1:27" x14ac:dyDescent="0.25">
      <c r="A396" s="15">
        <v>224</v>
      </c>
      <c r="B396" s="16" t="s">
        <v>2122</v>
      </c>
      <c r="C396" s="13">
        <v>4.9166152425114604E-9</v>
      </c>
      <c r="D396" s="14">
        <v>-1.11490304244859</v>
      </c>
      <c r="E396" s="13">
        <v>1.2449337764119699E-10</v>
      </c>
      <c r="F396" s="14">
        <v>-1.62458204824917</v>
      </c>
      <c r="G396" s="11" t="s">
        <v>2123</v>
      </c>
      <c r="H396" s="13">
        <v>2.8500594366352599E-21</v>
      </c>
      <c r="I396" s="14">
        <v>-1.7476441971310499</v>
      </c>
      <c r="J396" s="11" t="s">
        <v>2123</v>
      </c>
      <c r="K396" s="13">
        <v>2.1922900588904701E-11</v>
      </c>
      <c r="L396" s="14">
        <v>-1.1836475354392699</v>
      </c>
      <c r="M396" s="11">
        <v>3714068</v>
      </c>
      <c r="N396" s="13">
        <v>9.2024134895119904E-17</v>
      </c>
      <c r="O396" s="14">
        <v>-1.20887227272727</v>
      </c>
      <c r="P396" s="11" t="s">
        <v>2123</v>
      </c>
      <c r="Q396" s="13">
        <v>6.7461043404893002E-6</v>
      </c>
      <c r="R396" s="14">
        <v>-1.2557619930803601</v>
      </c>
      <c r="S396" s="11" t="s">
        <v>2126</v>
      </c>
      <c r="T396" s="13">
        <v>1.7063178174818499E-5</v>
      </c>
      <c r="U396" s="14">
        <v>-1.37495506308696</v>
      </c>
      <c r="V396" s="11" t="s">
        <v>2124</v>
      </c>
      <c r="W396" s="13">
        <v>1.75866830797697E-10</v>
      </c>
      <c r="X396" s="14">
        <v>-0.98078728115788705</v>
      </c>
      <c r="Y396" s="11" t="s">
        <v>2125</v>
      </c>
      <c r="Z396" s="13">
        <v>6.5704302233283197E-3</v>
      </c>
      <c r="AA396" s="14">
        <v>-1.4468324316296299</v>
      </c>
    </row>
    <row r="397" spans="1:27" x14ac:dyDescent="0.25">
      <c r="A397" s="15">
        <v>23461</v>
      </c>
      <c r="B397" s="16" t="s">
        <v>2197</v>
      </c>
      <c r="C397" s="13">
        <v>1.6545510920712201E-6</v>
      </c>
      <c r="D397" s="14">
        <v>-1.11795997253607</v>
      </c>
      <c r="E397" s="13">
        <v>4.6588707708723901E-17</v>
      </c>
      <c r="F397" s="14">
        <v>-1.5129945875685999</v>
      </c>
      <c r="G397" s="11" t="s">
        <v>2198</v>
      </c>
      <c r="H397" s="13">
        <v>2.3915511838783901E-17</v>
      </c>
      <c r="I397" s="14">
        <v>-1.0400232120980499</v>
      </c>
      <c r="J397" s="11" t="s">
        <v>2198</v>
      </c>
      <c r="K397" s="13">
        <v>8.1187813162593902E-7</v>
      </c>
      <c r="L397" s="14">
        <v>-0.91076718402831203</v>
      </c>
      <c r="M397" s="11">
        <v>3768969</v>
      </c>
      <c r="N397" s="13">
        <v>5.6173680658870399E-3</v>
      </c>
      <c r="O397" s="14">
        <v>-0.49903736044657099</v>
      </c>
      <c r="P397" s="11" t="s">
        <v>2198</v>
      </c>
      <c r="Q397" s="13">
        <v>3.0796009325583001E-4</v>
      </c>
      <c r="R397" s="14">
        <v>-1.25140452105804</v>
      </c>
      <c r="S397" s="11" t="s">
        <v>2201</v>
      </c>
      <c r="T397" s="13">
        <v>8.5825496852056594E-5</v>
      </c>
      <c r="U397" s="14">
        <v>-1.3013427071739101</v>
      </c>
      <c r="V397" s="11" t="s">
        <v>2199</v>
      </c>
      <c r="W397" s="13">
        <v>2.1628043851470001E-12</v>
      </c>
      <c r="X397" s="14">
        <v>-1.1098027382871201</v>
      </c>
      <c r="Y397" s="11" t="s">
        <v>2200</v>
      </c>
      <c r="Z397" s="13">
        <v>1.342481729872E-2</v>
      </c>
      <c r="AA397" s="14">
        <v>-1.36427081638519</v>
      </c>
    </row>
    <row r="398" spans="1:27" x14ac:dyDescent="0.25">
      <c r="A398" s="15">
        <v>2125</v>
      </c>
      <c r="B398" s="16" t="s">
        <v>2092</v>
      </c>
      <c r="C398" s="13">
        <v>1.5305617411462301E-3</v>
      </c>
      <c r="D398" s="14">
        <v>-1.1273488896564701</v>
      </c>
      <c r="E398" s="13">
        <v>2.2926741885650501E-2</v>
      </c>
      <c r="F398" s="14">
        <v>-1.39682151271624</v>
      </c>
      <c r="G398" s="11" t="s">
        <v>2093</v>
      </c>
      <c r="H398" s="13">
        <v>5.7367821047977798E-24</v>
      </c>
      <c r="I398" s="14">
        <v>-2.3980413780023699</v>
      </c>
      <c r="J398" s="11" t="s">
        <v>2093</v>
      </c>
      <c r="K398" s="13">
        <v>5.2649339209757202E-4</v>
      </c>
      <c r="L398" s="14">
        <v>-0.83487157767132703</v>
      </c>
      <c r="M398" s="11">
        <v>3771259</v>
      </c>
      <c r="N398" s="13">
        <v>4.8654398562962199E-8</v>
      </c>
      <c r="O398" s="14">
        <v>-1.03415355661881</v>
      </c>
      <c r="P398" s="11" t="s">
        <v>2093</v>
      </c>
      <c r="Q398" s="13">
        <v>1.4450681816397E-2</v>
      </c>
      <c r="R398" s="14">
        <v>-0.73609654471875896</v>
      </c>
      <c r="S398" s="11" t="s">
        <v>2096</v>
      </c>
      <c r="T398" s="13">
        <v>7.55719780419598E-6</v>
      </c>
      <c r="U398" s="14">
        <v>-2.46621689691304</v>
      </c>
      <c r="V398" s="11" t="s">
        <v>2094</v>
      </c>
      <c r="W398" s="13">
        <v>1.47014580740332E-2</v>
      </c>
      <c r="X398" s="14">
        <v>-0.19625075975389999</v>
      </c>
      <c r="Y398" s="11" t="s">
        <v>2095</v>
      </c>
      <c r="Z398" s="13">
        <v>8.5811207563859897E-3</v>
      </c>
      <c r="AA398" s="14">
        <v>-1.47480272242222</v>
      </c>
    </row>
    <row r="399" spans="1:27" x14ac:dyDescent="0.25">
      <c r="A399" s="15">
        <v>27244</v>
      </c>
      <c r="B399" s="16" t="s">
        <v>2302</v>
      </c>
      <c r="C399" s="13">
        <v>1.1134027049962801E-11</v>
      </c>
      <c r="D399" s="14">
        <v>-1.14848592360171</v>
      </c>
      <c r="E399" s="13">
        <v>8.7504241996072897E-11</v>
      </c>
      <c r="F399" s="14">
        <v>-1.3006413941352599</v>
      </c>
      <c r="G399" s="11" t="s">
        <v>2303</v>
      </c>
      <c r="H399" s="13">
        <v>2.7718459949551198E-9</v>
      </c>
      <c r="I399" s="14">
        <v>-0.82655198736111801</v>
      </c>
      <c r="J399" s="11" t="s">
        <v>2303</v>
      </c>
      <c r="K399" s="13">
        <v>1.7981418159828301E-6</v>
      </c>
      <c r="L399" s="14">
        <v>-0.89809023365596596</v>
      </c>
      <c r="M399" s="11">
        <v>2968652</v>
      </c>
      <c r="N399" s="13">
        <v>4.8451300560157797E-5</v>
      </c>
      <c r="O399" s="14">
        <v>-0.55131271132376602</v>
      </c>
      <c r="P399" s="11" t="s">
        <v>2303</v>
      </c>
      <c r="Q399" s="13">
        <v>1.1886713947835E-4</v>
      </c>
      <c r="R399" s="14">
        <v>-0.74679143334375697</v>
      </c>
      <c r="S399" s="11" t="s">
        <v>2306</v>
      </c>
      <c r="T399" s="13">
        <v>1.92851619920028E-4</v>
      </c>
      <c r="U399" s="14">
        <v>-1.40920655091304</v>
      </c>
      <c r="V399" s="11" t="s">
        <v>2304</v>
      </c>
      <c r="W399" s="13">
        <v>4.15249126418996E-6</v>
      </c>
      <c r="X399" s="14">
        <v>-0.542769902965479</v>
      </c>
      <c r="Y399" s="11" t="s">
        <v>2305</v>
      </c>
      <c r="Z399" s="13">
        <v>3.69684333177802E-2</v>
      </c>
      <c r="AA399" s="14">
        <v>-0.99472825674074095</v>
      </c>
    </row>
    <row r="400" spans="1:27" x14ac:dyDescent="0.25">
      <c r="A400" s="15">
        <v>6470</v>
      </c>
      <c r="B400" s="16" t="s">
        <v>2792</v>
      </c>
      <c r="C400" s="13">
        <v>4.1171295446877498E-9</v>
      </c>
      <c r="D400" s="14">
        <v>-1.16664245822653</v>
      </c>
      <c r="E400" s="13">
        <v>2.8459686769400099E-6</v>
      </c>
      <c r="F400" s="14">
        <v>-1.5683502798198801</v>
      </c>
      <c r="G400" s="11" t="s">
        <v>2793</v>
      </c>
      <c r="H400" s="13">
        <v>1.8751694102878899E-37</v>
      </c>
      <c r="I400" s="14">
        <v>-1.7007092993217301</v>
      </c>
      <c r="J400" s="11" t="s">
        <v>2793</v>
      </c>
      <c r="K400" s="13">
        <v>5.12336020353374E-10</v>
      </c>
      <c r="L400" s="14">
        <v>-0.73790856982818398</v>
      </c>
      <c r="M400" s="11">
        <v>3748323</v>
      </c>
      <c r="N400" s="13">
        <v>6.1165374520915103E-12</v>
      </c>
      <c r="O400" s="14">
        <v>-1.2482500478468901</v>
      </c>
      <c r="P400" s="11" t="s">
        <v>2793</v>
      </c>
      <c r="Q400" s="13">
        <v>6.9327514847350295E-5</v>
      </c>
      <c r="R400" s="14">
        <v>-0.59288131233036401</v>
      </c>
      <c r="S400" s="11" t="s">
        <v>2796</v>
      </c>
      <c r="T400" s="13">
        <v>1.86986643601816E-5</v>
      </c>
      <c r="U400" s="14">
        <v>-1.1389560736956501</v>
      </c>
      <c r="V400" s="11" t="s">
        <v>2794</v>
      </c>
      <c r="W400" s="13">
        <v>1.12732135275281E-7</v>
      </c>
      <c r="X400" s="14">
        <v>-0.49066361048831197</v>
      </c>
      <c r="Y400" s="11" t="s">
        <v>2795</v>
      </c>
      <c r="Z400" s="13">
        <v>4.4136355714055699E-2</v>
      </c>
      <c r="AA400" s="14">
        <v>-1.2223649064814801</v>
      </c>
    </row>
    <row r="401" spans="1:27" x14ac:dyDescent="0.25">
      <c r="A401" s="15">
        <v>594</v>
      </c>
      <c r="B401" s="16" t="s">
        <v>2747</v>
      </c>
      <c r="C401" s="13">
        <v>6.3908077819334401E-11</v>
      </c>
      <c r="D401" s="14">
        <v>-1.17228978983754</v>
      </c>
      <c r="E401" s="13">
        <v>5.7263719711028103E-5</v>
      </c>
      <c r="F401" s="14">
        <v>-1.2820065851984499</v>
      </c>
      <c r="G401" s="11" t="s">
        <v>2748</v>
      </c>
      <c r="H401" s="13">
        <v>7.9679752208505803E-11</v>
      </c>
      <c r="I401" s="14">
        <v>-0.47761999173837899</v>
      </c>
      <c r="J401" s="11" t="s">
        <v>2748</v>
      </c>
      <c r="K401" s="13">
        <v>5.9324907971789204E-6</v>
      </c>
      <c r="L401" s="14">
        <v>-0.38963718187046398</v>
      </c>
      <c r="M401" s="11">
        <v>2914820</v>
      </c>
      <c r="N401" s="13">
        <v>3.9381702399649801E-10</v>
      </c>
      <c r="O401" s="14">
        <v>-0.71777122807017302</v>
      </c>
      <c r="P401" s="11" t="s">
        <v>2748</v>
      </c>
      <c r="Q401" s="13">
        <v>4.9734883490130596E-4</v>
      </c>
      <c r="R401" s="14">
        <v>-0.36723878313840103</v>
      </c>
      <c r="S401" s="11" t="s">
        <v>2751</v>
      </c>
      <c r="T401" s="13">
        <v>8.0318729420267594E-5</v>
      </c>
      <c r="U401" s="14">
        <v>-0.870386306086957</v>
      </c>
      <c r="V401" s="11" t="s">
        <v>2749</v>
      </c>
      <c r="W401" s="13">
        <v>3.3204940657183201E-10</v>
      </c>
      <c r="X401" s="14">
        <v>-0.80335426342925598</v>
      </c>
      <c r="Y401" s="11" t="s">
        <v>2750</v>
      </c>
      <c r="Z401" s="13">
        <v>3.3670090740919298E-2</v>
      </c>
      <c r="AA401" s="14">
        <v>-1.1058912163111101</v>
      </c>
    </row>
    <row r="402" spans="1:27" x14ac:dyDescent="0.25">
      <c r="A402" s="15">
        <v>8648</v>
      </c>
      <c r="B402" s="16" t="s">
        <v>3057</v>
      </c>
      <c r="C402" s="13">
        <v>1.08776074722276E-10</v>
      </c>
      <c r="D402" s="14">
        <v>-1.1873660995216</v>
      </c>
      <c r="E402" s="13">
        <v>1.4496623623334899E-6</v>
      </c>
      <c r="F402" s="14">
        <v>-1.0846383731904301</v>
      </c>
      <c r="G402" s="11" t="s">
        <v>3058</v>
      </c>
      <c r="H402" s="13">
        <v>6.4637511401800802E-23</v>
      </c>
      <c r="I402" s="14">
        <v>-1.27711842214037</v>
      </c>
      <c r="J402" s="11" t="s">
        <v>3058</v>
      </c>
      <c r="K402" s="13">
        <v>2.79741977638684E-11</v>
      </c>
      <c r="L402" s="14">
        <v>-1.2559009525709901</v>
      </c>
      <c r="M402" s="11">
        <v>2473149</v>
      </c>
      <c r="N402" s="13">
        <v>5.1191649250633598E-8</v>
      </c>
      <c r="O402" s="14">
        <v>-0.81967188995215101</v>
      </c>
      <c r="P402" s="11" t="s">
        <v>3058</v>
      </c>
      <c r="Q402" s="13">
        <v>2.4409766359127102E-3</v>
      </c>
      <c r="R402" s="14">
        <v>-0.87681693931697202</v>
      </c>
      <c r="S402" s="11" t="s">
        <v>3061</v>
      </c>
      <c r="T402" s="13">
        <v>4.1404162637591901E-6</v>
      </c>
      <c r="U402" s="14">
        <v>-1.2215403190434799</v>
      </c>
      <c r="V402" s="11" t="s">
        <v>3059</v>
      </c>
      <c r="W402" s="13">
        <v>3.6129241676749702E-13</v>
      </c>
      <c r="X402" s="14">
        <v>-0.64148368900561703</v>
      </c>
      <c r="Y402" s="11" t="s">
        <v>3060</v>
      </c>
      <c r="Z402" s="13">
        <v>1.56018476099021E-4</v>
      </c>
      <c r="AA402" s="14">
        <v>-1.4836468829629601</v>
      </c>
    </row>
    <row r="403" spans="1:27" x14ac:dyDescent="0.25">
      <c r="A403" s="15">
        <v>51015</v>
      </c>
      <c r="B403" s="16" t="s">
        <v>2537</v>
      </c>
      <c r="C403" s="13">
        <v>5.9878037272471603E-15</v>
      </c>
      <c r="D403" s="14">
        <v>-1.18750990497246</v>
      </c>
      <c r="E403" s="13">
        <v>2.9984387027023998E-12</v>
      </c>
      <c r="F403" s="14">
        <v>-1.5370831020581801</v>
      </c>
      <c r="G403" s="11" t="s">
        <v>2538</v>
      </c>
      <c r="H403" s="13">
        <v>2.9091094851836301E-17</v>
      </c>
      <c r="I403" s="14">
        <v>-1.05855401997629</v>
      </c>
      <c r="J403" s="11" t="s">
        <v>2538</v>
      </c>
      <c r="K403" s="13">
        <v>1.00549287211667E-10</v>
      </c>
      <c r="L403" s="14">
        <v>-1.1599593108112001</v>
      </c>
      <c r="M403" s="11">
        <v>2827709</v>
      </c>
      <c r="N403" s="13">
        <v>7.0158092022097501E-15</v>
      </c>
      <c r="O403" s="14">
        <v>-0.779743261563</v>
      </c>
      <c r="P403" s="11" t="s">
        <v>2538</v>
      </c>
      <c r="Q403" s="13">
        <v>1.5139771698087799E-2</v>
      </c>
      <c r="R403" s="14">
        <v>-0.79005344319196902</v>
      </c>
      <c r="S403" s="11" t="s">
        <v>2541</v>
      </c>
      <c r="T403" s="13">
        <v>1.7166233450734E-7</v>
      </c>
      <c r="U403" s="14">
        <v>-1.19824568578261</v>
      </c>
      <c r="V403" s="11" t="s">
        <v>2539</v>
      </c>
      <c r="W403" s="13">
        <v>2.5955969787635699E-9</v>
      </c>
      <c r="X403" s="14">
        <v>-0.48319731572667102</v>
      </c>
      <c r="Y403" s="11" t="s">
        <v>2540</v>
      </c>
      <c r="Z403" s="13">
        <v>1.3458991236604699E-3</v>
      </c>
      <c r="AA403" s="14">
        <v>-1.21290494865926</v>
      </c>
    </row>
    <row r="404" spans="1:27" x14ac:dyDescent="0.25">
      <c r="A404" s="15">
        <v>11279</v>
      </c>
      <c r="B404" s="16" t="s">
        <v>1867</v>
      </c>
      <c r="C404" s="13">
        <v>5.9400521546980499E-3</v>
      </c>
      <c r="D404" s="14">
        <v>-1.18778020822992</v>
      </c>
      <c r="E404" s="13">
        <v>3.1278300036000503E-2</v>
      </c>
      <c r="F404" s="14">
        <v>-0.89809310551014698</v>
      </c>
      <c r="G404" s="11" t="s">
        <v>1868</v>
      </c>
      <c r="H404" s="13">
        <v>1.29346945816034E-35</v>
      </c>
      <c r="I404" s="14">
        <v>-1.5869252127453</v>
      </c>
      <c r="J404" s="11" t="s">
        <v>1868</v>
      </c>
      <c r="K404" s="13">
        <v>8.4331195171090301E-9</v>
      </c>
      <c r="L404" s="14">
        <v>-0.75368219941481895</v>
      </c>
      <c r="M404" s="11">
        <v>3978943</v>
      </c>
      <c r="N404" s="13">
        <v>8.7083600477509296E-14</v>
      </c>
      <c r="O404" s="14">
        <v>-1.13696647527911</v>
      </c>
      <c r="P404" s="11" t="s">
        <v>1868</v>
      </c>
      <c r="Q404" s="13">
        <v>1.2462645728595201E-7</v>
      </c>
      <c r="R404" s="14">
        <v>-1.3451157778973299</v>
      </c>
      <c r="S404" s="11" t="s">
        <v>1871</v>
      </c>
      <c r="T404" s="13">
        <v>4.5190116665614399E-2</v>
      </c>
      <c r="U404" s="14">
        <v>-0.69946593147826097</v>
      </c>
      <c r="V404" s="11" t="s">
        <v>1869</v>
      </c>
      <c r="W404" s="13">
        <v>6.9004165578497399E-6</v>
      </c>
      <c r="X404" s="14">
        <v>-0.83735068825800496</v>
      </c>
      <c r="Y404" s="11" t="s">
        <v>1870</v>
      </c>
      <c r="Z404" s="13">
        <v>1.8363177726568401E-2</v>
      </c>
      <c r="AA404" s="14">
        <v>-2.40142826781481</v>
      </c>
    </row>
    <row r="405" spans="1:27" x14ac:dyDescent="0.25">
      <c r="A405" s="15">
        <v>54762</v>
      </c>
      <c r="B405" s="16" t="s">
        <v>2612</v>
      </c>
      <c r="C405" s="13">
        <v>1.05290639597604E-4</v>
      </c>
      <c r="D405" s="14">
        <v>-1.19200314718987</v>
      </c>
      <c r="E405" s="13">
        <v>3.0723094332182199E-5</v>
      </c>
      <c r="F405" s="14">
        <v>-1.95312301128587</v>
      </c>
      <c r="G405" s="11" t="s">
        <v>2613</v>
      </c>
      <c r="H405" s="13">
        <v>3.0232796671569199E-11</v>
      </c>
      <c r="I405" s="14">
        <v>-1.6080637835346501</v>
      </c>
      <c r="J405" s="11" t="s">
        <v>2613</v>
      </c>
      <c r="K405" s="13">
        <v>6.7522134794966796E-6</v>
      </c>
      <c r="L405" s="14">
        <v>-1.1721360415420901</v>
      </c>
      <c r="M405" s="11">
        <v>2636626</v>
      </c>
      <c r="N405" s="13">
        <v>5.6717301903360404E-4</v>
      </c>
      <c r="O405" s="14">
        <v>-0.61843341307814703</v>
      </c>
      <c r="P405" s="11" t="s">
        <v>2613</v>
      </c>
      <c r="Q405" s="13">
        <v>1.9352281478304399E-3</v>
      </c>
      <c r="R405" s="14">
        <v>-1.27266050925893</v>
      </c>
      <c r="S405" s="11" t="s">
        <v>2616</v>
      </c>
      <c r="T405" s="13">
        <v>2.4630918263995199E-4</v>
      </c>
      <c r="U405" s="14">
        <v>-2.0270960586956499</v>
      </c>
      <c r="V405" s="11" t="s">
        <v>2614</v>
      </c>
      <c r="W405" s="13">
        <v>6.6114007866956199E-7</v>
      </c>
      <c r="X405" s="14">
        <v>-0.95882088005426003</v>
      </c>
      <c r="Y405" s="11" t="s">
        <v>2615</v>
      </c>
      <c r="Z405" s="13">
        <v>2.7649265747133902E-3</v>
      </c>
      <c r="AA405" s="14">
        <v>-2.1623326723703702</v>
      </c>
    </row>
    <row r="406" spans="1:27" x14ac:dyDescent="0.25">
      <c r="A406" s="15">
        <v>79098</v>
      </c>
      <c r="B406" s="16" t="s">
        <v>2897</v>
      </c>
      <c r="C406" s="13">
        <v>4.7130791176434102E-4</v>
      </c>
      <c r="D406" s="14">
        <v>-1.1955757525518</v>
      </c>
      <c r="E406" s="13">
        <v>9.2385443732325E-3</v>
      </c>
      <c r="F406" s="14">
        <v>-1.1498302403009</v>
      </c>
      <c r="G406" s="11" t="s">
        <v>2898</v>
      </c>
      <c r="H406" s="13">
        <v>3.0609340651799602E-23</v>
      </c>
      <c r="I406" s="14">
        <v>-2.67444253354383</v>
      </c>
      <c r="J406" s="11" t="s">
        <v>2898</v>
      </c>
      <c r="K406" s="13">
        <v>1.1045930512923701E-2</v>
      </c>
      <c r="L406" s="14">
        <v>-1.03119928036394</v>
      </c>
      <c r="M406" s="11">
        <v>2453065</v>
      </c>
      <c r="N406" s="13">
        <v>2.5857684529745599E-9</v>
      </c>
      <c r="O406" s="14">
        <v>-1.1095170893141899</v>
      </c>
      <c r="P406" s="11" t="s">
        <v>2898</v>
      </c>
      <c r="Q406" s="13">
        <v>1.5087895275366101E-3</v>
      </c>
      <c r="R406" s="14">
        <v>-1.3649980449910799</v>
      </c>
      <c r="S406" s="11" t="s">
        <v>2901</v>
      </c>
      <c r="T406" s="13">
        <v>8.5306507937785896E-4</v>
      </c>
      <c r="U406" s="14">
        <v>-1.71871799526087</v>
      </c>
      <c r="V406" s="11" t="s">
        <v>2899</v>
      </c>
      <c r="W406" s="13">
        <v>4.1511375086720401E-5</v>
      </c>
      <c r="X406" s="14">
        <v>-0.53376499674825495</v>
      </c>
      <c r="Y406" s="11" t="s">
        <v>2900</v>
      </c>
      <c r="Z406" s="13">
        <v>3.9214570861426101E-2</v>
      </c>
      <c r="AA406" s="14">
        <v>-1.3281717039333301</v>
      </c>
    </row>
    <row r="407" spans="1:27" x14ac:dyDescent="0.25">
      <c r="A407" s="15">
        <v>80303</v>
      </c>
      <c r="B407" s="16" t="s">
        <v>2942</v>
      </c>
      <c r="C407" s="13">
        <v>7.30451650055084E-4</v>
      </c>
      <c r="D407" s="14">
        <v>-1.20979243451834</v>
      </c>
      <c r="E407" s="13">
        <v>2.2629586028614899E-2</v>
      </c>
      <c r="F407" s="14">
        <v>-0.91022732777100401</v>
      </c>
      <c r="G407" s="11" t="s">
        <v>2943</v>
      </c>
      <c r="H407" s="13">
        <v>1.06162305018985E-11</v>
      </c>
      <c r="I407" s="14">
        <v>-1.21838361668076</v>
      </c>
      <c r="J407" s="11" t="s">
        <v>2943</v>
      </c>
      <c r="K407" s="13">
        <v>3.8889986166353702E-4</v>
      </c>
      <c r="L407" s="14">
        <v>-0.68298310987344601</v>
      </c>
      <c r="M407" s="11">
        <v>2532480</v>
      </c>
      <c r="N407" s="13">
        <v>1.10625012899329E-5</v>
      </c>
      <c r="O407" s="14">
        <v>-0.44458820574162999</v>
      </c>
      <c r="P407" s="11" t="s">
        <v>2943</v>
      </c>
      <c r="Q407" s="13">
        <v>1.20239749886994E-2</v>
      </c>
      <c r="R407" s="14">
        <v>-0.373894730928576</v>
      </c>
      <c r="S407" s="11" t="s">
        <v>2946</v>
      </c>
      <c r="T407" s="13">
        <v>1.9075195735749399E-5</v>
      </c>
      <c r="U407" s="14">
        <v>-1.7388036270434799</v>
      </c>
      <c r="V407" s="11" t="s">
        <v>2944</v>
      </c>
      <c r="W407" s="13">
        <v>1.86773143826824E-7</v>
      </c>
      <c r="X407" s="14">
        <v>-0.83985827088015597</v>
      </c>
      <c r="Y407" s="11" t="s">
        <v>2945</v>
      </c>
      <c r="Z407" s="13">
        <v>6.9614987996622704E-3</v>
      </c>
      <c r="AA407" s="14">
        <v>-1.40026261762963</v>
      </c>
    </row>
    <row r="408" spans="1:27" x14ac:dyDescent="0.25">
      <c r="A408" s="15">
        <v>83593</v>
      </c>
      <c r="B408" s="16" t="s">
        <v>2972</v>
      </c>
      <c r="C408" s="13">
        <v>4.5652585602422202E-8</v>
      </c>
      <c r="D408" s="14">
        <v>-1.21312544065062</v>
      </c>
      <c r="E408" s="13">
        <v>3.6696993404896098E-4</v>
      </c>
      <c r="F408" s="14">
        <v>-1.1785483100676999</v>
      </c>
      <c r="G408" s="11" t="s">
        <v>2973</v>
      </c>
      <c r="H408" s="13">
        <v>5.3315236471956303E-13</v>
      </c>
      <c r="I408" s="14">
        <v>-1.07877421595473</v>
      </c>
      <c r="J408" s="11" t="s">
        <v>2973</v>
      </c>
      <c r="K408" s="13">
        <v>3.8375161008867099E-2</v>
      </c>
      <c r="L408" s="14">
        <v>-0.44742489335647001</v>
      </c>
      <c r="M408" s="11">
        <v>2376849</v>
      </c>
      <c r="N408" s="13">
        <v>2.87764977322781E-8</v>
      </c>
      <c r="O408" s="14">
        <v>-0.574298732057414</v>
      </c>
      <c r="P408" s="11" t="s">
        <v>2973</v>
      </c>
      <c r="Q408" s="13">
        <v>2.63174901855634E-5</v>
      </c>
      <c r="R408" s="14">
        <v>-1.2239388875089401</v>
      </c>
      <c r="S408" s="11" t="s">
        <v>2976</v>
      </c>
      <c r="T408" s="13">
        <v>4.85262613000718E-3</v>
      </c>
      <c r="U408" s="14">
        <v>-0.93827733813043501</v>
      </c>
      <c r="V408" s="11" t="s">
        <v>2974</v>
      </c>
      <c r="W408" s="13">
        <v>3.6717911027061903E-5</v>
      </c>
      <c r="X408" s="14">
        <v>-0.24380104475317901</v>
      </c>
      <c r="Y408" s="11" t="s">
        <v>2975</v>
      </c>
      <c r="Z408" s="13">
        <v>2.9170852578740199E-2</v>
      </c>
      <c r="AA408" s="14">
        <v>-1.12520387220741</v>
      </c>
    </row>
    <row r="409" spans="1:27" x14ac:dyDescent="0.25">
      <c r="A409" s="15">
        <v>112</v>
      </c>
      <c r="B409" s="16" t="s">
        <v>1862</v>
      </c>
      <c r="C409" s="13">
        <v>5.0284523299302399E-6</v>
      </c>
      <c r="D409" s="14">
        <v>-1.2317524083259099</v>
      </c>
      <c r="E409" s="13">
        <v>5.4285478235382402E-8</v>
      </c>
      <c r="F409" s="14">
        <v>-1.55237054394001</v>
      </c>
      <c r="G409" s="11" t="s">
        <v>1863</v>
      </c>
      <c r="H409" s="13">
        <v>1.3707135063242501E-5</v>
      </c>
      <c r="I409" s="14">
        <v>-0.43143713310285298</v>
      </c>
      <c r="J409" s="11" t="s">
        <v>1863</v>
      </c>
      <c r="K409" s="13">
        <v>1.9340621511857899E-2</v>
      </c>
      <c r="L409" s="14">
        <v>-0.170019637611066</v>
      </c>
      <c r="M409" s="11">
        <v>3453252</v>
      </c>
      <c r="N409" s="13">
        <v>8.7851947161071604E-8</v>
      </c>
      <c r="O409" s="14">
        <v>-0.56509791866028602</v>
      </c>
      <c r="P409" s="11" t="s">
        <v>1863</v>
      </c>
      <c r="Q409" s="13">
        <v>1.09825645041462E-3</v>
      </c>
      <c r="R409" s="14">
        <v>-0.32234048267857801</v>
      </c>
      <c r="S409" s="11" t="s">
        <v>1866</v>
      </c>
      <c r="T409" s="13">
        <v>1.52065720458249E-3</v>
      </c>
      <c r="U409" s="14">
        <v>-0.84163927299999997</v>
      </c>
      <c r="V409" s="11" t="s">
        <v>1864</v>
      </c>
      <c r="W409" s="13">
        <v>1.15701403569743E-2</v>
      </c>
      <c r="X409" s="14">
        <v>-0.454979737637286</v>
      </c>
      <c r="Y409" s="11" t="s">
        <v>1865</v>
      </c>
      <c r="Z409" s="13">
        <v>7.7137541736317997E-3</v>
      </c>
      <c r="AA409" s="14">
        <v>-1.7629961467037001</v>
      </c>
    </row>
    <row r="410" spans="1:27" x14ac:dyDescent="0.25">
      <c r="A410" s="15">
        <v>90634</v>
      </c>
      <c r="B410" s="16" t="s">
        <v>3087</v>
      </c>
      <c r="C410" s="13">
        <v>1.09887383820618E-5</v>
      </c>
      <c r="D410" s="14">
        <v>-1.23766551622895</v>
      </c>
      <c r="E410" s="13">
        <v>2.86163755366332E-14</v>
      </c>
      <c r="F410" s="14">
        <v>-1.8929227023402899</v>
      </c>
      <c r="G410" s="11" t="s">
        <v>3088</v>
      </c>
      <c r="H410" s="13">
        <v>4.10377845825283E-5</v>
      </c>
      <c r="I410" s="14">
        <v>-0.66996667081275196</v>
      </c>
      <c r="J410" s="11" t="s">
        <v>3088</v>
      </c>
      <c r="K410" s="13">
        <v>1.6518715333998601E-6</v>
      </c>
      <c r="L410" s="14">
        <v>-0.97827829819590995</v>
      </c>
      <c r="M410" s="11">
        <v>3508644</v>
      </c>
      <c r="N410" s="13">
        <v>1.2997780396297801E-2</v>
      </c>
      <c r="O410" s="14">
        <v>-0.36694595693779802</v>
      </c>
      <c r="P410" s="11" t="s">
        <v>3088</v>
      </c>
      <c r="Q410" s="13">
        <v>7.5651364553582E-3</v>
      </c>
      <c r="R410" s="14">
        <v>-0.94940733148214995</v>
      </c>
      <c r="S410" s="11" t="s">
        <v>3091</v>
      </c>
      <c r="T410" s="13">
        <v>5.4556383593543002E-5</v>
      </c>
      <c r="U410" s="14">
        <v>-1.0870687466956499</v>
      </c>
      <c r="V410" s="11" t="s">
        <v>3089</v>
      </c>
      <c r="W410" s="13">
        <v>2.2625310742490401E-13</v>
      </c>
      <c r="X410" s="14">
        <v>-0.87818644993029904</v>
      </c>
      <c r="Y410" s="11" t="s">
        <v>3090</v>
      </c>
      <c r="Z410" s="13">
        <v>2.4182366855186801E-4</v>
      </c>
      <c r="AA410" s="14">
        <v>-2.49564991059259</v>
      </c>
    </row>
    <row r="411" spans="1:27" x14ac:dyDescent="0.25">
      <c r="A411" s="15">
        <v>340481</v>
      </c>
      <c r="B411" s="16" t="s">
        <v>2382</v>
      </c>
      <c r="C411" s="13">
        <v>7.0394790199703296E-4</v>
      </c>
      <c r="D411" s="14">
        <v>-1.2515040678890299</v>
      </c>
      <c r="E411" s="13">
        <v>1.7655946212745001E-4</v>
      </c>
      <c r="F411" s="14">
        <v>-1.2139946578254099</v>
      </c>
      <c r="G411" s="11" t="s">
        <v>2383</v>
      </c>
      <c r="H411" s="13">
        <v>3.2220787767925798E-13</v>
      </c>
      <c r="I411" s="14">
        <v>-1.0148253713970601</v>
      </c>
      <c r="J411" s="11" t="s">
        <v>2383</v>
      </c>
      <c r="K411" s="13">
        <v>2.5283750903420501E-3</v>
      </c>
      <c r="L411" s="14">
        <v>-0.65073271448799797</v>
      </c>
      <c r="M411" s="11">
        <v>3199431</v>
      </c>
      <c r="N411" s="13">
        <v>1.2365848323305599E-3</v>
      </c>
      <c r="O411" s="14">
        <v>-0.95230504784688796</v>
      </c>
      <c r="P411" s="11" t="s">
        <v>2383</v>
      </c>
      <c r="Q411" s="13">
        <v>1.81386046931294E-2</v>
      </c>
      <c r="R411" s="14">
        <v>-0.86165497715625605</v>
      </c>
      <c r="S411" s="11" t="s">
        <v>2386</v>
      </c>
      <c r="T411" s="13">
        <v>1.1481361750115601E-2</v>
      </c>
      <c r="U411" s="14">
        <v>-1.3614518308260899</v>
      </c>
      <c r="V411" s="11" t="s">
        <v>2384</v>
      </c>
      <c r="W411" s="13">
        <v>2.8790088719540998E-3</v>
      </c>
      <c r="X411" s="14">
        <v>-0.413565196516195</v>
      </c>
      <c r="Y411" s="11" t="s">
        <v>2385</v>
      </c>
      <c r="Z411" s="13">
        <v>2.2979747741111101E-2</v>
      </c>
      <c r="AA411" s="14">
        <v>-2.29170145681482</v>
      </c>
    </row>
    <row r="412" spans="1:27" x14ac:dyDescent="0.25">
      <c r="A412" s="15">
        <v>4303</v>
      </c>
      <c r="B412" s="16" t="s">
        <v>2487</v>
      </c>
      <c r="C412" s="13">
        <v>2.5672704843606899E-10</v>
      </c>
      <c r="D412" s="14">
        <v>-1.28228321225978</v>
      </c>
      <c r="E412" s="13">
        <v>5.6155048764333803E-6</v>
      </c>
      <c r="F412" s="14">
        <v>-1.07426891806415</v>
      </c>
      <c r="G412" s="11" t="s">
        <v>2488</v>
      </c>
      <c r="H412" s="13">
        <v>7.8307955505465207E-6</v>
      </c>
      <c r="I412" s="14">
        <v>-0.36489297728501702</v>
      </c>
      <c r="J412" s="11" t="s">
        <v>2488</v>
      </c>
      <c r="K412" s="13">
        <v>5.5989909821010202E-3</v>
      </c>
      <c r="L412" s="14">
        <v>-0.325108181278218</v>
      </c>
      <c r="M412" s="11">
        <v>3980745</v>
      </c>
      <c r="N412" s="13">
        <v>1.1463852937040399E-16</v>
      </c>
      <c r="O412" s="14">
        <v>-1.05510975279107</v>
      </c>
      <c r="P412" s="11" t="s">
        <v>2488</v>
      </c>
      <c r="Q412" s="13">
        <v>1.43762049759981E-2</v>
      </c>
      <c r="R412" s="14">
        <v>-0.29209575118303999</v>
      </c>
      <c r="S412" s="11" t="s">
        <v>2491</v>
      </c>
      <c r="T412" s="13">
        <v>1.34600646638156E-3</v>
      </c>
      <c r="U412" s="14">
        <v>-0.42137545286956501</v>
      </c>
      <c r="V412" s="11" t="s">
        <v>2489</v>
      </c>
      <c r="W412" s="13">
        <v>1.65615061427648E-8</v>
      </c>
      <c r="X412" s="14">
        <v>-0.464619290312555</v>
      </c>
      <c r="Y412" s="11" t="s">
        <v>2490</v>
      </c>
      <c r="Z412" s="13">
        <v>1.9259762028743499E-3</v>
      </c>
      <c r="AA412" s="14">
        <v>-1.5166545232888899</v>
      </c>
    </row>
    <row r="413" spans="1:27" x14ac:dyDescent="0.25">
      <c r="A413" s="15">
        <v>55616</v>
      </c>
      <c r="B413" s="16" t="s">
        <v>2667</v>
      </c>
      <c r="C413" s="13">
        <v>3.4858320721572197E-8</v>
      </c>
      <c r="D413" s="14">
        <v>-1.28372662385781</v>
      </c>
      <c r="E413" s="13">
        <v>1.51305958862437E-4</v>
      </c>
      <c r="F413" s="14">
        <v>-1.2857326652912999</v>
      </c>
      <c r="G413" s="11" t="s">
        <v>2668</v>
      </c>
      <c r="H413" s="13">
        <v>3.3540178281450401E-14</v>
      </c>
      <c r="I413" s="14">
        <v>-1.03690710175527</v>
      </c>
      <c r="J413" s="11" t="s">
        <v>2668</v>
      </c>
      <c r="K413" s="13">
        <v>1.54141241409031E-3</v>
      </c>
      <c r="L413" s="14">
        <v>-0.35101113601735701</v>
      </c>
      <c r="M413" s="11">
        <v>2401384</v>
      </c>
      <c r="N413" s="13">
        <v>1.64526468280511E-5</v>
      </c>
      <c r="O413" s="14">
        <v>-0.410417400318977</v>
      </c>
      <c r="P413" s="11" t="s">
        <v>2668</v>
      </c>
      <c r="Q413" s="13">
        <v>6.2965165315471503E-3</v>
      </c>
      <c r="R413" s="14">
        <v>-0.322489143696437</v>
      </c>
      <c r="S413" s="11" t="s">
        <v>2671</v>
      </c>
      <c r="T413" s="13">
        <v>5.7255524524799598E-3</v>
      </c>
      <c r="U413" s="14">
        <v>-1.1585311986086999</v>
      </c>
      <c r="V413" s="11" t="s">
        <v>2669</v>
      </c>
      <c r="W413" s="13">
        <v>3.54756474263383E-8</v>
      </c>
      <c r="X413" s="14">
        <v>-0.70291314768466395</v>
      </c>
      <c r="Y413" s="11" t="s">
        <v>2670</v>
      </c>
      <c r="Z413" s="13">
        <v>1.3849578685334099E-3</v>
      </c>
      <c r="AA413" s="14">
        <v>-2.4188301754814798</v>
      </c>
    </row>
    <row r="414" spans="1:27" x14ac:dyDescent="0.25">
      <c r="A414" s="15">
        <v>122773</v>
      </c>
      <c r="B414" s="16" t="s">
        <v>1902</v>
      </c>
      <c r="C414" s="13">
        <v>5.1793897788242705E-7</v>
      </c>
      <c r="D414" s="14">
        <v>-1.2853709753098901</v>
      </c>
      <c r="E414" s="13">
        <v>3.0434295870508502E-6</v>
      </c>
      <c r="F414" s="14">
        <v>-1.42948239279246</v>
      </c>
      <c r="G414" s="11" t="s">
        <v>1903</v>
      </c>
      <c r="H414" s="13">
        <v>7.7573585726237102E-10</v>
      </c>
      <c r="I414" s="14">
        <v>-0.86223278003218096</v>
      </c>
      <c r="J414" s="11" t="s">
        <v>1903</v>
      </c>
      <c r="K414" s="13">
        <v>1.00635690115837E-6</v>
      </c>
      <c r="L414" s="14">
        <v>-0.95901646771923799</v>
      </c>
      <c r="M414" s="11">
        <v>3534886</v>
      </c>
      <c r="N414" s="13">
        <v>2.19160420511356E-3</v>
      </c>
      <c r="O414" s="14">
        <v>-0.484478421052629</v>
      </c>
      <c r="P414" s="11" t="s">
        <v>1903</v>
      </c>
      <c r="Q414" s="13">
        <v>7.0716226444936904E-5</v>
      </c>
      <c r="R414" s="14">
        <v>-0.98626704104464502</v>
      </c>
      <c r="S414" s="11" t="s">
        <v>1906</v>
      </c>
      <c r="T414" s="13">
        <v>1.8260883106021699E-4</v>
      </c>
      <c r="U414" s="14">
        <v>-0.53432505208695702</v>
      </c>
      <c r="V414" s="11" t="s">
        <v>1904</v>
      </c>
      <c r="W414" s="13">
        <v>2.5851436461569901E-4</v>
      </c>
      <c r="X414" s="14">
        <v>-0.27435728823042199</v>
      </c>
      <c r="Y414" s="11" t="s">
        <v>1905</v>
      </c>
      <c r="Z414" s="13">
        <v>1.5941350883161699E-4</v>
      </c>
      <c r="AA414" s="14">
        <v>-2.088162616</v>
      </c>
    </row>
    <row r="415" spans="1:27" x14ac:dyDescent="0.25">
      <c r="A415" s="15">
        <v>58476</v>
      </c>
      <c r="B415" s="16" t="s">
        <v>2737</v>
      </c>
      <c r="C415" s="13">
        <v>1.10500801670696E-6</v>
      </c>
      <c r="D415" s="14">
        <v>-1.3000567479776199</v>
      </c>
      <c r="E415" s="13">
        <v>4.7860586915896E-3</v>
      </c>
      <c r="F415" s="14">
        <v>-1.05047369422354</v>
      </c>
      <c r="G415" s="11" t="s">
        <v>2738</v>
      </c>
      <c r="H415" s="13">
        <v>9.1623896571250195E-31</v>
      </c>
      <c r="I415" s="14">
        <v>-2.4418791761947798</v>
      </c>
      <c r="J415" s="11" t="s">
        <v>2738</v>
      </c>
      <c r="K415" s="13">
        <v>1.0328688772149201E-4</v>
      </c>
      <c r="L415" s="14">
        <v>-0.80806454061282695</v>
      </c>
      <c r="M415" s="11">
        <v>3883013</v>
      </c>
      <c r="N415" s="13">
        <v>6.92900316821968E-12</v>
      </c>
      <c r="O415" s="14">
        <v>-1.1192717384369999</v>
      </c>
      <c r="P415" s="11" t="s">
        <v>2738</v>
      </c>
      <c r="Q415" s="13">
        <v>6.1585678429551497E-6</v>
      </c>
      <c r="R415" s="14">
        <v>-1.55222027047768</v>
      </c>
      <c r="S415" s="11" t="s">
        <v>2741</v>
      </c>
      <c r="T415" s="13">
        <v>2.0957821266109999E-3</v>
      </c>
      <c r="U415" s="14">
        <v>-1.0784539326086999</v>
      </c>
      <c r="V415" s="11" t="s">
        <v>2739</v>
      </c>
      <c r="W415" s="13">
        <v>2.4695881797001402E-4</v>
      </c>
      <c r="X415" s="14">
        <v>-0.444247986631437</v>
      </c>
      <c r="Y415" s="11" t="s">
        <v>2740</v>
      </c>
      <c r="Z415" s="13">
        <v>7.6514386571563495E-4</v>
      </c>
      <c r="AA415" s="14">
        <v>-2.7360584085925899</v>
      </c>
    </row>
    <row r="416" spans="1:27" x14ac:dyDescent="0.25">
      <c r="A416" s="15">
        <v>63898</v>
      </c>
      <c r="B416" s="16" t="s">
        <v>2777</v>
      </c>
      <c r="C416" s="13">
        <v>1.6333544755668201E-8</v>
      </c>
      <c r="D416" s="14">
        <v>-1.3050580107294101</v>
      </c>
      <c r="E416" s="13">
        <v>1.25490969077184E-6</v>
      </c>
      <c r="F416" s="14">
        <v>-1.6522061836850599</v>
      </c>
      <c r="G416" s="11" t="s">
        <v>2778</v>
      </c>
      <c r="H416" s="13">
        <v>1.2611256859958799E-10</v>
      </c>
      <c r="I416" s="14">
        <v>-1.15071460435288</v>
      </c>
      <c r="J416" s="11" t="s">
        <v>2778</v>
      </c>
      <c r="K416" s="13">
        <v>1.02557808362501E-3</v>
      </c>
      <c r="L416" s="14">
        <v>-0.32533714169854799</v>
      </c>
      <c r="M416" s="11">
        <v>3088213</v>
      </c>
      <c r="N416" s="13">
        <v>2.85909327060525E-7</v>
      </c>
      <c r="O416" s="14">
        <v>-1.0063653588516801</v>
      </c>
      <c r="P416" s="11" t="s">
        <v>2778</v>
      </c>
      <c r="Q416" s="13">
        <v>7.5939238782851898E-4</v>
      </c>
      <c r="R416" s="14">
        <v>-0.44881145430804398</v>
      </c>
      <c r="S416" s="11" t="s">
        <v>2781</v>
      </c>
      <c r="T416" s="13">
        <v>1.8470889394185399E-3</v>
      </c>
      <c r="U416" s="14">
        <v>-0.99747369773913097</v>
      </c>
      <c r="V416" s="11" t="s">
        <v>2779</v>
      </c>
      <c r="W416" s="13">
        <v>1.4705686306974199E-7</v>
      </c>
      <c r="X416" s="14">
        <v>-0.64092573462982405</v>
      </c>
      <c r="Y416" s="11" t="s">
        <v>2780</v>
      </c>
      <c r="Z416" s="13">
        <v>2.4779169592815099E-2</v>
      </c>
      <c r="AA416" s="14">
        <v>-1.21870757651852</v>
      </c>
    </row>
    <row r="417" spans="1:27" x14ac:dyDescent="0.25">
      <c r="A417" s="15">
        <v>23564</v>
      </c>
      <c r="B417" s="16" t="s">
        <v>2202</v>
      </c>
      <c r="C417" s="13">
        <v>2.4263447621547299E-10</v>
      </c>
      <c r="D417" s="14">
        <v>-1.3092088797714401</v>
      </c>
      <c r="E417" s="13">
        <v>2.5791160325270602E-8</v>
      </c>
      <c r="F417" s="14">
        <v>-1.4803773214111799</v>
      </c>
      <c r="G417" s="11" t="s">
        <v>2203</v>
      </c>
      <c r="H417" s="13">
        <v>4.99507777347181E-23</v>
      </c>
      <c r="I417" s="14">
        <v>-1.1871491190840799</v>
      </c>
      <c r="J417" s="11" t="s">
        <v>2203</v>
      </c>
      <c r="K417" s="13">
        <v>5.5154230907884002E-4</v>
      </c>
      <c r="L417" s="14">
        <v>-0.61128097871875298</v>
      </c>
      <c r="M417" s="11">
        <v>2949311</v>
      </c>
      <c r="N417" s="13">
        <v>4.4714709119872899E-11</v>
      </c>
      <c r="O417" s="14">
        <v>-0.78478592503987199</v>
      </c>
      <c r="P417" s="11" t="s">
        <v>2203</v>
      </c>
      <c r="Q417" s="13">
        <v>9.8325485755608403E-3</v>
      </c>
      <c r="R417" s="14">
        <v>-0.47646466987054398</v>
      </c>
      <c r="S417" s="11" t="s">
        <v>2206</v>
      </c>
      <c r="T417" s="13">
        <v>1.52902922080182E-5</v>
      </c>
      <c r="U417" s="14">
        <v>-1.49890176734783</v>
      </c>
      <c r="V417" s="11" t="s">
        <v>2204</v>
      </c>
      <c r="W417" s="13">
        <v>1.4697430592080499E-7</v>
      </c>
      <c r="X417" s="14">
        <v>-0.77962754051768501</v>
      </c>
      <c r="Y417" s="11" t="s">
        <v>2205</v>
      </c>
      <c r="Z417" s="13">
        <v>8.4564379595430798E-4</v>
      </c>
      <c r="AA417" s="14">
        <v>-1.68767080191852</v>
      </c>
    </row>
    <row r="418" spans="1:27" x14ac:dyDescent="0.25">
      <c r="A418" s="15">
        <v>27250</v>
      </c>
      <c r="B418" s="16" t="s">
        <v>2307</v>
      </c>
      <c r="C418" s="13">
        <v>1.05613085872988E-11</v>
      </c>
      <c r="D418" s="14">
        <v>-1.3106766749171801</v>
      </c>
      <c r="E418" s="13">
        <v>1.12199602170809E-5</v>
      </c>
      <c r="F418" s="14">
        <v>-1.4406432784769201</v>
      </c>
      <c r="G418" s="11" t="s">
        <v>2308</v>
      </c>
      <c r="H418" s="13">
        <v>1.06179753826986E-29</v>
      </c>
      <c r="I418" s="14">
        <v>-1.6420984177572699</v>
      </c>
      <c r="J418" s="11" t="s">
        <v>2308</v>
      </c>
      <c r="K418" s="13">
        <v>4.02477907580679E-6</v>
      </c>
      <c r="L418" s="14">
        <v>-1.1942226899583099</v>
      </c>
      <c r="M418" s="11">
        <v>3263944</v>
      </c>
      <c r="N418" s="13">
        <v>1.4617743254506701E-12</v>
      </c>
      <c r="O418" s="14">
        <v>-1.37517166666667</v>
      </c>
      <c r="P418" s="11" t="s">
        <v>2308</v>
      </c>
      <c r="Q418" s="13">
        <v>7.7541652546523395E-4</v>
      </c>
      <c r="R418" s="14">
        <v>-0.99921979669643202</v>
      </c>
      <c r="S418" s="11" t="s">
        <v>2311</v>
      </c>
      <c r="T418" s="13">
        <v>1.9193736229862699E-7</v>
      </c>
      <c r="U418" s="14">
        <v>-1.4581959019999999</v>
      </c>
      <c r="V418" s="11" t="s">
        <v>2309</v>
      </c>
      <c r="W418" s="13">
        <v>8.5778859313970604E-9</v>
      </c>
      <c r="X418" s="14">
        <v>-0.44409785034226401</v>
      </c>
      <c r="Y418" s="11" t="s">
        <v>2310</v>
      </c>
      <c r="Z418" s="13">
        <v>2.4674964318691199E-2</v>
      </c>
      <c r="AA418" s="14">
        <v>-1.1408397458148101</v>
      </c>
    </row>
    <row r="419" spans="1:27" x14ac:dyDescent="0.25">
      <c r="A419" s="15">
        <v>2036</v>
      </c>
      <c r="B419" s="16" t="s">
        <v>2062</v>
      </c>
      <c r="C419" s="13">
        <v>2.0470287614797601E-5</v>
      </c>
      <c r="D419" s="14">
        <v>-1.3190909859337401</v>
      </c>
      <c r="E419" s="13">
        <v>4.08527378461421E-4</v>
      </c>
      <c r="F419" s="14">
        <v>-1.50630106897333</v>
      </c>
      <c r="G419" s="11" t="s">
        <v>2063</v>
      </c>
      <c r="H419" s="13">
        <v>4.0162808879419098E-4</v>
      </c>
      <c r="I419" s="14">
        <v>-0.66143450090670897</v>
      </c>
      <c r="J419" s="11" t="s">
        <v>2063</v>
      </c>
      <c r="K419" s="13">
        <v>3.86806047930861E-4</v>
      </c>
      <c r="L419" s="14">
        <v>-0.56884490979993096</v>
      </c>
      <c r="M419" s="11">
        <v>3883690</v>
      </c>
      <c r="N419" s="13">
        <v>2.6891981487835301E-5</v>
      </c>
      <c r="O419" s="14">
        <v>-0.68796098883572199</v>
      </c>
      <c r="P419" s="11" t="s">
        <v>2063</v>
      </c>
      <c r="Q419" s="13">
        <v>1.47567075309215E-2</v>
      </c>
      <c r="R419" s="14">
        <v>-0.989195664263395</v>
      </c>
      <c r="S419" s="11" t="s">
        <v>2066</v>
      </c>
      <c r="T419" s="13">
        <v>6.1653594054761904E-4</v>
      </c>
      <c r="U419" s="14">
        <v>-1.06413371213043</v>
      </c>
      <c r="V419" s="11" t="s">
        <v>2064</v>
      </c>
      <c r="W419" s="13">
        <v>1.33415990787533E-5</v>
      </c>
      <c r="X419" s="14">
        <v>-1.0473424506111499</v>
      </c>
      <c r="Y419" s="11" t="s">
        <v>2065</v>
      </c>
      <c r="Z419" s="13">
        <v>3.4977734165533403E-2</v>
      </c>
      <c r="AA419" s="14">
        <v>-1.6195289098074099</v>
      </c>
    </row>
    <row r="420" spans="1:27" x14ac:dyDescent="0.25">
      <c r="A420" s="15">
        <v>64777</v>
      </c>
      <c r="B420" s="16" t="s">
        <v>2797</v>
      </c>
      <c r="C420" s="13">
        <v>1.8907032724186901E-17</v>
      </c>
      <c r="D420" s="14">
        <v>-1.34026405289234</v>
      </c>
      <c r="E420" s="13">
        <v>2.3550041043816699E-8</v>
      </c>
      <c r="F420" s="14">
        <v>-1.6913746315434599</v>
      </c>
      <c r="G420" s="11" t="s">
        <v>2798</v>
      </c>
      <c r="H420" s="13">
        <v>1.4655773548851601E-37</v>
      </c>
      <c r="I420" s="14">
        <v>-2.2479590980798201</v>
      </c>
      <c r="J420" s="11" t="s">
        <v>2798</v>
      </c>
      <c r="K420" s="13">
        <v>8.7471166488691699E-11</v>
      </c>
      <c r="L420" s="14">
        <v>-1.0720608056508301</v>
      </c>
      <c r="M420" s="11">
        <v>2843579</v>
      </c>
      <c r="N420" s="13">
        <v>8.4370134134013499E-16</v>
      </c>
      <c r="O420" s="14">
        <v>-1.13013905103668</v>
      </c>
      <c r="P420" s="11" t="s">
        <v>2798</v>
      </c>
      <c r="Q420" s="13">
        <v>3.5336684632704599E-6</v>
      </c>
      <c r="R420" s="14">
        <v>-1.02389465015625</v>
      </c>
      <c r="S420" s="11" t="s">
        <v>2801</v>
      </c>
      <c r="T420" s="13">
        <v>2.1998513738189599E-7</v>
      </c>
      <c r="U420" s="14">
        <v>-2.0113887317826098</v>
      </c>
      <c r="V420" s="11" t="s">
        <v>2799</v>
      </c>
      <c r="W420" s="13">
        <v>1.9521801200231901E-6</v>
      </c>
      <c r="X420" s="14">
        <v>-0.63798729753759797</v>
      </c>
      <c r="Y420" s="11" t="s">
        <v>2800</v>
      </c>
      <c r="Z420" s="13">
        <v>1.6718188824168601E-4</v>
      </c>
      <c r="AA420" s="14">
        <v>-1.5881458836296301</v>
      </c>
    </row>
    <row r="421" spans="1:27" x14ac:dyDescent="0.25">
      <c r="A421" s="15">
        <v>5308</v>
      </c>
      <c r="B421" s="16" t="s">
        <v>2572</v>
      </c>
      <c r="C421" s="13">
        <v>2.9727468753256098E-3</v>
      </c>
      <c r="D421" s="14">
        <v>-1.3471795135767499</v>
      </c>
      <c r="E421" s="13">
        <v>8.7825323096368197E-7</v>
      </c>
      <c r="F421" s="14">
        <v>-2.2720431969064698</v>
      </c>
      <c r="G421" s="11" t="s">
        <v>2573</v>
      </c>
      <c r="H421" s="13">
        <v>1.3734726755752999E-5</v>
      </c>
      <c r="I421" s="14">
        <v>-1.5100602546267301</v>
      </c>
      <c r="J421" s="11" t="s">
        <v>2573</v>
      </c>
      <c r="K421" s="13">
        <v>2.32692823834444E-11</v>
      </c>
      <c r="L421" s="14">
        <v>-2.5387616894359901</v>
      </c>
      <c r="M421" s="11">
        <v>2781914</v>
      </c>
      <c r="N421" s="13">
        <v>8.7533267683836297E-32</v>
      </c>
      <c r="O421" s="14">
        <v>-2.1762187081339701</v>
      </c>
      <c r="P421" s="11" t="s">
        <v>2573</v>
      </c>
      <c r="Q421" s="13">
        <v>4.6884462977029098E-2</v>
      </c>
      <c r="R421" s="14">
        <v>-1.20045005132143</v>
      </c>
      <c r="S421" s="11" t="s">
        <v>2576</v>
      </c>
      <c r="T421" s="13">
        <v>1.65223897511245E-6</v>
      </c>
      <c r="U421" s="14">
        <v>-2.9277536774782602</v>
      </c>
      <c r="V421" s="11" t="s">
        <v>2574</v>
      </c>
      <c r="W421" s="13">
        <v>1.14955688091157E-7</v>
      </c>
      <c r="X421" s="14">
        <v>-0.90921905703729</v>
      </c>
      <c r="Y421" s="11" t="s">
        <v>2575</v>
      </c>
      <c r="Z421" s="13">
        <v>5.8899491899457696E-6</v>
      </c>
      <c r="AA421" s="14">
        <v>-3.9758754137777799</v>
      </c>
    </row>
    <row r="422" spans="1:27" x14ac:dyDescent="0.25">
      <c r="A422" s="15">
        <v>146330</v>
      </c>
      <c r="B422" s="16" t="s">
        <v>1962</v>
      </c>
      <c r="C422" s="13">
        <v>4.62659658737843E-4</v>
      </c>
      <c r="D422" s="14">
        <v>-1.3565406176374699</v>
      </c>
      <c r="E422" s="13">
        <v>1.17735841310459E-5</v>
      </c>
      <c r="F422" s="14">
        <v>-2.7816776360589999</v>
      </c>
      <c r="G422" s="11" t="s">
        <v>1963</v>
      </c>
      <c r="H422" s="13">
        <v>5.1732205710643197E-17</v>
      </c>
      <c r="I422" s="14">
        <v>-1.9379593577359899</v>
      </c>
      <c r="J422" s="11" t="s">
        <v>1963</v>
      </c>
      <c r="K422" s="13">
        <v>1.0831204192965699E-5</v>
      </c>
      <c r="L422" s="14">
        <v>-0.79980594912528202</v>
      </c>
      <c r="M422" s="11">
        <v>3675308</v>
      </c>
      <c r="N422" s="13">
        <v>9.4209613798555491E-10</v>
      </c>
      <c r="O422" s="14">
        <v>-0.71578211323763696</v>
      </c>
      <c r="P422" s="11" t="s">
        <v>1963</v>
      </c>
      <c r="Q422" s="13">
        <v>1.3220259465192101E-4</v>
      </c>
      <c r="R422" s="14">
        <v>-0.77182031082589797</v>
      </c>
      <c r="S422" s="11" t="s">
        <v>1966</v>
      </c>
      <c r="T422" s="13">
        <v>7.3758724380884502E-4</v>
      </c>
      <c r="U422" s="14">
        <v>-0.80068118486956497</v>
      </c>
      <c r="V422" s="11" t="s">
        <v>1964</v>
      </c>
      <c r="W422" s="13">
        <v>5.6027074364901203E-3</v>
      </c>
      <c r="X422" s="14">
        <v>-0.39573109060987599</v>
      </c>
      <c r="Y422" s="11" t="s">
        <v>1965</v>
      </c>
      <c r="Z422" s="13">
        <v>4.45137977820042E-3</v>
      </c>
      <c r="AA422" s="14">
        <v>-2.2764837068074102</v>
      </c>
    </row>
    <row r="423" spans="1:27" x14ac:dyDescent="0.25">
      <c r="A423" s="15">
        <v>5325</v>
      </c>
      <c r="B423" s="16" t="s">
        <v>2577</v>
      </c>
      <c r="C423" s="13">
        <v>1.0163126784758E-4</v>
      </c>
      <c r="D423" s="14">
        <v>-1.3582892321384901</v>
      </c>
      <c r="E423" s="13">
        <v>2.9423833321805498E-7</v>
      </c>
      <c r="F423" s="14">
        <v>-1.60800968584071</v>
      </c>
      <c r="G423" s="11" t="s">
        <v>2578</v>
      </c>
      <c r="H423" s="13">
        <v>5.6272357925012998E-14</v>
      </c>
      <c r="I423" s="14">
        <v>-1.5095381339371701</v>
      </c>
      <c r="J423" s="11" t="s">
        <v>2578</v>
      </c>
      <c r="K423" s="13">
        <v>1.7663088881490899E-7</v>
      </c>
      <c r="L423" s="14">
        <v>-1.5505265826616399</v>
      </c>
      <c r="M423" s="11">
        <v>2977621</v>
      </c>
      <c r="N423" s="13">
        <v>5.5875404957509802E-7</v>
      </c>
      <c r="O423" s="14">
        <v>-0.93637119617224696</v>
      </c>
      <c r="P423" s="11" t="s">
        <v>2578</v>
      </c>
      <c r="Q423" s="13">
        <v>2.9135827705052499E-3</v>
      </c>
      <c r="R423" s="14">
        <v>-1.92734456027679</v>
      </c>
      <c r="S423" s="11" t="s">
        <v>2581</v>
      </c>
      <c r="T423" s="13">
        <v>1.61627220653268E-5</v>
      </c>
      <c r="U423" s="14">
        <v>-1.71125881134783</v>
      </c>
      <c r="V423" s="11" t="s">
        <v>2579</v>
      </c>
      <c r="W423" s="13">
        <v>1.39029575283729E-9</v>
      </c>
      <c r="X423" s="14">
        <v>-1.3846540582197</v>
      </c>
      <c r="Y423" s="11" t="s">
        <v>2580</v>
      </c>
      <c r="Z423" s="13">
        <v>1.9768666186174401E-3</v>
      </c>
      <c r="AA423" s="14">
        <v>-2.2915237988740702</v>
      </c>
    </row>
    <row r="424" spans="1:27" x14ac:dyDescent="0.25">
      <c r="A424" s="15">
        <v>4482</v>
      </c>
      <c r="B424" s="16" t="s">
        <v>2502</v>
      </c>
      <c r="C424" s="13">
        <v>4.49068488474172E-8</v>
      </c>
      <c r="D424" s="14">
        <v>-1.3590596937595201</v>
      </c>
      <c r="E424" s="13">
        <v>6.6097498493752596E-10</v>
      </c>
      <c r="F424" s="14">
        <v>-1.28465487520189</v>
      </c>
      <c r="G424" s="11" t="s">
        <v>2503</v>
      </c>
      <c r="H424" s="13">
        <v>1.5087966427373399E-20</v>
      </c>
      <c r="I424" s="14">
        <v>-1.0579149480093</v>
      </c>
      <c r="J424" s="11" t="s">
        <v>2503</v>
      </c>
      <c r="K424" s="13">
        <v>1.2357613895909499E-2</v>
      </c>
      <c r="L424" s="14">
        <v>-0.27012872988883702</v>
      </c>
      <c r="M424" s="11">
        <v>3085403</v>
      </c>
      <c r="N424" s="13">
        <v>6.3302674826962505E-4</v>
      </c>
      <c r="O424" s="14">
        <v>-0.27443604465709498</v>
      </c>
      <c r="P424" s="11" t="s">
        <v>2503</v>
      </c>
      <c r="Q424" s="13">
        <v>1.257175587357E-2</v>
      </c>
      <c r="R424" s="14">
        <v>-0.32584785433036201</v>
      </c>
      <c r="S424" s="11" t="s">
        <v>2506</v>
      </c>
      <c r="T424" s="13">
        <v>1.8497454690312001E-4</v>
      </c>
      <c r="U424" s="14">
        <v>-1.071695818</v>
      </c>
      <c r="V424" s="11" t="s">
        <v>2504</v>
      </c>
      <c r="W424" s="13">
        <v>5.5253172193099698E-9</v>
      </c>
      <c r="X424" s="14">
        <v>-0.69392650832833702</v>
      </c>
      <c r="Y424" s="11" t="s">
        <v>2505</v>
      </c>
      <c r="Z424" s="13">
        <v>5.7317873094708599E-3</v>
      </c>
      <c r="AA424" s="14">
        <v>-1.39161518177778</v>
      </c>
    </row>
    <row r="425" spans="1:27" x14ac:dyDescent="0.25">
      <c r="A425" s="15">
        <v>223</v>
      </c>
      <c r="B425" s="16" t="s">
        <v>2117</v>
      </c>
      <c r="C425" s="13">
        <v>3.1569801711467901E-17</v>
      </c>
      <c r="D425" s="14">
        <v>-1.3614027184222901</v>
      </c>
      <c r="E425" s="13">
        <v>8.2084701450055694E-8</v>
      </c>
      <c r="F425" s="14">
        <v>-1.3964079933938001</v>
      </c>
      <c r="G425" s="11" t="s">
        <v>2118</v>
      </c>
      <c r="H425" s="13">
        <v>2.9629104744629198E-29</v>
      </c>
      <c r="I425" s="14">
        <v>-1.46256195972185</v>
      </c>
      <c r="J425" s="11" t="s">
        <v>2118</v>
      </c>
      <c r="K425" s="13">
        <v>1.6214819939765702E-11</v>
      </c>
      <c r="L425" s="14">
        <v>-0.84958908229545604</v>
      </c>
      <c r="M425" s="11">
        <v>2442103</v>
      </c>
      <c r="N425" s="13">
        <v>3.80245157051205E-9</v>
      </c>
      <c r="O425" s="14">
        <v>-0.82896374003189699</v>
      </c>
      <c r="P425" s="11" t="s">
        <v>2118</v>
      </c>
      <c r="Q425" s="13">
        <v>1.8413903506375299E-3</v>
      </c>
      <c r="R425" s="14">
        <v>-0.69895748830358295</v>
      </c>
      <c r="S425" s="11" t="s">
        <v>2121</v>
      </c>
      <c r="T425" s="13">
        <v>1.2896374826650999E-6</v>
      </c>
      <c r="U425" s="14">
        <v>-1.33049170217391</v>
      </c>
      <c r="V425" s="11" t="s">
        <v>2119</v>
      </c>
      <c r="W425" s="13">
        <v>8.8696824097067594E-8</v>
      </c>
      <c r="X425" s="14">
        <v>-0.17477440596502899</v>
      </c>
      <c r="Y425" s="11" t="s">
        <v>2120</v>
      </c>
      <c r="Z425" s="13">
        <v>4.6683115214381003E-2</v>
      </c>
      <c r="AA425" s="14">
        <v>-1.07338357955556</v>
      </c>
    </row>
    <row r="426" spans="1:27" x14ac:dyDescent="0.25">
      <c r="A426" s="15">
        <v>84698</v>
      </c>
      <c r="B426" s="16" t="s">
        <v>3022</v>
      </c>
      <c r="C426" s="13">
        <v>1.21397608976679E-6</v>
      </c>
      <c r="D426" s="14">
        <v>-1.3690513140028999</v>
      </c>
      <c r="E426" s="13">
        <v>1.67050265610065E-5</v>
      </c>
      <c r="F426" s="14">
        <v>-1.2993386088816701</v>
      </c>
      <c r="G426" s="11" t="s">
        <v>3023</v>
      </c>
      <c r="H426" s="13">
        <v>7.3064088068934898E-9</v>
      </c>
      <c r="I426" s="14">
        <v>-0.63725776161715697</v>
      </c>
      <c r="J426" s="11" t="s">
        <v>3023</v>
      </c>
      <c r="K426" s="13">
        <v>2.6979107429262001E-3</v>
      </c>
      <c r="L426" s="14">
        <v>-0.33447714475356799</v>
      </c>
      <c r="M426" s="11">
        <v>3462630</v>
      </c>
      <c r="N426" s="13">
        <v>1.1942085916295099E-3</v>
      </c>
      <c r="O426" s="14">
        <v>-0.26647279106858002</v>
      </c>
      <c r="P426" s="11" t="s">
        <v>3023</v>
      </c>
      <c r="Q426" s="13">
        <v>2.33780021420485E-2</v>
      </c>
      <c r="R426" s="14">
        <v>-0.48932886558035898</v>
      </c>
      <c r="S426" s="11" t="s">
        <v>3026</v>
      </c>
      <c r="T426" s="13">
        <v>1.42732612701748E-2</v>
      </c>
      <c r="U426" s="14">
        <v>-0.38854611078260898</v>
      </c>
      <c r="V426" s="11" t="s">
        <v>3024</v>
      </c>
      <c r="W426" s="13">
        <v>2.12685587967665E-8</v>
      </c>
      <c r="X426" s="14">
        <v>-1.2231905267955301</v>
      </c>
      <c r="Y426" s="11" t="s">
        <v>3025</v>
      </c>
      <c r="Z426" s="13">
        <v>1.34135737328911E-2</v>
      </c>
      <c r="AA426" s="14">
        <v>-2.2027799281481499</v>
      </c>
    </row>
    <row r="427" spans="1:27" x14ac:dyDescent="0.25">
      <c r="A427" s="15">
        <v>23635</v>
      </c>
      <c r="B427" s="16" t="s">
        <v>2212</v>
      </c>
      <c r="C427" s="13">
        <v>1.1945630361364301E-8</v>
      </c>
      <c r="D427" s="14">
        <v>-1.37681166560754</v>
      </c>
      <c r="E427" s="13">
        <v>1.5036721278103501E-7</v>
      </c>
      <c r="F427" s="14">
        <v>-0.95797160160375305</v>
      </c>
      <c r="G427" s="11" t="s">
        <v>2213</v>
      </c>
      <c r="H427" s="13">
        <v>2.1645754706670699E-12</v>
      </c>
      <c r="I427" s="14">
        <v>-0.55121525290497997</v>
      </c>
      <c r="J427" s="11" t="s">
        <v>2213</v>
      </c>
      <c r="K427" s="13">
        <v>1.9530259133890001E-7</v>
      </c>
      <c r="L427" s="14">
        <v>-0.666325930747797</v>
      </c>
      <c r="M427" s="11">
        <v>2864849</v>
      </c>
      <c r="N427" s="13">
        <v>9.7327671492347098E-11</v>
      </c>
      <c r="O427" s="14">
        <v>-1.1619674561403499</v>
      </c>
      <c r="P427" s="11" t="s">
        <v>2213</v>
      </c>
      <c r="Q427" s="13">
        <v>2.9432600348228799E-3</v>
      </c>
      <c r="R427" s="14">
        <v>-0.63672415535714699</v>
      </c>
      <c r="S427" s="11" t="s">
        <v>2216</v>
      </c>
      <c r="T427" s="13">
        <v>6.9236427439930195E-7</v>
      </c>
      <c r="U427" s="14">
        <v>-2.00935968960869</v>
      </c>
      <c r="V427" s="11" t="s">
        <v>2214</v>
      </c>
      <c r="W427" s="13">
        <v>8.4041753552575999E-10</v>
      </c>
      <c r="X427" s="14">
        <v>-0.78335631492597302</v>
      </c>
      <c r="Y427" s="11" t="s">
        <v>2215</v>
      </c>
      <c r="Z427" s="13">
        <v>1.5410290465342801E-2</v>
      </c>
      <c r="AA427" s="14">
        <v>-1.4096647562592599</v>
      </c>
    </row>
    <row r="428" spans="1:27" x14ac:dyDescent="0.25">
      <c r="A428" s="15">
        <v>7644</v>
      </c>
      <c r="B428" s="16" t="s">
        <v>2887</v>
      </c>
      <c r="C428" s="13">
        <v>2.942022536849E-5</v>
      </c>
      <c r="D428" s="14">
        <v>-1.3953192099993901</v>
      </c>
      <c r="E428" s="13">
        <v>1.51938740122095E-6</v>
      </c>
      <c r="F428" s="14">
        <v>-1.4907076099849901</v>
      </c>
      <c r="G428" s="11" t="s">
        <v>2888</v>
      </c>
      <c r="H428" s="13">
        <v>2.7358587944593598E-14</v>
      </c>
      <c r="I428" s="14">
        <v>-1.0529040946711801</v>
      </c>
      <c r="J428" s="11" t="s">
        <v>2888</v>
      </c>
      <c r="K428" s="13">
        <v>3.03584222050862E-5</v>
      </c>
      <c r="L428" s="14">
        <v>-0.64419979551407003</v>
      </c>
      <c r="M428" s="11">
        <v>3857105</v>
      </c>
      <c r="N428" s="13">
        <v>1.4822190542048701E-3</v>
      </c>
      <c r="O428" s="14">
        <v>-0.94326611642742997</v>
      </c>
      <c r="P428" s="11" t="s">
        <v>2888</v>
      </c>
      <c r="Q428" s="13">
        <v>3.3011674045567298E-2</v>
      </c>
      <c r="R428" s="14">
        <v>-0.61192994663839595</v>
      </c>
      <c r="S428" s="11" t="s">
        <v>2891</v>
      </c>
      <c r="T428" s="13">
        <v>1.57215180161334E-4</v>
      </c>
      <c r="U428" s="14">
        <v>-1.12289532208696</v>
      </c>
      <c r="V428" s="11" t="s">
        <v>2889</v>
      </c>
      <c r="W428" s="13">
        <v>5.4193712269789505E-7</v>
      </c>
      <c r="X428" s="14">
        <v>-0.88716220279585201</v>
      </c>
      <c r="Y428" s="11" t="s">
        <v>2890</v>
      </c>
      <c r="Z428" s="13">
        <v>2.1794404049514101E-2</v>
      </c>
      <c r="AA428" s="14">
        <v>-1.9209905039999999</v>
      </c>
    </row>
    <row r="429" spans="1:27" x14ac:dyDescent="0.25">
      <c r="A429" s="15">
        <v>255394</v>
      </c>
      <c r="B429" s="16" t="s">
        <v>2252</v>
      </c>
      <c r="C429" s="13">
        <v>3.2147951707029101E-7</v>
      </c>
      <c r="D429" s="14">
        <v>-1.4008318871316701</v>
      </c>
      <c r="E429" s="13">
        <v>1.7917524992520802E-5</v>
      </c>
      <c r="F429" s="14">
        <v>-1.40693312760844</v>
      </c>
      <c r="G429" s="11" t="s">
        <v>2253</v>
      </c>
      <c r="H429" s="13">
        <v>3.6933205430696903E-48</v>
      </c>
      <c r="I429" s="14">
        <v>-3.0971487769334498</v>
      </c>
      <c r="J429" s="11" t="s">
        <v>2253</v>
      </c>
      <c r="K429" s="13">
        <v>3.83840105461572E-5</v>
      </c>
      <c r="L429" s="14">
        <v>-0.50443809073392099</v>
      </c>
      <c r="M429" s="11">
        <v>3430086</v>
      </c>
      <c r="N429" s="13">
        <v>6.03121412461954E-15</v>
      </c>
      <c r="O429" s="14">
        <v>-1.6634157814992001</v>
      </c>
      <c r="P429" s="11" t="s">
        <v>2253</v>
      </c>
      <c r="Q429" s="13">
        <v>6.2307839779222505E-4</v>
      </c>
      <c r="R429" s="14">
        <v>-0.49668751144643303</v>
      </c>
      <c r="S429" s="11" t="s">
        <v>2256</v>
      </c>
      <c r="T429" s="13">
        <v>9.8861160522773408E-3</v>
      </c>
      <c r="U429" s="14">
        <v>-1.15953371552174</v>
      </c>
      <c r="V429" s="11" t="s">
        <v>2254</v>
      </c>
      <c r="W429" s="13">
        <v>7.9839991456423097E-5</v>
      </c>
      <c r="X429" s="14">
        <v>-0.32428821406675501</v>
      </c>
      <c r="Y429" s="11" t="s">
        <v>2255</v>
      </c>
      <c r="Z429" s="13">
        <v>6.0832933769949999E-4</v>
      </c>
      <c r="AA429" s="14">
        <v>-2.3647970362814799</v>
      </c>
    </row>
    <row r="430" spans="1:27" x14ac:dyDescent="0.25">
      <c r="A430" s="15">
        <v>159195</v>
      </c>
      <c r="B430" s="16" t="s">
        <v>2022</v>
      </c>
      <c r="C430" s="13">
        <v>9.81530509501561E-9</v>
      </c>
      <c r="D430" s="14">
        <v>-1.4009034389139401</v>
      </c>
      <c r="E430" s="13">
        <v>2.2888873661572101E-10</v>
      </c>
      <c r="F430" s="14">
        <v>-1.45347231294691</v>
      </c>
      <c r="G430" s="11" t="s">
        <v>2023</v>
      </c>
      <c r="H430" s="13">
        <v>1.50083897381913E-15</v>
      </c>
      <c r="I430" s="14">
        <v>-1.28161330127185</v>
      </c>
      <c r="J430" s="11" t="s">
        <v>2023</v>
      </c>
      <c r="K430" s="13">
        <v>5.0802057709343701E-8</v>
      </c>
      <c r="L430" s="14">
        <v>-0.72952279195310998</v>
      </c>
      <c r="M430" s="11">
        <v>3294576</v>
      </c>
      <c r="N430" s="13">
        <v>4.1967913687518502E-10</v>
      </c>
      <c r="O430" s="14">
        <v>-0.86664748803827296</v>
      </c>
      <c r="P430" s="11" t="s">
        <v>2023</v>
      </c>
      <c r="Q430" s="13">
        <v>1.37008119308351E-2</v>
      </c>
      <c r="R430" s="14">
        <v>-0.62411594333929599</v>
      </c>
      <c r="S430" s="11" t="s">
        <v>2026</v>
      </c>
      <c r="T430" s="13">
        <v>1.48189404419986E-3</v>
      </c>
      <c r="U430" s="14">
        <v>-0.986422785826088</v>
      </c>
      <c r="V430" s="11" t="s">
        <v>2024</v>
      </c>
      <c r="W430" s="13">
        <v>6.4842517509174701E-6</v>
      </c>
      <c r="X430" s="14">
        <v>-0.64464043281348005</v>
      </c>
      <c r="Y430" s="11" t="s">
        <v>2025</v>
      </c>
      <c r="Z430" s="13">
        <v>4.6229807938789099E-4</v>
      </c>
      <c r="AA430" s="14">
        <v>-1.86311896685926</v>
      </c>
    </row>
    <row r="431" spans="1:27" x14ac:dyDescent="0.25">
      <c r="A431" s="15">
        <v>85315</v>
      </c>
      <c r="B431" s="16" t="s">
        <v>3047</v>
      </c>
      <c r="C431" s="13">
        <v>1.16818432451203E-7</v>
      </c>
      <c r="D431" s="14">
        <v>-1.4080355078278399</v>
      </c>
      <c r="E431" s="13">
        <v>5.3272061573583599E-6</v>
      </c>
      <c r="F431" s="14">
        <v>-2.2524648535686702</v>
      </c>
      <c r="G431" s="11" t="s">
        <v>3048</v>
      </c>
      <c r="H431" s="13">
        <v>9.7267209819038698E-36</v>
      </c>
      <c r="I431" s="14">
        <v>-2.47182614152893</v>
      </c>
      <c r="J431" s="11" t="s">
        <v>3048</v>
      </c>
      <c r="K431" s="13">
        <v>4.1393766287327202E-7</v>
      </c>
      <c r="L431" s="14">
        <v>-1.0510889223097499</v>
      </c>
      <c r="M431" s="11">
        <v>2910218</v>
      </c>
      <c r="N431" s="13">
        <v>9.0478379874734304E-11</v>
      </c>
      <c r="O431" s="14">
        <v>-0.71679934609250395</v>
      </c>
      <c r="P431" s="11" t="s">
        <v>3048</v>
      </c>
      <c r="Q431" s="13">
        <v>7.5282022089186397E-3</v>
      </c>
      <c r="R431" s="14">
        <v>-0.49942026797321898</v>
      </c>
      <c r="S431" s="11" t="s">
        <v>3051</v>
      </c>
      <c r="T431" s="13">
        <v>1.20210643451441E-3</v>
      </c>
      <c r="U431" s="14">
        <v>-1.19427666821739</v>
      </c>
      <c r="V431" s="11" t="s">
        <v>3049</v>
      </c>
      <c r="W431" s="13">
        <v>9.5462247717049496E-10</v>
      </c>
      <c r="X431" s="14">
        <v>-1.0618309098196601</v>
      </c>
      <c r="Y431" s="11" t="s">
        <v>3050</v>
      </c>
      <c r="Z431" s="13">
        <v>1.21466868357529E-3</v>
      </c>
      <c r="AA431" s="14">
        <v>-1.76163593192593</v>
      </c>
    </row>
    <row r="432" spans="1:27" x14ac:dyDescent="0.25">
      <c r="A432" s="15">
        <v>92999</v>
      </c>
      <c r="B432" s="16" t="s">
        <v>3122</v>
      </c>
      <c r="C432" s="13">
        <v>1.37075160380146E-9</v>
      </c>
      <c r="D432" s="14">
        <v>-1.41554612187956</v>
      </c>
      <c r="E432" s="13">
        <v>3.0914241396177397E-4</v>
      </c>
      <c r="F432" s="14">
        <v>-1.0771613575688199</v>
      </c>
      <c r="G432" s="11" t="s">
        <v>3123</v>
      </c>
      <c r="H432" s="13">
        <v>7.7614317130581402E-7</v>
      </c>
      <c r="I432" s="14">
        <v>-0.37344763104270001</v>
      </c>
      <c r="J432" s="11" t="s">
        <v>3123</v>
      </c>
      <c r="K432" s="13">
        <v>2.20110437326352E-2</v>
      </c>
      <c r="L432" s="14">
        <v>-0.43492137990131502</v>
      </c>
      <c r="M432" s="11">
        <v>2619405</v>
      </c>
      <c r="N432" s="13">
        <v>2.4741711947436898E-4</v>
      </c>
      <c r="O432" s="14">
        <v>-0.33198174641147998</v>
      </c>
      <c r="P432" s="11" t="s">
        <v>3123</v>
      </c>
      <c r="Q432" s="13">
        <v>5.9907621696849997E-3</v>
      </c>
      <c r="R432" s="14">
        <v>-0.267836514772328</v>
      </c>
      <c r="S432" s="11" t="s">
        <v>3126</v>
      </c>
      <c r="T432" s="13">
        <v>4.3334006622442398E-3</v>
      </c>
      <c r="U432" s="14">
        <v>-0.51928249708695695</v>
      </c>
      <c r="V432" s="11" t="s">
        <v>3124</v>
      </c>
      <c r="W432" s="13">
        <v>2.06763476010614E-10</v>
      </c>
      <c r="X432" s="14">
        <v>-1.26034330265745</v>
      </c>
      <c r="Y432" s="11" t="s">
        <v>3125</v>
      </c>
      <c r="Z432" s="13">
        <v>9.9512608377506397E-4</v>
      </c>
      <c r="AA432" s="14">
        <v>-1.7150949697629601</v>
      </c>
    </row>
    <row r="433" spans="1:27" x14ac:dyDescent="0.25">
      <c r="A433" s="15">
        <v>143098</v>
      </c>
      <c r="B433" s="16" t="s">
        <v>1947</v>
      </c>
      <c r="C433" s="13">
        <v>2.2943673973560802E-6</v>
      </c>
      <c r="D433" s="14">
        <v>-1.4190088630968301</v>
      </c>
      <c r="E433" s="13">
        <v>4.3351056950991998E-4</v>
      </c>
      <c r="F433" s="14">
        <v>-1.23941157736705</v>
      </c>
      <c r="G433" s="11" t="s">
        <v>1948</v>
      </c>
      <c r="H433" s="13">
        <v>2.07436546981428E-20</v>
      </c>
      <c r="I433" s="14">
        <v>-2.1811355776194099</v>
      </c>
      <c r="J433" s="11" t="s">
        <v>1948</v>
      </c>
      <c r="K433" s="13">
        <v>2.1385377780142602E-6</v>
      </c>
      <c r="L433" s="14">
        <v>-1.3940171045643099</v>
      </c>
      <c r="M433" s="11">
        <v>3282601</v>
      </c>
      <c r="N433" s="13">
        <v>4.9286185813616401E-16</v>
      </c>
      <c r="O433" s="14">
        <v>-1.9273919776714501</v>
      </c>
      <c r="P433" s="11" t="s">
        <v>1948</v>
      </c>
      <c r="Q433" s="13">
        <v>8.3057598235890401E-3</v>
      </c>
      <c r="R433" s="14">
        <v>-1.3610770575803599</v>
      </c>
      <c r="S433" s="11" t="s">
        <v>1951</v>
      </c>
      <c r="T433" s="13">
        <v>5.3891742880770901E-6</v>
      </c>
      <c r="U433" s="14">
        <v>-1.7685812057391299</v>
      </c>
      <c r="V433" s="11" t="s">
        <v>1949</v>
      </c>
      <c r="W433" s="13">
        <v>1.8844548212836801E-5</v>
      </c>
      <c r="X433" s="14">
        <v>-0.51594201090164205</v>
      </c>
      <c r="Y433" s="11" t="s">
        <v>1950</v>
      </c>
      <c r="Z433" s="13">
        <v>1.6315771257595399E-5</v>
      </c>
      <c r="AA433" s="14">
        <v>-2.6446789442963001</v>
      </c>
    </row>
    <row r="434" spans="1:27" x14ac:dyDescent="0.25">
      <c r="A434" s="15">
        <v>154661</v>
      </c>
      <c r="B434" s="16" t="s">
        <v>1987</v>
      </c>
      <c r="C434" s="13">
        <v>3.12143181739612E-7</v>
      </c>
      <c r="D434" s="14">
        <v>-1.42058784659494</v>
      </c>
      <c r="E434" s="13">
        <v>4.8970943384827603E-2</v>
      </c>
      <c r="F434" s="14">
        <v>-1.0113742803079</v>
      </c>
      <c r="G434" s="11" t="s">
        <v>1988</v>
      </c>
      <c r="H434" s="13">
        <v>8.3821902827796795E-6</v>
      </c>
      <c r="I434" s="14">
        <v>-0.63836005836073495</v>
      </c>
      <c r="J434" s="11" t="s">
        <v>1988</v>
      </c>
      <c r="K434" s="13">
        <v>1.5541239962653E-7</v>
      </c>
      <c r="L434" s="14">
        <v>-0.99882025867492896</v>
      </c>
      <c r="M434" s="11">
        <v>3011409</v>
      </c>
      <c r="N434" s="13">
        <v>3.7128980230888898E-9</v>
      </c>
      <c r="O434" s="14">
        <v>-0.61949112440191201</v>
      </c>
      <c r="P434" s="11" t="s">
        <v>1988</v>
      </c>
      <c r="Q434" s="13">
        <v>8.9120060172689496E-4</v>
      </c>
      <c r="R434" s="14">
        <v>-0.85687825300000497</v>
      </c>
      <c r="S434" s="11" t="s">
        <v>1991</v>
      </c>
      <c r="T434" s="13">
        <v>6.2189856110685098E-7</v>
      </c>
      <c r="U434" s="14">
        <v>-2.1778678830434801</v>
      </c>
      <c r="V434" s="11" t="s">
        <v>1989</v>
      </c>
      <c r="W434" s="13">
        <v>1.30857127773606E-5</v>
      </c>
      <c r="X434" s="14">
        <v>-0.73863313134630104</v>
      </c>
      <c r="Y434" s="11" t="s">
        <v>1990</v>
      </c>
      <c r="Z434" s="13">
        <v>8.8785022828706897E-4</v>
      </c>
      <c r="AA434" s="14">
        <v>-2.9470697888888902</v>
      </c>
    </row>
    <row r="435" spans="1:27" x14ac:dyDescent="0.25">
      <c r="A435" s="15">
        <v>3983</v>
      </c>
      <c r="B435" s="16" t="s">
        <v>2452</v>
      </c>
      <c r="C435" s="13">
        <v>8.8634287159153302E-8</v>
      </c>
      <c r="D435" s="14">
        <v>-1.4335627762829899</v>
      </c>
      <c r="E435" s="13">
        <v>8.9426147348825206E-5</v>
      </c>
      <c r="F435" s="14">
        <v>-1.36395615480875</v>
      </c>
      <c r="G435" s="11" t="s">
        <v>2453</v>
      </c>
      <c r="H435" s="13">
        <v>5.6542081585596101E-18</v>
      </c>
      <c r="I435" s="14">
        <v>-1.5706520645056301</v>
      </c>
      <c r="J435" s="11" t="s">
        <v>2453</v>
      </c>
      <c r="K435" s="13">
        <v>2.2389192659290901E-8</v>
      </c>
      <c r="L435" s="14">
        <v>-1.13513790582132</v>
      </c>
      <c r="M435" s="11">
        <v>3307939</v>
      </c>
      <c r="N435" s="13">
        <v>2.6148788584317601E-23</v>
      </c>
      <c r="O435" s="14">
        <v>-1.9428753907495999</v>
      </c>
      <c r="P435" s="11" t="s">
        <v>2453</v>
      </c>
      <c r="Q435" s="13">
        <v>3.3920075638992297E-2</v>
      </c>
      <c r="R435" s="14">
        <v>-0.68223292115179002</v>
      </c>
      <c r="S435" s="11" t="s">
        <v>2456</v>
      </c>
      <c r="T435" s="13">
        <v>5.9557781128596504E-6</v>
      </c>
      <c r="U435" s="14">
        <v>-1.3259132431304299</v>
      </c>
      <c r="V435" s="11" t="s">
        <v>2454</v>
      </c>
      <c r="W435" s="13">
        <v>9.1335241395791498E-6</v>
      </c>
      <c r="X435" s="14">
        <v>-0.40854164197782</v>
      </c>
      <c r="Y435" s="11" t="s">
        <v>2455</v>
      </c>
      <c r="Z435" s="13">
        <v>6.1421770994919203E-3</v>
      </c>
      <c r="AA435" s="14">
        <v>-1.76153032951111</v>
      </c>
    </row>
    <row r="436" spans="1:27" x14ac:dyDescent="0.25">
      <c r="A436" s="15">
        <v>5412</v>
      </c>
      <c r="B436" s="16" t="s">
        <v>2592</v>
      </c>
      <c r="C436" s="13">
        <v>9.3096800894201898E-16</v>
      </c>
      <c r="D436" s="14">
        <v>-1.4597306405239301</v>
      </c>
      <c r="E436" s="13">
        <v>3.2929776409775302E-10</v>
      </c>
      <c r="F436" s="14">
        <v>-1.42641983805605</v>
      </c>
      <c r="G436" s="11" t="s">
        <v>2593</v>
      </c>
      <c r="H436" s="13">
        <v>1.10440812188503E-39</v>
      </c>
      <c r="I436" s="14">
        <v>-1.71853181526357</v>
      </c>
      <c r="J436" s="11" t="s">
        <v>2593</v>
      </c>
      <c r="K436" s="13">
        <v>1.6497659095712401E-10</v>
      </c>
      <c r="L436" s="14">
        <v>-1.2391105473239701</v>
      </c>
      <c r="M436" s="11">
        <v>3507798</v>
      </c>
      <c r="N436" s="13">
        <v>9.9032044761348597E-12</v>
      </c>
      <c r="O436" s="14">
        <v>-1.51440598086124</v>
      </c>
      <c r="P436" s="11" t="s">
        <v>2593</v>
      </c>
      <c r="Q436" s="13">
        <v>2.21962505797754E-4</v>
      </c>
      <c r="R436" s="14">
        <v>-1.11197209975</v>
      </c>
      <c r="S436" s="11" t="s">
        <v>2596</v>
      </c>
      <c r="T436" s="13">
        <v>3.7417588067347E-6</v>
      </c>
      <c r="U436" s="14">
        <v>-1.26550300782609</v>
      </c>
      <c r="V436" s="11" t="s">
        <v>2594</v>
      </c>
      <c r="W436" s="13">
        <v>2.1331063575711601E-11</v>
      </c>
      <c r="X436" s="14">
        <v>-0.66120749152297098</v>
      </c>
      <c r="Y436" s="11" t="s">
        <v>2595</v>
      </c>
      <c r="Z436" s="13">
        <v>4.7025334970095798E-7</v>
      </c>
      <c r="AA436" s="14">
        <v>-2.0865635594814802</v>
      </c>
    </row>
    <row r="437" spans="1:27" x14ac:dyDescent="0.25">
      <c r="A437" s="15">
        <v>56242</v>
      </c>
      <c r="B437" s="16" t="s">
        <v>2687</v>
      </c>
      <c r="C437" s="13">
        <v>2.7192270986615901E-5</v>
      </c>
      <c r="D437" s="14">
        <v>-1.4663251072133301</v>
      </c>
      <c r="E437" s="13">
        <v>6.8937396718254302E-9</v>
      </c>
      <c r="F437" s="14">
        <v>-1.69808500434028</v>
      </c>
      <c r="G437" s="11" t="s">
        <v>2688</v>
      </c>
      <c r="H437" s="13">
        <v>1.8966231051503301E-11</v>
      </c>
      <c r="I437" s="14">
        <v>-0.33945328697044902</v>
      </c>
      <c r="J437" s="11" t="s">
        <v>2688</v>
      </c>
      <c r="K437" s="13">
        <v>6.5864637517035397E-5</v>
      </c>
      <c r="L437" s="14">
        <v>-0.30331830545527699</v>
      </c>
      <c r="M437" s="11">
        <v>3826041</v>
      </c>
      <c r="N437" s="13">
        <v>2.74282029800996E-3</v>
      </c>
      <c r="O437" s="14">
        <v>-0.50472488835725504</v>
      </c>
      <c r="P437" s="11" t="s">
        <v>2688</v>
      </c>
      <c r="Q437" s="13">
        <v>8.1486177325520602E-4</v>
      </c>
      <c r="R437" s="14">
        <v>-0.45011946904018602</v>
      </c>
      <c r="S437" s="11" t="s">
        <v>2691</v>
      </c>
      <c r="T437" s="13">
        <v>1.23623661719852E-2</v>
      </c>
      <c r="U437" s="14">
        <v>-0.94039718443478204</v>
      </c>
      <c r="V437" s="11" t="s">
        <v>2689</v>
      </c>
      <c r="W437" s="13">
        <v>2.2490494862738299E-9</v>
      </c>
      <c r="X437" s="14">
        <v>-1.0060089070323099</v>
      </c>
      <c r="Y437" s="11" t="s">
        <v>2690</v>
      </c>
      <c r="Z437" s="13">
        <v>1.00105206516046E-3</v>
      </c>
      <c r="AA437" s="14">
        <v>-2.16398095288889</v>
      </c>
    </row>
    <row r="438" spans="1:27" x14ac:dyDescent="0.25">
      <c r="A438" s="15">
        <v>2110</v>
      </c>
      <c r="B438" s="16" t="s">
        <v>2087</v>
      </c>
      <c r="C438" s="13">
        <v>3.9735859213803797E-18</v>
      </c>
      <c r="D438" s="14">
        <v>-1.46688278775772</v>
      </c>
      <c r="E438" s="13">
        <v>1.3451868316658999E-9</v>
      </c>
      <c r="F438" s="14">
        <v>-1.1471211351363</v>
      </c>
      <c r="G438" s="11" t="s">
        <v>2088</v>
      </c>
      <c r="H438" s="13">
        <v>8.0027211375091697E-36</v>
      </c>
      <c r="I438" s="14">
        <v>-1.6684909854285901</v>
      </c>
      <c r="J438" s="11" t="s">
        <v>2088</v>
      </c>
      <c r="K438" s="13">
        <v>1.01539066271502E-10</v>
      </c>
      <c r="L438" s="14">
        <v>-1.6353897062374301</v>
      </c>
      <c r="M438" s="11">
        <v>2749560</v>
      </c>
      <c r="N438" s="13">
        <v>2.4832668012085799E-6</v>
      </c>
      <c r="O438" s="14">
        <v>-0.78725028708133804</v>
      </c>
      <c r="P438" s="11" t="s">
        <v>2088</v>
      </c>
      <c r="Q438" s="13">
        <v>7.46344259872986E-4</v>
      </c>
      <c r="R438" s="14">
        <v>-0.79889618624107395</v>
      </c>
      <c r="S438" s="11" t="s">
        <v>2091</v>
      </c>
      <c r="T438" s="13">
        <v>3.7958860176432499E-6</v>
      </c>
      <c r="U438" s="14">
        <v>-1.5992692552173899</v>
      </c>
      <c r="V438" s="11" t="s">
        <v>2089</v>
      </c>
      <c r="W438" s="13">
        <v>1.4769543168617801E-13</v>
      </c>
      <c r="X438" s="14">
        <v>-0.580545143990845</v>
      </c>
      <c r="Y438" s="11" t="s">
        <v>2090</v>
      </c>
      <c r="Z438" s="13">
        <v>2.9599047779869998E-2</v>
      </c>
      <c r="AA438" s="14">
        <v>-0.75103758844444402</v>
      </c>
    </row>
    <row r="439" spans="1:27" x14ac:dyDescent="0.25">
      <c r="A439" s="15">
        <v>50506</v>
      </c>
      <c r="B439" s="16" t="s">
        <v>2517</v>
      </c>
      <c r="C439" s="13">
        <v>2.1902629371345298E-3</v>
      </c>
      <c r="D439" s="14">
        <v>-1.48888074448401</v>
      </c>
      <c r="E439" s="13">
        <v>9.1522903164237591E-3</v>
      </c>
      <c r="F439" s="14">
        <v>-1.4740323909290101</v>
      </c>
      <c r="G439" s="11" t="s">
        <v>2518</v>
      </c>
      <c r="H439" s="13">
        <v>3.8636022149082399E-6</v>
      </c>
      <c r="I439" s="14">
        <v>-1.6073207240838201</v>
      </c>
      <c r="J439" s="11" t="s">
        <v>2518</v>
      </c>
      <c r="K439" s="13">
        <v>3.1172696924126098E-2</v>
      </c>
      <c r="L439" s="14">
        <v>-0.66872954779337901</v>
      </c>
      <c r="M439" s="11">
        <v>3622176</v>
      </c>
      <c r="N439" s="13">
        <v>2.30299085021821E-5</v>
      </c>
      <c r="O439" s="14">
        <v>-1.45291488835726</v>
      </c>
      <c r="P439" s="11" t="s">
        <v>2518</v>
      </c>
      <c r="Q439" s="13">
        <v>4.3544874511012403E-2</v>
      </c>
      <c r="R439" s="14">
        <v>-1.0167411601026799</v>
      </c>
      <c r="S439" s="11" t="s">
        <v>2521</v>
      </c>
      <c r="T439" s="13">
        <v>5.1395996666186196E-3</v>
      </c>
      <c r="U439" s="14">
        <v>-2.0406167652173899</v>
      </c>
      <c r="V439" s="11" t="s">
        <v>2519</v>
      </c>
      <c r="W439" s="13">
        <v>4.8316527432325099E-3</v>
      </c>
      <c r="X439" s="14">
        <v>-0.87607288241911996</v>
      </c>
      <c r="Y439" s="11" t="s">
        <v>2520</v>
      </c>
      <c r="Z439" s="13">
        <v>1.17937308621063E-2</v>
      </c>
      <c r="AA439" s="14">
        <v>-2.5374041221481498</v>
      </c>
    </row>
    <row r="440" spans="1:27" x14ac:dyDescent="0.25">
      <c r="A440" s="15">
        <v>64838</v>
      </c>
      <c r="B440" s="16" t="s">
        <v>2802</v>
      </c>
      <c r="C440" s="13">
        <v>5.9814848656616302E-7</v>
      </c>
      <c r="D440" s="14">
        <v>-1.4939179816766399</v>
      </c>
      <c r="E440" s="13">
        <v>2.02310497938572E-4</v>
      </c>
      <c r="F440" s="14">
        <v>-1.5212201846817499</v>
      </c>
      <c r="G440" s="11" t="s">
        <v>2803</v>
      </c>
      <c r="H440" s="13">
        <v>1.0012009469102001E-32</v>
      </c>
      <c r="I440" s="14">
        <v>-1.53490432939613</v>
      </c>
      <c r="J440" s="11" t="s">
        <v>2803</v>
      </c>
      <c r="K440" s="13">
        <v>1.13919025441926E-2</v>
      </c>
      <c r="L440" s="14">
        <v>-0.32809775541629399</v>
      </c>
      <c r="M440" s="11">
        <v>2545953</v>
      </c>
      <c r="N440" s="13">
        <v>5.5972312755517599E-11</v>
      </c>
      <c r="O440" s="14">
        <v>-0.80552197767144995</v>
      </c>
      <c r="P440" s="11" t="s">
        <v>2803</v>
      </c>
      <c r="Q440" s="13">
        <v>3.7061059270618398E-5</v>
      </c>
      <c r="R440" s="14">
        <v>-0.51971395001339704</v>
      </c>
      <c r="S440" s="11" t="s">
        <v>2806</v>
      </c>
      <c r="T440" s="13">
        <v>2.6545161625856901E-5</v>
      </c>
      <c r="U440" s="14">
        <v>-1.8008388272173901</v>
      </c>
      <c r="V440" s="11" t="s">
        <v>2804</v>
      </c>
      <c r="W440" s="13">
        <v>1.36892258819666E-6</v>
      </c>
      <c r="X440" s="14">
        <v>-1.2814490481223799</v>
      </c>
      <c r="Y440" s="11" t="s">
        <v>2805</v>
      </c>
      <c r="Z440" s="13">
        <v>3.29148238626955E-6</v>
      </c>
      <c r="AA440" s="14">
        <v>-3.29870799592593</v>
      </c>
    </row>
    <row r="441" spans="1:27" x14ac:dyDescent="0.25">
      <c r="A441" s="15">
        <v>9649</v>
      </c>
      <c r="B441" s="16" t="s">
        <v>3152</v>
      </c>
      <c r="C441" s="13">
        <v>9.6273350535778606E-10</v>
      </c>
      <c r="D441" s="14">
        <v>-1.51559015534474</v>
      </c>
      <c r="E441" s="13">
        <v>5.2476518159103297E-10</v>
      </c>
      <c r="F441" s="14">
        <v>-2.1204583085340598</v>
      </c>
      <c r="G441" s="11" t="s">
        <v>3153</v>
      </c>
      <c r="H441" s="13">
        <v>4.98054113386644E-19</v>
      </c>
      <c r="I441" s="14">
        <v>-1.9232422789763</v>
      </c>
      <c r="J441" s="11" t="s">
        <v>3153</v>
      </c>
      <c r="K441" s="13">
        <v>1.12503466511616E-13</v>
      </c>
      <c r="L441" s="14">
        <v>-1.32462681277203</v>
      </c>
      <c r="M441" s="11">
        <v>3189617</v>
      </c>
      <c r="N441" s="13">
        <v>3.3852999540407198E-18</v>
      </c>
      <c r="O441" s="14">
        <v>-0.88105696172248804</v>
      </c>
      <c r="P441" s="11" t="s">
        <v>3153</v>
      </c>
      <c r="Q441" s="13">
        <v>4.4372555700836698E-7</v>
      </c>
      <c r="R441" s="14">
        <v>-1.2289099832410799</v>
      </c>
      <c r="S441" s="11" t="s">
        <v>3156</v>
      </c>
      <c r="T441" s="13">
        <v>8.0538474566391806E-5</v>
      </c>
      <c r="U441" s="14">
        <v>-1.43300899965217</v>
      </c>
      <c r="V441" s="11" t="s">
        <v>3154</v>
      </c>
      <c r="W441" s="13">
        <v>6.8206375037855697E-13</v>
      </c>
      <c r="X441" s="14">
        <v>-1.2559909972824199</v>
      </c>
      <c r="Y441" s="11" t="s">
        <v>3155</v>
      </c>
      <c r="Z441" s="13">
        <v>6.6132747542845601E-4</v>
      </c>
      <c r="AA441" s="14">
        <v>-2.4953771605037001</v>
      </c>
    </row>
    <row r="442" spans="1:27" x14ac:dyDescent="0.25">
      <c r="A442" s="15">
        <v>54502</v>
      </c>
      <c r="B442" s="16" t="s">
        <v>2597</v>
      </c>
      <c r="C442" s="13">
        <v>6.5960215087608998E-11</v>
      </c>
      <c r="D442" s="14">
        <v>-1.5521720435361801</v>
      </c>
      <c r="E442" s="13">
        <v>1.21466040428485E-4</v>
      </c>
      <c r="F442" s="14">
        <v>-1.4610632394729599</v>
      </c>
      <c r="G442" s="11" t="s">
        <v>2598</v>
      </c>
      <c r="H442" s="13">
        <v>1.11984737277518E-18</v>
      </c>
      <c r="I442" s="14">
        <v>-1.5038701689999701</v>
      </c>
      <c r="J442" s="11" t="s">
        <v>2598</v>
      </c>
      <c r="K442" s="13">
        <v>4.4258161629859597E-3</v>
      </c>
      <c r="L442" s="14">
        <v>-0.810431163041331</v>
      </c>
      <c r="M442" s="11">
        <v>2766788</v>
      </c>
      <c r="N442" s="13">
        <v>2.4863442947047299E-6</v>
      </c>
      <c r="O442" s="14">
        <v>-0.75542859649122496</v>
      </c>
      <c r="P442" s="11" t="s">
        <v>2598</v>
      </c>
      <c r="Q442" s="13">
        <v>2.4509958800399199E-3</v>
      </c>
      <c r="R442" s="14">
        <v>-1.0111892278169701</v>
      </c>
      <c r="S442" s="11" t="s">
        <v>2601</v>
      </c>
      <c r="T442" s="13">
        <v>3.68885550028841E-4</v>
      </c>
      <c r="U442" s="14">
        <v>-0.80871424191304297</v>
      </c>
      <c r="V442" s="11" t="s">
        <v>2599</v>
      </c>
      <c r="W442" s="13">
        <v>1.39603921616584E-6</v>
      </c>
      <c r="X442" s="14">
        <v>-0.280617533557458</v>
      </c>
      <c r="Y442" s="11" t="s">
        <v>2600</v>
      </c>
      <c r="Z442" s="13">
        <v>2.4386037945373001E-2</v>
      </c>
      <c r="AA442" s="14">
        <v>-1.03251561243704</v>
      </c>
    </row>
    <row r="443" spans="1:27" x14ac:dyDescent="0.25">
      <c r="A443" s="15">
        <v>147923</v>
      </c>
      <c r="B443" s="16" t="s">
        <v>1967</v>
      </c>
      <c r="C443" s="13">
        <v>2.95777411347392E-5</v>
      </c>
      <c r="D443" s="14">
        <v>-1.5689641340792</v>
      </c>
      <c r="E443" s="13">
        <v>4.9195606588872697E-5</v>
      </c>
      <c r="F443" s="14">
        <v>-1.2752804895606</v>
      </c>
      <c r="G443" s="11" t="s">
        <v>1968</v>
      </c>
      <c r="H443" s="13">
        <v>1.4614587835962599E-7</v>
      </c>
      <c r="I443" s="14">
        <v>-0.93095113586332401</v>
      </c>
      <c r="J443" s="11" t="s">
        <v>1968</v>
      </c>
      <c r="K443" s="13">
        <v>5.2580677834953498E-5</v>
      </c>
      <c r="L443" s="14">
        <v>-0.815127545567639</v>
      </c>
      <c r="M443" s="11">
        <v>3831698</v>
      </c>
      <c r="N443" s="13">
        <v>2.2033432495304501E-11</v>
      </c>
      <c r="O443" s="14">
        <v>-1.5682656698564601</v>
      </c>
      <c r="P443" s="11" t="s">
        <v>1968</v>
      </c>
      <c r="Q443" s="13">
        <v>1.6750950643788301E-2</v>
      </c>
      <c r="R443" s="14">
        <v>-0.81039690379465201</v>
      </c>
      <c r="S443" s="11" t="s">
        <v>1971</v>
      </c>
      <c r="T443" s="13">
        <v>1.6063941959990801E-5</v>
      </c>
      <c r="U443" s="14">
        <v>-1.5196309073912999</v>
      </c>
      <c r="V443" s="11" t="s">
        <v>1969</v>
      </c>
      <c r="W443" s="13">
        <v>1.04606345533137E-10</v>
      </c>
      <c r="X443" s="14">
        <v>-1.2140877965459</v>
      </c>
      <c r="Y443" s="11" t="s">
        <v>1970</v>
      </c>
      <c r="Z443" s="13">
        <v>3.6240605333285198E-4</v>
      </c>
      <c r="AA443" s="14">
        <v>-2.6598372665925898</v>
      </c>
    </row>
    <row r="444" spans="1:27" x14ac:dyDescent="0.25">
      <c r="A444" s="15">
        <v>29760</v>
      </c>
      <c r="B444" s="16" t="s">
        <v>2347</v>
      </c>
      <c r="C444" s="13">
        <v>2.7966341719064201E-5</v>
      </c>
      <c r="D444" s="14">
        <v>-1.5741310426841599</v>
      </c>
      <c r="E444" s="13">
        <v>1.39593111325702E-2</v>
      </c>
      <c r="F444" s="14">
        <v>-1.25433371034376</v>
      </c>
      <c r="G444" s="11" t="s">
        <v>2348</v>
      </c>
      <c r="H444" s="13">
        <v>1.9859349162465401E-19</v>
      </c>
      <c r="I444" s="14">
        <v>-2.3703461567889299</v>
      </c>
      <c r="J444" s="11" t="s">
        <v>2348</v>
      </c>
      <c r="K444" s="13">
        <v>4.0338937504796798E-4</v>
      </c>
      <c r="L444" s="14">
        <v>-1.3154252592164599</v>
      </c>
      <c r="M444" s="11">
        <v>3301713</v>
      </c>
      <c r="N444" s="13">
        <v>1.07680852012263E-10</v>
      </c>
      <c r="O444" s="14">
        <v>-1.28467907496013</v>
      </c>
      <c r="P444" s="11" t="s">
        <v>2348</v>
      </c>
      <c r="Q444" s="13">
        <v>9.8285393575975194E-6</v>
      </c>
      <c r="R444" s="14">
        <v>-1.89368581595537</v>
      </c>
      <c r="S444" s="11" t="s">
        <v>2351</v>
      </c>
      <c r="T444" s="13">
        <v>1.40150901541566E-5</v>
      </c>
      <c r="U444" s="14">
        <v>-2.2975019596086899</v>
      </c>
      <c r="V444" s="11" t="s">
        <v>2349</v>
      </c>
      <c r="W444" s="13">
        <v>2.6907997486968199E-8</v>
      </c>
      <c r="X444" s="14">
        <v>-0.89619033638660806</v>
      </c>
      <c r="Y444" s="11" t="s">
        <v>2350</v>
      </c>
      <c r="Z444" s="13">
        <v>9.1375481102347507E-3</v>
      </c>
      <c r="AA444" s="14">
        <v>-1.6532635141851899</v>
      </c>
    </row>
    <row r="445" spans="1:27" x14ac:dyDescent="0.25">
      <c r="A445" s="15">
        <v>10874</v>
      </c>
      <c r="B445" s="16" t="s">
        <v>1832</v>
      </c>
      <c r="C445" s="13">
        <v>1.4980705680531E-3</v>
      </c>
      <c r="D445" s="14">
        <v>-1.57425316654549</v>
      </c>
      <c r="E445" s="13">
        <v>4.94415952993123E-4</v>
      </c>
      <c r="F445" s="14">
        <v>-2.59057708481425</v>
      </c>
      <c r="G445" s="11" t="s">
        <v>1833</v>
      </c>
      <c r="H445" s="13">
        <v>1.1476634448240899E-13</v>
      </c>
      <c r="I445" s="14">
        <v>-2.4803224226159402</v>
      </c>
      <c r="J445" s="11" t="s">
        <v>1833</v>
      </c>
      <c r="K445" s="13">
        <v>4.1765270003436602E-6</v>
      </c>
      <c r="L445" s="14">
        <v>-1.78567875807077</v>
      </c>
      <c r="M445" s="11">
        <v>2770039</v>
      </c>
      <c r="N445" s="13">
        <v>4.9760698167591701E-17</v>
      </c>
      <c r="O445" s="14">
        <v>-1.87595383572568</v>
      </c>
      <c r="P445" s="11" t="s">
        <v>1833</v>
      </c>
      <c r="Q445" s="13">
        <v>7.1895033710906702E-3</v>
      </c>
      <c r="R445" s="14">
        <v>-1.25961781817858</v>
      </c>
      <c r="S445" s="11" t="s">
        <v>1836</v>
      </c>
      <c r="T445" s="13">
        <v>3.1129342432506799E-6</v>
      </c>
      <c r="U445" s="14">
        <v>-3.29120598660869</v>
      </c>
      <c r="V445" s="11" t="s">
        <v>1834</v>
      </c>
      <c r="W445" s="13">
        <v>3.5335197703974898E-4</v>
      </c>
      <c r="X445" s="14">
        <v>-0.78402222146977096</v>
      </c>
      <c r="Y445" s="11" t="s">
        <v>1835</v>
      </c>
      <c r="Z445" s="13">
        <v>5.3568518129248498E-4</v>
      </c>
      <c r="AA445" s="14">
        <v>-3.5424287610370402</v>
      </c>
    </row>
    <row r="446" spans="1:27" x14ac:dyDescent="0.25">
      <c r="A446" s="15">
        <v>54941</v>
      </c>
      <c r="B446" s="16" t="s">
        <v>2627</v>
      </c>
      <c r="C446" s="13">
        <v>3.1274847320876002E-9</v>
      </c>
      <c r="D446" s="14">
        <v>-1.5799807299573601</v>
      </c>
      <c r="E446" s="13">
        <v>1.4403319580741599E-6</v>
      </c>
      <c r="F446" s="14">
        <v>-1.3352548075388999</v>
      </c>
      <c r="G446" s="11" t="s">
        <v>2628</v>
      </c>
      <c r="H446" s="13">
        <v>1.5304063356013801E-10</v>
      </c>
      <c r="I446" s="14">
        <v>-1.1515288031122899</v>
      </c>
      <c r="J446" s="11" t="s">
        <v>2628</v>
      </c>
      <c r="K446" s="13">
        <v>4.2255396710552698E-6</v>
      </c>
      <c r="L446" s="14">
        <v>-0.94039406601497899</v>
      </c>
      <c r="M446" s="11">
        <v>3783723</v>
      </c>
      <c r="N446" s="13">
        <v>2.4727056971810002E-4</v>
      </c>
      <c r="O446" s="14">
        <v>-0.70163066985646005</v>
      </c>
      <c r="P446" s="11" t="s">
        <v>2628</v>
      </c>
      <c r="Q446" s="13">
        <v>1.3789873610543801E-2</v>
      </c>
      <c r="R446" s="14">
        <v>-0.64033977474554205</v>
      </c>
      <c r="S446" s="11" t="s">
        <v>2631</v>
      </c>
      <c r="T446" s="13">
        <v>1.9864187822017899E-5</v>
      </c>
      <c r="U446" s="14">
        <v>-1.9398160555217401</v>
      </c>
      <c r="V446" s="11" t="s">
        <v>2629</v>
      </c>
      <c r="W446" s="13">
        <v>1.1700929690740099E-8</v>
      </c>
      <c r="X446" s="14">
        <v>-0.87380230216402199</v>
      </c>
      <c r="Y446" s="11" t="s">
        <v>2630</v>
      </c>
      <c r="Z446" s="13">
        <v>1.4349996921267001E-3</v>
      </c>
      <c r="AA446" s="14">
        <v>-2.0698120122148098</v>
      </c>
    </row>
    <row r="447" spans="1:27" x14ac:dyDescent="0.25">
      <c r="A447" s="15">
        <v>94121</v>
      </c>
      <c r="B447" s="16" t="s">
        <v>3132</v>
      </c>
      <c r="C447" s="13">
        <v>3.6833893209291701E-10</v>
      </c>
      <c r="D447" s="14">
        <v>-1.5868670479146301</v>
      </c>
      <c r="E447" s="13">
        <v>1.4702099171929701E-14</v>
      </c>
      <c r="F447" s="14">
        <v>-3.5170634769770301</v>
      </c>
      <c r="G447" s="11" t="s">
        <v>3133</v>
      </c>
      <c r="H447" s="13">
        <v>6.3524628738914597E-37</v>
      </c>
      <c r="I447" s="14">
        <v>-2.9290466760579998</v>
      </c>
      <c r="J447" s="11" t="s">
        <v>3133</v>
      </c>
      <c r="K447" s="13">
        <v>3.24241109508254E-12</v>
      </c>
      <c r="L447" s="14">
        <v>-1.49147560305667</v>
      </c>
      <c r="M447" s="11">
        <v>4015440</v>
      </c>
      <c r="N447" s="13">
        <v>6.8135097773385204E-16</v>
      </c>
      <c r="O447" s="14">
        <v>-1.03720272727273</v>
      </c>
      <c r="P447" s="11" t="s">
        <v>3133</v>
      </c>
      <c r="Q447" s="13">
        <v>1.2442067378033901E-7</v>
      </c>
      <c r="R447" s="14">
        <v>-2.05754264781697</v>
      </c>
      <c r="S447" s="11" t="s">
        <v>3136</v>
      </c>
      <c r="T447" s="13">
        <v>4.4505756927200997E-6</v>
      </c>
      <c r="U447" s="14">
        <v>-2.4990876392608699</v>
      </c>
      <c r="V447" s="11" t="s">
        <v>3134</v>
      </c>
      <c r="W447" s="13">
        <v>1.1294200316975599E-12</v>
      </c>
      <c r="X447" s="14">
        <v>-1.30151606099228</v>
      </c>
      <c r="Y447" s="11" t="s">
        <v>3135</v>
      </c>
      <c r="Z447" s="13">
        <v>4.1306875637928601E-5</v>
      </c>
      <c r="AA447" s="14">
        <v>-3.6154089069111102</v>
      </c>
    </row>
    <row r="448" spans="1:27" x14ac:dyDescent="0.25">
      <c r="A448" s="15">
        <v>3557</v>
      </c>
      <c r="B448" s="16" t="s">
        <v>2387</v>
      </c>
      <c r="C448" s="13">
        <v>5.5996851155731104E-4</v>
      </c>
      <c r="D448" s="14">
        <v>-1.5911053019075501</v>
      </c>
      <c r="E448" s="13">
        <v>2.05112953727093E-2</v>
      </c>
      <c r="F448" s="14">
        <v>-1.6951518754864801</v>
      </c>
      <c r="G448" s="11" t="s">
        <v>2388</v>
      </c>
      <c r="H448" s="13">
        <v>1.7408825458573701E-21</v>
      </c>
      <c r="I448" s="14">
        <v>-2.2861907961544601</v>
      </c>
      <c r="J448" s="11" t="s">
        <v>2388</v>
      </c>
      <c r="K448" s="13">
        <v>1.8940500439822001E-2</v>
      </c>
      <c r="L448" s="14">
        <v>-1.1633652166277899</v>
      </c>
      <c r="M448" s="11">
        <v>2501204</v>
      </c>
      <c r="N448" s="13">
        <v>2.9611323231227002E-11</v>
      </c>
      <c r="O448" s="14">
        <v>-1.5959803588516699</v>
      </c>
      <c r="P448" s="11" t="s">
        <v>2388</v>
      </c>
      <c r="Q448" s="13">
        <v>3.1733204700423498E-2</v>
      </c>
      <c r="R448" s="14">
        <v>-1.17356794035268</v>
      </c>
      <c r="S448" s="11" t="s">
        <v>2391</v>
      </c>
      <c r="T448" s="13">
        <v>5.9024384334526304E-4</v>
      </c>
      <c r="U448" s="14">
        <v>-2.5643736201739098</v>
      </c>
      <c r="V448" s="11" t="s">
        <v>2389</v>
      </c>
      <c r="W448" s="13">
        <v>6.4519525534625598E-7</v>
      </c>
      <c r="X448" s="14">
        <v>-1.0215080369457901</v>
      </c>
      <c r="Y448" s="11" t="s">
        <v>2390</v>
      </c>
      <c r="Z448" s="13">
        <v>5.7239791918185798E-3</v>
      </c>
      <c r="AA448" s="14">
        <v>-2.39676754137037</v>
      </c>
    </row>
    <row r="449" spans="1:27" x14ac:dyDescent="0.25">
      <c r="A449" s="15">
        <v>84708</v>
      </c>
      <c r="B449" s="16" t="s">
        <v>3027</v>
      </c>
      <c r="C449" s="13">
        <v>7.6647339291443599E-8</v>
      </c>
      <c r="D449" s="14">
        <v>-1.60584547852094</v>
      </c>
      <c r="E449" s="13">
        <v>1.1677251100208501E-5</v>
      </c>
      <c r="F449" s="14">
        <v>-1.89148905945721</v>
      </c>
      <c r="G449" s="11" t="s">
        <v>3028</v>
      </c>
      <c r="H449" s="13">
        <v>6.6139991009415801E-27</v>
      </c>
      <c r="I449" s="14">
        <v>-2.5086775686412301</v>
      </c>
      <c r="J449" s="11" t="s">
        <v>3028</v>
      </c>
      <c r="K449" s="13">
        <v>8.70714054440168E-5</v>
      </c>
      <c r="L449" s="14">
        <v>-1.23168073508238</v>
      </c>
      <c r="M449" s="11">
        <v>2769346</v>
      </c>
      <c r="N449" s="13">
        <v>5.1712901278040395E-7</v>
      </c>
      <c r="O449" s="14">
        <v>-0.79515350877192903</v>
      </c>
      <c r="P449" s="11" t="s">
        <v>3028</v>
      </c>
      <c r="Q449" s="13">
        <v>4.4294124601820398E-5</v>
      </c>
      <c r="R449" s="14">
        <v>-1.4923718938794699</v>
      </c>
      <c r="S449" s="11" t="s">
        <v>3031</v>
      </c>
      <c r="T449" s="13">
        <v>3.7358470292995001E-5</v>
      </c>
      <c r="U449" s="14">
        <v>-1.7476528144782599</v>
      </c>
      <c r="V449" s="11" t="s">
        <v>3029</v>
      </c>
      <c r="W449" s="13">
        <v>5.1368723953409502E-8</v>
      </c>
      <c r="X449" s="14">
        <v>-1.5834287426171001</v>
      </c>
      <c r="Y449" s="11" t="s">
        <v>3030</v>
      </c>
      <c r="Z449" s="13">
        <v>2.0452810450717701E-2</v>
      </c>
      <c r="AA449" s="14">
        <v>-2.0564329037777802</v>
      </c>
    </row>
    <row r="450" spans="1:27" x14ac:dyDescent="0.25">
      <c r="A450" s="15">
        <v>55268</v>
      </c>
      <c r="B450" s="16" t="s">
        <v>2652</v>
      </c>
      <c r="C450" s="13">
        <v>5.0226350207169601E-9</v>
      </c>
      <c r="D450" s="14">
        <v>-1.6110476403663401</v>
      </c>
      <c r="E450" s="13">
        <v>1.78257814652576E-16</v>
      </c>
      <c r="F450" s="14">
        <v>-2.3698555567392798</v>
      </c>
      <c r="G450" s="11" t="s">
        <v>2653</v>
      </c>
      <c r="H450" s="13">
        <v>4.4439482564424197E-23</v>
      </c>
      <c r="I450" s="14">
        <v>-2.0233600480081</v>
      </c>
      <c r="J450" s="11" t="s">
        <v>2653</v>
      </c>
      <c r="K450" s="13">
        <v>7.2505213123238395E-11</v>
      </c>
      <c r="L450" s="14">
        <v>-1.41454385619622</v>
      </c>
      <c r="M450" s="11">
        <v>2413032</v>
      </c>
      <c r="N450" s="13">
        <v>2.5148838966445702E-7</v>
      </c>
      <c r="O450" s="14">
        <v>-0.74989900318979297</v>
      </c>
      <c r="P450" s="11" t="s">
        <v>2653</v>
      </c>
      <c r="Q450" s="13">
        <v>5.6092472943500798E-6</v>
      </c>
      <c r="R450" s="14">
        <v>-1.2878524173750101</v>
      </c>
      <c r="S450" s="11" t="s">
        <v>2656</v>
      </c>
      <c r="T450" s="13">
        <v>9.0216966127572097E-6</v>
      </c>
      <c r="U450" s="14">
        <v>-2.4161032382608698</v>
      </c>
      <c r="V450" s="11" t="s">
        <v>2654</v>
      </c>
      <c r="W450" s="13">
        <v>2.6592515716749301E-6</v>
      </c>
      <c r="X450" s="14">
        <v>-0.51007019714076995</v>
      </c>
      <c r="Y450" s="11" t="s">
        <v>2655</v>
      </c>
      <c r="Z450" s="13">
        <v>6.98236206670271E-3</v>
      </c>
      <c r="AA450" s="14">
        <v>-1.7917134322963</v>
      </c>
    </row>
    <row r="451" spans="1:27" x14ac:dyDescent="0.25">
      <c r="A451" s="15">
        <v>4013</v>
      </c>
      <c r="B451" s="16" t="s">
        <v>2457</v>
      </c>
      <c r="C451" s="13">
        <v>1.19580493638172E-8</v>
      </c>
      <c r="D451" s="14">
        <v>-1.62766103585908</v>
      </c>
      <c r="E451" s="13">
        <v>9.48518181823962E-4</v>
      </c>
      <c r="F451" s="14">
        <v>-0.75529757739497605</v>
      </c>
      <c r="G451" s="11" t="s">
        <v>2458</v>
      </c>
      <c r="H451" s="13">
        <v>2.2572109885267101E-5</v>
      </c>
      <c r="I451" s="14">
        <v>-0.56749991386278897</v>
      </c>
      <c r="J451" s="11" t="s">
        <v>2458</v>
      </c>
      <c r="K451" s="13">
        <v>8.1448301601421396E-3</v>
      </c>
      <c r="L451" s="14">
        <v>-0.34827107867354501</v>
      </c>
      <c r="M451" s="11">
        <v>3353914</v>
      </c>
      <c r="N451" s="13">
        <v>1.03946655428723E-8</v>
      </c>
      <c r="O451" s="14">
        <v>-1.23884672248804</v>
      </c>
      <c r="P451" s="11" t="s">
        <v>2458</v>
      </c>
      <c r="Q451" s="13">
        <v>2.16069841575478E-3</v>
      </c>
      <c r="R451" s="14">
        <v>-0.52310088754911499</v>
      </c>
      <c r="S451" s="11" t="s">
        <v>2461</v>
      </c>
      <c r="T451" s="13">
        <v>1.3211085207523799E-3</v>
      </c>
      <c r="U451" s="14">
        <v>-1.00320864326087</v>
      </c>
      <c r="V451" s="11" t="s">
        <v>2459</v>
      </c>
      <c r="W451" s="13">
        <v>2.5323788593471902E-8</v>
      </c>
      <c r="X451" s="14">
        <v>-0.78962674660867305</v>
      </c>
      <c r="Y451" s="11" t="s">
        <v>2460</v>
      </c>
      <c r="Z451" s="13">
        <v>1.6972912219176298E-2</v>
      </c>
      <c r="AA451" s="14">
        <v>-1.84716521998518</v>
      </c>
    </row>
    <row r="452" spans="1:27" x14ac:dyDescent="0.25">
      <c r="A452" s="15">
        <v>6272</v>
      </c>
      <c r="B452" s="16" t="s">
        <v>2757</v>
      </c>
      <c r="C452" s="13">
        <v>9.3037609684633705E-10</v>
      </c>
      <c r="D452" s="14">
        <v>-1.6292919174460001</v>
      </c>
      <c r="E452" s="13">
        <v>1.6204441364875101E-5</v>
      </c>
      <c r="F452" s="14">
        <v>-1.2474438929643501</v>
      </c>
      <c r="G452" s="11" t="s">
        <v>2758</v>
      </c>
      <c r="H452" s="13">
        <v>4.0889012146064399E-32</v>
      </c>
      <c r="I452" s="14">
        <v>-2.10536223366744</v>
      </c>
      <c r="J452" s="11" t="s">
        <v>2758</v>
      </c>
      <c r="K452" s="13">
        <v>4.1708883794601302E-8</v>
      </c>
      <c r="L452" s="14">
        <v>-0.87398828134871898</v>
      </c>
      <c r="M452" s="11">
        <v>2427007</v>
      </c>
      <c r="N452" s="13">
        <v>3.3121565446518499E-12</v>
      </c>
      <c r="O452" s="14">
        <v>-1.41745311004784</v>
      </c>
      <c r="P452" s="11" t="s">
        <v>2758</v>
      </c>
      <c r="Q452" s="13">
        <v>1.6912295758191501E-4</v>
      </c>
      <c r="R452" s="14">
        <v>-0.83380401196429499</v>
      </c>
      <c r="S452" s="11" t="s">
        <v>2761</v>
      </c>
      <c r="T452" s="13">
        <v>2.7019715660981901E-3</v>
      </c>
      <c r="U452" s="14">
        <v>-0.95637867965217405</v>
      </c>
      <c r="V452" s="11" t="s">
        <v>2759</v>
      </c>
      <c r="W452" s="13">
        <v>4.0892231705677903E-7</v>
      </c>
      <c r="X452" s="14">
        <v>-0.577274294486113</v>
      </c>
      <c r="Y452" s="11" t="s">
        <v>2760</v>
      </c>
      <c r="Z452" s="13">
        <v>3.6793560552023301E-3</v>
      </c>
      <c r="AA452" s="14">
        <v>-2.4264528570370398</v>
      </c>
    </row>
    <row r="453" spans="1:27" x14ac:dyDescent="0.25">
      <c r="A453" s="15">
        <v>285386</v>
      </c>
      <c r="B453" s="16" t="s">
        <v>2322</v>
      </c>
      <c r="C453" s="13">
        <v>9.8499246690338506E-5</v>
      </c>
      <c r="D453" s="14">
        <v>-1.62944008164073</v>
      </c>
      <c r="E453" s="13">
        <v>1.20288773797178E-4</v>
      </c>
      <c r="F453" s="14">
        <v>-1.93148163354333</v>
      </c>
      <c r="G453" s="11" t="s">
        <v>2323</v>
      </c>
      <c r="H453" s="13">
        <v>7.7402145268617997E-18</v>
      </c>
      <c r="I453" s="14">
        <v>-3.1766277731527301</v>
      </c>
      <c r="J453" s="11" t="s">
        <v>2323</v>
      </c>
      <c r="K453" s="13">
        <v>5.1286816676083895E-4</v>
      </c>
      <c r="L453" s="14">
        <v>-1.3090854634653999</v>
      </c>
      <c r="M453" s="11">
        <v>2657546</v>
      </c>
      <c r="N453" s="13">
        <v>4.4799789010789297E-12</v>
      </c>
      <c r="O453" s="14">
        <v>-1.8286440111642699</v>
      </c>
      <c r="P453" s="11" t="s">
        <v>2323</v>
      </c>
      <c r="Q453" s="13">
        <v>1.21427777062659E-3</v>
      </c>
      <c r="R453" s="14">
        <v>-1.7014903597633999</v>
      </c>
      <c r="S453" s="11" t="s">
        <v>2326</v>
      </c>
      <c r="T453" s="13">
        <v>1.39249901565698E-3</v>
      </c>
      <c r="U453" s="14">
        <v>-2.2984697160434799</v>
      </c>
      <c r="V453" s="11" t="s">
        <v>2324</v>
      </c>
      <c r="W453" s="13">
        <v>3.96915213316585E-3</v>
      </c>
      <c r="X453" s="14">
        <v>-0.74712632259567302</v>
      </c>
      <c r="Y453" s="11" t="s">
        <v>2325</v>
      </c>
      <c r="Z453" s="13">
        <v>6.7811807117185E-4</v>
      </c>
      <c r="AA453" s="14">
        <v>-3.4634906427407399</v>
      </c>
    </row>
    <row r="454" spans="1:27" x14ac:dyDescent="0.25">
      <c r="A454" s="15">
        <v>11001</v>
      </c>
      <c r="B454" s="16" t="s">
        <v>1842</v>
      </c>
      <c r="C454" s="13">
        <v>5.2937920840376805E-4</v>
      </c>
      <c r="D454" s="14">
        <v>-1.6498634217141399</v>
      </c>
      <c r="E454" s="13">
        <v>8.5071567040713401E-5</v>
      </c>
      <c r="F454" s="14">
        <v>-2.4717680869870602</v>
      </c>
      <c r="G454" s="11" t="s">
        <v>1843</v>
      </c>
      <c r="H454" s="13">
        <v>7.1954918584697995E-14</v>
      </c>
      <c r="I454" s="14">
        <v>-1.3490495445794899</v>
      </c>
      <c r="J454" s="11" t="s">
        <v>1843</v>
      </c>
      <c r="K454" s="13">
        <v>3.0437319632259499E-4</v>
      </c>
      <c r="L454" s="14">
        <v>-0.73002564560231098</v>
      </c>
      <c r="M454" s="11">
        <v>3593575</v>
      </c>
      <c r="N454" s="13">
        <v>2.8819014496718601E-6</v>
      </c>
      <c r="O454" s="14">
        <v>-1.0065537639553399</v>
      </c>
      <c r="P454" s="11" t="s">
        <v>1843</v>
      </c>
      <c r="Q454" s="13">
        <v>5.8143430312448596E-3</v>
      </c>
      <c r="R454" s="14">
        <v>-0.87573206341072296</v>
      </c>
      <c r="S454" s="11" t="s">
        <v>1846</v>
      </c>
      <c r="T454" s="13">
        <v>7.9456328750700602E-4</v>
      </c>
      <c r="U454" s="14">
        <v>-1.2598735701739101</v>
      </c>
      <c r="V454" s="11" t="s">
        <v>1844</v>
      </c>
      <c r="W454" s="13">
        <v>6.8374869500009396E-7</v>
      </c>
      <c r="X454" s="14">
        <v>-1.31764898641251</v>
      </c>
      <c r="Y454" s="11" t="s">
        <v>1845</v>
      </c>
      <c r="Z454" s="13">
        <v>3.8049726479144799E-2</v>
      </c>
      <c r="AA454" s="14">
        <v>-2.0505820231851901</v>
      </c>
    </row>
    <row r="455" spans="1:27" x14ac:dyDescent="0.25">
      <c r="A455" s="15">
        <v>144100</v>
      </c>
      <c r="B455" s="16" t="s">
        <v>1957</v>
      </c>
      <c r="C455" s="13">
        <v>3.6750751711051602E-7</v>
      </c>
      <c r="D455" s="14">
        <v>-1.7128499132732</v>
      </c>
      <c r="E455" s="13">
        <v>5.3944765429275305E-7</v>
      </c>
      <c r="F455" s="14">
        <v>-1.99506510256493</v>
      </c>
      <c r="G455" s="11" t="s">
        <v>1958</v>
      </c>
      <c r="H455" s="13">
        <v>1.08971012757072E-23</v>
      </c>
      <c r="I455" s="14">
        <v>-1.7593940556779599</v>
      </c>
      <c r="J455" s="11" t="s">
        <v>1958</v>
      </c>
      <c r="K455" s="13">
        <v>7.1649379124977497E-6</v>
      </c>
      <c r="L455" s="14">
        <v>-0.82037871658466499</v>
      </c>
      <c r="M455" s="11">
        <v>3364525</v>
      </c>
      <c r="N455" s="13">
        <v>8.9029979548871196E-15</v>
      </c>
      <c r="O455" s="14">
        <v>-1.2235086682615699</v>
      </c>
      <c r="P455" s="11" t="s">
        <v>1958</v>
      </c>
      <c r="Q455" s="13">
        <v>2.3086019793859401E-5</v>
      </c>
      <c r="R455" s="14">
        <v>-1.2490062414955401</v>
      </c>
      <c r="S455" s="11" t="s">
        <v>1961</v>
      </c>
      <c r="T455" s="13">
        <v>1.85765970440204E-5</v>
      </c>
      <c r="U455" s="14">
        <v>-1.4414899617391299</v>
      </c>
      <c r="V455" s="11" t="s">
        <v>1959</v>
      </c>
      <c r="W455" s="13">
        <v>1.0607359995673E-6</v>
      </c>
      <c r="X455" s="14">
        <v>-0.81540543732009996</v>
      </c>
      <c r="Y455" s="11" t="s">
        <v>1960</v>
      </c>
      <c r="Z455" s="13">
        <v>1.81052514911016E-2</v>
      </c>
      <c r="AA455" s="14">
        <v>-1.4148570963036999</v>
      </c>
    </row>
    <row r="456" spans="1:27" x14ac:dyDescent="0.25">
      <c r="A456" s="15">
        <v>149428</v>
      </c>
      <c r="B456" s="16" t="s">
        <v>1977</v>
      </c>
      <c r="C456" s="13">
        <v>1.40962842259439E-3</v>
      </c>
      <c r="D456" s="14">
        <v>-1.7134896524008201</v>
      </c>
      <c r="E456" s="13">
        <v>1.43960031877426E-2</v>
      </c>
      <c r="F456" s="14">
        <v>-1.71335248075976</v>
      </c>
      <c r="G456" s="11" t="s">
        <v>1978</v>
      </c>
      <c r="H456" s="13">
        <v>9.7204726186570203E-18</v>
      </c>
      <c r="I456" s="14">
        <v>-3.0685792415528801</v>
      </c>
      <c r="J456" s="11" t="s">
        <v>1978</v>
      </c>
      <c r="K456" s="13">
        <v>6.3821851905620304E-4</v>
      </c>
      <c r="L456" s="14">
        <v>-1.52905972329064</v>
      </c>
      <c r="M456" s="11">
        <v>2358646</v>
      </c>
      <c r="N456" s="13">
        <v>4.5007501300055598E-13</v>
      </c>
      <c r="O456" s="14">
        <v>-2.07059557416268</v>
      </c>
      <c r="P456" s="11" t="s">
        <v>1978</v>
      </c>
      <c r="Q456" s="13">
        <v>1.5169664371153899E-3</v>
      </c>
      <c r="R456" s="14">
        <v>-1.32022636555804</v>
      </c>
      <c r="S456" s="11" t="s">
        <v>1981</v>
      </c>
      <c r="T456" s="13">
        <v>8.9531576354182893E-6</v>
      </c>
      <c r="U456" s="14">
        <v>-2.74955561534783</v>
      </c>
      <c r="V456" s="11" t="s">
        <v>1979</v>
      </c>
      <c r="W456" s="13">
        <v>2.4891721669271399E-4</v>
      </c>
      <c r="X456" s="14">
        <v>-0.58953872132266705</v>
      </c>
      <c r="Y456" s="11" t="s">
        <v>1980</v>
      </c>
      <c r="Z456" s="13">
        <v>2.3812886341271201E-2</v>
      </c>
      <c r="AA456" s="14">
        <v>-2.69753407281482</v>
      </c>
    </row>
    <row r="457" spans="1:27" x14ac:dyDescent="0.25">
      <c r="A457" s="15">
        <v>7594</v>
      </c>
      <c r="B457" s="16" t="s">
        <v>2877</v>
      </c>
      <c r="C457" s="13">
        <v>1.81435263057361E-8</v>
      </c>
      <c r="D457" s="14">
        <v>-1.7195244726102501</v>
      </c>
      <c r="E457" s="13">
        <v>8.4762581917876701E-10</v>
      </c>
      <c r="F457" s="14">
        <v>-1.9727291288746001</v>
      </c>
      <c r="G457" s="11" t="s">
        <v>2878</v>
      </c>
      <c r="H457" s="13">
        <v>4.5852748891679997E-13</v>
      </c>
      <c r="I457" s="14">
        <v>-0.98894373150179105</v>
      </c>
      <c r="J457" s="11" t="s">
        <v>2878</v>
      </c>
      <c r="K457" s="13">
        <v>1.33790871815112E-4</v>
      </c>
      <c r="L457" s="14">
        <v>-0.56120899508077704</v>
      </c>
      <c r="M457" s="11">
        <v>3856594</v>
      </c>
      <c r="N457" s="13">
        <v>4.2801521147990599E-5</v>
      </c>
      <c r="O457" s="14">
        <v>-0.66236371610845302</v>
      </c>
      <c r="P457" s="11" t="s">
        <v>2878</v>
      </c>
      <c r="Q457" s="13">
        <v>1.3022395451392299E-2</v>
      </c>
      <c r="R457" s="14">
        <v>-0.39049503810268099</v>
      </c>
      <c r="S457" s="11" t="s">
        <v>2881</v>
      </c>
      <c r="T457" s="13">
        <v>4.7819950420518698E-5</v>
      </c>
      <c r="U457" s="14">
        <v>-1.5027950181304399</v>
      </c>
      <c r="V457" s="11" t="s">
        <v>2879</v>
      </c>
      <c r="W457" s="13">
        <v>1.6178253728557601E-5</v>
      </c>
      <c r="X457" s="14">
        <v>-1.0252189438557999</v>
      </c>
      <c r="Y457" s="11" t="s">
        <v>2880</v>
      </c>
      <c r="Z457" s="13">
        <v>3.44561145976102E-2</v>
      </c>
      <c r="AA457" s="14">
        <v>-1.25757804968889</v>
      </c>
    </row>
    <row r="458" spans="1:27" x14ac:dyDescent="0.25">
      <c r="A458" s="15">
        <v>23175</v>
      </c>
      <c r="B458" s="16" t="s">
        <v>2177</v>
      </c>
      <c r="C458" s="13">
        <v>4.0037371867218802E-15</v>
      </c>
      <c r="D458" s="14">
        <v>-1.73436021882082</v>
      </c>
      <c r="E458" s="13">
        <v>1.9189861361281099E-13</v>
      </c>
      <c r="F458" s="14">
        <v>-2.2479582043738899</v>
      </c>
      <c r="G458" s="11" t="s">
        <v>2178</v>
      </c>
      <c r="H458" s="13">
        <v>5.5694674094390604E-35</v>
      </c>
      <c r="I458" s="14">
        <v>-2.1240444205445002</v>
      </c>
      <c r="J458" s="11" t="s">
        <v>2178</v>
      </c>
      <c r="K458" s="13">
        <v>4.9372503063916004E-6</v>
      </c>
      <c r="L458" s="14">
        <v>-0.41094327482758503</v>
      </c>
      <c r="M458" s="11">
        <v>2469910</v>
      </c>
      <c r="N458" s="13">
        <v>1.32191313680125E-5</v>
      </c>
      <c r="O458" s="14">
        <v>-0.82011936204146696</v>
      </c>
      <c r="P458" s="11" t="s">
        <v>2178</v>
      </c>
      <c r="Q458" s="13">
        <v>1.08030317512787E-3</v>
      </c>
      <c r="R458" s="14">
        <v>-0.52754523836607403</v>
      </c>
      <c r="S458" s="11" t="s">
        <v>2181</v>
      </c>
      <c r="T458" s="13">
        <v>1.3189831161039E-6</v>
      </c>
      <c r="U458" s="14">
        <v>-1.5989371233043499</v>
      </c>
      <c r="V458" s="11" t="s">
        <v>2179</v>
      </c>
      <c r="W458" s="13">
        <v>1.1713818601427399E-8</v>
      </c>
      <c r="X458" s="14">
        <v>-0.65050975910876696</v>
      </c>
      <c r="Y458" s="11" t="s">
        <v>2180</v>
      </c>
      <c r="Z458" s="13">
        <v>1.07922270701906E-2</v>
      </c>
      <c r="AA458" s="14">
        <v>-1.45529554898519</v>
      </c>
    </row>
    <row r="459" spans="1:27" x14ac:dyDescent="0.25">
      <c r="A459" s="15">
        <v>80310</v>
      </c>
      <c r="B459" s="16" t="s">
        <v>2947</v>
      </c>
      <c r="C459" s="13">
        <v>5.9024190905898797E-7</v>
      </c>
      <c r="D459" s="14">
        <v>-1.74123786843812</v>
      </c>
      <c r="E459" s="13">
        <v>1.04265284137945E-2</v>
      </c>
      <c r="F459" s="14">
        <v>-1.2545563053803299</v>
      </c>
      <c r="G459" s="11" t="s">
        <v>2948</v>
      </c>
      <c r="H459" s="13">
        <v>6.2718301461995403E-3</v>
      </c>
      <c r="I459" s="14">
        <v>-0.76273763109991799</v>
      </c>
      <c r="J459" s="11" t="s">
        <v>2948</v>
      </c>
      <c r="K459" s="13">
        <v>1.46603126349607E-3</v>
      </c>
      <c r="L459" s="14">
        <v>-0.86600177859768102</v>
      </c>
      <c r="M459" s="11">
        <v>3389077</v>
      </c>
      <c r="N459" s="13">
        <v>1.2816448412721799E-6</v>
      </c>
      <c r="O459" s="14">
        <v>-0.90485668261563101</v>
      </c>
      <c r="P459" s="11" t="s">
        <v>2948</v>
      </c>
      <c r="Q459" s="13">
        <v>3.9220763811017599E-2</v>
      </c>
      <c r="R459" s="14">
        <v>-0.53911248596429795</v>
      </c>
      <c r="S459" s="11" t="s">
        <v>2951</v>
      </c>
      <c r="T459" s="13">
        <v>1.10864195683303E-3</v>
      </c>
      <c r="U459" s="14">
        <v>-1.4124124370434801</v>
      </c>
      <c r="V459" s="11" t="s">
        <v>2949</v>
      </c>
      <c r="W459" s="13">
        <v>6.5010083978645301E-6</v>
      </c>
      <c r="X459" s="14">
        <v>-1.21671604215036</v>
      </c>
      <c r="Y459" s="11" t="s">
        <v>2950</v>
      </c>
      <c r="Z459" s="13">
        <v>3.8773874108528001E-5</v>
      </c>
      <c r="AA459" s="14">
        <v>-3.29536707459259</v>
      </c>
    </row>
    <row r="460" spans="1:27" x14ac:dyDescent="0.25">
      <c r="A460" s="15">
        <v>163255</v>
      </c>
      <c r="B460" s="16" t="s">
        <v>2027</v>
      </c>
      <c r="C460" s="13">
        <v>3.4638893898712602E-9</v>
      </c>
      <c r="D460" s="14">
        <v>-1.75198481068138</v>
      </c>
      <c r="E460" s="13">
        <v>6.6299232439079797E-7</v>
      </c>
      <c r="F460" s="14">
        <v>-1.77862167516654</v>
      </c>
      <c r="G460" s="11" t="s">
        <v>2028</v>
      </c>
      <c r="H460" s="13">
        <v>7.7598165855050703E-14</v>
      </c>
      <c r="I460" s="14">
        <v>-0.72907148613039996</v>
      </c>
      <c r="J460" s="11" t="s">
        <v>2028</v>
      </c>
      <c r="K460" s="13">
        <v>1.15511168297499E-5</v>
      </c>
      <c r="L460" s="14">
        <v>-0.43403128992488998</v>
      </c>
      <c r="M460" s="11">
        <v>3831975</v>
      </c>
      <c r="N460" s="13">
        <v>4.2123211342617902E-7</v>
      </c>
      <c r="O460" s="14">
        <v>-0.44032126794258097</v>
      </c>
      <c r="P460" s="11" t="s">
        <v>2028</v>
      </c>
      <c r="Q460" s="13">
        <v>2.8367334521392801E-3</v>
      </c>
      <c r="R460" s="14">
        <v>-0.512309666687504</v>
      </c>
      <c r="S460" s="11" t="s">
        <v>2031</v>
      </c>
      <c r="T460" s="13">
        <v>4.5591396149337902E-2</v>
      </c>
      <c r="U460" s="14">
        <v>-0.34370052304347898</v>
      </c>
      <c r="V460" s="11" t="s">
        <v>2029</v>
      </c>
      <c r="W460" s="13">
        <v>3.9277790558032604E-12</v>
      </c>
      <c r="X460" s="14">
        <v>-1.74731876458326</v>
      </c>
      <c r="Y460" s="11" t="s">
        <v>2030</v>
      </c>
      <c r="Z460" s="13">
        <v>6.5727182462922297E-5</v>
      </c>
      <c r="AA460" s="14">
        <v>-2.7804573778370401</v>
      </c>
    </row>
    <row r="461" spans="1:27" x14ac:dyDescent="0.25">
      <c r="A461" s="15">
        <v>395</v>
      </c>
      <c r="B461" s="16" t="s">
        <v>2442</v>
      </c>
      <c r="C461" s="13">
        <v>5.6891660604541902E-8</v>
      </c>
      <c r="D461" s="14">
        <v>-1.75344155759613</v>
      </c>
      <c r="E461" s="13">
        <v>1.98649156249902E-5</v>
      </c>
      <c r="F461" s="14">
        <v>-1.2997674968534501</v>
      </c>
      <c r="G461" s="11" t="s">
        <v>2443</v>
      </c>
      <c r="H461" s="13">
        <v>3.5079027615841198E-10</v>
      </c>
      <c r="I461" s="14">
        <v>-1.07427245621516</v>
      </c>
      <c r="J461" s="11" t="s">
        <v>2443</v>
      </c>
      <c r="K461" s="13">
        <v>2.09797065726532E-4</v>
      </c>
      <c r="L461" s="14">
        <v>-0.78757494671731698</v>
      </c>
      <c r="M461" s="11">
        <v>3999568</v>
      </c>
      <c r="N461" s="13">
        <v>4.7684081278065199E-7</v>
      </c>
      <c r="O461" s="14">
        <v>-0.474003676236043</v>
      </c>
      <c r="P461" s="11" t="s">
        <v>2443</v>
      </c>
      <c r="Q461" s="13">
        <v>9.2787306710606003E-4</v>
      </c>
      <c r="R461" s="14">
        <v>-1.1041142448080401</v>
      </c>
      <c r="S461" s="11" t="s">
        <v>2446</v>
      </c>
      <c r="T461" s="13">
        <v>2.4857773025372098E-4</v>
      </c>
      <c r="U461" s="14">
        <v>-0.731133668478261</v>
      </c>
      <c r="V461" s="11" t="s">
        <v>2444</v>
      </c>
      <c r="W461" s="13">
        <v>2.3102226562607298E-9</v>
      </c>
      <c r="X461" s="14">
        <v>-1.1192930832707999</v>
      </c>
      <c r="Y461" s="11" t="s">
        <v>2445</v>
      </c>
      <c r="Z461" s="13">
        <v>3.9117064777930598E-4</v>
      </c>
      <c r="AA461" s="14">
        <v>-2.5083394201481499</v>
      </c>
    </row>
    <row r="462" spans="1:27" x14ac:dyDescent="0.25">
      <c r="A462" s="15">
        <v>6649</v>
      </c>
      <c r="B462" s="16" t="s">
        <v>2832</v>
      </c>
      <c r="C462" s="13">
        <v>1.6156978150755701E-8</v>
      </c>
      <c r="D462" s="14">
        <v>-1.7551966561511401</v>
      </c>
      <c r="E462" s="13">
        <v>4.1924166174199598E-2</v>
      </c>
      <c r="F462" s="14">
        <v>-0.87268611117544603</v>
      </c>
      <c r="G462" s="11" t="s">
        <v>2833</v>
      </c>
      <c r="H462" s="13">
        <v>7.6522857266151102E-5</v>
      </c>
      <c r="I462" s="14">
        <v>-0.49345786419865301</v>
      </c>
      <c r="J462" s="11" t="s">
        <v>2833</v>
      </c>
      <c r="K462" s="13">
        <v>4.38579035074949E-4</v>
      </c>
      <c r="L462" s="14">
        <v>-0.37490127514781302</v>
      </c>
      <c r="M462" s="11">
        <v>2721633</v>
      </c>
      <c r="N462" s="13">
        <v>1.3487555509177901E-4</v>
      </c>
      <c r="O462" s="14">
        <v>-0.386243859649122</v>
      </c>
      <c r="P462" s="11" t="s">
        <v>2833</v>
      </c>
      <c r="Q462" s="13">
        <v>1.5777810740899101E-4</v>
      </c>
      <c r="R462" s="14">
        <v>-0.43907525147768001</v>
      </c>
      <c r="S462" s="11" t="s">
        <v>2836</v>
      </c>
      <c r="T462" s="13">
        <v>3.4337615393189201E-7</v>
      </c>
      <c r="U462" s="14">
        <v>-2.6597564884782599</v>
      </c>
      <c r="V462" s="11" t="s">
        <v>2834</v>
      </c>
      <c r="W462" s="13">
        <v>6.7444297963023395E-5</v>
      </c>
      <c r="X462" s="14">
        <v>-1.2064893784389099</v>
      </c>
      <c r="Y462" s="11" t="s">
        <v>2835</v>
      </c>
      <c r="Z462" s="13">
        <v>2.2512817438369399E-3</v>
      </c>
      <c r="AA462" s="14">
        <v>-2.2896398937037001</v>
      </c>
    </row>
    <row r="463" spans="1:27" x14ac:dyDescent="0.25">
      <c r="A463" s="15">
        <v>23086</v>
      </c>
      <c r="B463" s="16" t="s">
        <v>2167</v>
      </c>
      <c r="C463" s="13">
        <v>1.4802384404244201E-7</v>
      </c>
      <c r="D463" s="14">
        <v>-1.75700755480627</v>
      </c>
      <c r="E463" s="13">
        <v>2.83090383573776E-5</v>
      </c>
      <c r="F463" s="14">
        <v>-1.81117384534746</v>
      </c>
      <c r="G463" s="11" t="s">
        <v>2168</v>
      </c>
      <c r="H463" s="13">
        <v>1.24587122503562E-23</v>
      </c>
      <c r="I463" s="14">
        <v>-2.8388325577126801</v>
      </c>
      <c r="J463" s="11" t="s">
        <v>2168</v>
      </c>
      <c r="K463" s="13">
        <v>9.0009572188949703E-5</v>
      </c>
      <c r="L463" s="14">
        <v>-1.4855391954661401</v>
      </c>
      <c r="M463" s="11">
        <v>3390195</v>
      </c>
      <c r="N463" s="13">
        <v>1.04322329261043E-16</v>
      </c>
      <c r="O463" s="14">
        <v>-2.2770437958532699</v>
      </c>
      <c r="P463" s="11" t="s">
        <v>2168</v>
      </c>
      <c r="Q463" s="13">
        <v>4.4294124601820398E-5</v>
      </c>
      <c r="R463" s="14">
        <v>-1.4578154706339399</v>
      </c>
      <c r="S463" s="11" t="s">
        <v>2171</v>
      </c>
      <c r="T463" s="13">
        <v>9.8781720764391098E-5</v>
      </c>
      <c r="U463" s="14">
        <v>-2.3570534605652198</v>
      </c>
      <c r="V463" s="11" t="s">
        <v>2169</v>
      </c>
      <c r="W463" s="13">
        <v>1.41689423871307E-5</v>
      </c>
      <c r="X463" s="14">
        <v>-0.48673705865864098</v>
      </c>
      <c r="Y463" s="11" t="s">
        <v>2170</v>
      </c>
      <c r="Z463" s="13">
        <v>7.6785269608405299E-4</v>
      </c>
      <c r="AA463" s="14">
        <v>-2.5407982979999999</v>
      </c>
    </row>
    <row r="464" spans="1:27" x14ac:dyDescent="0.25">
      <c r="A464" s="15">
        <v>80223</v>
      </c>
      <c r="B464" s="16" t="s">
        <v>2932</v>
      </c>
      <c r="C464" s="13">
        <v>6.5763748202827904E-9</v>
      </c>
      <c r="D464" s="14">
        <v>-1.7840669968855301</v>
      </c>
      <c r="E464" s="13">
        <v>2.5096748693780799E-3</v>
      </c>
      <c r="F464" s="14">
        <v>-1.4515789629718201</v>
      </c>
      <c r="G464" s="11" t="s">
        <v>2933</v>
      </c>
      <c r="H464" s="13">
        <v>4.1552865453565E-15</v>
      </c>
      <c r="I464" s="14">
        <v>-1.7215501339611201</v>
      </c>
      <c r="J464" s="11" t="s">
        <v>2933</v>
      </c>
      <c r="K464" s="13">
        <v>5.5678700433484801E-4</v>
      </c>
      <c r="L464" s="14">
        <v>-0.55217091463560697</v>
      </c>
      <c r="M464" s="11">
        <v>3131741</v>
      </c>
      <c r="N464" s="13">
        <v>2.8368610510277702E-4</v>
      </c>
      <c r="O464" s="14">
        <v>-0.64912569377990004</v>
      </c>
      <c r="P464" s="11" t="s">
        <v>2933</v>
      </c>
      <c r="Q464" s="13">
        <v>3.4541933362278402E-3</v>
      </c>
      <c r="R464" s="14">
        <v>-0.64315779777679105</v>
      </c>
      <c r="S464" s="11" t="s">
        <v>2936</v>
      </c>
      <c r="T464" s="13">
        <v>9.5902327920631707E-5</v>
      </c>
      <c r="U464" s="14">
        <v>-1.5451650830000001</v>
      </c>
      <c r="V464" s="11" t="s">
        <v>2934</v>
      </c>
      <c r="W464" s="13">
        <v>1.19809533855618E-5</v>
      </c>
      <c r="X464" s="14">
        <v>-0.36307695362275999</v>
      </c>
      <c r="Y464" s="11" t="s">
        <v>2935</v>
      </c>
      <c r="Z464" s="13">
        <v>4.1802692994138899E-2</v>
      </c>
      <c r="AA464" s="14">
        <v>-1.55037483948148</v>
      </c>
    </row>
    <row r="465" spans="1:27" x14ac:dyDescent="0.25">
      <c r="A465" s="15">
        <v>911</v>
      </c>
      <c r="B465" s="16" t="s">
        <v>3097</v>
      </c>
      <c r="C465" s="13">
        <v>9.1262361532488601E-7</v>
      </c>
      <c r="D465" s="14">
        <v>-1.8155927801556</v>
      </c>
      <c r="E465" s="13">
        <v>3.5716639867727101E-3</v>
      </c>
      <c r="F465" s="14">
        <v>-0.97084058923543004</v>
      </c>
      <c r="G465" s="11" t="s">
        <v>3098</v>
      </c>
      <c r="H465" s="13">
        <v>3.10415824664067E-15</v>
      </c>
      <c r="I465" s="14">
        <v>-1.5551082907275899</v>
      </c>
      <c r="J465" s="11" t="s">
        <v>3098</v>
      </c>
      <c r="K465" s="13">
        <v>6.1001547212318897E-7</v>
      </c>
      <c r="L465" s="14">
        <v>-0.68497388535089399</v>
      </c>
      <c r="M465" s="11">
        <v>2362201</v>
      </c>
      <c r="N465" s="13">
        <v>2.5258908229190699E-6</v>
      </c>
      <c r="O465" s="14">
        <v>-1.15257149920255</v>
      </c>
      <c r="P465" s="11" t="s">
        <v>3098</v>
      </c>
      <c r="Q465" s="13">
        <v>4.1622439949725899E-3</v>
      </c>
      <c r="R465" s="14">
        <v>-0.58108607408929203</v>
      </c>
      <c r="S465" s="11" t="s">
        <v>3101</v>
      </c>
      <c r="T465" s="13">
        <v>5.2523497327433797E-5</v>
      </c>
      <c r="U465" s="14">
        <v>-2.2540596012173899</v>
      </c>
      <c r="V465" s="11" t="s">
        <v>3099</v>
      </c>
      <c r="W465" s="13">
        <v>1.5681308739432899E-11</v>
      </c>
      <c r="X465" s="14">
        <v>-1.5503469639176699</v>
      </c>
      <c r="Y465" s="11" t="s">
        <v>3100</v>
      </c>
      <c r="Z465" s="13">
        <v>9.0108031005050708E-3</v>
      </c>
      <c r="AA465" s="14">
        <v>-2.38131444481481</v>
      </c>
    </row>
    <row r="466" spans="1:27" x14ac:dyDescent="0.25">
      <c r="A466" s="15">
        <v>55222</v>
      </c>
      <c r="B466" s="16" t="s">
        <v>2637</v>
      </c>
      <c r="C466" s="13">
        <v>1.1359426026621E-9</v>
      </c>
      <c r="D466" s="14">
        <v>-1.82511246780745</v>
      </c>
      <c r="E466" s="13">
        <v>2.21479097319682E-4</v>
      </c>
      <c r="F466" s="14">
        <v>-1.6586302701428599</v>
      </c>
      <c r="G466" s="11" t="s">
        <v>2638</v>
      </c>
      <c r="H466" s="13">
        <v>4.4501040317298199E-7</v>
      </c>
      <c r="I466" s="14">
        <v>-0.95853441310457699</v>
      </c>
      <c r="J466" s="11" t="s">
        <v>2638</v>
      </c>
      <c r="K466" s="13">
        <v>1.88737218917752E-4</v>
      </c>
      <c r="L466" s="14">
        <v>-0.70679442257737102</v>
      </c>
      <c r="M466" s="11">
        <v>3293341</v>
      </c>
      <c r="N466" s="13">
        <v>2.41778707994994E-11</v>
      </c>
      <c r="O466" s="14">
        <v>-0.95400584529505394</v>
      </c>
      <c r="P466" s="11" t="s">
        <v>2638</v>
      </c>
      <c r="Q466" s="13">
        <v>1.54402192626168E-3</v>
      </c>
      <c r="R466" s="14">
        <v>-0.31359261273215</v>
      </c>
      <c r="S466" s="11" t="s">
        <v>2641</v>
      </c>
      <c r="T466" s="13">
        <v>4.60566047929235E-4</v>
      </c>
      <c r="U466" s="14">
        <v>-1.3733980336521701</v>
      </c>
      <c r="V466" s="11" t="s">
        <v>2639</v>
      </c>
      <c r="W466" s="13">
        <v>1.12840097756807E-6</v>
      </c>
      <c r="X466" s="14">
        <v>-0.88351886081588105</v>
      </c>
      <c r="Y466" s="11" t="s">
        <v>2640</v>
      </c>
      <c r="Z466" s="13">
        <v>6.0456198966777101E-5</v>
      </c>
      <c r="AA466" s="14">
        <v>-3.3969370049259302</v>
      </c>
    </row>
    <row r="467" spans="1:27" x14ac:dyDescent="0.25">
      <c r="A467" s="15">
        <v>5608</v>
      </c>
      <c r="B467" s="16" t="s">
        <v>2682</v>
      </c>
      <c r="C467" s="13">
        <v>3.4702756394389702E-8</v>
      </c>
      <c r="D467" s="14">
        <v>-1.8290883506865201</v>
      </c>
      <c r="E467" s="13">
        <v>9.1896020241359296E-8</v>
      </c>
      <c r="F467" s="14">
        <v>-2.0931616494723699</v>
      </c>
      <c r="G467" s="11" t="s">
        <v>2683</v>
      </c>
      <c r="H467" s="13">
        <v>1.6080062343012899E-16</v>
      </c>
      <c r="I467" s="14">
        <v>-0.74369298992121402</v>
      </c>
      <c r="J467" s="11" t="s">
        <v>2683</v>
      </c>
      <c r="K467" s="13">
        <v>1.04123464242371E-6</v>
      </c>
      <c r="L467" s="14">
        <v>-1.06301817957555</v>
      </c>
      <c r="M467" s="11">
        <v>3733065</v>
      </c>
      <c r="N467" s="13">
        <v>6.9724680883348798E-7</v>
      </c>
      <c r="O467" s="14">
        <v>-0.85791904306219902</v>
      </c>
      <c r="P467" s="11" t="s">
        <v>2683</v>
      </c>
      <c r="Q467" s="13">
        <v>3.3579610956832297E-2</v>
      </c>
      <c r="R467" s="14">
        <v>-0.375667845254471</v>
      </c>
      <c r="S467" s="11" t="s">
        <v>2686</v>
      </c>
      <c r="T467" s="13">
        <v>3.1274409843051997E-4</v>
      </c>
      <c r="U467" s="14">
        <v>-1.0229155113478301</v>
      </c>
      <c r="V467" s="11" t="s">
        <v>2684</v>
      </c>
      <c r="W467" s="13">
        <v>2.0026370669301299E-7</v>
      </c>
      <c r="X467" s="14">
        <v>-0.79941080896497996</v>
      </c>
      <c r="Y467" s="11" t="s">
        <v>2685</v>
      </c>
      <c r="Z467" s="13">
        <v>7.6229741562256197E-4</v>
      </c>
      <c r="AA467" s="14">
        <v>-1.7319002331481499</v>
      </c>
    </row>
    <row r="468" spans="1:27" x14ac:dyDescent="0.25">
      <c r="A468" s="15">
        <v>8522</v>
      </c>
      <c r="B468" s="16" t="s">
        <v>3042</v>
      </c>
      <c r="C468" s="13">
        <v>4.3098287864093602E-8</v>
      </c>
      <c r="D468" s="14">
        <v>-1.84855715678378</v>
      </c>
      <c r="E468" s="13">
        <v>1.5732681612695999E-4</v>
      </c>
      <c r="F468" s="14">
        <v>-1.09966379239573</v>
      </c>
      <c r="G468" s="11" t="s">
        <v>3043</v>
      </c>
      <c r="H468" s="13">
        <v>8.3043756022694698E-19</v>
      </c>
      <c r="I468" s="14">
        <v>-1.6566035424729</v>
      </c>
      <c r="J468" s="11" t="s">
        <v>3043</v>
      </c>
      <c r="K468" s="13">
        <v>1.28155423166401E-5</v>
      </c>
      <c r="L468" s="14">
        <v>-0.56896287006528301</v>
      </c>
      <c r="M468" s="11">
        <v>3744965</v>
      </c>
      <c r="N468" s="13">
        <v>3.1898922065587001E-13</v>
      </c>
      <c r="O468" s="14">
        <v>-1.1966499760765501</v>
      </c>
      <c r="P468" s="11" t="s">
        <v>3043</v>
      </c>
      <c r="Q468" s="13">
        <v>8.6312215347871197E-4</v>
      </c>
      <c r="R468" s="14">
        <v>-0.70560676456696902</v>
      </c>
      <c r="S468" s="11" t="s">
        <v>3046</v>
      </c>
      <c r="T468" s="13">
        <v>1.5145934037987599E-3</v>
      </c>
      <c r="U468" s="14">
        <v>-1.15767669082609</v>
      </c>
      <c r="V468" s="11" t="s">
        <v>3044</v>
      </c>
      <c r="W468" s="13">
        <v>2.24424260433167E-10</v>
      </c>
      <c r="X468" s="14">
        <v>-1.2936184136845099</v>
      </c>
      <c r="Y468" s="11" t="s">
        <v>3045</v>
      </c>
      <c r="Z468" s="13">
        <v>2.2260072515522499E-6</v>
      </c>
      <c r="AA468" s="14">
        <v>-3.0870732828888898</v>
      </c>
    </row>
    <row r="469" spans="1:27" x14ac:dyDescent="0.25">
      <c r="A469" s="15">
        <v>388335</v>
      </c>
      <c r="B469" s="16" t="s">
        <v>2432</v>
      </c>
      <c r="C469" s="13">
        <v>5.6894676264265899E-11</v>
      </c>
      <c r="D469" s="14">
        <v>-1.8534668079544001</v>
      </c>
      <c r="E469" s="13">
        <v>7.8396287193076101E-7</v>
      </c>
      <c r="F469" s="14">
        <v>-1.77408817740381</v>
      </c>
      <c r="G469" s="11" t="s">
        <v>2433</v>
      </c>
      <c r="H469" s="13">
        <v>8.0067590218189808E-12</v>
      </c>
      <c r="I469" s="14">
        <v>-0.96902961649871899</v>
      </c>
      <c r="J469" s="11" t="s">
        <v>2433</v>
      </c>
      <c r="K469" s="13">
        <v>2.5241970080954501E-5</v>
      </c>
      <c r="L469" s="14">
        <v>-0.63956514091419303</v>
      </c>
      <c r="M469" s="11">
        <v>3745525</v>
      </c>
      <c r="N469" s="13">
        <v>6.9031267885586302E-10</v>
      </c>
      <c r="O469" s="14">
        <v>-0.71320073365231196</v>
      </c>
      <c r="P469" s="11" t="s">
        <v>2433</v>
      </c>
      <c r="Q469" s="13">
        <v>1.16710863902521E-3</v>
      </c>
      <c r="R469" s="14">
        <v>-0.57507172007143703</v>
      </c>
      <c r="S469" s="11" t="s">
        <v>2436</v>
      </c>
      <c r="T469" s="13">
        <v>4.1581641551854603E-6</v>
      </c>
      <c r="U469" s="14">
        <v>-2.33540797547826</v>
      </c>
      <c r="V469" s="11" t="s">
        <v>2434</v>
      </c>
      <c r="W469" s="13">
        <v>5.1432669623329999E-9</v>
      </c>
      <c r="X469" s="14">
        <v>-1.4148005421368199</v>
      </c>
      <c r="Y469" s="11" t="s">
        <v>2435</v>
      </c>
      <c r="Z469" s="13">
        <v>4.6804211024099101E-3</v>
      </c>
      <c r="AA469" s="14">
        <v>-1.9598529868518499</v>
      </c>
    </row>
    <row r="470" spans="1:27" x14ac:dyDescent="0.25">
      <c r="A470" s="15">
        <v>1366</v>
      </c>
      <c r="B470" s="16" t="s">
        <v>1942</v>
      </c>
      <c r="C470" s="13">
        <v>6.9406802344006097E-6</v>
      </c>
      <c r="D470" s="14">
        <v>-1.8619041145699899</v>
      </c>
      <c r="E470" s="13">
        <v>4.2871837679038901E-4</v>
      </c>
      <c r="F470" s="14">
        <v>-2.0975554332001298</v>
      </c>
      <c r="G470" s="11" t="s">
        <v>1943</v>
      </c>
      <c r="H470" s="13">
        <v>1.76953642128071E-16</v>
      </c>
      <c r="I470" s="14">
        <v>-2.3935138270124798</v>
      </c>
      <c r="J470" s="11" t="s">
        <v>1943</v>
      </c>
      <c r="K470" s="13">
        <v>9.2144732230085597E-5</v>
      </c>
      <c r="L470" s="14">
        <v>-0.85932968503538598</v>
      </c>
      <c r="M470" s="11">
        <v>3743551</v>
      </c>
      <c r="N470" s="13">
        <v>1.55584588374312E-8</v>
      </c>
      <c r="O470" s="14">
        <v>-1.8320111483253601</v>
      </c>
      <c r="P470" s="11" t="s">
        <v>1943</v>
      </c>
      <c r="Q470" s="13">
        <v>7.3915353358178903E-3</v>
      </c>
      <c r="R470" s="14">
        <v>-0.75473752479465095</v>
      </c>
      <c r="S470" s="11" t="s">
        <v>1946</v>
      </c>
      <c r="T470" s="13">
        <v>3.5763782117348001E-3</v>
      </c>
      <c r="U470" s="14">
        <v>-1.81560278417391</v>
      </c>
      <c r="V470" s="11" t="s">
        <v>1944</v>
      </c>
      <c r="W470" s="13">
        <v>1.2108676257432E-4</v>
      </c>
      <c r="X470" s="14">
        <v>-1.3157752558490801</v>
      </c>
      <c r="Y470" s="11" t="s">
        <v>1945</v>
      </c>
      <c r="Z470" s="13">
        <v>9.8666572297757792E-3</v>
      </c>
      <c r="AA470" s="14">
        <v>-2.4030125632444399</v>
      </c>
    </row>
    <row r="471" spans="1:27" x14ac:dyDescent="0.25">
      <c r="A471" s="15">
        <v>377677</v>
      </c>
      <c r="B471" s="16" t="s">
        <v>2412</v>
      </c>
      <c r="C471" s="13">
        <v>1.0982579077988399E-8</v>
      </c>
      <c r="D471" s="14">
        <v>-1.8702624564131201</v>
      </c>
      <c r="E471" s="13">
        <v>1.10373663961323E-6</v>
      </c>
      <c r="F471" s="14">
        <v>-1.8425841795623299</v>
      </c>
      <c r="G471" s="11" t="s">
        <v>2413</v>
      </c>
      <c r="H471" s="13">
        <v>1.13810497905271E-23</v>
      </c>
      <c r="I471" s="14">
        <v>-2.3998428193037702</v>
      </c>
      <c r="J471" s="11" t="s">
        <v>2413</v>
      </c>
      <c r="K471" s="13">
        <v>2.7905855091524198E-3</v>
      </c>
      <c r="L471" s="14">
        <v>-0.93189837543434395</v>
      </c>
      <c r="M471" s="11">
        <v>3105506</v>
      </c>
      <c r="N471" s="13">
        <v>1.2801617058617801E-10</v>
      </c>
      <c r="O471" s="14">
        <v>-1.09580796650718</v>
      </c>
      <c r="P471" s="11" t="s">
        <v>2413</v>
      </c>
      <c r="Q471" s="13">
        <v>3.8559646127805101E-4</v>
      </c>
      <c r="R471" s="14">
        <v>-1.5338565567142901</v>
      </c>
      <c r="S471" s="11" t="s">
        <v>2416</v>
      </c>
      <c r="T471" s="13">
        <v>9.2257206860543995E-7</v>
      </c>
      <c r="U471" s="14">
        <v>-0.93399001999999898</v>
      </c>
      <c r="V471" s="11" t="s">
        <v>2414</v>
      </c>
      <c r="W471" s="13">
        <v>1.7118040180155501E-8</v>
      </c>
      <c r="X471" s="14">
        <v>-1.0135190733778501</v>
      </c>
      <c r="Y471" s="11" t="s">
        <v>2415</v>
      </c>
      <c r="Z471" s="13">
        <v>5.54569626211018E-3</v>
      </c>
      <c r="AA471" s="14">
        <v>-2.4858303961555599</v>
      </c>
    </row>
    <row r="472" spans="1:27" x14ac:dyDescent="0.25">
      <c r="A472" s="15">
        <v>10529</v>
      </c>
      <c r="B472" s="16" t="s">
        <v>1817</v>
      </c>
      <c r="C472" s="13">
        <v>1.18766558238684E-7</v>
      </c>
      <c r="D472" s="14">
        <v>-1.87159305392505</v>
      </c>
      <c r="E472" s="13">
        <v>1.1477668365055401E-5</v>
      </c>
      <c r="F472" s="14">
        <v>-1.8431252412066499</v>
      </c>
      <c r="G472" s="11" t="s">
        <v>1818</v>
      </c>
      <c r="H472" s="13">
        <v>2.3166653502482901E-34</v>
      </c>
      <c r="I472" s="14">
        <v>-1.5980472045888101</v>
      </c>
      <c r="J472" s="11" t="s">
        <v>1818</v>
      </c>
      <c r="K472" s="13">
        <v>5.0246486323274698E-8</v>
      </c>
      <c r="L472" s="14">
        <v>-1.15916168597055</v>
      </c>
      <c r="M472" s="11">
        <v>3280573</v>
      </c>
      <c r="N472" s="13">
        <v>1.8278187537622001E-14</v>
      </c>
      <c r="O472" s="14">
        <v>-2.5843658931419502</v>
      </c>
      <c r="P472" s="11" t="s">
        <v>1818</v>
      </c>
      <c r="Q472" s="13">
        <v>7.8477885857245198E-5</v>
      </c>
      <c r="R472" s="14">
        <v>-1.1927678796741099</v>
      </c>
      <c r="S472" s="11" t="s">
        <v>1821</v>
      </c>
      <c r="T472" s="13">
        <v>2.3828116169683702E-5</v>
      </c>
      <c r="U472" s="14">
        <v>-1.38014140234783</v>
      </c>
      <c r="V472" s="11" t="s">
        <v>1819</v>
      </c>
      <c r="W472" s="13">
        <v>1.4215296842434699E-7</v>
      </c>
      <c r="X472" s="14">
        <v>-1.21274704695766</v>
      </c>
      <c r="Y472" s="11" t="s">
        <v>1820</v>
      </c>
      <c r="Z472" s="13">
        <v>8.5663729276743098E-3</v>
      </c>
      <c r="AA472" s="14">
        <v>-3.3269611828888901</v>
      </c>
    </row>
    <row r="473" spans="1:27" x14ac:dyDescent="0.25">
      <c r="A473" s="15">
        <v>57134</v>
      </c>
      <c r="B473" s="16" t="s">
        <v>2697</v>
      </c>
      <c r="C473" s="13">
        <v>5.7638105110522004E-9</v>
      </c>
      <c r="D473" s="14">
        <v>-1.88654757946493</v>
      </c>
      <c r="E473" s="13">
        <v>3.4017874835360098E-7</v>
      </c>
      <c r="F473" s="14">
        <v>-1.6269309047268099</v>
      </c>
      <c r="G473" s="11" t="s">
        <v>2698</v>
      </c>
      <c r="H473" s="13">
        <v>1.87703599315685E-7</v>
      </c>
      <c r="I473" s="14">
        <v>-0.70838484234037502</v>
      </c>
      <c r="J473" s="11" t="s">
        <v>2698</v>
      </c>
      <c r="K473" s="13">
        <v>1.85682768001046E-3</v>
      </c>
      <c r="L473" s="14">
        <v>-0.58028199351493404</v>
      </c>
      <c r="M473" s="11">
        <v>2326049</v>
      </c>
      <c r="N473" s="13">
        <v>3.9938561513537997E-8</v>
      </c>
      <c r="O473" s="14">
        <v>-0.68415411483253696</v>
      </c>
      <c r="P473" s="11" t="s">
        <v>2698</v>
      </c>
      <c r="Q473" s="13">
        <v>5.1537055662894404E-3</v>
      </c>
      <c r="R473" s="14">
        <v>-0.35826563166072101</v>
      </c>
      <c r="S473" s="11" t="s">
        <v>2701</v>
      </c>
      <c r="T473" s="13">
        <v>5.5608428224759702E-5</v>
      </c>
      <c r="U473" s="14">
        <v>-2.7859982063043498</v>
      </c>
      <c r="V473" s="11" t="s">
        <v>2699</v>
      </c>
      <c r="W473" s="13">
        <v>1.6301033864643199E-11</v>
      </c>
      <c r="X473" s="14">
        <v>-1.3576418374822601</v>
      </c>
      <c r="Y473" s="11" t="s">
        <v>2700</v>
      </c>
      <c r="Z473" s="13">
        <v>4.1959401330697098E-5</v>
      </c>
      <c r="AA473" s="14">
        <v>-2.3094044563703702</v>
      </c>
    </row>
    <row r="474" spans="1:27" x14ac:dyDescent="0.25">
      <c r="A474" s="15">
        <v>10800</v>
      </c>
      <c r="B474" s="16" t="s">
        <v>1822</v>
      </c>
      <c r="C474" s="13">
        <v>6.6713515886169603E-7</v>
      </c>
      <c r="D474" s="14">
        <v>-1.89608303085314</v>
      </c>
      <c r="E474" s="13">
        <v>9.7925541324800193E-12</v>
      </c>
      <c r="F474" s="14">
        <v>-1.3810018698173201</v>
      </c>
      <c r="G474" s="11" t="s">
        <v>1823</v>
      </c>
      <c r="H474" s="13">
        <v>3.9538317838039899E-22</v>
      </c>
      <c r="I474" s="14">
        <v>-1.71475793262021</v>
      </c>
      <c r="J474" s="11" t="s">
        <v>1823</v>
      </c>
      <c r="K474" s="13">
        <v>2.0566147029260501E-7</v>
      </c>
      <c r="L474" s="14">
        <v>-1.02165087044283</v>
      </c>
      <c r="M474" s="11">
        <v>4013460</v>
      </c>
      <c r="N474" s="13">
        <v>3.3734368172862398E-9</v>
      </c>
      <c r="O474" s="14">
        <v>-2.10804489633174</v>
      </c>
      <c r="P474" s="11" t="s">
        <v>1823</v>
      </c>
      <c r="Q474" s="13">
        <v>1.03299490609386E-7</v>
      </c>
      <c r="R474" s="14">
        <v>-1.8053463290134</v>
      </c>
      <c r="S474" s="11" t="s">
        <v>1826</v>
      </c>
      <c r="T474" s="13">
        <v>4.5172464842084103E-5</v>
      </c>
      <c r="U474" s="14">
        <v>-2.1515027509565199</v>
      </c>
      <c r="V474" s="11" t="s">
        <v>1824</v>
      </c>
      <c r="W474" s="13">
        <v>1.3377250320727699E-9</v>
      </c>
      <c r="X474" s="14">
        <v>-1.0967468563956799</v>
      </c>
      <c r="Y474" s="11" t="s">
        <v>1825</v>
      </c>
      <c r="Z474" s="13">
        <v>6.9145054232738301E-4</v>
      </c>
      <c r="AA474" s="14">
        <v>-1.9824654088148199</v>
      </c>
    </row>
    <row r="475" spans="1:27" x14ac:dyDescent="0.25">
      <c r="A475" s="15">
        <v>2051</v>
      </c>
      <c r="B475" s="16" t="s">
        <v>2067</v>
      </c>
      <c r="C475" s="13">
        <v>3.4819315062909598E-6</v>
      </c>
      <c r="D475" s="14">
        <v>-1.9032717688790499</v>
      </c>
      <c r="E475" s="13">
        <v>3.8582579396522802E-7</v>
      </c>
      <c r="F475" s="14">
        <v>-2.1284966677793302</v>
      </c>
      <c r="G475" s="11" t="s">
        <v>2068</v>
      </c>
      <c r="H475" s="13">
        <v>4.3170681189024403E-9</v>
      </c>
      <c r="I475" s="14">
        <v>-0.95485031561395395</v>
      </c>
      <c r="J475" s="11" t="s">
        <v>2068</v>
      </c>
      <c r="K475" s="13">
        <v>1.8537666167374201E-6</v>
      </c>
      <c r="L475" s="14">
        <v>-0.63269488420489195</v>
      </c>
      <c r="M475" s="11">
        <v>3028858</v>
      </c>
      <c r="N475" s="13">
        <v>9.2630651086279997E-14</v>
      </c>
      <c r="O475" s="14">
        <v>-1.0632609808612401</v>
      </c>
      <c r="P475" s="11" t="s">
        <v>2068</v>
      </c>
      <c r="Q475" s="13">
        <v>2.0394395267171499E-2</v>
      </c>
      <c r="R475" s="14">
        <v>-0.47532258150893297</v>
      </c>
      <c r="S475" s="11" t="s">
        <v>2071</v>
      </c>
      <c r="T475" s="13">
        <v>2.96304385679975E-6</v>
      </c>
      <c r="U475" s="14">
        <v>-1.6796611338695699</v>
      </c>
      <c r="V475" s="11" t="s">
        <v>2069</v>
      </c>
      <c r="W475" s="13">
        <v>1.3792057600474801E-8</v>
      </c>
      <c r="X475" s="14">
        <v>-1.46916393491514</v>
      </c>
      <c r="Y475" s="11" t="s">
        <v>2070</v>
      </c>
      <c r="Z475" s="13">
        <v>4.8275507124613598E-3</v>
      </c>
      <c r="AA475" s="14">
        <v>-2.3745751332888898</v>
      </c>
    </row>
    <row r="476" spans="1:27" x14ac:dyDescent="0.25">
      <c r="A476" s="15">
        <v>55244</v>
      </c>
      <c r="B476" s="16" t="s">
        <v>2642</v>
      </c>
      <c r="C476" s="13">
        <v>2.6440888970863801E-5</v>
      </c>
      <c r="D476" s="14">
        <v>-1.9110478713902599</v>
      </c>
      <c r="E476" s="13">
        <v>8.4856131997935398E-5</v>
      </c>
      <c r="F476" s="14">
        <v>-1.52037036441439</v>
      </c>
      <c r="G476" s="11" t="s">
        <v>2643</v>
      </c>
      <c r="H476" s="13">
        <v>8.6658701723438494E-5</v>
      </c>
      <c r="I476" s="14">
        <v>-0.75013406491256596</v>
      </c>
      <c r="J476" s="11" t="s">
        <v>2643</v>
      </c>
      <c r="K476" s="13">
        <v>2.1123940635686201E-4</v>
      </c>
      <c r="L476" s="14">
        <v>-1.1112228100881201</v>
      </c>
      <c r="M476" s="11">
        <v>3713951</v>
      </c>
      <c r="N476" s="13">
        <v>2.8847218409316701E-5</v>
      </c>
      <c r="O476" s="14">
        <v>-0.46579028708133902</v>
      </c>
      <c r="P476" s="11" t="s">
        <v>2643</v>
      </c>
      <c r="Q476" s="13">
        <v>2.4858563525814201E-2</v>
      </c>
      <c r="R476" s="14">
        <v>-0.61037552670536399</v>
      </c>
      <c r="S476" s="11" t="s">
        <v>2646</v>
      </c>
      <c r="T476" s="13">
        <v>6.1320590061018001E-3</v>
      </c>
      <c r="U476" s="14">
        <v>-1.1210093534782599</v>
      </c>
      <c r="V476" s="11" t="s">
        <v>2644</v>
      </c>
      <c r="W476" s="13">
        <v>9.5059596139955294E-12</v>
      </c>
      <c r="X476" s="14">
        <v>-1.6083466958813499</v>
      </c>
      <c r="Y476" s="11" t="s">
        <v>2645</v>
      </c>
      <c r="Z476" s="13">
        <v>1.13324368880417E-2</v>
      </c>
      <c r="AA476" s="14">
        <v>-2.2470726726666701</v>
      </c>
    </row>
    <row r="477" spans="1:27" x14ac:dyDescent="0.25">
      <c r="A477" s="15">
        <v>171425</v>
      </c>
      <c r="B477" s="16" t="s">
        <v>2037</v>
      </c>
      <c r="C477" s="13">
        <v>3.3057743398179999E-13</v>
      </c>
      <c r="D477" s="14">
        <v>-1.92438299683318</v>
      </c>
      <c r="E477" s="13">
        <v>2.8020591075096099E-9</v>
      </c>
      <c r="F477" s="14">
        <v>-1.8530579439004999</v>
      </c>
      <c r="G477" s="11" t="s">
        <v>2038</v>
      </c>
      <c r="H477" s="13">
        <v>5.2518467867029701E-33</v>
      </c>
      <c r="I477" s="14">
        <v>-1.7713172222731799</v>
      </c>
      <c r="J477" s="11" t="s">
        <v>2038</v>
      </c>
      <c r="K477" s="13">
        <v>2.29580589244172E-8</v>
      </c>
      <c r="L477" s="14">
        <v>-1.1908778521257499</v>
      </c>
      <c r="M477" s="11">
        <v>3498589</v>
      </c>
      <c r="N477" s="13">
        <v>4.7549610976780401E-5</v>
      </c>
      <c r="O477" s="14">
        <v>-0.48197312599680903</v>
      </c>
      <c r="P477" s="11" t="s">
        <v>2038</v>
      </c>
      <c r="Q477" s="13">
        <v>2.7205779631981502E-3</v>
      </c>
      <c r="R477" s="14">
        <v>-0.57525783924108198</v>
      </c>
      <c r="S477" s="11" t="s">
        <v>2041</v>
      </c>
      <c r="T477" s="13">
        <v>1.87557539732529E-8</v>
      </c>
      <c r="U477" s="14">
        <v>-2.12920312091304</v>
      </c>
      <c r="V477" s="11" t="s">
        <v>2039</v>
      </c>
      <c r="W477" s="13">
        <v>2.07133595192276E-14</v>
      </c>
      <c r="X477" s="14">
        <v>-1.3741232165988999</v>
      </c>
      <c r="Y477" s="11" t="s">
        <v>2040</v>
      </c>
      <c r="Z477" s="13">
        <v>1.80887168870403E-2</v>
      </c>
      <c r="AA477" s="14">
        <v>-1.5372563038370399</v>
      </c>
    </row>
    <row r="478" spans="1:27" x14ac:dyDescent="0.25">
      <c r="A478" s="15">
        <v>3268</v>
      </c>
      <c r="B478" s="16" t="s">
        <v>2372</v>
      </c>
      <c r="C478" s="13">
        <v>1.8765846417021599E-21</v>
      </c>
      <c r="D478" s="14">
        <v>-1.92732059483649</v>
      </c>
      <c r="E478" s="13">
        <v>3.9241326208284601E-9</v>
      </c>
      <c r="F478" s="14">
        <v>-2.6254234565335599</v>
      </c>
      <c r="G478" s="11" t="s">
        <v>2373</v>
      </c>
      <c r="H478" s="13">
        <v>5.4334893088284899E-52</v>
      </c>
      <c r="I478" s="14">
        <v>-3.5689283559747098</v>
      </c>
      <c r="J478" s="11" t="s">
        <v>2373</v>
      </c>
      <c r="K478" s="13">
        <v>9.9454156103939099E-4</v>
      </c>
      <c r="L478" s="14">
        <v>-0.44244224596458598</v>
      </c>
      <c r="M478" s="11">
        <v>3015603</v>
      </c>
      <c r="N478" s="13">
        <v>1.4506914195773E-13</v>
      </c>
      <c r="O478" s="14">
        <v>-0.78002572567782902</v>
      </c>
      <c r="P478" s="11" t="s">
        <v>2373</v>
      </c>
      <c r="Q478" s="13">
        <v>1.86915767568713E-6</v>
      </c>
      <c r="R478" s="14">
        <v>-0.63970140283483201</v>
      </c>
      <c r="S478" s="11" t="s">
        <v>2376</v>
      </c>
      <c r="T478" s="13">
        <v>4.2853634006068397E-2</v>
      </c>
      <c r="U478" s="14">
        <v>-0.53561331239130405</v>
      </c>
      <c r="V478" s="11" t="s">
        <v>2374</v>
      </c>
      <c r="W478" s="13">
        <v>1.26526110224696E-6</v>
      </c>
      <c r="X478" s="14">
        <v>-0.77859371489439999</v>
      </c>
      <c r="Y478" s="11" t="s">
        <v>2375</v>
      </c>
      <c r="Z478" s="13">
        <v>5.1100842540091904E-3</v>
      </c>
      <c r="AA478" s="14">
        <v>-1.58612873703704</v>
      </c>
    </row>
    <row r="479" spans="1:27" x14ac:dyDescent="0.25">
      <c r="A479" s="15">
        <v>22849</v>
      </c>
      <c r="B479" s="16" t="s">
        <v>2142</v>
      </c>
      <c r="C479" s="13">
        <v>3.4433767770189699E-14</v>
      </c>
      <c r="D479" s="14">
        <v>-1.9344054064448899</v>
      </c>
      <c r="E479" s="13">
        <v>6.8360257955405299E-10</v>
      </c>
      <c r="F479" s="14">
        <v>-1.8753953571976001</v>
      </c>
      <c r="G479" s="11" t="s">
        <v>2143</v>
      </c>
      <c r="H479" s="13">
        <v>6.8365598628775602E-10</v>
      </c>
      <c r="I479" s="14">
        <v>-0.35423342507052002</v>
      </c>
      <c r="J479" s="11" t="s">
        <v>2143</v>
      </c>
      <c r="K479" s="13">
        <v>2.4754228311503501E-3</v>
      </c>
      <c r="L479" s="14">
        <v>-0.42893828189179001</v>
      </c>
      <c r="M479" s="11">
        <v>3300242</v>
      </c>
      <c r="N479" s="13">
        <v>3.77597839618678E-8</v>
      </c>
      <c r="O479" s="14">
        <v>-0.746070223285488</v>
      </c>
      <c r="P479" s="11" t="s">
        <v>2143</v>
      </c>
      <c r="Q479" s="13">
        <v>3.7264757118078797E-5</v>
      </c>
      <c r="R479" s="14">
        <v>-1.06801228217857</v>
      </c>
      <c r="S479" s="11" t="s">
        <v>2146</v>
      </c>
      <c r="T479" s="13">
        <v>1.5701919688782201E-7</v>
      </c>
      <c r="U479" s="14">
        <v>-1.6649745436087</v>
      </c>
      <c r="V479" s="11" t="s">
        <v>2144</v>
      </c>
      <c r="W479" s="13">
        <v>4.6454830901191797E-8</v>
      </c>
      <c r="X479" s="14">
        <v>-0.97789150937994695</v>
      </c>
      <c r="Y479" s="11" t="s">
        <v>2145</v>
      </c>
      <c r="Z479" s="13">
        <v>3.1537494535126498E-2</v>
      </c>
      <c r="AA479" s="14">
        <v>-1.1029618420740701</v>
      </c>
    </row>
    <row r="480" spans="1:27" x14ac:dyDescent="0.25">
      <c r="A480" s="15">
        <v>3977</v>
      </c>
      <c r="B480" s="16" t="s">
        <v>2447</v>
      </c>
      <c r="C480" s="13">
        <v>2.3019292587532199E-7</v>
      </c>
      <c r="D480" s="14">
        <v>-1.93907365706284</v>
      </c>
      <c r="E480" s="13">
        <v>4.2827638741622296E-6</v>
      </c>
      <c r="F480" s="14">
        <v>-1.95102199346188</v>
      </c>
      <c r="G480" s="11" t="s">
        <v>2448</v>
      </c>
      <c r="H480" s="13">
        <v>1.28831152887604E-17</v>
      </c>
      <c r="I480" s="14">
        <v>-2.3913022657732399</v>
      </c>
      <c r="J480" s="11" t="s">
        <v>2448</v>
      </c>
      <c r="K480" s="13">
        <v>1.0549236644511399E-8</v>
      </c>
      <c r="L480" s="14">
        <v>-1.73049598394943</v>
      </c>
      <c r="M480" s="11">
        <v>2854092</v>
      </c>
      <c r="N480" s="13">
        <v>3.46429199989081E-4</v>
      </c>
      <c r="O480" s="14">
        <v>-0.96618279904305904</v>
      </c>
      <c r="P480" s="11" t="s">
        <v>2448</v>
      </c>
      <c r="Q480" s="13">
        <v>1.19726250786695E-2</v>
      </c>
      <c r="R480" s="14">
        <v>-0.98015401535714997</v>
      </c>
      <c r="S480" s="11" t="s">
        <v>2451</v>
      </c>
      <c r="T480" s="13">
        <v>5.82665415269482E-7</v>
      </c>
      <c r="U480" s="14">
        <v>-2.7040619405652202</v>
      </c>
      <c r="V480" s="11" t="s">
        <v>2449</v>
      </c>
      <c r="W480" s="13">
        <v>4.9164164285502695E-10</v>
      </c>
      <c r="X480" s="14">
        <v>-1.14348277781872</v>
      </c>
      <c r="Y480" s="11" t="s">
        <v>2450</v>
      </c>
      <c r="Z480" s="13">
        <v>1.4195497870243099E-2</v>
      </c>
      <c r="AA480" s="14">
        <v>-2.1077197948888902</v>
      </c>
    </row>
    <row r="481" spans="1:27" x14ac:dyDescent="0.25">
      <c r="A481" s="15">
        <v>9333</v>
      </c>
      <c r="B481" s="16" t="s">
        <v>3127</v>
      </c>
      <c r="C481" s="13">
        <v>6.0495372997283997E-4</v>
      </c>
      <c r="D481" s="14">
        <v>-1.9426914098243599</v>
      </c>
      <c r="E481" s="13">
        <v>1.7169184615206199E-2</v>
      </c>
      <c r="F481" s="14">
        <v>-1.62359077732887</v>
      </c>
      <c r="G481" s="11" t="s">
        <v>3128</v>
      </c>
      <c r="H481" s="13">
        <v>4.8149759603614803E-10</v>
      </c>
      <c r="I481" s="14">
        <v>-1.6916289707394301</v>
      </c>
      <c r="J481" s="11" t="s">
        <v>3128</v>
      </c>
      <c r="K481" s="13">
        <v>6.3495010311615402E-6</v>
      </c>
      <c r="L481" s="14">
        <v>-0.74916900290215704</v>
      </c>
      <c r="M481" s="11">
        <v>3621080</v>
      </c>
      <c r="N481" s="13">
        <v>2.2222041054282599E-13</v>
      </c>
      <c r="O481" s="14">
        <v>-2.0182497208931398</v>
      </c>
      <c r="P481" s="11" t="s">
        <v>3128</v>
      </c>
      <c r="Q481" s="13">
        <v>4.0909279111977802E-2</v>
      </c>
      <c r="R481" s="14">
        <v>-0.485490700013401</v>
      </c>
      <c r="S481" s="11" t="s">
        <v>3131</v>
      </c>
      <c r="T481" s="13">
        <v>4.4660884751647599E-5</v>
      </c>
      <c r="U481" s="14">
        <v>-2.39171937717391</v>
      </c>
      <c r="V481" s="11" t="s">
        <v>3129</v>
      </c>
      <c r="W481" s="13">
        <v>1.76647617645946E-3</v>
      </c>
      <c r="X481" s="14">
        <v>-0.85976860007423805</v>
      </c>
      <c r="Y481" s="11" t="s">
        <v>3130</v>
      </c>
      <c r="Z481" s="13">
        <v>4.0377104727206298E-4</v>
      </c>
      <c r="AA481" s="14">
        <v>-3.9151195869185198</v>
      </c>
    </row>
    <row r="482" spans="1:27" x14ac:dyDescent="0.25">
      <c r="A482" s="15">
        <v>55786</v>
      </c>
      <c r="B482" s="16" t="s">
        <v>2672</v>
      </c>
      <c r="C482" s="13">
        <v>1.4760562995112499E-7</v>
      </c>
      <c r="D482" s="14">
        <v>-1.9455935018095101</v>
      </c>
      <c r="E482" s="13">
        <v>1.16574468608898E-9</v>
      </c>
      <c r="F482" s="14">
        <v>-2.09197267671528</v>
      </c>
      <c r="G482" s="11" t="s">
        <v>2673</v>
      </c>
      <c r="H482" s="13">
        <v>2.3976615701594099E-2</v>
      </c>
      <c r="I482" s="14">
        <v>-0.245466943704715</v>
      </c>
      <c r="J482" s="11" t="s">
        <v>2673</v>
      </c>
      <c r="K482" s="13">
        <v>3.26513484352694E-7</v>
      </c>
      <c r="L482" s="14">
        <v>-0.82081124311176901</v>
      </c>
      <c r="M482" s="11">
        <v>3870104</v>
      </c>
      <c r="N482" s="13">
        <v>2.2574535196731601E-4</v>
      </c>
      <c r="O482" s="14">
        <v>-0.68512375598085995</v>
      </c>
      <c r="P482" s="11" t="s">
        <v>2673</v>
      </c>
      <c r="Q482" s="13">
        <v>1.2385933081943299E-2</v>
      </c>
      <c r="R482" s="14">
        <v>-0.55668756884375203</v>
      </c>
      <c r="S482" s="11" t="s">
        <v>2676</v>
      </c>
      <c r="T482" s="13">
        <v>3.4152885725522098E-4</v>
      </c>
      <c r="U482" s="14">
        <v>-1.4079203392608699</v>
      </c>
      <c r="V482" s="11" t="s">
        <v>2674</v>
      </c>
      <c r="W482" s="13">
        <v>3.3159780943080401E-9</v>
      </c>
      <c r="X482" s="14">
        <v>-1.42911675302501</v>
      </c>
      <c r="Y482" s="11" t="s">
        <v>2675</v>
      </c>
      <c r="Z482" s="13">
        <v>2.1791666661222301E-5</v>
      </c>
      <c r="AA482" s="14">
        <v>-2.7176282941481502</v>
      </c>
    </row>
    <row r="483" spans="1:27" x14ac:dyDescent="0.25">
      <c r="A483" s="15">
        <v>56920</v>
      </c>
      <c r="B483" s="16" t="s">
        <v>2692</v>
      </c>
      <c r="C483" s="13">
        <v>6.1880374368709199E-9</v>
      </c>
      <c r="D483" s="14">
        <v>-1.95242383802593</v>
      </c>
      <c r="E483" s="13">
        <v>4.9414597195088297E-3</v>
      </c>
      <c r="F483" s="14">
        <v>-1.2115590413513799</v>
      </c>
      <c r="G483" s="11" t="s">
        <v>2693</v>
      </c>
      <c r="H483" s="13">
        <v>9.4013725551447903E-18</v>
      </c>
      <c r="I483" s="14">
        <v>-1.5356238404460301</v>
      </c>
      <c r="J483" s="11" t="s">
        <v>2693</v>
      </c>
      <c r="K483" s="13">
        <v>2.6577821849465902E-7</v>
      </c>
      <c r="L483" s="14">
        <v>-1.1530086992203501</v>
      </c>
      <c r="M483" s="11">
        <v>2676141</v>
      </c>
      <c r="N483" s="13">
        <v>7.5980807776089198E-8</v>
      </c>
      <c r="O483" s="14">
        <v>-0.52357069377990195</v>
      </c>
      <c r="P483" s="11" t="s">
        <v>2693</v>
      </c>
      <c r="Q483" s="13">
        <v>2.40671189901099E-4</v>
      </c>
      <c r="R483" s="14">
        <v>-0.62853326758929595</v>
      </c>
      <c r="S483" s="11" t="s">
        <v>2696</v>
      </c>
      <c r="T483" s="13">
        <v>1.36847801901781E-8</v>
      </c>
      <c r="U483" s="14">
        <v>-3.4575198256087001</v>
      </c>
      <c r="V483" s="11" t="s">
        <v>2694</v>
      </c>
      <c r="W483" s="13">
        <v>3.4435285637186299E-5</v>
      </c>
      <c r="X483" s="14">
        <v>-0.45117543808225202</v>
      </c>
      <c r="Y483" s="11" t="s">
        <v>2695</v>
      </c>
      <c r="Z483" s="13">
        <v>2.06256279136176E-3</v>
      </c>
      <c r="AA483" s="14">
        <v>-2.8456985239999999</v>
      </c>
    </row>
    <row r="484" spans="1:27" x14ac:dyDescent="0.25">
      <c r="A484" s="15">
        <v>10462</v>
      </c>
      <c r="B484" s="16" t="s">
        <v>1802</v>
      </c>
      <c r="C484" s="13">
        <v>9.6580133074259803E-6</v>
      </c>
      <c r="D484" s="14">
        <v>-1.99210925393817</v>
      </c>
      <c r="E484" s="13">
        <v>5.7265663590731698E-4</v>
      </c>
      <c r="F484" s="14">
        <v>-1.57571282859357</v>
      </c>
      <c r="G484" s="11" t="s">
        <v>1803</v>
      </c>
      <c r="H484" s="13">
        <v>1.05842223860462E-5</v>
      </c>
      <c r="I484" s="14">
        <v>-0.91034390407343402</v>
      </c>
      <c r="J484" s="11" t="s">
        <v>1803</v>
      </c>
      <c r="K484" s="13">
        <v>1.114446169385E-2</v>
      </c>
      <c r="L484" s="14">
        <v>-0.45142769105064101</v>
      </c>
      <c r="M484" s="11">
        <v>3743306</v>
      </c>
      <c r="N484" s="13">
        <v>9.1817602633056696E-3</v>
      </c>
      <c r="O484" s="14">
        <v>-0.41695950558213601</v>
      </c>
      <c r="P484" s="11" t="s">
        <v>1803</v>
      </c>
      <c r="Q484" s="13">
        <v>1.1826566718773799E-4</v>
      </c>
      <c r="R484" s="14">
        <v>-0.69358145334821497</v>
      </c>
      <c r="S484" s="11" t="s">
        <v>1806</v>
      </c>
      <c r="T484" s="13">
        <v>2.7097846961739999E-4</v>
      </c>
      <c r="U484" s="14">
        <v>-2.1666897020000002</v>
      </c>
      <c r="V484" s="11" t="s">
        <v>1804</v>
      </c>
      <c r="W484" s="13">
        <v>6.9758066876133102E-10</v>
      </c>
      <c r="X484" s="14">
        <v>-1.71354864248767</v>
      </c>
      <c r="Y484" s="11" t="s">
        <v>1805</v>
      </c>
      <c r="Z484" s="13">
        <v>5.5502045443743099E-3</v>
      </c>
      <c r="AA484" s="14">
        <v>-2.2736699651851899</v>
      </c>
    </row>
    <row r="485" spans="1:27" x14ac:dyDescent="0.25">
      <c r="A485" s="15">
        <v>8850</v>
      </c>
      <c r="B485" s="16" t="s">
        <v>68</v>
      </c>
      <c r="C485" s="13">
        <v>2.0330601590549601E-13</v>
      </c>
      <c r="D485" s="14">
        <v>-1.9934787380644901</v>
      </c>
      <c r="E485" s="13">
        <v>2.8711281169907097E-14</v>
      </c>
      <c r="F485" s="14">
        <v>-1.91530260820443</v>
      </c>
      <c r="G485" s="11" t="s">
        <v>67</v>
      </c>
      <c r="H485" s="13">
        <v>5.5867091411508904E-28</v>
      </c>
      <c r="I485" s="14">
        <v>-1.9873919859915901</v>
      </c>
      <c r="J485" s="11" t="s">
        <v>67</v>
      </c>
      <c r="K485" s="13">
        <v>1.3250194352130401E-9</v>
      </c>
      <c r="L485" s="14">
        <v>-1.42352931731673</v>
      </c>
      <c r="M485" s="11">
        <v>2613441</v>
      </c>
      <c r="N485" s="13">
        <v>3.86342161848559E-13</v>
      </c>
      <c r="O485" s="14">
        <v>-1.3759923444976001</v>
      </c>
      <c r="P485" s="11" t="s">
        <v>67</v>
      </c>
      <c r="Q485" s="13">
        <v>3.18043335168488E-6</v>
      </c>
      <c r="R485" s="14">
        <v>-1.62290876277679</v>
      </c>
      <c r="S485" s="11" t="s">
        <v>71</v>
      </c>
      <c r="T485" s="13">
        <v>3.2496819766781897E-5</v>
      </c>
      <c r="U485" s="14">
        <v>-2.0863676363913002</v>
      </c>
      <c r="V485" s="11" t="s">
        <v>69</v>
      </c>
      <c r="W485" s="13">
        <v>2.0447847851420101E-8</v>
      </c>
      <c r="X485" s="14">
        <v>-0.75130971281007697</v>
      </c>
      <c r="Y485" s="11" t="s">
        <v>70</v>
      </c>
      <c r="Z485" s="13">
        <v>2.33495795640772E-5</v>
      </c>
      <c r="AA485" s="14">
        <v>-2.3406971971555599</v>
      </c>
    </row>
    <row r="486" spans="1:27" x14ac:dyDescent="0.25">
      <c r="A486" s="15">
        <v>23576</v>
      </c>
      <c r="B486" s="16" t="s">
        <v>2207</v>
      </c>
      <c r="C486" s="13">
        <v>1.4630288140494401E-11</v>
      </c>
      <c r="D486" s="14">
        <v>-1.9977801738332499</v>
      </c>
      <c r="E486" s="13">
        <v>1.6765141743778299E-11</v>
      </c>
      <c r="F486" s="14">
        <v>-2.3397077999508098</v>
      </c>
      <c r="G486" s="11" t="s">
        <v>2208</v>
      </c>
      <c r="H486" s="13">
        <v>1.46159474624782E-2</v>
      </c>
      <c r="I486" s="14">
        <v>-0.71530609998240902</v>
      </c>
      <c r="J486" s="11" t="s">
        <v>2208</v>
      </c>
      <c r="K486" s="13">
        <v>3.5753747825409699E-5</v>
      </c>
      <c r="L486" s="14">
        <v>-1.1060597292369301</v>
      </c>
      <c r="M486" s="11">
        <v>2420832</v>
      </c>
      <c r="N486" s="13">
        <v>1.2681439139730001E-7</v>
      </c>
      <c r="O486" s="14">
        <v>-0.97600113237639397</v>
      </c>
      <c r="P486" s="11" t="s">
        <v>2208</v>
      </c>
      <c r="Q486" s="13">
        <v>1.4181171745835501E-3</v>
      </c>
      <c r="R486" s="14">
        <v>-1.4262443168616199</v>
      </c>
      <c r="S486" s="11" t="s">
        <v>2211</v>
      </c>
      <c r="T486" s="13">
        <v>9.0313613323533598E-4</v>
      </c>
      <c r="U486" s="14">
        <v>-0.81843329343478299</v>
      </c>
      <c r="V486" s="11" t="s">
        <v>2209</v>
      </c>
      <c r="W486" s="13">
        <v>1.9722715738713401E-9</v>
      </c>
      <c r="X486" s="14">
        <v>-0.843960670035525</v>
      </c>
      <c r="Y486" s="11" t="s">
        <v>2210</v>
      </c>
      <c r="Z486" s="13">
        <v>4.3425162223330198E-2</v>
      </c>
      <c r="AA486" s="14">
        <v>-1.3330269575036999</v>
      </c>
    </row>
    <row r="487" spans="1:27" x14ac:dyDescent="0.25">
      <c r="A487" s="15">
        <v>36</v>
      </c>
      <c r="B487" s="16" t="s">
        <v>2397</v>
      </c>
      <c r="C487" s="13">
        <v>1.2903045703117699E-15</v>
      </c>
      <c r="D487" s="14">
        <v>-2.0026068229526102</v>
      </c>
      <c r="E487" s="13">
        <v>5.3280242681271298E-19</v>
      </c>
      <c r="F487" s="14">
        <v>-2.3101562263781901</v>
      </c>
      <c r="G487" s="11" t="s">
        <v>2398</v>
      </c>
      <c r="H487" s="13">
        <v>1.4212034580357999E-15</v>
      </c>
      <c r="I487" s="14">
        <v>-1.58304816965561</v>
      </c>
      <c r="J487" s="11" t="s">
        <v>2398</v>
      </c>
      <c r="K487" s="13">
        <v>1.4415806552905801E-7</v>
      </c>
      <c r="L487" s="14">
        <v>-1.41908108773998</v>
      </c>
      <c r="M487" s="11">
        <v>3268588</v>
      </c>
      <c r="N487" s="13">
        <v>5.8337043971231498E-10</v>
      </c>
      <c r="O487" s="14">
        <v>-1.3702597767145099</v>
      </c>
      <c r="P487" s="11" t="s">
        <v>2398</v>
      </c>
      <c r="Q487" s="13">
        <v>7.46344259872986E-4</v>
      </c>
      <c r="R487" s="14">
        <v>-0.92468991574554205</v>
      </c>
      <c r="S487" s="11" t="s">
        <v>2401</v>
      </c>
      <c r="T487" s="13">
        <v>1.5852199456638999E-7</v>
      </c>
      <c r="U487" s="14">
        <v>-2.2553162139130398</v>
      </c>
      <c r="V487" s="11" t="s">
        <v>2399</v>
      </c>
      <c r="W487" s="13">
        <v>1.8342912973735599E-13</v>
      </c>
      <c r="X487" s="14">
        <v>-1.1822172542604099</v>
      </c>
      <c r="Y487" s="11" t="s">
        <v>2400</v>
      </c>
      <c r="Z487" s="13">
        <v>2.9353346713098401E-3</v>
      </c>
      <c r="AA487" s="14">
        <v>-1.9330652712518499</v>
      </c>
    </row>
    <row r="488" spans="1:27" x14ac:dyDescent="0.25">
      <c r="A488" s="15">
        <v>22874</v>
      </c>
      <c r="B488" s="16" t="s">
        <v>2147</v>
      </c>
      <c r="C488" s="13">
        <v>1.2639918111960599E-7</v>
      </c>
      <c r="D488" s="14">
        <v>-2.01211674075472</v>
      </c>
      <c r="E488" s="13">
        <v>4.0678461706226398E-5</v>
      </c>
      <c r="F488" s="14">
        <v>-2.3240486318906601</v>
      </c>
      <c r="G488" s="11" t="s">
        <v>2148</v>
      </c>
      <c r="H488" s="13">
        <v>3.4816497257061202E-15</v>
      </c>
      <c r="I488" s="14">
        <v>-0.59093322956432603</v>
      </c>
      <c r="J488" s="11" t="s">
        <v>2148</v>
      </c>
      <c r="K488" s="13">
        <v>4.32645914788878E-6</v>
      </c>
      <c r="L488" s="14">
        <v>-0.68117686356315699</v>
      </c>
      <c r="M488" s="11">
        <v>2451958</v>
      </c>
      <c r="N488" s="13">
        <v>1.89662499952585E-6</v>
      </c>
      <c r="O488" s="14">
        <v>-0.49364424242424099</v>
      </c>
      <c r="P488" s="11" t="s">
        <v>2148</v>
      </c>
      <c r="Q488" s="13">
        <v>3.77090194622276E-5</v>
      </c>
      <c r="R488" s="14">
        <v>-0.752663777727682</v>
      </c>
      <c r="S488" s="11" t="s">
        <v>2151</v>
      </c>
      <c r="T488" s="13">
        <v>3.38840482445353E-3</v>
      </c>
      <c r="U488" s="14">
        <v>-0.27833349417391301</v>
      </c>
      <c r="V488" s="11" t="s">
        <v>2149</v>
      </c>
      <c r="W488" s="13">
        <v>1.3802099944366801E-12</v>
      </c>
      <c r="X488" s="14">
        <v>-1.9671037626064001</v>
      </c>
      <c r="Y488" s="11" t="s">
        <v>2150</v>
      </c>
      <c r="Z488" s="13">
        <v>2.4822842780702001E-2</v>
      </c>
      <c r="AA488" s="14">
        <v>-2.3820722790814801</v>
      </c>
    </row>
    <row r="489" spans="1:27" x14ac:dyDescent="0.25">
      <c r="A489" s="15">
        <v>22901</v>
      </c>
      <c r="B489" s="16" t="s">
        <v>2157</v>
      </c>
      <c r="C489" s="13">
        <v>1.4499295837464199E-15</v>
      </c>
      <c r="D489" s="14">
        <v>-2.0219781372282002</v>
      </c>
      <c r="E489" s="13">
        <v>9.7089039356200695E-12</v>
      </c>
      <c r="F489" s="14">
        <v>-2.1646657470278901</v>
      </c>
      <c r="G489" s="11" t="s">
        <v>2158</v>
      </c>
      <c r="H489" s="13">
        <v>8.0351664638389299E-9</v>
      </c>
      <c r="I489" s="14">
        <v>-0.48208289549739702</v>
      </c>
      <c r="J489" s="11" t="s">
        <v>2158</v>
      </c>
      <c r="K489" s="13">
        <v>1.04772691521978E-10</v>
      </c>
      <c r="L489" s="14">
        <v>-0.65844685513240198</v>
      </c>
      <c r="M489" s="11">
        <v>3732793</v>
      </c>
      <c r="N489" s="13">
        <v>1.17623772680701E-16</v>
      </c>
      <c r="O489" s="14">
        <v>-1.0012289952153099</v>
      </c>
      <c r="P489" s="11" t="s">
        <v>2158</v>
      </c>
      <c r="Q489" s="13">
        <v>7.2615842318073001E-4</v>
      </c>
      <c r="R489" s="14">
        <v>-0.41730701053125702</v>
      </c>
      <c r="S489" s="11" t="s">
        <v>2161</v>
      </c>
      <c r="T489" s="13">
        <v>2.20954482966562E-2</v>
      </c>
      <c r="U489" s="14">
        <v>-0.440443134347826</v>
      </c>
      <c r="V489" s="11" t="s">
        <v>2159</v>
      </c>
      <c r="W489" s="13">
        <v>3.3241538646729299E-15</v>
      </c>
      <c r="X489" s="14">
        <v>-1.3276276318261999</v>
      </c>
      <c r="Y489" s="11" t="s">
        <v>2160</v>
      </c>
      <c r="Z489" s="13">
        <v>3.1089933258465599E-6</v>
      </c>
      <c r="AA489" s="14">
        <v>-2.8720992815703701</v>
      </c>
    </row>
    <row r="490" spans="1:27" x14ac:dyDescent="0.25">
      <c r="A490" s="15">
        <v>256691</v>
      </c>
      <c r="B490" s="16" t="s">
        <v>2257</v>
      </c>
      <c r="C490" s="13">
        <v>3.3794491166703198E-5</v>
      </c>
      <c r="D490" s="14">
        <v>-2.0230406855491201</v>
      </c>
      <c r="E490" s="13">
        <v>6.3463964040829995E-4</v>
      </c>
      <c r="F490" s="14">
        <v>-1.0818516777913401</v>
      </c>
      <c r="G490" s="11" t="s">
        <v>2258</v>
      </c>
      <c r="H490" s="13">
        <v>1.7588843274362299E-33</v>
      </c>
      <c r="I490" s="14">
        <v>-4.3442110244465599</v>
      </c>
      <c r="J490" s="11" t="s">
        <v>2258</v>
      </c>
      <c r="K490" s="13">
        <v>2.8972807171801101E-8</v>
      </c>
      <c r="L490" s="14">
        <v>-2.1774752007089599</v>
      </c>
      <c r="M490" s="11">
        <v>3174121</v>
      </c>
      <c r="N490" s="13">
        <v>6.6344033439430003E-18</v>
      </c>
      <c r="O490" s="14">
        <v>-3.1860816586921801</v>
      </c>
      <c r="P490" s="11" t="s">
        <v>2258</v>
      </c>
      <c r="Q490" s="13">
        <v>1.08638101508E-4</v>
      </c>
      <c r="R490" s="14">
        <v>-2.2854080904509</v>
      </c>
      <c r="S490" s="11" t="s">
        <v>2261</v>
      </c>
      <c r="T490" s="13">
        <v>2.8119555990823798E-6</v>
      </c>
      <c r="U490" s="14">
        <v>-3.5623291926956502</v>
      </c>
      <c r="V490" s="11" t="s">
        <v>2259</v>
      </c>
      <c r="W490" s="13">
        <v>1.5868992258793701E-9</v>
      </c>
      <c r="X490" s="14">
        <v>-1.24003875633912</v>
      </c>
      <c r="Y490" s="11" t="s">
        <v>2260</v>
      </c>
      <c r="Z490" s="13">
        <v>3.59151864018116E-3</v>
      </c>
      <c r="AA490" s="14">
        <v>-2.7178091786592602</v>
      </c>
    </row>
    <row r="491" spans="1:27" x14ac:dyDescent="0.25">
      <c r="A491" s="15">
        <v>1559</v>
      </c>
      <c r="B491" s="16" t="s">
        <v>1992</v>
      </c>
      <c r="C491" s="13">
        <v>4.28838708938164E-4</v>
      </c>
      <c r="D491" s="14">
        <v>-2.0286421700775099</v>
      </c>
      <c r="E491" s="13">
        <v>2.9783846047839799E-10</v>
      </c>
      <c r="F491" s="14">
        <v>-4.8978459717403604</v>
      </c>
      <c r="G491" s="11" t="s">
        <v>1993</v>
      </c>
      <c r="H491" s="13">
        <v>6.0632321161494202E-15</v>
      </c>
      <c r="I491" s="14">
        <v>-1.56747211304643</v>
      </c>
      <c r="J491" s="11" t="s">
        <v>1993</v>
      </c>
      <c r="K491" s="13">
        <v>4.8864232458483197E-7</v>
      </c>
      <c r="L491" s="14">
        <v>-1.05860861795724</v>
      </c>
      <c r="M491" s="11">
        <v>3259019</v>
      </c>
      <c r="N491" s="13">
        <v>1.06050073321553E-11</v>
      </c>
      <c r="O491" s="14">
        <v>-0.70241859649122695</v>
      </c>
      <c r="P491" s="11" t="s">
        <v>1993</v>
      </c>
      <c r="Q491" s="13">
        <v>2.0226806625533699E-4</v>
      </c>
      <c r="R491" s="14">
        <v>-1.08882661137947</v>
      </c>
      <c r="S491" s="11" t="s">
        <v>1996</v>
      </c>
      <c r="T491" s="13">
        <v>9.1037737075873107E-3</v>
      </c>
      <c r="U491" s="14">
        <v>-1.22297632917391</v>
      </c>
      <c r="V491" s="11" t="s">
        <v>1994</v>
      </c>
      <c r="W491" s="13">
        <v>7.9422144545556505E-8</v>
      </c>
      <c r="X491" s="14">
        <v>-1.7976488878794401</v>
      </c>
      <c r="Y491" s="11" t="s">
        <v>1995</v>
      </c>
      <c r="Z491" s="13">
        <v>4.5551550036216099E-3</v>
      </c>
      <c r="AA491" s="14">
        <v>-3.6878024811111101</v>
      </c>
    </row>
    <row r="492" spans="1:27" x14ac:dyDescent="0.25">
      <c r="A492" s="15">
        <v>1573</v>
      </c>
      <c r="B492" s="16" t="s">
        <v>2002</v>
      </c>
      <c r="C492" s="13">
        <v>2.74882965126134E-8</v>
      </c>
      <c r="D492" s="14">
        <v>-2.0502245032355302</v>
      </c>
      <c r="E492" s="13">
        <v>3.6612122691638801E-12</v>
      </c>
      <c r="F492" s="14">
        <v>-1.9587573277075401</v>
      </c>
      <c r="G492" s="11" t="s">
        <v>2003</v>
      </c>
      <c r="H492" s="13">
        <v>1.6979629720615401E-21</v>
      </c>
      <c r="I492" s="14">
        <v>-2.3623026476544098</v>
      </c>
      <c r="J492" s="11" t="s">
        <v>2003</v>
      </c>
      <c r="K492" s="13">
        <v>2.0355096047278701E-7</v>
      </c>
      <c r="L492" s="14">
        <v>-0.82313868466890805</v>
      </c>
      <c r="M492" s="11">
        <v>2415266</v>
      </c>
      <c r="N492" s="13">
        <v>4.7309129632778703E-16</v>
      </c>
      <c r="O492" s="14">
        <v>-1.57047879585327</v>
      </c>
      <c r="P492" s="11" t="s">
        <v>2003</v>
      </c>
      <c r="Q492" s="13">
        <v>4.2901955294789903E-3</v>
      </c>
      <c r="R492" s="14">
        <v>-0.69451964587500103</v>
      </c>
      <c r="S492" s="11" t="s">
        <v>2006</v>
      </c>
      <c r="T492" s="13">
        <v>7.5171578137705195E-4</v>
      </c>
      <c r="U492" s="14">
        <v>-1.85615794469565</v>
      </c>
      <c r="V492" s="11" t="s">
        <v>2004</v>
      </c>
      <c r="W492" s="13">
        <v>4.6128764477179399E-8</v>
      </c>
      <c r="X492" s="14">
        <v>-1.0134361107418099</v>
      </c>
      <c r="Y492" s="11" t="s">
        <v>2005</v>
      </c>
      <c r="Z492" s="13">
        <v>3.4482660889243497E-2</v>
      </c>
      <c r="AA492" s="14">
        <v>-2.5969115904592601</v>
      </c>
    </row>
    <row r="493" spans="1:27" x14ac:dyDescent="0.25">
      <c r="A493" s="15">
        <v>79007</v>
      </c>
      <c r="B493" s="16" t="s">
        <v>2892</v>
      </c>
      <c r="C493" s="13">
        <v>2.23985190774005E-7</v>
      </c>
      <c r="D493" s="14">
        <v>-2.0527310393437901</v>
      </c>
      <c r="E493" s="13">
        <v>5.3552116942832401E-9</v>
      </c>
      <c r="F493" s="14">
        <v>-2.4793755954210499</v>
      </c>
      <c r="G493" s="11" t="s">
        <v>2893</v>
      </c>
      <c r="H493" s="13">
        <v>1.4735229796478499E-29</v>
      </c>
      <c r="I493" s="14">
        <v>-1.5433751477003299</v>
      </c>
      <c r="J493" s="11" t="s">
        <v>2893</v>
      </c>
      <c r="K493" s="13">
        <v>2.4656405914476802E-3</v>
      </c>
      <c r="L493" s="14">
        <v>-0.29042574446936498</v>
      </c>
      <c r="M493" s="11">
        <v>3705151</v>
      </c>
      <c r="N493" s="13">
        <v>8.4541449504620501E-11</v>
      </c>
      <c r="O493" s="14">
        <v>-0.834127185007974</v>
      </c>
      <c r="P493" s="11" t="s">
        <v>2893</v>
      </c>
      <c r="Q493" s="13">
        <v>3.49808418289492E-2</v>
      </c>
      <c r="R493" s="14">
        <v>-0.20858007570090001</v>
      </c>
      <c r="S493" s="11" t="s">
        <v>2896</v>
      </c>
      <c r="T493" s="13">
        <v>4.33034233185981E-2</v>
      </c>
      <c r="U493" s="14">
        <v>-0.40168052443478203</v>
      </c>
      <c r="V493" s="11" t="s">
        <v>2894</v>
      </c>
      <c r="W493" s="13">
        <v>2.6722403401207099E-11</v>
      </c>
      <c r="X493" s="14">
        <v>-0.96026918315684395</v>
      </c>
      <c r="Y493" s="11" t="s">
        <v>2895</v>
      </c>
      <c r="Z493" s="13">
        <v>2.2624219128564698E-3</v>
      </c>
      <c r="AA493" s="14">
        <v>-2.61789594425926</v>
      </c>
    </row>
    <row r="494" spans="1:27" x14ac:dyDescent="0.25">
      <c r="A494" s="15">
        <v>57689</v>
      </c>
      <c r="B494" s="16" t="s">
        <v>2732</v>
      </c>
      <c r="C494" s="13">
        <v>3.3077291493775899E-7</v>
      </c>
      <c r="D494" s="14">
        <v>-2.0700301856586298</v>
      </c>
      <c r="E494" s="13">
        <v>1.15192420826816E-2</v>
      </c>
      <c r="F494" s="14">
        <v>-1.5838971108753901</v>
      </c>
      <c r="G494" s="11" t="s">
        <v>2733</v>
      </c>
      <c r="H494" s="13">
        <v>1.2202533691760199E-10</v>
      </c>
      <c r="I494" s="14">
        <v>-0.44168078288542001</v>
      </c>
      <c r="J494" s="11" t="s">
        <v>2733</v>
      </c>
      <c r="K494" s="13">
        <v>2.88032056980452E-2</v>
      </c>
      <c r="L494" s="14">
        <v>-0.26178402382739502</v>
      </c>
      <c r="M494" s="11">
        <v>3370269</v>
      </c>
      <c r="N494" s="13">
        <v>3.11289607782604E-4</v>
      </c>
      <c r="O494" s="14">
        <v>-0.33962263157894801</v>
      </c>
      <c r="P494" s="11" t="s">
        <v>2733</v>
      </c>
      <c r="Q494" s="13">
        <v>4.0240467054865198E-2</v>
      </c>
      <c r="R494" s="14">
        <v>-0.209513863580363</v>
      </c>
      <c r="S494" s="11" t="s">
        <v>2736</v>
      </c>
      <c r="T494" s="13">
        <v>2.3363675009065902E-5</v>
      </c>
      <c r="U494" s="14">
        <v>-1.1395198078695701</v>
      </c>
      <c r="V494" s="11" t="s">
        <v>2734</v>
      </c>
      <c r="W494" s="13">
        <v>2.0780560480480999E-13</v>
      </c>
      <c r="X494" s="14">
        <v>-2.23064657758386</v>
      </c>
      <c r="Y494" s="11" t="s">
        <v>2735</v>
      </c>
      <c r="Z494" s="13">
        <v>9.5767276206014003E-3</v>
      </c>
      <c r="AA494" s="14">
        <v>-1.7489062518518499</v>
      </c>
    </row>
    <row r="495" spans="1:27" x14ac:dyDescent="0.25">
      <c r="A495" s="15">
        <v>11343</v>
      </c>
      <c r="B495" s="16" t="s">
        <v>1872</v>
      </c>
      <c r="C495" s="13">
        <v>7.73107267015172E-13</v>
      </c>
      <c r="D495" s="14">
        <v>-2.0978695643280298</v>
      </c>
      <c r="E495" s="13">
        <v>8.5050774209903796E-13</v>
      </c>
      <c r="F495" s="14">
        <v>-2.3947881180409198</v>
      </c>
      <c r="G495" s="11" t="s">
        <v>1873</v>
      </c>
      <c r="H495" s="13">
        <v>4.3299831008263202E-33</v>
      </c>
      <c r="I495" s="14">
        <v>-2.52890847525414</v>
      </c>
      <c r="J495" s="11" t="s">
        <v>1873</v>
      </c>
      <c r="K495" s="13">
        <v>1.8776704307996001E-8</v>
      </c>
      <c r="L495" s="14">
        <v>-1.3414899158257301</v>
      </c>
      <c r="M495" s="11">
        <v>2694001</v>
      </c>
      <c r="N495" s="13">
        <v>8.3723133015904599E-18</v>
      </c>
      <c r="O495" s="14">
        <v>-1.3287277033492799</v>
      </c>
      <c r="P495" s="11" t="s">
        <v>1873</v>
      </c>
      <c r="Q495" s="13">
        <v>6.1585678429551497E-6</v>
      </c>
      <c r="R495" s="14">
        <v>-1.49798563680359</v>
      </c>
      <c r="S495" s="11" t="s">
        <v>1876</v>
      </c>
      <c r="T495" s="13">
        <v>6.3291758931256802E-6</v>
      </c>
      <c r="U495" s="14">
        <v>-2.0980144803043501</v>
      </c>
      <c r="V495" s="11" t="s">
        <v>1874</v>
      </c>
      <c r="W495" s="13">
        <v>4.17417651621639E-11</v>
      </c>
      <c r="X495" s="14">
        <v>-1.14689019945333</v>
      </c>
      <c r="Y495" s="11" t="s">
        <v>1875</v>
      </c>
      <c r="Z495" s="13">
        <v>3.7848910999614101E-3</v>
      </c>
      <c r="AA495" s="14">
        <v>-2.2083630241851901</v>
      </c>
    </row>
    <row r="496" spans="1:27" x14ac:dyDescent="0.25">
      <c r="A496" s="15">
        <v>116362</v>
      </c>
      <c r="B496" s="16" t="s">
        <v>1892</v>
      </c>
      <c r="C496" s="13">
        <v>2.3048898746053999E-6</v>
      </c>
      <c r="D496" s="14">
        <v>-2.0978971806092401</v>
      </c>
      <c r="E496" s="13">
        <v>2.3651670278795099E-16</v>
      </c>
      <c r="F496" s="14">
        <v>-2.8211625413545698</v>
      </c>
      <c r="G496" s="11" t="s">
        <v>1893</v>
      </c>
      <c r="H496" s="13">
        <v>1.1657521519528901E-21</v>
      </c>
      <c r="I496" s="14">
        <v>-2.4020722145001798</v>
      </c>
      <c r="J496" s="11" t="s">
        <v>1893</v>
      </c>
      <c r="K496" s="13">
        <v>6.2192607309778599E-7</v>
      </c>
      <c r="L496" s="14">
        <v>-1.0689506033713201</v>
      </c>
      <c r="M496" s="11">
        <v>2319550</v>
      </c>
      <c r="N496" s="13">
        <v>4.6602931827446102E-5</v>
      </c>
      <c r="O496" s="14">
        <v>-0.76610588516746103</v>
      </c>
      <c r="P496" s="11" t="s">
        <v>1893</v>
      </c>
      <c r="Q496" s="13">
        <v>9.7630810491751104E-5</v>
      </c>
      <c r="R496" s="14">
        <v>-1.2015419359553601</v>
      </c>
      <c r="S496" s="11" t="s">
        <v>1896</v>
      </c>
      <c r="T496" s="13">
        <v>1.04901132500612E-6</v>
      </c>
      <c r="U496" s="14">
        <v>-3.5198274677826098</v>
      </c>
      <c r="V496" s="11" t="s">
        <v>1894</v>
      </c>
      <c r="W496" s="13">
        <v>9.9095844741072394E-11</v>
      </c>
      <c r="X496" s="14">
        <v>-1.2217089370309699</v>
      </c>
      <c r="Y496" s="11" t="s">
        <v>1895</v>
      </c>
      <c r="Z496" s="13">
        <v>2.82970531014142E-3</v>
      </c>
      <c r="AA496" s="14">
        <v>-3.2873559592592598</v>
      </c>
    </row>
    <row r="497" spans="1:27" x14ac:dyDescent="0.25">
      <c r="A497" s="15">
        <v>4784</v>
      </c>
      <c r="B497" s="16" t="s">
        <v>2507</v>
      </c>
      <c r="C497" s="13">
        <v>8.4853006759671796E-21</v>
      </c>
      <c r="D497" s="14">
        <v>-2.12155238345923</v>
      </c>
      <c r="E497" s="13">
        <v>5.1032307360579903E-25</v>
      </c>
      <c r="F497" s="14">
        <v>-1.8929825273258201</v>
      </c>
      <c r="G497" s="11" t="s">
        <v>2508</v>
      </c>
      <c r="H497" s="13">
        <v>2.9604762204549698E-15</v>
      </c>
      <c r="I497" s="14">
        <v>-1.2359752659734999</v>
      </c>
      <c r="J497" s="11" t="s">
        <v>2508</v>
      </c>
      <c r="K497" s="13">
        <v>1.03456427454565E-5</v>
      </c>
      <c r="L497" s="14">
        <v>-0.56577424525681697</v>
      </c>
      <c r="M497" s="11">
        <v>3822122</v>
      </c>
      <c r="N497" s="13">
        <v>4.5427974434646098E-21</v>
      </c>
      <c r="O497" s="14">
        <v>-1.48208231259968</v>
      </c>
      <c r="P497" s="11" t="s">
        <v>2508</v>
      </c>
      <c r="Q497" s="13">
        <v>1.46262654413879E-2</v>
      </c>
      <c r="R497" s="14">
        <v>-0.43518548607143398</v>
      </c>
      <c r="S497" s="11" t="s">
        <v>2511</v>
      </c>
      <c r="T497" s="13">
        <v>2.8890981268896799E-5</v>
      </c>
      <c r="U497" s="14">
        <v>-1.0491025333913</v>
      </c>
      <c r="V497" s="11" t="s">
        <v>2509</v>
      </c>
      <c r="W497" s="13">
        <v>7.1624007934409806E-11</v>
      </c>
      <c r="X497" s="14">
        <v>-0.89166020355721398</v>
      </c>
      <c r="Y497" s="11" t="s">
        <v>2510</v>
      </c>
      <c r="Z497" s="13">
        <v>1.9553353944366E-4</v>
      </c>
      <c r="AA497" s="14">
        <v>-1.8624586177407401</v>
      </c>
    </row>
    <row r="498" spans="1:27" x14ac:dyDescent="0.25">
      <c r="A498" s="15">
        <v>51090</v>
      </c>
      <c r="B498" s="16" t="s">
        <v>2547</v>
      </c>
      <c r="C498" s="13">
        <v>9.3387351190692306E-8</v>
      </c>
      <c r="D498" s="14">
        <v>-2.1280600379717902</v>
      </c>
      <c r="E498" s="13">
        <v>1.79697752330591E-6</v>
      </c>
      <c r="F498" s="14">
        <v>-2.0259733235702901</v>
      </c>
      <c r="G498" s="11" t="s">
        <v>2548</v>
      </c>
      <c r="H498" s="13">
        <v>9.0900513450175393E-24</v>
      </c>
      <c r="I498" s="14">
        <v>-2.4990662869539499</v>
      </c>
      <c r="J498" s="11" t="s">
        <v>2548</v>
      </c>
      <c r="K498" s="13">
        <v>6.1052941419629003E-7</v>
      </c>
      <c r="L498" s="14">
        <v>-0.59576579251804096</v>
      </c>
      <c r="M498" s="11">
        <v>3693141</v>
      </c>
      <c r="N498" s="13">
        <v>4.1769538652402198E-16</v>
      </c>
      <c r="O498" s="14">
        <v>-1.30029429824561</v>
      </c>
      <c r="P498" s="11" t="s">
        <v>2548</v>
      </c>
      <c r="Q498" s="13">
        <v>1.4981409329089201E-4</v>
      </c>
      <c r="R498" s="14">
        <v>-0.94712298133035899</v>
      </c>
      <c r="S498" s="11" t="s">
        <v>2551</v>
      </c>
      <c r="T498" s="13">
        <v>1.5806227217240299E-4</v>
      </c>
      <c r="U498" s="14">
        <v>-2.18937685713043</v>
      </c>
      <c r="V498" s="11" t="s">
        <v>2549</v>
      </c>
      <c r="W498" s="13">
        <v>2.9719993336450901E-13</v>
      </c>
      <c r="X498" s="14">
        <v>-1.49037254385276</v>
      </c>
      <c r="Y498" s="11" t="s">
        <v>2550</v>
      </c>
      <c r="Z498" s="13">
        <v>3.3164403464850598E-2</v>
      </c>
      <c r="AA498" s="14">
        <v>-1.26327979051852</v>
      </c>
    </row>
    <row r="499" spans="1:27" x14ac:dyDescent="0.25">
      <c r="A499" s="15">
        <v>79695</v>
      </c>
      <c r="B499" s="16" t="s">
        <v>2912</v>
      </c>
      <c r="C499" s="13">
        <v>1.24742154941685E-8</v>
      </c>
      <c r="D499" s="14">
        <v>-2.12853919897448</v>
      </c>
      <c r="E499" s="13">
        <v>5.5984392123983798E-15</v>
      </c>
      <c r="F499" s="14">
        <v>-3.9399141509389199</v>
      </c>
      <c r="G499" s="11" t="s">
        <v>2913</v>
      </c>
      <c r="H499" s="13">
        <v>1.12125405686241E-30</v>
      </c>
      <c r="I499" s="14">
        <v>-3.6016616801047001</v>
      </c>
      <c r="J499" s="11" t="s">
        <v>2913</v>
      </c>
      <c r="K499" s="13">
        <v>1.1933278575100899E-7</v>
      </c>
      <c r="L499" s="14">
        <v>-1.93706104935441</v>
      </c>
      <c r="M499" s="11">
        <v>3181600</v>
      </c>
      <c r="N499" s="13">
        <v>1.57197866244134E-12</v>
      </c>
      <c r="O499" s="14">
        <v>-1.5799410446570901</v>
      </c>
      <c r="P499" s="11" t="s">
        <v>2913</v>
      </c>
      <c r="Q499" s="13">
        <v>6.5497888602369697E-4</v>
      </c>
      <c r="R499" s="14">
        <v>-1.6390312420000099</v>
      </c>
      <c r="S499" s="11" t="s">
        <v>2916</v>
      </c>
      <c r="T499" s="13">
        <v>8.8994329325658302E-6</v>
      </c>
      <c r="U499" s="14">
        <v>-2.3907296474347799</v>
      </c>
      <c r="V499" s="11" t="s">
        <v>2914</v>
      </c>
      <c r="W499" s="13">
        <v>3.6730172452345902E-10</v>
      </c>
      <c r="X499" s="14">
        <v>-1.5968074865039901</v>
      </c>
      <c r="Y499" s="11" t="s">
        <v>2915</v>
      </c>
      <c r="Z499" s="13">
        <v>1.86111787266043E-2</v>
      </c>
      <c r="AA499" s="14">
        <v>-3.2161119019259301</v>
      </c>
    </row>
    <row r="500" spans="1:27" x14ac:dyDescent="0.25">
      <c r="A500" s="15">
        <v>54682</v>
      </c>
      <c r="B500" s="16" t="s">
        <v>2607</v>
      </c>
      <c r="C500" s="13">
        <v>2.2936510944105199E-9</v>
      </c>
      <c r="D500" s="14">
        <v>-2.1294458143783901</v>
      </c>
      <c r="E500" s="13">
        <v>4.3012214625281799E-7</v>
      </c>
      <c r="F500" s="14">
        <v>-2.2200015939112001</v>
      </c>
      <c r="G500" s="11" t="s">
        <v>2608</v>
      </c>
      <c r="H500" s="13">
        <v>1.5178095175138101E-20</v>
      </c>
      <c r="I500" s="14">
        <v>-2.2307336390192698</v>
      </c>
      <c r="J500" s="11" t="s">
        <v>2608</v>
      </c>
      <c r="K500" s="13">
        <v>6.2914832886006897E-6</v>
      </c>
      <c r="L500" s="14">
        <v>-1.1429791503186799</v>
      </c>
      <c r="M500" s="11">
        <v>3444906</v>
      </c>
      <c r="N500" s="13">
        <v>4.2968218057547301E-9</v>
      </c>
      <c r="O500" s="14">
        <v>-1.8662140031898</v>
      </c>
      <c r="P500" s="11" t="s">
        <v>2608</v>
      </c>
      <c r="Q500" s="13">
        <v>4.2627791306422302E-2</v>
      </c>
      <c r="R500" s="14">
        <v>-1.0020420844598299</v>
      </c>
      <c r="S500" s="11" t="s">
        <v>2611</v>
      </c>
      <c r="T500" s="13">
        <v>4.9488872099738404E-6</v>
      </c>
      <c r="U500" s="14">
        <v>-2.26925646095652</v>
      </c>
      <c r="V500" s="11" t="s">
        <v>2609</v>
      </c>
      <c r="W500" s="13">
        <v>3.7290102248097699E-6</v>
      </c>
      <c r="X500" s="14">
        <v>-0.82010098626738404</v>
      </c>
      <c r="Y500" s="11" t="s">
        <v>2610</v>
      </c>
      <c r="Z500" s="13">
        <v>1.1248959841451399E-2</v>
      </c>
      <c r="AA500" s="14">
        <v>-2.70173536755556</v>
      </c>
    </row>
    <row r="501" spans="1:27" x14ac:dyDescent="0.25">
      <c r="A501" s="15">
        <v>5493</v>
      </c>
      <c r="B501" s="16" t="s">
        <v>2622</v>
      </c>
      <c r="C501" s="13">
        <v>1.82159173505416E-6</v>
      </c>
      <c r="D501" s="14">
        <v>-2.1395663190276801</v>
      </c>
      <c r="E501" s="13">
        <v>2.0407970633172599E-4</v>
      </c>
      <c r="F501" s="14">
        <v>-2.2029208097560198</v>
      </c>
      <c r="G501" s="11" t="s">
        <v>2623</v>
      </c>
      <c r="H501" s="13">
        <v>1.0895905323397801E-25</v>
      </c>
      <c r="I501" s="14">
        <v>-3.0619361118755499</v>
      </c>
      <c r="J501" s="11" t="s">
        <v>2623</v>
      </c>
      <c r="K501" s="13">
        <v>4.5845632005699101E-7</v>
      </c>
      <c r="L501" s="14">
        <v>-1.69845016983125</v>
      </c>
      <c r="M501" s="11">
        <v>3678462</v>
      </c>
      <c r="N501" s="13">
        <v>2.1193285725832499E-10</v>
      </c>
      <c r="O501" s="14">
        <v>-1.90698208931419</v>
      </c>
      <c r="P501" s="11" t="s">
        <v>2623</v>
      </c>
      <c r="Q501" s="13">
        <v>9.6818155304011002E-6</v>
      </c>
      <c r="R501" s="14">
        <v>-1.73613396577233</v>
      </c>
      <c r="S501" s="11" t="s">
        <v>2626</v>
      </c>
      <c r="T501" s="13">
        <v>3.3961581360083398E-6</v>
      </c>
      <c r="U501" s="14">
        <v>-3.6203484241304298</v>
      </c>
      <c r="V501" s="11" t="s">
        <v>2624</v>
      </c>
      <c r="W501" s="13">
        <v>7.5818601008886103E-6</v>
      </c>
      <c r="X501" s="14">
        <v>-0.67381830931706299</v>
      </c>
      <c r="Y501" s="11" t="s">
        <v>2625</v>
      </c>
      <c r="Z501" s="13">
        <v>9.1921107968958801E-4</v>
      </c>
      <c r="AA501" s="14">
        <v>-3.03632596074074</v>
      </c>
    </row>
    <row r="502" spans="1:27" x14ac:dyDescent="0.25">
      <c r="A502" s="15">
        <v>3815</v>
      </c>
      <c r="B502" s="16" t="s">
        <v>2417</v>
      </c>
      <c r="C502" s="13">
        <v>5.2865975279029898E-8</v>
      </c>
      <c r="D502" s="14">
        <v>-2.1396007522356602</v>
      </c>
      <c r="E502" s="13">
        <v>4.3939801722050597E-3</v>
      </c>
      <c r="F502" s="14">
        <v>-1.0762991475371</v>
      </c>
      <c r="G502" s="11" t="s">
        <v>2418</v>
      </c>
      <c r="H502" s="13">
        <v>3.7181349552125501E-2</v>
      </c>
      <c r="I502" s="14">
        <v>-0.47524446118347602</v>
      </c>
      <c r="J502" s="11" t="s">
        <v>2418</v>
      </c>
      <c r="K502" s="13">
        <v>3.5500807171940599E-3</v>
      </c>
      <c r="L502" s="14">
        <v>-0.66171268418254503</v>
      </c>
      <c r="M502" s="11">
        <v>2727587</v>
      </c>
      <c r="N502" s="13">
        <v>2.86753053524991E-5</v>
      </c>
      <c r="O502" s="14">
        <v>-1.19691445773525</v>
      </c>
      <c r="P502" s="11" t="s">
        <v>2418</v>
      </c>
      <c r="Q502" s="13">
        <v>7.0272591605065101E-3</v>
      </c>
      <c r="R502" s="14">
        <v>-0.75832757166965703</v>
      </c>
      <c r="S502" s="11" t="s">
        <v>2421</v>
      </c>
      <c r="T502" s="13">
        <v>2.4852111500459501E-4</v>
      </c>
      <c r="U502" s="14">
        <v>-2.13716876378261</v>
      </c>
      <c r="V502" s="11" t="s">
        <v>2419</v>
      </c>
      <c r="W502" s="13">
        <v>2.7638433967704799E-8</v>
      </c>
      <c r="X502" s="14">
        <v>-1.09186771642353</v>
      </c>
      <c r="Y502" s="11" t="s">
        <v>2420</v>
      </c>
      <c r="Z502" s="13">
        <v>3.6859577146669202E-5</v>
      </c>
      <c r="AA502" s="14">
        <v>-2.9743007103111099</v>
      </c>
    </row>
    <row r="503" spans="1:27" x14ac:dyDescent="0.25">
      <c r="A503" s="15">
        <v>91653</v>
      </c>
      <c r="B503" s="16" t="s">
        <v>3112</v>
      </c>
      <c r="C503" s="13">
        <v>9.4513199832025303E-13</v>
      </c>
      <c r="D503" s="14">
        <v>-2.1561633827583502</v>
      </c>
      <c r="E503" s="13">
        <v>1.4876999642127899E-10</v>
      </c>
      <c r="F503" s="14">
        <v>-1.9695819816415101</v>
      </c>
      <c r="G503" s="11" t="s">
        <v>3113</v>
      </c>
      <c r="H503" s="13">
        <v>1.3936372728587301E-16</v>
      </c>
      <c r="I503" s="14">
        <v>-1.6195062745526101</v>
      </c>
      <c r="J503" s="11" t="s">
        <v>3113</v>
      </c>
      <c r="K503" s="13">
        <v>2.98304453871721E-6</v>
      </c>
      <c r="L503" s="14">
        <v>-1.1946586820121201</v>
      </c>
      <c r="M503" s="11">
        <v>2636319</v>
      </c>
      <c r="N503" s="13">
        <v>2.2522428996243302E-16</v>
      </c>
      <c r="O503" s="14">
        <v>-1.39791913875598</v>
      </c>
      <c r="P503" s="11" t="s">
        <v>3113</v>
      </c>
      <c r="Q503" s="13">
        <v>8.3360649302335194E-5</v>
      </c>
      <c r="R503" s="14">
        <v>-1.6431827834419701</v>
      </c>
      <c r="S503" s="11" t="s">
        <v>3116</v>
      </c>
      <c r="T503" s="13">
        <v>2.3828116169683702E-5</v>
      </c>
      <c r="U503" s="14">
        <v>-2.2473266144347801</v>
      </c>
      <c r="V503" s="11" t="s">
        <v>3114</v>
      </c>
      <c r="W503" s="13">
        <v>7.7701802365111804E-12</v>
      </c>
      <c r="X503" s="14">
        <v>-1.67211007621255</v>
      </c>
      <c r="Y503" s="11" t="s">
        <v>3115</v>
      </c>
      <c r="Z503" s="13">
        <v>2.2320203611447901E-4</v>
      </c>
      <c r="AA503" s="14">
        <v>-2.7552415118666702</v>
      </c>
    </row>
    <row r="504" spans="1:27" x14ac:dyDescent="0.25">
      <c r="A504" s="15">
        <v>23328</v>
      </c>
      <c r="B504" s="16" t="s">
        <v>2187</v>
      </c>
      <c r="C504" s="13">
        <v>6.3453552149337402E-12</v>
      </c>
      <c r="D504" s="14">
        <v>-2.17878774416396</v>
      </c>
      <c r="E504" s="13">
        <v>1.8172250991536001E-7</v>
      </c>
      <c r="F504" s="14">
        <v>-2.0347073845119601</v>
      </c>
      <c r="G504" s="11" t="s">
        <v>2188</v>
      </c>
      <c r="H504" s="13">
        <v>4.4390224676755397E-32</v>
      </c>
      <c r="I504" s="14">
        <v>-2.40547293289857</v>
      </c>
      <c r="J504" s="11" t="s">
        <v>2188</v>
      </c>
      <c r="K504" s="13">
        <v>6.06570630477776E-12</v>
      </c>
      <c r="L504" s="14">
        <v>-1.8341644348113</v>
      </c>
      <c r="M504" s="11">
        <v>2930243</v>
      </c>
      <c r="N504" s="13">
        <v>1.8284896941624401E-14</v>
      </c>
      <c r="O504" s="14">
        <v>-1.31896268740032</v>
      </c>
      <c r="P504" s="11" t="s">
        <v>2188</v>
      </c>
      <c r="Q504" s="13">
        <v>2.8629085565797499E-6</v>
      </c>
      <c r="R504" s="14">
        <v>-2.1152237802812599</v>
      </c>
      <c r="S504" s="11" t="s">
        <v>2191</v>
      </c>
      <c r="T504" s="13">
        <v>2.3476420506926498E-6</v>
      </c>
      <c r="U504" s="14">
        <v>-2.3558485035217398</v>
      </c>
      <c r="V504" s="11" t="s">
        <v>2189</v>
      </c>
      <c r="W504" s="13">
        <v>1.6314828561545501E-8</v>
      </c>
      <c r="X504" s="14">
        <v>-0.45140319073693602</v>
      </c>
      <c r="Y504" s="11" t="s">
        <v>2190</v>
      </c>
      <c r="Z504" s="13">
        <v>3.6057855701109899E-4</v>
      </c>
      <c r="AA504" s="14">
        <v>-2.9202523519555599</v>
      </c>
    </row>
    <row r="505" spans="1:27" x14ac:dyDescent="0.25">
      <c r="A505" s="15">
        <v>80318</v>
      </c>
      <c r="B505" s="16" t="s">
        <v>2952</v>
      </c>
      <c r="C505" s="13">
        <v>4.9776514012711604E-10</v>
      </c>
      <c r="D505" s="14">
        <v>-2.1922848592530202</v>
      </c>
      <c r="E505" s="13">
        <v>5.5807375705360802E-11</v>
      </c>
      <c r="F505" s="14">
        <v>-2.5876049963490702</v>
      </c>
      <c r="G505" s="11" t="s">
        <v>2953</v>
      </c>
      <c r="H505" s="13">
        <v>4.1975893482259197E-11</v>
      </c>
      <c r="I505" s="14">
        <v>-1.1701489919000601</v>
      </c>
      <c r="J505" s="11" t="s">
        <v>2953</v>
      </c>
      <c r="K505" s="13">
        <v>4.7070690895612303E-3</v>
      </c>
      <c r="L505" s="14">
        <v>-0.98368897232865105</v>
      </c>
      <c r="M505" s="11">
        <v>3212189</v>
      </c>
      <c r="N505" s="13">
        <v>1.4429061370847301E-2</v>
      </c>
      <c r="O505" s="14">
        <v>-0.217130470494419</v>
      </c>
      <c r="P505" s="11" t="s">
        <v>2953</v>
      </c>
      <c r="Q505" s="13">
        <v>3.7954544410078901E-3</v>
      </c>
      <c r="R505" s="14">
        <v>-0.79906278618304105</v>
      </c>
      <c r="S505" s="11" t="s">
        <v>2956</v>
      </c>
      <c r="T505" s="13">
        <v>3.5238567770716502E-6</v>
      </c>
      <c r="U505" s="14">
        <v>-2.0697223696521698</v>
      </c>
      <c r="V505" s="11" t="s">
        <v>2954</v>
      </c>
      <c r="W505" s="13">
        <v>2.5516685746352699E-13</v>
      </c>
      <c r="X505" s="14">
        <v>-1.4730953585714199</v>
      </c>
      <c r="Y505" s="11" t="s">
        <v>2955</v>
      </c>
      <c r="Z505" s="13">
        <v>1.0807698826344699E-3</v>
      </c>
      <c r="AA505" s="14">
        <v>-2.4894617718666701</v>
      </c>
    </row>
    <row r="506" spans="1:27" x14ac:dyDescent="0.25">
      <c r="A506" s="15">
        <v>8416</v>
      </c>
      <c r="B506" s="16" t="s">
        <v>2992</v>
      </c>
      <c r="C506" s="13">
        <v>1.05299902945979E-5</v>
      </c>
      <c r="D506" s="14">
        <v>-2.20435635488173</v>
      </c>
      <c r="E506" s="13">
        <v>6.0053266137892397E-6</v>
      </c>
      <c r="F506" s="14">
        <v>-3.2492265486997001</v>
      </c>
      <c r="G506" s="11" t="s">
        <v>2993</v>
      </c>
      <c r="H506" s="13">
        <v>9.74006158548384E-30</v>
      </c>
      <c r="I506" s="14">
        <v>-4.1586325175543504</v>
      </c>
      <c r="J506" s="11" t="s">
        <v>2993</v>
      </c>
      <c r="K506" s="13">
        <v>4.0144540785694597E-3</v>
      </c>
      <c r="L506" s="14">
        <v>-0.80878106056799204</v>
      </c>
      <c r="M506" s="11">
        <v>2358591</v>
      </c>
      <c r="N506" s="13">
        <v>1.8246856091231299E-5</v>
      </c>
      <c r="O506" s="14">
        <v>-1.0703862599681</v>
      </c>
      <c r="P506" s="11" t="s">
        <v>2993</v>
      </c>
      <c r="Q506" s="13">
        <v>1.39340306219634E-3</v>
      </c>
      <c r="R506" s="14">
        <v>-1.5346845377634</v>
      </c>
      <c r="S506" s="11" t="s">
        <v>2996</v>
      </c>
      <c r="T506" s="13">
        <v>6.5225544672399801E-3</v>
      </c>
      <c r="U506" s="14">
        <v>-1.7083199923912999</v>
      </c>
      <c r="V506" s="11" t="s">
        <v>2994</v>
      </c>
      <c r="W506" s="13">
        <v>2.6124196303443599E-5</v>
      </c>
      <c r="X506" s="14">
        <v>-1.4761889128357999</v>
      </c>
      <c r="Y506" s="11" t="s">
        <v>2995</v>
      </c>
      <c r="Z506" s="13">
        <v>2.0216165859214502E-3</v>
      </c>
      <c r="AA506" s="14">
        <v>-4.5409505090370397</v>
      </c>
    </row>
    <row r="507" spans="1:27" x14ac:dyDescent="0.25">
      <c r="A507" s="15">
        <v>1562</v>
      </c>
      <c r="B507" s="16" t="s">
        <v>1997</v>
      </c>
      <c r="C507" s="13">
        <v>1.44078511767011E-3</v>
      </c>
      <c r="D507" s="14">
        <v>-2.2106705229855499</v>
      </c>
      <c r="E507" s="13">
        <v>5.4770736727111698E-4</v>
      </c>
      <c r="F507" s="14">
        <v>-2.3587626894956601</v>
      </c>
      <c r="G507" s="11" t="s">
        <v>1998</v>
      </c>
      <c r="H507" s="13">
        <v>3.6657785049874801E-19</v>
      </c>
      <c r="I507" s="14">
        <v>-2.9346250636498898</v>
      </c>
      <c r="J507" s="11" t="s">
        <v>1998</v>
      </c>
      <c r="K507" s="13">
        <v>7.84033337398638E-7</v>
      </c>
      <c r="L507" s="14">
        <v>-1.89995885351505</v>
      </c>
      <c r="M507" s="11">
        <v>3258966</v>
      </c>
      <c r="N507" s="13">
        <v>2.3028196149225999E-11</v>
      </c>
      <c r="O507" s="14">
        <v>-2.4553510765550199</v>
      </c>
      <c r="P507" s="11" t="s">
        <v>1998</v>
      </c>
      <c r="Q507" s="13">
        <v>1.6571556683008599E-2</v>
      </c>
      <c r="R507" s="14">
        <v>-1.27736187345983</v>
      </c>
      <c r="S507" s="11" t="s">
        <v>2001</v>
      </c>
      <c r="T507" s="13">
        <v>6.8472603955870701E-6</v>
      </c>
      <c r="U507" s="14">
        <v>-3.8790324275217398</v>
      </c>
      <c r="V507" s="11" t="s">
        <v>1999</v>
      </c>
      <c r="W507" s="13">
        <v>1.1597309059045701E-4</v>
      </c>
      <c r="X507" s="14">
        <v>-1.1843678692956801</v>
      </c>
      <c r="Y507" s="11" t="s">
        <v>2000</v>
      </c>
      <c r="Z507" s="13">
        <v>8.2583577585614593E-3</v>
      </c>
      <c r="AA507" s="14">
        <v>-4.0959868471851903</v>
      </c>
    </row>
    <row r="508" spans="1:27" x14ac:dyDescent="0.25">
      <c r="A508" s="15">
        <v>57619</v>
      </c>
      <c r="B508" s="16" t="s">
        <v>2722</v>
      </c>
      <c r="C508" s="13">
        <v>6.8391918936496696E-13</v>
      </c>
      <c r="D508" s="14">
        <v>-2.24620779361106</v>
      </c>
      <c r="E508" s="13">
        <v>1.0391524829008401E-11</v>
      </c>
      <c r="F508" s="14">
        <v>-2.92045368692275</v>
      </c>
      <c r="G508" s="11" t="s">
        <v>2723</v>
      </c>
      <c r="H508" s="13">
        <v>6.0378987175211897E-32</v>
      </c>
      <c r="I508" s="14">
        <v>-2.5606052615286599</v>
      </c>
      <c r="J508" s="11" t="s">
        <v>2723</v>
      </c>
      <c r="K508" s="13">
        <v>5.8845173436782596E-7</v>
      </c>
      <c r="L508" s="14">
        <v>-1.4158328513428</v>
      </c>
      <c r="M508" s="11">
        <v>2732068</v>
      </c>
      <c r="N508" s="13">
        <v>2.4303557219510699E-13</v>
      </c>
      <c r="O508" s="14">
        <v>-1.3353460446570999</v>
      </c>
      <c r="P508" s="11" t="s">
        <v>2723</v>
      </c>
      <c r="Q508" s="13">
        <v>8.3875639153806893E-6</v>
      </c>
      <c r="R508" s="14">
        <v>-1.54173145238394</v>
      </c>
      <c r="S508" s="11" t="s">
        <v>2726</v>
      </c>
      <c r="T508" s="13">
        <v>6.2040451616768798E-5</v>
      </c>
      <c r="U508" s="14">
        <v>-2.2762848064782601</v>
      </c>
      <c r="V508" s="11" t="s">
        <v>2724</v>
      </c>
      <c r="W508" s="13">
        <v>2.1249728617303499E-7</v>
      </c>
      <c r="X508" s="14">
        <v>-1.1644486069578299</v>
      </c>
      <c r="Y508" s="11" t="s">
        <v>2725</v>
      </c>
      <c r="Z508" s="13">
        <v>3.70900686641693E-2</v>
      </c>
      <c r="AA508" s="14">
        <v>-1.8966195426963</v>
      </c>
    </row>
    <row r="509" spans="1:27" x14ac:dyDescent="0.25">
      <c r="A509" s="15">
        <v>22881</v>
      </c>
      <c r="B509" s="16" t="s">
        <v>2152</v>
      </c>
      <c r="C509" s="13">
        <v>1.15480640459419E-9</v>
      </c>
      <c r="D509" s="14">
        <v>-2.2484059166411199</v>
      </c>
      <c r="E509" s="13">
        <v>1.39464244894312E-8</v>
      </c>
      <c r="F509" s="14">
        <v>-1.5515646146815201</v>
      </c>
      <c r="G509" s="11" t="s">
        <v>2153</v>
      </c>
      <c r="H509" s="13">
        <v>1.65246574688871E-6</v>
      </c>
      <c r="I509" s="14">
        <v>-0.83859921384389602</v>
      </c>
      <c r="J509" s="11" t="s">
        <v>2153</v>
      </c>
      <c r="K509" s="13">
        <v>2.7649584827215899E-7</v>
      </c>
      <c r="L509" s="14">
        <v>-1.0742008730813</v>
      </c>
      <c r="M509" s="11">
        <v>2916825</v>
      </c>
      <c r="N509" s="13">
        <v>8.5777696778971597E-22</v>
      </c>
      <c r="O509" s="14">
        <v>-1.4222295534290299</v>
      </c>
      <c r="P509" s="11" t="s">
        <v>2153</v>
      </c>
      <c r="Q509" s="13">
        <v>6.5894131042214203E-3</v>
      </c>
      <c r="R509" s="14">
        <v>-0.73417731118304397</v>
      </c>
      <c r="S509" s="11" t="s">
        <v>2156</v>
      </c>
      <c r="T509" s="13">
        <v>4.4768860928747498E-6</v>
      </c>
      <c r="U509" s="14">
        <v>-2.0381556732608699</v>
      </c>
      <c r="V509" s="11" t="s">
        <v>2154</v>
      </c>
      <c r="W509" s="13">
        <v>5.2122450862469303E-10</v>
      </c>
      <c r="X509" s="14">
        <v>-1.05848530251562</v>
      </c>
      <c r="Y509" s="11" t="s">
        <v>2155</v>
      </c>
      <c r="Z509" s="13">
        <v>8.7478201029003905E-7</v>
      </c>
      <c r="AA509" s="14">
        <v>-4.3522105126518502</v>
      </c>
    </row>
    <row r="510" spans="1:27" x14ac:dyDescent="0.25">
      <c r="A510" s="15">
        <v>65982</v>
      </c>
      <c r="B510" s="16" t="s">
        <v>2822</v>
      </c>
      <c r="C510" s="13">
        <v>2.3004796866401499E-9</v>
      </c>
      <c r="D510" s="14">
        <v>-2.2538970741882398</v>
      </c>
      <c r="E510" s="13">
        <v>2.2231029510870101E-9</v>
      </c>
      <c r="F510" s="14">
        <v>-1.9506449437987601</v>
      </c>
      <c r="G510" s="11" t="s">
        <v>2823</v>
      </c>
      <c r="H510" s="13">
        <v>6.5422330430647395E-14</v>
      </c>
      <c r="I510" s="14">
        <v>-1.5636097710324499</v>
      </c>
      <c r="J510" s="11" t="s">
        <v>2823</v>
      </c>
      <c r="K510" s="13">
        <v>3.2627944336208097E-8</v>
      </c>
      <c r="L510" s="14">
        <v>-1.2309460320285699</v>
      </c>
      <c r="M510" s="11">
        <v>3872678</v>
      </c>
      <c r="N510" s="13">
        <v>1.11634674949667E-18</v>
      </c>
      <c r="O510" s="14">
        <v>-1.00532648325359</v>
      </c>
      <c r="P510" s="11" t="s">
        <v>2823</v>
      </c>
      <c r="Q510" s="13">
        <v>1.7592828417372199E-4</v>
      </c>
      <c r="R510" s="14">
        <v>-1.1426314897187499</v>
      </c>
      <c r="S510" s="11" t="s">
        <v>2826</v>
      </c>
      <c r="T510" s="13">
        <v>6.4194250977031396E-5</v>
      </c>
      <c r="U510" s="14">
        <v>-2.1253635078695701</v>
      </c>
      <c r="V510" s="11" t="s">
        <v>2824</v>
      </c>
      <c r="W510" s="13">
        <v>2.8986621209103698E-10</v>
      </c>
      <c r="X510" s="14">
        <v>-1.2527076145004501</v>
      </c>
      <c r="Y510" s="11" t="s">
        <v>2825</v>
      </c>
      <c r="Z510" s="13">
        <v>1.5816820074452999E-6</v>
      </c>
      <c r="AA510" s="14">
        <v>-3.4906004043407401</v>
      </c>
    </row>
    <row r="511" spans="1:27" x14ac:dyDescent="0.25">
      <c r="A511" s="15">
        <v>4286</v>
      </c>
      <c r="B511" s="16" t="s">
        <v>2482</v>
      </c>
      <c r="C511" s="13">
        <v>3.1288551421285401E-12</v>
      </c>
      <c r="D511" s="14">
        <v>-2.27487848483984</v>
      </c>
      <c r="E511" s="13">
        <v>1.6702131790211401E-5</v>
      </c>
      <c r="F511" s="14">
        <v>-1.3762066909725801</v>
      </c>
      <c r="G511" s="11" t="s">
        <v>2483</v>
      </c>
      <c r="H511" s="13">
        <v>8.4460640410942303E-4</v>
      </c>
      <c r="I511" s="14">
        <v>-0.60673781603124699</v>
      </c>
      <c r="J511" s="11" t="s">
        <v>2483</v>
      </c>
      <c r="K511" s="13">
        <v>5.2378319035449703E-4</v>
      </c>
      <c r="L511" s="14">
        <v>-1.12472223474877</v>
      </c>
      <c r="M511" s="11">
        <v>2628785</v>
      </c>
      <c r="N511" s="13">
        <v>2.9576361290442301E-4</v>
      </c>
      <c r="O511" s="14">
        <v>-0.436963022328548</v>
      </c>
      <c r="P511" s="11" t="s">
        <v>2483</v>
      </c>
      <c r="Q511" s="13">
        <v>1.81551314600354E-2</v>
      </c>
      <c r="R511" s="14">
        <v>-0.79678340302232897</v>
      </c>
      <c r="S511" s="11" t="s">
        <v>2486</v>
      </c>
      <c r="T511" s="13">
        <v>5.1977869005438803E-5</v>
      </c>
      <c r="U511" s="14">
        <v>-1.5376602700869599</v>
      </c>
      <c r="V511" s="11" t="s">
        <v>2484</v>
      </c>
      <c r="W511" s="13">
        <v>9.9950005769012998E-11</v>
      </c>
      <c r="X511" s="14">
        <v>-1.36527645730804</v>
      </c>
      <c r="Y511" s="11" t="s">
        <v>2485</v>
      </c>
      <c r="Z511" s="13">
        <v>7.4164640746373397E-6</v>
      </c>
      <c r="AA511" s="14">
        <v>-2.1459378594740701</v>
      </c>
    </row>
    <row r="512" spans="1:27" x14ac:dyDescent="0.25">
      <c r="A512" s="15">
        <v>9630</v>
      </c>
      <c r="B512" s="16" t="s">
        <v>3147</v>
      </c>
      <c r="C512" s="13">
        <v>7.1144697896074397E-13</v>
      </c>
      <c r="D512" s="14">
        <v>-2.27864537129263</v>
      </c>
      <c r="E512" s="13">
        <v>3.8010720867588201E-5</v>
      </c>
      <c r="F512" s="14">
        <v>-1.8801808540752301</v>
      </c>
      <c r="G512" s="11" t="s">
        <v>3148</v>
      </c>
      <c r="H512" s="13">
        <v>1.8939462840702301E-24</v>
      </c>
      <c r="I512" s="14">
        <v>-1.1583886255099101</v>
      </c>
      <c r="J512" s="11" t="s">
        <v>3148</v>
      </c>
      <c r="K512" s="13">
        <v>4.01527097199881E-3</v>
      </c>
      <c r="L512" s="14">
        <v>-0.20594586545772001</v>
      </c>
      <c r="M512" s="11">
        <v>3210737</v>
      </c>
      <c r="N512" s="13">
        <v>6.6535291619772502E-4</v>
      </c>
      <c r="O512" s="14">
        <v>-0.42962763955342698</v>
      </c>
      <c r="P512" s="11" t="s">
        <v>3148</v>
      </c>
      <c r="Q512" s="13">
        <v>8.5293305164570505E-5</v>
      </c>
      <c r="R512" s="14">
        <v>-0.43948430672321898</v>
      </c>
      <c r="S512" s="11" t="s">
        <v>3151</v>
      </c>
      <c r="T512" s="13">
        <v>1.7763086365256799E-3</v>
      </c>
      <c r="U512" s="14">
        <v>-0.84015413921739102</v>
      </c>
      <c r="V512" s="11" t="s">
        <v>3149</v>
      </c>
      <c r="W512" s="13">
        <v>1.3648876128875499E-3</v>
      </c>
      <c r="X512" s="14">
        <v>-0.65270061473478502</v>
      </c>
      <c r="Y512" s="11" t="s">
        <v>3150</v>
      </c>
      <c r="Z512" s="13">
        <v>1.2622684083099699E-2</v>
      </c>
      <c r="AA512" s="14">
        <v>-1.52430601007407</v>
      </c>
    </row>
    <row r="513" spans="1:27" x14ac:dyDescent="0.25">
      <c r="A513" s="15">
        <v>2012</v>
      </c>
      <c r="B513" s="16" t="s">
        <v>2057</v>
      </c>
      <c r="C513" s="13">
        <v>1.4447909582752599E-14</v>
      </c>
      <c r="D513" s="14">
        <v>-2.28236091434513</v>
      </c>
      <c r="E513" s="13">
        <v>4.6206742813864297E-5</v>
      </c>
      <c r="F513" s="14">
        <v>-2.51915573448189</v>
      </c>
      <c r="G513" s="11" t="s">
        <v>2058</v>
      </c>
      <c r="H513" s="13">
        <v>6.6392146350604201E-30</v>
      </c>
      <c r="I513" s="14">
        <v>-2.0014768592228598</v>
      </c>
      <c r="J513" s="11" t="s">
        <v>2058</v>
      </c>
      <c r="K513" s="13">
        <v>1.1194271762042899E-5</v>
      </c>
      <c r="L513" s="14">
        <v>-1.1584635005800901</v>
      </c>
      <c r="M513" s="11">
        <v>3405748</v>
      </c>
      <c r="N513" s="13">
        <v>1.7319551302017901E-18</v>
      </c>
      <c r="O513" s="14">
        <v>-2.0057773684210498</v>
      </c>
      <c r="P513" s="11" t="s">
        <v>2058</v>
      </c>
      <c r="Q513" s="13">
        <v>8.4053117956702905E-4</v>
      </c>
      <c r="R513" s="14">
        <v>-1.10192553546876</v>
      </c>
      <c r="S513" s="11" t="s">
        <v>2061</v>
      </c>
      <c r="T513" s="13">
        <v>3.1668840851590898E-7</v>
      </c>
      <c r="U513" s="14">
        <v>-2.1170051069565199</v>
      </c>
      <c r="V513" s="11" t="s">
        <v>2059</v>
      </c>
      <c r="W513" s="13">
        <v>1.7244629081893099E-7</v>
      </c>
      <c r="X513" s="14">
        <v>-0.48325727071320401</v>
      </c>
      <c r="Y513" s="11" t="s">
        <v>2060</v>
      </c>
      <c r="Z513" s="13">
        <v>6.6519681059968602E-6</v>
      </c>
      <c r="AA513" s="14">
        <v>-2.3737661320000001</v>
      </c>
    </row>
    <row r="514" spans="1:27" x14ac:dyDescent="0.25">
      <c r="A514" s="15">
        <v>3579</v>
      </c>
      <c r="B514" s="16" t="s">
        <v>2392</v>
      </c>
      <c r="C514" s="13">
        <v>6.6001698064698397E-6</v>
      </c>
      <c r="D514" s="14">
        <v>-2.2883961919267901</v>
      </c>
      <c r="E514" s="13">
        <v>2.0096680653998799E-4</v>
      </c>
      <c r="F514" s="14">
        <v>-1.87019286143733</v>
      </c>
      <c r="G514" s="11" t="s">
        <v>2393</v>
      </c>
      <c r="H514" s="13">
        <v>7.5833038747413204E-18</v>
      </c>
      <c r="I514" s="14">
        <v>-1.95872247111748</v>
      </c>
      <c r="J514" s="11" t="s">
        <v>2393</v>
      </c>
      <c r="K514" s="13">
        <v>8.7401975679147395E-10</v>
      </c>
      <c r="L514" s="14">
        <v>-1.288236290505</v>
      </c>
      <c r="M514" s="11">
        <v>2527580</v>
      </c>
      <c r="N514" s="13">
        <v>4.2403335405482001E-15</v>
      </c>
      <c r="O514" s="14">
        <v>-1.98891751196172</v>
      </c>
      <c r="P514" s="11" t="s">
        <v>2393</v>
      </c>
      <c r="Q514" s="13">
        <v>1.6684395763056998E-5</v>
      </c>
      <c r="R514" s="14">
        <v>-1.4708470846205399</v>
      </c>
      <c r="S514" s="11" t="s">
        <v>2396</v>
      </c>
      <c r="T514" s="13">
        <v>2.9511795518279599E-4</v>
      </c>
      <c r="U514" s="14">
        <v>-2.23471752965217</v>
      </c>
      <c r="V514" s="11" t="s">
        <v>2394</v>
      </c>
      <c r="W514" s="13">
        <v>1.59717144262386E-5</v>
      </c>
      <c r="X514" s="14">
        <v>-1.0205478189937001</v>
      </c>
      <c r="Y514" s="11" t="s">
        <v>2395</v>
      </c>
      <c r="Z514" s="13">
        <v>2.6340993661824001E-5</v>
      </c>
      <c r="AA514" s="14">
        <v>-3.9199081264740698</v>
      </c>
    </row>
    <row r="515" spans="1:27" x14ac:dyDescent="0.25">
      <c r="A515" s="15">
        <v>81617</v>
      </c>
      <c r="B515" s="16" t="s">
        <v>2967</v>
      </c>
      <c r="C515" s="13">
        <v>9.64815166414538E-29</v>
      </c>
      <c r="D515" s="14">
        <v>-2.3166507093946</v>
      </c>
      <c r="E515" s="13">
        <v>1.26161424509769E-27</v>
      </c>
      <c r="F515" s="14">
        <v>-2.5788710193970399</v>
      </c>
      <c r="G515" s="11" t="s">
        <v>2968</v>
      </c>
      <c r="H515" s="13">
        <v>6.2500325184860595E-44</v>
      </c>
      <c r="I515" s="14">
        <v>-3.2381925393873501</v>
      </c>
      <c r="J515" s="11" t="s">
        <v>2968</v>
      </c>
      <c r="K515" s="13">
        <v>1.83513761691421E-14</v>
      </c>
      <c r="L515" s="14">
        <v>-1.5419847951851799</v>
      </c>
      <c r="M515" s="11">
        <v>3513752</v>
      </c>
      <c r="N515" s="13">
        <v>3.0734334888545002E-17</v>
      </c>
      <c r="O515" s="14">
        <v>-2.0251894258373202</v>
      </c>
      <c r="P515" s="11" t="s">
        <v>2968</v>
      </c>
      <c r="Q515" s="13">
        <v>4.5990671224387699E-4</v>
      </c>
      <c r="R515" s="14">
        <v>-0.98312910488393301</v>
      </c>
      <c r="S515" s="11" t="s">
        <v>2971</v>
      </c>
      <c r="T515" s="13">
        <v>3.9894803575479003E-8</v>
      </c>
      <c r="U515" s="14">
        <v>-2.6365920838260899</v>
      </c>
      <c r="V515" s="11" t="s">
        <v>2969</v>
      </c>
      <c r="W515" s="13">
        <v>4.6506582125095196E-15</v>
      </c>
      <c r="X515" s="14">
        <v>-2.5634040548033199</v>
      </c>
      <c r="Y515" s="11" t="s">
        <v>2970</v>
      </c>
      <c r="Z515" s="13">
        <v>2.9400455194083001E-5</v>
      </c>
      <c r="AA515" s="14">
        <v>-2.0240192544444402</v>
      </c>
    </row>
    <row r="516" spans="1:27" x14ac:dyDescent="0.25">
      <c r="A516" s="15">
        <v>79153</v>
      </c>
      <c r="B516" s="16" t="s">
        <v>2902</v>
      </c>
      <c r="C516" s="13">
        <v>1.11928288515843E-6</v>
      </c>
      <c r="D516" s="14">
        <v>-2.3355187544918898</v>
      </c>
      <c r="E516" s="13">
        <v>1.4204348204527001E-3</v>
      </c>
      <c r="F516" s="14">
        <v>-1.96647581579108</v>
      </c>
      <c r="G516" s="11" t="s">
        <v>2903</v>
      </c>
      <c r="H516" s="13">
        <v>1.06885473422072E-24</v>
      </c>
      <c r="I516" s="14">
        <v>-3.54597811667663</v>
      </c>
      <c r="J516" s="11" t="s">
        <v>2903</v>
      </c>
      <c r="K516" s="13">
        <v>2.4014150648008402E-7</v>
      </c>
      <c r="L516" s="14">
        <v>-1.12761707157919</v>
      </c>
      <c r="M516" s="11">
        <v>3687475</v>
      </c>
      <c r="N516" s="13">
        <v>1.06489380787405E-7</v>
      </c>
      <c r="O516" s="14">
        <v>-1.2195540191387499</v>
      </c>
      <c r="P516" s="11" t="s">
        <v>2903</v>
      </c>
      <c r="Q516" s="13">
        <v>6.7240778615301602E-6</v>
      </c>
      <c r="R516" s="14">
        <v>-1.3314121680803701</v>
      </c>
      <c r="S516" s="11" t="s">
        <v>2906</v>
      </c>
      <c r="T516" s="13">
        <v>1.1784527667776601E-4</v>
      </c>
      <c r="U516" s="14">
        <v>-2.9135098234347798</v>
      </c>
      <c r="V516" s="11" t="s">
        <v>2904</v>
      </c>
      <c r="W516" s="13">
        <v>2.3732046140864199E-4</v>
      </c>
      <c r="X516" s="14">
        <v>-0.61802894412398102</v>
      </c>
      <c r="Y516" s="11" t="s">
        <v>2905</v>
      </c>
      <c r="Z516" s="13">
        <v>3.0326543811421899E-2</v>
      </c>
      <c r="AA516" s="14">
        <v>-2.6398683599259298</v>
      </c>
    </row>
    <row r="517" spans="1:27" x14ac:dyDescent="0.25">
      <c r="A517" s="15">
        <v>2949</v>
      </c>
      <c r="B517" s="16" t="s">
        <v>2342</v>
      </c>
      <c r="C517" s="13">
        <v>5.4488227143893203E-10</v>
      </c>
      <c r="D517" s="14">
        <v>-2.3428835579666401</v>
      </c>
      <c r="E517" s="13">
        <v>5.4779314938622504E-9</v>
      </c>
      <c r="F517" s="14">
        <v>-2.1813551927014299</v>
      </c>
      <c r="G517" s="11" t="s">
        <v>2343</v>
      </c>
      <c r="H517" s="13">
        <v>2.27235498403857E-28</v>
      </c>
      <c r="I517" s="14">
        <v>-1.10988981134716</v>
      </c>
      <c r="J517" s="11" t="s">
        <v>2343</v>
      </c>
      <c r="K517" s="13">
        <v>4.0256887269224699E-6</v>
      </c>
      <c r="L517" s="14">
        <v>-0.55631792691736204</v>
      </c>
      <c r="M517" s="11">
        <v>2351004</v>
      </c>
      <c r="N517" s="13">
        <v>8.9393262674405895E-4</v>
      </c>
      <c r="O517" s="14">
        <v>-0.54725152312599601</v>
      </c>
      <c r="P517" s="11" t="s">
        <v>2343</v>
      </c>
      <c r="Q517" s="13">
        <v>3.2466589096114697E-2</v>
      </c>
      <c r="R517" s="14">
        <v>-0.45846763016072201</v>
      </c>
      <c r="S517" s="11" t="s">
        <v>2346</v>
      </c>
      <c r="T517" s="13">
        <v>1.62683811979943E-6</v>
      </c>
      <c r="U517" s="14">
        <v>-1.8456641776086999</v>
      </c>
      <c r="V517" s="11" t="s">
        <v>2344</v>
      </c>
      <c r="W517" s="13">
        <v>1.3756064151400901E-17</v>
      </c>
      <c r="X517" s="14">
        <v>-3.0270787606340099</v>
      </c>
      <c r="Y517" s="11" t="s">
        <v>2345</v>
      </c>
      <c r="Z517" s="13">
        <v>2.2991832762823002E-3</v>
      </c>
      <c r="AA517" s="14">
        <v>-2.1267312623333301</v>
      </c>
    </row>
    <row r="518" spans="1:27" x14ac:dyDescent="0.25">
      <c r="A518" s="15">
        <v>2053</v>
      </c>
      <c r="B518" s="16" t="s">
        <v>2072</v>
      </c>
      <c r="C518" s="13">
        <v>2.9318541498082698E-14</v>
      </c>
      <c r="D518" s="14">
        <v>-2.3761446200801801</v>
      </c>
      <c r="E518" s="13">
        <v>2.6320128888890599E-14</v>
      </c>
      <c r="F518" s="14">
        <v>-2.5910174031019899</v>
      </c>
      <c r="G518" s="11" t="s">
        <v>2073</v>
      </c>
      <c r="H518" s="13">
        <v>4.7277756752603199E-30</v>
      </c>
      <c r="I518" s="14">
        <v>-2.8553525070514798</v>
      </c>
      <c r="J518" s="11" t="s">
        <v>2073</v>
      </c>
      <c r="K518" s="13">
        <v>1.14975346511991E-15</v>
      </c>
      <c r="L518" s="14">
        <v>-1.78830000669878</v>
      </c>
      <c r="M518" s="11">
        <v>3091403</v>
      </c>
      <c r="N518" s="13">
        <v>6.1317537911187402E-17</v>
      </c>
      <c r="O518" s="14">
        <v>-1.68499082934609</v>
      </c>
      <c r="P518" s="11" t="s">
        <v>2073</v>
      </c>
      <c r="Q518" s="13">
        <v>9.0543535508957995E-5</v>
      </c>
      <c r="R518" s="14">
        <v>-0.89564335489732805</v>
      </c>
      <c r="S518" s="11" t="s">
        <v>2076</v>
      </c>
      <c r="T518" s="13">
        <v>2.0146513534314701E-9</v>
      </c>
      <c r="U518" s="14">
        <v>-3.8705553581739101</v>
      </c>
      <c r="V518" s="11" t="s">
        <v>2074</v>
      </c>
      <c r="W518" s="13">
        <v>5.7155579392337002E-12</v>
      </c>
      <c r="X518" s="14">
        <v>-1.4198564909494</v>
      </c>
      <c r="Y518" s="11" t="s">
        <v>2075</v>
      </c>
      <c r="Z518" s="13">
        <v>4.8139605731809497E-3</v>
      </c>
      <c r="AA518" s="14">
        <v>-2.4567219208148101</v>
      </c>
    </row>
    <row r="519" spans="1:27" x14ac:dyDescent="0.25">
      <c r="A519" s="15">
        <v>2525</v>
      </c>
      <c r="B519" s="16" t="s">
        <v>2227</v>
      </c>
      <c r="C519" s="13">
        <v>2.16189785273114E-6</v>
      </c>
      <c r="D519" s="14">
        <v>-2.40222821457444</v>
      </c>
      <c r="E519" s="13">
        <v>3.0408308515946599E-6</v>
      </c>
      <c r="F519" s="14">
        <v>-2.3757947150482202</v>
      </c>
      <c r="G519" s="11" t="s">
        <v>2228</v>
      </c>
      <c r="H519" s="13">
        <v>1.2708535996400299E-27</v>
      </c>
      <c r="I519" s="14">
        <v>-2.9226625952810199</v>
      </c>
      <c r="J519" s="11" t="s">
        <v>2228</v>
      </c>
      <c r="K519" s="13">
        <v>5.7952952645710696E-6</v>
      </c>
      <c r="L519" s="14">
        <v>-1.14587279532899</v>
      </c>
      <c r="M519" s="11">
        <v>3847486</v>
      </c>
      <c r="N519" s="13">
        <v>2.3771541147788299E-12</v>
      </c>
      <c r="O519" s="14">
        <v>-1.8381492583732</v>
      </c>
      <c r="P519" s="11" t="s">
        <v>2228</v>
      </c>
      <c r="Q519" s="13">
        <v>3.7263089441141601E-4</v>
      </c>
      <c r="R519" s="14">
        <v>-1.1896236600044701</v>
      </c>
      <c r="S519" s="11" t="s">
        <v>2231</v>
      </c>
      <c r="T519" s="13">
        <v>8.0897150240267406E-5</v>
      </c>
      <c r="U519" s="14">
        <v>-2.3943688021304399</v>
      </c>
      <c r="V519" s="11" t="s">
        <v>2229</v>
      </c>
      <c r="W519" s="13">
        <v>1.7014198081789002E-5</v>
      </c>
      <c r="X519" s="14">
        <v>-1.0875829248005999</v>
      </c>
      <c r="Y519" s="11" t="s">
        <v>2230</v>
      </c>
      <c r="Z519" s="13">
        <v>1.8342167011519899E-2</v>
      </c>
      <c r="AA519" s="14">
        <v>-2.8021096174814799</v>
      </c>
    </row>
    <row r="520" spans="1:27" x14ac:dyDescent="0.25">
      <c r="A520" s="15">
        <v>9145</v>
      </c>
      <c r="B520" s="16" t="s">
        <v>3107</v>
      </c>
      <c r="C520" s="13">
        <v>1.71324130935984E-10</v>
      </c>
      <c r="D520" s="14">
        <v>-2.40501257813116</v>
      </c>
      <c r="E520" s="13">
        <v>9.5656976767348605E-11</v>
      </c>
      <c r="F520" s="14">
        <v>-2.06190504631182</v>
      </c>
      <c r="G520" s="11" t="s">
        <v>3108</v>
      </c>
      <c r="H520" s="13">
        <v>4.3993280367876698E-28</v>
      </c>
      <c r="I520" s="14">
        <v>-1.01376773745362</v>
      </c>
      <c r="J520" s="11" t="s">
        <v>3108</v>
      </c>
      <c r="K520" s="13">
        <v>3.1180831801616799E-4</v>
      </c>
      <c r="L520" s="14">
        <v>-0.346216302433559</v>
      </c>
      <c r="M520" s="11">
        <v>3945781</v>
      </c>
      <c r="N520" s="13">
        <v>8.0963134411944699E-16</v>
      </c>
      <c r="O520" s="14">
        <v>-0.98695676236044605</v>
      </c>
      <c r="P520" s="11" t="s">
        <v>3108</v>
      </c>
      <c r="Q520" s="13">
        <v>4.2855506732305099E-5</v>
      </c>
      <c r="R520" s="14">
        <v>-0.39998909218304501</v>
      </c>
      <c r="S520" s="11" t="s">
        <v>3111</v>
      </c>
      <c r="T520" s="13">
        <v>9.2360713638772699E-7</v>
      </c>
      <c r="U520" s="14">
        <v>-0.89224112260869504</v>
      </c>
      <c r="V520" s="11" t="s">
        <v>3109</v>
      </c>
      <c r="W520" s="13">
        <v>2.2753686708193701E-12</v>
      </c>
      <c r="X520" s="14">
        <v>-2.3994605427592002</v>
      </c>
      <c r="Y520" s="11" t="s">
        <v>3110</v>
      </c>
      <c r="Z520" s="13">
        <v>1.47030808049524E-4</v>
      </c>
      <c r="AA520" s="14">
        <v>-3.1545444252592598</v>
      </c>
    </row>
    <row r="521" spans="1:27" x14ac:dyDescent="0.25">
      <c r="A521" s="15">
        <v>132671</v>
      </c>
      <c r="B521" s="16" t="s">
        <v>1927</v>
      </c>
      <c r="C521" s="13">
        <v>2.6351034359584002E-13</v>
      </c>
      <c r="D521" s="14">
        <v>-2.4473805437625198</v>
      </c>
      <c r="E521" s="13">
        <v>4.9305635410841497E-12</v>
      </c>
      <c r="F521" s="14">
        <v>-2.4921911304803399</v>
      </c>
      <c r="G521" s="11" t="s">
        <v>1928</v>
      </c>
      <c r="H521" s="13">
        <v>7.6131719383826296E-11</v>
      </c>
      <c r="I521" s="14">
        <v>-1.16589427997311</v>
      </c>
      <c r="J521" s="11" t="s">
        <v>1928</v>
      </c>
      <c r="K521" s="13">
        <v>6.0812720068834404E-8</v>
      </c>
      <c r="L521" s="14">
        <v>-1.40012674774155</v>
      </c>
      <c r="M521" s="11">
        <v>2726910</v>
      </c>
      <c r="N521" s="13">
        <v>1.1528258890705401E-13</v>
      </c>
      <c r="O521" s="14">
        <v>-1.1994569617224899</v>
      </c>
      <c r="P521" s="11" t="s">
        <v>1928</v>
      </c>
      <c r="Q521" s="13">
        <v>1.7677389470086E-3</v>
      </c>
      <c r="R521" s="14">
        <v>-1.2800578975625101</v>
      </c>
      <c r="S521" s="11" t="s">
        <v>1931</v>
      </c>
      <c r="T521" s="13">
        <v>3.31346833088567E-5</v>
      </c>
      <c r="U521" s="14">
        <v>-0.91920737326086999</v>
      </c>
      <c r="V521" s="11" t="s">
        <v>1929</v>
      </c>
      <c r="W521" s="13">
        <v>2.4533021287848398E-9</v>
      </c>
      <c r="X521" s="14">
        <v>-1.86172913149744</v>
      </c>
      <c r="Y521" s="11" t="s">
        <v>1930</v>
      </c>
      <c r="Z521" s="13">
        <v>2.9920560916372901E-3</v>
      </c>
      <c r="AA521" s="14">
        <v>-2.3366541502963001</v>
      </c>
    </row>
    <row r="522" spans="1:27" x14ac:dyDescent="0.25">
      <c r="A522" s="15">
        <v>6337</v>
      </c>
      <c r="B522" s="16" t="s">
        <v>2762</v>
      </c>
      <c r="C522" s="13">
        <v>1.3747364127978599E-8</v>
      </c>
      <c r="D522" s="14">
        <v>-2.4745135078854701</v>
      </c>
      <c r="E522" s="13">
        <v>2.6630717762102599E-6</v>
      </c>
      <c r="F522" s="14">
        <v>-2.6024046206657099</v>
      </c>
      <c r="G522" s="11" t="s">
        <v>2763</v>
      </c>
      <c r="H522" s="13">
        <v>8.28649289172103E-15</v>
      </c>
      <c r="I522" s="14">
        <v>-2.8904855081745602</v>
      </c>
      <c r="J522" s="11" t="s">
        <v>2763</v>
      </c>
      <c r="K522" s="13">
        <v>8.8730154687669398E-5</v>
      </c>
      <c r="L522" s="14">
        <v>-1.4758001025885299</v>
      </c>
      <c r="M522" s="11">
        <v>3441885</v>
      </c>
      <c r="N522" s="13">
        <v>1.5077351230323301E-10</v>
      </c>
      <c r="O522" s="14">
        <v>-2.0456173923445</v>
      </c>
      <c r="P522" s="11" t="s">
        <v>2763</v>
      </c>
      <c r="Q522" s="13">
        <v>4.6111818962385302E-4</v>
      </c>
      <c r="R522" s="14">
        <v>-1.9014145656830399</v>
      </c>
      <c r="S522" s="11" t="s">
        <v>2766</v>
      </c>
      <c r="T522" s="13">
        <v>1.3645591756434301E-4</v>
      </c>
      <c r="U522" s="14">
        <v>-3.38157580017391</v>
      </c>
      <c r="V522" s="11" t="s">
        <v>2764</v>
      </c>
      <c r="W522" s="13">
        <v>2.1329469360197799E-6</v>
      </c>
      <c r="X522" s="14">
        <v>-0.49595397020142801</v>
      </c>
      <c r="Y522" s="11" t="s">
        <v>2765</v>
      </c>
      <c r="Z522" s="13">
        <v>1.12035408561215E-2</v>
      </c>
      <c r="AA522" s="14">
        <v>-2.8298654346666701</v>
      </c>
    </row>
    <row r="523" spans="1:27" x14ac:dyDescent="0.25">
      <c r="A523" s="15">
        <v>79632</v>
      </c>
      <c r="B523" s="16" t="s">
        <v>2907</v>
      </c>
      <c r="C523" s="13">
        <v>9.3244941160011894E-11</v>
      </c>
      <c r="D523" s="14">
        <v>-2.4837194872923201</v>
      </c>
      <c r="E523" s="13">
        <v>3.5782119000718299E-13</v>
      </c>
      <c r="F523" s="14">
        <v>-2.7422935553216399</v>
      </c>
      <c r="G523" s="11" t="s">
        <v>2908</v>
      </c>
      <c r="H523" s="13">
        <v>7.9659258687010497E-5</v>
      </c>
      <c r="I523" s="14">
        <v>-0.33707301163485798</v>
      </c>
      <c r="J523" s="11" t="s">
        <v>2908</v>
      </c>
      <c r="K523" s="13">
        <v>3.5129767590681101E-3</v>
      </c>
      <c r="L523" s="14">
        <v>-0.31023198051377099</v>
      </c>
      <c r="M523" s="11">
        <v>2971724</v>
      </c>
      <c r="N523" s="13">
        <v>1.34786215925231E-4</v>
      </c>
      <c r="O523" s="14">
        <v>-0.29876614832535803</v>
      </c>
      <c r="P523" s="11" t="s">
        <v>2908</v>
      </c>
      <c r="Q523" s="13">
        <v>3.6636810580271601E-3</v>
      </c>
      <c r="R523" s="14">
        <v>-0.39607063115179297</v>
      </c>
      <c r="S523" s="11" t="s">
        <v>2911</v>
      </c>
      <c r="T523" s="13">
        <v>1.5833509906260999E-3</v>
      </c>
      <c r="U523" s="14">
        <v>-0.617237091521739</v>
      </c>
      <c r="V523" s="11" t="s">
        <v>2909</v>
      </c>
      <c r="W523" s="13">
        <v>3.0473957916801203E-14</v>
      </c>
      <c r="X523" s="14">
        <v>-2.1507005639733898</v>
      </c>
      <c r="Y523" s="11" t="s">
        <v>2910</v>
      </c>
      <c r="Z523" s="13">
        <v>6.8996388519412801E-3</v>
      </c>
      <c r="AA523" s="14">
        <v>-1.92297991740741</v>
      </c>
    </row>
    <row r="524" spans="1:27" x14ac:dyDescent="0.25">
      <c r="A524" s="15">
        <v>2272</v>
      </c>
      <c r="B524" s="16" t="s">
        <v>2127</v>
      </c>
      <c r="C524" s="13">
        <v>5.48419732488465E-12</v>
      </c>
      <c r="D524" s="14">
        <v>-2.53429165297347</v>
      </c>
      <c r="E524" s="13">
        <v>2.01048850073009E-18</v>
      </c>
      <c r="F524" s="14">
        <v>-2.6581859476946601</v>
      </c>
      <c r="G524" s="11" t="s">
        <v>2128</v>
      </c>
      <c r="H524" s="13">
        <v>2.1379355629460901E-11</v>
      </c>
      <c r="I524" s="14">
        <v>-0.419553602917494</v>
      </c>
      <c r="J524" s="11" t="s">
        <v>2128</v>
      </c>
      <c r="K524" s="13">
        <v>4.9494941818370001E-5</v>
      </c>
      <c r="L524" s="14">
        <v>-0.37922181649852099</v>
      </c>
      <c r="M524" s="11">
        <v>2678714</v>
      </c>
      <c r="N524" s="13">
        <v>2.3042599011579998E-6</v>
      </c>
      <c r="O524" s="14">
        <v>-0.56559234449760798</v>
      </c>
      <c r="P524" s="11" t="s">
        <v>2128</v>
      </c>
      <c r="Q524" s="13">
        <v>4.2305967672150501E-5</v>
      </c>
      <c r="R524" s="14">
        <v>-0.44927488675000199</v>
      </c>
      <c r="S524" s="11" t="s">
        <v>2131</v>
      </c>
      <c r="T524" s="13">
        <v>9.2260365578782606E-5</v>
      </c>
      <c r="U524" s="14">
        <v>-0.49703002726086898</v>
      </c>
      <c r="V524" s="11" t="s">
        <v>2129</v>
      </c>
      <c r="W524" s="13">
        <v>5.3142465305452401E-14</v>
      </c>
      <c r="X524" s="14">
        <v>-1.8148722588178401</v>
      </c>
      <c r="Y524" s="11" t="s">
        <v>2130</v>
      </c>
      <c r="Z524" s="13">
        <v>5.6402810993794799E-3</v>
      </c>
      <c r="AA524" s="14">
        <v>-2.17728202583704</v>
      </c>
    </row>
    <row r="525" spans="1:27" x14ac:dyDescent="0.25">
      <c r="A525" s="15">
        <v>3382</v>
      </c>
      <c r="B525" s="16" t="s">
        <v>2377</v>
      </c>
      <c r="C525" s="13">
        <v>1.96286130905902E-14</v>
      </c>
      <c r="D525" s="14">
        <v>-2.5368873816450299</v>
      </c>
      <c r="E525" s="13">
        <v>1.2382164953604701E-11</v>
      </c>
      <c r="F525" s="14">
        <v>-2.9054726455356601</v>
      </c>
      <c r="G525" s="11" t="s">
        <v>2378</v>
      </c>
      <c r="H525" s="13">
        <v>5.7082430036914399E-4</v>
      </c>
      <c r="I525" s="14">
        <v>-0.43096042661515499</v>
      </c>
      <c r="J525" s="11" t="s">
        <v>2378</v>
      </c>
      <c r="K525" s="13">
        <v>1.79314257101568E-6</v>
      </c>
      <c r="L525" s="14">
        <v>-0.3601779737811</v>
      </c>
      <c r="M525" s="11">
        <v>3038065</v>
      </c>
      <c r="N525" s="13">
        <v>3.62695180361783E-6</v>
      </c>
      <c r="O525" s="14">
        <v>-0.56455192185008096</v>
      </c>
      <c r="P525" s="11" t="s">
        <v>2378</v>
      </c>
      <c r="Q525" s="13">
        <v>2.8677533055035499E-2</v>
      </c>
      <c r="R525" s="14">
        <v>-0.21678832254465</v>
      </c>
      <c r="S525" s="11" t="s">
        <v>2381</v>
      </c>
      <c r="T525" s="13">
        <v>3.07459776045165E-2</v>
      </c>
      <c r="U525" s="14">
        <v>-0.31843264608695598</v>
      </c>
      <c r="V525" s="11" t="s">
        <v>2379</v>
      </c>
      <c r="W525" s="13">
        <v>1.2797093260446899E-13</v>
      </c>
      <c r="X525" s="14">
        <v>-1.5713186304201201</v>
      </c>
      <c r="Y525" s="11" t="s">
        <v>2380</v>
      </c>
      <c r="Z525" s="13">
        <v>2.7103798516142099E-3</v>
      </c>
      <c r="AA525" s="14">
        <v>-2.4849349396296301</v>
      </c>
    </row>
    <row r="526" spans="1:27" x14ac:dyDescent="0.25">
      <c r="A526" s="15">
        <v>124975</v>
      </c>
      <c r="B526" s="16" t="s">
        <v>1907</v>
      </c>
      <c r="C526" s="13">
        <v>9.0337054094565201E-8</v>
      </c>
      <c r="D526" s="14">
        <v>-2.5397908635882001</v>
      </c>
      <c r="E526" s="13">
        <v>1.4349068016489601E-7</v>
      </c>
      <c r="F526" s="14">
        <v>-2.7923668880688202</v>
      </c>
      <c r="G526" s="11" t="s">
        <v>1908</v>
      </c>
      <c r="H526" s="13">
        <v>4.4972169422918202E-32</v>
      </c>
      <c r="I526" s="14">
        <v>-3.0728032248975299</v>
      </c>
      <c r="J526" s="11" t="s">
        <v>1908</v>
      </c>
      <c r="K526" s="13">
        <v>1.2275981153234399E-6</v>
      </c>
      <c r="L526" s="14">
        <v>-1.07647705475282</v>
      </c>
      <c r="M526" s="11">
        <v>3742182</v>
      </c>
      <c r="N526" s="13">
        <v>1.1993823812714501E-10</v>
      </c>
      <c r="O526" s="14">
        <v>-1.3715834051036699</v>
      </c>
      <c r="P526" s="11" t="s">
        <v>1908</v>
      </c>
      <c r="Q526" s="13">
        <v>8.3464673475505398E-4</v>
      </c>
      <c r="R526" s="14">
        <v>-1.12706890187501</v>
      </c>
      <c r="S526" s="11" t="s">
        <v>1911</v>
      </c>
      <c r="T526" s="13">
        <v>7.5942923531278198E-6</v>
      </c>
      <c r="U526" s="14">
        <v>-2.63482836634783</v>
      </c>
      <c r="V526" s="11" t="s">
        <v>1909</v>
      </c>
      <c r="W526" s="13">
        <v>3.18063824862262E-7</v>
      </c>
      <c r="X526" s="14">
        <v>-1.01737712688361</v>
      </c>
      <c r="Y526" s="11" t="s">
        <v>1910</v>
      </c>
      <c r="Z526" s="13">
        <v>4.1576409431503702E-2</v>
      </c>
      <c r="AA526" s="14">
        <v>-1.7937872851111101</v>
      </c>
    </row>
    <row r="527" spans="1:27" x14ac:dyDescent="0.25">
      <c r="A527" s="15">
        <v>2159</v>
      </c>
      <c r="B527" s="16" t="s">
        <v>2107</v>
      </c>
      <c r="C527" s="13">
        <v>3.0333161556814099E-11</v>
      </c>
      <c r="D527" s="14">
        <v>-2.5550546634171898</v>
      </c>
      <c r="E527" s="13">
        <v>2.9800268185880001E-3</v>
      </c>
      <c r="F527" s="14">
        <v>-1.7027917098426499</v>
      </c>
      <c r="G527" s="11" t="s">
        <v>2108</v>
      </c>
      <c r="H527" s="13">
        <v>2.4200747191436901E-16</v>
      </c>
      <c r="I527" s="14">
        <v>-0.58879553147836905</v>
      </c>
      <c r="J527" s="11" t="s">
        <v>2108</v>
      </c>
      <c r="K527" s="13">
        <v>2.9003380442990802E-3</v>
      </c>
      <c r="L527" s="14">
        <v>-0.45840241665058601</v>
      </c>
      <c r="M527" s="11">
        <v>3502437</v>
      </c>
      <c r="N527" s="13">
        <v>2.44979705019094E-9</v>
      </c>
      <c r="O527" s="14">
        <v>-0.57822111642742902</v>
      </c>
      <c r="P527" s="11" t="s">
        <v>2108</v>
      </c>
      <c r="Q527" s="13">
        <v>3.08870153840613E-2</v>
      </c>
      <c r="R527" s="14">
        <v>-0.32596584495536401</v>
      </c>
      <c r="S527" s="11" t="s">
        <v>2111</v>
      </c>
      <c r="T527" s="13">
        <v>1.76865494973191E-3</v>
      </c>
      <c r="U527" s="14">
        <v>-0.71153381404347904</v>
      </c>
      <c r="V527" s="11" t="s">
        <v>2109</v>
      </c>
      <c r="W527" s="13">
        <v>2.28676884743527E-13</v>
      </c>
      <c r="X527" s="14">
        <v>-2.7336290710467099</v>
      </c>
      <c r="Y527" s="11" t="s">
        <v>2110</v>
      </c>
      <c r="Z527" s="13">
        <v>9.7942701057019397E-4</v>
      </c>
      <c r="AA527" s="14">
        <v>-2.5379062860000001</v>
      </c>
    </row>
    <row r="528" spans="1:27" x14ac:dyDescent="0.25">
      <c r="A528" s="15">
        <v>11045</v>
      </c>
      <c r="B528" s="16" t="s">
        <v>1852</v>
      </c>
      <c r="C528" s="13">
        <v>9.7695175143038302E-5</v>
      </c>
      <c r="D528" s="14">
        <v>-2.55620600984021</v>
      </c>
      <c r="E528" s="13">
        <v>7.8362144349839705E-5</v>
      </c>
      <c r="F528" s="14">
        <v>-3.3597016252013598</v>
      </c>
      <c r="G528" s="11" t="s">
        <v>1853</v>
      </c>
      <c r="H528" s="13">
        <v>1.0863129672609201E-16</v>
      </c>
      <c r="I528" s="14">
        <v>-2.1772021972762401</v>
      </c>
      <c r="J528" s="11" t="s">
        <v>1853</v>
      </c>
      <c r="K528" s="13">
        <v>7.2346068939788504E-5</v>
      </c>
      <c r="L528" s="14">
        <v>-1.00580466744484</v>
      </c>
      <c r="M528" s="11">
        <v>3859888</v>
      </c>
      <c r="N528" s="13">
        <v>2.6070505839192001E-5</v>
      </c>
      <c r="O528" s="14">
        <v>-0.49397396331738502</v>
      </c>
      <c r="P528" s="11" t="s">
        <v>1853</v>
      </c>
      <c r="Q528" s="13">
        <v>5.3534565759064296E-6</v>
      </c>
      <c r="R528" s="14">
        <v>-1.13100704904018</v>
      </c>
      <c r="S528" s="11" t="s">
        <v>1856</v>
      </c>
      <c r="T528" s="13">
        <v>9.1466635747613802E-3</v>
      </c>
      <c r="U528" s="14">
        <v>-1.7836693298260899</v>
      </c>
      <c r="V528" s="11" t="s">
        <v>1854</v>
      </c>
      <c r="W528" s="13">
        <v>7.6796522935093602E-9</v>
      </c>
      <c r="X528" s="14">
        <v>-2.42625485098718</v>
      </c>
      <c r="Y528" s="11" t="s">
        <v>1855</v>
      </c>
      <c r="Z528" s="13">
        <v>5.3568518129248498E-4</v>
      </c>
      <c r="AA528" s="14">
        <v>-3.8205517033333298</v>
      </c>
    </row>
    <row r="529" spans="1:27" x14ac:dyDescent="0.25">
      <c r="A529" s="15">
        <v>8796</v>
      </c>
      <c r="B529" s="16" t="s">
        <v>3062</v>
      </c>
      <c r="C529" s="13">
        <v>3.3663739002714099E-4</v>
      </c>
      <c r="D529" s="14">
        <v>-2.5659804432879598</v>
      </c>
      <c r="E529" s="13">
        <v>5.0593139336813997E-3</v>
      </c>
      <c r="F529" s="14">
        <v>-2.28648597966068</v>
      </c>
      <c r="G529" s="11" t="s">
        <v>3063</v>
      </c>
      <c r="H529" s="13">
        <v>2.00034529482183E-22</v>
      </c>
      <c r="I529" s="14">
        <v>-4.0725486827108197</v>
      </c>
      <c r="J529" s="11" t="s">
        <v>3063</v>
      </c>
      <c r="K529" s="13">
        <v>2.59797109688921E-5</v>
      </c>
      <c r="L529" s="14">
        <v>-2.5131948966229398</v>
      </c>
      <c r="M529" s="11">
        <v>3494629</v>
      </c>
      <c r="N529" s="13">
        <v>8.9778555123697497E-10</v>
      </c>
      <c r="O529" s="14">
        <v>-2.4464486283891498</v>
      </c>
      <c r="P529" s="11" t="s">
        <v>3063</v>
      </c>
      <c r="Q529" s="13">
        <v>1.09209967425622E-4</v>
      </c>
      <c r="R529" s="14">
        <v>-2.6037840218437598</v>
      </c>
      <c r="S529" s="11" t="s">
        <v>3066</v>
      </c>
      <c r="T529" s="13">
        <v>1.86986643601816E-5</v>
      </c>
      <c r="U529" s="14">
        <v>-4.7557811937391303</v>
      </c>
      <c r="V529" s="11" t="s">
        <v>3064</v>
      </c>
      <c r="W529" s="13">
        <v>4.8859000083517298E-4</v>
      </c>
      <c r="X529" s="14">
        <v>-0.65280177470654599</v>
      </c>
      <c r="Y529" s="11" t="s">
        <v>3065</v>
      </c>
      <c r="Z529" s="13">
        <v>2.4088754205471401E-2</v>
      </c>
      <c r="AA529" s="14">
        <v>-3.56290881838519</v>
      </c>
    </row>
    <row r="530" spans="1:27" x14ac:dyDescent="0.25">
      <c r="A530" s="15">
        <v>148741</v>
      </c>
      <c r="B530" s="16" t="s">
        <v>1972</v>
      </c>
      <c r="C530" s="13">
        <v>3.2844083592216601E-8</v>
      </c>
      <c r="D530" s="14">
        <v>-2.5664553448229599</v>
      </c>
      <c r="E530" s="13">
        <v>6.3231033018804403E-12</v>
      </c>
      <c r="F530" s="14">
        <v>-2.8171778090216302</v>
      </c>
      <c r="G530" s="11" t="s">
        <v>1973</v>
      </c>
      <c r="H530" s="13">
        <v>6.7265581464645401E-28</v>
      </c>
      <c r="I530" s="14">
        <v>-2.8233097290997899</v>
      </c>
      <c r="J530" s="11" t="s">
        <v>1973</v>
      </c>
      <c r="K530" s="13">
        <v>1.48534346728088E-11</v>
      </c>
      <c r="L530" s="14">
        <v>-1.6671290086886801</v>
      </c>
      <c r="M530" s="11">
        <v>2356273</v>
      </c>
      <c r="N530" s="13">
        <v>1.97993920229266E-13</v>
      </c>
      <c r="O530" s="14">
        <v>-1.58129346092504</v>
      </c>
      <c r="P530" s="11" t="s">
        <v>1973</v>
      </c>
      <c r="Q530" s="13">
        <v>1.2541393093799699E-4</v>
      </c>
      <c r="R530" s="14">
        <v>-1.25460815766072</v>
      </c>
      <c r="S530" s="11" t="s">
        <v>1976</v>
      </c>
      <c r="T530" s="13">
        <v>1.62683811979943E-6</v>
      </c>
      <c r="U530" s="14">
        <v>-3.2178083669130402</v>
      </c>
      <c r="V530" s="11" t="s">
        <v>1974</v>
      </c>
      <c r="W530" s="13">
        <v>1.04855895466484E-6</v>
      </c>
      <c r="X530" s="14">
        <v>-0.716124338693648</v>
      </c>
      <c r="Y530" s="11" t="s">
        <v>1975</v>
      </c>
      <c r="Z530" s="13">
        <v>2.81779068387813E-3</v>
      </c>
      <c r="AA530" s="14">
        <v>-3.4730990082222202</v>
      </c>
    </row>
    <row r="531" spans="1:27" x14ac:dyDescent="0.25">
      <c r="A531" s="15">
        <v>51454</v>
      </c>
      <c r="B531" s="16" t="s">
        <v>2557</v>
      </c>
      <c r="C531" s="13">
        <v>1.8128356404756801E-10</v>
      </c>
      <c r="D531" s="14">
        <v>-2.57622638775976</v>
      </c>
      <c r="E531" s="13">
        <v>2.3453041207976301E-7</v>
      </c>
      <c r="F531" s="14">
        <v>-2.1330711356556198</v>
      </c>
      <c r="G531" s="11" t="s">
        <v>2558</v>
      </c>
      <c r="H531" s="13">
        <v>4.1294042772624002E-16</v>
      </c>
      <c r="I531" s="14">
        <v>-2.1406586851090901</v>
      </c>
      <c r="J531" s="11" t="s">
        <v>2558</v>
      </c>
      <c r="K531" s="13">
        <v>1.4207703850944401E-5</v>
      </c>
      <c r="L531" s="14">
        <v>-1.32396433445281</v>
      </c>
      <c r="M531" s="11">
        <v>2519480</v>
      </c>
      <c r="N531" s="13">
        <v>6.6813651788945199E-13</v>
      </c>
      <c r="O531" s="14">
        <v>-1.7159859170653899</v>
      </c>
      <c r="P531" s="11" t="s">
        <v>2558</v>
      </c>
      <c r="Q531" s="13">
        <v>3.0297550519320399E-5</v>
      </c>
      <c r="R531" s="14">
        <v>-1.8441845461964399</v>
      </c>
      <c r="S531" s="11" t="s">
        <v>2561</v>
      </c>
      <c r="T531" s="13">
        <v>2.4687802803989898E-4</v>
      </c>
      <c r="U531" s="14">
        <v>-1.7108364813478301</v>
      </c>
      <c r="V531" s="11" t="s">
        <v>2559</v>
      </c>
      <c r="W531" s="13">
        <v>2.7507712563398701E-10</v>
      </c>
      <c r="X531" s="14">
        <v>-1.4432116360310501</v>
      </c>
      <c r="Y531" s="11" t="s">
        <v>2560</v>
      </c>
      <c r="Z531" s="13">
        <v>3.5832373831741899E-4</v>
      </c>
      <c r="AA531" s="14">
        <v>-3.6843254255555502</v>
      </c>
    </row>
    <row r="532" spans="1:27" x14ac:dyDescent="0.25">
      <c r="A532" s="15">
        <v>1524</v>
      </c>
      <c r="B532" s="16" t="s">
        <v>1982</v>
      </c>
      <c r="C532" s="13">
        <v>3.8486419252804397E-9</v>
      </c>
      <c r="D532" s="14">
        <v>-2.5801400203328302</v>
      </c>
      <c r="E532" s="13">
        <v>2.6759566396212601E-5</v>
      </c>
      <c r="F532" s="14">
        <v>-1.7847725751400401</v>
      </c>
      <c r="G532" s="11" t="s">
        <v>1983</v>
      </c>
      <c r="H532" s="13">
        <v>3.1341868302235099E-14</v>
      </c>
      <c r="I532" s="14">
        <v>-1.3784180444771601</v>
      </c>
      <c r="J532" s="11" t="s">
        <v>1983</v>
      </c>
      <c r="K532" s="13">
        <v>7.1362525572499799E-5</v>
      </c>
      <c r="L532" s="14">
        <v>-1.1045376358842001</v>
      </c>
      <c r="M532" s="11">
        <v>2669979</v>
      </c>
      <c r="N532" s="13">
        <v>8.8481355619648796E-7</v>
      </c>
      <c r="O532" s="14">
        <v>-1.18643115629984</v>
      </c>
      <c r="P532" s="11" t="s">
        <v>1983</v>
      </c>
      <c r="Q532" s="13">
        <v>1.4815483573024E-3</v>
      </c>
      <c r="R532" s="14">
        <v>-0.75543600285714596</v>
      </c>
      <c r="S532" s="11" t="s">
        <v>1986</v>
      </c>
      <c r="T532" s="13">
        <v>1.40771305606113E-5</v>
      </c>
      <c r="U532" s="14">
        <v>-2.8167111035652201</v>
      </c>
      <c r="V532" s="11" t="s">
        <v>1984</v>
      </c>
      <c r="W532" s="13">
        <v>3.3070616113784802E-11</v>
      </c>
      <c r="X532" s="14">
        <v>-1.7108575053021899</v>
      </c>
      <c r="Y532" s="11" t="s">
        <v>1985</v>
      </c>
      <c r="Z532" s="13">
        <v>8.0991715101596601E-5</v>
      </c>
      <c r="AA532" s="14">
        <v>-3.2584915286666698</v>
      </c>
    </row>
    <row r="533" spans="1:27" x14ac:dyDescent="0.25">
      <c r="A533" s="15">
        <v>5087</v>
      </c>
      <c r="B533" s="16" t="s">
        <v>2532</v>
      </c>
      <c r="C533" s="13">
        <v>8.3121902405822801E-11</v>
      </c>
      <c r="D533" s="14">
        <v>-2.5945286538534602</v>
      </c>
      <c r="E533" s="13">
        <v>8.8579802654664605E-10</v>
      </c>
      <c r="F533" s="14">
        <v>-1.9530303723564399</v>
      </c>
      <c r="G533" s="11" t="s">
        <v>2533</v>
      </c>
      <c r="H533" s="13">
        <v>6.7539557160196906E-11</v>
      </c>
      <c r="I533" s="14">
        <v>-1.86447291318574</v>
      </c>
      <c r="J533" s="11" t="s">
        <v>2533</v>
      </c>
      <c r="K533" s="13">
        <v>3.56099592622274E-9</v>
      </c>
      <c r="L533" s="14">
        <v>-1.84548410086806</v>
      </c>
      <c r="M533" s="11">
        <v>2364677</v>
      </c>
      <c r="N533" s="13">
        <v>5.2948577622411503E-17</v>
      </c>
      <c r="O533" s="14">
        <v>-2.0358417224880401</v>
      </c>
      <c r="P533" s="11" t="s">
        <v>2533</v>
      </c>
      <c r="Q533" s="13">
        <v>9.8169806514387492E-4</v>
      </c>
      <c r="R533" s="14">
        <v>-1.21293578562947</v>
      </c>
      <c r="S533" s="11" t="s">
        <v>2536</v>
      </c>
      <c r="T533" s="13">
        <v>8.0579235278073502E-4</v>
      </c>
      <c r="U533" s="14">
        <v>-1.53574159308696</v>
      </c>
      <c r="V533" s="11" t="s">
        <v>2534</v>
      </c>
      <c r="W533" s="13">
        <v>2.94310635380143E-12</v>
      </c>
      <c r="X533" s="14">
        <v>-1.60948836486138</v>
      </c>
      <c r="Y533" s="11" t="s">
        <v>2535</v>
      </c>
      <c r="Z533" s="13">
        <v>3.6182624108546999E-4</v>
      </c>
      <c r="AA533" s="14">
        <v>-3.8387937885925898</v>
      </c>
    </row>
    <row r="534" spans="1:27" x14ac:dyDescent="0.25">
      <c r="A534" s="15">
        <v>84525</v>
      </c>
      <c r="B534" s="16" t="s">
        <v>3012</v>
      </c>
      <c r="C534" s="13">
        <v>1.98697570450893E-7</v>
      </c>
      <c r="D534" s="14">
        <v>-2.6410868355189798</v>
      </c>
      <c r="E534" s="13">
        <v>2.19807273043309E-4</v>
      </c>
      <c r="F534" s="14">
        <v>-2.2208124047091302</v>
      </c>
      <c r="G534" s="11" t="s">
        <v>3013</v>
      </c>
      <c r="H534" s="13">
        <v>4.2686425658494899E-19</v>
      </c>
      <c r="I534" s="14">
        <v>-3.1334428877637599</v>
      </c>
      <c r="J534" s="11" t="s">
        <v>3013</v>
      </c>
      <c r="K534" s="13">
        <v>3.3586685343872101E-5</v>
      </c>
      <c r="L534" s="14">
        <v>-1.57677467452436</v>
      </c>
      <c r="M534" s="11">
        <v>2770305</v>
      </c>
      <c r="N534" s="13">
        <v>6.7614937494390499E-15</v>
      </c>
      <c r="O534" s="14">
        <v>-1.3448071531100401</v>
      </c>
      <c r="P534" s="11" t="s">
        <v>3013</v>
      </c>
      <c r="Q534" s="13">
        <v>1.4888080979286501E-3</v>
      </c>
      <c r="R534" s="14">
        <v>-2.0662149809598298</v>
      </c>
      <c r="S534" s="11" t="s">
        <v>3016</v>
      </c>
      <c r="T534" s="13">
        <v>4.8570631727595703E-6</v>
      </c>
      <c r="U534" s="14">
        <v>-3.2052915393913</v>
      </c>
      <c r="V534" s="11" t="s">
        <v>3014</v>
      </c>
      <c r="W534" s="13">
        <v>1.73212338274505E-6</v>
      </c>
      <c r="X534" s="14">
        <v>-1.4863904587304499</v>
      </c>
      <c r="Y534" s="11" t="s">
        <v>3015</v>
      </c>
      <c r="Z534" s="13">
        <v>1.32526392435782E-4</v>
      </c>
      <c r="AA534" s="14">
        <v>-4.2672198222963003</v>
      </c>
    </row>
    <row r="535" spans="1:27" x14ac:dyDescent="0.25">
      <c r="A535" s="15">
        <v>316</v>
      </c>
      <c r="B535" s="16" t="s">
        <v>2362</v>
      </c>
      <c r="C535" s="13">
        <v>2.2742341033001202E-9</v>
      </c>
      <c r="D535" s="14">
        <v>-2.6705977984928602</v>
      </c>
      <c r="E535" s="13">
        <v>2.5289785357906898E-7</v>
      </c>
      <c r="F535" s="14">
        <v>-1.8909741567293099</v>
      </c>
      <c r="G535" s="11" t="s">
        <v>2363</v>
      </c>
      <c r="H535" s="13">
        <v>4.1948969321071097E-9</v>
      </c>
      <c r="I535" s="14">
        <v>-1.0288389586119699</v>
      </c>
      <c r="J535" s="11" t="s">
        <v>2363</v>
      </c>
      <c r="K535" s="13">
        <v>1.6965020345957399E-5</v>
      </c>
      <c r="L535" s="14">
        <v>-0.64848585494691502</v>
      </c>
      <c r="M535" s="11">
        <v>2522247</v>
      </c>
      <c r="N535" s="13">
        <v>1.1565919913762299E-2</v>
      </c>
      <c r="O535" s="14">
        <v>-0.61184229665071899</v>
      </c>
      <c r="P535" s="11" t="s">
        <v>2363</v>
      </c>
      <c r="Q535" s="13">
        <v>1.05102673848632E-4</v>
      </c>
      <c r="R535" s="14">
        <v>-0.32762969929911501</v>
      </c>
      <c r="S535" s="11" t="s">
        <v>2366</v>
      </c>
      <c r="T535" s="13">
        <v>5.2525277215113999E-5</v>
      </c>
      <c r="U535" s="14">
        <v>-2.9075272529130398</v>
      </c>
      <c r="V535" s="11" t="s">
        <v>2364</v>
      </c>
      <c r="W535" s="13">
        <v>3.56980686218302E-9</v>
      </c>
      <c r="X535" s="14">
        <v>-1.8190021246829999</v>
      </c>
      <c r="Y535" s="11" t="s">
        <v>2365</v>
      </c>
      <c r="Z535" s="13">
        <v>1.32810851551615E-2</v>
      </c>
      <c r="AA535" s="14">
        <v>-1.84901153862963</v>
      </c>
    </row>
    <row r="536" spans="1:27" x14ac:dyDescent="0.25">
      <c r="A536" s="15">
        <v>57569</v>
      </c>
      <c r="B536" s="16" t="s">
        <v>2712</v>
      </c>
      <c r="C536" s="13">
        <v>3.51066756210851E-10</v>
      </c>
      <c r="D536" s="14">
        <v>-2.6825535951417998</v>
      </c>
      <c r="E536" s="13">
        <v>1.2038992165477801E-5</v>
      </c>
      <c r="F536" s="14">
        <v>-1.86664278294066</v>
      </c>
      <c r="G536" s="11" t="s">
        <v>2713</v>
      </c>
      <c r="H536" s="13">
        <v>3.0606248920306297E-26</v>
      </c>
      <c r="I536" s="14">
        <v>-1.6924811467312</v>
      </c>
      <c r="J536" s="11" t="s">
        <v>2713</v>
      </c>
      <c r="K536" s="13">
        <v>4.6537632306386597E-5</v>
      </c>
      <c r="L536" s="14">
        <v>-0.508490458057127</v>
      </c>
      <c r="M536" s="11">
        <v>3390641</v>
      </c>
      <c r="N536" s="13">
        <v>6.8125591431617796E-13</v>
      </c>
      <c r="O536" s="14">
        <v>-1.0885524082934599</v>
      </c>
      <c r="P536" s="11" t="s">
        <v>2713</v>
      </c>
      <c r="Q536" s="13">
        <v>1.54904516362898E-4</v>
      </c>
      <c r="R536" s="14">
        <v>-0.75181323537054001</v>
      </c>
      <c r="S536" s="11" t="s">
        <v>2716</v>
      </c>
      <c r="T536" s="13">
        <v>1.1780835375069501E-5</v>
      </c>
      <c r="U536" s="14">
        <v>-0.88058068578260895</v>
      </c>
      <c r="V536" s="11" t="s">
        <v>2714</v>
      </c>
      <c r="W536" s="13">
        <v>6.6220556668513402E-10</v>
      </c>
      <c r="X536" s="14">
        <v>-1.4851807840439499</v>
      </c>
      <c r="Y536" s="11" t="s">
        <v>2715</v>
      </c>
      <c r="Z536" s="13">
        <v>2.6947314847687798E-2</v>
      </c>
      <c r="AA536" s="14">
        <v>-1.86612184377778</v>
      </c>
    </row>
    <row r="537" spans="1:27" x14ac:dyDescent="0.25">
      <c r="A537" s="15">
        <v>9120</v>
      </c>
      <c r="B537" s="16" t="s">
        <v>3102</v>
      </c>
      <c r="C537" s="13">
        <v>1.9076682054507599E-10</v>
      </c>
      <c r="D537" s="14">
        <v>-2.6908526455834099</v>
      </c>
      <c r="E537" s="13">
        <v>2.77224302440736E-7</v>
      </c>
      <c r="F537" s="14">
        <v>-2.9349349777707499</v>
      </c>
      <c r="G537" s="11" t="s">
        <v>3103</v>
      </c>
      <c r="H537" s="13">
        <v>1.8447301064796401E-27</v>
      </c>
      <c r="I537" s="14">
        <v>-2.8221256739067</v>
      </c>
      <c r="J537" s="11" t="s">
        <v>3103</v>
      </c>
      <c r="K537" s="13">
        <v>9.2384996530030498E-13</v>
      </c>
      <c r="L537" s="14">
        <v>-2.3795721964144101</v>
      </c>
      <c r="M537" s="11">
        <v>3768412</v>
      </c>
      <c r="N537" s="13">
        <v>6.6552482026779199E-21</v>
      </c>
      <c r="O537" s="14">
        <v>-2.8046222248803798</v>
      </c>
      <c r="P537" s="11" t="s">
        <v>3103</v>
      </c>
      <c r="Q537" s="13">
        <v>4.8478477971797599E-6</v>
      </c>
      <c r="R537" s="14">
        <v>-2.21489248635715</v>
      </c>
      <c r="S537" s="11" t="s">
        <v>3106</v>
      </c>
      <c r="T537" s="13">
        <v>1.88325246764048E-6</v>
      </c>
      <c r="U537" s="14">
        <v>-2.1050734511739102</v>
      </c>
      <c r="V537" s="11" t="s">
        <v>3104</v>
      </c>
      <c r="W537" s="13">
        <v>5.9341236929181504E-10</v>
      </c>
      <c r="X537" s="14">
        <v>-0.63056912624263906</v>
      </c>
      <c r="Y537" s="11" t="s">
        <v>3105</v>
      </c>
      <c r="Z537" s="13">
        <v>3.5805805797040902E-7</v>
      </c>
      <c r="AA537" s="14">
        <v>-3.64003841318518</v>
      </c>
    </row>
    <row r="538" spans="1:27" x14ac:dyDescent="0.25">
      <c r="A538" s="15">
        <v>7049</v>
      </c>
      <c r="B538" s="16" t="s">
        <v>2837</v>
      </c>
      <c r="C538" s="13">
        <v>1.5061961427137499E-13</v>
      </c>
      <c r="D538" s="14">
        <v>-2.6971727950694202</v>
      </c>
      <c r="E538" s="13">
        <v>6.3552823620102201E-15</v>
      </c>
      <c r="F538" s="14">
        <v>-2.5535219510386602</v>
      </c>
      <c r="G538" s="11" t="s">
        <v>2838</v>
      </c>
      <c r="H538" s="13">
        <v>1.03914176675661E-20</v>
      </c>
      <c r="I538" s="14">
        <v>-2.3906167764730402</v>
      </c>
      <c r="J538" s="11" t="s">
        <v>2838</v>
      </c>
      <c r="K538" s="13">
        <v>1.2487587750871E-9</v>
      </c>
      <c r="L538" s="14">
        <v>-1.7838290417949401</v>
      </c>
      <c r="M538" s="11">
        <v>2422722</v>
      </c>
      <c r="N538" s="13">
        <v>7.4650273706097403E-17</v>
      </c>
      <c r="O538" s="14">
        <v>-1.95991084529505</v>
      </c>
      <c r="P538" s="11" t="s">
        <v>2838</v>
      </c>
      <c r="Q538" s="13">
        <v>7.10549068233638E-3</v>
      </c>
      <c r="R538" s="14">
        <v>-1.20119669458483</v>
      </c>
      <c r="S538" s="11" t="s">
        <v>2841</v>
      </c>
      <c r="T538" s="13">
        <v>4.3895150063780701E-7</v>
      </c>
      <c r="U538" s="14">
        <v>-4.3257023630000004</v>
      </c>
      <c r="V538" s="11" t="s">
        <v>2839</v>
      </c>
      <c r="W538" s="13">
        <v>4.31030494284593E-13</v>
      </c>
      <c r="X538" s="14">
        <v>-1.35778360446397</v>
      </c>
      <c r="Y538" s="11" t="s">
        <v>2840</v>
      </c>
      <c r="Z538" s="13">
        <v>1.5133672620051301E-3</v>
      </c>
      <c r="AA538" s="14">
        <v>-2.5770264644444398</v>
      </c>
    </row>
    <row r="539" spans="1:27" x14ac:dyDescent="0.25">
      <c r="A539" s="15">
        <v>218</v>
      </c>
      <c r="B539" s="16" t="s">
        <v>2112</v>
      </c>
      <c r="C539" s="13">
        <v>1.15163905738066E-4</v>
      </c>
      <c r="D539" s="14">
        <v>-2.7205174589611798</v>
      </c>
      <c r="E539" s="13">
        <v>5.6418922423566401E-8</v>
      </c>
      <c r="F539" s="14">
        <v>-3.54240481346325</v>
      </c>
      <c r="G539" s="11" t="s">
        <v>2113</v>
      </c>
      <c r="H539" s="13">
        <v>7.2730799888197499E-15</v>
      </c>
      <c r="I539" s="14">
        <v>-3.5392167095353</v>
      </c>
      <c r="J539" s="11" t="s">
        <v>2113</v>
      </c>
      <c r="K539" s="13">
        <v>6.8548846195907297E-8</v>
      </c>
      <c r="L539" s="14">
        <v>-2.28756327265882</v>
      </c>
      <c r="M539" s="11">
        <v>3748957</v>
      </c>
      <c r="N539" s="13">
        <v>9.8535294941617902E-16</v>
      </c>
      <c r="O539" s="14">
        <v>-2.6971154306220102</v>
      </c>
      <c r="P539" s="11" t="s">
        <v>2113</v>
      </c>
      <c r="Q539" s="13">
        <v>1.2199451092481E-2</v>
      </c>
      <c r="R539" s="14">
        <v>-1.65063758694197</v>
      </c>
      <c r="S539" s="11" t="s">
        <v>2116</v>
      </c>
      <c r="T539" s="13">
        <v>5.3891742880770901E-6</v>
      </c>
      <c r="U539" s="14">
        <v>-4.6843093196087002</v>
      </c>
      <c r="V539" s="11" t="s">
        <v>2114</v>
      </c>
      <c r="W539" s="13">
        <v>2.40892052702305E-8</v>
      </c>
      <c r="X539" s="14">
        <v>-1.2135302224188</v>
      </c>
      <c r="Y539" s="11" t="s">
        <v>2115</v>
      </c>
      <c r="Z539" s="13">
        <v>7.1869127463364897E-4</v>
      </c>
      <c r="AA539" s="14">
        <v>-4.90041745906667</v>
      </c>
    </row>
    <row r="540" spans="1:27" x14ac:dyDescent="0.25">
      <c r="A540" s="15">
        <v>84281</v>
      </c>
      <c r="B540" s="16" t="s">
        <v>3007</v>
      </c>
      <c r="C540" s="13">
        <v>6.2204716781894695E-16</v>
      </c>
      <c r="D540" s="14">
        <v>-2.74447239532237</v>
      </c>
      <c r="E540" s="13">
        <v>2.1180576386266502E-6</v>
      </c>
      <c r="F540" s="14">
        <v>-2.1960643056367202</v>
      </c>
      <c r="G540" s="11" t="s">
        <v>3008</v>
      </c>
      <c r="H540" s="13">
        <v>4.6136920146900697E-5</v>
      </c>
      <c r="I540" s="14">
        <v>-0.43229649539187398</v>
      </c>
      <c r="J540" s="11" t="s">
        <v>3008</v>
      </c>
      <c r="K540" s="13">
        <v>5.1143019390667598E-4</v>
      </c>
      <c r="L540" s="14">
        <v>-0.64945967105189795</v>
      </c>
      <c r="M540" s="11">
        <v>2520069</v>
      </c>
      <c r="N540" s="13">
        <v>6.6624052657896799E-3</v>
      </c>
      <c r="O540" s="14">
        <v>-0.25527303827751002</v>
      </c>
      <c r="P540" s="11" t="s">
        <v>3008</v>
      </c>
      <c r="Q540" s="13">
        <v>1.0397050366897699E-2</v>
      </c>
      <c r="R540" s="14">
        <v>-0.29507839805804398</v>
      </c>
      <c r="S540" s="11" t="s">
        <v>3011</v>
      </c>
      <c r="T540" s="13">
        <v>7.2446377280135296E-3</v>
      </c>
      <c r="U540" s="14">
        <v>-0.64102960530434805</v>
      </c>
      <c r="V540" s="11" t="s">
        <v>3009</v>
      </c>
      <c r="W540" s="13">
        <v>4.9133665019296797E-11</v>
      </c>
      <c r="X540" s="14">
        <v>-1.91467001900232</v>
      </c>
      <c r="Y540" s="11" t="s">
        <v>3010</v>
      </c>
      <c r="Z540" s="13">
        <v>8.0001278935843095E-4</v>
      </c>
      <c r="AA540" s="14">
        <v>-2.6858484262963001</v>
      </c>
    </row>
    <row r="541" spans="1:27" x14ac:dyDescent="0.25">
      <c r="A541" s="15">
        <v>1805</v>
      </c>
      <c r="B541" s="16" t="s">
        <v>2047</v>
      </c>
      <c r="C541" s="13">
        <v>8.4819553882202702E-8</v>
      </c>
      <c r="D541" s="14">
        <v>-2.7629271617805999</v>
      </c>
      <c r="E541" s="13">
        <v>1.40427718139427E-5</v>
      </c>
      <c r="F541" s="14">
        <v>-1.4171144630882</v>
      </c>
      <c r="G541" s="11" t="s">
        <v>2048</v>
      </c>
      <c r="H541" s="13">
        <v>1.79510013306958E-13</v>
      </c>
      <c r="I541" s="14">
        <v>-2.2289323670399002</v>
      </c>
      <c r="J541" s="11" t="s">
        <v>2048</v>
      </c>
      <c r="K541" s="13">
        <v>1.75970296781282E-8</v>
      </c>
      <c r="L541" s="14">
        <v>-1.78138684242686</v>
      </c>
      <c r="M541" s="11">
        <v>2443120</v>
      </c>
      <c r="N541" s="13">
        <v>6.0914012774057895E-4</v>
      </c>
      <c r="O541" s="14">
        <v>-1.09935187400319</v>
      </c>
      <c r="P541" s="11" t="s">
        <v>2048</v>
      </c>
      <c r="Q541" s="13">
        <v>6.0038992400331904E-3</v>
      </c>
      <c r="R541" s="14">
        <v>-0.91220915787054002</v>
      </c>
      <c r="S541" s="11" t="s">
        <v>2051</v>
      </c>
      <c r="T541" s="13">
        <v>3.5599177392235303E-5</v>
      </c>
      <c r="U541" s="14">
        <v>-3.3575578986086998</v>
      </c>
      <c r="V541" s="11" t="s">
        <v>2049</v>
      </c>
      <c r="W541" s="13">
        <v>1.47391200214392E-10</v>
      </c>
      <c r="X541" s="14">
        <v>-2.2162403064571401</v>
      </c>
      <c r="Y541" s="11" t="s">
        <v>2050</v>
      </c>
      <c r="Z541" s="13">
        <v>5.2755701700162396E-4</v>
      </c>
      <c r="AA541" s="14">
        <v>-3.35103027837037</v>
      </c>
    </row>
    <row r="542" spans="1:27" x14ac:dyDescent="0.25">
      <c r="A542" s="15">
        <v>8000</v>
      </c>
      <c r="B542" s="16" t="s">
        <v>2927</v>
      </c>
      <c r="C542" s="13">
        <v>1.32271391040539E-5</v>
      </c>
      <c r="D542" s="14">
        <v>-2.7985196278689601</v>
      </c>
      <c r="E542" s="13">
        <v>4.9436954713068902E-5</v>
      </c>
      <c r="F542" s="14">
        <v>-2.8832732557182301</v>
      </c>
      <c r="G542" s="11" t="s">
        <v>2928</v>
      </c>
      <c r="H542" s="13">
        <v>4.0759679373084098E-32</v>
      </c>
      <c r="I542" s="14">
        <v>-3.9046762104898001</v>
      </c>
      <c r="J542" s="11" t="s">
        <v>2928</v>
      </c>
      <c r="K542" s="13">
        <v>2.1130543064176201E-2</v>
      </c>
      <c r="L542" s="14">
        <v>-0.51062333126227299</v>
      </c>
      <c r="M542" s="11">
        <v>3119200</v>
      </c>
      <c r="N542" s="13">
        <v>3.59495512517652E-5</v>
      </c>
      <c r="O542" s="14">
        <v>-0.83676164274321896</v>
      </c>
      <c r="P542" s="11" t="s">
        <v>2928</v>
      </c>
      <c r="Q542" s="13">
        <v>1.39052588576479E-3</v>
      </c>
      <c r="R542" s="14">
        <v>-1.1960536029062501</v>
      </c>
      <c r="S542" s="11" t="s">
        <v>2931</v>
      </c>
      <c r="T542" s="13">
        <v>4.2656271264164998E-3</v>
      </c>
      <c r="U542" s="14">
        <v>-2.6146581691304398</v>
      </c>
      <c r="V542" s="11" t="s">
        <v>2929</v>
      </c>
      <c r="W542" s="13">
        <v>4.1466423661994702E-4</v>
      </c>
      <c r="X542" s="14">
        <v>-1.2316952472081599</v>
      </c>
      <c r="Y542" s="11" t="s">
        <v>2930</v>
      </c>
      <c r="Z542" s="13">
        <v>2.7983127728076099E-2</v>
      </c>
      <c r="AA542" s="14">
        <v>-2.3871378629629598</v>
      </c>
    </row>
    <row r="543" spans="1:27" x14ac:dyDescent="0.25">
      <c r="A543" s="15">
        <v>9452</v>
      </c>
      <c r="B543" s="16" t="s">
        <v>3142</v>
      </c>
      <c r="C543" s="13">
        <v>9.8235831237822902E-16</v>
      </c>
      <c r="D543" s="14">
        <v>-2.8028281612215902</v>
      </c>
      <c r="E543" s="13">
        <v>3.2434608155294901E-16</v>
      </c>
      <c r="F543" s="14">
        <v>-2.8298482278822998</v>
      </c>
      <c r="G543" s="11" t="s">
        <v>3143</v>
      </c>
      <c r="H543" s="13">
        <v>4.7743860076796899E-6</v>
      </c>
      <c r="I543" s="14">
        <v>-1.1216448529076299</v>
      </c>
      <c r="J543" s="11" t="s">
        <v>3143</v>
      </c>
      <c r="K543" s="13">
        <v>5.68797977707306E-8</v>
      </c>
      <c r="L543" s="14">
        <v>-1.70129150938228</v>
      </c>
      <c r="M543" s="11">
        <v>4013549</v>
      </c>
      <c r="N543" s="13">
        <v>9.1687048737520308E-6</v>
      </c>
      <c r="O543" s="14">
        <v>-1.0581848484848499</v>
      </c>
      <c r="P543" s="11" t="s">
        <v>3143</v>
      </c>
      <c r="Q543" s="13">
        <v>1.1347849772780599E-3</v>
      </c>
      <c r="R543" s="14">
        <v>-1.5356827953482199</v>
      </c>
      <c r="S543" s="11" t="s">
        <v>3146</v>
      </c>
      <c r="T543" s="13">
        <v>1.30722071092441E-5</v>
      </c>
      <c r="U543" s="14">
        <v>-2.8223115823913001</v>
      </c>
      <c r="V543" s="11" t="s">
        <v>3144</v>
      </c>
      <c r="W543" s="13">
        <v>2.47359761141928E-13</v>
      </c>
      <c r="X543" s="14">
        <v>-0.99507453437925597</v>
      </c>
      <c r="Y543" s="11" t="s">
        <v>3145</v>
      </c>
      <c r="Z543" s="13">
        <v>3.2992016060354499E-4</v>
      </c>
      <c r="AA543" s="14">
        <v>-3.3025880648148198</v>
      </c>
    </row>
    <row r="544" spans="1:27" x14ac:dyDescent="0.25">
      <c r="A544" s="15">
        <v>6505</v>
      </c>
      <c r="B544" s="16" t="s">
        <v>2812</v>
      </c>
      <c r="C544" s="13">
        <v>6.0838030215996202E-12</v>
      </c>
      <c r="D544" s="14">
        <v>-2.8088582257008001</v>
      </c>
      <c r="E544" s="13">
        <v>1.7312598054889299E-5</v>
      </c>
      <c r="F544" s="14">
        <v>-2.2170237062971401</v>
      </c>
      <c r="G544" s="11" t="s">
        <v>2813</v>
      </c>
      <c r="H544" s="13">
        <v>6.9838337355343199E-9</v>
      </c>
      <c r="I544" s="14">
        <v>-1.3743603570240599</v>
      </c>
      <c r="J544" s="11" t="s">
        <v>2813</v>
      </c>
      <c r="K544" s="13">
        <v>3.9912795215563896E-6</v>
      </c>
      <c r="L544" s="14">
        <v>-1.2057758248953701</v>
      </c>
      <c r="M544" s="11">
        <v>3160658</v>
      </c>
      <c r="N544" s="13">
        <v>3.4805268548469202E-4</v>
      </c>
      <c r="O544" s="14">
        <v>-0.74206928229665003</v>
      </c>
      <c r="P544" s="11" t="s">
        <v>2813</v>
      </c>
      <c r="Q544" s="13">
        <v>4.0064616758946703E-3</v>
      </c>
      <c r="R544" s="14">
        <v>-1.1624126010178599</v>
      </c>
      <c r="S544" s="11" t="s">
        <v>2816</v>
      </c>
      <c r="T544" s="13">
        <v>3.9639149029421202E-3</v>
      </c>
      <c r="U544" s="14">
        <v>-0.73689166791304395</v>
      </c>
      <c r="V544" s="11" t="s">
        <v>2814</v>
      </c>
      <c r="W544" s="13">
        <v>3.6619687152461599E-9</v>
      </c>
      <c r="X544" s="14">
        <v>-1.5554514446349399</v>
      </c>
      <c r="Y544" s="11" t="s">
        <v>2815</v>
      </c>
      <c r="Z544" s="13">
        <v>9.2952917162687308E-3</v>
      </c>
      <c r="AA544" s="14">
        <v>-3.26181518111111</v>
      </c>
    </row>
    <row r="545" spans="1:27" x14ac:dyDescent="0.25">
      <c r="A545" s="15">
        <v>3248</v>
      </c>
      <c r="B545" s="16" t="s">
        <v>2367</v>
      </c>
      <c r="C545" s="13">
        <v>1.1269087138374601E-9</v>
      </c>
      <c r="D545" s="14">
        <v>-2.8768176985871898</v>
      </c>
      <c r="E545" s="13">
        <v>8.9374284919117195E-6</v>
      </c>
      <c r="F545" s="14">
        <v>-2.5156020336500502</v>
      </c>
      <c r="G545" s="11" t="s">
        <v>2368</v>
      </c>
      <c r="H545" s="13">
        <v>1.28971966445448E-15</v>
      </c>
      <c r="I545" s="14">
        <v>-2.6835723892763599</v>
      </c>
      <c r="J545" s="11" t="s">
        <v>2368</v>
      </c>
      <c r="K545" s="13">
        <v>3.1518825548552499E-10</v>
      </c>
      <c r="L545" s="14">
        <v>-2.1931307360276202</v>
      </c>
      <c r="M545" s="11">
        <v>2794408</v>
      </c>
      <c r="N545" s="13">
        <v>3.53965919561574E-10</v>
      </c>
      <c r="O545" s="14">
        <v>-2.1666628787878799</v>
      </c>
      <c r="P545" s="11" t="s">
        <v>2368</v>
      </c>
      <c r="Q545" s="13">
        <v>1.3602289090716799E-4</v>
      </c>
      <c r="R545" s="14">
        <v>-2.03769916646876</v>
      </c>
      <c r="S545" s="11" t="s">
        <v>2371</v>
      </c>
      <c r="T545" s="13">
        <v>2.1490135780186898E-6</v>
      </c>
      <c r="U545" s="14">
        <v>-4.2007931110000003</v>
      </c>
      <c r="V545" s="11" t="s">
        <v>2369</v>
      </c>
      <c r="W545" s="13">
        <v>5.65883214174527E-9</v>
      </c>
      <c r="X545" s="14">
        <v>-1.49545987031855</v>
      </c>
      <c r="Y545" s="11" t="s">
        <v>2370</v>
      </c>
      <c r="Z545" s="13">
        <v>2.5354786372676E-4</v>
      </c>
      <c r="AA545" s="14">
        <v>-4.9227189335777801</v>
      </c>
    </row>
    <row r="546" spans="1:27" x14ac:dyDescent="0.25">
      <c r="A546" s="15">
        <v>5212</v>
      </c>
      <c r="B546" s="16" t="s">
        <v>2567</v>
      </c>
      <c r="C546" s="13">
        <v>1.2043565071191601E-7</v>
      </c>
      <c r="D546" s="14">
        <v>-2.89383866420701</v>
      </c>
      <c r="E546" s="13">
        <v>8.7178951939011302E-6</v>
      </c>
      <c r="F546" s="14">
        <v>-1.7939476203337901</v>
      </c>
      <c r="G546" s="11" t="s">
        <v>2568</v>
      </c>
      <c r="H546" s="13">
        <v>3.1011665305561102E-45</v>
      </c>
      <c r="I546" s="14">
        <v>-2.9657163709815002</v>
      </c>
      <c r="J546" s="11" t="s">
        <v>2568</v>
      </c>
      <c r="K546" s="13">
        <v>5.2717638246706201E-7</v>
      </c>
      <c r="L546" s="14">
        <v>-1.1744713194588901</v>
      </c>
      <c r="M546" s="11">
        <v>2477203</v>
      </c>
      <c r="N546" s="13">
        <v>4.0301948031089199E-7</v>
      </c>
      <c r="O546" s="14">
        <v>-1.1072479665071699</v>
      </c>
      <c r="P546" s="11" t="s">
        <v>2568</v>
      </c>
      <c r="Q546" s="13">
        <v>1.46950846765418E-5</v>
      </c>
      <c r="R546" s="14">
        <v>-0.67195057884822096</v>
      </c>
      <c r="S546" s="11" t="s">
        <v>2571</v>
      </c>
      <c r="T546" s="13">
        <v>3.17147274402919E-8</v>
      </c>
      <c r="U546" s="14">
        <v>-4.1042362973478301</v>
      </c>
      <c r="V546" s="11" t="s">
        <v>2569</v>
      </c>
      <c r="W546" s="13">
        <v>1.29499535164364E-16</v>
      </c>
      <c r="X546" s="14">
        <v>-2.84354166100638</v>
      </c>
      <c r="Y546" s="11" t="s">
        <v>2570</v>
      </c>
      <c r="Z546" s="13">
        <v>3.93454909294256E-4</v>
      </c>
      <c r="AA546" s="14">
        <v>-3.3496362080740698</v>
      </c>
    </row>
    <row r="547" spans="1:27" x14ac:dyDescent="0.25">
      <c r="A547" s="15">
        <v>85477</v>
      </c>
      <c r="B547" s="16" t="s">
        <v>3052</v>
      </c>
      <c r="C547" s="13">
        <v>8.5500919344969098E-13</v>
      </c>
      <c r="D547" s="14">
        <v>-2.9033340901039799</v>
      </c>
      <c r="E547" s="13">
        <v>1.06225706152419E-20</v>
      </c>
      <c r="F547" s="14">
        <v>-4.2970133851131802</v>
      </c>
      <c r="G547" s="11" t="s">
        <v>3053</v>
      </c>
      <c r="H547" s="13">
        <v>9.8773583567809701E-40</v>
      </c>
      <c r="I547" s="14">
        <v>-4.7744497257021798</v>
      </c>
      <c r="J547" s="11" t="s">
        <v>3053</v>
      </c>
      <c r="K547" s="13">
        <v>4.7988463034650897E-13</v>
      </c>
      <c r="L547" s="14">
        <v>-2.3421473152952501</v>
      </c>
      <c r="M547" s="11">
        <v>2990404</v>
      </c>
      <c r="N547" s="13">
        <v>1.62995417508882E-16</v>
      </c>
      <c r="O547" s="14">
        <v>-1.9380469377990399</v>
      </c>
      <c r="P547" s="11" t="s">
        <v>3053</v>
      </c>
      <c r="Q547" s="13">
        <v>2.1510190117011199E-9</v>
      </c>
      <c r="R547" s="14">
        <v>-3.02448183808482</v>
      </c>
      <c r="S547" s="11" t="s">
        <v>3056</v>
      </c>
      <c r="T547" s="13">
        <v>1.1533284512197699E-6</v>
      </c>
      <c r="U547" s="14">
        <v>-3.0992452321739101</v>
      </c>
      <c r="V547" s="11" t="s">
        <v>3054</v>
      </c>
      <c r="W547" s="13">
        <v>2.4803855318544402E-12</v>
      </c>
      <c r="X547" s="14">
        <v>-2.8733507556114599</v>
      </c>
      <c r="Y547" s="11" t="s">
        <v>3055</v>
      </c>
      <c r="Z547" s="13">
        <v>3.0931525858163399E-2</v>
      </c>
      <c r="AA547" s="14">
        <v>-2.07795806466667</v>
      </c>
    </row>
    <row r="548" spans="1:27" x14ac:dyDescent="0.25">
      <c r="A548" s="15">
        <v>1776</v>
      </c>
      <c r="B548" s="16" t="s">
        <v>2042</v>
      </c>
      <c r="C548" s="13">
        <v>1.3297223180108999E-8</v>
      </c>
      <c r="D548" s="14">
        <v>-2.94139486931928</v>
      </c>
      <c r="E548" s="13">
        <v>5.8764107246916597E-5</v>
      </c>
      <c r="F548" s="14">
        <v>-2.4825528152204099</v>
      </c>
      <c r="G548" s="11" t="s">
        <v>2043</v>
      </c>
      <c r="H548" s="13">
        <v>1.01411065249042E-4</v>
      </c>
      <c r="I548" s="14">
        <v>-1.3069096032235401</v>
      </c>
      <c r="J548" s="11" t="s">
        <v>2043</v>
      </c>
      <c r="K548" s="13">
        <v>1.2398594639331901E-7</v>
      </c>
      <c r="L548" s="14">
        <v>-1.2736626248149101</v>
      </c>
      <c r="M548" s="11">
        <v>2678298</v>
      </c>
      <c r="N548" s="13">
        <v>4.1665112040485901E-13</v>
      </c>
      <c r="O548" s="14">
        <v>-1.9941660925039799</v>
      </c>
      <c r="P548" s="11" t="s">
        <v>2043</v>
      </c>
      <c r="Q548" s="13">
        <v>3.8708520579661902E-4</v>
      </c>
      <c r="R548" s="14">
        <v>-1.4921016272187499</v>
      </c>
      <c r="S548" s="11" t="s">
        <v>2046</v>
      </c>
      <c r="T548" s="13">
        <v>7.5797818113690094E-5</v>
      </c>
      <c r="U548" s="14">
        <v>-3.0659971941739101</v>
      </c>
      <c r="V548" s="11" t="s">
        <v>2044</v>
      </c>
      <c r="W548" s="13">
        <v>4.9463714246284001E-8</v>
      </c>
      <c r="X548" s="14">
        <v>-0.93798510888917197</v>
      </c>
      <c r="Y548" s="11" t="s">
        <v>2045</v>
      </c>
      <c r="Z548" s="13">
        <v>1.01635382039296E-5</v>
      </c>
      <c r="AA548" s="14">
        <v>-4.76159269977778</v>
      </c>
    </row>
    <row r="549" spans="1:27" x14ac:dyDescent="0.25">
      <c r="A549" s="15">
        <v>25890</v>
      </c>
      <c r="B549" s="16" t="s">
        <v>2262</v>
      </c>
      <c r="C549" s="13">
        <v>1.32504800958971E-8</v>
      </c>
      <c r="D549" s="14">
        <v>-2.9556392383148098</v>
      </c>
      <c r="E549" s="13">
        <v>4.1658386963872801E-7</v>
      </c>
      <c r="F549" s="14">
        <v>-2.0134680758757701</v>
      </c>
      <c r="G549" s="11" t="s">
        <v>2263</v>
      </c>
      <c r="H549" s="13">
        <v>2.3637880873356598E-16</v>
      </c>
      <c r="I549" s="14">
        <v>-3.0252650655077602</v>
      </c>
      <c r="J549" s="11" t="s">
        <v>2263</v>
      </c>
      <c r="K549" s="13">
        <v>4.2897233108404903E-6</v>
      </c>
      <c r="L549" s="14">
        <v>-1.8455111443143799</v>
      </c>
      <c r="M549" s="11">
        <v>2686458</v>
      </c>
      <c r="N549" s="13">
        <v>9.3903172892881596E-5</v>
      </c>
      <c r="O549" s="14">
        <v>-1.28730169059011</v>
      </c>
      <c r="P549" s="11" t="s">
        <v>2263</v>
      </c>
      <c r="Q549" s="13">
        <v>2.9522331862676201E-3</v>
      </c>
      <c r="R549" s="14">
        <v>-1.65451677508036</v>
      </c>
      <c r="S549" s="11" t="s">
        <v>2266</v>
      </c>
      <c r="T549" s="13">
        <v>2.4780871915334099E-5</v>
      </c>
      <c r="U549" s="14">
        <v>-3.6445339840434801</v>
      </c>
      <c r="V549" s="11" t="s">
        <v>2264</v>
      </c>
      <c r="W549" s="13">
        <v>5.7023016450796102E-13</v>
      </c>
      <c r="X549" s="14">
        <v>-1.82728264149534</v>
      </c>
      <c r="Y549" s="11" t="s">
        <v>2265</v>
      </c>
      <c r="Z549" s="13">
        <v>9.5389077047406704E-6</v>
      </c>
      <c r="AA549" s="14">
        <v>-3.78994273577778</v>
      </c>
    </row>
    <row r="550" spans="1:27" x14ac:dyDescent="0.25">
      <c r="A550" s="15">
        <v>55273</v>
      </c>
      <c r="B550" s="16" t="s">
        <v>2657</v>
      </c>
      <c r="C550" s="13">
        <v>5.9062850790331201E-12</v>
      </c>
      <c r="D550" s="14">
        <v>-2.9664509342671801</v>
      </c>
      <c r="E550" s="13">
        <v>3.2239654097543802E-4</v>
      </c>
      <c r="F550" s="14">
        <v>-1.8677459739953399</v>
      </c>
      <c r="G550" s="11" t="s">
        <v>2658</v>
      </c>
      <c r="H550" s="13">
        <v>2.38463017433826E-29</v>
      </c>
      <c r="I550" s="14">
        <v>-2.4517940633948001</v>
      </c>
      <c r="J550" s="11" t="s">
        <v>2658</v>
      </c>
      <c r="K550" s="13">
        <v>2.1369624916956799E-9</v>
      </c>
      <c r="L550" s="14">
        <v>-2.0293964738713299</v>
      </c>
      <c r="M550" s="11">
        <v>3763390</v>
      </c>
      <c r="N550" s="13">
        <v>1.12249517441213E-2</v>
      </c>
      <c r="O550" s="14">
        <v>-0.296835996810207</v>
      </c>
      <c r="P550" s="11" t="s">
        <v>2658</v>
      </c>
      <c r="Q550" s="13">
        <v>3.4850808865734498E-3</v>
      </c>
      <c r="R550" s="14">
        <v>-0.88210757475000401</v>
      </c>
      <c r="S550" s="11" t="s">
        <v>2661</v>
      </c>
      <c r="T550" s="13">
        <v>1.07078902106598E-7</v>
      </c>
      <c r="U550" s="14">
        <v>-4.5031013989565203</v>
      </c>
      <c r="V550" s="11" t="s">
        <v>2659</v>
      </c>
      <c r="W550" s="13">
        <v>3.03879878539618E-15</v>
      </c>
      <c r="X550" s="14">
        <v>-2.04278625710548</v>
      </c>
      <c r="Y550" s="11" t="s">
        <v>2660</v>
      </c>
      <c r="Z550" s="13">
        <v>1.6826628412371799E-4</v>
      </c>
      <c r="AA550" s="14">
        <v>-2.7581472128888902</v>
      </c>
    </row>
    <row r="551" spans="1:27" x14ac:dyDescent="0.25">
      <c r="A551" s="15">
        <v>7123</v>
      </c>
      <c r="B551" s="16" t="s">
        <v>2867</v>
      </c>
      <c r="C551" s="13">
        <v>1.33181960119356E-15</v>
      </c>
      <c r="D551" s="14">
        <v>-2.9809876270870301</v>
      </c>
      <c r="E551" s="13">
        <v>2.64643406630081E-5</v>
      </c>
      <c r="F551" s="14">
        <v>-1.82695908107591</v>
      </c>
      <c r="G551" s="11" t="s">
        <v>2868</v>
      </c>
      <c r="H551" s="13">
        <v>6.7225461871261605E-33</v>
      </c>
      <c r="I551" s="14">
        <v>-3.7137885516979101</v>
      </c>
      <c r="J551" s="11" t="s">
        <v>2868</v>
      </c>
      <c r="K551" s="13">
        <v>2.89977227472604E-7</v>
      </c>
      <c r="L551" s="14">
        <v>-1.1544851084081</v>
      </c>
      <c r="M551" s="11">
        <v>2620448</v>
      </c>
      <c r="N551" s="13">
        <v>1.2294829671506801E-11</v>
      </c>
      <c r="O551" s="14">
        <v>-0.89970137958532204</v>
      </c>
      <c r="P551" s="11" t="s">
        <v>2868</v>
      </c>
      <c r="Q551" s="13">
        <v>9.8240745822880601E-3</v>
      </c>
      <c r="R551" s="14">
        <v>-0.50864486750000604</v>
      </c>
      <c r="S551" s="11" t="s">
        <v>2871</v>
      </c>
      <c r="T551" s="13">
        <v>4.9923322202928303E-7</v>
      </c>
      <c r="U551" s="14">
        <v>-4.3452634574782598</v>
      </c>
      <c r="V551" s="11" t="s">
        <v>2869</v>
      </c>
      <c r="W551" s="13">
        <v>5.7107758730733003E-11</v>
      </c>
      <c r="X551" s="14">
        <v>-1.7278198498806501</v>
      </c>
      <c r="Y551" s="11" t="s">
        <v>2870</v>
      </c>
      <c r="Z551" s="13">
        <v>9.7719829967400895E-5</v>
      </c>
      <c r="AA551" s="14">
        <v>-3.3993475355555498</v>
      </c>
    </row>
    <row r="552" spans="1:27" x14ac:dyDescent="0.25">
      <c r="A552" s="15">
        <v>23171</v>
      </c>
      <c r="B552" s="16" t="s">
        <v>2172</v>
      </c>
      <c r="C552" s="13">
        <v>1.4437277589576601E-31</v>
      </c>
      <c r="D552" s="14">
        <v>-2.98280392439551</v>
      </c>
      <c r="E552" s="13">
        <v>2.0614281576580399E-21</v>
      </c>
      <c r="F552" s="14">
        <v>-2.6553266260001802</v>
      </c>
      <c r="G552" s="11" t="s">
        <v>2173</v>
      </c>
      <c r="H552" s="13">
        <v>3.4947912995202701E-34</v>
      </c>
      <c r="I552" s="14">
        <v>-3.42848423855899</v>
      </c>
      <c r="J552" s="11" t="s">
        <v>2173</v>
      </c>
      <c r="K552" s="13">
        <v>1.5108408682708001E-10</v>
      </c>
      <c r="L552" s="14">
        <v>-2.19978603414242</v>
      </c>
      <c r="M552" s="11">
        <v>2615808</v>
      </c>
      <c r="N552" s="13">
        <v>5.6065643243777605E-10</v>
      </c>
      <c r="O552" s="14">
        <v>-1.2872427192982401</v>
      </c>
      <c r="P552" s="11" t="s">
        <v>2173</v>
      </c>
      <c r="Q552" s="13">
        <v>1.43786187573899E-7</v>
      </c>
      <c r="R552" s="14">
        <v>-1.56436400935715</v>
      </c>
      <c r="S552" s="11" t="s">
        <v>2176</v>
      </c>
      <c r="T552" s="13">
        <v>5.5834737093617799E-7</v>
      </c>
      <c r="U552" s="14">
        <v>-3.4833463964782601</v>
      </c>
      <c r="V552" s="11" t="s">
        <v>2174</v>
      </c>
      <c r="W552" s="13">
        <v>1.3720274137399301E-12</v>
      </c>
      <c r="X552" s="14">
        <v>-1.02112969473715</v>
      </c>
      <c r="Y552" s="11" t="s">
        <v>2175</v>
      </c>
      <c r="Z552" s="13">
        <v>4.8915708560460999E-3</v>
      </c>
      <c r="AA552" s="14">
        <v>-1.74840631822222</v>
      </c>
    </row>
    <row r="553" spans="1:27" x14ac:dyDescent="0.25">
      <c r="A553" s="15">
        <v>634</v>
      </c>
      <c r="B553" s="16" t="s">
        <v>2772</v>
      </c>
      <c r="C553" s="13">
        <v>2.3967907291334299E-12</v>
      </c>
      <c r="D553" s="14">
        <v>-2.9977368460382801</v>
      </c>
      <c r="E553" s="13">
        <v>9.2573866974488201E-7</v>
      </c>
      <c r="F553" s="14">
        <v>-2.82932087230115</v>
      </c>
      <c r="G553" s="11" t="s">
        <v>2773</v>
      </c>
      <c r="H553" s="13">
        <v>3.0653657186527901E-21</v>
      </c>
      <c r="I553" s="14">
        <v>-3.7898173527753598</v>
      </c>
      <c r="J553" s="11" t="s">
        <v>2773</v>
      </c>
      <c r="K553" s="13">
        <v>3.44481044701674E-5</v>
      </c>
      <c r="L553" s="14">
        <v>-1.5273192584875099</v>
      </c>
      <c r="M553" s="11">
        <v>3863669</v>
      </c>
      <c r="N553" s="13">
        <v>8.0450985793887202E-7</v>
      </c>
      <c r="O553" s="14">
        <v>-1.29925299043062</v>
      </c>
      <c r="P553" s="11" t="s">
        <v>2773</v>
      </c>
      <c r="Q553" s="13">
        <v>1.4680928810003899E-4</v>
      </c>
      <c r="R553" s="14">
        <v>-2.0647339288571498</v>
      </c>
      <c r="S553" s="11" t="s">
        <v>2776</v>
      </c>
      <c r="T553" s="13">
        <v>3.6136117623902203E-5</v>
      </c>
      <c r="U553" s="14">
        <v>-3.6590742744782601</v>
      </c>
      <c r="V553" s="11" t="s">
        <v>2774</v>
      </c>
      <c r="W553" s="13">
        <v>1.95767975946296E-7</v>
      </c>
      <c r="X553" s="14">
        <v>-1.52772968025281</v>
      </c>
      <c r="Y553" s="11" t="s">
        <v>2775</v>
      </c>
      <c r="Z553" s="13">
        <v>8.1063733637016192E-3</v>
      </c>
      <c r="AA553" s="14">
        <v>-2.5073890361481501</v>
      </c>
    </row>
    <row r="554" spans="1:27" x14ac:dyDescent="0.25">
      <c r="A554" s="15">
        <v>55808</v>
      </c>
      <c r="B554" s="16" t="s">
        <v>2677</v>
      </c>
      <c r="C554" s="13">
        <v>7.2983104851067702E-9</v>
      </c>
      <c r="D554" s="14">
        <v>-3.0028995383571102</v>
      </c>
      <c r="E554" s="13">
        <v>3.8207841977330698E-6</v>
      </c>
      <c r="F554" s="14">
        <v>-2.4261985024803798</v>
      </c>
      <c r="G554" s="11" t="s">
        <v>2678</v>
      </c>
      <c r="H554" s="13">
        <v>9.2511913608524298E-18</v>
      </c>
      <c r="I554" s="14">
        <v>-3.1865120964120899</v>
      </c>
      <c r="J554" s="11" t="s">
        <v>2678</v>
      </c>
      <c r="K554" s="13">
        <v>2.7649584827215899E-7</v>
      </c>
      <c r="L554" s="14">
        <v>-1.43202322469503</v>
      </c>
      <c r="M554" s="11">
        <v>3771712</v>
      </c>
      <c r="N554" s="13">
        <v>1.21187315232186E-5</v>
      </c>
      <c r="O554" s="14">
        <v>-0.82510911483253702</v>
      </c>
      <c r="P554" s="11" t="s">
        <v>2678</v>
      </c>
      <c r="Q554" s="13">
        <v>6.0466118881308904E-3</v>
      </c>
      <c r="R554" s="14">
        <v>-1.3134032966607201</v>
      </c>
      <c r="S554" s="11" t="s">
        <v>2681</v>
      </c>
      <c r="T554" s="13">
        <v>6.8165317413321899E-5</v>
      </c>
      <c r="U554" s="14">
        <v>-2.96562255052174</v>
      </c>
      <c r="V554" s="11" t="s">
        <v>2679</v>
      </c>
      <c r="W554" s="13">
        <v>2.0979067554785202E-6</v>
      </c>
      <c r="X554" s="14">
        <v>-1.75990804619257</v>
      </c>
      <c r="Y554" s="11" t="s">
        <v>2680</v>
      </c>
      <c r="Z554" s="13">
        <v>3.70378850373407E-2</v>
      </c>
      <c r="AA554" s="14">
        <v>-2.4536542255555598</v>
      </c>
    </row>
    <row r="555" spans="1:27" x14ac:dyDescent="0.25">
      <c r="A555" s="15">
        <v>83886</v>
      </c>
      <c r="B555" s="16" t="s">
        <v>2982</v>
      </c>
      <c r="C555" s="13">
        <v>9.9898970103102798E-7</v>
      </c>
      <c r="D555" s="14">
        <v>-3.02336080957638</v>
      </c>
      <c r="E555" s="13">
        <v>1.32643603574455E-2</v>
      </c>
      <c r="F555" s="14">
        <v>-1.7757155072453401</v>
      </c>
      <c r="G555" s="11" t="s">
        <v>2983</v>
      </c>
      <c r="H555" s="13">
        <v>2.6117683120097899E-27</v>
      </c>
      <c r="I555" s="14">
        <v>-4.6367703277137498</v>
      </c>
      <c r="J555" s="11" t="s">
        <v>2983</v>
      </c>
      <c r="K555" s="13">
        <v>3.7792127162687102E-7</v>
      </c>
      <c r="L555" s="14">
        <v>-1.80372498924747</v>
      </c>
      <c r="M555" s="11">
        <v>3677103</v>
      </c>
      <c r="N555" s="13">
        <v>7.6688070114418898E-11</v>
      </c>
      <c r="O555" s="14">
        <v>-1.5198961323764</v>
      </c>
      <c r="P555" s="11" t="s">
        <v>2983</v>
      </c>
      <c r="Q555" s="13">
        <v>1.43355117367368E-5</v>
      </c>
      <c r="R555" s="14">
        <v>-2.2486593579776799</v>
      </c>
      <c r="S555" s="11" t="s">
        <v>2986</v>
      </c>
      <c r="T555" s="13">
        <v>1.6972116823809201E-6</v>
      </c>
      <c r="U555" s="14">
        <v>-4.7845986757826102</v>
      </c>
      <c r="V555" s="11" t="s">
        <v>2984</v>
      </c>
      <c r="W555" s="13">
        <v>1.0429753668817899E-3</v>
      </c>
      <c r="X555" s="14">
        <v>-0.89426685304103704</v>
      </c>
      <c r="Y555" s="11" t="s">
        <v>2985</v>
      </c>
      <c r="Z555" s="13">
        <v>2.0872082189482199E-3</v>
      </c>
      <c r="AA555" s="14">
        <v>-3.8075321352222198</v>
      </c>
    </row>
    <row r="556" spans="1:27" x14ac:dyDescent="0.25">
      <c r="A556" s="15">
        <v>57447</v>
      </c>
      <c r="B556" s="16" t="s">
        <v>2702</v>
      </c>
      <c r="C556" s="13">
        <v>4.7972330176091999E-20</v>
      </c>
      <c r="D556" s="14">
        <v>-3.0329186324019699</v>
      </c>
      <c r="E556" s="13">
        <v>1.01581760106182E-8</v>
      </c>
      <c r="F556" s="14">
        <v>-2.2843915475181</v>
      </c>
      <c r="G556" s="11" t="s">
        <v>2703</v>
      </c>
      <c r="H556" s="13">
        <v>3.3854917904014897E-27</v>
      </c>
      <c r="I556" s="14">
        <v>-2.5956111581596599</v>
      </c>
      <c r="J556" s="11" t="s">
        <v>2703</v>
      </c>
      <c r="K556" s="13">
        <v>3.28835262961882E-5</v>
      </c>
      <c r="L556" s="14">
        <v>-1.0193826787551601</v>
      </c>
      <c r="M556" s="11">
        <v>3555736</v>
      </c>
      <c r="N556" s="13">
        <v>4.9538585597348299E-7</v>
      </c>
      <c r="O556" s="14">
        <v>-0.99248735247208797</v>
      </c>
      <c r="P556" s="11" t="s">
        <v>2703</v>
      </c>
      <c r="Q556" s="13">
        <v>2.06070500396058E-3</v>
      </c>
      <c r="R556" s="14">
        <v>-0.84279224827233401</v>
      </c>
      <c r="S556" s="11" t="s">
        <v>2706</v>
      </c>
      <c r="T556" s="13">
        <v>3.8868994336537701E-3</v>
      </c>
      <c r="U556" s="14">
        <v>-2.20168739808696</v>
      </c>
      <c r="V556" s="11" t="s">
        <v>2704</v>
      </c>
      <c r="W556" s="13">
        <v>3.5160333642043901E-6</v>
      </c>
      <c r="X556" s="14">
        <v>-0.78225788108655803</v>
      </c>
      <c r="Y556" s="11" t="s">
        <v>2705</v>
      </c>
      <c r="Z556" s="13">
        <v>9.6677764709361402E-3</v>
      </c>
      <c r="AA556" s="14">
        <v>-2.9913580556148101</v>
      </c>
    </row>
    <row r="557" spans="1:27" x14ac:dyDescent="0.25">
      <c r="A557" s="15">
        <v>254295</v>
      </c>
      <c r="B557" s="16" t="s">
        <v>2242</v>
      </c>
      <c r="C557" s="13">
        <v>1.01706465467091E-8</v>
      </c>
      <c r="D557" s="14">
        <v>-3.0394964919188299</v>
      </c>
      <c r="E557" s="13">
        <v>4.20984985638453E-10</v>
      </c>
      <c r="F557" s="14">
        <v>-2.8161112895690201</v>
      </c>
      <c r="G557" s="11" t="s">
        <v>2243</v>
      </c>
      <c r="H557" s="13">
        <v>1.6372934603352601E-6</v>
      </c>
      <c r="I557" s="14">
        <v>-0.79491542958162298</v>
      </c>
      <c r="J557" s="11" t="s">
        <v>2243</v>
      </c>
      <c r="K557" s="13">
        <v>6.0581428388964604E-4</v>
      </c>
      <c r="L557" s="14">
        <v>-0.604066859168086</v>
      </c>
      <c r="M557" s="11">
        <v>3190796</v>
      </c>
      <c r="N557" s="13">
        <v>3.0249129198517001E-14</v>
      </c>
      <c r="O557" s="14">
        <v>-1.3371407017543899</v>
      </c>
      <c r="P557" s="11" t="s">
        <v>2243</v>
      </c>
      <c r="Q557" s="13">
        <v>6.5696735215463901E-3</v>
      </c>
      <c r="R557" s="14">
        <v>-0.90783510068750894</v>
      </c>
      <c r="S557" s="11" t="s">
        <v>2246</v>
      </c>
      <c r="T557" s="13">
        <v>5.4973461999673003E-4</v>
      </c>
      <c r="U557" s="14">
        <v>-1.4581768466087</v>
      </c>
      <c r="V557" s="11" t="s">
        <v>2244</v>
      </c>
      <c r="W557" s="13">
        <v>4.8604939591447997E-4</v>
      </c>
      <c r="X557" s="14">
        <v>-0.63342628411350299</v>
      </c>
      <c r="Y557" s="11" t="s">
        <v>2245</v>
      </c>
      <c r="Z557" s="13">
        <v>1.65889730019314E-4</v>
      </c>
      <c r="AA557" s="14">
        <v>-2.79553378171852</v>
      </c>
    </row>
    <row r="558" spans="1:27" x14ac:dyDescent="0.25">
      <c r="A558" s="15">
        <v>7079</v>
      </c>
      <c r="B558" s="16" t="s">
        <v>2847</v>
      </c>
      <c r="C558" s="13">
        <v>9.8142418954972394E-13</v>
      </c>
      <c r="D558" s="14">
        <v>-3.04268647626518</v>
      </c>
      <c r="E558" s="13">
        <v>1.28520464884517E-6</v>
      </c>
      <c r="F558" s="14">
        <v>-2.4217297452403699</v>
      </c>
      <c r="G558" s="11" t="s">
        <v>2848</v>
      </c>
      <c r="H558" s="13">
        <v>8.7324465864084405E-3</v>
      </c>
      <c r="I558" s="14">
        <v>-0.30670058263458899</v>
      </c>
      <c r="J558" s="11" t="s">
        <v>2848</v>
      </c>
      <c r="K558" s="13">
        <v>1.0383493456585799E-2</v>
      </c>
      <c r="L558" s="14">
        <v>-0.457164336333785</v>
      </c>
      <c r="M558" s="11">
        <v>2663130</v>
      </c>
      <c r="N558" s="13">
        <v>9.6621928959507905E-5</v>
      </c>
      <c r="O558" s="14">
        <v>-0.41740277511961699</v>
      </c>
      <c r="P558" s="11" t="s">
        <v>2848</v>
      </c>
      <c r="Q558" s="13">
        <v>5.9847557516840497E-3</v>
      </c>
      <c r="R558" s="14">
        <v>-0.32267099332143501</v>
      </c>
      <c r="S558" s="11" t="s">
        <v>2851</v>
      </c>
      <c r="T558" s="13">
        <v>2.8890981268896799E-5</v>
      </c>
      <c r="U558" s="14">
        <v>-3.2520877496087</v>
      </c>
      <c r="V558" s="11" t="s">
        <v>2849</v>
      </c>
      <c r="W558" s="13">
        <v>1.8592209442461201E-14</v>
      </c>
      <c r="X558" s="14">
        <v>-1.9531589369564999</v>
      </c>
      <c r="Y558" s="11" t="s">
        <v>2850</v>
      </c>
      <c r="Z558" s="13">
        <v>2.14991179644499E-5</v>
      </c>
      <c r="AA558" s="14">
        <v>-3.8509400665925901</v>
      </c>
    </row>
    <row r="559" spans="1:27" x14ac:dyDescent="0.25">
      <c r="A559" s="15">
        <v>5104</v>
      </c>
      <c r="B559" s="16" t="s">
        <v>2542</v>
      </c>
      <c r="C559" s="13">
        <v>1.4248764578421201E-8</v>
      </c>
      <c r="D559" s="14">
        <v>-3.0569882621603899</v>
      </c>
      <c r="E559" s="13">
        <v>1.04215499043604E-4</v>
      </c>
      <c r="F559" s="14">
        <v>-2.5247084139063198</v>
      </c>
      <c r="G559" s="11" t="s">
        <v>2543</v>
      </c>
      <c r="H559" s="13">
        <v>5.5004286789730003E-8</v>
      </c>
      <c r="I559" s="14">
        <v>-0.41165262550165299</v>
      </c>
      <c r="J559" s="11" t="s">
        <v>2543</v>
      </c>
      <c r="K559" s="13">
        <v>1.14694734726477E-3</v>
      </c>
      <c r="L559" s="14">
        <v>-0.52505840627317901</v>
      </c>
      <c r="M559" s="11">
        <v>3549740</v>
      </c>
      <c r="N559" s="13">
        <v>3.18628408229328E-3</v>
      </c>
      <c r="O559" s="14">
        <v>-0.31372985645932999</v>
      </c>
      <c r="P559" s="11" t="s">
        <v>2543</v>
      </c>
      <c r="Q559" s="13">
        <v>3.1151361533874499E-2</v>
      </c>
      <c r="R559" s="14">
        <v>-0.21095849591965199</v>
      </c>
      <c r="S559" s="11" t="s">
        <v>2546</v>
      </c>
      <c r="T559" s="13">
        <v>1.07068341710491E-2</v>
      </c>
      <c r="U559" s="14">
        <v>-1.326346035</v>
      </c>
      <c r="V559" s="11" t="s">
        <v>2544</v>
      </c>
      <c r="W559" s="13">
        <v>2.8566792344310202E-14</v>
      </c>
      <c r="X559" s="14">
        <v>-2.63106154085416</v>
      </c>
      <c r="Y559" s="11" t="s">
        <v>2545</v>
      </c>
      <c r="Z559" s="13">
        <v>1.4712482802604E-3</v>
      </c>
      <c r="AA559" s="14">
        <v>-2.3848792955703702</v>
      </c>
    </row>
    <row r="560" spans="1:27" x14ac:dyDescent="0.25">
      <c r="A560" s="15">
        <v>22798</v>
      </c>
      <c r="B560" s="16" t="s">
        <v>2132</v>
      </c>
      <c r="C560" s="13">
        <v>1.10755518478266E-7</v>
      </c>
      <c r="D560" s="14">
        <v>-3.08072209299341</v>
      </c>
      <c r="E560" s="13">
        <v>4.3982967467159699E-9</v>
      </c>
      <c r="F560" s="14">
        <v>-3.0405049077070698</v>
      </c>
      <c r="G560" s="11" t="s">
        <v>2133</v>
      </c>
      <c r="H560" s="13">
        <v>4.5413584957489303E-33</v>
      </c>
      <c r="I560" s="14">
        <v>-2.6138854590859499</v>
      </c>
      <c r="J560" s="11" t="s">
        <v>2133</v>
      </c>
      <c r="K560" s="13">
        <v>2.7139145104088803E-10</v>
      </c>
      <c r="L560" s="14">
        <v>-1.1336261011686899</v>
      </c>
      <c r="M560" s="11">
        <v>3067408</v>
      </c>
      <c r="N560" s="13">
        <v>3.1679069408398401E-28</v>
      </c>
      <c r="O560" s="14">
        <v>-3.0488255342902701</v>
      </c>
      <c r="P560" s="11" t="s">
        <v>2133</v>
      </c>
      <c r="Q560" s="13">
        <v>9.8285393575975194E-6</v>
      </c>
      <c r="R560" s="14">
        <v>-1.36203282667857</v>
      </c>
      <c r="S560" s="11" t="s">
        <v>2136</v>
      </c>
      <c r="T560" s="13">
        <v>3.1757324985066302E-3</v>
      </c>
      <c r="U560" s="14">
        <v>-0.99422863421739105</v>
      </c>
      <c r="V560" s="11" t="s">
        <v>2134</v>
      </c>
      <c r="W560" s="13">
        <v>6.8597616535082701E-16</v>
      </c>
      <c r="X560" s="14">
        <v>-3.0444571963695202</v>
      </c>
      <c r="Y560" s="11" t="s">
        <v>2135</v>
      </c>
      <c r="Z560" s="13">
        <v>3.7956017866513702E-5</v>
      </c>
      <c r="AA560" s="14">
        <v>-4.0063406311111098</v>
      </c>
    </row>
    <row r="561" spans="1:27" x14ac:dyDescent="0.25">
      <c r="A561" s="15">
        <v>2628</v>
      </c>
      <c r="B561" s="16" t="s">
        <v>2287</v>
      </c>
      <c r="C561" s="13">
        <v>1.9661600965437101E-12</v>
      </c>
      <c r="D561" s="14">
        <v>-3.09215910740184</v>
      </c>
      <c r="E561" s="13">
        <v>5.15670658590349E-11</v>
      </c>
      <c r="F561" s="14">
        <v>-2.8350709657668198</v>
      </c>
      <c r="G561" s="11" t="s">
        <v>2288</v>
      </c>
      <c r="H561" s="13">
        <v>3.3843500973906499E-9</v>
      </c>
      <c r="I561" s="14">
        <v>-1.51429216012852</v>
      </c>
      <c r="J561" s="11" t="s">
        <v>2288</v>
      </c>
      <c r="K561" s="13">
        <v>3.6685293805400098E-8</v>
      </c>
      <c r="L561" s="14">
        <v>-1.7703193118765499</v>
      </c>
      <c r="M561" s="11">
        <v>3622386</v>
      </c>
      <c r="N561" s="13">
        <v>2.72746736153367E-15</v>
      </c>
      <c r="O561" s="14">
        <v>-2.9183510526315799</v>
      </c>
      <c r="P561" s="11" t="s">
        <v>2288</v>
      </c>
      <c r="Q561" s="13">
        <v>1.21837069452979E-2</v>
      </c>
      <c r="R561" s="14">
        <v>-1.3217350396785801</v>
      </c>
      <c r="S561" s="11" t="s">
        <v>2291</v>
      </c>
      <c r="T561" s="13">
        <v>1.7824092928965999E-6</v>
      </c>
      <c r="U561" s="14">
        <v>-3.4130564862608699</v>
      </c>
      <c r="V561" s="11" t="s">
        <v>2289</v>
      </c>
      <c r="W561" s="13">
        <v>5.2010926156415204E-16</v>
      </c>
      <c r="X561" s="14">
        <v>-3.02407708795733</v>
      </c>
      <c r="Y561" s="11" t="s">
        <v>2290</v>
      </c>
      <c r="Z561" s="13">
        <v>2.0381441757388001E-5</v>
      </c>
      <c r="AA561" s="14">
        <v>-4.3457712110962996</v>
      </c>
    </row>
    <row r="562" spans="1:27" x14ac:dyDescent="0.25">
      <c r="A562" s="15">
        <v>6532</v>
      </c>
      <c r="B562" s="16" t="s">
        <v>2817</v>
      </c>
      <c r="C562" s="13">
        <v>9.9658359571190501E-9</v>
      </c>
      <c r="D562" s="14">
        <v>-3.106461096881</v>
      </c>
      <c r="E562" s="13">
        <v>2.5719679244088499E-11</v>
      </c>
      <c r="F562" s="14">
        <v>-4.1943535890680597</v>
      </c>
      <c r="G562" s="11" t="s">
        <v>2818</v>
      </c>
      <c r="H562" s="13">
        <v>2.23953172439636E-26</v>
      </c>
      <c r="I562" s="14">
        <v>-1.06995897873931</v>
      </c>
      <c r="J562" s="11" t="s">
        <v>2818</v>
      </c>
      <c r="K562" s="13">
        <v>3.25183414169188E-7</v>
      </c>
      <c r="L562" s="14">
        <v>-0.62449727996563598</v>
      </c>
      <c r="M562" s="11">
        <v>3751794</v>
      </c>
      <c r="N562" s="13">
        <v>1.9530638604022101E-32</v>
      </c>
      <c r="O562" s="14">
        <v>-2.18223179425837</v>
      </c>
      <c r="P562" s="11" t="s">
        <v>2818</v>
      </c>
      <c r="Q562" s="13">
        <v>2.52069999533736E-6</v>
      </c>
      <c r="R562" s="14">
        <v>-0.71588626413393097</v>
      </c>
      <c r="S562" s="11" t="s">
        <v>2821</v>
      </c>
      <c r="T562" s="13">
        <v>1.4061135889858099E-2</v>
      </c>
      <c r="U562" s="14">
        <v>-0.77842998613043501</v>
      </c>
      <c r="V562" s="11" t="s">
        <v>2819</v>
      </c>
      <c r="W562" s="13">
        <v>1.05661641245428E-14</v>
      </c>
      <c r="X562" s="14">
        <v>-3.0657259977606199</v>
      </c>
      <c r="Y562" s="11" t="s">
        <v>2820</v>
      </c>
      <c r="Z562" s="13">
        <v>4.4121216587756397E-5</v>
      </c>
      <c r="AA562" s="14">
        <v>-3.787339265</v>
      </c>
    </row>
    <row r="563" spans="1:27" x14ac:dyDescent="0.25">
      <c r="A563" s="15">
        <v>367</v>
      </c>
      <c r="B563" s="16" t="s">
        <v>2402</v>
      </c>
      <c r="C563" s="13">
        <v>1.6266260722459199E-10</v>
      </c>
      <c r="D563" s="14">
        <v>-3.16937128233445</v>
      </c>
      <c r="E563" s="13">
        <v>8.9700883192908605E-10</v>
      </c>
      <c r="F563" s="14">
        <v>-2.5455450416985799</v>
      </c>
      <c r="G563" s="11" t="s">
        <v>2403</v>
      </c>
      <c r="H563" s="13">
        <v>6.1214185507770403E-20</v>
      </c>
      <c r="I563" s="14">
        <v>-1.7068828188304701</v>
      </c>
      <c r="J563" s="11" t="s">
        <v>2403</v>
      </c>
      <c r="K563" s="13">
        <v>1.6104354808073099E-2</v>
      </c>
      <c r="L563" s="14">
        <v>-0.33837590120806399</v>
      </c>
      <c r="M563" s="11">
        <v>3979912</v>
      </c>
      <c r="N563" s="13">
        <v>3.0187526412489001E-17</v>
      </c>
      <c r="O563" s="14">
        <v>-0.91398467304625097</v>
      </c>
      <c r="P563" s="11" t="s">
        <v>2403</v>
      </c>
      <c r="Q563" s="13">
        <v>2.6117294105270402E-10</v>
      </c>
      <c r="R563" s="14">
        <v>-0.85195368498661295</v>
      </c>
      <c r="S563" s="11" t="s">
        <v>2406</v>
      </c>
      <c r="T563" s="13">
        <v>5.6678273904556499E-3</v>
      </c>
      <c r="U563" s="14">
        <v>-0.22637880808695701</v>
      </c>
      <c r="V563" s="11" t="s">
        <v>2404</v>
      </c>
      <c r="W563" s="13">
        <v>2.0839932930173899E-10</v>
      </c>
      <c r="X563" s="14">
        <v>-1.4331738346099601</v>
      </c>
      <c r="Y563" s="11" t="s">
        <v>2405</v>
      </c>
      <c r="Z563" s="13">
        <v>1.97763235287144E-5</v>
      </c>
      <c r="AA563" s="14">
        <v>-3.1741683757037</v>
      </c>
    </row>
    <row r="564" spans="1:27" x14ac:dyDescent="0.25">
      <c r="A564" s="15">
        <v>2878</v>
      </c>
      <c r="B564" s="16" t="s">
        <v>2327</v>
      </c>
      <c r="C564" s="13">
        <v>5.37692738969836E-13</v>
      </c>
      <c r="D564" s="14">
        <v>-3.2046322614266698</v>
      </c>
      <c r="E564" s="13">
        <v>6.5152100402844502E-5</v>
      </c>
      <c r="F564" s="14">
        <v>-2.11017771101967</v>
      </c>
      <c r="G564" s="11" t="s">
        <v>2328</v>
      </c>
      <c r="H564" s="13">
        <v>6.4555471750811301E-17</v>
      </c>
      <c r="I564" s="14">
        <v>-2.2565873333165301</v>
      </c>
      <c r="J564" s="11" t="s">
        <v>2328</v>
      </c>
      <c r="K564" s="13">
        <v>5.0802057709343701E-8</v>
      </c>
      <c r="L564" s="14">
        <v>-2.1280810603905298</v>
      </c>
      <c r="M564" s="11">
        <v>2835715</v>
      </c>
      <c r="N564" s="13">
        <v>4.1618354154685698E-16</v>
      </c>
      <c r="O564" s="14">
        <v>-2.3046489633173799</v>
      </c>
      <c r="P564" s="11" t="s">
        <v>2328</v>
      </c>
      <c r="Q564" s="13">
        <v>2.3680139528858599E-2</v>
      </c>
      <c r="R564" s="14">
        <v>-1.31520615443305</v>
      </c>
      <c r="S564" s="11" t="s">
        <v>2331</v>
      </c>
      <c r="T564" s="13">
        <v>1.5939249622621799E-3</v>
      </c>
      <c r="U564" s="14">
        <v>-2.8535748375652199</v>
      </c>
      <c r="V564" s="11" t="s">
        <v>2329</v>
      </c>
      <c r="W564" s="13">
        <v>6.4595237283240806E-11</v>
      </c>
      <c r="X564" s="14">
        <v>-0.83983957647618801</v>
      </c>
      <c r="Y564" s="11" t="s">
        <v>2330</v>
      </c>
      <c r="Z564" s="13">
        <v>1.1039368681912101E-13</v>
      </c>
      <c r="AA564" s="14">
        <v>-5.85101976822222</v>
      </c>
    </row>
    <row r="565" spans="1:27" x14ac:dyDescent="0.25">
      <c r="A565" s="15">
        <v>114905</v>
      </c>
      <c r="B565" s="16" t="s">
        <v>1882</v>
      </c>
      <c r="C565" s="13">
        <v>4.2965653178215398E-13</v>
      </c>
      <c r="D565" s="14">
        <v>-3.2553597257026401</v>
      </c>
      <c r="E565" s="13">
        <v>4.07675015682562E-4</v>
      </c>
      <c r="F565" s="14">
        <v>-1.97754303997174</v>
      </c>
      <c r="G565" s="11" t="s">
        <v>1883</v>
      </c>
      <c r="H565" s="13">
        <v>8.9666637319412303E-34</v>
      </c>
      <c r="I565" s="14">
        <v>-2.40841271292707</v>
      </c>
      <c r="J565" s="11" t="s">
        <v>1883</v>
      </c>
      <c r="K565" s="13">
        <v>1.3860005407398801E-9</v>
      </c>
      <c r="L565" s="14">
        <v>-1.6000034359386299</v>
      </c>
      <c r="M565" s="11">
        <v>2719440</v>
      </c>
      <c r="N565" s="13">
        <v>4.37335724603842E-8</v>
      </c>
      <c r="O565" s="14">
        <v>-0.85782417065390903</v>
      </c>
      <c r="P565" s="11" t="s">
        <v>1883</v>
      </c>
      <c r="Q565" s="13">
        <v>1.36680986896923E-3</v>
      </c>
      <c r="R565" s="14">
        <v>-0.39294251238393302</v>
      </c>
      <c r="S565" s="11" t="s">
        <v>1886</v>
      </c>
      <c r="T565" s="13">
        <v>4.1534297140118702E-5</v>
      </c>
      <c r="U565" s="14">
        <v>-1.78826324069565</v>
      </c>
      <c r="V565" s="11" t="s">
        <v>1884</v>
      </c>
      <c r="W565" s="13">
        <v>3.7131012734542098E-17</v>
      </c>
      <c r="X565" s="14">
        <v>-2.92634938381428</v>
      </c>
      <c r="Y565" s="11" t="s">
        <v>1885</v>
      </c>
      <c r="Z565" s="13">
        <v>1.2797683636056E-2</v>
      </c>
      <c r="AA565" s="14">
        <v>-1.91772588874074</v>
      </c>
    </row>
    <row r="566" spans="1:27" x14ac:dyDescent="0.25">
      <c r="A566" s="15">
        <v>284340</v>
      </c>
      <c r="B566" s="16" t="s">
        <v>2312</v>
      </c>
      <c r="C566" s="13">
        <v>3.08049152145212E-6</v>
      </c>
      <c r="D566" s="14">
        <v>-3.2645732463907402</v>
      </c>
      <c r="E566" s="13">
        <v>3.1623270478251699E-6</v>
      </c>
      <c r="F566" s="14">
        <v>-3.0688092070500401</v>
      </c>
      <c r="G566" s="11" t="s">
        <v>2313</v>
      </c>
      <c r="H566" s="13">
        <v>2.6930203195178899E-12</v>
      </c>
      <c r="I566" s="14">
        <v>-2.7368536412284601</v>
      </c>
      <c r="J566" s="11" t="s">
        <v>2313</v>
      </c>
      <c r="K566" s="13">
        <v>3.8682394096382601E-4</v>
      </c>
      <c r="L566" s="14">
        <v>-0.92236037254883696</v>
      </c>
      <c r="M566" s="11">
        <v>3863640</v>
      </c>
      <c r="N566" s="13">
        <v>1.00129812032675E-8</v>
      </c>
      <c r="O566" s="14">
        <v>-1.8044296650717699</v>
      </c>
      <c r="P566" s="11" t="s">
        <v>2313</v>
      </c>
      <c r="Q566" s="13">
        <v>2.0963554006497201E-2</v>
      </c>
      <c r="R566" s="14">
        <v>-1.1751600140223299</v>
      </c>
      <c r="S566" s="11" t="s">
        <v>2316</v>
      </c>
      <c r="T566" s="13">
        <v>1.5796065387904401E-3</v>
      </c>
      <c r="U566" s="14">
        <v>-3.1591800626956501</v>
      </c>
      <c r="V566" s="11" t="s">
        <v>2314</v>
      </c>
      <c r="W566" s="13">
        <v>6.7570076557257406E-5</v>
      </c>
      <c r="X566" s="14">
        <v>-1.05332133696793</v>
      </c>
      <c r="Y566" s="11" t="s">
        <v>2315</v>
      </c>
      <c r="Z566" s="13">
        <v>1.2577418936412E-2</v>
      </c>
      <c r="AA566" s="14">
        <v>-3.6804827055555598</v>
      </c>
    </row>
    <row r="567" spans="1:27" x14ac:dyDescent="0.25">
      <c r="A567" s="15">
        <v>11005</v>
      </c>
      <c r="B567" s="16" t="s">
        <v>1847</v>
      </c>
      <c r="C567" s="13">
        <v>1.77860001617053E-6</v>
      </c>
      <c r="D567" s="14">
        <v>-3.2683363557971101</v>
      </c>
      <c r="E567" s="13">
        <v>3.40784105227677E-4</v>
      </c>
      <c r="F567" s="14">
        <v>-2.9236739346777298</v>
      </c>
      <c r="G567" s="11" t="s">
        <v>1848</v>
      </c>
      <c r="H567" s="13">
        <v>4.4478064516461302E-20</v>
      </c>
      <c r="I567" s="14">
        <v>-4.3449116220487998</v>
      </c>
      <c r="J567" s="11" t="s">
        <v>1848</v>
      </c>
      <c r="K567" s="13">
        <v>4.5832578339330803E-5</v>
      </c>
      <c r="L567" s="14">
        <v>-2.16689301245879</v>
      </c>
      <c r="M567" s="11">
        <v>2834503</v>
      </c>
      <c r="N567" s="13">
        <v>3.0909770256105701E-12</v>
      </c>
      <c r="O567" s="14">
        <v>-2.98105314194577</v>
      </c>
      <c r="P567" s="11" t="s">
        <v>1848</v>
      </c>
      <c r="Q567" s="13">
        <v>1.43551104767934E-4</v>
      </c>
      <c r="R567" s="14">
        <v>-2.57284293511609</v>
      </c>
      <c r="S567" s="11" t="s">
        <v>1851</v>
      </c>
      <c r="T567" s="13">
        <v>2.7522531721051899E-6</v>
      </c>
      <c r="U567" s="14">
        <v>-5.83628854834783</v>
      </c>
      <c r="V567" s="11" t="s">
        <v>1849</v>
      </c>
      <c r="W567" s="13">
        <v>6.10049835645407E-5</v>
      </c>
      <c r="X567" s="14">
        <v>-0.823225087588493</v>
      </c>
      <c r="Y567" s="11" t="s">
        <v>1850</v>
      </c>
      <c r="Z567" s="13">
        <v>2.0382939497058699E-2</v>
      </c>
      <c r="AA567" s="14">
        <v>-4.4413034125555599</v>
      </c>
    </row>
    <row r="568" spans="1:27" x14ac:dyDescent="0.25">
      <c r="A568" s="15">
        <v>131</v>
      </c>
      <c r="B568" s="16" t="s">
        <v>1917</v>
      </c>
      <c r="C568" s="13">
        <v>8.8548976006759105E-4</v>
      </c>
      <c r="D568" s="14">
        <v>-3.28856442906359</v>
      </c>
      <c r="E568" s="13">
        <v>9.3577161364239792E-6</v>
      </c>
      <c r="F568" s="14">
        <v>-4.0092010762039996</v>
      </c>
      <c r="G568" s="11" t="s">
        <v>1918</v>
      </c>
      <c r="H568" s="13">
        <v>5.0913353590861698E-18</v>
      </c>
      <c r="I568" s="14">
        <v>-3.8789467592051698</v>
      </c>
      <c r="J568" s="11" t="s">
        <v>1918</v>
      </c>
      <c r="K568" s="13">
        <v>7.1633871664753098E-9</v>
      </c>
      <c r="L568" s="14">
        <v>-2.51145820792116</v>
      </c>
      <c r="M568" s="11">
        <v>2779302</v>
      </c>
      <c r="N568" s="13">
        <v>4.2725350769835798E-12</v>
      </c>
      <c r="O568" s="14">
        <v>-3.0795852711323799</v>
      </c>
      <c r="P568" s="11" t="s">
        <v>1918</v>
      </c>
      <c r="Q568" s="13">
        <v>4.4338224814235202E-4</v>
      </c>
      <c r="R568" s="14">
        <v>-1.59206989284376</v>
      </c>
      <c r="S568" s="11" t="s">
        <v>1921</v>
      </c>
      <c r="T568" s="13">
        <v>5.3891742880770901E-6</v>
      </c>
      <c r="U568" s="14">
        <v>-5.0409920889130504</v>
      </c>
      <c r="V568" s="11" t="s">
        <v>1919</v>
      </c>
      <c r="W568" s="13">
        <v>1.27150530341279E-4</v>
      </c>
      <c r="X568" s="14">
        <v>-1.00871234374376</v>
      </c>
      <c r="Y568" s="11" t="s">
        <v>1920</v>
      </c>
      <c r="Z568" s="13">
        <v>1.39573358247673E-3</v>
      </c>
      <c r="AA568" s="14">
        <v>-5.6189414472592603</v>
      </c>
    </row>
    <row r="569" spans="1:27" x14ac:dyDescent="0.25">
      <c r="A569" s="15">
        <v>1346</v>
      </c>
      <c r="B569" s="16" t="s">
        <v>1937</v>
      </c>
      <c r="C569" s="13">
        <v>2.0829421778447898E-14</v>
      </c>
      <c r="D569" s="14">
        <v>-3.2905700357752901</v>
      </c>
      <c r="E569" s="13">
        <v>6.0658201943793699E-9</v>
      </c>
      <c r="F569" s="14">
        <v>-2.7993103553830698</v>
      </c>
      <c r="G569" s="11" t="s">
        <v>1938</v>
      </c>
      <c r="H569" s="13">
        <v>1.6199380847174199E-9</v>
      </c>
      <c r="I569" s="14">
        <v>-1.6180306958300501</v>
      </c>
      <c r="J569" s="11" t="s">
        <v>1938</v>
      </c>
      <c r="K569" s="13">
        <v>5.5890274701857296E-3</v>
      </c>
      <c r="L569" s="14">
        <v>-1.2605667358062</v>
      </c>
      <c r="M569" s="11">
        <v>3860296</v>
      </c>
      <c r="N569" s="13">
        <v>2.23508673179942E-4</v>
      </c>
      <c r="O569" s="14">
        <v>-0.44880864433811601</v>
      </c>
      <c r="P569" s="11" t="s">
        <v>1938</v>
      </c>
      <c r="Q569" s="13">
        <v>7.6010331460049901E-4</v>
      </c>
      <c r="R569" s="14">
        <v>-1.32485115287947</v>
      </c>
      <c r="S569" s="11" t="s">
        <v>1941</v>
      </c>
      <c r="T569" s="13">
        <v>5.4307280589780904E-7</v>
      </c>
      <c r="U569" s="14">
        <v>-2.7665884770434799</v>
      </c>
      <c r="V569" s="11" t="s">
        <v>1939</v>
      </c>
      <c r="W569" s="13">
        <v>5.5651575571111698E-13</v>
      </c>
      <c r="X569" s="14">
        <v>-1.5579043169000699</v>
      </c>
      <c r="Y569" s="11" t="s">
        <v>1940</v>
      </c>
      <c r="Z569" s="13">
        <v>6.4462461489983598E-3</v>
      </c>
      <c r="AA569" s="14">
        <v>-1.8868206312592599</v>
      </c>
    </row>
    <row r="570" spans="1:27" x14ac:dyDescent="0.25">
      <c r="A570" s="15">
        <v>7089</v>
      </c>
      <c r="B570" s="16" t="s">
        <v>2852</v>
      </c>
      <c r="C570" s="13">
        <v>5.8349247555753796E-21</v>
      </c>
      <c r="D570" s="14">
        <v>-3.2908418545059801</v>
      </c>
      <c r="E570" s="13">
        <v>3.2949891657766901E-13</v>
      </c>
      <c r="F570" s="14">
        <v>-3.0652590050513502</v>
      </c>
      <c r="G570" s="11" t="s">
        <v>2853</v>
      </c>
      <c r="H570" s="13">
        <v>2.2432629229113999E-14</v>
      </c>
      <c r="I570" s="14">
        <v>-1.32225534325574</v>
      </c>
      <c r="J570" s="11" t="s">
        <v>2853</v>
      </c>
      <c r="K570" s="13">
        <v>4.2736814322837499E-6</v>
      </c>
      <c r="L570" s="14">
        <v>-0.89470216800804903</v>
      </c>
      <c r="M570" s="11">
        <v>3846076</v>
      </c>
      <c r="N570" s="13">
        <v>5.4427573253979602E-9</v>
      </c>
      <c r="O570" s="14">
        <v>-0.53671967304625001</v>
      </c>
      <c r="P570" s="11" t="s">
        <v>2853</v>
      </c>
      <c r="Q570" s="13">
        <v>7.8868344298667901E-4</v>
      </c>
      <c r="R570" s="14">
        <v>-0.57075772306250805</v>
      </c>
      <c r="S570" s="11" t="s">
        <v>2856</v>
      </c>
      <c r="T570" s="13">
        <v>1.9405840407287899E-4</v>
      </c>
      <c r="U570" s="14">
        <v>-1.9807220468695701</v>
      </c>
      <c r="V570" s="11" t="s">
        <v>2854</v>
      </c>
      <c r="W570" s="13">
        <v>1.81410806447781E-13</v>
      </c>
      <c r="X570" s="14">
        <v>-1.9011341563328501</v>
      </c>
      <c r="Y570" s="11" t="s">
        <v>2855</v>
      </c>
      <c r="Z570" s="13">
        <v>1.38309146741527E-6</v>
      </c>
      <c r="AA570" s="14">
        <v>-2.7764349734963001</v>
      </c>
    </row>
    <row r="571" spans="1:27" x14ac:dyDescent="0.25">
      <c r="A571" s="15">
        <v>5083</v>
      </c>
      <c r="B571" s="16" t="s">
        <v>2527</v>
      </c>
      <c r="C571" s="13">
        <v>3.34704613311097E-17</v>
      </c>
      <c r="D571" s="14">
        <v>-3.31171381072072</v>
      </c>
      <c r="E571" s="13">
        <v>1.03737887031017E-14</v>
      </c>
      <c r="F571" s="14">
        <v>-3.9078613797782502</v>
      </c>
      <c r="G571" s="11" t="s">
        <v>2528</v>
      </c>
      <c r="H571" s="13">
        <v>1.3566936514628399E-29</v>
      </c>
      <c r="I571" s="14">
        <v>-3.1514213395952</v>
      </c>
      <c r="J571" s="11" t="s">
        <v>2528</v>
      </c>
      <c r="K571" s="13">
        <v>2.9924352031638298E-11</v>
      </c>
      <c r="L571" s="14">
        <v>-1.1388738488335901</v>
      </c>
      <c r="M571" s="11">
        <v>3532793</v>
      </c>
      <c r="N571" s="13">
        <v>3.0382062140250298E-13</v>
      </c>
      <c r="O571" s="14">
        <v>-1.8797506778309401</v>
      </c>
      <c r="P571" s="11" t="s">
        <v>2528</v>
      </c>
      <c r="Q571" s="13">
        <v>2.7009668763112501E-3</v>
      </c>
      <c r="R571" s="14">
        <v>-0.58629974226339898</v>
      </c>
      <c r="S571" s="11" t="s">
        <v>2531</v>
      </c>
      <c r="T571" s="13">
        <v>9.2551781006810201E-6</v>
      </c>
      <c r="U571" s="14">
        <v>-3.5703316873912998</v>
      </c>
      <c r="V571" s="11" t="s">
        <v>2529</v>
      </c>
      <c r="W571" s="13">
        <v>1.85385595745816E-9</v>
      </c>
      <c r="X571" s="14">
        <v>-1.95444622420342</v>
      </c>
      <c r="Y571" s="11" t="s">
        <v>2530</v>
      </c>
      <c r="Z571" s="13">
        <v>3.1575734076870702E-3</v>
      </c>
      <c r="AA571" s="14">
        <v>-2.7283356908888901</v>
      </c>
    </row>
    <row r="572" spans="1:27" x14ac:dyDescent="0.25">
      <c r="A572" s="15">
        <v>5764</v>
      </c>
      <c r="B572" s="16" t="s">
        <v>2727</v>
      </c>
      <c r="C572" s="13">
        <v>3.2498557245707202E-10</v>
      </c>
      <c r="D572" s="14">
        <v>-3.33316622321736</v>
      </c>
      <c r="E572" s="13">
        <v>2.8185649177324099E-9</v>
      </c>
      <c r="F572" s="14">
        <v>-2.9262203804417601</v>
      </c>
      <c r="G572" s="11" t="s">
        <v>2728</v>
      </c>
      <c r="H572" s="13">
        <v>1.10421114636072E-16</v>
      </c>
      <c r="I572" s="14">
        <v>-2.9084410789055002</v>
      </c>
      <c r="J572" s="11" t="s">
        <v>2728</v>
      </c>
      <c r="K572" s="13">
        <v>2.3524750318930501E-9</v>
      </c>
      <c r="L572" s="14">
        <v>-2.11575942265456</v>
      </c>
      <c r="M572" s="11">
        <v>3074857</v>
      </c>
      <c r="N572" s="13">
        <v>2.3320045455859198E-22</v>
      </c>
      <c r="O572" s="14">
        <v>-2.03062266347687</v>
      </c>
      <c r="P572" s="11" t="s">
        <v>2728</v>
      </c>
      <c r="Q572" s="13">
        <v>9.0989289267016905E-4</v>
      </c>
      <c r="R572" s="14">
        <v>-2.1372977780401801</v>
      </c>
      <c r="S572" s="11" t="s">
        <v>2731</v>
      </c>
      <c r="T572" s="13">
        <v>4.6589494708215403E-6</v>
      </c>
      <c r="U572" s="14">
        <v>-3.0900084117826099</v>
      </c>
      <c r="V572" s="11" t="s">
        <v>2729</v>
      </c>
      <c r="W572" s="13">
        <v>4.6450659279013796E-16</v>
      </c>
      <c r="X572" s="14">
        <v>-1.0107273336325799</v>
      </c>
      <c r="Y572" s="11" t="s">
        <v>2730</v>
      </c>
      <c r="Z572" s="13">
        <v>9.8671231834557499E-4</v>
      </c>
      <c r="AA572" s="14">
        <v>-4.0201561558444396</v>
      </c>
    </row>
    <row r="573" spans="1:27" x14ac:dyDescent="0.25">
      <c r="A573" s="15">
        <v>260293</v>
      </c>
      <c r="B573" s="16" t="s">
        <v>2272</v>
      </c>
      <c r="C573" s="13">
        <v>6.4220340525532003E-10</v>
      </c>
      <c r="D573" s="14">
        <v>-3.3379083863376899</v>
      </c>
      <c r="E573" s="13">
        <v>1.9054678724090601E-6</v>
      </c>
      <c r="F573" s="14">
        <v>-3.0178401737934499</v>
      </c>
      <c r="G573" s="11" t="s">
        <v>2273</v>
      </c>
      <c r="H573" s="13">
        <v>2.5840743127869198E-6</v>
      </c>
      <c r="I573" s="14">
        <v>-1.74678801527995</v>
      </c>
      <c r="J573" s="11" t="s">
        <v>2273</v>
      </c>
      <c r="K573" s="13">
        <v>1.11635396800209E-5</v>
      </c>
      <c r="L573" s="14">
        <v>-1.50522319905584</v>
      </c>
      <c r="M573" s="11">
        <v>2334986</v>
      </c>
      <c r="N573" s="13">
        <v>2.7202300429846498E-3</v>
      </c>
      <c r="O573" s="14">
        <v>-0.71740217703349196</v>
      </c>
      <c r="P573" s="11" t="s">
        <v>2273</v>
      </c>
      <c r="Q573" s="13">
        <v>3.7652466211193299E-3</v>
      </c>
      <c r="R573" s="14">
        <v>-1.88687293154911</v>
      </c>
      <c r="S573" s="11" t="s">
        <v>2276</v>
      </c>
      <c r="T573" s="13">
        <v>1.9075195735749399E-5</v>
      </c>
      <c r="U573" s="14">
        <v>-3.63390979186957</v>
      </c>
      <c r="V573" s="11" t="s">
        <v>2274</v>
      </c>
      <c r="W573" s="13">
        <v>1.08867733414159E-9</v>
      </c>
      <c r="X573" s="14">
        <v>-1.50154301951265</v>
      </c>
      <c r="Y573" s="11" t="s">
        <v>2275</v>
      </c>
      <c r="Z573" s="13">
        <v>1.48261011395289E-3</v>
      </c>
      <c r="AA573" s="14">
        <v>-4.1617846818666697</v>
      </c>
    </row>
    <row r="574" spans="1:27" x14ac:dyDescent="0.25">
      <c r="A574" s="15">
        <v>79852</v>
      </c>
      <c r="B574" s="16" t="s">
        <v>2917</v>
      </c>
      <c r="C574" s="13">
        <v>1.12699799976627E-5</v>
      </c>
      <c r="D574" s="14">
        <v>-3.4033294756508701</v>
      </c>
      <c r="E574" s="13">
        <v>1.0705103346573401E-2</v>
      </c>
      <c r="F574" s="14">
        <v>-2.1962669305525102</v>
      </c>
      <c r="G574" s="11" t="s">
        <v>2918</v>
      </c>
      <c r="H574" s="13">
        <v>3.16902574244696E-12</v>
      </c>
      <c r="I574" s="14">
        <v>-2.6322110997543402</v>
      </c>
      <c r="J574" s="11" t="s">
        <v>2918</v>
      </c>
      <c r="K574" s="13">
        <v>5.6550343836202402E-5</v>
      </c>
      <c r="L574" s="14">
        <v>-1.2972691266029901</v>
      </c>
      <c r="M574" s="11">
        <v>3853178</v>
      </c>
      <c r="N574" s="13">
        <v>8.30492551640535E-15</v>
      </c>
      <c r="O574" s="14">
        <v>-3.3673354784688998</v>
      </c>
      <c r="P574" s="11" t="s">
        <v>2918</v>
      </c>
      <c r="Q574" s="13">
        <v>1.9485652285558801E-2</v>
      </c>
      <c r="R574" s="14">
        <v>-1.2518154684196501</v>
      </c>
      <c r="S574" s="11" t="s">
        <v>2921</v>
      </c>
      <c r="T574" s="13">
        <v>5.3891742880770901E-6</v>
      </c>
      <c r="U574" s="14">
        <v>-3.0825205725652198</v>
      </c>
      <c r="V574" s="11" t="s">
        <v>2919</v>
      </c>
      <c r="W574" s="13">
        <v>6.8832974304413493E-8</v>
      </c>
      <c r="X574" s="14">
        <v>-1.5211645253575501</v>
      </c>
      <c r="Y574" s="11" t="s">
        <v>2920</v>
      </c>
      <c r="Z574" s="13">
        <v>2.3919184953668601E-8</v>
      </c>
      <c r="AA574" s="14">
        <v>-3.4367450202814802</v>
      </c>
    </row>
    <row r="575" spans="1:27" x14ac:dyDescent="0.25">
      <c r="A575" s="15">
        <v>8483</v>
      </c>
      <c r="B575" s="16" t="s">
        <v>3032</v>
      </c>
      <c r="C575" s="13">
        <v>2.7088774166828901E-7</v>
      </c>
      <c r="D575" s="14">
        <v>-3.4049551659737198</v>
      </c>
      <c r="E575" s="13">
        <v>1.5632487000743898E-2</v>
      </c>
      <c r="F575" s="14">
        <v>-1.31311391776798</v>
      </c>
      <c r="G575" s="11" t="s">
        <v>3033</v>
      </c>
      <c r="H575" s="13">
        <v>6.0298124889351096E-13</v>
      </c>
      <c r="I575" s="14">
        <v>-2.52579127571203</v>
      </c>
      <c r="J575" s="11" t="s">
        <v>3033</v>
      </c>
      <c r="K575" s="13">
        <v>1.9610115232674201E-6</v>
      </c>
      <c r="L575" s="14">
        <v>-1.35123622421393</v>
      </c>
      <c r="M575" s="11">
        <v>3629529</v>
      </c>
      <c r="N575" s="13">
        <v>3.0820619829886502E-3</v>
      </c>
      <c r="O575" s="14">
        <v>-0.70961741626793995</v>
      </c>
      <c r="P575" s="11" t="s">
        <v>3033</v>
      </c>
      <c r="Q575" s="13">
        <v>1.7623462206521701E-3</v>
      </c>
      <c r="R575" s="14">
        <v>-0.55562283311607497</v>
      </c>
      <c r="S575" s="11" t="s">
        <v>3036</v>
      </c>
      <c r="T575" s="13">
        <v>3.5238567770716502E-6</v>
      </c>
      <c r="U575" s="14">
        <v>-4.0112058920869602</v>
      </c>
      <c r="V575" s="11" t="s">
        <v>3034</v>
      </c>
      <c r="W575" s="13">
        <v>4.4850838144895203E-12</v>
      </c>
      <c r="X575" s="14">
        <v>-3.27123461634132</v>
      </c>
      <c r="Y575" s="11" t="s">
        <v>3035</v>
      </c>
      <c r="Z575" s="13">
        <v>7.1128021226247103E-6</v>
      </c>
      <c r="AA575" s="14">
        <v>-5.3856386823703701</v>
      </c>
    </row>
    <row r="576" spans="1:27" x14ac:dyDescent="0.25">
      <c r="A576" s="15">
        <v>239</v>
      </c>
      <c r="B576" s="16" t="s">
        <v>2217</v>
      </c>
      <c r="C576" s="13">
        <v>5.3820973300508298E-7</v>
      </c>
      <c r="D576" s="14">
        <v>-3.40654000537122</v>
      </c>
      <c r="E576" s="13">
        <v>7.4130071978920802E-4</v>
      </c>
      <c r="F576" s="14">
        <v>-3.4222354399722299</v>
      </c>
      <c r="G576" s="11" t="s">
        <v>2218</v>
      </c>
      <c r="H576" s="13">
        <v>3.4054764283140702E-17</v>
      </c>
      <c r="I576" s="14">
        <v>-3.0835726035612598</v>
      </c>
      <c r="J576" s="11" t="s">
        <v>2218</v>
      </c>
      <c r="K576" s="13">
        <v>4.70680644759633E-8</v>
      </c>
      <c r="L576" s="14">
        <v>-2.08275493293799</v>
      </c>
      <c r="M576" s="11">
        <v>3708160</v>
      </c>
      <c r="N576" s="13">
        <v>6.5572559345830402E-22</v>
      </c>
      <c r="O576" s="14">
        <v>-2.4082834051036599</v>
      </c>
      <c r="P576" s="11" t="s">
        <v>2218</v>
      </c>
      <c r="Q576" s="13">
        <v>1.37812090919877E-4</v>
      </c>
      <c r="R576" s="14">
        <v>-1.6049876690401801</v>
      </c>
      <c r="S576" s="11" t="s">
        <v>2221</v>
      </c>
      <c r="T576" s="13">
        <v>5.7146789471294796E-6</v>
      </c>
      <c r="U576" s="14">
        <v>-4.1400304513478297</v>
      </c>
      <c r="V576" s="11" t="s">
        <v>2219</v>
      </c>
      <c r="W576" s="13">
        <v>2.2844911794845901E-7</v>
      </c>
      <c r="X576" s="14">
        <v>-1.92386150787205</v>
      </c>
      <c r="Y576" s="11" t="s">
        <v>2220</v>
      </c>
      <c r="Z576" s="13">
        <v>2.54686505949264E-6</v>
      </c>
      <c r="AA576" s="14">
        <v>-6.5015220850370401</v>
      </c>
    </row>
    <row r="577" spans="1:27" x14ac:dyDescent="0.25">
      <c r="A577" s="15">
        <v>58528</v>
      </c>
      <c r="B577" s="16" t="s">
        <v>2742</v>
      </c>
      <c r="C577" s="13">
        <v>3.45977064627615E-21</v>
      </c>
      <c r="D577" s="14">
        <v>-3.4081882471470499</v>
      </c>
      <c r="E577" s="13">
        <v>9.7825921188819596E-29</v>
      </c>
      <c r="F577" s="14">
        <v>-3.4483557779595699</v>
      </c>
      <c r="G577" s="11" t="s">
        <v>2743</v>
      </c>
      <c r="H577" s="13">
        <v>1.1621174566323399E-17</v>
      </c>
      <c r="I577" s="14">
        <v>-2.2403727579301198</v>
      </c>
      <c r="J577" s="11" t="s">
        <v>2743</v>
      </c>
      <c r="K577" s="13">
        <v>1.02542960515418E-8</v>
      </c>
      <c r="L577" s="14">
        <v>-2.0863966960205298</v>
      </c>
      <c r="M577" s="11">
        <v>2964231</v>
      </c>
      <c r="N577" s="13">
        <v>3.4026201796239401E-13</v>
      </c>
      <c r="O577" s="14">
        <v>-2.0729755741626801</v>
      </c>
      <c r="P577" s="11" t="s">
        <v>2743</v>
      </c>
      <c r="Q577" s="13">
        <v>4.9114840529597498E-2</v>
      </c>
      <c r="R577" s="14">
        <v>-0.86449760364732997</v>
      </c>
      <c r="S577" s="11" t="s">
        <v>2746</v>
      </c>
      <c r="T577" s="13">
        <v>1.20737074467164E-5</v>
      </c>
      <c r="U577" s="14">
        <v>-2.46831836578261</v>
      </c>
      <c r="V577" s="11" t="s">
        <v>2744</v>
      </c>
      <c r="W577" s="13">
        <v>4.2606701784925102E-13</v>
      </c>
      <c r="X577" s="14">
        <v>-1.7257583606291</v>
      </c>
      <c r="Y577" s="11" t="s">
        <v>2745</v>
      </c>
      <c r="Z577" s="13">
        <v>1.6964862683865599E-5</v>
      </c>
      <c r="AA577" s="14">
        <v>-4.3478957825925901</v>
      </c>
    </row>
    <row r="578" spans="1:27" x14ac:dyDescent="0.25">
      <c r="A578" s="15">
        <v>1577</v>
      </c>
      <c r="B578" s="16" t="s">
        <v>2007</v>
      </c>
      <c r="C578" s="13">
        <v>2.59140148808636E-10</v>
      </c>
      <c r="D578" s="14">
        <v>-3.4121157687963799</v>
      </c>
      <c r="E578" s="13">
        <v>1.31412571740912E-12</v>
      </c>
      <c r="F578" s="14">
        <v>-2.8443318396861601</v>
      </c>
      <c r="G578" s="11" t="s">
        <v>2008</v>
      </c>
      <c r="H578" s="13">
        <v>2.2578193379495099E-32</v>
      </c>
      <c r="I578" s="14">
        <v>-3.6333218635794799</v>
      </c>
      <c r="J578" s="11" t="s">
        <v>2008</v>
      </c>
      <c r="K578" s="13">
        <v>3.8595435047579402E-10</v>
      </c>
      <c r="L578" s="14">
        <v>-2.5924799318341498</v>
      </c>
      <c r="M578" s="11">
        <v>3063406</v>
      </c>
      <c r="N578" s="13">
        <v>5.7815429676738901E-11</v>
      </c>
      <c r="O578" s="14">
        <v>-1.57295118819776</v>
      </c>
      <c r="P578" s="11" t="s">
        <v>2008</v>
      </c>
      <c r="Q578" s="13">
        <v>9.3992042950887005E-5</v>
      </c>
      <c r="R578" s="14">
        <v>-2.1888581838794701</v>
      </c>
      <c r="S578" s="11" t="s">
        <v>2011</v>
      </c>
      <c r="T578" s="13">
        <v>7.47367342205544E-8</v>
      </c>
      <c r="U578" s="14">
        <v>-4.5626841746086999</v>
      </c>
      <c r="V578" s="11" t="s">
        <v>2009</v>
      </c>
      <c r="W578" s="13">
        <v>5.8956352961655102E-8</v>
      </c>
      <c r="X578" s="14">
        <v>-1.9283453304150699</v>
      </c>
      <c r="Y578" s="11" t="s">
        <v>2010</v>
      </c>
      <c r="Z578" s="13">
        <v>5.4685752823470401E-4</v>
      </c>
      <c r="AA578" s="14">
        <v>-5.0232585971481498</v>
      </c>
    </row>
    <row r="579" spans="1:27" x14ac:dyDescent="0.25">
      <c r="A579" s="15">
        <v>5178</v>
      </c>
      <c r="B579" s="16" t="s">
        <v>2562</v>
      </c>
      <c r="C579" s="13">
        <v>3.24576364363555E-10</v>
      </c>
      <c r="D579" s="14">
        <v>-3.4514100325622801</v>
      </c>
      <c r="E579" s="13">
        <v>9.7995492711438603E-12</v>
      </c>
      <c r="F579" s="14">
        <v>-2.7115306612785499</v>
      </c>
      <c r="G579" s="11" t="s">
        <v>2563</v>
      </c>
      <c r="H579" s="13">
        <v>7.6591937512864398E-29</v>
      </c>
      <c r="I579" s="14">
        <v>-3.8928882124907398</v>
      </c>
      <c r="J579" s="11" t="s">
        <v>2563</v>
      </c>
      <c r="K579" s="13">
        <v>3.7378644368875701E-8</v>
      </c>
      <c r="L579" s="14">
        <v>-2.02322818855234</v>
      </c>
      <c r="M579" s="11">
        <v>3872053</v>
      </c>
      <c r="N579" s="13">
        <v>1.55163580180674E-9</v>
      </c>
      <c r="O579" s="14">
        <v>-1.01496286283891</v>
      </c>
      <c r="P579" s="11" t="s">
        <v>2563</v>
      </c>
      <c r="Q579" s="13">
        <v>1.2818174037337901E-3</v>
      </c>
      <c r="R579" s="14">
        <v>-1.46997876367411</v>
      </c>
      <c r="S579" s="11" t="s">
        <v>2566</v>
      </c>
      <c r="T579" s="13">
        <v>4.7747369632334703E-3</v>
      </c>
      <c r="U579" s="14">
        <v>-1.4671228053043499</v>
      </c>
      <c r="V579" s="11" t="s">
        <v>2564</v>
      </c>
      <c r="W579" s="13">
        <v>2.5912364151860301E-11</v>
      </c>
      <c r="X579" s="14">
        <v>-2.4821303062213</v>
      </c>
      <c r="Y579" s="11" t="s">
        <v>2565</v>
      </c>
      <c r="Z579" s="13">
        <v>6.1045506671137499E-3</v>
      </c>
      <c r="AA579" s="14">
        <v>-1.9565136437777799</v>
      </c>
    </row>
    <row r="580" spans="1:27" x14ac:dyDescent="0.25">
      <c r="A580" s="15">
        <v>7306</v>
      </c>
      <c r="B580" s="16" t="s">
        <v>2872</v>
      </c>
      <c r="C580" s="13">
        <v>2.5345678951997299E-9</v>
      </c>
      <c r="D580" s="14">
        <v>-3.45183898789222</v>
      </c>
      <c r="E580" s="13">
        <v>2.62609177320058E-5</v>
      </c>
      <c r="F580" s="14">
        <v>-3.2656613010175799</v>
      </c>
      <c r="G580" s="11" t="s">
        <v>2873</v>
      </c>
      <c r="H580" s="13">
        <v>1.0148962954585E-18</v>
      </c>
      <c r="I580" s="14">
        <v>-3.0483157914091699</v>
      </c>
      <c r="J580" s="11" t="s">
        <v>2873</v>
      </c>
      <c r="K580" s="13">
        <v>1.41959791552853E-5</v>
      </c>
      <c r="L580" s="14">
        <v>-1.80693484690992</v>
      </c>
      <c r="M580" s="11">
        <v>3162486</v>
      </c>
      <c r="N580" s="13">
        <v>1.40410817838446E-28</v>
      </c>
      <c r="O580" s="14">
        <v>-4.1961977910685802</v>
      </c>
      <c r="P580" s="11" t="s">
        <v>2873</v>
      </c>
      <c r="Q580" s="13">
        <v>1.35831953005617E-2</v>
      </c>
      <c r="R580" s="14">
        <v>-1.3844077642499999</v>
      </c>
      <c r="S580" s="11" t="s">
        <v>2876</v>
      </c>
      <c r="T580" s="13">
        <v>8.3836107613972E-4</v>
      </c>
      <c r="U580" s="14">
        <v>-3.6474003135217399</v>
      </c>
      <c r="V580" s="11" t="s">
        <v>2874</v>
      </c>
      <c r="W580" s="13">
        <v>8.3226600371392794E-11</v>
      </c>
      <c r="X580" s="14">
        <v>-2.9252630684529302</v>
      </c>
      <c r="Y580" s="11" t="s">
        <v>2875</v>
      </c>
      <c r="Z580" s="13">
        <v>2.3438217910378201E-8</v>
      </c>
      <c r="AA580" s="14">
        <v>-7.6623058214444404</v>
      </c>
    </row>
    <row r="581" spans="1:27" x14ac:dyDescent="0.25">
      <c r="A581" s="15">
        <v>89778</v>
      </c>
      <c r="B581" s="16" t="s">
        <v>3072</v>
      </c>
      <c r="C581" s="13">
        <v>2.9362841297776799E-5</v>
      </c>
      <c r="D581" s="14">
        <v>-3.4633675631457002</v>
      </c>
      <c r="E581" s="13">
        <v>2.2522367541838099E-5</v>
      </c>
      <c r="F581" s="14">
        <v>-2.7796007062266899</v>
      </c>
      <c r="G581" s="11" t="s">
        <v>3073</v>
      </c>
      <c r="H581" s="13">
        <v>3.6455657591698801E-29</v>
      </c>
      <c r="I581" s="14">
        <v>-4.9247354277405098</v>
      </c>
      <c r="J581" s="11" t="s">
        <v>3073</v>
      </c>
      <c r="K581" s="13">
        <v>1.8103729728742601E-4</v>
      </c>
      <c r="L581" s="14">
        <v>-1.11398476534099</v>
      </c>
      <c r="M581" s="11">
        <v>3791874</v>
      </c>
      <c r="N581" s="13">
        <v>3.9865191149136999E-12</v>
      </c>
      <c r="O581" s="14">
        <v>-3.8650764832535902</v>
      </c>
      <c r="P581" s="11" t="s">
        <v>3073</v>
      </c>
      <c r="Q581" s="13">
        <v>6.2542729540565601E-6</v>
      </c>
      <c r="R581" s="14">
        <v>-1.75374093331251</v>
      </c>
      <c r="S581" s="11" t="s">
        <v>3076</v>
      </c>
      <c r="T581" s="13">
        <v>2.5595814982558697E-4</v>
      </c>
      <c r="U581" s="14">
        <v>-3.4758635457391298</v>
      </c>
      <c r="V581" s="11" t="s">
        <v>3074</v>
      </c>
      <c r="W581" s="13">
        <v>2.8041724392392301E-5</v>
      </c>
      <c r="X581" s="14">
        <v>-1.42929190567691</v>
      </c>
      <c r="Y581" s="11" t="s">
        <v>3075</v>
      </c>
      <c r="Z581" s="13">
        <v>1.5107518902826299E-5</v>
      </c>
      <c r="AA581" s="14">
        <v>-4.85615470525926</v>
      </c>
    </row>
    <row r="582" spans="1:27" x14ac:dyDescent="0.25">
      <c r="A582" s="15">
        <v>143662</v>
      </c>
      <c r="B582" s="16" t="s">
        <v>1952</v>
      </c>
      <c r="C582" s="13">
        <v>4.0536378419242099E-7</v>
      </c>
      <c r="D582" s="14">
        <v>-3.4637513956338402</v>
      </c>
      <c r="E582" s="13">
        <v>1.8068994341140101E-7</v>
      </c>
      <c r="F582" s="14">
        <v>-3.1355977788167202</v>
      </c>
      <c r="G582" s="11" t="s">
        <v>1953</v>
      </c>
      <c r="H582" s="13">
        <v>1.0729535340405299E-17</v>
      </c>
      <c r="I582" s="14">
        <v>-3.04771283172134</v>
      </c>
      <c r="J582" s="11" t="s">
        <v>1953</v>
      </c>
      <c r="K582" s="13">
        <v>6.6026816361658999E-5</v>
      </c>
      <c r="L582" s="14">
        <v>-1.82986873837456</v>
      </c>
      <c r="M582" s="11">
        <v>3366903</v>
      </c>
      <c r="N582" s="13">
        <v>1.6328092345164101E-15</v>
      </c>
      <c r="O582" s="14">
        <v>-3.5663415071770399</v>
      </c>
      <c r="P582" s="11" t="s">
        <v>1953</v>
      </c>
      <c r="Q582" s="13">
        <v>5.6138689351096999E-3</v>
      </c>
      <c r="R582" s="14">
        <v>-1.41939029733036</v>
      </c>
      <c r="S582" s="11" t="s">
        <v>1956</v>
      </c>
      <c r="T582" s="13">
        <v>1.08411763871162E-5</v>
      </c>
      <c r="U582" s="14">
        <v>-3.08147790365217</v>
      </c>
      <c r="V582" s="11" t="s">
        <v>1954</v>
      </c>
      <c r="W582" s="13">
        <v>1.3866222309443101E-7</v>
      </c>
      <c r="X582" s="14">
        <v>-1.1391204771872401</v>
      </c>
      <c r="Y582" s="11" t="s">
        <v>1955</v>
      </c>
      <c r="Z582" s="13">
        <v>6.3061200176141403E-3</v>
      </c>
      <c r="AA582" s="14">
        <v>-4.0319090977481498</v>
      </c>
    </row>
    <row r="583" spans="1:27" x14ac:dyDescent="0.25">
      <c r="A583" s="15">
        <v>389376</v>
      </c>
      <c r="B583" s="16" t="s">
        <v>2437</v>
      </c>
      <c r="C583" s="13">
        <v>1.38289003357729E-12</v>
      </c>
      <c r="D583" s="14">
        <v>-3.4768958180958198</v>
      </c>
      <c r="E583" s="13">
        <v>1.2633500552170101E-3</v>
      </c>
      <c r="F583" s="14">
        <v>-3.0352432377450298</v>
      </c>
      <c r="G583" s="11" t="s">
        <v>2438</v>
      </c>
      <c r="H583" s="13">
        <v>2.5499538990139302E-31</v>
      </c>
      <c r="I583" s="14">
        <v>-2.5869480191950598</v>
      </c>
      <c r="J583" s="11" t="s">
        <v>2438</v>
      </c>
      <c r="K583" s="13">
        <v>3.0646489755113501E-6</v>
      </c>
      <c r="L583" s="14">
        <v>-0.90294760513078698</v>
      </c>
      <c r="M583" s="11">
        <v>2948683</v>
      </c>
      <c r="N583" s="13">
        <v>1.36164466216917E-13</v>
      </c>
      <c r="O583" s="14">
        <v>-1.13544044657097</v>
      </c>
      <c r="P583" s="11" t="s">
        <v>2438</v>
      </c>
      <c r="Q583" s="13">
        <v>5.0652188164881397E-4</v>
      </c>
      <c r="R583" s="14">
        <v>-1.5183476159598299</v>
      </c>
      <c r="S583" s="11" t="s">
        <v>2441</v>
      </c>
      <c r="T583" s="13">
        <v>9.1787046820717897E-5</v>
      </c>
      <c r="U583" s="14">
        <v>-3.3371931753043498</v>
      </c>
      <c r="V583" s="11" t="s">
        <v>2439</v>
      </c>
      <c r="W583" s="13">
        <v>2.8525494079561801E-7</v>
      </c>
      <c r="X583" s="14">
        <v>-1.89518579164927</v>
      </c>
      <c r="Y583" s="11" t="s">
        <v>2440</v>
      </c>
      <c r="Z583" s="13">
        <v>2.89914725987054E-4</v>
      </c>
      <c r="AA583" s="14">
        <v>-3.1499497216296302</v>
      </c>
    </row>
    <row r="584" spans="1:27" x14ac:dyDescent="0.25">
      <c r="A584" s="15">
        <v>1048</v>
      </c>
      <c r="B584" s="16" t="s">
        <v>1807</v>
      </c>
      <c r="C584" s="13">
        <v>2.4217809054972901E-5</v>
      </c>
      <c r="D584" s="14">
        <v>-3.4783449929347898</v>
      </c>
      <c r="E584" s="13">
        <v>1.1850104031446099E-3</v>
      </c>
      <c r="F584" s="14">
        <v>-2.45272084386982</v>
      </c>
      <c r="G584" s="11" t="s">
        <v>1808</v>
      </c>
      <c r="H584" s="13">
        <v>1.12315331629971E-14</v>
      </c>
      <c r="I584" s="14">
        <v>-3.7577925449057501</v>
      </c>
      <c r="J584" s="11" t="s">
        <v>1808</v>
      </c>
      <c r="K584" s="13">
        <v>1.79422363794796E-3</v>
      </c>
      <c r="L584" s="14">
        <v>-1.46953690680069</v>
      </c>
      <c r="M584" s="11">
        <v>3834341</v>
      </c>
      <c r="N584" s="13">
        <v>1.9467125926188502E-6</v>
      </c>
      <c r="O584" s="14">
        <v>-1.9825736044657101</v>
      </c>
      <c r="P584" s="11" t="s">
        <v>1808</v>
      </c>
      <c r="Q584" s="13">
        <v>3.1297342566823502E-3</v>
      </c>
      <c r="R584" s="14">
        <v>-1.74114140685269</v>
      </c>
      <c r="S584" s="11" t="s">
        <v>1811</v>
      </c>
      <c r="T584" s="13">
        <v>5.6381034900589101E-4</v>
      </c>
      <c r="U584" s="14">
        <v>-4.4729093198260896</v>
      </c>
      <c r="V584" s="11" t="s">
        <v>1809</v>
      </c>
      <c r="W584" s="13">
        <v>4.9466370069243598E-5</v>
      </c>
      <c r="X584" s="14">
        <v>-1.1549600372854401</v>
      </c>
      <c r="Y584" s="11" t="s">
        <v>1810</v>
      </c>
      <c r="Z584" s="13">
        <v>1.28959310272937E-2</v>
      </c>
      <c r="AA584" s="14">
        <v>-4.1246359614074102</v>
      </c>
    </row>
    <row r="585" spans="1:27" x14ac:dyDescent="0.25">
      <c r="A585" s="15">
        <v>285313</v>
      </c>
      <c r="B585" s="16" t="s">
        <v>2317</v>
      </c>
      <c r="C585" s="13">
        <v>1.4121192207543299E-9</v>
      </c>
      <c r="D585" s="14">
        <v>-3.5343482745310202</v>
      </c>
      <c r="E585" s="13">
        <v>1.21603679056514E-11</v>
      </c>
      <c r="F585" s="14">
        <v>-2.9752947272951502</v>
      </c>
      <c r="G585" s="11" t="s">
        <v>2318</v>
      </c>
      <c r="H585" s="13">
        <v>7.8622131385355701E-25</v>
      </c>
      <c r="I585" s="14">
        <v>-2.1198629284409698</v>
      </c>
      <c r="J585" s="11" t="s">
        <v>2318</v>
      </c>
      <c r="K585" s="13">
        <v>3.26513484352694E-7</v>
      </c>
      <c r="L585" s="14">
        <v>-0.91436457544399796</v>
      </c>
      <c r="M585" s="11">
        <v>2701109</v>
      </c>
      <c r="N585" s="13">
        <v>4.4589824238980699E-9</v>
      </c>
      <c r="O585" s="14">
        <v>-1.1011194497607699</v>
      </c>
      <c r="P585" s="11" t="s">
        <v>2318</v>
      </c>
      <c r="Q585" s="13">
        <v>1.5199848773149401E-2</v>
      </c>
      <c r="R585" s="14">
        <v>-0.64017121747321803</v>
      </c>
      <c r="S585" s="11" t="s">
        <v>2321</v>
      </c>
      <c r="T585" s="13">
        <v>4.5693734159182803E-8</v>
      </c>
      <c r="U585" s="14">
        <v>-4.09175064882609</v>
      </c>
      <c r="V585" s="11" t="s">
        <v>2319</v>
      </c>
      <c r="W585" s="13">
        <v>7.5166735499524997E-19</v>
      </c>
      <c r="X585" s="14">
        <v>-2.8908486236997102</v>
      </c>
      <c r="Y585" s="11" t="s">
        <v>2320</v>
      </c>
      <c r="Z585" s="13">
        <v>3.4002090962302302E-4</v>
      </c>
      <c r="AA585" s="14">
        <v>-2.7525663288148099</v>
      </c>
    </row>
    <row r="586" spans="1:27" x14ac:dyDescent="0.25">
      <c r="A586" s="15">
        <v>13</v>
      </c>
      <c r="B586" s="16" t="s">
        <v>1912</v>
      </c>
      <c r="C586" s="13">
        <v>8.6589163584478804E-9</v>
      </c>
      <c r="D586" s="14">
        <v>-3.53746009630171</v>
      </c>
      <c r="E586" s="13">
        <v>6.2237831045113001E-8</v>
      </c>
      <c r="F586" s="14">
        <v>-4.7226105732729904</v>
      </c>
      <c r="G586" s="11" t="s">
        <v>1913</v>
      </c>
      <c r="H586" s="13">
        <v>9.1318094441996E-33</v>
      </c>
      <c r="I586" s="14">
        <v>-3.49190188704896</v>
      </c>
      <c r="J586" s="11" t="s">
        <v>1913</v>
      </c>
      <c r="K586" s="13">
        <v>1.4612846406788199E-9</v>
      </c>
      <c r="L586" s="14">
        <v>-1.50803605223531</v>
      </c>
      <c r="M586" s="11">
        <v>2648074</v>
      </c>
      <c r="N586" s="13">
        <v>6.8470436626582501E-17</v>
      </c>
      <c r="O586" s="14">
        <v>-2.0329511483253602</v>
      </c>
      <c r="P586" s="11" t="s">
        <v>1913</v>
      </c>
      <c r="Q586" s="13">
        <v>4.3790380829508202E-2</v>
      </c>
      <c r="R586" s="14">
        <v>-0.75815524687500402</v>
      </c>
      <c r="S586" s="11" t="s">
        <v>1916</v>
      </c>
      <c r="T586" s="13">
        <v>1.31093965629296E-5</v>
      </c>
      <c r="U586" s="14">
        <v>-3.91623472173913</v>
      </c>
      <c r="V586" s="11" t="s">
        <v>1914</v>
      </c>
      <c r="W586" s="13">
        <v>2.99334343379361E-9</v>
      </c>
      <c r="X586" s="14">
        <v>-2.40020246229142</v>
      </c>
      <c r="Y586" s="11" t="s">
        <v>1915</v>
      </c>
      <c r="Z586" s="13">
        <v>2.44980331454799E-8</v>
      </c>
      <c r="AA586" s="14">
        <v>-5.2365140936296299</v>
      </c>
    </row>
    <row r="587" spans="1:27" x14ac:dyDescent="0.25">
      <c r="A587" s="15">
        <v>8991</v>
      </c>
      <c r="B587" s="16" t="s">
        <v>3077</v>
      </c>
      <c r="C587" s="13">
        <v>9.0050531833335094E-19</v>
      </c>
      <c r="D587" s="14">
        <v>-3.5549261833490702</v>
      </c>
      <c r="E587" s="13">
        <v>1.3923017956451399E-17</v>
      </c>
      <c r="F587" s="14">
        <v>-2.8890426494993302</v>
      </c>
      <c r="G587" s="11" t="s">
        <v>3078</v>
      </c>
      <c r="H587" s="13">
        <v>4.0099974479940397E-18</v>
      </c>
      <c r="I587" s="14">
        <v>-2.2702837047562099</v>
      </c>
      <c r="J587" s="11" t="s">
        <v>3078</v>
      </c>
      <c r="K587" s="13">
        <v>3.1191632461561998E-8</v>
      </c>
      <c r="L587" s="14">
        <v>-1.5032206629342899</v>
      </c>
      <c r="M587" s="11">
        <v>2435005</v>
      </c>
      <c r="N587" s="13">
        <v>1.0408738741867999E-6</v>
      </c>
      <c r="O587" s="14">
        <v>-1.00186632376395</v>
      </c>
      <c r="P587" s="11" t="s">
        <v>3078</v>
      </c>
      <c r="Q587" s="13">
        <v>5.9579755378165705E-4</v>
      </c>
      <c r="R587" s="14">
        <v>-1.0497016645044699</v>
      </c>
      <c r="S587" s="11" t="s">
        <v>3081</v>
      </c>
      <c r="T587" s="13">
        <v>5.0018255204070196E-7</v>
      </c>
      <c r="U587" s="14">
        <v>-2.83461058091304</v>
      </c>
      <c r="V587" s="11" t="s">
        <v>3079</v>
      </c>
      <c r="W587" s="13">
        <v>1.8592209442461201E-14</v>
      </c>
      <c r="X587" s="14">
        <v>-1.8461663255543099</v>
      </c>
      <c r="Y587" s="11" t="s">
        <v>3080</v>
      </c>
      <c r="Z587" s="13">
        <v>4.4186858222041998E-4</v>
      </c>
      <c r="AA587" s="14">
        <v>-2.8757271296296301</v>
      </c>
    </row>
    <row r="588" spans="1:27" x14ac:dyDescent="0.25">
      <c r="A588" s="15">
        <v>64388</v>
      </c>
      <c r="B588" s="16" t="s">
        <v>2782</v>
      </c>
      <c r="C588" s="13">
        <v>4.2476459139863798E-12</v>
      </c>
      <c r="D588" s="14">
        <v>-3.5973332867038401</v>
      </c>
      <c r="E588" s="13">
        <v>6.0040132878839301E-5</v>
      </c>
      <c r="F588" s="14">
        <v>-2.1111795174519501</v>
      </c>
      <c r="G588" s="11" t="s">
        <v>2783</v>
      </c>
      <c r="H588" s="13">
        <v>1.4928935671356801E-27</v>
      </c>
      <c r="I588" s="14">
        <v>-1.6170370415605999</v>
      </c>
      <c r="J588" s="11" t="s">
        <v>2783</v>
      </c>
      <c r="K588" s="13">
        <v>5.5956982516005098E-10</v>
      </c>
      <c r="L588" s="14">
        <v>-0.62769855910253802</v>
      </c>
      <c r="M588" s="11">
        <v>2463173</v>
      </c>
      <c r="N588" s="13">
        <v>8.34539075723392E-10</v>
      </c>
      <c r="O588" s="14">
        <v>-0.97363972089314399</v>
      </c>
      <c r="P588" s="11" t="s">
        <v>2783</v>
      </c>
      <c r="Q588" s="13">
        <v>1.8391486262041301E-4</v>
      </c>
      <c r="R588" s="14">
        <v>-0.58125179687946804</v>
      </c>
      <c r="S588" s="11" t="s">
        <v>2786</v>
      </c>
      <c r="T588" s="13">
        <v>1.71490024236064E-4</v>
      </c>
      <c r="U588" s="14">
        <v>-1.2809341246521699</v>
      </c>
      <c r="V588" s="11" t="s">
        <v>2784</v>
      </c>
      <c r="W588" s="13">
        <v>2.74281416849284E-15</v>
      </c>
      <c r="X588" s="14">
        <v>-3.30547352663275</v>
      </c>
      <c r="Y588" s="11" t="s">
        <v>2785</v>
      </c>
      <c r="Z588" s="13">
        <v>3.86089180406856E-2</v>
      </c>
      <c r="AA588" s="14">
        <v>-2.1414950081481501</v>
      </c>
    </row>
    <row r="589" spans="1:27" x14ac:dyDescent="0.25">
      <c r="A589" s="15">
        <v>4129</v>
      </c>
      <c r="B589" s="16" t="s">
        <v>2472</v>
      </c>
      <c r="C589" s="13">
        <v>1.50029420980435E-10</v>
      </c>
      <c r="D589" s="14">
        <v>-3.6144547370101101</v>
      </c>
      <c r="E589" s="13">
        <v>7.4664170639610403E-23</v>
      </c>
      <c r="F589" s="14">
        <v>-4.0096404614243202</v>
      </c>
      <c r="G589" s="11" t="s">
        <v>2473</v>
      </c>
      <c r="H589" s="13">
        <v>4.4111877260411401E-23</v>
      </c>
      <c r="I589" s="14">
        <v>-2.6520003763365101</v>
      </c>
      <c r="J589" s="11" t="s">
        <v>2473</v>
      </c>
      <c r="K589" s="13">
        <v>4.7282966139523696E-12</v>
      </c>
      <c r="L589" s="14">
        <v>-1.9580474324586601</v>
      </c>
      <c r="M589" s="11">
        <v>4006210</v>
      </c>
      <c r="N589" s="13">
        <v>5.2262230611835602E-19</v>
      </c>
      <c r="O589" s="14">
        <v>-2.8142688835725602</v>
      </c>
      <c r="P589" s="11" t="s">
        <v>2473</v>
      </c>
      <c r="Q589" s="13">
        <v>3.8100156884694503E-5</v>
      </c>
      <c r="R589" s="14">
        <v>-1.7253442955134</v>
      </c>
      <c r="S589" s="11" t="s">
        <v>2476</v>
      </c>
      <c r="T589" s="13">
        <v>4.17089720960607E-8</v>
      </c>
      <c r="U589" s="14">
        <v>-3.8423415302173902</v>
      </c>
      <c r="V589" s="11" t="s">
        <v>2474</v>
      </c>
      <c r="W589" s="13">
        <v>3.7192465592501598E-15</v>
      </c>
      <c r="X589" s="14">
        <v>-1.96084609023114</v>
      </c>
      <c r="Y589" s="11" t="s">
        <v>2475</v>
      </c>
      <c r="Z589" s="13">
        <v>1.9397531984330599E-3</v>
      </c>
      <c r="AA589" s="14">
        <v>-3.4849611890666701</v>
      </c>
    </row>
    <row r="590" spans="1:27" x14ac:dyDescent="0.25">
      <c r="A590" s="15">
        <v>114815</v>
      </c>
      <c r="B590" s="16" t="s">
        <v>1877</v>
      </c>
      <c r="C590" s="13">
        <v>3.0396267205423898E-16</v>
      </c>
      <c r="D590" s="14">
        <v>-3.6592526290232601</v>
      </c>
      <c r="E590" s="13">
        <v>5.0226578636326601E-9</v>
      </c>
      <c r="F590" s="14">
        <v>-2.44479651723884</v>
      </c>
      <c r="G590" s="11" t="s">
        <v>1878</v>
      </c>
      <c r="H590" s="13">
        <v>6.0901951053857704E-13</v>
      </c>
      <c r="I590" s="14">
        <v>-0.40415954962181599</v>
      </c>
      <c r="J590" s="11" t="s">
        <v>1878</v>
      </c>
      <c r="K590" s="13">
        <v>6.8548846195907297E-8</v>
      </c>
      <c r="L590" s="14">
        <v>-0.61137636550781005</v>
      </c>
      <c r="M590" s="11">
        <v>3305801</v>
      </c>
      <c r="N590" s="13">
        <v>3.4707338303094702E-7</v>
      </c>
      <c r="O590" s="14">
        <v>-0.38151382775119602</v>
      </c>
      <c r="P590" s="11" t="s">
        <v>1878</v>
      </c>
      <c r="Q590" s="13">
        <v>2.9839047075571201E-5</v>
      </c>
      <c r="R590" s="14">
        <v>-0.44442486560268202</v>
      </c>
      <c r="S590" s="11" t="s">
        <v>1881</v>
      </c>
      <c r="T590" s="13">
        <v>4.6961455243414003E-4</v>
      </c>
      <c r="U590" s="14">
        <v>-0.90773660826086999</v>
      </c>
      <c r="V590" s="11" t="s">
        <v>1879</v>
      </c>
      <c r="W590" s="13">
        <v>1.05585170630823E-15</v>
      </c>
      <c r="X590" s="14">
        <v>-1.76332687793831</v>
      </c>
      <c r="Y590" s="11" t="s">
        <v>1880</v>
      </c>
      <c r="Z590" s="13">
        <v>3.1540812540287101E-2</v>
      </c>
      <c r="AA590" s="14">
        <v>-1.9195288980740699</v>
      </c>
    </row>
    <row r="591" spans="1:27" x14ac:dyDescent="0.25">
      <c r="A591" s="15">
        <v>10891</v>
      </c>
      <c r="B591" s="16" t="s">
        <v>1837</v>
      </c>
      <c r="C591" s="13">
        <v>2.4466260955395898E-11</v>
      </c>
      <c r="D591" s="14">
        <v>-3.6704519156189601</v>
      </c>
      <c r="E591" s="13">
        <v>1.52316427894895E-4</v>
      </c>
      <c r="F591" s="14">
        <v>-1.61123249031348</v>
      </c>
      <c r="G591" s="11" t="s">
        <v>1838</v>
      </c>
      <c r="H591" s="13">
        <v>1.2327034006686E-14</v>
      </c>
      <c r="I591" s="14">
        <v>-1.4023228016737099</v>
      </c>
      <c r="J591" s="11" t="s">
        <v>1838</v>
      </c>
      <c r="K591" s="13">
        <v>4.9392676399760898E-7</v>
      </c>
      <c r="L591" s="14">
        <v>-1.4433488746521901</v>
      </c>
      <c r="M591" s="11">
        <v>2763550</v>
      </c>
      <c r="N591" s="13">
        <v>1.44245879207591E-5</v>
      </c>
      <c r="O591" s="14">
        <v>-0.78063240829346103</v>
      </c>
      <c r="P591" s="11" t="s">
        <v>1838</v>
      </c>
      <c r="Q591" s="13">
        <v>9.6663125698652902E-3</v>
      </c>
      <c r="R591" s="14">
        <v>-0.73609226173661402</v>
      </c>
      <c r="S591" s="11" t="s">
        <v>1841</v>
      </c>
      <c r="T591" s="13">
        <v>2.3004264791472501E-4</v>
      </c>
      <c r="U591" s="14">
        <v>-2.5595883594782598</v>
      </c>
      <c r="V591" s="11" t="s">
        <v>1839</v>
      </c>
      <c r="W591" s="13">
        <v>3.3287218606006998E-11</v>
      </c>
      <c r="X591" s="14">
        <v>-2.0395938255047898</v>
      </c>
      <c r="Y591" s="11" t="s">
        <v>1840</v>
      </c>
      <c r="Z591" s="13">
        <v>3.3316446244618603E-2</v>
      </c>
      <c r="AA591" s="14">
        <v>-2.6992022928888901</v>
      </c>
    </row>
    <row r="592" spans="1:27" x14ac:dyDescent="0.25">
      <c r="A592" s="15">
        <v>23242</v>
      </c>
      <c r="B592" s="16" t="s">
        <v>2182</v>
      </c>
      <c r="C592" s="13">
        <v>6.3908077819334401E-11</v>
      </c>
      <c r="D592" s="14">
        <v>-3.7006346146296498</v>
      </c>
      <c r="E592" s="13">
        <v>8.4864618807103202E-12</v>
      </c>
      <c r="F592" s="14">
        <v>-3.02717667556916</v>
      </c>
      <c r="G592" s="11" t="s">
        <v>2183</v>
      </c>
      <c r="H592" s="13">
        <v>1.94279020484386E-32</v>
      </c>
      <c r="I592" s="14">
        <v>-3.1152858993620698</v>
      </c>
      <c r="J592" s="11" t="s">
        <v>2183</v>
      </c>
      <c r="K592" s="13">
        <v>2.01664257017554E-9</v>
      </c>
      <c r="L592" s="14">
        <v>-1.4389413174211101</v>
      </c>
      <c r="M592" s="11">
        <v>3050609</v>
      </c>
      <c r="N592" s="13">
        <v>5.6558852375877398E-24</v>
      </c>
      <c r="O592" s="14">
        <v>-1.77417717703349</v>
      </c>
      <c r="P592" s="11" t="s">
        <v>2183</v>
      </c>
      <c r="Q592" s="13">
        <v>4.6295592863510402E-3</v>
      </c>
      <c r="R592" s="14">
        <v>-0.91860887154911497</v>
      </c>
      <c r="S592" s="11" t="s">
        <v>2186</v>
      </c>
      <c r="T592" s="13">
        <v>1.2750479119311099E-3</v>
      </c>
      <c r="U592" s="14">
        <v>-1.09400027704348</v>
      </c>
      <c r="V592" s="11" t="s">
        <v>2184</v>
      </c>
      <c r="W592" s="13">
        <v>5.1034716898794697E-15</v>
      </c>
      <c r="X592" s="14">
        <v>-2.5709880809136298</v>
      </c>
      <c r="Y592" s="11" t="s">
        <v>2185</v>
      </c>
      <c r="Z592" s="13">
        <v>1.80010426077742E-4</v>
      </c>
      <c r="AA592" s="14">
        <v>-5.5237912942740701</v>
      </c>
    </row>
    <row r="593" spans="1:27" x14ac:dyDescent="0.25">
      <c r="A593" s="15">
        <v>158866</v>
      </c>
      <c r="B593" s="16" t="s">
        <v>2017</v>
      </c>
      <c r="C593" s="13">
        <v>4.2395451271087098E-17</v>
      </c>
      <c r="D593" s="14">
        <v>-3.71385250448124</v>
      </c>
      <c r="E593" s="13">
        <v>3.762690136816E-15</v>
      </c>
      <c r="F593" s="14">
        <v>-3.66174332421597</v>
      </c>
      <c r="G593" s="11" t="s">
        <v>2018</v>
      </c>
      <c r="H593" s="13">
        <v>7.2890770545336403E-7</v>
      </c>
      <c r="I593" s="14">
        <v>-0.18920314902900201</v>
      </c>
      <c r="J593" s="11" t="s">
        <v>2018</v>
      </c>
      <c r="K593" s="13">
        <v>5.8502782584256199E-4</v>
      </c>
      <c r="L593" s="14">
        <v>-0.40681541801833598</v>
      </c>
      <c r="M593" s="11">
        <v>4013018</v>
      </c>
      <c r="N593" s="13">
        <v>1.9824555982780299E-21</v>
      </c>
      <c r="O593" s="14">
        <v>-1.07630019936204</v>
      </c>
      <c r="P593" s="11" t="s">
        <v>2018</v>
      </c>
      <c r="Q593" s="13">
        <v>5.1292605439100499E-3</v>
      </c>
      <c r="R593" s="14">
        <v>-0.49542582261607498</v>
      </c>
      <c r="S593" s="11" t="s">
        <v>2021</v>
      </c>
      <c r="T593" s="13">
        <v>8.6746774520649501E-3</v>
      </c>
      <c r="U593" s="14">
        <v>-0.45175527786956499</v>
      </c>
      <c r="V593" s="11" t="s">
        <v>2019</v>
      </c>
      <c r="W593" s="13">
        <v>4.3450706792225201E-15</v>
      </c>
      <c r="X593" s="14">
        <v>-2.9491746162300201</v>
      </c>
      <c r="Y593" s="11" t="s">
        <v>2020</v>
      </c>
      <c r="Z593" s="13">
        <v>2.8018563203155401E-4</v>
      </c>
      <c r="AA593" s="14">
        <v>-2.3894183680740699</v>
      </c>
    </row>
    <row r="594" spans="1:27" x14ac:dyDescent="0.25">
      <c r="A594" s="15">
        <v>5354</v>
      </c>
      <c r="B594" s="16" t="s">
        <v>2582</v>
      </c>
      <c r="C594" s="13">
        <v>2.04989742788752E-10</v>
      </c>
      <c r="D594" s="14">
        <v>-3.72051312751059</v>
      </c>
      <c r="E594" s="13">
        <v>2.28765712481556E-10</v>
      </c>
      <c r="F594" s="14">
        <v>-3.5176913592799801</v>
      </c>
      <c r="G594" s="11" t="s">
        <v>2583</v>
      </c>
      <c r="H594" s="13">
        <v>1.1991596241690001E-23</v>
      </c>
      <c r="I594" s="14">
        <v>-2.2974282353261399</v>
      </c>
      <c r="J594" s="11" t="s">
        <v>2583</v>
      </c>
      <c r="K594" s="13">
        <v>6.7438134804685898E-9</v>
      </c>
      <c r="L594" s="14">
        <v>-1.3554163099264001</v>
      </c>
      <c r="M594" s="11">
        <v>3985717</v>
      </c>
      <c r="N594" s="13">
        <v>6.4386210469027198E-24</v>
      </c>
      <c r="O594" s="14">
        <v>-2.2229978070175398</v>
      </c>
      <c r="P594" s="11" t="s">
        <v>2583</v>
      </c>
      <c r="Q594" s="13">
        <v>1.23575529491957E-2</v>
      </c>
      <c r="R594" s="14">
        <v>-0.31149184824553999</v>
      </c>
      <c r="S594" s="11" t="s">
        <v>2586</v>
      </c>
      <c r="T594" s="13">
        <v>7.47367342205544E-8</v>
      </c>
      <c r="U594" s="14">
        <v>-4.164774596</v>
      </c>
      <c r="V594" s="11" t="s">
        <v>2584</v>
      </c>
      <c r="W594" s="13">
        <v>7.0788252777427906E-14</v>
      </c>
      <c r="X594" s="14">
        <v>-2.1303356065001502</v>
      </c>
      <c r="Y594" s="11" t="s">
        <v>2585</v>
      </c>
      <c r="Z594" s="13">
        <v>2.0025753947689598E-6</v>
      </c>
      <c r="AA594" s="14">
        <v>-4.9288863218518504</v>
      </c>
    </row>
    <row r="595" spans="1:27" x14ac:dyDescent="0.25">
      <c r="A595" s="15">
        <v>9413</v>
      </c>
      <c r="B595" s="16" t="s">
        <v>3137</v>
      </c>
      <c r="C595" s="13">
        <v>1.5294538207212401E-14</v>
      </c>
      <c r="D595" s="14">
        <v>-3.7207351574012799</v>
      </c>
      <c r="E595" s="13">
        <v>7.1661561212410203E-12</v>
      </c>
      <c r="F595" s="14">
        <v>-3.1477394148328601</v>
      </c>
      <c r="G595" s="11" t="s">
        <v>3138</v>
      </c>
      <c r="H595" s="13">
        <v>2.2333598847002901E-29</v>
      </c>
      <c r="I595" s="14">
        <v>-2.2398905258372501</v>
      </c>
      <c r="J595" s="11" t="s">
        <v>3138</v>
      </c>
      <c r="K595" s="13">
        <v>2.5290067051231101E-5</v>
      </c>
      <c r="L595" s="14">
        <v>-0.86570703140983796</v>
      </c>
      <c r="M595" s="11">
        <v>3173974</v>
      </c>
      <c r="N595" s="13">
        <v>2.9780708488508499E-20</v>
      </c>
      <c r="O595" s="14">
        <v>-1.71526510366826</v>
      </c>
      <c r="P595" s="11" t="s">
        <v>3138</v>
      </c>
      <c r="Q595" s="13">
        <v>5.2424287768906602E-4</v>
      </c>
      <c r="R595" s="14">
        <v>-0.81687393554911503</v>
      </c>
      <c r="S595" s="11" t="s">
        <v>3141</v>
      </c>
      <c r="T595" s="13">
        <v>2.3140563022927301E-8</v>
      </c>
      <c r="U595" s="14">
        <v>-2.22717215178261</v>
      </c>
      <c r="V595" s="11" t="s">
        <v>3139</v>
      </c>
      <c r="W595" s="13">
        <v>2.3225587928289599E-12</v>
      </c>
      <c r="X595" s="14">
        <v>-2.1093947899124901</v>
      </c>
      <c r="Y595" s="11" t="s">
        <v>3140</v>
      </c>
      <c r="Z595" s="13">
        <v>3.7096345057394501E-5</v>
      </c>
      <c r="AA595" s="14">
        <v>-4.9865642180740704</v>
      </c>
    </row>
    <row r="596" spans="1:27" x14ac:dyDescent="0.25">
      <c r="A596" s="15">
        <v>84651</v>
      </c>
      <c r="B596" s="16" t="s">
        <v>3017</v>
      </c>
      <c r="C596" s="13">
        <v>3.9343775024406903E-4</v>
      </c>
      <c r="D596" s="14">
        <v>-3.75919549461408</v>
      </c>
      <c r="E596" s="13">
        <v>3.7707025687335201E-2</v>
      </c>
      <c r="F596" s="14">
        <v>-2.6110178110356199</v>
      </c>
      <c r="G596" s="11" t="s">
        <v>3018</v>
      </c>
      <c r="H596" s="13">
        <v>8.8905115075236296E-13</v>
      </c>
      <c r="I596" s="14">
        <v>-4.3016509594766204</v>
      </c>
      <c r="J596" s="11" t="s">
        <v>3018</v>
      </c>
      <c r="K596" s="13">
        <v>8.2802423226281892E-6</v>
      </c>
      <c r="L596" s="14">
        <v>-2.6366368148899602</v>
      </c>
      <c r="M596" s="11">
        <v>2834609</v>
      </c>
      <c r="N596" s="13">
        <v>3.8406943002730399E-13</v>
      </c>
      <c r="O596" s="14">
        <v>-3.8900095534290302</v>
      </c>
      <c r="P596" s="11" t="s">
        <v>3018</v>
      </c>
      <c r="Q596" s="13">
        <v>1.3101803155083601E-3</v>
      </c>
      <c r="R596" s="14">
        <v>-2.7677940161249999</v>
      </c>
      <c r="S596" s="11" t="s">
        <v>3021</v>
      </c>
      <c r="T596" s="13">
        <v>1.5938199223240798E-5</v>
      </c>
      <c r="U596" s="14">
        <v>-6.24533942234783</v>
      </c>
      <c r="V596" s="11" t="s">
        <v>3019</v>
      </c>
      <c r="W596" s="13">
        <v>2.9685175440100401E-4</v>
      </c>
      <c r="X596" s="14">
        <v>-1.1483283558636601</v>
      </c>
      <c r="Y596" s="11" t="s">
        <v>3020</v>
      </c>
      <c r="Z596" s="13">
        <v>1.9053353985449401E-10</v>
      </c>
      <c r="AA596" s="14">
        <v>-4.4513990903703702</v>
      </c>
    </row>
    <row r="597" spans="1:27" x14ac:dyDescent="0.25">
      <c r="A597" s="15">
        <v>10351</v>
      </c>
      <c r="B597" s="16" t="s">
        <v>1797</v>
      </c>
      <c r="C597" s="13">
        <v>5.1471649886441802E-11</v>
      </c>
      <c r="D597" s="14">
        <v>-3.7815365904941398</v>
      </c>
      <c r="E597" s="13">
        <v>5.8625563191794698E-11</v>
      </c>
      <c r="F597" s="14">
        <v>-3.0612425805211001</v>
      </c>
      <c r="G597" s="11" t="s">
        <v>1798</v>
      </c>
      <c r="H597" s="13">
        <v>1.3016313264191499E-21</v>
      </c>
      <c r="I597" s="14">
        <v>-3.6778717103476901</v>
      </c>
      <c r="J597" s="11" t="s">
        <v>1798</v>
      </c>
      <c r="K597" s="13">
        <v>5.6073762336957102E-11</v>
      </c>
      <c r="L597" s="14">
        <v>-3.27291382350047</v>
      </c>
      <c r="M597" s="11">
        <v>3768627</v>
      </c>
      <c r="N597" s="13">
        <v>1.0674966247612799E-8</v>
      </c>
      <c r="O597" s="14">
        <v>-2.0036757894736801</v>
      </c>
      <c r="P597" s="11" t="s">
        <v>1798</v>
      </c>
      <c r="Q597" s="13">
        <v>1.3830927261914699E-4</v>
      </c>
      <c r="R597" s="14">
        <v>-2.34603584879018</v>
      </c>
      <c r="S597" s="11" t="s">
        <v>1801</v>
      </c>
      <c r="T597" s="13">
        <v>7.5335328474236298E-7</v>
      </c>
      <c r="U597" s="14">
        <v>-5.5570986870869596</v>
      </c>
      <c r="V597" s="11" t="s">
        <v>1799</v>
      </c>
      <c r="W597" s="13">
        <v>6.9421003732001502E-12</v>
      </c>
      <c r="X597" s="14">
        <v>-1.94904913258158</v>
      </c>
      <c r="Y597" s="11" t="s">
        <v>1800</v>
      </c>
      <c r="Z597" s="13">
        <v>1.52525763760827E-7</v>
      </c>
      <c r="AA597" s="14">
        <v>-4.7423466298518502</v>
      </c>
    </row>
    <row r="598" spans="1:27" x14ac:dyDescent="0.25">
      <c r="A598" s="15">
        <v>2139</v>
      </c>
      <c r="B598" s="16" t="s">
        <v>2097</v>
      </c>
      <c r="C598" s="13">
        <v>9.7042981953896505E-11</v>
      </c>
      <c r="D598" s="14">
        <v>-3.8405500516878801</v>
      </c>
      <c r="E598" s="13">
        <v>2.07192044828945E-8</v>
      </c>
      <c r="F598" s="14">
        <v>-3.0280091268142799</v>
      </c>
      <c r="G598" s="11" t="s">
        <v>2098</v>
      </c>
      <c r="H598" s="13">
        <v>7.4275760837630604E-16</v>
      </c>
      <c r="I598" s="14">
        <v>-2.43101801707637</v>
      </c>
      <c r="J598" s="11" t="s">
        <v>2098</v>
      </c>
      <c r="K598" s="13">
        <v>2.5573190638796301E-9</v>
      </c>
      <c r="L598" s="14">
        <v>-1.11438871590259</v>
      </c>
      <c r="M598" s="11">
        <v>3887479</v>
      </c>
      <c r="N598" s="13">
        <v>3.4850589214474599E-12</v>
      </c>
      <c r="O598" s="14">
        <v>-1.40336984848485</v>
      </c>
      <c r="P598" s="11" t="s">
        <v>2098</v>
      </c>
      <c r="Q598" s="13">
        <v>1.4310025187416199E-5</v>
      </c>
      <c r="R598" s="14">
        <v>-1.49854012029018</v>
      </c>
      <c r="S598" s="11" t="s">
        <v>2101</v>
      </c>
      <c r="T598" s="13">
        <v>5.99618480300874E-5</v>
      </c>
      <c r="U598" s="14">
        <v>-2.5271324051739099</v>
      </c>
      <c r="V598" s="11" t="s">
        <v>2099</v>
      </c>
      <c r="W598" s="13">
        <v>1.1276081838892199E-12</v>
      </c>
      <c r="X598" s="14">
        <v>-0.97286211738921402</v>
      </c>
      <c r="Y598" s="11" t="s">
        <v>2100</v>
      </c>
      <c r="Z598" s="13">
        <v>1.14980960008277E-4</v>
      </c>
      <c r="AA598" s="14">
        <v>-4.0541725280444396</v>
      </c>
    </row>
    <row r="599" spans="1:27" x14ac:dyDescent="0.25">
      <c r="A599" s="15">
        <v>4306</v>
      </c>
      <c r="B599" s="16" t="s">
        <v>2492</v>
      </c>
      <c r="C599" s="13">
        <v>6.6808699349185003E-17</v>
      </c>
      <c r="D599" s="14">
        <v>-3.84705643819904</v>
      </c>
      <c r="E599" s="13">
        <v>6.0426817592573604E-13</v>
      </c>
      <c r="F599" s="14">
        <v>-3.23616517298615</v>
      </c>
      <c r="G599" s="11" t="s">
        <v>2493</v>
      </c>
      <c r="H599" s="13">
        <v>2.7089122090824602E-22</v>
      </c>
      <c r="I599" s="14">
        <v>-1.9639331026019899</v>
      </c>
      <c r="J599" s="11" t="s">
        <v>2493</v>
      </c>
      <c r="K599" s="13">
        <v>1.2947819388287899E-5</v>
      </c>
      <c r="L599" s="14">
        <v>-1.3719666574874201</v>
      </c>
      <c r="M599" s="11">
        <v>2788926</v>
      </c>
      <c r="N599" s="13">
        <v>1.2982039228408801E-10</v>
      </c>
      <c r="O599" s="14">
        <v>-0.79806679425837102</v>
      </c>
      <c r="P599" s="11" t="s">
        <v>2493</v>
      </c>
      <c r="Q599" s="13">
        <v>2.9308397306243201E-2</v>
      </c>
      <c r="R599" s="14">
        <v>-0.66612020160268204</v>
      </c>
      <c r="S599" s="11" t="s">
        <v>2496</v>
      </c>
      <c r="T599" s="13">
        <v>3.2142608312098801E-6</v>
      </c>
      <c r="U599" s="14">
        <v>-2.9098656462608701</v>
      </c>
      <c r="V599" s="11" t="s">
        <v>2494</v>
      </c>
      <c r="W599" s="13">
        <v>3.4271201059219699E-13</v>
      </c>
      <c r="X599" s="14">
        <v>-2.4950362710230598</v>
      </c>
      <c r="Y599" s="11" t="s">
        <v>2495</v>
      </c>
      <c r="Z599" s="13">
        <v>4.2682169243273298E-4</v>
      </c>
      <c r="AA599" s="14">
        <v>-3.2893683414814801</v>
      </c>
    </row>
    <row r="600" spans="1:27" x14ac:dyDescent="0.25">
      <c r="A600" s="15">
        <v>6338</v>
      </c>
      <c r="B600" s="16" t="s">
        <v>2767</v>
      </c>
      <c r="C600" s="13">
        <v>8.7804228927811996E-10</v>
      </c>
      <c r="D600" s="14">
        <v>-3.8755760283613698</v>
      </c>
      <c r="E600" s="13">
        <v>7.67590768158365E-4</v>
      </c>
      <c r="F600" s="14">
        <v>-2.1026688534732001</v>
      </c>
      <c r="G600" s="11" t="s">
        <v>2768</v>
      </c>
      <c r="H600" s="13">
        <v>8.24081039611776E-22</v>
      </c>
      <c r="I600" s="14">
        <v>-2.6377513780385802</v>
      </c>
      <c r="J600" s="11" t="s">
        <v>2768</v>
      </c>
      <c r="K600" s="13">
        <v>1.6858978756332801E-9</v>
      </c>
      <c r="L600" s="14">
        <v>-1.2023064019288401</v>
      </c>
      <c r="M600" s="11">
        <v>3652902</v>
      </c>
      <c r="N600" s="13">
        <v>3.0892272726672301E-18</v>
      </c>
      <c r="O600" s="14">
        <v>-2.4085525518341302</v>
      </c>
      <c r="P600" s="11" t="s">
        <v>2768</v>
      </c>
      <c r="Q600" s="13">
        <v>2.6270378220077999E-4</v>
      </c>
      <c r="R600" s="14">
        <v>-0.71361361572322202</v>
      </c>
      <c r="S600" s="11" t="s">
        <v>2771</v>
      </c>
      <c r="T600" s="13">
        <v>1.71306476623903E-4</v>
      </c>
      <c r="U600" s="14">
        <v>-2.50958144913043</v>
      </c>
      <c r="V600" s="11" t="s">
        <v>2769</v>
      </c>
      <c r="W600" s="13">
        <v>2.35103898722074E-7</v>
      </c>
      <c r="X600" s="14">
        <v>-1.8124249315385701</v>
      </c>
      <c r="Y600" s="11" t="s">
        <v>2770</v>
      </c>
      <c r="Z600" s="13">
        <v>3.2384966986337899E-6</v>
      </c>
      <c r="AA600" s="14">
        <v>-4.4224801441777801</v>
      </c>
    </row>
    <row r="601" spans="1:27" x14ac:dyDescent="0.25">
      <c r="A601" s="15">
        <v>25924</v>
      </c>
      <c r="B601" s="16" t="s">
        <v>2267</v>
      </c>
      <c r="C601" s="13">
        <v>8.9955951741802293E-19</v>
      </c>
      <c r="D601" s="14">
        <v>-3.87615392733063</v>
      </c>
      <c r="E601" s="13">
        <v>6.1560083449061201E-9</v>
      </c>
      <c r="F601" s="14">
        <v>-3.1483689418752498</v>
      </c>
      <c r="G601" s="11" t="s">
        <v>2268</v>
      </c>
      <c r="H601" s="13">
        <v>2.03793929673808E-31</v>
      </c>
      <c r="I601" s="14">
        <v>-2.1621518515727098</v>
      </c>
      <c r="J601" s="11" t="s">
        <v>2268</v>
      </c>
      <c r="K601" s="13">
        <v>1.12503466511616E-13</v>
      </c>
      <c r="L601" s="14">
        <v>-1.3545052243249101</v>
      </c>
      <c r="M601" s="11">
        <v>2618499</v>
      </c>
      <c r="N601" s="13">
        <v>7.5973361877906404E-7</v>
      </c>
      <c r="O601" s="14">
        <v>-0.43723625199361799</v>
      </c>
      <c r="P601" s="11" t="s">
        <v>2268</v>
      </c>
      <c r="Q601" s="13">
        <v>1.16710863902521E-3</v>
      </c>
      <c r="R601" s="14">
        <v>-0.38669842821428901</v>
      </c>
      <c r="S601" s="11" t="s">
        <v>2271</v>
      </c>
      <c r="T601" s="13">
        <v>8.3669763446940198E-9</v>
      </c>
      <c r="U601" s="14">
        <v>-3.9752930888260898</v>
      </c>
      <c r="V601" s="11" t="s">
        <v>2269</v>
      </c>
      <c r="W601" s="13">
        <v>5.6051109500146101E-11</v>
      </c>
      <c r="X601" s="14">
        <v>-2.6926759156710798</v>
      </c>
      <c r="Y601" s="11" t="s">
        <v>2270</v>
      </c>
      <c r="Z601" s="13">
        <v>5.7751162652496202E-7</v>
      </c>
      <c r="AA601" s="14">
        <v>-5.2496090765925896</v>
      </c>
    </row>
    <row r="602" spans="1:27" x14ac:dyDescent="0.25">
      <c r="A602" s="15">
        <v>4137</v>
      </c>
      <c r="B602" s="16" t="s">
        <v>2477</v>
      </c>
      <c r="C602" s="13">
        <v>1.8064859764588801E-14</v>
      </c>
      <c r="D602" s="14">
        <v>-3.8910152312847202</v>
      </c>
      <c r="E602" s="13">
        <v>6.2964165229347598E-18</v>
      </c>
      <c r="F602" s="14">
        <v>-4.4306038802979399</v>
      </c>
      <c r="G602" s="11" t="s">
        <v>2478</v>
      </c>
      <c r="H602" s="13">
        <v>2.36767574450847E-6</v>
      </c>
      <c r="I602" s="14">
        <v>-0.36686477494290798</v>
      </c>
      <c r="J602" s="11" t="s">
        <v>2478</v>
      </c>
      <c r="K602" s="13">
        <v>2.6924111292101399E-2</v>
      </c>
      <c r="L602" s="14">
        <v>-0.32568954220373703</v>
      </c>
      <c r="M602" s="11">
        <v>3723687</v>
      </c>
      <c r="N602" s="13">
        <v>6.7973595203194396E-26</v>
      </c>
      <c r="O602" s="14">
        <v>-1.7404266507177</v>
      </c>
      <c r="P602" s="11" t="s">
        <v>2478</v>
      </c>
      <c r="Q602" s="13">
        <v>4.0590440915944303E-3</v>
      </c>
      <c r="R602" s="14">
        <v>-0.22437708996429201</v>
      </c>
      <c r="S602" s="11" t="s">
        <v>2481</v>
      </c>
      <c r="T602" s="13">
        <v>9.5884298142983498E-4</v>
      </c>
      <c r="U602" s="14">
        <v>-0.54058606795652198</v>
      </c>
      <c r="V602" s="11" t="s">
        <v>2479</v>
      </c>
      <c r="W602" s="13">
        <v>3.22740599725529E-13</v>
      </c>
      <c r="X602" s="14">
        <v>-2.9876779605586501</v>
      </c>
      <c r="Y602" s="11" t="s">
        <v>2480</v>
      </c>
      <c r="Z602" s="13">
        <v>9.0693701977946103E-8</v>
      </c>
      <c r="AA602" s="14">
        <v>-5.9725187896296301</v>
      </c>
    </row>
    <row r="603" spans="1:27" x14ac:dyDescent="0.25">
      <c r="A603" s="15">
        <v>11170</v>
      </c>
      <c r="B603" s="16" t="s">
        <v>1857</v>
      </c>
      <c r="C603" s="13">
        <v>5.6658761992541903E-21</v>
      </c>
      <c r="D603" s="14">
        <v>-3.9020004415138199</v>
      </c>
      <c r="E603" s="13">
        <v>3.2819104040877401E-10</v>
      </c>
      <c r="F603" s="14">
        <v>-3.0012897436241701</v>
      </c>
      <c r="G603" s="11" t="s">
        <v>1858</v>
      </c>
      <c r="H603" s="13">
        <v>2.5779372370710899E-9</v>
      </c>
      <c r="I603" s="14">
        <v>-0.67177384372374205</v>
      </c>
      <c r="J603" s="11" t="s">
        <v>1858</v>
      </c>
      <c r="K603" s="13">
        <v>6.4398481576411199E-7</v>
      </c>
      <c r="L603" s="14">
        <v>-0.82069724998862004</v>
      </c>
      <c r="M603" s="11">
        <v>2678448</v>
      </c>
      <c r="N603" s="13">
        <v>4.21742070893481E-10</v>
      </c>
      <c r="O603" s="14">
        <v>-0.86491637958532497</v>
      </c>
      <c r="P603" s="11" t="s">
        <v>1858</v>
      </c>
      <c r="Q603" s="13">
        <v>1.16279654712065E-2</v>
      </c>
      <c r="R603" s="14">
        <v>-0.31369749256697099</v>
      </c>
      <c r="S603" s="11" t="s">
        <v>1861</v>
      </c>
      <c r="T603" s="13">
        <v>1.36847801901781E-8</v>
      </c>
      <c r="U603" s="14">
        <v>-4.2881653287826103</v>
      </c>
      <c r="V603" s="11" t="s">
        <v>1859</v>
      </c>
      <c r="W603" s="13">
        <v>9.8416622868692703E-12</v>
      </c>
      <c r="X603" s="14">
        <v>-2.1797250826822401</v>
      </c>
      <c r="Y603" s="11" t="s">
        <v>1860</v>
      </c>
      <c r="Z603" s="13">
        <v>1.3314496783046999E-5</v>
      </c>
      <c r="AA603" s="14">
        <v>-3.4066802537407401</v>
      </c>
    </row>
    <row r="604" spans="1:27" x14ac:dyDescent="0.25">
      <c r="A604" s="15">
        <v>84952</v>
      </c>
      <c r="B604" s="16" t="s">
        <v>3037</v>
      </c>
      <c r="C604" s="13">
        <v>5.62430608191248E-19</v>
      </c>
      <c r="D604" s="14">
        <v>-3.9136768084851301</v>
      </c>
      <c r="E604" s="13">
        <v>2.4800097329673799E-20</v>
      </c>
      <c r="F604" s="14">
        <v>-3.5493190515197401</v>
      </c>
      <c r="G604" s="11" t="s">
        <v>3038</v>
      </c>
      <c r="H604" s="13">
        <v>9.2355123227525403E-33</v>
      </c>
      <c r="I604" s="14">
        <v>-4.0778094938182097</v>
      </c>
      <c r="J604" s="11" t="s">
        <v>3038</v>
      </c>
      <c r="K604" s="13">
        <v>1.58958293894806E-9</v>
      </c>
      <c r="L604" s="14">
        <v>-1.4578177290179899</v>
      </c>
      <c r="M604" s="11">
        <v>3595315</v>
      </c>
      <c r="N604" s="13">
        <v>5.4625913266088299E-17</v>
      </c>
      <c r="O604" s="14">
        <v>-1.8864437799042999</v>
      </c>
      <c r="P604" s="11" t="s">
        <v>3038</v>
      </c>
      <c r="Q604" s="13">
        <v>1.14054835668934E-6</v>
      </c>
      <c r="R604" s="14">
        <v>-1.9390248280937501</v>
      </c>
      <c r="S604" s="11" t="s">
        <v>3041</v>
      </c>
      <c r="T604" s="13">
        <v>1.9842355469710301E-6</v>
      </c>
      <c r="U604" s="14">
        <v>-3.7386832280000002</v>
      </c>
      <c r="V604" s="11" t="s">
        <v>3039</v>
      </c>
      <c r="W604" s="13">
        <v>1.1339896816320899E-12</v>
      </c>
      <c r="X604" s="14">
        <v>-1.51485860295074</v>
      </c>
      <c r="Y604" s="11" t="s">
        <v>3040</v>
      </c>
      <c r="Z604" s="13">
        <v>1.59896928328068E-5</v>
      </c>
      <c r="AA604" s="14">
        <v>-4.6877689725185201</v>
      </c>
    </row>
    <row r="605" spans="1:27" x14ac:dyDescent="0.25">
      <c r="A605" s="15">
        <v>443</v>
      </c>
      <c r="B605" s="16" t="s">
        <v>2497</v>
      </c>
      <c r="C605" s="13">
        <v>1.1353157380782401E-22</v>
      </c>
      <c r="D605" s="14">
        <v>-3.9193403795113002</v>
      </c>
      <c r="E605" s="13">
        <v>1.1124826217350401E-16</v>
      </c>
      <c r="F605" s="14">
        <v>-4.1664979719565398</v>
      </c>
      <c r="G605" s="11" t="s">
        <v>2498</v>
      </c>
      <c r="H605" s="13">
        <v>1.32706584787856E-20</v>
      </c>
      <c r="I605" s="14">
        <v>-1.49149970015981</v>
      </c>
      <c r="J605" s="11" t="s">
        <v>2498</v>
      </c>
      <c r="K605" s="13">
        <v>3.85364288157056E-10</v>
      </c>
      <c r="L605" s="14">
        <v>-1.8563656792593299</v>
      </c>
      <c r="M605" s="11">
        <v>3706659</v>
      </c>
      <c r="N605" s="13">
        <v>4.5645369610728699E-9</v>
      </c>
      <c r="O605" s="14">
        <v>-0.88180580542264597</v>
      </c>
      <c r="P605" s="11" t="s">
        <v>2498</v>
      </c>
      <c r="Q605" s="13">
        <v>3.7203283534216697E-5</v>
      </c>
      <c r="R605" s="14">
        <v>-1.0066431902723301</v>
      </c>
      <c r="S605" s="11" t="s">
        <v>2501</v>
      </c>
      <c r="T605" s="13">
        <v>8.4127308824113204E-8</v>
      </c>
      <c r="U605" s="14">
        <v>-3.4049464586956502</v>
      </c>
      <c r="V605" s="11" t="s">
        <v>2499</v>
      </c>
      <c r="W605" s="13">
        <v>5.9963953080425203E-13</v>
      </c>
      <c r="X605" s="14">
        <v>-2.2469461691053398</v>
      </c>
      <c r="Y605" s="11" t="s">
        <v>2500</v>
      </c>
      <c r="Z605" s="13">
        <v>1.8586255889861199E-6</v>
      </c>
      <c r="AA605" s="14">
        <v>-4.1403029284444504</v>
      </c>
    </row>
    <row r="606" spans="1:27" x14ac:dyDescent="0.25">
      <c r="A606" s="15">
        <v>2662</v>
      </c>
      <c r="B606" s="16" t="s">
        <v>2292</v>
      </c>
      <c r="C606" s="13">
        <v>1.6949906378411699E-13</v>
      </c>
      <c r="D606" s="14">
        <v>-3.9530672985996098</v>
      </c>
      <c r="E606" s="13">
        <v>2.7928302632782401E-6</v>
      </c>
      <c r="F606" s="14">
        <v>-2.3754453474841402</v>
      </c>
      <c r="G606" s="11" t="s">
        <v>2293</v>
      </c>
      <c r="H606" s="13">
        <v>2.7563361672213798E-3</v>
      </c>
      <c r="I606" s="14">
        <v>-0.54471158850444901</v>
      </c>
      <c r="J606" s="11" t="s">
        <v>2293</v>
      </c>
      <c r="K606" s="13">
        <v>2.3001630537314399E-7</v>
      </c>
      <c r="L606" s="14">
        <v>-1.34421211299634</v>
      </c>
      <c r="M606" s="11">
        <v>3287789</v>
      </c>
      <c r="N606" s="13">
        <v>2.48184777101606E-7</v>
      </c>
      <c r="O606" s="14">
        <v>-0.59463157894736596</v>
      </c>
      <c r="P606" s="11" t="s">
        <v>2293</v>
      </c>
      <c r="Q606" s="13">
        <v>2.4571534475844699E-2</v>
      </c>
      <c r="R606" s="14">
        <v>-0.20296991539286099</v>
      </c>
      <c r="S606" s="11" t="s">
        <v>2296</v>
      </c>
      <c r="T606" s="13">
        <v>2.3481720443998499E-7</v>
      </c>
      <c r="U606" s="14">
        <v>-3.67677852026087</v>
      </c>
      <c r="V606" s="11" t="s">
        <v>2294</v>
      </c>
      <c r="W606" s="13">
        <v>1.23812580303272E-15</v>
      </c>
      <c r="X606" s="14">
        <v>-3.0793331188554101</v>
      </c>
      <c r="Y606" s="11" t="s">
        <v>2295</v>
      </c>
      <c r="Z606" s="13">
        <v>5.0595125906478703E-5</v>
      </c>
      <c r="AA606" s="14">
        <v>-3.1944287545185199</v>
      </c>
    </row>
    <row r="607" spans="1:27" x14ac:dyDescent="0.25">
      <c r="A607" s="15">
        <v>83992</v>
      </c>
      <c r="B607" s="16" t="s">
        <v>2987</v>
      </c>
      <c r="C607" s="13">
        <v>2.7039442666056499E-14</v>
      </c>
      <c r="D607" s="14">
        <v>-3.9581675840925099</v>
      </c>
      <c r="E607" s="13">
        <v>3.01114870147459E-14</v>
      </c>
      <c r="F607" s="14">
        <v>-4.0351145264315296</v>
      </c>
      <c r="G607" s="11" t="s">
        <v>2988</v>
      </c>
      <c r="H607" s="13">
        <v>6.2245930504645699E-23</v>
      </c>
      <c r="I607" s="14">
        <v>-1.9084028359957199</v>
      </c>
      <c r="J607" s="11" t="s">
        <v>2988</v>
      </c>
      <c r="K607" s="13">
        <v>9.2716453586174098E-13</v>
      </c>
      <c r="L607" s="14">
        <v>-2.4911351796212702</v>
      </c>
      <c r="M607" s="11">
        <v>3069470</v>
      </c>
      <c r="N607" s="13">
        <v>1.9037888051657499E-28</v>
      </c>
      <c r="O607" s="14">
        <v>-2.2456229106858001</v>
      </c>
      <c r="P607" s="11" t="s">
        <v>2988</v>
      </c>
      <c r="Q607" s="13">
        <v>3.7726346088904101E-5</v>
      </c>
      <c r="R607" s="14">
        <v>-1.51683939387501</v>
      </c>
      <c r="S607" s="11" t="s">
        <v>2991</v>
      </c>
      <c r="T607" s="13">
        <v>2.1998513738189599E-7</v>
      </c>
      <c r="U607" s="14">
        <v>-2.8585023413478301</v>
      </c>
      <c r="V607" s="11" t="s">
        <v>2989</v>
      </c>
      <c r="W607" s="13">
        <v>6.2336366358726596E-14</v>
      </c>
      <c r="X607" s="14">
        <v>-2.0085013694526901</v>
      </c>
      <c r="Y607" s="11" t="s">
        <v>2990</v>
      </c>
      <c r="Z607" s="13">
        <v>2.44980331454799E-8</v>
      </c>
      <c r="AA607" s="14">
        <v>-6.0451233128222199</v>
      </c>
    </row>
    <row r="608" spans="1:27" x14ac:dyDescent="0.25">
      <c r="A608" s="15">
        <v>169166</v>
      </c>
      <c r="B608" s="16" t="s">
        <v>2032</v>
      </c>
      <c r="C608" s="13">
        <v>8.7137369535864292E-12</v>
      </c>
      <c r="D608" s="14">
        <v>-3.9627913624919899</v>
      </c>
      <c r="E608" s="13">
        <v>3.8358042297338003E-5</v>
      </c>
      <c r="F608" s="14">
        <v>-2.9084309180283898</v>
      </c>
      <c r="G608" s="11" t="s">
        <v>2033</v>
      </c>
      <c r="H608" s="13">
        <v>3.05040383236123E-29</v>
      </c>
      <c r="I608" s="14">
        <v>-3.7005440861345198</v>
      </c>
      <c r="J608" s="11" t="s">
        <v>2033</v>
      </c>
      <c r="K608" s="13">
        <v>2.11872582685242E-7</v>
      </c>
      <c r="L608" s="14">
        <v>-1.2953517860511901</v>
      </c>
      <c r="M608" s="11">
        <v>3146723</v>
      </c>
      <c r="N608" s="13">
        <v>6.6868856551780898E-3</v>
      </c>
      <c r="O608" s="14">
        <v>-0.37837976874003398</v>
      </c>
      <c r="P608" s="11" t="s">
        <v>2033</v>
      </c>
      <c r="Q608" s="13">
        <v>2.65528934551835E-3</v>
      </c>
      <c r="R608" s="14">
        <v>-1.36892137475447</v>
      </c>
      <c r="S608" s="11" t="s">
        <v>2036</v>
      </c>
      <c r="T608" s="13">
        <v>2.7650136216754898E-7</v>
      </c>
      <c r="U608" s="14">
        <v>-3.9236327773912998</v>
      </c>
      <c r="V608" s="11" t="s">
        <v>2034</v>
      </c>
      <c r="W608" s="13">
        <v>6.0950418836188101E-8</v>
      </c>
      <c r="X608" s="14">
        <v>-2.1247171175235402</v>
      </c>
      <c r="Y608" s="11" t="s">
        <v>2035</v>
      </c>
      <c r="Z608" s="13">
        <v>6.9559980642138603E-4</v>
      </c>
      <c r="AA608" s="14">
        <v>-2.9149126220000001</v>
      </c>
    </row>
    <row r="609" spans="1:27" x14ac:dyDescent="0.25">
      <c r="A609" s="15">
        <v>22802</v>
      </c>
      <c r="B609" s="16" t="s">
        <v>2137</v>
      </c>
      <c r="C609" s="13">
        <v>1.45181468523365E-8</v>
      </c>
      <c r="D609" s="14">
        <v>-4.0162274000181597</v>
      </c>
      <c r="E609" s="13">
        <v>8.1272710430939496E-4</v>
      </c>
      <c r="F609" s="14">
        <v>-2.6256518553895898</v>
      </c>
      <c r="G609" s="11" t="s">
        <v>2138</v>
      </c>
      <c r="H609" s="13">
        <v>3.1631577498184899E-22</v>
      </c>
      <c r="I609" s="14">
        <v>-5.1837897367471504</v>
      </c>
      <c r="J609" s="11" t="s">
        <v>2138</v>
      </c>
      <c r="K609" s="13">
        <v>1.42823787318284E-5</v>
      </c>
      <c r="L609" s="14">
        <v>-2.4135283447276099</v>
      </c>
      <c r="M609" s="11">
        <v>2345061</v>
      </c>
      <c r="N609" s="13">
        <v>2.05808382805062E-10</v>
      </c>
      <c r="O609" s="14">
        <v>-3.4353577910685802</v>
      </c>
      <c r="P609" s="11" t="s">
        <v>2138</v>
      </c>
      <c r="Q609" s="13">
        <v>4.2648306563883803E-6</v>
      </c>
      <c r="R609" s="14">
        <v>-3.41437477774554</v>
      </c>
      <c r="S609" s="11" t="s">
        <v>2141</v>
      </c>
      <c r="T609" s="13">
        <v>1.40648703880828E-4</v>
      </c>
      <c r="U609" s="14">
        <v>-5.4496519724782599</v>
      </c>
      <c r="V609" s="11" t="s">
        <v>2139</v>
      </c>
      <c r="W609" s="13">
        <v>1.0725722501231801E-5</v>
      </c>
      <c r="X609" s="14">
        <v>-1.3761133835712001</v>
      </c>
      <c r="Y609" s="11" t="s">
        <v>2140</v>
      </c>
      <c r="Z609" s="13">
        <v>9.5217787267745603E-4</v>
      </c>
      <c r="AA609" s="14">
        <v>-5.1495759212592596</v>
      </c>
    </row>
    <row r="610" spans="1:27" x14ac:dyDescent="0.25">
      <c r="A610" s="15">
        <v>8909</v>
      </c>
      <c r="B610" s="16" t="s">
        <v>3067</v>
      </c>
      <c r="C610" s="13">
        <v>6.3643669270581103E-8</v>
      </c>
      <c r="D610" s="14">
        <v>-4.0196646716359004</v>
      </c>
      <c r="E610" s="13">
        <v>4.68271565641126E-6</v>
      </c>
      <c r="F610" s="14">
        <v>-3.3721606815591501</v>
      </c>
      <c r="G610" s="11" t="s">
        <v>3068</v>
      </c>
      <c r="H610" s="13">
        <v>7.1734381092245498E-33</v>
      </c>
      <c r="I610" s="14">
        <v>-5.2752315428215404</v>
      </c>
      <c r="J610" s="11" t="s">
        <v>3068</v>
      </c>
      <c r="K610" s="13">
        <v>3.3198598195150899E-10</v>
      </c>
      <c r="L610" s="14">
        <v>-2.72411239290971</v>
      </c>
      <c r="M610" s="11">
        <v>3452664</v>
      </c>
      <c r="N610" s="13">
        <v>7.7804161404008901E-19</v>
      </c>
      <c r="O610" s="14">
        <v>-3.68607878787879</v>
      </c>
      <c r="P610" s="11" t="s">
        <v>3068</v>
      </c>
      <c r="Q610" s="13">
        <v>5.1836377741864097E-6</v>
      </c>
      <c r="R610" s="14">
        <v>-2.58620535844197</v>
      </c>
      <c r="S610" s="11" t="s">
        <v>3071</v>
      </c>
      <c r="T610" s="13">
        <v>1.8036644149347499E-7</v>
      </c>
      <c r="U610" s="14">
        <v>-5.47476534430435</v>
      </c>
      <c r="V610" s="11" t="s">
        <v>3069</v>
      </c>
      <c r="W610" s="13">
        <v>4.2708141175234202E-9</v>
      </c>
      <c r="X610" s="14">
        <v>-1.7675458206021399</v>
      </c>
      <c r="Y610" s="11" t="s">
        <v>3070</v>
      </c>
      <c r="Z610" s="13">
        <v>1.38309146741527E-6</v>
      </c>
      <c r="AA610" s="14">
        <v>-5.5600961197555501</v>
      </c>
    </row>
    <row r="611" spans="1:27" x14ac:dyDescent="0.25">
      <c r="A611" s="15">
        <v>3131</v>
      </c>
      <c r="B611" s="16" t="s">
        <v>2357</v>
      </c>
      <c r="C611" s="13">
        <v>6.0915421915259199E-16</v>
      </c>
      <c r="D611" s="14">
        <v>-4.0311150950003398</v>
      </c>
      <c r="E611" s="13">
        <v>7.1264992625291806E-15</v>
      </c>
      <c r="F611" s="14">
        <v>-4.2867438113290701</v>
      </c>
      <c r="G611" s="11" t="s">
        <v>2358</v>
      </c>
      <c r="H611" s="13">
        <v>4.4945335484949903E-38</v>
      </c>
      <c r="I611" s="14">
        <v>-3.0032918753015201</v>
      </c>
      <c r="J611" s="11" t="s">
        <v>2358</v>
      </c>
      <c r="K611" s="13">
        <v>1.83513761691421E-14</v>
      </c>
      <c r="L611" s="14">
        <v>-1.75387572491907</v>
      </c>
      <c r="M611" s="11">
        <v>3727583</v>
      </c>
      <c r="N611" s="13">
        <v>1.48602634806159E-25</v>
      </c>
      <c r="O611" s="14">
        <v>-3.3355827830940998</v>
      </c>
      <c r="P611" s="11" t="s">
        <v>2358</v>
      </c>
      <c r="Q611" s="13">
        <v>9.4769996533222995E-10</v>
      </c>
      <c r="R611" s="14">
        <v>-2.0799014985044701</v>
      </c>
      <c r="S611" s="11" t="s">
        <v>2361</v>
      </c>
      <c r="T611" s="13">
        <v>7.3818153708054703E-9</v>
      </c>
      <c r="U611" s="14">
        <v>-4.3200631686956497</v>
      </c>
      <c r="V611" s="11" t="s">
        <v>2359</v>
      </c>
      <c r="W611" s="13">
        <v>1.2797093260446899E-13</v>
      </c>
      <c r="X611" s="14">
        <v>-2.39296584268997</v>
      </c>
      <c r="Y611" s="11" t="s">
        <v>2360</v>
      </c>
      <c r="Z611" s="13">
        <v>3.4953037839898E-6</v>
      </c>
      <c r="AA611" s="14">
        <v>-5.5817353085925898</v>
      </c>
    </row>
    <row r="612" spans="1:27" x14ac:dyDescent="0.25">
      <c r="A612" s="15">
        <v>5507</v>
      </c>
      <c r="B612" s="16" t="s">
        <v>2632</v>
      </c>
      <c r="C612" s="13">
        <v>1.6967474443473501E-13</v>
      </c>
      <c r="D612" s="14">
        <v>-4.03558473774756</v>
      </c>
      <c r="E612" s="13">
        <v>9.9804452995464899E-7</v>
      </c>
      <c r="F612" s="14">
        <v>-2.4922891742211899</v>
      </c>
      <c r="G612" s="11" t="s">
        <v>2633</v>
      </c>
      <c r="H612" s="13">
        <v>8.1024408706521309E-31</v>
      </c>
      <c r="I612" s="14">
        <v>-4.6911522195305198</v>
      </c>
      <c r="J612" s="11" t="s">
        <v>2633</v>
      </c>
      <c r="K612" s="13">
        <v>1.0984253898784501E-7</v>
      </c>
      <c r="L612" s="14">
        <v>-2.2483242778849699</v>
      </c>
      <c r="M612" s="11">
        <v>3300115</v>
      </c>
      <c r="N612" s="13">
        <v>3.86342161848559E-13</v>
      </c>
      <c r="O612" s="14">
        <v>-2.9677669298245601</v>
      </c>
      <c r="P612" s="11" t="s">
        <v>2633</v>
      </c>
      <c r="Q612" s="13">
        <v>2.9633538889603099E-5</v>
      </c>
      <c r="R612" s="14">
        <v>-2.6190497960982202</v>
      </c>
      <c r="S612" s="11" t="s">
        <v>2636</v>
      </c>
      <c r="T612" s="13">
        <v>4.1516198341430601E-7</v>
      </c>
      <c r="U612" s="14">
        <v>-3.8250629847826101</v>
      </c>
      <c r="V612" s="11" t="s">
        <v>2634</v>
      </c>
      <c r="W612" s="13">
        <v>2.0839932930173899E-10</v>
      </c>
      <c r="X612" s="14">
        <v>-1.5545560599771</v>
      </c>
      <c r="Y612" s="11" t="s">
        <v>2635</v>
      </c>
      <c r="Z612" s="13">
        <v>1.65095487142485E-6</v>
      </c>
      <c r="AA612" s="14">
        <v>-5.8104970142222196</v>
      </c>
    </row>
    <row r="613" spans="1:27" x14ac:dyDescent="0.25">
      <c r="A613" s="15">
        <v>66002</v>
      </c>
      <c r="B613" s="16" t="s">
        <v>2827</v>
      </c>
      <c r="C613" s="13">
        <v>3.2901731682099402E-10</v>
      </c>
      <c r="D613" s="14">
        <v>-4.0411715061922902</v>
      </c>
      <c r="E613" s="13">
        <v>2.8474874229489499E-9</v>
      </c>
      <c r="F613" s="14">
        <v>-4.0287341527300002</v>
      </c>
      <c r="G613" s="11" t="s">
        <v>2828</v>
      </c>
      <c r="H613" s="13">
        <v>5.5933069749327096E-18</v>
      </c>
      <c r="I613" s="14">
        <v>-2.1755779325016502</v>
      </c>
      <c r="J613" s="11" t="s">
        <v>2828</v>
      </c>
      <c r="K613" s="13">
        <v>2.8143882797779199E-12</v>
      </c>
      <c r="L613" s="14">
        <v>-1.0980668965320299</v>
      </c>
      <c r="M613" s="11">
        <v>3823340</v>
      </c>
      <c r="N613" s="13">
        <v>3.15298048716533E-20</v>
      </c>
      <c r="O613" s="14">
        <v>-2.3425666905901101</v>
      </c>
      <c r="P613" s="11" t="s">
        <v>2828</v>
      </c>
      <c r="Q613" s="13">
        <v>3.9515815328781601E-8</v>
      </c>
      <c r="R613" s="14">
        <v>-1.09717781652233</v>
      </c>
      <c r="S613" s="11" t="s">
        <v>2831</v>
      </c>
      <c r="T613" s="13">
        <v>8.3669763446940198E-9</v>
      </c>
      <c r="U613" s="14">
        <v>-3.2863365684782599</v>
      </c>
      <c r="V613" s="11" t="s">
        <v>2829</v>
      </c>
      <c r="W613" s="13">
        <v>6.0704491208309301E-13</v>
      </c>
      <c r="X613" s="14">
        <v>-3.3646943960448299</v>
      </c>
      <c r="Y613" s="11" t="s">
        <v>2830</v>
      </c>
      <c r="Z613" s="13">
        <v>7.3071858245375796E-3</v>
      </c>
      <c r="AA613" s="14">
        <v>-2.85741841474074</v>
      </c>
    </row>
    <row r="614" spans="1:27" x14ac:dyDescent="0.25">
      <c r="A614" s="15">
        <v>6097</v>
      </c>
      <c r="B614" s="16" t="s">
        <v>2752</v>
      </c>
      <c r="C614" s="13">
        <v>6.6889885524656002E-17</v>
      </c>
      <c r="D614" s="14">
        <v>-4.0837477492524297</v>
      </c>
      <c r="E614" s="13">
        <v>1.94958941765514E-26</v>
      </c>
      <c r="F614" s="14">
        <v>-4.2039444673508104</v>
      </c>
      <c r="G614" s="11" t="s">
        <v>2753</v>
      </c>
      <c r="H614" s="13">
        <v>2.28306849272212E-16</v>
      </c>
      <c r="I614" s="14">
        <v>-1.2942359009398401</v>
      </c>
      <c r="J614" s="11" t="s">
        <v>2753</v>
      </c>
      <c r="K614" s="13">
        <v>4.3035783249865401E-5</v>
      </c>
      <c r="L614" s="14">
        <v>-1.1563231872983299</v>
      </c>
      <c r="M614" s="11">
        <v>2435261</v>
      </c>
      <c r="N614" s="13">
        <v>4.2647386369386997E-12</v>
      </c>
      <c r="O614" s="14">
        <v>-0.88520581339712701</v>
      </c>
      <c r="P614" s="11" t="s">
        <v>2753</v>
      </c>
      <c r="Q614" s="13">
        <v>7.2793185792236101E-8</v>
      </c>
      <c r="R614" s="14">
        <v>-0.88916299352232797</v>
      </c>
      <c r="S614" s="11" t="s">
        <v>2756</v>
      </c>
      <c r="T614" s="13">
        <v>9.8928027812792709E-4</v>
      </c>
      <c r="U614" s="14">
        <v>-1.0087415073478301</v>
      </c>
      <c r="V614" s="11" t="s">
        <v>2754</v>
      </c>
      <c r="W614" s="13">
        <v>4.9164164285502695E-10</v>
      </c>
      <c r="X614" s="14">
        <v>-1.1323965013310799</v>
      </c>
      <c r="Y614" s="11" t="s">
        <v>2755</v>
      </c>
      <c r="Z614" s="13">
        <v>7.1017836317962902E-3</v>
      </c>
      <c r="AA614" s="14">
        <v>-2.4070281366666699</v>
      </c>
    </row>
    <row r="615" spans="1:27" x14ac:dyDescent="0.25">
      <c r="A615" s="15">
        <v>7103</v>
      </c>
      <c r="B615" s="16" t="s">
        <v>2857</v>
      </c>
      <c r="C615" s="13">
        <v>1.22498964435273E-11</v>
      </c>
      <c r="D615" s="14">
        <v>-4.1333213736465098</v>
      </c>
      <c r="E615" s="13">
        <v>7.6705629611320299E-7</v>
      </c>
      <c r="F615" s="14">
        <v>-3.44127925692599</v>
      </c>
      <c r="G615" s="11" t="s">
        <v>2858</v>
      </c>
      <c r="H615" s="13">
        <v>4.97294839092882E-11</v>
      </c>
      <c r="I615" s="14">
        <v>-2.9557666976211499</v>
      </c>
      <c r="J615" s="11" t="s">
        <v>2858</v>
      </c>
      <c r="K615" s="13">
        <v>2.3238029534903102E-8</v>
      </c>
      <c r="L615" s="14">
        <v>-1.78341925375858</v>
      </c>
      <c r="M615" s="11">
        <v>3461981</v>
      </c>
      <c r="N615" s="13">
        <v>1.37702165605189E-4</v>
      </c>
      <c r="O615" s="14">
        <v>-1.2780338516746399</v>
      </c>
      <c r="P615" s="11" t="s">
        <v>2858</v>
      </c>
      <c r="Q615" s="13">
        <v>2.72965444906576E-3</v>
      </c>
      <c r="R615" s="14">
        <v>-0.93108557665179004</v>
      </c>
      <c r="S615" s="11" t="s">
        <v>2861</v>
      </c>
      <c r="T615" s="13">
        <v>9.3071324610460406E-6</v>
      </c>
      <c r="U615" s="14">
        <v>-5.0088777817826102</v>
      </c>
      <c r="V615" s="11" t="s">
        <v>2859</v>
      </c>
      <c r="W615" s="13">
        <v>1.5757905996157001E-16</v>
      </c>
      <c r="X615" s="14">
        <v>-2.8082168444134901</v>
      </c>
      <c r="Y615" s="11" t="s">
        <v>2860</v>
      </c>
      <c r="Z615" s="13">
        <v>4.0474193808218102E-4</v>
      </c>
      <c r="AA615" s="14">
        <v>-3.8142522318518499</v>
      </c>
    </row>
    <row r="616" spans="1:27" x14ac:dyDescent="0.25">
      <c r="A616" s="15">
        <v>9068</v>
      </c>
      <c r="B616" s="16" t="s">
        <v>3092</v>
      </c>
      <c r="C616" s="13">
        <v>1.37050809788945E-13</v>
      </c>
      <c r="D616" s="14">
        <v>-4.1597047428833998</v>
      </c>
      <c r="E616" s="13">
        <v>4.8268505480256101E-7</v>
      </c>
      <c r="F616" s="14">
        <v>-2.58734860136272</v>
      </c>
      <c r="G616" s="11" t="s">
        <v>3093</v>
      </c>
      <c r="H616" s="13">
        <v>1.0954043585732301E-11</v>
      </c>
      <c r="I616" s="14">
        <v>-1.3980208108230101</v>
      </c>
      <c r="J616" s="11" t="s">
        <v>3093</v>
      </c>
      <c r="K616" s="13">
        <v>1.5729302880692201E-11</v>
      </c>
      <c r="L616" s="14">
        <v>-2.5405037069198801</v>
      </c>
      <c r="M616" s="11">
        <v>2445982</v>
      </c>
      <c r="N616" s="13">
        <v>1.8060881969496701E-7</v>
      </c>
      <c r="O616" s="14">
        <v>-1.57644609250399</v>
      </c>
      <c r="P616" s="11" t="s">
        <v>3093</v>
      </c>
      <c r="Q616" s="13">
        <v>1.3589913608076101E-3</v>
      </c>
      <c r="R616" s="14">
        <v>-0.48527102130804001</v>
      </c>
      <c r="S616" s="11" t="s">
        <v>3096</v>
      </c>
      <c r="T616" s="13">
        <v>7.47367342205544E-8</v>
      </c>
      <c r="U616" s="14">
        <v>-4.5881600644347804</v>
      </c>
      <c r="V616" s="11" t="s">
        <v>3094</v>
      </c>
      <c r="W616" s="13">
        <v>8.6883405492655299E-13</v>
      </c>
      <c r="X616" s="14">
        <v>-1.9886743680672501</v>
      </c>
      <c r="Y616" s="11" t="s">
        <v>3095</v>
      </c>
      <c r="Z616" s="13">
        <v>8.9584405394562105E-6</v>
      </c>
      <c r="AA616" s="14">
        <v>-3.8702403214074099</v>
      </c>
    </row>
    <row r="617" spans="1:27" x14ac:dyDescent="0.25">
      <c r="A617" s="15">
        <v>50617</v>
      </c>
      <c r="B617" s="16" t="s">
        <v>2522</v>
      </c>
      <c r="C617" s="13">
        <v>1.33490161340888E-11</v>
      </c>
      <c r="D617" s="14">
        <v>-4.2313296695977201</v>
      </c>
      <c r="E617" s="13">
        <v>2.6999458428339102E-7</v>
      </c>
      <c r="F617" s="14">
        <v>-3.9847950137154502</v>
      </c>
      <c r="G617" s="11" t="s">
        <v>2523</v>
      </c>
      <c r="H617" s="13">
        <v>2.1708745446824202E-56</v>
      </c>
      <c r="I617" s="14">
        <v>-4.0748236762550798</v>
      </c>
      <c r="J617" s="11" t="s">
        <v>2523</v>
      </c>
      <c r="K617" s="13">
        <v>9.2072396596191697E-6</v>
      </c>
      <c r="L617" s="14">
        <v>-0.798176058366316</v>
      </c>
      <c r="M617" s="11">
        <v>3075381</v>
      </c>
      <c r="N617" s="13">
        <v>1.07591645345421E-7</v>
      </c>
      <c r="O617" s="14">
        <v>-1.54565</v>
      </c>
      <c r="P617" s="11" t="s">
        <v>2523</v>
      </c>
      <c r="Q617" s="13">
        <v>2.4440022237359699E-5</v>
      </c>
      <c r="R617" s="14">
        <v>-1.0591915061919699</v>
      </c>
      <c r="S617" s="11" t="s">
        <v>2526</v>
      </c>
      <c r="T617" s="13">
        <v>1.6151244294842701E-4</v>
      </c>
      <c r="U617" s="14">
        <v>-1.7177555276521701</v>
      </c>
      <c r="V617" s="11" t="s">
        <v>2524</v>
      </c>
      <c r="W617" s="13">
        <v>4.9194083822622901E-8</v>
      </c>
      <c r="X617" s="14">
        <v>-2.6445929731278102</v>
      </c>
      <c r="Y617" s="11" t="s">
        <v>2525</v>
      </c>
      <c r="Z617" s="13">
        <v>1.7974259265618499E-2</v>
      </c>
      <c r="AA617" s="14">
        <v>-3.7546656966666698</v>
      </c>
    </row>
    <row r="618" spans="1:27" x14ac:dyDescent="0.25">
      <c r="A618" s="15">
        <v>26050</v>
      </c>
      <c r="B618" s="16" t="s">
        <v>2277</v>
      </c>
      <c r="C618" s="13">
        <v>3.7441031391140202E-14</v>
      </c>
      <c r="D618" s="14">
        <v>-4.2732841745392802</v>
      </c>
      <c r="E618" s="13">
        <v>5.2659612511451401E-13</v>
      </c>
      <c r="F618" s="14">
        <v>-3.3938571624011198</v>
      </c>
      <c r="G618" s="11" t="s">
        <v>2278</v>
      </c>
      <c r="H618" s="13">
        <v>7.0802136773533299E-25</v>
      </c>
      <c r="I618" s="14">
        <v>-1.9189746688701199</v>
      </c>
      <c r="J618" s="11" t="s">
        <v>2278</v>
      </c>
      <c r="K618" s="13">
        <v>1.12503466511616E-13</v>
      </c>
      <c r="L618" s="14">
        <v>-1.48515363143107</v>
      </c>
      <c r="M618" s="11">
        <v>3495968</v>
      </c>
      <c r="N618" s="13">
        <v>1.6080043389007199E-9</v>
      </c>
      <c r="O618" s="14">
        <v>-0.78668575757575598</v>
      </c>
      <c r="P618" s="11" t="s">
        <v>2278</v>
      </c>
      <c r="Q618" s="13">
        <v>4.7900234408952903E-6</v>
      </c>
      <c r="R618" s="14">
        <v>-0.68863834962500503</v>
      </c>
      <c r="S618" s="11" t="s">
        <v>2281</v>
      </c>
      <c r="T618" s="13">
        <v>3.4162009454869198E-6</v>
      </c>
      <c r="U618" s="14">
        <v>-2.6681397061739101</v>
      </c>
      <c r="V618" s="11" t="s">
        <v>2279</v>
      </c>
      <c r="W618" s="13">
        <v>9.0761488834383007E-18</v>
      </c>
      <c r="X618" s="14">
        <v>-4.0358590194729702</v>
      </c>
      <c r="Y618" s="11" t="s">
        <v>2280</v>
      </c>
      <c r="Z618" s="13">
        <v>8.6509054934147105E-3</v>
      </c>
      <c r="AA618" s="14">
        <v>-1.9929375577037001</v>
      </c>
    </row>
    <row r="619" spans="1:27" x14ac:dyDescent="0.25">
      <c r="A619" s="15">
        <v>84239</v>
      </c>
      <c r="B619" s="16" t="s">
        <v>2997</v>
      </c>
      <c r="C619" s="13">
        <v>1.68463247066351E-8</v>
      </c>
      <c r="D619" s="14">
        <v>-4.3179188791355401</v>
      </c>
      <c r="E619" s="13">
        <v>1.17949575765479E-10</v>
      </c>
      <c r="F619" s="14">
        <v>-3.4747828058655701</v>
      </c>
      <c r="G619" s="11" t="s">
        <v>2998</v>
      </c>
      <c r="H619" s="13">
        <v>1.4656973400323E-25</v>
      </c>
      <c r="I619" s="14">
        <v>-3.1106947963246601</v>
      </c>
      <c r="J619" s="11" t="s">
        <v>2998</v>
      </c>
      <c r="K619" s="13">
        <v>2.13077395599252E-9</v>
      </c>
      <c r="L619" s="14">
        <v>-1.6129361324989899</v>
      </c>
      <c r="M619" s="11">
        <v>2711225</v>
      </c>
      <c r="N619" s="13">
        <v>8.0069516843524405E-12</v>
      </c>
      <c r="O619" s="14">
        <v>-2.6781118261563002</v>
      </c>
      <c r="P619" s="11" t="s">
        <v>2998</v>
      </c>
      <c r="Q619" s="13">
        <v>1.56074175326156E-5</v>
      </c>
      <c r="R619" s="14">
        <v>-2.0969107010625101</v>
      </c>
      <c r="S619" s="11" t="s">
        <v>3001</v>
      </c>
      <c r="T619" s="13">
        <v>8.8060755216679595E-4</v>
      </c>
      <c r="U619" s="14">
        <v>-1.18198112778261</v>
      </c>
      <c r="V619" s="11" t="s">
        <v>2999</v>
      </c>
      <c r="W619" s="13">
        <v>2.4100872780561598E-6</v>
      </c>
      <c r="X619" s="14">
        <v>-1.62644245028737</v>
      </c>
      <c r="Y619" s="11" t="s">
        <v>3000</v>
      </c>
      <c r="Z619" s="13">
        <v>2.4213847584872199E-8</v>
      </c>
      <c r="AA619" s="14">
        <v>-4.4370044052592599</v>
      </c>
    </row>
    <row r="620" spans="1:27" x14ac:dyDescent="0.25">
      <c r="A620" s="15">
        <v>83699</v>
      </c>
      <c r="B620" s="16" t="s">
        <v>2977</v>
      </c>
      <c r="C620" s="13">
        <v>5.4546380921912502E-24</v>
      </c>
      <c r="D620" s="14">
        <v>-4.3692213784092901</v>
      </c>
      <c r="E620" s="13">
        <v>4.4905133586266899E-18</v>
      </c>
      <c r="F620" s="14">
        <v>-4.2787765264632904</v>
      </c>
      <c r="G620" s="11" t="s">
        <v>2978</v>
      </c>
      <c r="H620" s="13">
        <v>5.1127753773175299E-39</v>
      </c>
      <c r="I620" s="14">
        <v>-4.6105214596609301</v>
      </c>
      <c r="J620" s="11" t="s">
        <v>2978</v>
      </c>
      <c r="K620" s="13">
        <v>2.40064873083141E-14</v>
      </c>
      <c r="L620" s="14">
        <v>-2.04721628818809</v>
      </c>
      <c r="M620" s="11">
        <v>2914693</v>
      </c>
      <c r="N620" s="13">
        <v>5.4210134595085303E-16</v>
      </c>
      <c r="O620" s="14">
        <v>-2.5329839633173901</v>
      </c>
      <c r="P620" s="11" t="s">
        <v>2978</v>
      </c>
      <c r="Q620" s="13">
        <v>3.2119022053705699E-8</v>
      </c>
      <c r="R620" s="14">
        <v>-2.10864680986161</v>
      </c>
      <c r="S620" s="11" t="s">
        <v>2981</v>
      </c>
      <c r="T620" s="13">
        <v>3.4337615393189201E-7</v>
      </c>
      <c r="U620" s="14">
        <v>-3.3275211845652199</v>
      </c>
      <c r="V620" s="11" t="s">
        <v>2979</v>
      </c>
      <c r="W620" s="13">
        <v>2.47359761141928E-13</v>
      </c>
      <c r="X620" s="14">
        <v>-1.5943198038063899</v>
      </c>
      <c r="Y620" s="11" t="s">
        <v>2980</v>
      </c>
      <c r="Z620" s="13">
        <v>3.6836265255062201E-6</v>
      </c>
      <c r="AA620" s="14">
        <v>-5.1056705369629602</v>
      </c>
    </row>
    <row r="621" spans="1:27" x14ac:dyDescent="0.25">
      <c r="A621" s="15">
        <v>2528</v>
      </c>
      <c r="B621" s="16" t="s">
        <v>2232</v>
      </c>
      <c r="C621" s="13">
        <v>8.10013833654569E-13</v>
      </c>
      <c r="D621" s="14">
        <v>-4.5732356223216</v>
      </c>
      <c r="E621" s="13">
        <v>3.0866573111558203E-11</v>
      </c>
      <c r="F621" s="14">
        <v>-5.5018314065727099</v>
      </c>
      <c r="G621" s="11" t="s">
        <v>2233</v>
      </c>
      <c r="H621" s="13">
        <v>5.1243671761539498E-33</v>
      </c>
      <c r="I621" s="14">
        <v>-3.4600527664944698</v>
      </c>
      <c r="J621" s="11" t="s">
        <v>2233</v>
      </c>
      <c r="K621" s="13">
        <v>4.2584682246401601E-7</v>
      </c>
      <c r="L621" s="14">
        <v>-0.89771843278615304</v>
      </c>
      <c r="M621" s="11">
        <v>3847462</v>
      </c>
      <c r="N621" s="13">
        <v>1.8596602352672301E-15</v>
      </c>
      <c r="O621" s="14">
        <v>-1.7404058532695399</v>
      </c>
      <c r="P621" s="11" t="s">
        <v>2233</v>
      </c>
      <c r="Q621" s="13">
        <v>5.0186616147130296E-6</v>
      </c>
      <c r="R621" s="14">
        <v>-0.930614132120542</v>
      </c>
      <c r="S621" s="11" t="s">
        <v>2236</v>
      </c>
      <c r="T621" s="13">
        <v>5.3972967047943702E-6</v>
      </c>
      <c r="U621" s="14">
        <v>-2.2018888708260902</v>
      </c>
      <c r="V621" s="11" t="s">
        <v>2234</v>
      </c>
      <c r="W621" s="13">
        <v>8.2480386807197505E-11</v>
      </c>
      <c r="X621" s="14">
        <v>-2.4853679782546201</v>
      </c>
      <c r="Y621" s="11" t="s">
        <v>2235</v>
      </c>
      <c r="Z621" s="13">
        <v>3.57568156465481E-7</v>
      </c>
      <c r="AA621" s="14">
        <v>-4.7007648620444504</v>
      </c>
    </row>
    <row r="622" spans="1:27" x14ac:dyDescent="0.25">
      <c r="A622" s="15">
        <v>7113</v>
      </c>
      <c r="B622" s="16" t="s">
        <v>2862</v>
      </c>
      <c r="C622" s="13">
        <v>1.4084505675703599E-9</v>
      </c>
      <c r="D622" s="14">
        <v>-4.5834124798617504</v>
      </c>
      <c r="E622" s="13">
        <v>2.2670165567530302E-9</v>
      </c>
      <c r="F622" s="14">
        <v>-5.53311202151533</v>
      </c>
      <c r="G622" s="11" t="s">
        <v>2863</v>
      </c>
      <c r="H622" s="13">
        <v>6.6081423147326502E-18</v>
      </c>
      <c r="I622" s="14">
        <v>-2.7368257075535398</v>
      </c>
      <c r="J622" s="11" t="s">
        <v>2863</v>
      </c>
      <c r="K622" s="13">
        <v>1.4345665024652099E-5</v>
      </c>
      <c r="L622" s="14">
        <v>-0.74400775903301897</v>
      </c>
      <c r="M622" s="11">
        <v>3933039</v>
      </c>
      <c r="N622" s="13">
        <v>3.6063804171930802E-8</v>
      </c>
      <c r="O622" s="14">
        <v>-1.8229600956937799</v>
      </c>
      <c r="P622" s="11" t="s">
        <v>2863</v>
      </c>
      <c r="Q622" s="13">
        <v>9.9285801708689194E-6</v>
      </c>
      <c r="R622" s="14">
        <v>-1.01325050872322</v>
      </c>
      <c r="S622" s="11" t="s">
        <v>2866</v>
      </c>
      <c r="T622" s="13">
        <v>1.48562285183324E-3</v>
      </c>
      <c r="U622" s="14">
        <v>-1.0556847286956501</v>
      </c>
      <c r="V622" s="11" t="s">
        <v>2864</v>
      </c>
      <c r="W622" s="13">
        <v>1.1495567900313101E-7</v>
      </c>
      <c r="X622" s="14">
        <v>-3.2322785994877501</v>
      </c>
      <c r="Y622" s="11" t="s">
        <v>2865</v>
      </c>
      <c r="Z622" s="13">
        <v>4.2455250596148102E-6</v>
      </c>
      <c r="AA622" s="14">
        <v>-4.0024637878518501</v>
      </c>
    </row>
    <row r="623" spans="1:27" x14ac:dyDescent="0.25">
      <c r="A623" s="15">
        <v>2998</v>
      </c>
      <c r="B623" s="16" t="s">
        <v>2352</v>
      </c>
      <c r="C623" s="13">
        <v>1.14641510640306E-17</v>
      </c>
      <c r="D623" s="14">
        <v>-4.6091436599359898</v>
      </c>
      <c r="E623" s="13">
        <v>2.2467887751306E-11</v>
      </c>
      <c r="F623" s="14">
        <v>-6.05252401735489</v>
      </c>
      <c r="G623" s="11" t="s">
        <v>2353</v>
      </c>
      <c r="H623" s="13">
        <v>3.0770943298290601E-13</v>
      </c>
      <c r="I623" s="14">
        <v>-1.14594093731203</v>
      </c>
      <c r="J623" s="11" t="s">
        <v>2353</v>
      </c>
      <c r="K623" s="13">
        <v>2.37428632054357E-9</v>
      </c>
      <c r="L623" s="14">
        <v>-1.56740790716501</v>
      </c>
      <c r="M623" s="11">
        <v>3446845</v>
      </c>
      <c r="N623" s="13">
        <v>1.30198931314737E-23</v>
      </c>
      <c r="O623" s="14">
        <v>-3.0730192264752798</v>
      </c>
      <c r="P623" s="11" t="s">
        <v>2353</v>
      </c>
      <c r="Q623" s="13">
        <v>1.2332343579951101E-5</v>
      </c>
      <c r="R623" s="14">
        <v>-1.57129679668751</v>
      </c>
      <c r="S623" s="11" t="s">
        <v>2356</v>
      </c>
      <c r="T623" s="13">
        <v>1.3055760868533399E-2</v>
      </c>
      <c r="U623" s="14">
        <v>-1.4122978169565199</v>
      </c>
      <c r="V623" s="11" t="s">
        <v>2354</v>
      </c>
      <c r="W623" s="13">
        <v>7.4806152832088597E-8</v>
      </c>
      <c r="X623" s="14">
        <v>-1.3452555499491099</v>
      </c>
      <c r="Y623" s="11" t="s">
        <v>2355</v>
      </c>
      <c r="Z623" s="13">
        <v>2.9069012903043999E-5</v>
      </c>
      <c r="AA623" s="14">
        <v>-3.2146939923703699</v>
      </c>
    </row>
    <row r="624" spans="1:27" x14ac:dyDescent="0.25">
      <c r="A624" s="15">
        <v>1087</v>
      </c>
      <c r="B624" s="16" t="s">
        <v>1827</v>
      </c>
      <c r="C624" s="13">
        <v>4.4541892209352903E-8</v>
      </c>
      <c r="D624" s="14">
        <v>-4.8810535623938804</v>
      </c>
      <c r="E624" s="13">
        <v>1.7220921786790501E-5</v>
      </c>
      <c r="F624" s="14">
        <v>-4.4095167284660697</v>
      </c>
      <c r="G624" s="11" t="s">
        <v>1828</v>
      </c>
      <c r="H624" s="13">
        <v>1.0574944047314E-10</v>
      </c>
      <c r="I624" s="14">
        <v>-3.42689447638109</v>
      </c>
      <c r="J624" s="11" t="s">
        <v>1828</v>
      </c>
      <c r="K624" s="13">
        <v>7.2003797492122898E-5</v>
      </c>
      <c r="L624" s="14">
        <v>-1.9240304205282499</v>
      </c>
      <c r="M624" s="11">
        <v>3863214</v>
      </c>
      <c r="N624" s="13">
        <v>4.8560342739307199E-7</v>
      </c>
      <c r="O624" s="14">
        <v>-2.5367979266347702</v>
      </c>
      <c r="P624" s="11" t="s">
        <v>1828</v>
      </c>
      <c r="Q624" s="13">
        <v>2.77940417919729E-4</v>
      </c>
      <c r="R624" s="14">
        <v>-1.93756715724108</v>
      </c>
      <c r="S624" s="11" t="s">
        <v>1831</v>
      </c>
      <c r="T624" s="13">
        <v>7.5433682843366098E-3</v>
      </c>
      <c r="U624" s="14">
        <v>-2.2725749643912998</v>
      </c>
      <c r="V624" s="11" t="s">
        <v>1829</v>
      </c>
      <c r="W624" s="13">
        <v>4.2992848822824397E-5</v>
      </c>
      <c r="X624" s="14">
        <v>-2.18124440682646</v>
      </c>
      <c r="Y624" s="11" t="s">
        <v>1830</v>
      </c>
      <c r="Z624" s="13">
        <v>4.3355153055487901E-5</v>
      </c>
      <c r="AA624" s="14">
        <v>-6.0767094584444399</v>
      </c>
    </row>
    <row r="625" spans="1:27" x14ac:dyDescent="0.25">
      <c r="A625" s="15">
        <v>1580</v>
      </c>
      <c r="B625" s="16" t="s">
        <v>2012</v>
      </c>
      <c r="C625" s="13">
        <v>3.4379160287931599E-14</v>
      </c>
      <c r="D625" s="14">
        <v>-5.3952932321423601</v>
      </c>
      <c r="E625" s="13">
        <v>3.67215041786597E-8</v>
      </c>
      <c r="F625" s="14">
        <v>-3.75153110098731</v>
      </c>
      <c r="G625" s="11" t="s">
        <v>2013</v>
      </c>
      <c r="H625" s="13">
        <v>6.6005674384795703E-25</v>
      </c>
      <c r="I625" s="14">
        <v>-4.2234972441987901</v>
      </c>
      <c r="J625" s="11" t="s">
        <v>2013</v>
      </c>
      <c r="K625" s="13">
        <v>2.80131928383389E-14</v>
      </c>
      <c r="L625" s="14">
        <v>-2.5138607975074501</v>
      </c>
      <c r="M625" s="11">
        <v>2334932</v>
      </c>
      <c r="N625" s="13">
        <v>2.3356774524078099E-10</v>
      </c>
      <c r="O625" s="14">
        <v>-1.2916164354066999</v>
      </c>
      <c r="P625" s="11" t="s">
        <v>2013</v>
      </c>
      <c r="Q625" s="13">
        <v>1.78903314980732E-5</v>
      </c>
      <c r="R625" s="14">
        <v>-2.7356158747544699</v>
      </c>
      <c r="S625" s="11" t="s">
        <v>2016</v>
      </c>
      <c r="T625" s="13">
        <v>5.7477823376549801E-6</v>
      </c>
      <c r="U625" s="14">
        <v>-2.8358984741739102</v>
      </c>
      <c r="V625" s="11" t="s">
        <v>2014</v>
      </c>
      <c r="W625" s="13">
        <v>1.4583667947520099E-11</v>
      </c>
      <c r="X625" s="14">
        <v>-2.40769041567625</v>
      </c>
      <c r="Y625" s="11" t="s">
        <v>2015</v>
      </c>
      <c r="Z625" s="13">
        <v>4.0401988679148E-3</v>
      </c>
      <c r="AA625" s="14">
        <v>-4.74084398805185</v>
      </c>
    </row>
    <row r="626" spans="1:27" x14ac:dyDescent="0.25">
      <c r="A626" s="15">
        <v>28965</v>
      </c>
      <c r="B626" s="16" t="s">
        <v>2332</v>
      </c>
      <c r="C626" s="13">
        <v>7.2126407506227099E-23</v>
      </c>
      <c r="D626" s="14">
        <v>-5.8040914193068502</v>
      </c>
      <c r="E626" s="13">
        <v>2.7746639864442802E-19</v>
      </c>
      <c r="F626" s="14">
        <v>-5.7801300154741799</v>
      </c>
      <c r="G626" s="11" t="s">
        <v>2333</v>
      </c>
      <c r="H626" s="13">
        <v>4.2484428436538698E-27</v>
      </c>
      <c r="I626" s="14">
        <v>-2.1685583064504201</v>
      </c>
      <c r="J626" s="11" t="s">
        <v>2333</v>
      </c>
      <c r="K626" s="13">
        <v>7.3004852769460205E-14</v>
      </c>
      <c r="L626" s="14">
        <v>-1.8449542156468699</v>
      </c>
      <c r="M626" s="11">
        <v>2827645</v>
      </c>
      <c r="N626" s="13">
        <v>2.6260657608527102E-22</v>
      </c>
      <c r="O626" s="14">
        <v>-1.9524875917065401</v>
      </c>
      <c r="P626" s="11" t="s">
        <v>2333</v>
      </c>
      <c r="Q626" s="13">
        <v>3.1072123179801301E-9</v>
      </c>
      <c r="R626" s="14">
        <v>-1.3644390812232099</v>
      </c>
      <c r="S626" s="11" t="s">
        <v>2336</v>
      </c>
      <c r="T626" s="13">
        <v>9.5658250941086298E-10</v>
      </c>
      <c r="U626" s="14">
        <v>-4.06013458452174</v>
      </c>
      <c r="V626" s="11" t="s">
        <v>2334</v>
      </c>
      <c r="W626" s="13">
        <v>3.3331477449143501E-20</v>
      </c>
      <c r="X626" s="14">
        <v>-2.5757810098448801</v>
      </c>
      <c r="Y626" s="11" t="s">
        <v>2335</v>
      </c>
      <c r="Z626" s="13">
        <v>9.0099167461012605E-11</v>
      </c>
      <c r="AA626" s="14">
        <v>-5.5113415007407403</v>
      </c>
    </row>
    <row r="627" spans="1:27" x14ac:dyDescent="0.25">
      <c r="A627" s="15">
        <v>131177</v>
      </c>
      <c r="B627" s="16" t="s">
        <v>1922</v>
      </c>
      <c r="C627" s="13">
        <v>2.03167023173224E-15</v>
      </c>
      <c r="D627" s="14">
        <v>-5.9659782873891798</v>
      </c>
      <c r="E627" s="13">
        <v>2.1086627074209899E-17</v>
      </c>
      <c r="F627" s="14">
        <v>-6.1817647874050898</v>
      </c>
      <c r="G627" s="11" t="s">
        <v>1923</v>
      </c>
      <c r="H627" s="13">
        <v>3.4195185274347299E-28</v>
      </c>
      <c r="I627" s="14">
        <v>-5.1984985694776897</v>
      </c>
      <c r="J627" s="11" t="s">
        <v>1923</v>
      </c>
      <c r="K627" s="13">
        <v>3.4022690295721E-10</v>
      </c>
      <c r="L627" s="14">
        <v>-1.88058697927534</v>
      </c>
      <c r="M627" s="11">
        <v>2678468</v>
      </c>
      <c r="N627" s="13">
        <v>4.0850945224998399E-8</v>
      </c>
      <c r="O627" s="14">
        <v>-1.7503042424242401</v>
      </c>
      <c r="P627" s="11" t="s">
        <v>1923</v>
      </c>
      <c r="Q627" s="13">
        <v>4.91155560459188E-9</v>
      </c>
      <c r="R627" s="14">
        <v>-2.0735606389375101</v>
      </c>
      <c r="S627" s="11" t="s">
        <v>1926</v>
      </c>
      <c r="T627" s="13">
        <v>2.97589482636856E-6</v>
      </c>
      <c r="U627" s="14">
        <v>-5.1926402628260799</v>
      </c>
      <c r="V627" s="11" t="s">
        <v>1924</v>
      </c>
      <c r="W627" s="13">
        <v>9.0643268756873297E-8</v>
      </c>
      <c r="X627" s="14">
        <v>-2.66059672268642</v>
      </c>
      <c r="Y627" s="11" t="s">
        <v>1925</v>
      </c>
      <c r="Z627" s="13">
        <v>4.8358581268625996E-3</v>
      </c>
      <c r="AA627" s="14">
        <v>-4.6195961525925897</v>
      </c>
    </row>
    <row r="628" spans="1:27" x14ac:dyDescent="0.25">
      <c r="A628" s="15">
        <v>7053</v>
      </c>
      <c r="B628" s="16" t="s">
        <v>2842</v>
      </c>
      <c r="C628" s="13">
        <v>1.53713977669302E-7</v>
      </c>
      <c r="D628" s="14">
        <v>-6.0380158149913497</v>
      </c>
      <c r="E628" s="13">
        <v>2.5691816796066498E-4</v>
      </c>
      <c r="F628" s="14">
        <v>-3.9370583793798999</v>
      </c>
      <c r="G628" s="11" t="s">
        <v>2843</v>
      </c>
      <c r="H628" s="13">
        <v>8.8450611983953108E-19</v>
      </c>
      <c r="I628" s="14">
        <v>-5.6666481387028398</v>
      </c>
      <c r="J628" s="11" t="s">
        <v>2843</v>
      </c>
      <c r="K628" s="13">
        <v>3.8362298181202599E-9</v>
      </c>
      <c r="L628" s="14">
        <v>-3.95114132803677</v>
      </c>
      <c r="M628" s="11">
        <v>3873744</v>
      </c>
      <c r="N628" s="13">
        <v>9.9082649434318502E-11</v>
      </c>
      <c r="O628" s="14">
        <v>-4.15000567783094</v>
      </c>
      <c r="P628" s="11" t="s">
        <v>2843</v>
      </c>
      <c r="Q628" s="13">
        <v>1.7798525486579801E-4</v>
      </c>
      <c r="R628" s="14">
        <v>-3.15350896549108</v>
      </c>
      <c r="S628" s="11" t="s">
        <v>2846</v>
      </c>
      <c r="T628" s="13">
        <v>1.8903197171463101E-6</v>
      </c>
      <c r="U628" s="14">
        <v>-7.0865187372173901</v>
      </c>
      <c r="V628" s="11" t="s">
        <v>2844</v>
      </c>
      <c r="W628" s="13">
        <v>4.7863448862947698E-5</v>
      </c>
      <c r="X628" s="14">
        <v>-1.4390713864037801</v>
      </c>
      <c r="Y628" s="11" t="s">
        <v>2845</v>
      </c>
      <c r="Z628" s="13">
        <v>3.7956017866513702E-5</v>
      </c>
      <c r="AA628" s="14">
        <v>-8.6311327468074097</v>
      </c>
    </row>
    <row r="629" spans="1:27" x14ac:dyDescent="0.25">
      <c r="A629" s="15">
        <v>3860</v>
      </c>
      <c r="B629" s="16" t="s">
        <v>2427</v>
      </c>
      <c r="C629" s="13">
        <v>2.80245658721344E-9</v>
      </c>
      <c r="D629" s="14">
        <v>-6.4342502279616998</v>
      </c>
      <c r="E629" s="13">
        <v>2.0424153901954399E-7</v>
      </c>
      <c r="F629" s="14">
        <v>-5.1395534895995096</v>
      </c>
      <c r="G629" s="11" t="s">
        <v>2428</v>
      </c>
      <c r="H629" s="13">
        <v>4.5843400382887897E-12</v>
      </c>
      <c r="I629" s="14">
        <v>-4.6015361086706301</v>
      </c>
      <c r="J629" s="11" t="s">
        <v>2428</v>
      </c>
      <c r="K629" s="13">
        <v>1.87819110468193E-5</v>
      </c>
      <c r="L629" s="14">
        <v>-3.4365318180265501</v>
      </c>
      <c r="M629" s="11">
        <v>3757050</v>
      </c>
      <c r="N629" s="13">
        <v>2.9532579472776401E-7</v>
      </c>
      <c r="O629" s="14">
        <v>-2.9667907655502299</v>
      </c>
      <c r="P629" s="11" t="s">
        <v>2428</v>
      </c>
      <c r="Q629" s="13">
        <v>3.47915694979646E-3</v>
      </c>
      <c r="R629" s="14">
        <v>-3.11293512835269</v>
      </c>
      <c r="S629" s="11" t="s">
        <v>2431</v>
      </c>
      <c r="T629" s="13">
        <v>9.3115869346657808E-6</v>
      </c>
      <c r="U629" s="14">
        <v>-7.3318959526521699</v>
      </c>
      <c r="V629" s="11" t="s">
        <v>2429</v>
      </c>
      <c r="W629" s="13">
        <v>4.6263840985328799E-7</v>
      </c>
      <c r="X629" s="14">
        <v>-1.4658636010727899</v>
      </c>
      <c r="Y629" s="11" t="s">
        <v>2430</v>
      </c>
      <c r="Z629" s="13">
        <v>4.5553589579738203E-5</v>
      </c>
      <c r="AA629" s="14">
        <v>-5.9104471625925896</v>
      </c>
    </row>
    <row r="630" spans="1:27" x14ac:dyDescent="0.25">
      <c r="A630" s="15">
        <v>54097</v>
      </c>
      <c r="B630" s="16" t="s">
        <v>2587</v>
      </c>
      <c r="C630" s="13">
        <v>1.0504040820751601E-17</v>
      </c>
      <c r="D630" s="14">
        <v>-6.4772536025153702</v>
      </c>
      <c r="E630" s="13">
        <v>1.26161424509769E-27</v>
      </c>
      <c r="F630" s="14">
        <v>-7.4596056587477904</v>
      </c>
      <c r="G630" s="11" t="s">
        <v>2588</v>
      </c>
      <c r="H630" s="13">
        <v>3.0012047664674199E-22</v>
      </c>
      <c r="I630" s="14">
        <v>-4.8106211197592597</v>
      </c>
      <c r="J630" s="11" t="s">
        <v>2588</v>
      </c>
      <c r="K630" s="13">
        <v>3.7480059077523302E-12</v>
      </c>
      <c r="L630" s="14">
        <v>-2.7428785272743101</v>
      </c>
      <c r="M630" s="11">
        <v>3921992</v>
      </c>
      <c r="N630" s="13">
        <v>3.0251139925747802E-22</v>
      </c>
      <c r="O630" s="14">
        <v>-3.21791663476874</v>
      </c>
      <c r="P630" s="11" t="s">
        <v>2588</v>
      </c>
      <c r="Q630" s="13">
        <v>4.1266350857177901E-7</v>
      </c>
      <c r="R630" s="14">
        <v>-2.7579083441830399</v>
      </c>
      <c r="S630" s="11" t="s">
        <v>2591</v>
      </c>
      <c r="T630" s="13">
        <v>8.3669763446940198E-9</v>
      </c>
      <c r="U630" s="14">
        <v>-5.9140235819130398</v>
      </c>
      <c r="V630" s="11" t="s">
        <v>2589</v>
      </c>
      <c r="W630" s="13">
        <v>1.2619758481258701E-16</v>
      </c>
      <c r="X630" s="14">
        <v>-4.4565413857163696</v>
      </c>
      <c r="Y630" s="11" t="s">
        <v>2590</v>
      </c>
      <c r="Z630" s="13">
        <v>3.1797588419089997E-11</v>
      </c>
      <c r="AA630" s="14">
        <v>-7.9327694210370403</v>
      </c>
    </row>
    <row r="631" spans="1:27" x14ac:dyDescent="0.25">
      <c r="A631" s="15">
        <v>132724</v>
      </c>
      <c r="B631" s="16" t="s">
        <v>1932</v>
      </c>
      <c r="C631" s="13">
        <v>2.14003802091447E-11</v>
      </c>
      <c r="D631" s="14">
        <v>-6.4801454361417496</v>
      </c>
      <c r="E631" s="13">
        <v>7.4140285891918499E-11</v>
      </c>
      <c r="F631" s="14">
        <v>-6.7198305887751903</v>
      </c>
      <c r="G631" s="11" t="s">
        <v>1933</v>
      </c>
      <c r="H631" s="13">
        <v>2.1350866649644399E-25</v>
      </c>
      <c r="I631" s="14">
        <v>-7.09718338442846</v>
      </c>
      <c r="J631" s="11" t="s">
        <v>1933</v>
      </c>
      <c r="K631" s="13">
        <v>1.8822565022110201E-10</v>
      </c>
      <c r="L631" s="14">
        <v>-4.2670170344190099</v>
      </c>
      <c r="M631" s="11">
        <v>2771983</v>
      </c>
      <c r="N631" s="13">
        <v>9.9509151672066302E-17</v>
      </c>
      <c r="O631" s="14">
        <v>-5.7425255263157897</v>
      </c>
      <c r="P631" s="11" t="s">
        <v>1933</v>
      </c>
      <c r="Q631" s="13">
        <v>1.6569435451253501E-8</v>
      </c>
      <c r="R631" s="14">
        <v>-5.2601361199821399</v>
      </c>
      <c r="S631" s="11" t="s">
        <v>1936</v>
      </c>
      <c r="T631" s="13">
        <v>1.67132307043865E-8</v>
      </c>
      <c r="U631" s="14">
        <v>-8.6666986759999993</v>
      </c>
      <c r="V631" s="11" t="s">
        <v>1934</v>
      </c>
      <c r="W631" s="13">
        <v>7.98621326955076E-8</v>
      </c>
      <c r="X631" s="14">
        <v>-2.9298435005608598</v>
      </c>
      <c r="Y631" s="11" t="s">
        <v>1935</v>
      </c>
      <c r="Z631" s="13">
        <v>2.3919184953668601E-8</v>
      </c>
      <c r="AA631" s="14">
        <v>-9.7342588729629593</v>
      </c>
    </row>
    <row r="632" spans="1:27" x14ac:dyDescent="0.25">
      <c r="A632" s="15">
        <v>4118</v>
      </c>
      <c r="B632" s="16" t="s">
        <v>2462</v>
      </c>
      <c r="C632" s="13">
        <v>1.5661879278079299E-14</v>
      </c>
      <c r="D632" s="14">
        <v>-6.6429476318907197</v>
      </c>
      <c r="E632" s="13">
        <v>9.6563276042823906E-7</v>
      </c>
      <c r="F632" s="14">
        <v>-4.9601310543326402</v>
      </c>
      <c r="G632" s="11" t="s">
        <v>2463</v>
      </c>
      <c r="H632" s="13">
        <v>4.3721995571838103E-24</v>
      </c>
      <c r="I632" s="14">
        <v>-6.4519420613048304</v>
      </c>
      <c r="J632" s="11" t="s">
        <v>2463</v>
      </c>
      <c r="K632" s="13">
        <v>1.17302142011006E-9</v>
      </c>
      <c r="L632" s="14">
        <v>-4.0392700552060701</v>
      </c>
      <c r="M632" s="11">
        <v>2493858</v>
      </c>
      <c r="N632" s="13">
        <v>1.08544066088714E-15</v>
      </c>
      <c r="O632" s="14">
        <v>-4.12621431419457</v>
      </c>
      <c r="P632" s="11" t="s">
        <v>2463</v>
      </c>
      <c r="Q632" s="13">
        <v>2.27315237663161E-7</v>
      </c>
      <c r="R632" s="14">
        <v>-4.7275626199241199</v>
      </c>
      <c r="S632" s="11" t="s">
        <v>2466</v>
      </c>
      <c r="T632" s="13">
        <v>1.90458157161885E-7</v>
      </c>
      <c r="U632" s="14">
        <v>-8.2370485230000003</v>
      </c>
      <c r="V632" s="11" t="s">
        <v>2464</v>
      </c>
      <c r="W632" s="13">
        <v>6.6123215545538101E-10</v>
      </c>
      <c r="X632" s="14">
        <v>-2.2294885291125501</v>
      </c>
      <c r="Y632" s="11" t="s">
        <v>2465</v>
      </c>
      <c r="Z632" s="13">
        <v>5.0226767223558801E-8</v>
      </c>
      <c r="AA632" s="14">
        <v>-8.7993463021481499</v>
      </c>
    </row>
    <row r="633" spans="1:27" x14ac:dyDescent="0.25">
      <c r="A633" s="15">
        <v>49860</v>
      </c>
      <c r="B633" s="16" t="s">
        <v>2512</v>
      </c>
      <c r="C633" s="13">
        <v>4.8121703833420002E-11</v>
      </c>
      <c r="D633" s="14">
        <v>-7.9527317771030797</v>
      </c>
      <c r="E633" s="13">
        <v>2.56159230473442E-10</v>
      </c>
      <c r="F633" s="14">
        <v>-5.7260083337381298</v>
      </c>
      <c r="G633" s="11" t="s">
        <v>2513</v>
      </c>
      <c r="H633" s="13">
        <v>4.8637951777077199E-20</v>
      </c>
      <c r="I633" s="14">
        <v>-6.9862011034743601</v>
      </c>
      <c r="J633" s="11" t="s">
        <v>2513</v>
      </c>
      <c r="K633" s="13">
        <v>1.8822565022110201E-10</v>
      </c>
      <c r="L633" s="14">
        <v>-4.1555225607163297</v>
      </c>
      <c r="M633" s="11">
        <v>2435686</v>
      </c>
      <c r="N633" s="13">
        <v>5.4210063625357803E-16</v>
      </c>
      <c r="O633" s="14">
        <v>-4.6221683413078196</v>
      </c>
      <c r="P633" s="11" t="s">
        <v>2513</v>
      </c>
      <c r="Q633" s="13">
        <v>5.8527419208318799E-6</v>
      </c>
      <c r="R633" s="14">
        <v>-4.3615984059285804</v>
      </c>
      <c r="S633" s="11" t="s">
        <v>2516</v>
      </c>
      <c r="T633" s="13">
        <v>2.0069266975295501E-7</v>
      </c>
      <c r="U633" s="14">
        <v>-8.85342282552174</v>
      </c>
      <c r="V633" s="11" t="s">
        <v>2514</v>
      </c>
      <c r="W633" s="13">
        <v>1.3939822844465701E-7</v>
      </c>
      <c r="X633" s="14">
        <v>-2.3862118675733002</v>
      </c>
      <c r="Y633" s="11" t="s">
        <v>2515</v>
      </c>
      <c r="Z633" s="13">
        <v>3.4196245232751102E-4</v>
      </c>
      <c r="AA633" s="14">
        <v>-8.1358444192592607</v>
      </c>
    </row>
    <row r="634" spans="1:27" x14ac:dyDescent="0.25">
      <c r="A634" s="15">
        <v>3851</v>
      </c>
      <c r="B634" s="16" t="s">
        <v>2422</v>
      </c>
      <c r="C634" s="13">
        <v>7.5107313869271098E-13</v>
      </c>
      <c r="D634" s="14">
        <v>-8.2443157347103195</v>
      </c>
      <c r="E634" s="13">
        <v>9.3923835033727191E-16</v>
      </c>
      <c r="F634" s="14">
        <v>-7.6126767394471901</v>
      </c>
      <c r="G634" s="11" t="s">
        <v>2423</v>
      </c>
      <c r="H634" s="13">
        <v>1.3316841383126401E-19</v>
      </c>
      <c r="I634" s="14">
        <v>-6.9244290390219296</v>
      </c>
      <c r="J634" s="11" t="s">
        <v>2423</v>
      </c>
      <c r="K634" s="13">
        <v>1.87107726596245E-8</v>
      </c>
      <c r="L634" s="14">
        <v>-3.7002518047396999</v>
      </c>
      <c r="M634" s="11">
        <v>3455865</v>
      </c>
      <c r="N634" s="13">
        <v>4.4251587866686299E-14</v>
      </c>
      <c r="O634" s="14">
        <v>-3.5748721371610799</v>
      </c>
      <c r="P634" s="11" t="s">
        <v>2423</v>
      </c>
      <c r="Q634" s="13">
        <v>3.36850207398354E-5</v>
      </c>
      <c r="R634" s="14">
        <v>-3.66967881473215</v>
      </c>
      <c r="S634" s="11" t="s">
        <v>2426</v>
      </c>
      <c r="T634" s="13">
        <v>6.6715111145510905E-7</v>
      </c>
      <c r="U634" s="14">
        <v>-8.6886863273478294</v>
      </c>
      <c r="V634" s="11" t="s">
        <v>2424</v>
      </c>
      <c r="W634" s="13">
        <v>4.9692770532276298E-8</v>
      </c>
      <c r="X634" s="14">
        <v>-3.1050181181644398</v>
      </c>
      <c r="Y634" s="11" t="s">
        <v>2425</v>
      </c>
      <c r="Z634" s="13">
        <v>8.3979372729718299E-6</v>
      </c>
      <c r="AA634" s="14">
        <v>-7.3138567668888896</v>
      </c>
    </row>
  </sheetData>
  <autoFilter ref="A5:AA5">
    <sortState ref="A6:AC634">
      <sortCondition descending="1" ref="D5"/>
    </sortState>
  </autoFilter>
  <mergeCells count="9">
    <mergeCell ref="J4:L4"/>
    <mergeCell ref="C4:D4"/>
    <mergeCell ref="E4:F4"/>
    <mergeCell ref="Y4:AA4"/>
    <mergeCell ref="S4:U4"/>
    <mergeCell ref="P4:R4"/>
    <mergeCell ref="V4:X4"/>
    <mergeCell ref="M4:O4"/>
    <mergeCell ref="G4:I4"/>
  </mergeCells>
  <conditionalFormatting sqref="R6:R634 I6:I634 L6:L634 X6:X634 O6:O634 D6:D634 F6:F634 AA6:AA634 U6:U634">
    <cfRule type="cellIs" dxfId="14" priority="1" operator="lessThan">
      <formula>0</formula>
    </cfRule>
    <cfRule type="cellIs" dxfId="13" priority="3" operator="greaterThan">
      <formula>0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0"/>
  <sheetViews>
    <sheetView workbookViewId="0">
      <pane xSplit="4" ySplit="4" topLeftCell="E5" activePane="bottomRight" state="frozen"/>
      <selection pane="topRight" activeCell="E1" sqref="E1"/>
      <selection pane="bottomLeft" activeCell="A5" sqref="A5"/>
      <selection pane="bottomRight"/>
    </sheetView>
  </sheetViews>
  <sheetFormatPr baseColWidth="10" defaultRowHeight="15" x14ac:dyDescent="0.25"/>
  <cols>
    <col min="1" max="1" width="11" style="1" customWidth="1"/>
    <col min="2" max="2" width="11.85546875" style="69" customWidth="1"/>
    <col min="3" max="3" width="31.5703125" bestFit="1" customWidth="1"/>
    <col min="4" max="4" width="48.85546875" customWidth="1"/>
    <col min="5" max="5" width="26.140625" customWidth="1"/>
    <col min="6" max="6" width="13" bestFit="1" customWidth="1"/>
    <col min="7" max="7" width="80.85546875" customWidth="1"/>
    <col min="8" max="8" width="12.140625" customWidth="1"/>
    <col min="9" max="9" width="12" bestFit="1" customWidth="1"/>
  </cols>
  <sheetData>
    <row r="1" spans="1:9" s="1" customFormat="1" x14ac:dyDescent="0.25">
      <c r="A1" s="38" t="s">
        <v>5400</v>
      </c>
      <c r="B1" s="40"/>
      <c r="C1" s="4"/>
      <c r="D1" s="4"/>
      <c r="E1" s="4"/>
      <c r="F1" s="41"/>
      <c r="G1" s="160"/>
      <c r="H1" s="4"/>
      <c r="I1" s="4"/>
    </row>
    <row r="2" spans="1:9" s="1" customFormat="1" x14ac:dyDescent="0.25">
      <c r="A2" s="2" t="s">
        <v>3351</v>
      </c>
      <c r="B2" s="40"/>
      <c r="C2" s="4"/>
      <c r="D2" s="41"/>
      <c r="E2" s="41"/>
      <c r="F2" s="4"/>
      <c r="G2" s="156"/>
      <c r="H2" s="4"/>
      <c r="I2" s="4"/>
    </row>
    <row r="3" spans="1:9" s="1" customFormat="1" ht="15.75" thickBot="1" x14ac:dyDescent="0.3">
      <c r="A3" s="4"/>
      <c r="B3" s="40"/>
      <c r="C3" s="4"/>
      <c r="D3" s="4"/>
      <c r="E3" s="4"/>
      <c r="F3" s="4"/>
      <c r="G3" s="4"/>
      <c r="H3" s="4"/>
      <c r="I3" s="4"/>
    </row>
    <row r="4" spans="1:9" ht="26.25" thickBot="1" x14ac:dyDescent="0.3">
      <c r="A4" s="34" t="s">
        <v>3344</v>
      </c>
      <c r="B4" s="68" t="s">
        <v>3343</v>
      </c>
      <c r="C4" s="35" t="s">
        <v>3345</v>
      </c>
      <c r="D4" s="35" t="s">
        <v>3346</v>
      </c>
      <c r="E4" s="35" t="s">
        <v>3967</v>
      </c>
      <c r="F4" s="35" t="s">
        <v>3349</v>
      </c>
      <c r="G4" s="35" t="s">
        <v>3348</v>
      </c>
      <c r="H4" s="35" t="s">
        <v>3350</v>
      </c>
      <c r="I4" s="36" t="s">
        <v>111</v>
      </c>
    </row>
    <row r="5" spans="1:9" ht="63.75" x14ac:dyDescent="0.25">
      <c r="A5" s="17">
        <v>1</v>
      </c>
      <c r="B5" s="19">
        <v>6.5857010881107501</v>
      </c>
      <c r="C5" s="18" t="s">
        <v>3168</v>
      </c>
      <c r="D5" s="31" t="s">
        <v>3169</v>
      </c>
      <c r="E5" s="18">
        <v>53</v>
      </c>
      <c r="F5" s="19">
        <v>8.42607313195548</v>
      </c>
      <c r="G5" s="28" t="s">
        <v>3266</v>
      </c>
      <c r="H5" s="19">
        <v>2.25636195499537</v>
      </c>
      <c r="I5" s="20">
        <v>1.82240525351094E-6</v>
      </c>
    </row>
    <row r="6" spans="1:9" ht="38.25" x14ac:dyDescent="0.25">
      <c r="A6" s="21">
        <v>1</v>
      </c>
      <c r="B6" s="14">
        <v>6.5857010881107501</v>
      </c>
      <c r="C6" s="11" t="s">
        <v>3168</v>
      </c>
      <c r="D6" s="32" t="s">
        <v>3170</v>
      </c>
      <c r="E6" s="11">
        <v>31</v>
      </c>
      <c r="F6" s="14">
        <v>4.9284578696343404</v>
      </c>
      <c r="G6" s="29" t="s">
        <v>3267</v>
      </c>
      <c r="H6" s="14">
        <v>3.1332737030411399</v>
      </c>
      <c r="I6" s="22">
        <v>1.82240525351094E-6</v>
      </c>
    </row>
    <row r="7" spans="1:9" ht="51" x14ac:dyDescent="0.25">
      <c r="A7" s="21">
        <v>1</v>
      </c>
      <c r="B7" s="14">
        <v>6.5857010881107501</v>
      </c>
      <c r="C7" s="11" t="s">
        <v>3168</v>
      </c>
      <c r="D7" s="32" t="s">
        <v>3171</v>
      </c>
      <c r="E7" s="11">
        <v>36</v>
      </c>
      <c r="F7" s="14">
        <v>5.7233704292527801</v>
      </c>
      <c r="G7" s="29" t="s">
        <v>3268</v>
      </c>
      <c r="H7" s="14">
        <v>2.5319979629943901</v>
      </c>
      <c r="I7" s="22">
        <v>1.85307830309871E-5</v>
      </c>
    </row>
    <row r="8" spans="1:9" ht="39" thickBot="1" x14ac:dyDescent="0.3">
      <c r="A8" s="23">
        <v>1</v>
      </c>
      <c r="B8" s="25">
        <v>6.5857010881107501</v>
      </c>
      <c r="C8" s="24" t="s">
        <v>3172</v>
      </c>
      <c r="D8" s="33" t="s">
        <v>3173</v>
      </c>
      <c r="E8" s="24">
        <v>31</v>
      </c>
      <c r="F8" s="25">
        <v>4.9284578696343404</v>
      </c>
      <c r="G8" s="30" t="s">
        <v>3269</v>
      </c>
      <c r="H8" s="25">
        <v>2.6307402118920402</v>
      </c>
      <c r="I8" s="26">
        <v>1.1585006138857201E-3</v>
      </c>
    </row>
    <row r="9" spans="1:9" ht="25.5" x14ac:dyDescent="0.25">
      <c r="A9" s="17">
        <v>2</v>
      </c>
      <c r="B9" s="19">
        <v>5.8493860289312103</v>
      </c>
      <c r="C9" s="18" t="s">
        <v>3172</v>
      </c>
      <c r="D9" s="31" t="s">
        <v>3174</v>
      </c>
      <c r="E9" s="18">
        <v>20</v>
      </c>
      <c r="F9" s="19">
        <v>3.1796502384737599</v>
      </c>
      <c r="G9" s="28" t="s">
        <v>3270</v>
      </c>
      <c r="H9" s="19">
        <v>5.8409925076591698</v>
      </c>
      <c r="I9" s="20">
        <v>3.7891529290549401E-6</v>
      </c>
    </row>
    <row r="10" spans="1:9" ht="25.5" x14ac:dyDescent="0.25">
      <c r="A10" s="21">
        <v>2</v>
      </c>
      <c r="B10" s="14">
        <v>5.8493860289312103</v>
      </c>
      <c r="C10" s="11" t="s">
        <v>3168</v>
      </c>
      <c r="D10" s="32" t="s">
        <v>3175</v>
      </c>
      <c r="E10" s="11">
        <v>22</v>
      </c>
      <c r="F10" s="14">
        <v>3.4976152623211401</v>
      </c>
      <c r="G10" s="29" t="s">
        <v>3271</v>
      </c>
      <c r="H10" s="14">
        <v>4.7816051757300198</v>
      </c>
      <c r="I10" s="22">
        <v>5.0290112059505295E-7</v>
      </c>
    </row>
    <row r="11" spans="1:9" ht="38.25" x14ac:dyDescent="0.25">
      <c r="A11" s="21">
        <v>2</v>
      </c>
      <c r="B11" s="14">
        <v>5.8493860289312103</v>
      </c>
      <c r="C11" s="11" t="s">
        <v>3172</v>
      </c>
      <c r="D11" s="32" t="s">
        <v>3176</v>
      </c>
      <c r="E11" s="11">
        <v>27</v>
      </c>
      <c r="F11" s="14">
        <v>4.2925278219395802</v>
      </c>
      <c r="G11" s="29" t="s">
        <v>3272</v>
      </c>
      <c r="H11" s="14">
        <v>3.7890594254230598</v>
      </c>
      <c r="I11" s="22">
        <v>2.0688866306687599E-5</v>
      </c>
    </row>
    <row r="12" spans="1:9" ht="38.25" x14ac:dyDescent="0.25">
      <c r="A12" s="21">
        <v>2</v>
      </c>
      <c r="B12" s="14">
        <v>5.8493860289312103</v>
      </c>
      <c r="C12" s="11" t="s">
        <v>3168</v>
      </c>
      <c r="D12" s="32" t="s">
        <v>3177</v>
      </c>
      <c r="E12" s="11">
        <v>33</v>
      </c>
      <c r="F12" s="14">
        <v>5.2464228934817099</v>
      </c>
      <c r="G12" s="29" t="s">
        <v>3273</v>
      </c>
      <c r="H12" s="14">
        <v>2.4713218460055399</v>
      </c>
      <c r="I12" s="22">
        <v>7.9056391315483702E-5</v>
      </c>
    </row>
    <row r="13" spans="1:9" ht="51" x14ac:dyDescent="0.25">
      <c r="A13" s="21">
        <v>2</v>
      </c>
      <c r="B13" s="14">
        <v>5.8493860289312103</v>
      </c>
      <c r="C13" s="11" t="s">
        <v>3172</v>
      </c>
      <c r="D13" s="32" t="s">
        <v>3178</v>
      </c>
      <c r="E13" s="11">
        <v>35</v>
      </c>
      <c r="F13" s="14">
        <v>5.56438791732909</v>
      </c>
      <c r="G13" s="29" t="s">
        <v>3274</v>
      </c>
      <c r="H13" s="14">
        <v>1.9005239440750299</v>
      </c>
      <c r="I13" s="22">
        <v>6.1051687483633398E-2</v>
      </c>
    </row>
    <row r="14" spans="1:9" ht="51.75" thickBot="1" x14ac:dyDescent="0.3">
      <c r="A14" s="23">
        <v>2</v>
      </c>
      <c r="B14" s="25">
        <v>5.8493860289312103</v>
      </c>
      <c r="C14" s="24" t="s">
        <v>3168</v>
      </c>
      <c r="D14" s="33" t="s">
        <v>3179</v>
      </c>
      <c r="E14" s="24">
        <v>41</v>
      </c>
      <c r="F14" s="25">
        <v>6.5182829888712197</v>
      </c>
      <c r="G14" s="30" t="s">
        <v>3275</v>
      </c>
      <c r="H14" s="25">
        <v>1.3154118163281101</v>
      </c>
      <c r="I14" s="26">
        <v>0.38245180881923602</v>
      </c>
    </row>
    <row r="15" spans="1:9" ht="38.25" x14ac:dyDescent="0.25">
      <c r="A15" s="17">
        <v>3</v>
      </c>
      <c r="B15" s="19">
        <v>3.8967129576318298</v>
      </c>
      <c r="C15" s="18" t="s">
        <v>3168</v>
      </c>
      <c r="D15" s="31" t="s">
        <v>3170</v>
      </c>
      <c r="E15" s="18">
        <v>31</v>
      </c>
      <c r="F15" s="19">
        <v>4.9284578696343404</v>
      </c>
      <c r="G15" s="28" t="s">
        <v>3267</v>
      </c>
      <c r="H15" s="19">
        <v>3.1332737030411399</v>
      </c>
      <c r="I15" s="20">
        <v>1.82240525351094E-6</v>
      </c>
    </row>
    <row r="16" spans="1:9" x14ac:dyDescent="0.25">
      <c r="A16" s="21">
        <v>3</v>
      </c>
      <c r="B16" s="14">
        <v>3.8967129576318298</v>
      </c>
      <c r="C16" s="11" t="s">
        <v>3172</v>
      </c>
      <c r="D16" s="32" t="s">
        <v>3180</v>
      </c>
      <c r="E16" s="11">
        <v>10</v>
      </c>
      <c r="F16" s="14">
        <v>1.58982511923688</v>
      </c>
      <c r="G16" s="29" t="s">
        <v>3276</v>
      </c>
      <c r="H16" s="14">
        <v>10.130471380471301</v>
      </c>
      <c r="I16" s="22">
        <v>2.7649190155549299E-4</v>
      </c>
    </row>
    <row r="17" spans="1:9" ht="25.5" x14ac:dyDescent="0.25">
      <c r="A17" s="21">
        <v>3</v>
      </c>
      <c r="B17" s="14">
        <v>3.8967129576318298</v>
      </c>
      <c r="C17" s="11" t="s">
        <v>3181</v>
      </c>
      <c r="D17" s="32" t="s">
        <v>3182</v>
      </c>
      <c r="E17" s="11">
        <v>17</v>
      </c>
      <c r="F17" s="14">
        <v>2.7027027027027</v>
      </c>
      <c r="G17" s="29" t="s">
        <v>3277</v>
      </c>
      <c r="H17" s="14">
        <v>3.5985606749937902</v>
      </c>
      <c r="I17" s="22">
        <v>1.0229683768637899E-3</v>
      </c>
    </row>
    <row r="18" spans="1:9" ht="25.5" x14ac:dyDescent="0.25">
      <c r="A18" s="21">
        <v>3</v>
      </c>
      <c r="B18" s="14">
        <v>3.8967129576318298</v>
      </c>
      <c r="C18" s="11" t="s">
        <v>3183</v>
      </c>
      <c r="D18" s="32" t="s">
        <v>3184</v>
      </c>
      <c r="E18" s="11">
        <v>13</v>
      </c>
      <c r="F18" s="14">
        <v>2.0667726550079402</v>
      </c>
      <c r="G18" s="29" t="s">
        <v>3278</v>
      </c>
      <c r="H18" s="14">
        <v>3.840411558669</v>
      </c>
      <c r="I18" s="22">
        <v>1.3225561082019399E-3</v>
      </c>
    </row>
    <row r="19" spans="1:9" ht="25.5" x14ac:dyDescent="0.25">
      <c r="A19" s="21">
        <v>3</v>
      </c>
      <c r="B19" s="14">
        <v>3.8967129576318298</v>
      </c>
      <c r="C19" s="11" t="s">
        <v>3183</v>
      </c>
      <c r="D19" s="32" t="s">
        <v>3185</v>
      </c>
      <c r="E19" s="11">
        <v>15</v>
      </c>
      <c r="F19" s="14">
        <v>2.3847376788553198</v>
      </c>
      <c r="G19" s="29" t="s">
        <v>3279</v>
      </c>
      <c r="H19" s="14">
        <v>3.2003429655575002</v>
      </c>
      <c r="I19" s="22">
        <v>1.56918082604246E-3</v>
      </c>
    </row>
    <row r="20" spans="1:9" x14ac:dyDescent="0.25">
      <c r="A20" s="21">
        <v>3</v>
      </c>
      <c r="B20" s="14">
        <v>3.8967129576318298</v>
      </c>
      <c r="C20" s="11" t="s">
        <v>3172</v>
      </c>
      <c r="D20" s="32" t="s">
        <v>3186</v>
      </c>
      <c r="E20" s="11">
        <v>10</v>
      </c>
      <c r="F20" s="14">
        <v>1.58982511923688</v>
      </c>
      <c r="G20" s="29" t="s">
        <v>3280</v>
      </c>
      <c r="H20" s="14">
        <v>4.2654616338826798</v>
      </c>
      <c r="I20" s="22">
        <v>6.2444783522536698E-2</v>
      </c>
    </row>
    <row r="21" spans="1:9" x14ac:dyDescent="0.25">
      <c r="A21" s="21">
        <v>3</v>
      </c>
      <c r="B21" s="14">
        <v>3.8967129576318298</v>
      </c>
      <c r="C21" s="11" t="s">
        <v>3172</v>
      </c>
      <c r="D21" s="32" t="s">
        <v>3187</v>
      </c>
      <c r="E21" s="11">
        <v>7</v>
      </c>
      <c r="F21" s="14">
        <v>1.11287758346581</v>
      </c>
      <c r="G21" s="29" t="s">
        <v>3281</v>
      </c>
      <c r="H21" s="14">
        <v>6.4835016835016797</v>
      </c>
      <c r="I21" s="22">
        <v>6.8885717103947003E-2</v>
      </c>
    </row>
    <row r="22" spans="1:9" x14ac:dyDescent="0.25">
      <c r="A22" s="21">
        <v>3</v>
      </c>
      <c r="B22" s="14">
        <v>3.8967129576318298</v>
      </c>
      <c r="C22" s="11" t="s">
        <v>3172</v>
      </c>
      <c r="D22" s="32" t="s">
        <v>3188</v>
      </c>
      <c r="E22" s="11">
        <v>5</v>
      </c>
      <c r="F22" s="14">
        <v>0.79491255961844098</v>
      </c>
      <c r="G22" s="29" t="s">
        <v>3282</v>
      </c>
      <c r="H22" s="14">
        <v>4.76728064963359</v>
      </c>
      <c r="I22" s="22">
        <v>0.71544884237650896</v>
      </c>
    </row>
    <row r="23" spans="1:9" ht="39" thickBot="1" x14ac:dyDescent="0.3">
      <c r="A23" s="23">
        <v>3</v>
      </c>
      <c r="B23" s="25">
        <v>3.8967129576318298</v>
      </c>
      <c r="C23" s="24" t="s">
        <v>3183</v>
      </c>
      <c r="D23" s="33" t="s">
        <v>3189</v>
      </c>
      <c r="E23" s="24">
        <v>26</v>
      </c>
      <c r="F23" s="25">
        <v>4.1335453100158901</v>
      </c>
      <c r="G23" s="30" t="s">
        <v>3283</v>
      </c>
      <c r="H23" s="25">
        <v>1.37962971364965</v>
      </c>
      <c r="I23" s="26">
        <v>0.27988818719046699</v>
      </c>
    </row>
    <row r="24" spans="1:9" ht="38.25" x14ac:dyDescent="0.25">
      <c r="A24" s="17">
        <v>4</v>
      </c>
      <c r="B24" s="19">
        <v>3.5947956265193302</v>
      </c>
      <c r="C24" s="18" t="s">
        <v>3190</v>
      </c>
      <c r="D24" s="31" t="s">
        <v>3191</v>
      </c>
      <c r="E24" s="18">
        <v>26</v>
      </c>
      <c r="F24" s="19">
        <v>4.1335453100158901</v>
      </c>
      <c r="G24" s="28" t="s">
        <v>3284</v>
      </c>
      <c r="H24" s="19">
        <v>2.3729137556280002</v>
      </c>
      <c r="I24" s="20">
        <v>2.5629145410634199E-2</v>
      </c>
    </row>
    <row r="25" spans="1:9" ht="25.5" x14ac:dyDescent="0.25">
      <c r="A25" s="21">
        <v>4</v>
      </c>
      <c r="B25" s="14">
        <v>3.5947956265193302</v>
      </c>
      <c r="C25" s="11" t="s">
        <v>3190</v>
      </c>
      <c r="D25" s="32" t="s">
        <v>3192</v>
      </c>
      <c r="E25" s="11">
        <v>19</v>
      </c>
      <c r="F25" s="14">
        <v>3.0206677265500699</v>
      </c>
      <c r="G25" s="29" t="s">
        <v>3285</v>
      </c>
      <c r="H25" s="14">
        <v>2.6126388888888799</v>
      </c>
      <c r="I25" s="22">
        <v>5.67398024451072E-2</v>
      </c>
    </row>
    <row r="26" spans="1:9" ht="39" thickBot="1" x14ac:dyDescent="0.3">
      <c r="A26" s="23">
        <v>4</v>
      </c>
      <c r="B26" s="25">
        <v>3.5947956265193302</v>
      </c>
      <c r="C26" s="24" t="s">
        <v>3193</v>
      </c>
      <c r="D26" s="33" t="s">
        <v>3194</v>
      </c>
      <c r="E26" s="24">
        <v>23</v>
      </c>
      <c r="F26" s="25">
        <v>3.6565977742448301</v>
      </c>
      <c r="G26" s="30" t="s">
        <v>3286</v>
      </c>
      <c r="H26" s="25">
        <v>2.3234437568256201</v>
      </c>
      <c r="I26" s="26">
        <v>3.08165727062828E-2</v>
      </c>
    </row>
    <row r="27" spans="1:9" ht="25.5" x14ac:dyDescent="0.25">
      <c r="A27" s="17">
        <v>5</v>
      </c>
      <c r="B27" s="19">
        <v>3.56372094912268</v>
      </c>
      <c r="C27" s="18" t="s">
        <v>3195</v>
      </c>
      <c r="D27" s="31" t="s">
        <v>3196</v>
      </c>
      <c r="E27" s="18">
        <v>15</v>
      </c>
      <c r="F27" s="19">
        <v>2.3847376788553198</v>
      </c>
      <c r="G27" s="28" t="s">
        <v>3287</v>
      </c>
      <c r="H27" s="19">
        <v>4.1042673107890497</v>
      </c>
      <c r="I27" s="20">
        <v>4.0016159623808599E-3</v>
      </c>
    </row>
    <row r="28" spans="1:9" ht="25.5" x14ac:dyDescent="0.25">
      <c r="A28" s="21">
        <v>5</v>
      </c>
      <c r="B28" s="14">
        <v>3.56372094912268</v>
      </c>
      <c r="C28" s="11" t="s">
        <v>3195</v>
      </c>
      <c r="D28" s="32" t="s">
        <v>3197</v>
      </c>
      <c r="E28" s="11">
        <v>14</v>
      </c>
      <c r="F28" s="14">
        <v>2.2257551669316298</v>
      </c>
      <c r="G28" s="29" t="s">
        <v>3288</v>
      </c>
      <c r="H28" s="14">
        <v>4.0047699214365799</v>
      </c>
      <c r="I28" s="22">
        <v>4.2808967598465903E-3</v>
      </c>
    </row>
    <row r="29" spans="1:9" ht="25.5" x14ac:dyDescent="0.25">
      <c r="A29" s="21">
        <v>5</v>
      </c>
      <c r="B29" s="14">
        <v>3.56372094912268</v>
      </c>
      <c r="C29" s="11" t="s">
        <v>3195</v>
      </c>
      <c r="D29" s="32" t="s">
        <v>3198</v>
      </c>
      <c r="E29" s="11">
        <v>22</v>
      </c>
      <c r="F29" s="14">
        <v>3.4976152623211401</v>
      </c>
      <c r="G29" s="29" t="s">
        <v>3289</v>
      </c>
      <c r="H29" s="14">
        <v>2.7552361648547299</v>
      </c>
      <c r="I29" s="22">
        <v>4.2808967598465903E-3</v>
      </c>
    </row>
    <row r="30" spans="1:9" ht="25.5" x14ac:dyDescent="0.25">
      <c r="A30" s="21">
        <v>5</v>
      </c>
      <c r="B30" s="14">
        <v>3.56372094912268</v>
      </c>
      <c r="C30" s="11" t="s">
        <v>3181</v>
      </c>
      <c r="D30" s="32" t="s">
        <v>3199</v>
      </c>
      <c r="E30" s="11">
        <v>12</v>
      </c>
      <c r="F30" s="14">
        <v>1.9077901430842601</v>
      </c>
      <c r="G30" s="29" t="s">
        <v>3290</v>
      </c>
      <c r="H30" s="14">
        <v>4.2426084553744099</v>
      </c>
      <c r="I30" s="22">
        <v>3.6923362167655899E-3</v>
      </c>
    </row>
    <row r="31" spans="1:9" ht="38.25" x14ac:dyDescent="0.25">
      <c r="A31" s="21">
        <v>5</v>
      </c>
      <c r="B31" s="14">
        <v>3.56372094912268</v>
      </c>
      <c r="C31" s="11" t="s">
        <v>3195</v>
      </c>
      <c r="D31" s="32" t="s">
        <v>3200</v>
      </c>
      <c r="E31" s="11">
        <v>30</v>
      </c>
      <c r="F31" s="14">
        <v>4.7694753577106503</v>
      </c>
      <c r="G31" s="29" t="s">
        <v>3291</v>
      </c>
      <c r="H31" s="14">
        <v>2.1332914835739598</v>
      </c>
      <c r="I31" s="22">
        <v>1.1136022692575499E-2</v>
      </c>
    </row>
    <row r="32" spans="1:9" ht="25.5" x14ac:dyDescent="0.25">
      <c r="A32" s="21">
        <v>5</v>
      </c>
      <c r="B32" s="14">
        <v>3.56372094912268</v>
      </c>
      <c r="C32" s="11" t="s">
        <v>3190</v>
      </c>
      <c r="D32" s="32" t="s">
        <v>3201</v>
      </c>
      <c r="E32" s="11">
        <v>14</v>
      </c>
      <c r="F32" s="14">
        <v>2.2257551669316298</v>
      </c>
      <c r="G32" s="29" t="s">
        <v>3292</v>
      </c>
      <c r="H32" s="14">
        <v>3.1387538138825302</v>
      </c>
      <c r="I32" s="22">
        <v>6.8562254313854598E-2</v>
      </c>
    </row>
    <row r="33" spans="1:9" ht="38.25" x14ac:dyDescent="0.25">
      <c r="A33" s="21">
        <v>5</v>
      </c>
      <c r="B33" s="14">
        <v>3.56372094912268</v>
      </c>
      <c r="C33" s="11" t="s">
        <v>3195</v>
      </c>
      <c r="D33" s="32" t="s">
        <v>3202</v>
      </c>
      <c r="E33" s="11">
        <v>26</v>
      </c>
      <c r="F33" s="14">
        <v>4.1335453100158901</v>
      </c>
      <c r="G33" s="29" t="s">
        <v>3293</v>
      </c>
      <c r="H33" s="14">
        <v>1.97732274066614</v>
      </c>
      <c r="I33" s="22">
        <v>6.0187286422239E-2</v>
      </c>
    </row>
    <row r="34" spans="1:9" ht="25.5" x14ac:dyDescent="0.25">
      <c r="A34" s="21">
        <v>5</v>
      </c>
      <c r="B34" s="14">
        <v>3.56372094912268</v>
      </c>
      <c r="C34" s="11" t="s">
        <v>3195</v>
      </c>
      <c r="D34" s="32" t="s">
        <v>3203</v>
      </c>
      <c r="E34" s="11">
        <v>12</v>
      </c>
      <c r="F34" s="14">
        <v>1.9077901430842601</v>
      </c>
      <c r="G34" s="29" t="s">
        <v>3294</v>
      </c>
      <c r="H34" s="14">
        <v>2.9615105301379798</v>
      </c>
      <c r="I34" s="22">
        <v>8.3481857808011095E-2</v>
      </c>
    </row>
    <row r="35" spans="1:9" ht="15.75" thickBot="1" x14ac:dyDescent="0.3">
      <c r="A35" s="23">
        <v>5</v>
      </c>
      <c r="B35" s="25">
        <v>3.56372094912268</v>
      </c>
      <c r="C35" s="24" t="s">
        <v>3183</v>
      </c>
      <c r="D35" s="33" t="s">
        <v>3204</v>
      </c>
      <c r="E35" s="24">
        <v>6</v>
      </c>
      <c r="F35" s="25">
        <v>0.95389507154213005</v>
      </c>
      <c r="G35" s="30" t="s">
        <v>3295</v>
      </c>
      <c r="H35" s="25">
        <v>4.2869710422351597</v>
      </c>
      <c r="I35" s="26">
        <v>4.5782999608878099E-2</v>
      </c>
    </row>
    <row r="36" spans="1:9" ht="25.5" x14ac:dyDescent="0.25">
      <c r="A36" s="17">
        <v>6</v>
      </c>
      <c r="B36" s="19">
        <v>2.8405329497131699</v>
      </c>
      <c r="C36" s="18" t="s">
        <v>3172</v>
      </c>
      <c r="D36" s="31" t="s">
        <v>3205</v>
      </c>
      <c r="E36" s="18">
        <v>13</v>
      </c>
      <c r="F36" s="19">
        <v>2.0667726550079402</v>
      </c>
      <c r="G36" s="28" t="s">
        <v>3296</v>
      </c>
      <c r="H36" s="19">
        <v>3.4828728051868501</v>
      </c>
      <c r="I36" s="20">
        <v>5.1807976267597297E-2</v>
      </c>
    </row>
    <row r="37" spans="1:9" x14ac:dyDescent="0.25">
      <c r="A37" s="21">
        <v>6</v>
      </c>
      <c r="B37" s="14">
        <v>2.8405329497131699</v>
      </c>
      <c r="C37" s="11" t="s">
        <v>3168</v>
      </c>
      <c r="D37" s="32" t="s">
        <v>3206</v>
      </c>
      <c r="E37" s="11">
        <v>12</v>
      </c>
      <c r="F37" s="14">
        <v>1.9077901430842601</v>
      </c>
      <c r="G37" s="29" t="s">
        <v>3297</v>
      </c>
      <c r="H37" s="14">
        <v>3.4688372093023201</v>
      </c>
      <c r="I37" s="22">
        <v>9.4833487639902E-3</v>
      </c>
    </row>
    <row r="38" spans="1:9" ht="15.75" thickBot="1" x14ac:dyDescent="0.3">
      <c r="A38" s="23">
        <v>6</v>
      </c>
      <c r="B38" s="25">
        <v>2.8405329497131699</v>
      </c>
      <c r="C38" s="24" t="s">
        <v>3195</v>
      </c>
      <c r="D38" s="33" t="s">
        <v>3207</v>
      </c>
      <c r="E38" s="24">
        <v>6</v>
      </c>
      <c r="F38" s="25">
        <v>0.95389507154213005</v>
      </c>
      <c r="G38" s="30" t="s">
        <v>3298</v>
      </c>
      <c r="H38" s="25">
        <v>4.1954732510288002</v>
      </c>
      <c r="I38" s="26">
        <v>0.28764347096757698</v>
      </c>
    </row>
    <row r="39" spans="1:9" ht="38.25" x14ac:dyDescent="0.25">
      <c r="A39" s="17">
        <v>7</v>
      </c>
      <c r="B39" s="19">
        <v>2.5313187433061901</v>
      </c>
      <c r="C39" s="18" t="s">
        <v>3183</v>
      </c>
      <c r="D39" s="31" t="s">
        <v>3208</v>
      </c>
      <c r="E39" s="18">
        <v>23</v>
      </c>
      <c r="F39" s="19">
        <v>3.6565977742448301</v>
      </c>
      <c r="G39" s="28" t="s">
        <v>3299</v>
      </c>
      <c r="H39" s="19">
        <v>2.4366749199830902</v>
      </c>
      <c r="I39" s="20">
        <v>1.56918082604246E-3</v>
      </c>
    </row>
    <row r="40" spans="1:9" ht="25.5" x14ac:dyDescent="0.25">
      <c r="A40" s="21">
        <v>7</v>
      </c>
      <c r="B40" s="14">
        <v>2.5313187433061901</v>
      </c>
      <c r="C40" s="11" t="s">
        <v>3190</v>
      </c>
      <c r="D40" s="32" t="s">
        <v>3209</v>
      </c>
      <c r="E40" s="11">
        <v>18</v>
      </c>
      <c r="F40" s="14">
        <v>2.86168521462639</v>
      </c>
      <c r="G40" s="29" t="s">
        <v>3300</v>
      </c>
      <c r="H40" s="14">
        <v>2.09362633557578</v>
      </c>
      <c r="I40" s="22">
        <v>0.29832967710249397</v>
      </c>
    </row>
    <row r="41" spans="1:9" ht="26.25" thickBot="1" x14ac:dyDescent="0.3">
      <c r="A41" s="23">
        <v>7</v>
      </c>
      <c r="B41" s="25">
        <v>2.5313187433061901</v>
      </c>
      <c r="C41" s="24" t="s">
        <v>3181</v>
      </c>
      <c r="D41" s="33" t="s">
        <v>3210</v>
      </c>
      <c r="E41" s="24">
        <v>18</v>
      </c>
      <c r="F41" s="25">
        <v>2.86168521462639</v>
      </c>
      <c r="G41" s="30" t="s">
        <v>3301</v>
      </c>
      <c r="H41" s="25">
        <v>1.8349932276312599</v>
      </c>
      <c r="I41" s="26">
        <v>0.22346216957350801</v>
      </c>
    </row>
    <row r="42" spans="1:9" ht="25.5" x14ac:dyDescent="0.25">
      <c r="A42" s="17">
        <v>8</v>
      </c>
      <c r="B42" s="19">
        <v>2.4610642153085101</v>
      </c>
      <c r="C42" s="18" t="s">
        <v>3172</v>
      </c>
      <c r="D42" s="31" t="s">
        <v>3211</v>
      </c>
      <c r="E42" s="18">
        <v>9</v>
      </c>
      <c r="F42" s="19">
        <v>1.4308426073131899</v>
      </c>
      <c r="G42" s="28" t="s">
        <v>3302</v>
      </c>
      <c r="H42" s="19">
        <v>6.3425559947299002</v>
      </c>
      <c r="I42" s="20">
        <v>1.7465991150021801E-2</v>
      </c>
    </row>
    <row r="43" spans="1:9" x14ac:dyDescent="0.25">
      <c r="A43" s="21">
        <v>8</v>
      </c>
      <c r="B43" s="14">
        <v>2.4610642153085101</v>
      </c>
      <c r="C43" s="11" t="s">
        <v>3212</v>
      </c>
      <c r="D43" s="32" t="s">
        <v>3213</v>
      </c>
      <c r="E43" s="11">
        <v>3</v>
      </c>
      <c r="F43" s="14">
        <v>0.47694753577106502</v>
      </c>
      <c r="G43" s="29" t="s">
        <v>3303</v>
      </c>
      <c r="H43" s="14">
        <v>24.792338709677399</v>
      </c>
      <c r="I43" s="22">
        <v>1</v>
      </c>
    </row>
    <row r="44" spans="1:9" ht="25.5" x14ac:dyDescent="0.25">
      <c r="A44" s="21">
        <v>8</v>
      </c>
      <c r="B44" s="14">
        <v>2.4610642153085101</v>
      </c>
      <c r="C44" s="11" t="s">
        <v>3214</v>
      </c>
      <c r="D44" s="32" t="s">
        <v>3215</v>
      </c>
      <c r="E44" s="11">
        <v>3</v>
      </c>
      <c r="F44" s="14">
        <v>0.47694753577106502</v>
      </c>
      <c r="G44" s="29" t="s">
        <v>3303</v>
      </c>
      <c r="H44" s="14">
        <v>23.855241264559002</v>
      </c>
      <c r="I44" s="22">
        <v>0.60793544717632997</v>
      </c>
    </row>
    <row r="45" spans="1:9" x14ac:dyDescent="0.25">
      <c r="A45" s="21">
        <v>8</v>
      </c>
      <c r="B45" s="14">
        <v>2.4610642153085101</v>
      </c>
      <c r="C45" s="11" t="s">
        <v>3214</v>
      </c>
      <c r="D45" s="32" t="s">
        <v>3216</v>
      </c>
      <c r="E45" s="11">
        <v>3</v>
      </c>
      <c r="F45" s="14">
        <v>0.47694753577106502</v>
      </c>
      <c r="G45" s="29" t="s">
        <v>3303</v>
      </c>
      <c r="H45" s="14">
        <v>23.855241264559002</v>
      </c>
      <c r="I45" s="22">
        <v>0.60793544717632997</v>
      </c>
    </row>
    <row r="46" spans="1:9" ht="25.5" x14ac:dyDescent="0.25">
      <c r="A46" s="21">
        <v>8</v>
      </c>
      <c r="B46" s="14">
        <v>2.4610642153085101</v>
      </c>
      <c r="C46" s="11" t="s">
        <v>3214</v>
      </c>
      <c r="D46" s="32" t="s">
        <v>3217</v>
      </c>
      <c r="E46" s="11">
        <v>3</v>
      </c>
      <c r="F46" s="14">
        <v>0.47694753577106502</v>
      </c>
      <c r="G46" s="29" t="s">
        <v>3303</v>
      </c>
      <c r="H46" s="14">
        <v>23.855241264559002</v>
      </c>
      <c r="I46" s="22">
        <v>0.60793544717632997</v>
      </c>
    </row>
    <row r="47" spans="1:9" x14ac:dyDescent="0.25">
      <c r="A47" s="21">
        <v>8</v>
      </c>
      <c r="B47" s="14">
        <v>2.4610642153085101</v>
      </c>
      <c r="C47" s="11" t="s">
        <v>3214</v>
      </c>
      <c r="D47" s="32" t="s">
        <v>3218</v>
      </c>
      <c r="E47" s="11">
        <v>3</v>
      </c>
      <c r="F47" s="14">
        <v>0.47694753577106502</v>
      </c>
      <c r="G47" s="29" t="s">
        <v>3303</v>
      </c>
      <c r="H47" s="14">
        <v>23.855241264559002</v>
      </c>
      <c r="I47" s="22">
        <v>0.60793544717632997</v>
      </c>
    </row>
    <row r="48" spans="1:9" x14ac:dyDescent="0.25">
      <c r="A48" s="21">
        <v>8</v>
      </c>
      <c r="B48" s="14">
        <v>2.4610642153085101</v>
      </c>
      <c r="C48" s="11" t="s">
        <v>3190</v>
      </c>
      <c r="D48" s="32" t="s">
        <v>3219</v>
      </c>
      <c r="E48" s="11">
        <v>3</v>
      </c>
      <c r="F48" s="14">
        <v>0.47694753577106502</v>
      </c>
      <c r="G48" s="29" t="s">
        <v>3303</v>
      </c>
      <c r="H48" s="14">
        <v>23.204358552631501</v>
      </c>
      <c r="I48" s="22">
        <v>0.29832967710249397</v>
      </c>
    </row>
    <row r="49" spans="1:9" ht="15.75" thickBot="1" x14ac:dyDescent="0.3">
      <c r="A49" s="23">
        <v>8</v>
      </c>
      <c r="B49" s="25">
        <v>2.4610642153085101</v>
      </c>
      <c r="C49" s="24" t="s">
        <v>3172</v>
      </c>
      <c r="D49" s="33" t="s">
        <v>3220</v>
      </c>
      <c r="E49" s="24">
        <v>3</v>
      </c>
      <c r="F49" s="25">
        <v>0.47694753577106502</v>
      </c>
      <c r="G49" s="30" t="s">
        <v>3303</v>
      </c>
      <c r="H49" s="25">
        <v>19.450505050505001</v>
      </c>
      <c r="I49" s="26">
        <v>0.44069827704018799</v>
      </c>
    </row>
    <row r="50" spans="1:9" ht="38.25" x14ac:dyDescent="0.25">
      <c r="A50" s="17">
        <v>9</v>
      </c>
      <c r="B50" s="19">
        <v>2.4591710122220598</v>
      </c>
      <c r="C50" s="18" t="s">
        <v>3214</v>
      </c>
      <c r="D50" s="31" t="s">
        <v>3221</v>
      </c>
      <c r="E50" s="18">
        <v>31</v>
      </c>
      <c r="F50" s="19">
        <v>4.9284578696343404</v>
      </c>
      <c r="G50" s="28" t="s">
        <v>3304</v>
      </c>
      <c r="H50" s="19">
        <v>2.2157677279440602</v>
      </c>
      <c r="I50" s="20">
        <v>8.4657435140204601E-2</v>
      </c>
    </row>
    <row r="51" spans="1:9" ht="25.5" x14ac:dyDescent="0.25">
      <c r="A51" s="21">
        <v>9</v>
      </c>
      <c r="B51" s="14">
        <v>2.4591710122220598</v>
      </c>
      <c r="C51" s="11" t="s">
        <v>3214</v>
      </c>
      <c r="D51" s="32" t="s">
        <v>3222</v>
      </c>
      <c r="E51" s="11">
        <v>18</v>
      </c>
      <c r="F51" s="14">
        <v>2.86168521462639</v>
      </c>
      <c r="G51" s="29" t="s">
        <v>3305</v>
      </c>
      <c r="H51" s="14">
        <v>2.0743688056138301</v>
      </c>
      <c r="I51" s="22">
        <v>0.60793544717632997</v>
      </c>
    </row>
    <row r="52" spans="1:9" ht="25.5" x14ac:dyDescent="0.25">
      <c r="A52" s="21">
        <v>9</v>
      </c>
      <c r="B52" s="14">
        <v>2.4591710122220598</v>
      </c>
      <c r="C52" s="11" t="s">
        <v>3212</v>
      </c>
      <c r="D52" s="32" t="s">
        <v>3223</v>
      </c>
      <c r="E52" s="11">
        <v>17</v>
      </c>
      <c r="F52" s="14">
        <v>2.7027027027027</v>
      </c>
      <c r="G52" s="29" t="s">
        <v>3306</v>
      </c>
      <c r="H52" s="14">
        <v>1.9998565032717199</v>
      </c>
      <c r="I52" s="22">
        <v>1</v>
      </c>
    </row>
    <row r="53" spans="1:9" ht="26.25" thickBot="1" x14ac:dyDescent="0.3">
      <c r="A53" s="23">
        <v>9</v>
      </c>
      <c r="B53" s="25">
        <v>2.4591710122220598</v>
      </c>
      <c r="C53" s="24" t="s">
        <v>3224</v>
      </c>
      <c r="D53" s="33" t="s">
        <v>3225</v>
      </c>
      <c r="E53" s="24">
        <v>18</v>
      </c>
      <c r="F53" s="25">
        <v>2.86168521462639</v>
      </c>
      <c r="G53" s="30" t="s">
        <v>3305</v>
      </c>
      <c r="H53" s="25">
        <v>1.7822925946147801</v>
      </c>
      <c r="I53" s="26">
        <v>0.99548250792084703</v>
      </c>
    </row>
    <row r="54" spans="1:9" x14ac:dyDescent="0.25">
      <c r="A54" s="17">
        <v>10</v>
      </c>
      <c r="B54" s="19">
        <v>2.18067539548912</v>
      </c>
      <c r="C54" s="18" t="s">
        <v>3181</v>
      </c>
      <c r="D54" s="31" t="s">
        <v>3226</v>
      </c>
      <c r="E54" s="18">
        <v>7</v>
      </c>
      <c r="F54" s="19">
        <v>1.11287758346581</v>
      </c>
      <c r="G54" s="28" t="s">
        <v>3307</v>
      </c>
      <c r="H54" s="19">
        <v>9.3054545454545394</v>
      </c>
      <c r="I54" s="20">
        <v>2.9467532805584401E-3</v>
      </c>
    </row>
    <row r="55" spans="1:9" x14ac:dyDescent="0.25">
      <c r="A55" s="21">
        <v>10</v>
      </c>
      <c r="B55" s="14">
        <v>2.18067539548912</v>
      </c>
      <c r="C55" s="11" t="s">
        <v>3181</v>
      </c>
      <c r="D55" s="32" t="s">
        <v>3227</v>
      </c>
      <c r="E55" s="11">
        <v>5</v>
      </c>
      <c r="F55" s="14">
        <v>0.79491255961844098</v>
      </c>
      <c r="G55" s="29" t="s">
        <v>3308</v>
      </c>
      <c r="H55" s="14">
        <v>4.3728639781271301</v>
      </c>
      <c r="I55" s="22">
        <v>0.246462073349448</v>
      </c>
    </row>
    <row r="56" spans="1:9" ht="15.75" thickBot="1" x14ac:dyDescent="0.3">
      <c r="A56" s="23">
        <v>10</v>
      </c>
      <c r="B56" s="25">
        <v>2.18067539548912</v>
      </c>
      <c r="C56" s="24" t="s">
        <v>3172</v>
      </c>
      <c r="D56" s="33" t="s">
        <v>3228</v>
      </c>
      <c r="E56" s="24">
        <v>4</v>
      </c>
      <c r="F56" s="25">
        <v>0.63593004769475303</v>
      </c>
      <c r="G56" s="30" t="s">
        <v>3309</v>
      </c>
      <c r="H56" s="25">
        <v>3.0873817540484199</v>
      </c>
      <c r="I56" s="26">
        <v>0.99248355778264896</v>
      </c>
    </row>
    <row r="57" spans="1:9" ht="25.5" x14ac:dyDescent="0.25">
      <c r="A57" s="17">
        <v>11</v>
      </c>
      <c r="B57" s="19">
        <v>2.0049470705104202</v>
      </c>
      <c r="C57" s="18" t="s">
        <v>3183</v>
      </c>
      <c r="D57" s="31" t="s">
        <v>3229</v>
      </c>
      <c r="E57" s="18">
        <v>14</v>
      </c>
      <c r="F57" s="19">
        <v>2.2257551669316298</v>
      </c>
      <c r="G57" s="28" t="s">
        <v>3310</v>
      </c>
      <c r="H57" s="19">
        <v>3.5843841214243999</v>
      </c>
      <c r="I57" s="20">
        <v>1.3225561082019399E-3</v>
      </c>
    </row>
    <row r="58" spans="1:9" x14ac:dyDescent="0.25">
      <c r="A58" s="21">
        <v>11</v>
      </c>
      <c r="B58" s="14">
        <v>2.0049470705104202</v>
      </c>
      <c r="C58" s="11" t="s">
        <v>3214</v>
      </c>
      <c r="D58" s="32" t="s">
        <v>3230</v>
      </c>
      <c r="E58" s="11">
        <v>9</v>
      </c>
      <c r="F58" s="14">
        <v>1.4308426073131899</v>
      </c>
      <c r="G58" s="29" t="s">
        <v>3311</v>
      </c>
      <c r="H58" s="14">
        <v>5.5050556764367</v>
      </c>
      <c r="I58" s="22">
        <v>0.108711461302589</v>
      </c>
    </row>
    <row r="59" spans="1:9" x14ac:dyDescent="0.25">
      <c r="A59" s="21">
        <v>11</v>
      </c>
      <c r="B59" s="14">
        <v>2.0049470705104202</v>
      </c>
      <c r="C59" s="11" t="s">
        <v>3214</v>
      </c>
      <c r="D59" s="32" t="s">
        <v>3231</v>
      </c>
      <c r="E59" s="11">
        <v>9</v>
      </c>
      <c r="F59" s="14">
        <v>1.4308426073131899</v>
      </c>
      <c r="G59" s="29" t="s">
        <v>3311</v>
      </c>
      <c r="H59" s="14">
        <v>4.8519134775374297</v>
      </c>
      <c r="I59" s="22">
        <v>0.13215701268208599</v>
      </c>
    </row>
    <row r="60" spans="1:9" ht="25.5" x14ac:dyDescent="0.25">
      <c r="A60" s="21">
        <v>11</v>
      </c>
      <c r="B60" s="14">
        <v>2.0049470705104202</v>
      </c>
      <c r="C60" s="11" t="s">
        <v>3190</v>
      </c>
      <c r="D60" s="32" t="s">
        <v>3232</v>
      </c>
      <c r="E60" s="11">
        <v>14</v>
      </c>
      <c r="F60" s="14">
        <v>2.2257551669316298</v>
      </c>
      <c r="G60" s="29" t="s">
        <v>3312</v>
      </c>
      <c r="H60" s="14">
        <v>3.0503382134914698</v>
      </c>
      <c r="I60" s="22">
        <v>6.9964497045115995E-2</v>
      </c>
    </row>
    <row r="61" spans="1:9" x14ac:dyDescent="0.25">
      <c r="A61" s="21">
        <v>11</v>
      </c>
      <c r="B61" s="14">
        <v>2.0049470705104202</v>
      </c>
      <c r="C61" s="11" t="s">
        <v>3214</v>
      </c>
      <c r="D61" s="32" t="s">
        <v>3233</v>
      </c>
      <c r="E61" s="11">
        <v>9</v>
      </c>
      <c r="F61" s="14">
        <v>1.4308426073131899</v>
      </c>
      <c r="G61" s="29" t="s">
        <v>3311</v>
      </c>
      <c r="H61" s="14">
        <v>4.3373165935561904</v>
      </c>
      <c r="I61" s="22">
        <v>0.22607987933262799</v>
      </c>
    </row>
    <row r="62" spans="1:9" ht="51" x14ac:dyDescent="0.25">
      <c r="A62" s="21">
        <v>11</v>
      </c>
      <c r="B62" s="14">
        <v>2.0049470705104202</v>
      </c>
      <c r="C62" s="11" t="s">
        <v>3193</v>
      </c>
      <c r="D62" s="32" t="s">
        <v>3234</v>
      </c>
      <c r="E62" s="11">
        <v>36</v>
      </c>
      <c r="F62" s="14">
        <v>5.7233704292527801</v>
      </c>
      <c r="G62" s="29" t="s">
        <v>3313</v>
      </c>
      <c r="H62" s="14">
        <v>1.7194915045857999</v>
      </c>
      <c r="I62" s="22">
        <v>7.6367184940751398E-2</v>
      </c>
    </row>
    <row r="63" spans="1:9" ht="25.5" x14ac:dyDescent="0.25">
      <c r="A63" s="21">
        <v>11</v>
      </c>
      <c r="B63" s="14">
        <v>2.0049470705104202</v>
      </c>
      <c r="C63" s="11" t="s">
        <v>3235</v>
      </c>
      <c r="D63" s="32" t="s">
        <v>3236</v>
      </c>
      <c r="E63" s="11">
        <v>9</v>
      </c>
      <c r="F63" s="14">
        <v>1.4308426073131899</v>
      </c>
      <c r="G63" s="29" t="s">
        <v>3311</v>
      </c>
      <c r="H63" s="14">
        <v>3.73157248157248</v>
      </c>
      <c r="I63" s="22">
        <v>4.13147190878555E-2</v>
      </c>
    </row>
    <row r="64" spans="1:9" ht="38.25" x14ac:dyDescent="0.25">
      <c r="A64" s="21">
        <v>11</v>
      </c>
      <c r="B64" s="14">
        <v>2.0049470705104202</v>
      </c>
      <c r="C64" s="11" t="s">
        <v>3190</v>
      </c>
      <c r="D64" s="32" t="s">
        <v>3237</v>
      </c>
      <c r="E64" s="11">
        <v>8</v>
      </c>
      <c r="F64" s="14">
        <v>1.2718600953895001</v>
      </c>
      <c r="G64" s="29" t="s">
        <v>3314</v>
      </c>
      <c r="H64" s="14">
        <v>4.1951382694023103</v>
      </c>
      <c r="I64" s="22">
        <v>0.21005422458752501</v>
      </c>
    </row>
    <row r="65" spans="1:9" ht="25.5" x14ac:dyDescent="0.25">
      <c r="A65" s="21">
        <v>11</v>
      </c>
      <c r="B65" s="14">
        <v>2.0049470705104202</v>
      </c>
      <c r="C65" s="11" t="s">
        <v>3172</v>
      </c>
      <c r="D65" s="32" t="s">
        <v>3238</v>
      </c>
      <c r="E65" s="11">
        <v>10</v>
      </c>
      <c r="F65" s="14">
        <v>1.58982511923688</v>
      </c>
      <c r="G65" s="29" t="s">
        <v>3315</v>
      </c>
      <c r="H65" s="14">
        <v>3.30790902219473</v>
      </c>
      <c r="I65" s="22">
        <v>0.25048456167408401</v>
      </c>
    </row>
    <row r="66" spans="1:9" ht="25.5" x14ac:dyDescent="0.25">
      <c r="A66" s="21">
        <v>11</v>
      </c>
      <c r="B66" s="14">
        <v>2.0049470705104202</v>
      </c>
      <c r="C66" s="11" t="s">
        <v>3193</v>
      </c>
      <c r="D66" s="32" t="s">
        <v>3239</v>
      </c>
      <c r="E66" s="11">
        <v>10</v>
      </c>
      <c r="F66" s="14">
        <v>1.58982511923688</v>
      </c>
      <c r="G66" s="29" t="s">
        <v>3316</v>
      </c>
      <c r="H66" s="14">
        <v>3.1859931113662401</v>
      </c>
      <c r="I66" s="22">
        <v>0.108306013678009</v>
      </c>
    </row>
    <row r="67" spans="1:9" x14ac:dyDescent="0.25">
      <c r="A67" s="21">
        <v>11</v>
      </c>
      <c r="B67" s="14">
        <v>2.0049470705104202</v>
      </c>
      <c r="C67" s="11" t="s">
        <v>3212</v>
      </c>
      <c r="D67" s="32" t="s">
        <v>3240</v>
      </c>
      <c r="E67" s="11">
        <v>9</v>
      </c>
      <c r="F67" s="14">
        <v>1.4308426073131899</v>
      </c>
      <c r="G67" s="29" t="s">
        <v>3311</v>
      </c>
      <c r="H67" s="14">
        <v>3.5000948766603401</v>
      </c>
      <c r="I67" s="22">
        <v>1</v>
      </c>
    </row>
    <row r="68" spans="1:9" ht="51" x14ac:dyDescent="0.25">
      <c r="A68" s="21">
        <v>11</v>
      </c>
      <c r="B68" s="14">
        <v>2.0049470705104202</v>
      </c>
      <c r="C68" s="11" t="s">
        <v>3190</v>
      </c>
      <c r="D68" s="32" t="s">
        <v>3241</v>
      </c>
      <c r="E68" s="11">
        <v>5</v>
      </c>
      <c r="F68" s="14">
        <v>0.79491255961844098</v>
      </c>
      <c r="G68" s="29" t="s">
        <v>3317</v>
      </c>
      <c r="H68" s="14">
        <v>5.9498355263157796</v>
      </c>
      <c r="I68" s="22">
        <v>0.37814319218480502</v>
      </c>
    </row>
    <row r="69" spans="1:9" x14ac:dyDescent="0.25">
      <c r="A69" s="21">
        <v>11</v>
      </c>
      <c r="B69" s="14">
        <v>2.0049470705104202</v>
      </c>
      <c r="C69" s="11" t="s">
        <v>3190</v>
      </c>
      <c r="D69" s="32" t="s">
        <v>3242</v>
      </c>
      <c r="E69" s="11">
        <v>8</v>
      </c>
      <c r="F69" s="14">
        <v>1.2718600953895001</v>
      </c>
      <c r="G69" s="29" t="s">
        <v>3314</v>
      </c>
      <c r="H69" s="14">
        <v>3.2567520775623202</v>
      </c>
      <c r="I69" s="22">
        <v>0.42185616763042699</v>
      </c>
    </row>
    <row r="70" spans="1:9" x14ac:dyDescent="0.25">
      <c r="A70" s="21">
        <v>11</v>
      </c>
      <c r="B70" s="14">
        <v>2.0049470705104202</v>
      </c>
      <c r="C70" s="11" t="s">
        <v>3190</v>
      </c>
      <c r="D70" s="32" t="s">
        <v>3243</v>
      </c>
      <c r="E70" s="11">
        <v>5</v>
      </c>
      <c r="F70" s="14">
        <v>0.79491255961844098</v>
      </c>
      <c r="G70" s="29" t="s">
        <v>3318</v>
      </c>
      <c r="H70" s="14">
        <v>5.33433529945553</v>
      </c>
      <c r="I70" s="22">
        <v>0.483171902952437</v>
      </c>
    </row>
    <row r="71" spans="1:9" x14ac:dyDescent="0.25">
      <c r="A71" s="21">
        <v>11</v>
      </c>
      <c r="B71" s="14">
        <v>2.0049470705104202</v>
      </c>
      <c r="C71" s="11" t="s">
        <v>3190</v>
      </c>
      <c r="D71" s="32" t="s">
        <v>3244</v>
      </c>
      <c r="E71" s="11">
        <v>4</v>
      </c>
      <c r="F71" s="14">
        <v>0.63593004769475303</v>
      </c>
      <c r="G71" s="29" t="s">
        <v>3319</v>
      </c>
      <c r="H71" s="14">
        <v>7.2797987616099</v>
      </c>
      <c r="I71" s="22">
        <v>0.52086496807703897</v>
      </c>
    </row>
    <row r="72" spans="1:9" x14ac:dyDescent="0.25">
      <c r="A72" s="21">
        <v>11</v>
      </c>
      <c r="B72" s="14">
        <v>2.0049470705104202</v>
      </c>
      <c r="C72" s="11" t="s">
        <v>3190</v>
      </c>
      <c r="D72" s="32" t="s">
        <v>3245</v>
      </c>
      <c r="E72" s="11">
        <v>5</v>
      </c>
      <c r="F72" s="14">
        <v>0.79491255961844098</v>
      </c>
      <c r="G72" s="29" t="s">
        <v>3317</v>
      </c>
      <c r="H72" s="14">
        <v>4.6877492025518297</v>
      </c>
      <c r="I72" s="22">
        <v>0.64883465714010302</v>
      </c>
    </row>
    <row r="73" spans="1:9" x14ac:dyDescent="0.25">
      <c r="A73" s="21">
        <v>11</v>
      </c>
      <c r="B73" s="14">
        <v>2.0049470705104202</v>
      </c>
      <c r="C73" s="11" t="s">
        <v>3172</v>
      </c>
      <c r="D73" s="32" t="s">
        <v>3246</v>
      </c>
      <c r="E73" s="11">
        <v>4</v>
      </c>
      <c r="F73" s="14">
        <v>0.63593004769475303</v>
      </c>
      <c r="G73" s="29" t="s">
        <v>3319</v>
      </c>
      <c r="H73" s="14">
        <v>6.4835016835016797</v>
      </c>
      <c r="I73" s="22">
        <v>0.77247623278813304</v>
      </c>
    </row>
    <row r="74" spans="1:9" ht="25.5" x14ac:dyDescent="0.25">
      <c r="A74" s="21">
        <v>11</v>
      </c>
      <c r="B74" s="14">
        <v>2.0049470705104202</v>
      </c>
      <c r="C74" s="11" t="s">
        <v>3190</v>
      </c>
      <c r="D74" s="32" t="s">
        <v>3247</v>
      </c>
      <c r="E74" s="11">
        <v>11</v>
      </c>
      <c r="F74" s="14">
        <v>1.74880763116057</v>
      </c>
      <c r="G74" s="29" t="s">
        <v>3320</v>
      </c>
      <c r="H74" s="14">
        <v>2.2688706140350798</v>
      </c>
      <c r="I74" s="22">
        <v>0.71219311813703201</v>
      </c>
    </row>
    <row r="75" spans="1:9" x14ac:dyDescent="0.25">
      <c r="A75" s="21">
        <v>11</v>
      </c>
      <c r="B75" s="14">
        <v>2.0049470705104202</v>
      </c>
      <c r="C75" s="11" t="s">
        <v>3172</v>
      </c>
      <c r="D75" s="32" t="s">
        <v>3248</v>
      </c>
      <c r="E75" s="11">
        <v>4</v>
      </c>
      <c r="F75" s="14">
        <v>0.63593004769475303</v>
      </c>
      <c r="G75" s="29" t="s">
        <v>3321</v>
      </c>
      <c r="H75" s="14">
        <v>6.1747635080968397</v>
      </c>
      <c r="I75" s="22">
        <v>0.81877260168609001</v>
      </c>
    </row>
    <row r="76" spans="1:9" ht="38.25" x14ac:dyDescent="0.25">
      <c r="A76" s="21">
        <v>11</v>
      </c>
      <c r="B76" s="14">
        <v>2.0049470705104202</v>
      </c>
      <c r="C76" s="11" t="s">
        <v>3249</v>
      </c>
      <c r="D76" s="32" t="s">
        <v>3250</v>
      </c>
      <c r="E76" s="11">
        <v>21</v>
      </c>
      <c r="F76" s="14">
        <v>3.33863275039745</v>
      </c>
      <c r="G76" s="29" t="s">
        <v>3322</v>
      </c>
      <c r="H76" s="14">
        <v>1.6605658780846799</v>
      </c>
      <c r="I76" s="22">
        <v>0.50701091625230799</v>
      </c>
    </row>
    <row r="77" spans="1:9" x14ac:dyDescent="0.25">
      <c r="A77" s="21">
        <v>11</v>
      </c>
      <c r="B77" s="14">
        <v>2.0049470705104202</v>
      </c>
      <c r="C77" s="11" t="s">
        <v>3172</v>
      </c>
      <c r="D77" s="32" t="s">
        <v>3251</v>
      </c>
      <c r="E77" s="11">
        <v>4</v>
      </c>
      <c r="F77" s="14">
        <v>0.63593004769475303</v>
      </c>
      <c r="G77" s="29" t="s">
        <v>3321</v>
      </c>
      <c r="H77" s="14">
        <v>5.4029180695847296</v>
      </c>
      <c r="I77" s="22">
        <v>0.96364774735717496</v>
      </c>
    </row>
    <row r="78" spans="1:9" x14ac:dyDescent="0.25">
      <c r="A78" s="21">
        <v>11</v>
      </c>
      <c r="B78" s="14">
        <v>2.0049470705104202</v>
      </c>
      <c r="C78" s="11" t="s">
        <v>3195</v>
      </c>
      <c r="D78" s="32" t="s">
        <v>3252</v>
      </c>
      <c r="E78" s="11">
        <v>6</v>
      </c>
      <c r="F78" s="14">
        <v>0.95389507154213005</v>
      </c>
      <c r="G78" s="29" t="s">
        <v>3323</v>
      </c>
      <c r="H78" s="14">
        <v>2.2211328976034799</v>
      </c>
      <c r="I78" s="22">
        <v>0.98338870431893599</v>
      </c>
    </row>
    <row r="79" spans="1:9" x14ac:dyDescent="0.25">
      <c r="A79" s="21">
        <v>11</v>
      </c>
      <c r="B79" s="14">
        <v>2.0049470705104202</v>
      </c>
      <c r="C79" s="11" t="s">
        <v>3249</v>
      </c>
      <c r="D79" s="32" t="s">
        <v>3253</v>
      </c>
      <c r="E79" s="11">
        <v>9</v>
      </c>
      <c r="F79" s="14">
        <v>1.4308426073131899</v>
      </c>
      <c r="G79" s="29" t="s">
        <v>3311</v>
      </c>
      <c r="H79" s="14">
        <v>1.7585495789654499</v>
      </c>
      <c r="I79" s="22">
        <v>1</v>
      </c>
    </row>
    <row r="80" spans="1:9" x14ac:dyDescent="0.25">
      <c r="A80" s="21">
        <v>11</v>
      </c>
      <c r="B80" s="14">
        <v>2.0049470705104202</v>
      </c>
      <c r="C80" s="11" t="s">
        <v>3190</v>
      </c>
      <c r="D80" s="32" t="s">
        <v>3254</v>
      </c>
      <c r="E80" s="11">
        <v>3</v>
      </c>
      <c r="F80" s="14">
        <v>0.47694753577106502</v>
      </c>
      <c r="G80" s="29" t="s">
        <v>3324</v>
      </c>
      <c r="H80" s="14">
        <v>2.5782620614035001</v>
      </c>
      <c r="I80" s="22">
        <v>0.99227373068432601</v>
      </c>
    </row>
    <row r="81" spans="1:9" x14ac:dyDescent="0.25">
      <c r="A81" s="21">
        <v>11</v>
      </c>
      <c r="B81" s="14">
        <v>2.0049470705104202</v>
      </c>
      <c r="C81" s="11" t="s">
        <v>3195</v>
      </c>
      <c r="D81" s="32" t="s">
        <v>3255</v>
      </c>
      <c r="E81" s="11">
        <v>4</v>
      </c>
      <c r="F81" s="14">
        <v>0.63593004769475303</v>
      </c>
      <c r="G81" s="29" t="s">
        <v>3325</v>
      </c>
      <c r="H81" s="14">
        <v>1.4592950438361001</v>
      </c>
      <c r="I81" s="22">
        <v>0.98338870431893599</v>
      </c>
    </row>
    <row r="82" spans="1:9" ht="26.25" thickBot="1" x14ac:dyDescent="0.3">
      <c r="A82" s="23">
        <v>11</v>
      </c>
      <c r="B82" s="25">
        <v>2.0049470705104202</v>
      </c>
      <c r="C82" s="24" t="s">
        <v>3256</v>
      </c>
      <c r="D82" s="33" t="s">
        <v>3257</v>
      </c>
      <c r="E82" s="24">
        <v>3</v>
      </c>
      <c r="F82" s="25">
        <v>0.47694753577106502</v>
      </c>
      <c r="G82" s="30" t="s">
        <v>3326</v>
      </c>
      <c r="H82" s="25">
        <v>1.3638655462184801</v>
      </c>
      <c r="I82" s="26">
        <v>1</v>
      </c>
    </row>
    <row r="83" spans="1:9" x14ac:dyDescent="0.25">
      <c r="A83" s="17">
        <v>12</v>
      </c>
      <c r="B83" s="19">
        <v>1.9272421286449699</v>
      </c>
      <c r="C83" s="18" t="s">
        <v>3181</v>
      </c>
      <c r="D83" s="31" t="s">
        <v>3258</v>
      </c>
      <c r="E83" s="18">
        <v>5</v>
      </c>
      <c r="F83" s="19">
        <v>0.79491255961844098</v>
      </c>
      <c r="G83" s="28" t="s">
        <v>3327</v>
      </c>
      <c r="H83" s="19">
        <v>15.1062573789846</v>
      </c>
      <c r="I83" s="20">
        <v>6.2199122708426497E-3</v>
      </c>
    </row>
    <row r="84" spans="1:9" x14ac:dyDescent="0.25">
      <c r="A84" s="21">
        <v>12</v>
      </c>
      <c r="B84" s="14">
        <v>1.9272421286449699</v>
      </c>
      <c r="C84" s="11" t="s">
        <v>3168</v>
      </c>
      <c r="D84" s="32" t="s">
        <v>3206</v>
      </c>
      <c r="E84" s="11">
        <v>12</v>
      </c>
      <c r="F84" s="14">
        <v>1.9077901430842601</v>
      </c>
      <c r="G84" s="29" t="s">
        <v>3297</v>
      </c>
      <c r="H84" s="14">
        <v>3.4688372093023201</v>
      </c>
      <c r="I84" s="22">
        <v>9.4833487639902E-3</v>
      </c>
    </row>
    <row r="85" spans="1:9" x14ac:dyDescent="0.25">
      <c r="A85" s="21">
        <v>12</v>
      </c>
      <c r="B85" s="14">
        <v>1.9272421286449699</v>
      </c>
      <c r="C85" s="11" t="s">
        <v>3172</v>
      </c>
      <c r="D85" s="32" t="s">
        <v>3259</v>
      </c>
      <c r="E85" s="11">
        <v>5</v>
      </c>
      <c r="F85" s="14">
        <v>0.79491255961844098</v>
      </c>
      <c r="G85" s="29" t="s">
        <v>3327</v>
      </c>
      <c r="H85" s="14">
        <v>7.0472844385887798</v>
      </c>
      <c r="I85" s="22">
        <v>0.31649076578063601</v>
      </c>
    </row>
    <row r="86" spans="1:9" ht="25.5" x14ac:dyDescent="0.25">
      <c r="A86" s="21">
        <v>12</v>
      </c>
      <c r="B86" s="14">
        <v>1.9272421286449699</v>
      </c>
      <c r="C86" s="11" t="s">
        <v>3172</v>
      </c>
      <c r="D86" s="32" t="s">
        <v>3260</v>
      </c>
      <c r="E86" s="11">
        <v>4</v>
      </c>
      <c r="F86" s="14">
        <v>0.63593004769475303</v>
      </c>
      <c r="G86" s="29" t="s">
        <v>3328</v>
      </c>
      <c r="H86" s="14">
        <v>10.805836139169401</v>
      </c>
      <c r="I86" s="22">
        <v>0.31649076578063601</v>
      </c>
    </row>
    <row r="87" spans="1:9" x14ac:dyDescent="0.25">
      <c r="A87" s="21">
        <v>12</v>
      </c>
      <c r="B87" s="14">
        <v>1.9272421286449699</v>
      </c>
      <c r="C87" s="11" t="s">
        <v>3190</v>
      </c>
      <c r="D87" s="32" t="s">
        <v>3261</v>
      </c>
      <c r="E87" s="11">
        <v>4</v>
      </c>
      <c r="F87" s="14">
        <v>0.63593004769475303</v>
      </c>
      <c r="G87" s="29" t="s">
        <v>3329</v>
      </c>
      <c r="H87" s="14">
        <v>5.3807208237986197</v>
      </c>
      <c r="I87" s="22">
        <v>0.90061971605420799</v>
      </c>
    </row>
    <row r="88" spans="1:9" x14ac:dyDescent="0.25">
      <c r="A88" s="21">
        <v>12</v>
      </c>
      <c r="B88" s="14">
        <v>1.9272421286449699</v>
      </c>
      <c r="C88" s="11" t="s">
        <v>3172</v>
      </c>
      <c r="D88" s="32" t="s">
        <v>3262</v>
      </c>
      <c r="E88" s="11">
        <v>4</v>
      </c>
      <c r="F88" s="14">
        <v>0.63593004769475303</v>
      </c>
      <c r="G88" s="29" t="s">
        <v>3329</v>
      </c>
      <c r="H88" s="14">
        <v>4.6310726310726302</v>
      </c>
      <c r="I88" s="22">
        <v>0.99248355778264896</v>
      </c>
    </row>
    <row r="89" spans="1:9" x14ac:dyDescent="0.25">
      <c r="A89" s="21">
        <v>12</v>
      </c>
      <c r="B89" s="14">
        <v>1.9272421286449699</v>
      </c>
      <c r="C89" s="11" t="s">
        <v>3190</v>
      </c>
      <c r="D89" s="32" t="s">
        <v>3263</v>
      </c>
      <c r="E89" s="11">
        <v>7</v>
      </c>
      <c r="F89" s="14">
        <v>1.11287758346581</v>
      </c>
      <c r="G89" s="29" t="s">
        <v>3330</v>
      </c>
      <c r="H89" s="14">
        <v>1.88325228832951</v>
      </c>
      <c r="I89" s="22">
        <v>0.99227373068432601</v>
      </c>
    </row>
    <row r="90" spans="1:9" ht="15.75" thickBot="1" x14ac:dyDescent="0.3">
      <c r="A90" s="23">
        <v>12</v>
      </c>
      <c r="B90" s="25">
        <v>1.9272421286449699</v>
      </c>
      <c r="C90" s="24" t="s">
        <v>3256</v>
      </c>
      <c r="D90" s="33" t="s">
        <v>3264</v>
      </c>
      <c r="E90" s="24">
        <v>3</v>
      </c>
      <c r="F90" s="25">
        <v>0.47694753577106502</v>
      </c>
      <c r="G90" s="30" t="s">
        <v>3331</v>
      </c>
      <c r="H90" s="25">
        <v>2.6519607843137201</v>
      </c>
      <c r="I90" s="26">
        <v>1</v>
      </c>
    </row>
  </sheetData>
  <conditionalFormatting sqref="I5:I90">
    <cfRule type="cellIs" dxfId="12" priority="2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7"/>
  <sheetViews>
    <sheetView workbookViewId="0">
      <pane ySplit="7" topLeftCell="A8" activePane="bottomLeft" state="frozen"/>
      <selection pane="bottomLeft"/>
    </sheetView>
  </sheetViews>
  <sheetFormatPr baseColWidth="10" defaultRowHeight="12.75" customHeight="1" x14ac:dyDescent="0.25"/>
  <cols>
    <col min="1" max="1" width="3.28515625" style="4" customWidth="1"/>
    <col min="2" max="2" width="17.7109375" style="4" customWidth="1"/>
    <col min="3" max="3" width="3" style="40" bestFit="1" customWidth="1"/>
    <col min="4" max="4" width="4" style="39" bestFit="1" customWidth="1"/>
    <col min="5" max="5" width="6.140625" style="39" bestFit="1" customWidth="1"/>
    <col min="6" max="6" width="8.7109375" style="39" bestFit="1" customWidth="1"/>
    <col min="7" max="7" width="8.42578125" style="39" bestFit="1" customWidth="1"/>
    <col min="8" max="8" width="4.5703125" style="4" bestFit="1" customWidth="1"/>
    <col min="9" max="9" width="8.7109375" style="4" bestFit="1" customWidth="1"/>
    <col min="10" max="10" width="8.42578125" style="40" bestFit="1" customWidth="1"/>
    <col min="11" max="11" width="4.5703125" style="4" bestFit="1" customWidth="1"/>
    <col min="12" max="12" width="8.7109375" style="4" bestFit="1" customWidth="1"/>
    <col min="13" max="13" width="8.28515625" style="4" customWidth="1"/>
    <col min="14" max="14" width="8.28515625" customWidth="1"/>
    <col min="15" max="16384" width="11.42578125" style="4"/>
  </cols>
  <sheetData>
    <row r="1" spans="1:20" s="74" customFormat="1" ht="15" x14ac:dyDescent="0.25">
      <c r="A1" s="73" t="s">
        <v>5465</v>
      </c>
      <c r="B1" s="159"/>
      <c r="C1" s="37"/>
      <c r="D1" s="37"/>
      <c r="E1" s="37"/>
      <c r="F1" s="37"/>
      <c r="G1" s="37"/>
      <c r="H1" s="75"/>
      <c r="J1" s="76"/>
      <c r="K1" s="75"/>
      <c r="N1" s="77"/>
    </row>
    <row r="2" spans="1:20" s="74" customFormat="1" ht="15" x14ac:dyDescent="0.25">
      <c r="A2" s="73" t="s">
        <v>5467</v>
      </c>
      <c r="C2" s="37"/>
      <c r="D2" s="37"/>
      <c r="E2" s="37"/>
      <c r="F2" s="37"/>
      <c r="G2" s="37"/>
      <c r="H2" s="75"/>
      <c r="J2" s="76"/>
      <c r="K2" s="75"/>
      <c r="N2" s="77"/>
    </row>
    <row r="3" spans="1:20" s="74" customFormat="1" ht="15" x14ac:dyDescent="0.25">
      <c r="A3" s="73" t="s">
        <v>3972</v>
      </c>
      <c r="C3" s="37"/>
      <c r="D3" s="37"/>
      <c r="E3" s="37"/>
      <c r="F3" s="37"/>
      <c r="G3" s="37"/>
      <c r="H3" s="75"/>
      <c r="J3" s="76"/>
      <c r="K3" s="75"/>
      <c r="N3" s="77"/>
      <c r="P3" s="155"/>
    </row>
    <row r="4" spans="1:20" s="74" customFormat="1" ht="15" x14ac:dyDescent="0.25">
      <c r="A4" s="73" t="s">
        <v>4007</v>
      </c>
      <c r="C4" s="37"/>
      <c r="D4" s="37"/>
      <c r="E4" s="37"/>
      <c r="F4" s="37"/>
      <c r="G4" s="37"/>
      <c r="H4" s="75"/>
      <c r="J4" s="76"/>
      <c r="K4" s="75"/>
      <c r="N4" s="77"/>
    </row>
    <row r="5" spans="1:20" s="74" customFormat="1" ht="15" x14ac:dyDescent="0.25">
      <c r="C5" s="37"/>
      <c r="D5" s="37"/>
      <c r="E5" s="37"/>
      <c r="F5" s="37"/>
      <c r="G5" s="37"/>
      <c r="H5" s="75"/>
      <c r="J5" s="76"/>
      <c r="K5" s="75"/>
      <c r="N5" s="77"/>
    </row>
    <row r="6" spans="1:20" s="74" customFormat="1" ht="39.950000000000003" customHeight="1" x14ac:dyDescent="0.2">
      <c r="A6" s="73"/>
      <c r="B6" s="73"/>
      <c r="C6" s="72"/>
      <c r="D6" s="72"/>
      <c r="E6" s="245" t="s">
        <v>5403</v>
      </c>
      <c r="F6" s="246"/>
      <c r="G6" s="247"/>
      <c r="H6" s="242" t="s">
        <v>5468</v>
      </c>
      <c r="I6" s="243"/>
      <c r="J6" s="243"/>
      <c r="K6" s="244" t="s">
        <v>5469</v>
      </c>
      <c r="L6" s="243"/>
      <c r="M6" s="243"/>
      <c r="N6" s="77"/>
      <c r="O6" s="78"/>
    </row>
    <row r="7" spans="1:20" s="74" customFormat="1" ht="15" x14ac:dyDescent="0.25">
      <c r="A7" s="79"/>
      <c r="B7" s="80"/>
      <c r="C7" s="44" t="s">
        <v>3971</v>
      </c>
      <c r="D7" s="44" t="s">
        <v>3970</v>
      </c>
      <c r="E7" s="182" t="s">
        <v>5365</v>
      </c>
      <c r="F7" s="82" t="s">
        <v>3353</v>
      </c>
      <c r="G7" s="83" t="s">
        <v>3361</v>
      </c>
      <c r="H7" s="81" t="s">
        <v>1</v>
      </c>
      <c r="I7" s="82" t="s">
        <v>3353</v>
      </c>
      <c r="J7" s="83" t="s">
        <v>3361</v>
      </c>
      <c r="K7" s="81" t="s">
        <v>1</v>
      </c>
      <c r="L7" s="82" t="s">
        <v>3353</v>
      </c>
      <c r="M7" s="82" t="s">
        <v>3361</v>
      </c>
      <c r="N7" s="77"/>
      <c r="O7" s="78"/>
    </row>
    <row r="8" spans="1:20" s="74" customFormat="1" ht="15" x14ac:dyDescent="0.25">
      <c r="A8" s="84" t="s">
        <v>5259</v>
      </c>
      <c r="B8" s="85"/>
      <c r="C8" s="86"/>
      <c r="D8" s="86"/>
      <c r="E8" s="177"/>
      <c r="F8" s="86"/>
      <c r="G8" s="94">
        <v>0.98839999999999995</v>
      </c>
      <c r="H8" s="87"/>
      <c r="I8" s="85"/>
      <c r="J8" s="88">
        <v>1.433E-5</v>
      </c>
      <c r="K8" s="87"/>
      <c r="L8" s="85"/>
      <c r="M8" s="89">
        <v>6.9319999999999999E-6</v>
      </c>
      <c r="N8" s="77"/>
      <c r="O8" s="90"/>
      <c r="P8" s="155"/>
    </row>
    <row r="9" spans="1:20" s="74" customFormat="1" ht="15" x14ac:dyDescent="0.25">
      <c r="A9" s="73"/>
      <c r="B9" s="91" t="s">
        <v>3358</v>
      </c>
      <c r="C9" s="72">
        <v>41</v>
      </c>
      <c r="D9" s="92">
        <v>42.268041237113401</v>
      </c>
      <c r="E9" s="120">
        <v>5.0389999999999997</v>
      </c>
      <c r="F9" s="92" t="s">
        <v>5366</v>
      </c>
      <c r="G9" s="178" t="s">
        <v>121</v>
      </c>
      <c r="H9" s="93">
        <v>1</v>
      </c>
      <c r="I9" s="72" t="s">
        <v>121</v>
      </c>
      <c r="J9" s="94" t="s">
        <v>121</v>
      </c>
      <c r="K9" s="93">
        <v>1</v>
      </c>
      <c r="L9" s="72" t="s">
        <v>121</v>
      </c>
      <c r="M9" s="72" t="s">
        <v>121</v>
      </c>
      <c r="N9" s="77"/>
      <c r="O9" s="72"/>
    </row>
    <row r="10" spans="1:20" s="74" customFormat="1" ht="15" x14ac:dyDescent="0.2">
      <c r="A10" s="80"/>
      <c r="B10" s="95" t="s">
        <v>3332</v>
      </c>
      <c r="C10" s="44">
        <v>56</v>
      </c>
      <c r="D10" s="96">
        <v>57.731958762886592</v>
      </c>
      <c r="E10" s="124">
        <v>5.0410000000000004</v>
      </c>
      <c r="F10" s="96" t="s">
        <v>5367</v>
      </c>
      <c r="G10" s="179" t="s">
        <v>121</v>
      </c>
      <c r="H10" s="42">
        <v>3.8292999999999999</v>
      </c>
      <c r="I10" s="43" t="s">
        <v>4010</v>
      </c>
      <c r="J10" s="97" t="s">
        <v>121</v>
      </c>
      <c r="K10" s="42">
        <v>4.1627000000000001</v>
      </c>
      <c r="L10" s="44" t="s">
        <v>4009</v>
      </c>
      <c r="M10" s="70" t="s">
        <v>121</v>
      </c>
      <c r="N10" s="77"/>
      <c r="O10" s="72"/>
      <c r="Q10" s="186"/>
      <c r="R10" s="186"/>
      <c r="S10" s="186"/>
      <c r="T10" s="186"/>
    </row>
    <row r="11" spans="1:20" s="74" customFormat="1" ht="15" x14ac:dyDescent="0.25">
      <c r="A11" s="98" t="s">
        <v>3335</v>
      </c>
      <c r="B11" s="73"/>
      <c r="C11" s="72"/>
      <c r="D11" s="92"/>
      <c r="E11" s="120"/>
      <c r="F11" s="92"/>
      <c r="G11" s="94">
        <v>0.49209999999999998</v>
      </c>
      <c r="H11" s="93"/>
      <c r="I11" s="72"/>
      <c r="J11" s="94">
        <v>0.55300000000000005</v>
      </c>
      <c r="K11" s="93"/>
      <c r="L11" s="72"/>
      <c r="M11" s="72"/>
      <c r="N11" s="77"/>
      <c r="O11" s="72"/>
    </row>
    <row r="12" spans="1:20" s="74" customFormat="1" ht="15" x14ac:dyDescent="0.25">
      <c r="A12" s="73"/>
      <c r="B12" s="91" t="s">
        <v>3359</v>
      </c>
      <c r="C12" s="72">
        <v>6</v>
      </c>
      <c r="D12" s="92">
        <v>6.1855670103092786</v>
      </c>
      <c r="E12" s="120">
        <v>5.4459999999999997</v>
      </c>
      <c r="F12" s="92" t="s">
        <v>5372</v>
      </c>
      <c r="G12" s="178" t="s">
        <v>121</v>
      </c>
      <c r="H12" s="93">
        <v>1</v>
      </c>
      <c r="I12" s="72" t="s">
        <v>121</v>
      </c>
      <c r="J12" s="94" t="s">
        <v>121</v>
      </c>
      <c r="K12" s="93"/>
      <c r="L12" s="72"/>
      <c r="M12" s="72"/>
      <c r="N12" s="77"/>
      <c r="O12" s="72"/>
    </row>
    <row r="13" spans="1:20" s="74" customFormat="1" ht="15" x14ac:dyDescent="0.25">
      <c r="A13" s="73"/>
      <c r="B13" s="91" t="s">
        <v>3333</v>
      </c>
      <c r="C13" s="72">
        <v>16</v>
      </c>
      <c r="D13" s="92">
        <v>16.494845360824741</v>
      </c>
      <c r="E13" s="120">
        <v>5.1100000000000003</v>
      </c>
      <c r="F13" s="92" t="s">
        <v>5373</v>
      </c>
      <c r="G13" s="178" t="s">
        <v>121</v>
      </c>
      <c r="H13" s="93">
        <v>0.76780000000000004</v>
      </c>
      <c r="I13" s="72" t="s">
        <v>4011</v>
      </c>
      <c r="J13" s="94" t="s">
        <v>121</v>
      </c>
      <c r="K13" s="93"/>
      <c r="L13" s="72"/>
      <c r="M13" s="72"/>
      <c r="N13" s="77"/>
      <c r="O13" s="72"/>
    </row>
    <row r="14" spans="1:20" s="74" customFormat="1" ht="15" x14ac:dyDescent="0.25">
      <c r="A14" s="73"/>
      <c r="B14" s="91" t="s">
        <v>120</v>
      </c>
      <c r="C14" s="72">
        <v>28</v>
      </c>
      <c r="D14" s="92">
        <v>28.865979381443296</v>
      </c>
      <c r="E14" s="120">
        <v>4.9829999999999997</v>
      </c>
      <c r="F14" s="92" t="s">
        <v>5374</v>
      </c>
      <c r="G14" s="178" t="s">
        <v>121</v>
      </c>
      <c r="H14" s="93">
        <v>1.1508</v>
      </c>
      <c r="I14" s="72" t="s">
        <v>4012</v>
      </c>
      <c r="J14" s="94" t="s">
        <v>121</v>
      </c>
      <c r="K14" s="93"/>
      <c r="L14" s="72"/>
      <c r="M14" s="72"/>
      <c r="N14" s="77"/>
      <c r="O14" s="72"/>
    </row>
    <row r="15" spans="1:20" s="74" customFormat="1" ht="15" x14ac:dyDescent="0.2">
      <c r="A15" s="80"/>
      <c r="B15" s="95" t="s">
        <v>3334</v>
      </c>
      <c r="C15" s="44">
        <v>47</v>
      </c>
      <c r="D15" s="96">
        <v>48.453608247422679</v>
      </c>
      <c r="E15" s="124">
        <v>4.9989999999999997</v>
      </c>
      <c r="F15" s="96" t="s">
        <v>5375</v>
      </c>
      <c r="G15" s="179" t="s">
        <v>121</v>
      </c>
      <c r="H15" s="42">
        <v>0.74039999999999995</v>
      </c>
      <c r="I15" s="44" t="s">
        <v>4013</v>
      </c>
      <c r="J15" s="45" t="s">
        <v>121</v>
      </c>
      <c r="K15" s="42"/>
      <c r="L15" s="44"/>
      <c r="M15" s="44"/>
      <c r="N15" s="77"/>
      <c r="O15" s="72"/>
      <c r="Q15" s="186"/>
    </row>
    <row r="16" spans="1:20" s="74" customFormat="1" ht="15" x14ac:dyDescent="0.2">
      <c r="A16" s="98" t="s">
        <v>3336</v>
      </c>
      <c r="B16" s="73"/>
      <c r="C16" s="72"/>
      <c r="D16" s="92"/>
      <c r="E16" s="120"/>
      <c r="F16" s="92"/>
      <c r="G16" s="94">
        <v>0.62270000000000003</v>
      </c>
      <c r="H16" s="93"/>
      <c r="I16" s="72"/>
      <c r="J16" s="94">
        <v>0.70020000000000004</v>
      </c>
      <c r="K16" s="93"/>
      <c r="L16" s="72"/>
      <c r="M16" s="72"/>
      <c r="N16" s="77"/>
      <c r="O16" s="72"/>
      <c r="Q16" s="186"/>
    </row>
    <row r="17" spans="1:17" s="74" customFormat="1" ht="15" x14ac:dyDescent="0.2">
      <c r="A17" s="73"/>
      <c r="B17" s="91" t="s">
        <v>3360</v>
      </c>
      <c r="C17" s="72">
        <v>31</v>
      </c>
      <c r="D17" s="92">
        <v>31.958762886597935</v>
      </c>
      <c r="E17" s="120">
        <v>5.093</v>
      </c>
      <c r="F17" s="92" t="s">
        <v>5368</v>
      </c>
      <c r="G17" s="178" t="s">
        <v>121</v>
      </c>
      <c r="H17" s="93">
        <v>1</v>
      </c>
      <c r="I17" s="72" t="s">
        <v>121</v>
      </c>
      <c r="J17" s="94" t="s">
        <v>121</v>
      </c>
      <c r="K17" s="93"/>
      <c r="L17" s="72"/>
      <c r="M17" s="72"/>
      <c r="N17" s="77"/>
      <c r="O17" s="72"/>
      <c r="Q17" s="186"/>
    </row>
    <row r="18" spans="1:17" s="74" customFormat="1" ht="15" x14ac:dyDescent="0.2">
      <c r="A18" s="80"/>
      <c r="B18" s="95" t="s">
        <v>3337</v>
      </c>
      <c r="C18" s="44">
        <v>66</v>
      </c>
      <c r="D18" s="96">
        <v>68.041237113402062</v>
      </c>
      <c r="E18" s="124">
        <v>5.016</v>
      </c>
      <c r="F18" s="96" t="s">
        <v>5369</v>
      </c>
      <c r="G18" s="179" t="s">
        <v>121</v>
      </c>
      <c r="H18" s="42">
        <v>1.1225000000000001</v>
      </c>
      <c r="I18" s="44" t="s">
        <v>4014</v>
      </c>
      <c r="J18" s="45" t="s">
        <v>121</v>
      </c>
      <c r="K18" s="42"/>
      <c r="L18" s="44"/>
      <c r="M18" s="44"/>
      <c r="N18" s="77"/>
      <c r="O18" s="72"/>
      <c r="Q18" s="186"/>
    </row>
    <row r="19" spans="1:17" s="74" customFormat="1" ht="15" x14ac:dyDescent="0.25">
      <c r="A19" s="98" t="s">
        <v>3969</v>
      </c>
      <c r="B19" s="73"/>
      <c r="C19" s="72"/>
      <c r="D19" s="92"/>
      <c r="E19" s="120"/>
      <c r="F19" s="92"/>
      <c r="G19" s="94">
        <v>0.80759999999999998</v>
      </c>
      <c r="H19" s="93"/>
      <c r="I19" s="72"/>
      <c r="J19" s="94">
        <v>5.0180000000000002E-2</v>
      </c>
      <c r="K19" s="93"/>
      <c r="L19" s="72"/>
      <c r="M19" s="72"/>
      <c r="N19" s="77"/>
      <c r="O19" s="72"/>
    </row>
    <row r="20" spans="1:17" s="74" customFormat="1" ht="15" x14ac:dyDescent="0.25">
      <c r="A20" s="98"/>
      <c r="B20" s="73" t="s">
        <v>3973</v>
      </c>
      <c r="C20" s="72">
        <v>43</v>
      </c>
      <c r="D20" s="92">
        <v>44.791666666666671</v>
      </c>
      <c r="E20" s="120">
        <v>5.0199999999999996</v>
      </c>
      <c r="F20" s="92" t="s">
        <v>5370</v>
      </c>
      <c r="G20" s="178" t="s">
        <v>121</v>
      </c>
      <c r="H20" s="93">
        <v>1</v>
      </c>
      <c r="I20" s="72" t="s">
        <v>121</v>
      </c>
      <c r="J20" s="94" t="s">
        <v>121</v>
      </c>
      <c r="K20" s="93"/>
      <c r="L20" s="72"/>
      <c r="M20" s="72"/>
      <c r="N20" s="77"/>
      <c r="O20" s="72"/>
    </row>
    <row r="21" spans="1:17" s="74" customFormat="1" ht="15" x14ac:dyDescent="0.25">
      <c r="A21" s="80"/>
      <c r="B21" s="95" t="s">
        <v>3974</v>
      </c>
      <c r="C21" s="44">
        <v>53</v>
      </c>
      <c r="D21" s="96">
        <v>55.208333333333336</v>
      </c>
      <c r="E21" s="124">
        <v>5.056</v>
      </c>
      <c r="F21" s="96" t="s">
        <v>5371</v>
      </c>
      <c r="G21" s="179" t="s">
        <v>121</v>
      </c>
      <c r="H21" s="42">
        <v>1.7727999999999999</v>
      </c>
      <c r="I21" s="44" t="s">
        <v>4015</v>
      </c>
      <c r="J21" s="45" t="s">
        <v>121</v>
      </c>
      <c r="K21" s="42"/>
      <c r="L21" s="44"/>
      <c r="M21" s="44"/>
      <c r="N21" s="77"/>
      <c r="O21" s="72"/>
    </row>
    <row r="22" spans="1:17" s="74" customFormat="1" ht="15" x14ac:dyDescent="0.2">
      <c r="A22" s="113" t="s">
        <v>3357</v>
      </c>
      <c r="B22" s="113"/>
      <c r="C22" s="114"/>
      <c r="D22" s="114"/>
      <c r="E22" s="183"/>
      <c r="F22" s="114"/>
      <c r="G22" s="180"/>
      <c r="H22" s="115"/>
      <c r="I22" s="116"/>
      <c r="J22" s="88">
        <v>2.895E-3</v>
      </c>
      <c r="K22" s="115"/>
      <c r="L22" s="119"/>
      <c r="M22" s="89">
        <v>7.724E-3</v>
      </c>
      <c r="N22" s="77"/>
      <c r="O22" s="72"/>
    </row>
    <row r="23" spans="1:17" s="74" customFormat="1" ht="15" x14ac:dyDescent="0.2">
      <c r="A23" s="38"/>
      <c r="B23" s="118" t="s">
        <v>3355</v>
      </c>
      <c r="C23" s="119">
        <v>76</v>
      </c>
      <c r="D23" s="119">
        <v>78.350515463917532</v>
      </c>
      <c r="E23" s="184" t="s">
        <v>121</v>
      </c>
      <c r="F23" s="119" t="s">
        <v>121</v>
      </c>
      <c r="G23" s="117" t="s">
        <v>121</v>
      </c>
      <c r="H23" s="115">
        <v>1</v>
      </c>
      <c r="I23" s="116" t="s">
        <v>121</v>
      </c>
      <c r="J23" s="117" t="s">
        <v>121</v>
      </c>
      <c r="K23" s="115">
        <v>1</v>
      </c>
      <c r="L23" s="119" t="s">
        <v>121</v>
      </c>
      <c r="M23" s="119" t="s">
        <v>121</v>
      </c>
      <c r="N23" s="77"/>
      <c r="O23" s="72"/>
    </row>
    <row r="24" spans="1:17" s="74" customFormat="1" ht="15" x14ac:dyDescent="0.2">
      <c r="A24" s="121"/>
      <c r="B24" s="122" t="s">
        <v>3356</v>
      </c>
      <c r="C24" s="123">
        <v>21</v>
      </c>
      <c r="D24" s="123">
        <v>21.649484536082475</v>
      </c>
      <c r="E24" s="185" t="s">
        <v>121</v>
      </c>
      <c r="F24" s="123" t="s">
        <v>121</v>
      </c>
      <c r="G24" s="181" t="s">
        <v>121</v>
      </c>
      <c r="H24" s="42">
        <v>2.665</v>
      </c>
      <c r="I24" s="43" t="s">
        <v>4026</v>
      </c>
      <c r="J24" s="97" t="s">
        <v>121</v>
      </c>
      <c r="K24" s="42">
        <v>2.617</v>
      </c>
      <c r="L24" s="44" t="s">
        <v>4025</v>
      </c>
      <c r="M24" s="43" t="s">
        <v>121</v>
      </c>
      <c r="N24" s="77"/>
      <c r="O24" s="73"/>
    </row>
    <row r="25" spans="1:17" s="74" customFormat="1" ht="15" x14ac:dyDescent="0.2">
      <c r="A25" s="4"/>
      <c r="B25" s="4"/>
      <c r="C25" s="40"/>
      <c r="D25" s="39"/>
      <c r="E25" s="39"/>
      <c r="F25" s="39"/>
      <c r="G25" s="39"/>
      <c r="H25" s="4"/>
      <c r="I25" s="4"/>
      <c r="J25" s="40"/>
      <c r="K25" s="4"/>
      <c r="L25" s="4"/>
      <c r="M25" s="4"/>
      <c r="N25" s="77"/>
      <c r="O25" s="73"/>
    </row>
    <row r="26" spans="1:17" ht="15" x14ac:dyDescent="0.25">
      <c r="A26" s="73" t="s">
        <v>3968</v>
      </c>
    </row>
    <row r="27" spans="1:17" ht="15" x14ac:dyDescent="0.25"/>
  </sheetData>
  <mergeCells count="3">
    <mergeCell ref="H6:J6"/>
    <mergeCell ref="K6:M6"/>
    <mergeCell ref="E6:G6"/>
  </mergeCells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E64"/>
  <sheetViews>
    <sheetView workbookViewId="0">
      <pane ySplit="8" topLeftCell="A9" activePane="bottomLeft" state="frozen"/>
      <selection pane="bottomLeft"/>
    </sheetView>
  </sheetViews>
  <sheetFormatPr baseColWidth="10" defaultRowHeight="12.75" customHeight="1" x14ac:dyDescent="0.25"/>
  <cols>
    <col min="1" max="1" width="3.28515625" style="74" customWidth="1"/>
    <col min="2" max="2" width="17.7109375" style="101" customWidth="1"/>
    <col min="3" max="3" width="5.5703125" style="102" bestFit="1" customWidth="1"/>
    <col min="4" max="4" width="4" style="138" bestFit="1" customWidth="1"/>
    <col min="5" max="5" width="6.140625" style="75" bestFit="1" customWidth="1"/>
    <col min="6" max="6" width="8.7109375" style="138" bestFit="1" customWidth="1"/>
    <col min="7" max="7" width="8.42578125" style="138" bestFit="1" customWidth="1"/>
    <col min="8" max="8" width="5.5703125" style="74" bestFit="1" customWidth="1"/>
    <col min="9" max="9" width="9.85546875" style="74" bestFit="1" customWidth="1"/>
    <col min="10" max="10" width="8.42578125" style="75" bestFit="1" customWidth="1"/>
    <col min="11" max="11" width="5.5703125" style="75" bestFit="1" customWidth="1"/>
    <col min="12" max="12" width="8.7109375" style="74" customWidth="1"/>
    <col min="13" max="13" width="8.42578125" style="76" bestFit="1" customWidth="1"/>
    <col min="14" max="14" width="11.42578125" style="77"/>
    <col min="15" max="16384" width="11.42578125" style="74"/>
  </cols>
  <sheetData>
    <row r="1" spans="1:31" ht="15" x14ac:dyDescent="0.25">
      <c r="A1" s="73" t="s">
        <v>5436</v>
      </c>
    </row>
    <row r="2" spans="1:31" ht="15" x14ac:dyDescent="0.25">
      <c r="A2" s="73" t="s">
        <v>5467</v>
      </c>
    </row>
    <row r="3" spans="1:31" ht="15" x14ac:dyDescent="0.25">
      <c r="A3" s="73" t="s">
        <v>4868</v>
      </c>
      <c r="Q3" s="137"/>
      <c r="R3" s="137"/>
      <c r="S3" s="137"/>
      <c r="T3" s="137"/>
      <c r="U3" s="137"/>
      <c r="V3" s="137"/>
      <c r="W3" s="137"/>
      <c r="X3" s="137"/>
      <c r="Y3" s="137"/>
      <c r="Z3" s="137"/>
      <c r="AA3" s="137"/>
      <c r="AB3" s="137"/>
      <c r="AC3" s="137"/>
      <c r="AD3" s="137"/>
      <c r="AE3" s="137"/>
    </row>
    <row r="4" spans="1:31" ht="15" x14ac:dyDescent="0.25">
      <c r="A4" s="73" t="s">
        <v>4007</v>
      </c>
      <c r="Q4" s="137"/>
      <c r="R4" s="137"/>
      <c r="S4" s="137"/>
      <c r="T4" s="137"/>
      <c r="U4" s="137"/>
      <c r="V4" s="137"/>
      <c r="W4" s="137"/>
      <c r="X4" s="137"/>
      <c r="Y4" s="137"/>
      <c r="Z4" s="137"/>
      <c r="AA4" s="137"/>
      <c r="AB4" s="137"/>
      <c r="AC4" s="137"/>
      <c r="AD4" s="137"/>
      <c r="AE4" s="137"/>
    </row>
    <row r="5" spans="1:31" ht="15" x14ac:dyDescent="0.25">
      <c r="A5" s="74" t="s">
        <v>5336</v>
      </c>
      <c r="Q5" s="137"/>
      <c r="R5" s="137"/>
      <c r="S5" s="137"/>
      <c r="T5" s="137"/>
      <c r="U5" s="137"/>
      <c r="V5" s="137"/>
      <c r="W5" s="137"/>
      <c r="X5" s="137"/>
      <c r="Y5" s="137"/>
      <c r="Z5" s="137"/>
      <c r="AA5" s="137"/>
      <c r="AB5" s="137"/>
      <c r="AC5" s="137"/>
      <c r="AD5" s="137"/>
      <c r="AE5" s="137"/>
    </row>
    <row r="6" spans="1:31" ht="15" x14ac:dyDescent="0.25">
      <c r="Q6" s="137"/>
      <c r="R6" s="137"/>
      <c r="S6" s="137"/>
      <c r="T6" s="137"/>
      <c r="U6" s="137"/>
      <c r="V6" s="137"/>
      <c r="W6" s="137"/>
      <c r="X6" s="137"/>
      <c r="Y6" s="137"/>
      <c r="Z6" s="137"/>
      <c r="AA6" s="137"/>
      <c r="AB6" s="137"/>
      <c r="AC6" s="137"/>
      <c r="AD6" s="137"/>
      <c r="AE6" s="137"/>
    </row>
    <row r="7" spans="1:31" ht="39.950000000000003" customHeight="1" x14ac:dyDescent="0.2">
      <c r="A7" s="73"/>
      <c r="B7" s="91"/>
      <c r="C7" s="92"/>
      <c r="D7" s="92"/>
      <c r="E7" s="245" t="s">
        <v>5403</v>
      </c>
      <c r="F7" s="246"/>
      <c r="G7" s="247"/>
      <c r="H7" s="242" t="s">
        <v>5468</v>
      </c>
      <c r="I7" s="243"/>
      <c r="J7" s="243"/>
      <c r="K7" s="244" t="s">
        <v>5469</v>
      </c>
      <c r="L7" s="243"/>
      <c r="M7" s="243"/>
      <c r="Q7" s="137"/>
    </row>
    <row r="8" spans="1:31" ht="15" x14ac:dyDescent="0.25">
      <c r="A8" s="103"/>
      <c r="B8" s="95"/>
      <c r="C8" s="96" t="s">
        <v>3971</v>
      </c>
      <c r="D8" s="96" t="s">
        <v>3970</v>
      </c>
      <c r="E8" s="189" t="s">
        <v>5365</v>
      </c>
      <c r="F8" s="82" t="s">
        <v>3353</v>
      </c>
      <c r="G8" s="83" t="s">
        <v>3361</v>
      </c>
      <c r="H8" s="81" t="s">
        <v>1</v>
      </c>
      <c r="I8" s="82" t="s">
        <v>3353</v>
      </c>
      <c r="J8" s="83" t="s">
        <v>3361</v>
      </c>
      <c r="K8" s="81" t="s">
        <v>1</v>
      </c>
      <c r="L8" s="82" t="s">
        <v>3353</v>
      </c>
      <c r="M8" s="104" t="s">
        <v>3361</v>
      </c>
    </row>
    <row r="9" spans="1:31" ht="15" x14ac:dyDescent="0.25">
      <c r="A9" s="84" t="s">
        <v>3336</v>
      </c>
      <c r="B9" s="105"/>
      <c r="C9" s="106"/>
      <c r="D9" s="106"/>
      <c r="E9" s="190"/>
      <c r="F9" s="106"/>
      <c r="G9" s="94">
        <v>0.63690000000000002</v>
      </c>
      <c r="H9" s="87"/>
      <c r="I9" s="85"/>
      <c r="J9" s="111">
        <v>0.59355756400000004</v>
      </c>
      <c r="K9" s="87"/>
      <c r="L9" s="85"/>
      <c r="M9" s="107"/>
    </row>
    <row r="10" spans="1:31" ht="15" x14ac:dyDescent="0.25">
      <c r="A10" s="98"/>
      <c r="B10" s="91" t="s">
        <v>3360</v>
      </c>
      <c r="C10" s="92">
        <v>16</v>
      </c>
      <c r="D10" s="92">
        <v>24.615384615384617</v>
      </c>
      <c r="E10" s="120">
        <v>7.0540000000000003</v>
      </c>
      <c r="F10" s="92" t="s">
        <v>5380</v>
      </c>
      <c r="G10" s="178" t="s">
        <v>121</v>
      </c>
      <c r="H10" s="93">
        <v>1</v>
      </c>
      <c r="I10" s="72" t="s">
        <v>121</v>
      </c>
      <c r="J10" s="94" t="s">
        <v>121</v>
      </c>
      <c r="K10" s="93"/>
      <c r="L10" s="72"/>
      <c r="M10" s="71"/>
    </row>
    <row r="11" spans="1:31" ht="15" x14ac:dyDescent="0.25">
      <c r="A11" s="108"/>
      <c r="B11" s="95" t="s">
        <v>3337</v>
      </c>
      <c r="C11" s="96">
        <v>49</v>
      </c>
      <c r="D11" s="96">
        <v>75.384615384615387</v>
      </c>
      <c r="E11" s="124">
        <v>7.024</v>
      </c>
      <c r="F11" s="96" t="s">
        <v>5381</v>
      </c>
      <c r="G11" s="179" t="s">
        <v>121</v>
      </c>
      <c r="H11" s="42">
        <v>0.78390000000000004</v>
      </c>
      <c r="I11" s="43" t="s">
        <v>4006</v>
      </c>
      <c r="J11" s="45" t="s">
        <v>121</v>
      </c>
      <c r="K11" s="42"/>
      <c r="L11" s="44"/>
      <c r="M11" s="43"/>
    </row>
    <row r="12" spans="1:31" ht="15" x14ac:dyDescent="0.25">
      <c r="A12" s="256" t="s">
        <v>5472</v>
      </c>
      <c r="B12" s="257"/>
      <c r="C12" s="258">
        <v>65</v>
      </c>
      <c r="D12" s="258">
        <v>100</v>
      </c>
      <c r="E12" s="259" t="s">
        <v>121</v>
      </c>
      <c r="F12" s="258" t="s">
        <v>121</v>
      </c>
      <c r="G12" s="260">
        <v>5.4699020000000001E-2</v>
      </c>
      <c r="H12" s="261">
        <v>1.0113799999999999</v>
      </c>
      <c r="I12" s="262" t="s">
        <v>4008</v>
      </c>
      <c r="J12" s="260">
        <v>0.52739999999999998</v>
      </c>
      <c r="K12" s="261"/>
      <c r="L12" s="262"/>
      <c r="M12" s="263"/>
    </row>
    <row r="13" spans="1:31" ht="15" x14ac:dyDescent="0.25">
      <c r="A13" s="98" t="s">
        <v>4005</v>
      </c>
      <c r="B13" s="91"/>
      <c r="C13" s="92"/>
      <c r="D13" s="92"/>
      <c r="E13" s="120"/>
      <c r="F13" s="92"/>
      <c r="G13" s="94">
        <v>0.82930000000000004</v>
      </c>
      <c r="H13" s="93"/>
      <c r="I13" s="72"/>
      <c r="J13" s="94">
        <v>0.13801187500000001</v>
      </c>
      <c r="K13" s="93"/>
      <c r="L13" s="72"/>
      <c r="M13" s="71"/>
    </row>
    <row r="14" spans="1:31" ht="15" x14ac:dyDescent="0.25">
      <c r="A14" s="98"/>
      <c r="B14" s="91" t="s">
        <v>118</v>
      </c>
      <c r="C14" s="92">
        <v>11</v>
      </c>
      <c r="D14" s="92">
        <v>16.923076923076923</v>
      </c>
      <c r="E14" s="120">
        <v>7.02</v>
      </c>
      <c r="F14" s="92" t="s">
        <v>5382</v>
      </c>
      <c r="G14" s="178" t="s">
        <v>121</v>
      </c>
      <c r="H14" s="93">
        <v>1</v>
      </c>
      <c r="I14" s="72" t="s">
        <v>121</v>
      </c>
      <c r="J14" s="94" t="s">
        <v>121</v>
      </c>
      <c r="K14" s="93"/>
      <c r="L14" s="72"/>
      <c r="M14" s="71"/>
    </row>
    <row r="15" spans="1:31" ht="15" x14ac:dyDescent="0.25">
      <c r="A15" s="108"/>
      <c r="B15" s="95" t="s">
        <v>119</v>
      </c>
      <c r="C15" s="96">
        <v>54</v>
      </c>
      <c r="D15" s="96">
        <v>83.07692307692308</v>
      </c>
      <c r="E15" s="124">
        <v>7.03</v>
      </c>
      <c r="F15" s="96" t="s">
        <v>5383</v>
      </c>
      <c r="G15" s="179" t="s">
        <v>121</v>
      </c>
      <c r="H15" s="42">
        <v>0.46629999999999999</v>
      </c>
      <c r="I15" s="44" t="s">
        <v>4004</v>
      </c>
      <c r="J15" s="45" t="s">
        <v>121</v>
      </c>
      <c r="K15" s="42"/>
      <c r="L15" s="44"/>
      <c r="M15" s="43"/>
    </row>
    <row r="16" spans="1:31" ht="15" x14ac:dyDescent="0.25">
      <c r="A16" s="256" t="s">
        <v>5474</v>
      </c>
      <c r="B16" s="257"/>
      <c r="C16" s="258">
        <v>65</v>
      </c>
      <c r="D16" s="258">
        <v>100</v>
      </c>
      <c r="E16" s="259" t="s">
        <v>121</v>
      </c>
      <c r="F16" s="258" t="s">
        <v>121</v>
      </c>
      <c r="G16" s="260">
        <v>0.89100000000000001</v>
      </c>
      <c r="H16" s="261">
        <v>0.99634400000000001</v>
      </c>
      <c r="I16" s="262" t="s">
        <v>4024</v>
      </c>
      <c r="J16" s="260">
        <v>0.72140000000000004</v>
      </c>
      <c r="K16" s="261"/>
      <c r="L16" s="262"/>
      <c r="M16" s="263"/>
    </row>
    <row r="17" spans="1:23" ht="15" x14ac:dyDescent="0.25">
      <c r="A17" s="98" t="s">
        <v>5473</v>
      </c>
      <c r="B17" s="91"/>
      <c r="C17" s="92"/>
      <c r="D17" s="92"/>
      <c r="E17" s="120"/>
      <c r="F17" s="92"/>
      <c r="G17" s="94">
        <v>0.87450000000000006</v>
      </c>
      <c r="H17" s="93"/>
      <c r="I17" s="72"/>
      <c r="J17" s="94">
        <v>0.72138055400000001</v>
      </c>
      <c r="K17" s="93"/>
      <c r="L17" s="72"/>
      <c r="M17" s="71"/>
    </row>
    <row r="18" spans="1:23" ht="15" x14ac:dyDescent="0.25">
      <c r="A18" s="98"/>
      <c r="B18" s="91">
        <v>0</v>
      </c>
      <c r="C18" s="92">
        <v>8</v>
      </c>
      <c r="D18" s="92">
        <v>12.307692307692308</v>
      </c>
      <c r="E18" s="120">
        <v>7.016</v>
      </c>
      <c r="F18" s="92" t="s">
        <v>5382</v>
      </c>
      <c r="G18" s="178" t="s">
        <v>121</v>
      </c>
      <c r="H18" s="93">
        <v>1</v>
      </c>
      <c r="I18" s="72" t="s">
        <v>121</v>
      </c>
      <c r="J18" s="94" t="s">
        <v>121</v>
      </c>
      <c r="K18" s="93"/>
      <c r="L18" s="72"/>
      <c r="M18" s="71"/>
    </row>
    <row r="19" spans="1:23" ht="15" x14ac:dyDescent="0.25">
      <c r="A19" s="98"/>
      <c r="B19" s="91" t="str">
        <f>"1-30"</f>
        <v>1-30</v>
      </c>
      <c r="C19" s="92">
        <v>16</v>
      </c>
      <c r="D19" s="92">
        <v>24.615384615384617</v>
      </c>
      <c r="E19" s="120">
        <v>6.9969999999999999</v>
      </c>
      <c r="F19" s="92" t="s">
        <v>5408</v>
      </c>
      <c r="G19" s="178" t="s">
        <v>121</v>
      </c>
      <c r="H19" s="93">
        <v>0.7923</v>
      </c>
      <c r="I19" s="72" t="s">
        <v>4003</v>
      </c>
      <c r="J19" s="94" t="s">
        <v>121</v>
      </c>
      <c r="K19" s="93"/>
      <c r="L19" s="72"/>
      <c r="M19" s="71"/>
    </row>
    <row r="20" spans="1:23" ht="15" x14ac:dyDescent="0.25">
      <c r="A20" s="98"/>
      <c r="B20" s="91" t="s">
        <v>4002</v>
      </c>
      <c r="C20" s="92">
        <v>20</v>
      </c>
      <c r="D20" s="92">
        <v>30.76923076923077</v>
      </c>
      <c r="E20" s="120">
        <v>7.0549999999999997</v>
      </c>
      <c r="F20" s="92" t="s">
        <v>5405</v>
      </c>
      <c r="G20" s="178" t="s">
        <v>121</v>
      </c>
      <c r="H20" s="93">
        <v>0.74339999999999995</v>
      </c>
      <c r="I20" s="72" t="s">
        <v>4001</v>
      </c>
      <c r="J20" s="94" t="s">
        <v>121</v>
      </c>
      <c r="K20" s="93"/>
      <c r="L20" s="72"/>
      <c r="M20" s="71"/>
    </row>
    <row r="21" spans="1:23" ht="15" x14ac:dyDescent="0.25">
      <c r="A21" s="108"/>
      <c r="B21" s="95" t="s">
        <v>4000</v>
      </c>
      <c r="C21" s="96">
        <v>21</v>
      </c>
      <c r="D21" s="96">
        <v>32.307692307692307</v>
      </c>
      <c r="E21" s="124">
        <v>7.0410000000000004</v>
      </c>
      <c r="F21" s="96" t="s">
        <v>5409</v>
      </c>
      <c r="G21" s="179" t="s">
        <v>121</v>
      </c>
      <c r="H21" s="42">
        <v>0.72250000000000003</v>
      </c>
      <c r="I21" s="44" t="s">
        <v>3999</v>
      </c>
      <c r="J21" s="45" t="s">
        <v>121</v>
      </c>
      <c r="K21" s="42"/>
      <c r="L21" s="44"/>
      <c r="M21" s="43"/>
      <c r="O21" s="137"/>
    </row>
    <row r="22" spans="1:23" ht="15" x14ac:dyDescent="0.25">
      <c r="A22" s="98" t="s">
        <v>4867</v>
      </c>
      <c r="B22" s="91"/>
      <c r="C22" s="92"/>
      <c r="D22" s="92"/>
      <c r="E22" s="120"/>
      <c r="F22" s="92"/>
      <c r="G22" s="94">
        <v>0.62409999999999999</v>
      </c>
      <c r="H22" s="93"/>
      <c r="I22" s="72"/>
      <c r="J22" s="99">
        <v>3.8379768000000002E-2</v>
      </c>
      <c r="K22" s="93"/>
      <c r="L22" s="72"/>
      <c r="M22" s="100">
        <v>2.2362E-2</v>
      </c>
      <c r="O22" s="137"/>
    </row>
    <row r="23" spans="1:23" ht="15" x14ac:dyDescent="0.2">
      <c r="A23" s="98"/>
      <c r="B23" s="91" t="s">
        <v>3997</v>
      </c>
      <c r="C23" s="92">
        <v>9</v>
      </c>
      <c r="D23" s="92">
        <v>13.846153846153847</v>
      </c>
      <c r="E23" s="120">
        <v>7.0060000000000002</v>
      </c>
      <c r="F23" s="92" t="s">
        <v>5376</v>
      </c>
      <c r="G23" s="178" t="s">
        <v>121</v>
      </c>
      <c r="H23" s="93">
        <v>1</v>
      </c>
      <c r="I23" s="72" t="s">
        <v>121</v>
      </c>
      <c r="J23" s="94" t="s">
        <v>121</v>
      </c>
      <c r="K23" s="93">
        <v>1</v>
      </c>
      <c r="L23" s="72" t="s">
        <v>121</v>
      </c>
      <c r="M23" s="71" t="s">
        <v>121</v>
      </c>
      <c r="O23" s="137"/>
      <c r="V23" s="186"/>
      <c r="W23" s="192"/>
    </row>
    <row r="24" spans="1:23" ht="15" x14ac:dyDescent="0.2">
      <c r="A24" s="98"/>
      <c r="B24" s="91" t="s">
        <v>3996</v>
      </c>
      <c r="C24" s="92">
        <v>9</v>
      </c>
      <c r="D24" s="92">
        <v>13.846153846153847</v>
      </c>
      <c r="E24" s="120">
        <v>6.9589999999999996</v>
      </c>
      <c r="F24" s="92" t="s">
        <v>5377</v>
      </c>
      <c r="G24" s="178" t="s">
        <v>121</v>
      </c>
      <c r="H24" s="93">
        <v>2.27</v>
      </c>
      <c r="I24" s="72" t="s">
        <v>4016</v>
      </c>
      <c r="J24" s="94" t="s">
        <v>121</v>
      </c>
      <c r="K24" s="93">
        <v>2.3012999999999999</v>
      </c>
      <c r="L24" s="72" t="s">
        <v>5260</v>
      </c>
      <c r="M24" s="71" t="s">
        <v>121</v>
      </c>
      <c r="O24" s="137"/>
      <c r="V24" s="186"/>
      <c r="W24" s="192"/>
    </row>
    <row r="25" spans="1:23" ht="15" x14ac:dyDescent="0.2">
      <c r="A25" s="98"/>
      <c r="B25" s="91" t="s">
        <v>3995</v>
      </c>
      <c r="C25" s="92">
        <v>6</v>
      </c>
      <c r="D25" s="92">
        <v>9.2307692307692317</v>
      </c>
      <c r="E25" s="120">
        <v>7.0039999999999996</v>
      </c>
      <c r="F25" s="92" t="s">
        <v>5378</v>
      </c>
      <c r="G25" s="178" t="s">
        <v>121</v>
      </c>
      <c r="H25" s="93">
        <v>0.96</v>
      </c>
      <c r="I25" s="72" t="s">
        <v>4017</v>
      </c>
      <c r="J25" s="94" t="s">
        <v>121</v>
      </c>
      <c r="K25" s="93">
        <v>0.69579999999999997</v>
      </c>
      <c r="L25" s="72" t="s">
        <v>5261</v>
      </c>
      <c r="M25" s="71" t="s">
        <v>121</v>
      </c>
      <c r="O25" s="137"/>
      <c r="V25" s="186"/>
      <c r="W25" s="192"/>
    </row>
    <row r="26" spans="1:23" ht="15" x14ac:dyDescent="0.2">
      <c r="A26" s="108"/>
      <c r="B26" s="95" t="s">
        <v>3998</v>
      </c>
      <c r="C26" s="96">
        <v>41</v>
      </c>
      <c r="D26" s="96">
        <v>63.076923076923073</v>
      </c>
      <c r="E26" s="124">
        <v>7.0570000000000004</v>
      </c>
      <c r="F26" s="96" t="s">
        <v>5379</v>
      </c>
      <c r="G26" s="179" t="s">
        <v>121</v>
      </c>
      <c r="H26" s="42">
        <v>5.86</v>
      </c>
      <c r="I26" s="44" t="s">
        <v>4018</v>
      </c>
      <c r="J26" s="45" t="s">
        <v>121</v>
      </c>
      <c r="K26" s="42">
        <v>5.8216999999999999</v>
      </c>
      <c r="L26" s="44" t="s">
        <v>5262</v>
      </c>
      <c r="M26" s="43" t="s">
        <v>121</v>
      </c>
      <c r="O26" s="137"/>
      <c r="V26" s="186"/>
      <c r="W26" s="192"/>
    </row>
    <row r="27" spans="1:23" ht="15" x14ac:dyDescent="0.2">
      <c r="A27" s="98" t="s">
        <v>3354</v>
      </c>
      <c r="B27" s="91"/>
      <c r="C27" s="92"/>
      <c r="D27" s="92"/>
      <c r="E27" s="120"/>
      <c r="F27" s="92"/>
      <c r="G27" s="94">
        <v>0.24529999999999999</v>
      </c>
      <c r="H27" s="93"/>
      <c r="I27" s="72"/>
      <c r="J27" s="99">
        <v>3.0422721E-2</v>
      </c>
      <c r="K27" s="93"/>
      <c r="L27" s="72"/>
      <c r="M27" s="100"/>
      <c r="O27" s="137"/>
      <c r="V27" s="186"/>
      <c r="W27" s="192"/>
    </row>
    <row r="28" spans="1:23" ht="15" x14ac:dyDescent="0.2">
      <c r="A28" s="98"/>
      <c r="B28" s="91" t="s">
        <v>3997</v>
      </c>
      <c r="C28" s="92">
        <v>13</v>
      </c>
      <c r="D28" s="92">
        <v>20</v>
      </c>
      <c r="E28" s="120">
        <v>7.0289999999999999</v>
      </c>
      <c r="F28" s="92" t="s">
        <v>5387</v>
      </c>
      <c r="G28" s="178" t="s">
        <v>121</v>
      </c>
      <c r="H28" s="93">
        <v>1</v>
      </c>
      <c r="I28" s="72" t="s">
        <v>121</v>
      </c>
      <c r="J28" s="112" t="s">
        <v>121</v>
      </c>
      <c r="K28" s="93"/>
      <c r="L28" s="72"/>
      <c r="M28" s="71"/>
      <c r="V28" s="186"/>
      <c r="W28" s="192"/>
    </row>
    <row r="29" spans="1:23" ht="15" x14ac:dyDescent="0.25">
      <c r="A29" s="98"/>
      <c r="B29" s="91" t="s">
        <v>3996</v>
      </c>
      <c r="C29" s="92">
        <v>18</v>
      </c>
      <c r="D29" s="92">
        <v>27.692307692307693</v>
      </c>
      <c r="E29" s="120">
        <v>6.9690000000000003</v>
      </c>
      <c r="F29" s="92" t="s">
        <v>5388</v>
      </c>
      <c r="G29" s="178" t="s">
        <v>121</v>
      </c>
      <c r="H29" s="93">
        <v>3.2480000000000002</v>
      </c>
      <c r="I29" s="72" t="s">
        <v>4019</v>
      </c>
      <c r="J29" s="94" t="s">
        <v>121</v>
      </c>
      <c r="K29" s="93"/>
      <c r="L29" s="72"/>
      <c r="M29" s="71"/>
    </row>
    <row r="30" spans="1:23" ht="15" x14ac:dyDescent="0.25">
      <c r="A30" s="98"/>
      <c r="B30" s="91" t="s">
        <v>3995</v>
      </c>
      <c r="C30" s="92">
        <v>6</v>
      </c>
      <c r="D30" s="92">
        <v>9.2307692307692317</v>
      </c>
      <c r="E30" s="120">
        <v>7.173</v>
      </c>
      <c r="F30" s="92" t="s">
        <v>5389</v>
      </c>
      <c r="G30" s="178" t="s">
        <v>121</v>
      </c>
      <c r="H30" s="93">
        <v>10.303000000000001</v>
      </c>
      <c r="I30" s="72" t="s">
        <v>4020</v>
      </c>
      <c r="J30" s="99" t="s">
        <v>121</v>
      </c>
      <c r="K30" s="93"/>
      <c r="L30" s="72"/>
      <c r="M30" s="71"/>
    </row>
    <row r="31" spans="1:23" ht="15" x14ac:dyDescent="0.2">
      <c r="A31" s="108"/>
      <c r="B31" s="95" t="str">
        <f>"IV"</f>
        <v>IV</v>
      </c>
      <c r="C31" s="96">
        <v>28</v>
      </c>
      <c r="D31" s="96">
        <v>43.07692307692308</v>
      </c>
      <c r="E31" s="124">
        <v>7.0430000000000001</v>
      </c>
      <c r="F31" s="96" t="s">
        <v>5390</v>
      </c>
      <c r="G31" s="179" t="s">
        <v>121</v>
      </c>
      <c r="H31" s="42">
        <v>7.625</v>
      </c>
      <c r="I31" s="44" t="s">
        <v>4021</v>
      </c>
      <c r="J31" s="45" t="s">
        <v>121</v>
      </c>
      <c r="K31" s="42"/>
      <c r="L31" s="44"/>
      <c r="M31" s="43"/>
      <c r="P31" s="186"/>
      <c r="Q31" s="186"/>
      <c r="R31" s="186"/>
      <c r="S31" s="186"/>
      <c r="T31" s="186"/>
      <c r="U31" s="186"/>
    </row>
    <row r="32" spans="1:23" ht="15" x14ac:dyDescent="0.2">
      <c r="A32" s="98" t="s">
        <v>3994</v>
      </c>
      <c r="B32" s="91"/>
      <c r="C32" s="92"/>
      <c r="D32" s="92"/>
      <c r="E32" s="120"/>
      <c r="F32" s="92"/>
      <c r="G32" s="94">
        <v>0.48330000000000001</v>
      </c>
      <c r="H32" s="93"/>
      <c r="I32" s="72"/>
      <c r="J32" s="99">
        <v>1.737859E-3</v>
      </c>
      <c r="K32" s="93"/>
      <c r="L32" s="72"/>
      <c r="M32" s="100"/>
      <c r="P32" s="186"/>
      <c r="Q32" s="186"/>
      <c r="R32" s="186"/>
      <c r="S32" s="186"/>
      <c r="T32" s="186"/>
      <c r="U32" s="186"/>
    </row>
    <row r="33" spans="1:13" ht="15" x14ac:dyDescent="0.25">
      <c r="A33" s="98"/>
      <c r="B33" s="91">
        <v>0</v>
      </c>
      <c r="C33" s="92">
        <v>26</v>
      </c>
      <c r="D33" s="92">
        <v>40</v>
      </c>
      <c r="E33" s="120">
        <v>7.0090000000000003</v>
      </c>
      <c r="F33" s="92" t="s">
        <v>5464</v>
      </c>
      <c r="G33" s="178" t="s">
        <v>121</v>
      </c>
      <c r="H33" s="93">
        <v>1</v>
      </c>
      <c r="I33" s="72" t="s">
        <v>121</v>
      </c>
      <c r="J33" s="112" t="s">
        <v>121</v>
      </c>
      <c r="K33" s="93"/>
      <c r="L33" s="72"/>
      <c r="M33" s="71"/>
    </row>
    <row r="34" spans="1:13" ht="15" x14ac:dyDescent="0.25">
      <c r="A34" s="98"/>
      <c r="B34" s="91">
        <v>1</v>
      </c>
      <c r="C34" s="92">
        <v>9</v>
      </c>
      <c r="D34" s="92">
        <v>13.846153846153847</v>
      </c>
      <c r="E34" s="120">
        <v>7.0490000000000004</v>
      </c>
      <c r="F34" s="92" t="s">
        <v>5391</v>
      </c>
      <c r="G34" s="178" t="s">
        <v>121</v>
      </c>
      <c r="H34" s="93">
        <v>3.5099999999999997E-8</v>
      </c>
      <c r="I34" s="72" t="s">
        <v>3993</v>
      </c>
      <c r="J34" s="94" t="s">
        <v>121</v>
      </c>
      <c r="K34" s="93"/>
      <c r="L34" s="72"/>
      <c r="M34" s="71"/>
    </row>
    <row r="35" spans="1:13" ht="15" x14ac:dyDescent="0.25">
      <c r="A35" s="98"/>
      <c r="B35" s="91" t="s">
        <v>3992</v>
      </c>
      <c r="C35" s="92">
        <v>2</v>
      </c>
      <c r="D35" s="92">
        <v>3.0769230769230771</v>
      </c>
      <c r="E35" s="120">
        <v>7.2839999999999998</v>
      </c>
      <c r="F35" s="92" t="s">
        <v>5392</v>
      </c>
      <c r="G35" s="178" t="s">
        <v>121</v>
      </c>
      <c r="H35" s="93">
        <v>5.7919999999999998</v>
      </c>
      <c r="I35" s="72" t="s">
        <v>4022</v>
      </c>
      <c r="J35" s="94" t="s">
        <v>121</v>
      </c>
      <c r="K35" s="93"/>
      <c r="L35" s="72"/>
      <c r="M35" s="71"/>
    </row>
    <row r="36" spans="1:13" ht="15" x14ac:dyDescent="0.25">
      <c r="A36" s="98"/>
      <c r="B36" s="91" t="s">
        <v>3991</v>
      </c>
      <c r="C36" s="92">
        <v>13</v>
      </c>
      <c r="D36" s="92">
        <v>20</v>
      </c>
      <c r="E36" s="120">
        <v>7.0439999999999996</v>
      </c>
      <c r="F36" s="92" t="s">
        <v>5393</v>
      </c>
      <c r="G36" s="178" t="s">
        <v>121</v>
      </c>
      <c r="H36" s="93">
        <v>1.8660000000000001</v>
      </c>
      <c r="I36" s="72" t="s">
        <v>3990</v>
      </c>
      <c r="J36" s="94" t="s">
        <v>121</v>
      </c>
      <c r="K36" s="93"/>
      <c r="L36" s="72"/>
      <c r="M36" s="71"/>
    </row>
    <row r="37" spans="1:13" ht="15" x14ac:dyDescent="0.25">
      <c r="A37" s="98"/>
      <c r="B37" s="91" t="s">
        <v>3989</v>
      </c>
      <c r="C37" s="92">
        <v>14</v>
      </c>
      <c r="D37" s="92">
        <v>21.53846153846154</v>
      </c>
      <c r="E37" s="120">
        <v>6.9939999999999998</v>
      </c>
      <c r="F37" s="92" t="s">
        <v>5394</v>
      </c>
      <c r="G37" s="178" t="s">
        <v>121</v>
      </c>
      <c r="H37" s="93">
        <v>3.5619999999999998</v>
      </c>
      <c r="I37" s="72" t="s">
        <v>3988</v>
      </c>
      <c r="J37" s="99" t="s">
        <v>121</v>
      </c>
      <c r="K37" s="93"/>
      <c r="L37" s="72"/>
      <c r="M37" s="71"/>
    </row>
    <row r="38" spans="1:13" ht="15" x14ac:dyDescent="0.25">
      <c r="A38" s="108"/>
      <c r="B38" s="95">
        <v>3</v>
      </c>
      <c r="C38" s="96">
        <v>1</v>
      </c>
      <c r="D38" s="96">
        <v>1.5384615384615385</v>
      </c>
      <c r="E38" s="124">
        <v>7.306</v>
      </c>
      <c r="F38" s="96" t="s">
        <v>5395</v>
      </c>
      <c r="G38" s="179" t="s">
        <v>121</v>
      </c>
      <c r="H38" s="42">
        <v>3.6619999999999999</v>
      </c>
      <c r="I38" s="44" t="s">
        <v>4023</v>
      </c>
      <c r="J38" s="97" t="s">
        <v>121</v>
      </c>
      <c r="K38" s="42"/>
      <c r="L38" s="44"/>
      <c r="M38" s="43"/>
    </row>
    <row r="39" spans="1:13" ht="15" x14ac:dyDescent="0.25">
      <c r="A39" s="98" t="s">
        <v>3987</v>
      </c>
      <c r="B39" s="91"/>
      <c r="C39" s="92"/>
      <c r="D39" s="92"/>
      <c r="E39" s="120"/>
      <c r="F39" s="92"/>
      <c r="G39" s="94">
        <v>0.52900000000000003</v>
      </c>
      <c r="H39" s="93"/>
      <c r="I39" s="72"/>
      <c r="J39" s="99">
        <v>2.8714481E-2</v>
      </c>
      <c r="K39" s="93"/>
      <c r="L39" s="72"/>
      <c r="M39" s="71"/>
    </row>
    <row r="40" spans="1:13" ht="15" x14ac:dyDescent="0.25">
      <c r="A40" s="98"/>
      <c r="B40" s="91" t="s">
        <v>118</v>
      </c>
      <c r="C40" s="92">
        <v>63</v>
      </c>
      <c r="D40" s="92">
        <v>96.92307692307692</v>
      </c>
      <c r="E40" s="120">
        <v>7.03</v>
      </c>
      <c r="F40" s="92" t="s">
        <v>5397</v>
      </c>
      <c r="G40" s="178" t="s">
        <v>121</v>
      </c>
      <c r="H40" s="93">
        <v>1</v>
      </c>
      <c r="I40" s="72" t="s">
        <v>121</v>
      </c>
      <c r="J40" s="94" t="s">
        <v>121</v>
      </c>
      <c r="K40" s="93"/>
      <c r="L40" s="72"/>
      <c r="M40" s="71"/>
    </row>
    <row r="41" spans="1:13" ht="15" x14ac:dyDescent="0.25">
      <c r="A41" s="108"/>
      <c r="B41" s="95" t="s">
        <v>119</v>
      </c>
      <c r="C41" s="96">
        <v>2</v>
      </c>
      <c r="D41" s="96">
        <v>3.0769230769230771</v>
      </c>
      <c r="E41" s="124">
        <v>7.13</v>
      </c>
      <c r="F41" s="96" t="s">
        <v>5396</v>
      </c>
      <c r="G41" s="179" t="s">
        <v>121</v>
      </c>
      <c r="H41" s="42">
        <v>8.8209999999999997</v>
      </c>
      <c r="I41" s="44" t="s">
        <v>3986</v>
      </c>
      <c r="J41" s="97" t="s">
        <v>121</v>
      </c>
      <c r="K41" s="42"/>
      <c r="L41" s="44"/>
      <c r="M41" s="43"/>
    </row>
    <row r="42" spans="1:13" ht="15" x14ac:dyDescent="0.25">
      <c r="A42" s="98" t="s">
        <v>3352</v>
      </c>
      <c r="B42" s="91"/>
      <c r="C42" s="92"/>
      <c r="D42" s="92"/>
      <c r="E42" s="120"/>
      <c r="F42" s="92"/>
      <c r="G42" s="94">
        <v>0.81489999999999996</v>
      </c>
      <c r="H42" s="93"/>
      <c r="I42" s="72"/>
      <c r="J42" s="94">
        <v>0.29121339299999999</v>
      </c>
      <c r="K42" s="93"/>
      <c r="L42" s="72"/>
      <c r="M42" s="71"/>
    </row>
    <row r="43" spans="1:13" ht="15" x14ac:dyDescent="0.25">
      <c r="A43" s="98"/>
      <c r="B43" s="91" t="s">
        <v>3973</v>
      </c>
      <c r="C43" s="92">
        <v>21</v>
      </c>
      <c r="D43" s="92">
        <v>32.307692307692307</v>
      </c>
      <c r="E43" s="120">
        <v>7.032</v>
      </c>
      <c r="F43" s="92" t="s">
        <v>5384</v>
      </c>
      <c r="G43" s="178" t="s">
        <v>121</v>
      </c>
      <c r="H43" s="93">
        <v>1</v>
      </c>
      <c r="I43" s="72" t="s">
        <v>121</v>
      </c>
      <c r="J43" s="94" t="s">
        <v>121</v>
      </c>
      <c r="K43" s="93"/>
      <c r="L43" s="72"/>
      <c r="M43" s="71"/>
    </row>
    <row r="44" spans="1:13" ht="15" x14ac:dyDescent="0.25">
      <c r="A44" s="98"/>
      <c r="B44" s="91" t="s">
        <v>3974</v>
      </c>
      <c r="C44" s="92">
        <v>41</v>
      </c>
      <c r="D44" s="92">
        <v>63.076923076923073</v>
      </c>
      <c r="E44" s="120">
        <v>7.0190000000000001</v>
      </c>
      <c r="F44" s="92" t="s">
        <v>5385</v>
      </c>
      <c r="G44" s="178" t="s">
        <v>121</v>
      </c>
      <c r="H44" s="93">
        <v>0.49640000000000001</v>
      </c>
      <c r="I44" s="72" t="s">
        <v>3985</v>
      </c>
      <c r="J44" s="94" t="s">
        <v>121</v>
      </c>
      <c r="K44" s="93"/>
      <c r="L44" s="72"/>
      <c r="M44" s="71"/>
    </row>
    <row r="45" spans="1:13" ht="15" x14ac:dyDescent="0.25">
      <c r="A45" s="108"/>
      <c r="B45" s="95" t="s">
        <v>3984</v>
      </c>
      <c r="C45" s="96">
        <v>3</v>
      </c>
      <c r="D45" s="96">
        <v>4.6153846153846159</v>
      </c>
      <c r="E45" s="124">
        <v>7.1980000000000004</v>
      </c>
      <c r="F45" s="96" t="s">
        <v>5386</v>
      </c>
      <c r="G45" s="179" t="s">
        <v>121</v>
      </c>
      <c r="H45" s="42">
        <v>0.83089999999999997</v>
      </c>
      <c r="I45" s="44" t="s">
        <v>3983</v>
      </c>
      <c r="J45" s="45" t="s">
        <v>121</v>
      </c>
      <c r="K45" s="42"/>
      <c r="L45" s="44"/>
      <c r="M45" s="43"/>
    </row>
    <row r="46" spans="1:13" ht="15" x14ac:dyDescent="0.25">
      <c r="A46" s="109" t="s">
        <v>3982</v>
      </c>
      <c r="E46" s="191"/>
      <c r="F46" s="187"/>
      <c r="G46" s="94">
        <v>0.1031</v>
      </c>
      <c r="I46" s="72"/>
      <c r="J46" s="94">
        <v>0.35153753700000001</v>
      </c>
      <c r="K46" s="93"/>
      <c r="L46" s="37"/>
      <c r="M46" s="110"/>
    </row>
    <row r="47" spans="1:13" ht="15" x14ac:dyDescent="0.25">
      <c r="A47" s="98"/>
      <c r="B47" s="91" t="s">
        <v>3981</v>
      </c>
      <c r="C47" s="92">
        <v>33</v>
      </c>
      <c r="D47" s="92">
        <v>50.769230769230766</v>
      </c>
      <c r="E47" s="120">
        <v>6.9909999999999997</v>
      </c>
      <c r="F47" s="92" t="s">
        <v>5404</v>
      </c>
      <c r="G47" s="178" t="s">
        <v>121</v>
      </c>
      <c r="H47" s="93">
        <v>1</v>
      </c>
      <c r="I47" s="72" t="s">
        <v>121</v>
      </c>
      <c r="J47" s="94" t="s">
        <v>121</v>
      </c>
      <c r="K47" s="93"/>
      <c r="L47" s="72"/>
      <c r="M47" s="71"/>
    </row>
    <row r="48" spans="1:13" ht="15" x14ac:dyDescent="0.25">
      <c r="A48" s="98"/>
      <c r="B48" s="91" t="s">
        <v>3980</v>
      </c>
      <c r="C48" s="92">
        <v>12</v>
      </c>
      <c r="D48" s="92">
        <v>18.461538461538463</v>
      </c>
      <c r="E48" s="120">
        <v>7.056</v>
      </c>
      <c r="F48" s="92" t="s">
        <v>5405</v>
      </c>
      <c r="G48" s="178" t="s">
        <v>121</v>
      </c>
      <c r="H48" s="93">
        <v>0.48209999999999997</v>
      </c>
      <c r="I48" s="72" t="s">
        <v>3979</v>
      </c>
      <c r="J48" s="94" t="s">
        <v>121</v>
      </c>
      <c r="K48" s="93"/>
      <c r="L48" s="72"/>
      <c r="M48" s="71"/>
    </row>
    <row r="49" spans="1:13" ht="15" x14ac:dyDescent="0.25">
      <c r="A49" s="98"/>
      <c r="B49" s="91" t="s">
        <v>3978</v>
      </c>
      <c r="C49" s="92">
        <v>15</v>
      </c>
      <c r="D49" s="92">
        <v>23.076923076923077</v>
      </c>
      <c r="E49" s="120">
        <v>7.0289999999999999</v>
      </c>
      <c r="F49" s="92" t="s">
        <v>5406</v>
      </c>
      <c r="G49" s="178" t="s">
        <v>121</v>
      </c>
      <c r="H49" s="93">
        <v>1.5911</v>
      </c>
      <c r="I49" s="72" t="s">
        <v>3977</v>
      </c>
      <c r="J49" s="94" t="s">
        <v>121</v>
      </c>
      <c r="K49" s="93"/>
      <c r="L49" s="72"/>
      <c r="M49" s="71"/>
    </row>
    <row r="50" spans="1:13" ht="15" x14ac:dyDescent="0.25">
      <c r="A50" s="108"/>
      <c r="B50" s="95" t="s">
        <v>3976</v>
      </c>
      <c r="C50" s="96">
        <v>5</v>
      </c>
      <c r="D50" s="96">
        <v>7.6923076923076925</v>
      </c>
      <c r="E50" s="124">
        <v>7.2439999999999998</v>
      </c>
      <c r="F50" s="96" t="s">
        <v>5407</v>
      </c>
      <c r="G50" s="179" t="s">
        <v>121</v>
      </c>
      <c r="H50" s="42">
        <v>0.88819999999999999</v>
      </c>
      <c r="I50" s="44" t="s">
        <v>3975</v>
      </c>
      <c r="J50" s="45" t="s">
        <v>121</v>
      </c>
      <c r="K50" s="42"/>
      <c r="L50" s="44"/>
      <c r="M50" s="43"/>
    </row>
    <row r="51" spans="1:13" ht="15" x14ac:dyDescent="0.2">
      <c r="A51" s="113" t="s">
        <v>3357</v>
      </c>
      <c r="B51" s="113"/>
      <c r="C51" s="114"/>
      <c r="D51" s="139"/>
      <c r="E51" s="183"/>
      <c r="F51" s="139"/>
      <c r="G51" s="188"/>
      <c r="H51" s="115"/>
      <c r="I51" s="116"/>
      <c r="J51" s="99">
        <v>2.5339999999999998E-3</v>
      </c>
      <c r="K51" s="40"/>
      <c r="L51" s="39"/>
      <c r="M51" s="125">
        <v>2.686E-3</v>
      </c>
    </row>
    <row r="52" spans="1:13" ht="15" x14ac:dyDescent="0.2">
      <c r="A52" s="38"/>
      <c r="B52" s="118" t="s">
        <v>3355</v>
      </c>
      <c r="C52" s="119">
        <v>52</v>
      </c>
      <c r="D52" s="92">
        <v>80</v>
      </c>
      <c r="E52" s="120" t="s">
        <v>121</v>
      </c>
      <c r="F52" s="92" t="s">
        <v>121</v>
      </c>
      <c r="G52" s="178" t="s">
        <v>121</v>
      </c>
      <c r="H52" s="115">
        <v>1</v>
      </c>
      <c r="I52" s="116" t="s">
        <v>121</v>
      </c>
      <c r="J52" s="117" t="s">
        <v>121</v>
      </c>
      <c r="K52" s="120">
        <v>1</v>
      </c>
      <c r="L52" s="71" t="s">
        <v>121</v>
      </c>
      <c r="M52" s="71" t="s">
        <v>121</v>
      </c>
    </row>
    <row r="53" spans="1:13" ht="15" x14ac:dyDescent="0.2">
      <c r="A53" s="121"/>
      <c r="B53" s="122" t="s">
        <v>3356</v>
      </c>
      <c r="C53" s="123">
        <v>13</v>
      </c>
      <c r="D53" s="96">
        <v>20</v>
      </c>
      <c r="E53" s="124" t="s">
        <v>121</v>
      </c>
      <c r="F53" s="96" t="s">
        <v>121</v>
      </c>
      <c r="G53" s="179" t="s">
        <v>121</v>
      </c>
      <c r="H53" s="42">
        <v>4.2140000000000004</v>
      </c>
      <c r="I53" s="43" t="s">
        <v>5463</v>
      </c>
      <c r="J53" s="45" t="s">
        <v>121</v>
      </c>
      <c r="K53" s="124">
        <v>4.7077</v>
      </c>
      <c r="L53" s="43" t="s">
        <v>5263</v>
      </c>
      <c r="M53" s="43" t="s">
        <v>121</v>
      </c>
    </row>
    <row r="54" spans="1:13" ht="15" x14ac:dyDescent="0.25">
      <c r="A54" s="109"/>
    </row>
    <row r="55" spans="1:13" ht="15" x14ac:dyDescent="0.25"/>
    <row r="56" spans="1:13" ht="15" x14ac:dyDescent="0.25">
      <c r="A56" s="109"/>
    </row>
    <row r="57" spans="1:13" ht="15" x14ac:dyDescent="0.25">
      <c r="A57" s="109"/>
    </row>
    <row r="58" spans="1:13" ht="15" x14ac:dyDescent="0.25">
      <c r="A58" s="109"/>
    </row>
    <row r="59" spans="1:13" ht="12.75" customHeight="1" x14ac:dyDescent="0.25">
      <c r="A59" s="109"/>
    </row>
    <row r="60" spans="1:13" ht="12.75" customHeight="1" x14ac:dyDescent="0.25">
      <c r="A60" s="109"/>
    </row>
    <row r="61" spans="1:13" ht="12.75" customHeight="1" x14ac:dyDescent="0.25">
      <c r="A61" s="109"/>
    </row>
    <row r="62" spans="1:13" ht="12.75" customHeight="1" x14ac:dyDescent="0.25">
      <c r="A62" s="109"/>
    </row>
    <row r="63" spans="1:13" ht="12.75" customHeight="1" x14ac:dyDescent="0.25">
      <c r="A63" s="109"/>
    </row>
    <row r="64" spans="1:13" ht="12.75" customHeight="1" x14ac:dyDescent="0.25">
      <c r="A64" s="109"/>
    </row>
  </sheetData>
  <mergeCells count="3">
    <mergeCell ref="H7:J7"/>
    <mergeCell ref="K7:M7"/>
    <mergeCell ref="E7:G7"/>
  </mergeCells>
  <pageMargins left="0.25" right="0.25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Z42"/>
  <sheetViews>
    <sheetView workbookViewId="0">
      <pane ySplit="8" topLeftCell="A9" activePane="bottomLeft" state="frozen"/>
      <selection pane="bottomLeft"/>
    </sheetView>
  </sheetViews>
  <sheetFormatPr baseColWidth="10" defaultRowHeight="12.75" customHeight="1" x14ac:dyDescent="0.25"/>
  <cols>
    <col min="1" max="1" width="3.28515625" style="74" customWidth="1"/>
    <col min="2" max="2" width="17.7109375" style="101" customWidth="1"/>
    <col min="3" max="3" width="5.5703125" style="102" bestFit="1" customWidth="1"/>
    <col min="4" max="4" width="4" style="138" bestFit="1" customWidth="1"/>
    <col min="5" max="5" width="6.140625" style="75" bestFit="1" customWidth="1"/>
    <col min="6" max="6" width="8.7109375" style="138" bestFit="1" customWidth="1"/>
    <col min="7" max="7" width="8.42578125" style="138" bestFit="1" customWidth="1"/>
    <col min="8" max="8" width="2.140625" style="74" customWidth="1"/>
    <col min="9" max="10" width="4" style="74" bestFit="1" customWidth="1"/>
    <col min="11" max="11" width="5.5703125" style="210" customWidth="1"/>
    <col min="12" max="12" width="10.7109375" style="37" customWidth="1"/>
    <col min="13" max="13" width="8.42578125" style="37" customWidth="1"/>
    <col min="14" max="14" width="5.5703125" style="37" customWidth="1"/>
    <col min="15" max="15" width="10.7109375" style="37" customWidth="1"/>
    <col min="16" max="16" width="8.42578125" style="37" customWidth="1"/>
    <col min="17" max="16384" width="11.42578125" style="74"/>
  </cols>
  <sheetData>
    <row r="1" spans="1:26" ht="15" customHeight="1" x14ac:dyDescent="0.25">
      <c r="A1" s="73" t="s">
        <v>5437</v>
      </c>
      <c r="B1" s="194"/>
      <c r="C1" s="195"/>
      <c r="D1" s="196"/>
      <c r="E1" s="197"/>
      <c r="F1" s="196"/>
      <c r="G1" s="196"/>
      <c r="H1" s="155"/>
      <c r="I1" s="155"/>
      <c r="J1" s="155"/>
    </row>
    <row r="2" spans="1:26" ht="15" customHeight="1" x14ac:dyDescent="0.25">
      <c r="A2" s="73" t="s">
        <v>5467</v>
      </c>
      <c r="B2" s="194"/>
      <c r="C2" s="195"/>
      <c r="D2" s="196"/>
      <c r="E2" s="197"/>
      <c r="F2" s="196"/>
      <c r="G2" s="196"/>
      <c r="H2" s="155"/>
      <c r="I2" s="155"/>
      <c r="J2" s="155"/>
      <c r="L2" s="211"/>
      <c r="M2" s="211"/>
      <c r="N2" s="211"/>
      <c r="O2" s="211"/>
      <c r="P2" s="211"/>
      <c r="Q2" s="137"/>
      <c r="R2" s="137"/>
      <c r="S2" s="137"/>
      <c r="T2" s="137"/>
      <c r="U2" s="137"/>
      <c r="V2" s="137"/>
      <c r="W2" s="137"/>
      <c r="X2" s="137"/>
      <c r="Y2" s="137"/>
      <c r="Z2" s="137"/>
    </row>
    <row r="3" spans="1:26" ht="15" customHeight="1" x14ac:dyDescent="0.25">
      <c r="A3" s="73" t="s">
        <v>4868</v>
      </c>
      <c r="B3" s="194"/>
      <c r="C3" s="195"/>
      <c r="D3" s="196"/>
      <c r="E3" s="197"/>
      <c r="F3" s="196"/>
      <c r="G3" s="196"/>
      <c r="H3" s="155"/>
      <c r="I3" s="155"/>
      <c r="J3" s="155"/>
      <c r="L3" s="211"/>
      <c r="M3" s="211"/>
      <c r="N3" s="211"/>
      <c r="O3" s="211"/>
      <c r="P3" s="211"/>
      <c r="Q3" s="137"/>
      <c r="R3" s="137"/>
      <c r="S3" s="137"/>
      <c r="T3" s="137"/>
      <c r="U3" s="137"/>
      <c r="V3" s="137"/>
      <c r="W3" s="137"/>
      <c r="X3" s="137"/>
      <c r="Y3" s="137"/>
      <c r="Z3" s="137"/>
    </row>
    <row r="4" spans="1:26" ht="15" customHeight="1" x14ac:dyDescent="0.25">
      <c r="A4" s="73" t="s">
        <v>4007</v>
      </c>
      <c r="B4" s="194"/>
      <c r="C4" s="195"/>
      <c r="D4" s="196"/>
      <c r="E4" s="197"/>
      <c r="F4" s="196"/>
      <c r="G4" s="196"/>
      <c r="H4" s="155"/>
      <c r="I4" s="155"/>
      <c r="J4" s="155"/>
      <c r="L4" s="211"/>
      <c r="M4" s="211"/>
      <c r="N4" s="211"/>
      <c r="O4" s="211"/>
      <c r="P4" s="211"/>
      <c r="Q4" s="137"/>
      <c r="R4" s="137"/>
      <c r="S4" s="137"/>
      <c r="T4" s="137"/>
      <c r="U4" s="137"/>
      <c r="V4" s="137"/>
      <c r="W4" s="137"/>
      <c r="X4" s="137"/>
      <c r="Y4" s="137"/>
      <c r="Z4" s="137"/>
    </row>
    <row r="5" spans="1:26" ht="15" customHeight="1" x14ac:dyDescent="0.25">
      <c r="A5" s="155"/>
      <c r="B5" s="194"/>
      <c r="C5" s="195"/>
      <c r="D5" s="196"/>
      <c r="E5" s="197"/>
      <c r="F5" s="196"/>
      <c r="G5" s="196"/>
      <c r="H5" s="155"/>
      <c r="I5" s="155"/>
      <c r="J5" s="155"/>
      <c r="L5" s="211"/>
      <c r="M5" s="211"/>
      <c r="N5" s="211"/>
      <c r="O5" s="211"/>
      <c r="P5" s="211"/>
      <c r="Q5" s="137"/>
      <c r="R5" s="137"/>
      <c r="S5" s="137"/>
      <c r="T5" s="137"/>
      <c r="U5" s="137"/>
      <c r="V5" s="137"/>
      <c r="W5" s="137"/>
      <c r="X5" s="137"/>
      <c r="Y5" s="137"/>
      <c r="Z5" s="137"/>
    </row>
    <row r="6" spans="1:26" ht="27" customHeight="1" x14ac:dyDescent="0.25">
      <c r="A6" s="155"/>
      <c r="B6" s="194"/>
      <c r="C6" s="252" t="s">
        <v>5439</v>
      </c>
      <c r="D6" s="252"/>
      <c r="E6" s="252"/>
      <c r="F6" s="252"/>
      <c r="G6" s="252"/>
      <c r="H6" s="155"/>
      <c r="I6" s="251" t="s">
        <v>5440</v>
      </c>
      <c r="J6" s="251"/>
      <c r="K6" s="251"/>
      <c r="L6" s="251"/>
      <c r="M6" s="251"/>
      <c r="N6" s="251"/>
      <c r="O6" s="251"/>
      <c r="P6" s="251"/>
      <c r="Q6" s="137"/>
      <c r="R6" s="137"/>
      <c r="S6" s="137"/>
      <c r="T6" s="137"/>
      <c r="U6" s="137"/>
      <c r="V6" s="137"/>
      <c r="W6" s="137"/>
      <c r="X6" s="137"/>
      <c r="Y6" s="137"/>
      <c r="Z6" s="137"/>
    </row>
    <row r="7" spans="1:26" ht="39.950000000000003" customHeight="1" x14ac:dyDescent="0.2">
      <c r="A7" s="193"/>
      <c r="B7" s="198"/>
      <c r="C7" s="199"/>
      <c r="D7" s="199"/>
      <c r="E7" s="248" t="s">
        <v>5403</v>
      </c>
      <c r="F7" s="246"/>
      <c r="G7" s="246"/>
      <c r="H7" s="206"/>
      <c r="I7" s="206"/>
      <c r="J7" s="206"/>
      <c r="K7" s="249" t="s">
        <v>5470</v>
      </c>
      <c r="L7" s="250"/>
      <c r="M7" s="250"/>
      <c r="N7" s="244" t="s">
        <v>5471</v>
      </c>
      <c r="O7" s="243"/>
      <c r="P7" s="243"/>
    </row>
    <row r="8" spans="1:26" ht="15" customHeight="1" x14ac:dyDescent="0.25">
      <c r="A8" s="200"/>
      <c r="B8" s="95"/>
      <c r="C8" s="96" t="s">
        <v>3971</v>
      </c>
      <c r="D8" s="96" t="s">
        <v>3970</v>
      </c>
      <c r="E8" s="189" t="s">
        <v>5365</v>
      </c>
      <c r="F8" s="82" t="s">
        <v>3353</v>
      </c>
      <c r="G8" s="104" t="s">
        <v>3361</v>
      </c>
      <c r="H8" s="206"/>
      <c r="I8" s="96" t="s">
        <v>3971</v>
      </c>
      <c r="J8" s="179" t="s">
        <v>3970</v>
      </c>
      <c r="K8" s="81" t="s">
        <v>1</v>
      </c>
      <c r="L8" s="82" t="s">
        <v>3353</v>
      </c>
      <c r="M8" s="83" t="s">
        <v>3361</v>
      </c>
      <c r="N8" s="189" t="s">
        <v>1</v>
      </c>
      <c r="O8" s="82" t="s">
        <v>3353</v>
      </c>
      <c r="P8" s="104" t="s">
        <v>3361</v>
      </c>
    </row>
    <row r="9" spans="1:26" ht="15" customHeight="1" x14ac:dyDescent="0.25">
      <c r="A9" s="84" t="s">
        <v>3336</v>
      </c>
      <c r="B9" s="201"/>
      <c r="C9" s="202"/>
      <c r="D9" s="202"/>
      <c r="E9" s="203"/>
      <c r="F9" s="202"/>
      <c r="G9" s="71">
        <v>0.36890000000000001</v>
      </c>
      <c r="H9" s="206"/>
      <c r="I9" s="202"/>
      <c r="J9" s="209"/>
      <c r="K9" s="212"/>
      <c r="L9" s="86"/>
      <c r="M9" s="213">
        <v>0.76614909856458102</v>
      </c>
      <c r="N9" s="177"/>
      <c r="O9" s="86"/>
      <c r="P9" s="86"/>
    </row>
    <row r="10" spans="1:26" ht="15" customHeight="1" x14ac:dyDescent="0.25">
      <c r="A10" s="98"/>
      <c r="B10" s="91" t="s">
        <v>3360</v>
      </c>
      <c r="C10" s="92">
        <v>74</v>
      </c>
      <c r="D10" s="92">
        <v>33.484162895927597</v>
      </c>
      <c r="E10" s="120">
        <v>5.351</v>
      </c>
      <c r="F10" s="92" t="s">
        <v>5412</v>
      </c>
      <c r="G10" s="92" t="s">
        <v>121</v>
      </c>
      <c r="H10" s="206"/>
      <c r="I10" s="92">
        <v>37</v>
      </c>
      <c r="J10" s="178">
        <v>29.365079365079367</v>
      </c>
      <c r="K10" s="214">
        <v>1</v>
      </c>
      <c r="L10" s="3" t="s">
        <v>121</v>
      </c>
      <c r="M10" s="215" t="s">
        <v>121</v>
      </c>
      <c r="N10" s="224"/>
      <c r="O10" s="3"/>
      <c r="P10" s="3"/>
    </row>
    <row r="11" spans="1:26" ht="15" customHeight="1" x14ac:dyDescent="0.25">
      <c r="A11" s="108"/>
      <c r="B11" s="95" t="s">
        <v>3337</v>
      </c>
      <c r="C11" s="96">
        <v>147</v>
      </c>
      <c r="D11" s="179">
        <v>66.515837104072389</v>
      </c>
      <c r="E11" s="124">
        <v>5.4210000000000003</v>
      </c>
      <c r="F11" s="96" t="s">
        <v>5413</v>
      </c>
      <c r="G11" s="96" t="s">
        <v>121</v>
      </c>
      <c r="H11" s="206"/>
      <c r="I11" s="96">
        <v>89</v>
      </c>
      <c r="J11" s="179">
        <v>70.634920634920633</v>
      </c>
      <c r="K11" s="216">
        <v>1.0911999999999999</v>
      </c>
      <c r="L11" s="208" t="s">
        <v>5441</v>
      </c>
      <c r="M11" s="217" t="s">
        <v>121</v>
      </c>
      <c r="N11" s="225"/>
      <c r="O11" s="208"/>
      <c r="P11" s="208"/>
    </row>
    <row r="12" spans="1:26" ht="15" customHeight="1" x14ac:dyDescent="0.25">
      <c r="A12" s="108" t="s">
        <v>5472</v>
      </c>
      <c r="B12" s="95"/>
      <c r="C12" s="96">
        <v>221</v>
      </c>
      <c r="D12" s="96">
        <v>100</v>
      </c>
      <c r="E12" s="124" t="s">
        <v>121</v>
      </c>
      <c r="F12" s="96" t="s">
        <v>121</v>
      </c>
      <c r="G12" s="43">
        <v>0.11315310000000001</v>
      </c>
      <c r="H12" s="265"/>
      <c r="I12" s="96">
        <v>121</v>
      </c>
      <c r="J12" s="179">
        <v>100</v>
      </c>
      <c r="K12" s="216">
        <v>1.01491</v>
      </c>
      <c r="L12" s="208" t="s">
        <v>5461</v>
      </c>
      <c r="M12" s="266">
        <v>0.22559999999999999</v>
      </c>
      <c r="N12" s="267"/>
      <c r="O12" s="268"/>
      <c r="P12" s="268"/>
    </row>
    <row r="13" spans="1:26" ht="15" customHeight="1" x14ac:dyDescent="0.2">
      <c r="A13" s="98" t="s">
        <v>5259</v>
      </c>
      <c r="B13" s="91"/>
      <c r="C13" s="92"/>
      <c r="D13" s="92"/>
      <c r="E13" s="120"/>
      <c r="F13" s="92"/>
      <c r="G13" s="71">
        <v>0.45090000000000002</v>
      </c>
      <c r="H13" s="193"/>
      <c r="I13" s="92"/>
      <c r="J13" s="178"/>
      <c r="K13" s="214"/>
      <c r="L13" s="3"/>
      <c r="M13" s="264">
        <v>0.11609999999999999</v>
      </c>
      <c r="N13" s="229"/>
      <c r="O13" s="230"/>
      <c r="P13" s="230"/>
      <c r="Q13" s="186"/>
      <c r="R13" s="186"/>
    </row>
    <row r="14" spans="1:26" ht="15" customHeight="1" x14ac:dyDescent="0.2">
      <c r="A14" s="98"/>
      <c r="B14" s="91" t="s">
        <v>3997</v>
      </c>
      <c r="C14" s="92">
        <v>16</v>
      </c>
      <c r="D14" s="92">
        <v>7.2398190045248878</v>
      </c>
      <c r="E14" s="120">
        <v>5.2880000000000003</v>
      </c>
      <c r="F14" s="92" t="s">
        <v>5416</v>
      </c>
      <c r="G14" s="92" t="s">
        <v>121</v>
      </c>
      <c r="H14" s="193"/>
      <c r="I14" s="92">
        <v>4</v>
      </c>
      <c r="J14" s="178">
        <v>3.1746031746031744</v>
      </c>
      <c r="K14" s="214">
        <v>1</v>
      </c>
      <c r="L14" s="3" t="s">
        <v>121</v>
      </c>
      <c r="M14" s="220" t="s">
        <v>121</v>
      </c>
      <c r="N14" s="229"/>
      <c r="O14" s="230"/>
      <c r="P14" s="230"/>
      <c r="Q14" s="186"/>
      <c r="R14" s="186"/>
    </row>
    <row r="15" spans="1:26" ht="15" customHeight="1" x14ac:dyDescent="0.2">
      <c r="A15" s="98"/>
      <c r="B15" s="91" t="s">
        <v>3996</v>
      </c>
      <c r="C15" s="92">
        <v>31</v>
      </c>
      <c r="D15" s="92">
        <v>14.027149321266968</v>
      </c>
      <c r="E15" s="120">
        <v>5.51</v>
      </c>
      <c r="F15" s="92" t="s">
        <v>5417</v>
      </c>
      <c r="G15" s="92" t="s">
        <v>121</v>
      </c>
      <c r="H15" s="193"/>
      <c r="I15" s="92">
        <v>8</v>
      </c>
      <c r="J15" s="178">
        <v>6.3492063492063489</v>
      </c>
      <c r="K15" s="214">
        <v>0.93862000000000001</v>
      </c>
      <c r="L15" s="3" t="s">
        <v>5442</v>
      </c>
      <c r="M15" s="215" t="s">
        <v>121</v>
      </c>
      <c r="N15" s="224"/>
      <c r="O15" s="3"/>
      <c r="P15" s="3"/>
      <c r="Q15" s="186"/>
      <c r="R15" s="192"/>
    </row>
    <row r="16" spans="1:26" ht="15" customHeight="1" x14ac:dyDescent="0.2">
      <c r="A16" s="98"/>
      <c r="B16" s="91" t="s">
        <v>3995</v>
      </c>
      <c r="C16" s="92">
        <v>44</v>
      </c>
      <c r="D16" s="92">
        <v>19.909502262443439</v>
      </c>
      <c r="E16" s="120">
        <v>5.4429999999999996</v>
      </c>
      <c r="F16" s="92" t="s">
        <v>5459</v>
      </c>
      <c r="G16" s="92" t="s">
        <v>121</v>
      </c>
      <c r="H16" s="193"/>
      <c r="I16" s="92">
        <v>23</v>
      </c>
      <c r="J16" s="178">
        <v>18.253968253968253</v>
      </c>
      <c r="K16" s="214">
        <v>0.58192999999999995</v>
      </c>
      <c r="L16" s="3" t="s">
        <v>5443</v>
      </c>
      <c r="M16" s="215" t="s">
        <v>121</v>
      </c>
      <c r="N16" s="224"/>
      <c r="O16" s="3"/>
      <c r="P16" s="3"/>
      <c r="Q16" s="186"/>
      <c r="R16" s="192"/>
    </row>
    <row r="17" spans="1:18" ht="15" customHeight="1" x14ac:dyDescent="0.2">
      <c r="A17" s="98"/>
      <c r="B17" s="91" t="s">
        <v>5414</v>
      </c>
      <c r="C17" s="92">
        <v>108</v>
      </c>
      <c r="D17" s="92">
        <v>48.868778280542983</v>
      </c>
      <c r="E17" s="120">
        <v>5.3929999999999998</v>
      </c>
      <c r="F17" s="92" t="s">
        <v>5418</v>
      </c>
      <c r="G17" s="92" t="s">
        <v>121</v>
      </c>
      <c r="H17" s="193"/>
      <c r="I17" s="92">
        <v>78</v>
      </c>
      <c r="J17" s="178">
        <v>61.904761904761905</v>
      </c>
      <c r="K17" s="214">
        <v>1.52921</v>
      </c>
      <c r="L17" s="3" t="s">
        <v>5444</v>
      </c>
      <c r="M17" s="220" t="s">
        <v>121</v>
      </c>
      <c r="N17" s="229"/>
      <c r="O17" s="230"/>
      <c r="P17" s="3"/>
      <c r="Q17" s="186"/>
      <c r="R17" s="192"/>
    </row>
    <row r="18" spans="1:18" ht="15" customHeight="1" x14ac:dyDescent="0.2">
      <c r="A18" s="98"/>
      <c r="B18" s="91" t="s">
        <v>5415</v>
      </c>
      <c r="C18" s="92">
        <v>4</v>
      </c>
      <c r="D18" s="92">
        <v>1.809954751131222</v>
      </c>
      <c r="E18" s="120">
        <v>4.9980000000000002</v>
      </c>
      <c r="F18" s="92" t="s">
        <v>5460</v>
      </c>
      <c r="G18" s="92" t="s">
        <v>121</v>
      </c>
      <c r="H18" s="193"/>
      <c r="I18" s="92">
        <v>2</v>
      </c>
      <c r="J18" s="178">
        <v>1.5873015873015872</v>
      </c>
      <c r="K18" s="214">
        <v>6.5858800000000004</v>
      </c>
      <c r="L18" s="3" t="s">
        <v>5445</v>
      </c>
      <c r="M18" s="220" t="s">
        <v>121</v>
      </c>
      <c r="N18" s="229"/>
      <c r="O18" s="230"/>
      <c r="P18" s="3"/>
      <c r="Q18" s="186"/>
      <c r="R18" s="192"/>
    </row>
    <row r="19" spans="1:18" ht="15" customHeight="1" x14ac:dyDescent="0.2">
      <c r="A19" s="108"/>
      <c r="B19" s="95" t="s">
        <v>3976</v>
      </c>
      <c r="C19" s="96">
        <v>18</v>
      </c>
      <c r="D19" s="179">
        <v>8.1447963800904972</v>
      </c>
      <c r="E19" s="124">
        <v>5.3120000000000003</v>
      </c>
      <c r="F19" s="96" t="s">
        <v>5419</v>
      </c>
      <c r="G19" s="96" t="s">
        <v>121</v>
      </c>
      <c r="H19" s="193"/>
      <c r="I19" s="96">
        <v>11</v>
      </c>
      <c r="J19" s="179">
        <v>8.7301587301587293</v>
      </c>
      <c r="K19" s="216">
        <v>1.2968</v>
      </c>
      <c r="L19" s="208" t="s">
        <v>5446</v>
      </c>
      <c r="M19" s="219" t="s">
        <v>121</v>
      </c>
      <c r="N19" s="226"/>
      <c r="O19" s="227"/>
      <c r="P19" s="208"/>
      <c r="Q19" s="186"/>
      <c r="R19" s="192"/>
    </row>
    <row r="20" spans="1:18" ht="15" customHeight="1" x14ac:dyDescent="0.2">
      <c r="A20" s="98" t="s">
        <v>5410</v>
      </c>
      <c r="B20" s="91"/>
      <c r="C20" s="92"/>
      <c r="D20" s="92"/>
      <c r="E20" s="120"/>
      <c r="F20" s="92"/>
      <c r="G20" s="71">
        <v>0.158</v>
      </c>
      <c r="H20" s="193"/>
      <c r="I20" s="92"/>
      <c r="J20" s="178"/>
      <c r="K20" s="212"/>
      <c r="L20" s="86"/>
      <c r="M20" s="213">
        <v>0.56789999999999996</v>
      </c>
      <c r="N20" s="228"/>
      <c r="O20" s="218"/>
      <c r="P20" s="86"/>
      <c r="Q20" s="186"/>
      <c r="R20" s="192"/>
    </row>
    <row r="21" spans="1:18" ht="15" customHeight="1" x14ac:dyDescent="0.2">
      <c r="A21" s="98"/>
      <c r="B21" s="91">
        <v>1</v>
      </c>
      <c r="C21" s="92">
        <v>38</v>
      </c>
      <c r="D21" s="92">
        <v>17.194570135746606</v>
      </c>
      <c r="E21" s="120">
        <v>5.3419999999999996</v>
      </c>
      <c r="F21" s="92" t="s">
        <v>5421</v>
      </c>
      <c r="G21" s="92" t="s">
        <v>121</v>
      </c>
      <c r="H21" s="206"/>
      <c r="I21" s="92">
        <v>21</v>
      </c>
      <c r="J21" s="178">
        <v>16.666666666666664</v>
      </c>
      <c r="K21" s="214">
        <v>1</v>
      </c>
      <c r="L21" s="3" t="s">
        <v>121</v>
      </c>
      <c r="M21" s="220" t="s">
        <v>121</v>
      </c>
      <c r="N21" s="229"/>
      <c r="O21" s="230"/>
      <c r="P21" s="3"/>
      <c r="Q21" s="186"/>
      <c r="R21" s="192"/>
    </row>
    <row r="22" spans="1:18" ht="15" customHeight="1" x14ac:dyDescent="0.2">
      <c r="A22" s="98"/>
      <c r="B22" s="91">
        <v>2</v>
      </c>
      <c r="C22" s="92">
        <v>143</v>
      </c>
      <c r="D22" s="92">
        <v>64.705882352941174</v>
      </c>
      <c r="E22" s="120">
        <v>5.3659999999999997</v>
      </c>
      <c r="F22" s="92" t="s">
        <v>5422</v>
      </c>
      <c r="G22" s="92" t="s">
        <v>121</v>
      </c>
      <c r="H22" s="206"/>
      <c r="I22" s="92">
        <v>80</v>
      </c>
      <c r="J22" s="178">
        <v>63.492063492063487</v>
      </c>
      <c r="K22" s="214">
        <v>1.47</v>
      </c>
      <c r="L22" s="3" t="s">
        <v>5448</v>
      </c>
      <c r="M22" s="220" t="s">
        <v>121</v>
      </c>
      <c r="N22" s="229"/>
      <c r="O22" s="230"/>
      <c r="P22" s="3"/>
    </row>
    <row r="23" spans="1:18" ht="15" customHeight="1" x14ac:dyDescent="0.25">
      <c r="A23" s="98"/>
      <c r="B23" s="91">
        <v>3</v>
      </c>
      <c r="C23" s="92">
        <v>38</v>
      </c>
      <c r="D23" s="92">
        <v>17.194570135746606</v>
      </c>
      <c r="E23" s="120">
        <v>5.5490000000000004</v>
      </c>
      <c r="F23" s="92" t="s">
        <v>5423</v>
      </c>
      <c r="G23" s="92" t="s">
        <v>121</v>
      </c>
      <c r="H23" s="206"/>
      <c r="I23" s="92">
        <v>23</v>
      </c>
      <c r="J23" s="178">
        <v>18.253968253968253</v>
      </c>
      <c r="K23" s="214">
        <v>1.19</v>
      </c>
      <c r="L23" s="3" t="s">
        <v>5447</v>
      </c>
      <c r="M23" s="215" t="s">
        <v>121</v>
      </c>
      <c r="N23" s="224"/>
      <c r="O23" s="3"/>
      <c r="P23" s="3"/>
    </row>
    <row r="24" spans="1:18" ht="15" customHeight="1" x14ac:dyDescent="0.25">
      <c r="A24" s="98"/>
      <c r="B24" s="91" t="s">
        <v>5420</v>
      </c>
      <c r="C24" s="92">
        <v>1</v>
      </c>
      <c r="D24" s="204">
        <v>0.45248868778280549</v>
      </c>
      <c r="E24" s="120">
        <v>6.1310000000000002</v>
      </c>
      <c r="F24" s="92" t="s">
        <v>5395</v>
      </c>
      <c r="G24" s="92" t="s">
        <v>121</v>
      </c>
      <c r="H24" s="206"/>
      <c r="I24" s="92">
        <v>1</v>
      </c>
      <c r="J24" s="178">
        <v>0.79365079365079361</v>
      </c>
      <c r="K24" s="214">
        <v>0</v>
      </c>
      <c r="L24" s="3" t="s">
        <v>3993</v>
      </c>
      <c r="M24" s="215" t="s">
        <v>121</v>
      </c>
      <c r="N24" s="224"/>
      <c r="O24" s="3"/>
      <c r="P24" s="3"/>
    </row>
    <row r="25" spans="1:18" ht="15" customHeight="1" x14ac:dyDescent="0.25">
      <c r="A25" s="108"/>
      <c r="B25" s="95" t="s">
        <v>3976</v>
      </c>
      <c r="C25" s="96">
        <v>1</v>
      </c>
      <c r="D25" s="205">
        <v>0.45248868778280549</v>
      </c>
      <c r="E25" s="124">
        <v>5.5720000000000001</v>
      </c>
      <c r="F25" s="96" t="s">
        <v>5395</v>
      </c>
      <c r="G25" s="96" t="s">
        <v>121</v>
      </c>
      <c r="H25" s="206"/>
      <c r="I25" s="96">
        <v>1</v>
      </c>
      <c r="J25" s="179">
        <v>0.79365079365079361</v>
      </c>
      <c r="K25" s="216">
        <v>4.1399999999999997</v>
      </c>
      <c r="L25" s="208" t="s">
        <v>5449</v>
      </c>
      <c r="M25" s="217" t="s">
        <v>121</v>
      </c>
      <c r="N25" s="225"/>
      <c r="O25" s="208"/>
      <c r="P25" s="208"/>
    </row>
    <row r="26" spans="1:18" ht="15" customHeight="1" x14ac:dyDescent="0.2">
      <c r="A26" s="98" t="s">
        <v>5411</v>
      </c>
      <c r="B26" s="91"/>
      <c r="C26" s="92"/>
      <c r="D26" s="92"/>
      <c r="E26" s="120"/>
      <c r="F26" s="92"/>
      <c r="G26" s="71">
        <v>0.17369999999999999</v>
      </c>
      <c r="H26" s="206"/>
      <c r="I26" s="92"/>
      <c r="J26" s="178"/>
      <c r="K26" s="221"/>
      <c r="L26" s="222"/>
      <c r="M26" s="223">
        <v>3.4039999999999999E-3</v>
      </c>
      <c r="N26" s="177"/>
      <c r="O26" s="218"/>
      <c r="P26" s="232">
        <v>8.9679999999999996E-2</v>
      </c>
    </row>
    <row r="27" spans="1:18" ht="15" customHeight="1" x14ac:dyDescent="0.25">
      <c r="A27" s="98"/>
      <c r="B27" s="91" t="s">
        <v>5424</v>
      </c>
      <c r="C27" s="92">
        <v>10</v>
      </c>
      <c r="D27" s="92">
        <v>4.5248868778280542</v>
      </c>
      <c r="E27" s="120">
        <v>5.5170000000000003</v>
      </c>
      <c r="F27" s="92" t="s">
        <v>5430</v>
      </c>
      <c r="G27" s="92" t="s">
        <v>121</v>
      </c>
      <c r="H27" s="206"/>
      <c r="I27" s="92">
        <v>5</v>
      </c>
      <c r="J27" s="178">
        <v>3.9682539682539679</v>
      </c>
      <c r="K27" s="214">
        <v>1</v>
      </c>
      <c r="L27" s="3" t="s">
        <v>121</v>
      </c>
      <c r="M27" s="215" t="s">
        <v>121</v>
      </c>
      <c r="N27" s="214">
        <v>1</v>
      </c>
      <c r="O27" s="3" t="s">
        <v>121</v>
      </c>
      <c r="P27" s="3" t="s">
        <v>121</v>
      </c>
    </row>
    <row r="28" spans="1:18" ht="15" customHeight="1" x14ac:dyDescent="0.25">
      <c r="A28" s="98"/>
      <c r="B28" s="91" t="s">
        <v>5425</v>
      </c>
      <c r="C28" s="92">
        <v>115</v>
      </c>
      <c r="D28" s="92">
        <v>52.036199095022631</v>
      </c>
      <c r="E28" s="120">
        <v>5.2910000000000004</v>
      </c>
      <c r="F28" s="92" t="s">
        <v>5431</v>
      </c>
      <c r="G28" s="92" t="s">
        <v>121</v>
      </c>
      <c r="H28" s="206"/>
      <c r="I28" s="92">
        <v>61</v>
      </c>
      <c r="J28" s="178">
        <v>48.412698412698411</v>
      </c>
      <c r="K28" s="214">
        <v>0.1188</v>
      </c>
      <c r="L28" s="3" t="s">
        <v>5450</v>
      </c>
      <c r="M28" s="215" t="s">
        <v>121</v>
      </c>
      <c r="N28" s="214">
        <v>0.28939999999999999</v>
      </c>
      <c r="O28" s="3" t="s">
        <v>5457</v>
      </c>
      <c r="P28" s="3" t="s">
        <v>121</v>
      </c>
    </row>
    <row r="29" spans="1:18" ht="15" customHeight="1" x14ac:dyDescent="0.25">
      <c r="A29" s="98"/>
      <c r="B29" s="91" t="s">
        <v>5426</v>
      </c>
      <c r="C29" s="92">
        <v>8</v>
      </c>
      <c r="D29" s="92">
        <v>3.6199095022624439</v>
      </c>
      <c r="E29" s="120">
        <v>5.0389999999999997</v>
      </c>
      <c r="F29" s="92" t="s">
        <v>5435</v>
      </c>
      <c r="G29" s="92" t="s">
        <v>121</v>
      </c>
      <c r="H29" s="206"/>
      <c r="I29" s="92">
        <v>5</v>
      </c>
      <c r="J29" s="178">
        <v>3.9682539682539679</v>
      </c>
      <c r="K29" s="214">
        <v>0.26619999999999999</v>
      </c>
      <c r="L29" s="3" t="s">
        <v>5451</v>
      </c>
      <c r="M29" s="215" t="s">
        <v>121</v>
      </c>
      <c r="N29" s="214">
        <v>0.35520000000000002</v>
      </c>
      <c r="O29" s="3" t="s">
        <v>5455</v>
      </c>
      <c r="P29" s="3" t="s">
        <v>121</v>
      </c>
    </row>
    <row r="30" spans="1:18" ht="15" customHeight="1" x14ac:dyDescent="0.25">
      <c r="A30" s="98"/>
      <c r="B30" s="91" t="s">
        <v>5427</v>
      </c>
      <c r="C30" s="92">
        <v>51</v>
      </c>
      <c r="D30" s="92">
        <v>23.076923076923077</v>
      </c>
      <c r="E30" s="120">
        <v>5.5069999999999997</v>
      </c>
      <c r="F30" s="92" t="s">
        <v>5432</v>
      </c>
      <c r="G30" s="92" t="s">
        <v>121</v>
      </c>
      <c r="H30" s="206"/>
      <c r="I30" s="92">
        <v>31</v>
      </c>
      <c r="J30" s="178">
        <v>24.603174603174601</v>
      </c>
      <c r="K30" s="214">
        <v>0.29909999999999998</v>
      </c>
      <c r="L30" s="3" t="s">
        <v>5452</v>
      </c>
      <c r="M30" s="215" t="s">
        <v>121</v>
      </c>
      <c r="N30" s="214">
        <v>0.53779999999999994</v>
      </c>
      <c r="O30" s="3" t="s">
        <v>5456</v>
      </c>
      <c r="P30" s="3" t="s">
        <v>121</v>
      </c>
    </row>
    <row r="31" spans="1:18" ht="15" customHeight="1" x14ac:dyDescent="0.25">
      <c r="A31" s="98"/>
      <c r="B31" s="91" t="s">
        <v>5428</v>
      </c>
      <c r="C31" s="92">
        <v>2</v>
      </c>
      <c r="D31" s="92">
        <v>0.90497737556561098</v>
      </c>
      <c r="E31" s="120">
        <v>5.5990000000000002</v>
      </c>
      <c r="F31" s="92" t="s">
        <v>5433</v>
      </c>
      <c r="G31" s="92" t="s">
        <v>121</v>
      </c>
      <c r="H31" s="206"/>
      <c r="I31" s="92">
        <v>1</v>
      </c>
      <c r="J31" s="178">
        <v>0.79365079365079361</v>
      </c>
      <c r="K31" s="214">
        <v>0</v>
      </c>
      <c r="L31" s="3" t="s">
        <v>3993</v>
      </c>
      <c r="M31" s="215" t="s">
        <v>121</v>
      </c>
      <c r="N31" s="214">
        <v>0</v>
      </c>
      <c r="O31" s="3" t="s">
        <v>3993</v>
      </c>
      <c r="P31" s="3" t="s">
        <v>121</v>
      </c>
    </row>
    <row r="32" spans="1:18" ht="15" customHeight="1" x14ac:dyDescent="0.25">
      <c r="A32" s="108"/>
      <c r="B32" s="95" t="s">
        <v>5429</v>
      </c>
      <c r="C32" s="96">
        <v>35</v>
      </c>
      <c r="D32" s="179">
        <v>15.837104072398189</v>
      </c>
      <c r="E32" s="124">
        <v>5.6239999999999997</v>
      </c>
      <c r="F32" s="96" t="s">
        <v>5434</v>
      </c>
      <c r="G32" s="96" t="s">
        <v>121</v>
      </c>
      <c r="H32" s="206"/>
      <c r="I32" s="96">
        <v>23</v>
      </c>
      <c r="J32" s="179">
        <v>18.253968253968253</v>
      </c>
      <c r="K32" s="216">
        <v>0.17299999999999999</v>
      </c>
      <c r="L32" s="208" t="s">
        <v>5453</v>
      </c>
      <c r="M32" s="217" t="s">
        <v>121</v>
      </c>
      <c r="N32" s="216">
        <v>0.6331</v>
      </c>
      <c r="O32" s="208" t="s">
        <v>5458</v>
      </c>
      <c r="P32" s="208" t="s">
        <v>121</v>
      </c>
    </row>
    <row r="33" spans="1:16" ht="15" customHeight="1" x14ac:dyDescent="0.2">
      <c r="A33" s="113" t="s">
        <v>3357</v>
      </c>
      <c r="B33" s="113"/>
      <c r="C33" s="114"/>
      <c r="D33" s="139"/>
      <c r="E33" s="183"/>
      <c r="F33" s="139"/>
      <c r="G33" s="207"/>
      <c r="H33" s="206"/>
      <c r="I33" s="114"/>
      <c r="J33" s="188"/>
      <c r="K33" s="214"/>
      <c r="L33" s="3"/>
      <c r="M33" s="223">
        <v>8.6729999999999999E-4</v>
      </c>
      <c r="N33" s="224"/>
      <c r="O33" s="3"/>
      <c r="P33" s="231">
        <v>3.7609999999999998E-2</v>
      </c>
    </row>
    <row r="34" spans="1:16" ht="15" customHeight="1" x14ac:dyDescent="0.2">
      <c r="A34" s="38"/>
      <c r="B34" s="118" t="s">
        <v>3355</v>
      </c>
      <c r="C34" s="119" t="s">
        <v>121</v>
      </c>
      <c r="D34" s="92" t="s">
        <v>121</v>
      </c>
      <c r="E34" s="120" t="s">
        <v>121</v>
      </c>
      <c r="F34" s="92" t="s">
        <v>121</v>
      </c>
      <c r="G34" s="92" t="s">
        <v>121</v>
      </c>
      <c r="H34" s="155"/>
      <c r="I34" s="92">
        <v>34</v>
      </c>
      <c r="J34" s="178">
        <v>26.984126984126984</v>
      </c>
      <c r="K34" s="214">
        <v>1</v>
      </c>
      <c r="L34" s="3" t="s">
        <v>121</v>
      </c>
      <c r="M34" s="215" t="s">
        <v>121</v>
      </c>
      <c r="N34" s="214">
        <v>1</v>
      </c>
      <c r="O34" s="3" t="s">
        <v>121</v>
      </c>
      <c r="P34" s="3" t="s">
        <v>121</v>
      </c>
    </row>
    <row r="35" spans="1:16" ht="14.25" x14ac:dyDescent="0.2">
      <c r="A35" s="121"/>
      <c r="B35" s="122" t="s">
        <v>3356</v>
      </c>
      <c r="C35" s="123" t="s">
        <v>121</v>
      </c>
      <c r="D35" s="179" t="s">
        <v>121</v>
      </c>
      <c r="E35" s="124" t="s">
        <v>121</v>
      </c>
      <c r="F35" s="96" t="s">
        <v>121</v>
      </c>
      <c r="G35" s="96" t="s">
        <v>121</v>
      </c>
      <c r="I35" s="96">
        <v>92</v>
      </c>
      <c r="J35" s="179">
        <v>73.015873015873012</v>
      </c>
      <c r="K35" s="216">
        <v>3.2383000000000002</v>
      </c>
      <c r="L35" s="208" t="s">
        <v>5454</v>
      </c>
      <c r="M35" s="217" t="s">
        <v>121</v>
      </c>
      <c r="N35" s="225">
        <v>2.2069999999999999</v>
      </c>
      <c r="O35" s="208" t="s">
        <v>5462</v>
      </c>
      <c r="P35" s="208" t="s">
        <v>121</v>
      </c>
    </row>
    <row r="36" spans="1:16" x14ac:dyDescent="0.25">
      <c r="A36" s="109"/>
    </row>
    <row r="37" spans="1:16" ht="12.75" customHeight="1" x14ac:dyDescent="0.25">
      <c r="A37" s="109"/>
    </row>
    <row r="38" spans="1:16" ht="12.75" customHeight="1" x14ac:dyDescent="0.25">
      <c r="A38" s="109"/>
    </row>
    <row r="39" spans="1:16" ht="12.75" customHeight="1" x14ac:dyDescent="0.25">
      <c r="A39" s="109"/>
    </row>
    <row r="40" spans="1:16" ht="12.75" customHeight="1" x14ac:dyDescent="0.25">
      <c r="A40" s="109"/>
    </row>
    <row r="41" spans="1:16" ht="12.75" customHeight="1" x14ac:dyDescent="0.25">
      <c r="A41" s="109"/>
    </row>
    <row r="42" spans="1:16" ht="12.75" customHeight="1" x14ac:dyDescent="0.25">
      <c r="A42" s="109"/>
    </row>
  </sheetData>
  <mergeCells count="5">
    <mergeCell ref="N7:P7"/>
    <mergeCell ref="E7:G7"/>
    <mergeCell ref="K7:M7"/>
    <mergeCell ref="I6:P6"/>
    <mergeCell ref="C6:G6"/>
  </mergeCells>
  <pageMargins left="0.25" right="0.25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2"/>
  <sheetViews>
    <sheetView workbookViewId="0">
      <pane ySplit="6" topLeftCell="A7" activePane="bottomLeft" state="frozen"/>
      <selection pane="bottomLeft"/>
    </sheetView>
  </sheetViews>
  <sheetFormatPr baseColWidth="10" defaultRowHeight="12.75" x14ac:dyDescent="0.2"/>
  <cols>
    <col min="1" max="1" width="16.140625" style="4" customWidth="1"/>
    <col min="2" max="2" width="11.85546875" style="4" bestFit="1" customWidth="1"/>
    <col min="3" max="3" width="12.5703125" style="4" bestFit="1" customWidth="1"/>
    <col min="4" max="4" width="9.28515625" style="4" bestFit="1" customWidth="1"/>
    <col min="5" max="16384" width="11.42578125" style="4"/>
  </cols>
  <sheetData>
    <row r="1" spans="1:7" x14ac:dyDescent="0.2">
      <c r="A1" s="41" t="s">
        <v>5401</v>
      </c>
    </row>
    <row r="2" spans="1:7" x14ac:dyDescent="0.2">
      <c r="A2" s="41" t="s">
        <v>5333</v>
      </c>
    </row>
    <row r="3" spans="1:7" ht="15.75" x14ac:dyDescent="0.3">
      <c r="A3" s="41" t="s">
        <v>5251</v>
      </c>
    </row>
    <row r="4" spans="1:7" ht="15.75" x14ac:dyDescent="0.3">
      <c r="A4" s="41" t="s">
        <v>5250</v>
      </c>
    </row>
    <row r="6" spans="1:7" ht="14.25" x14ac:dyDescent="0.25">
      <c r="A6" s="140" t="s">
        <v>5178</v>
      </c>
      <c r="B6" s="141" t="s">
        <v>5249</v>
      </c>
      <c r="C6" s="142" t="s">
        <v>3347</v>
      </c>
      <c r="D6" s="142" t="s">
        <v>111</v>
      </c>
    </row>
    <row r="7" spans="1:7" x14ac:dyDescent="0.2">
      <c r="A7" s="143" t="s">
        <v>3132</v>
      </c>
      <c r="B7" s="144">
        <v>5.8086115287846498</v>
      </c>
      <c r="C7" s="145">
        <v>2.9188644337431902E-7</v>
      </c>
      <c r="D7" s="145">
        <v>1.12743492676261E-4</v>
      </c>
    </row>
    <row r="8" spans="1:7" x14ac:dyDescent="0.2">
      <c r="A8" s="143" t="s">
        <v>4920</v>
      </c>
      <c r="B8" s="144">
        <v>5.6195497738369804</v>
      </c>
      <c r="C8" s="145">
        <v>6.3895230820558102E-6</v>
      </c>
      <c r="D8" s="145">
        <v>1.2542319571235399E-3</v>
      </c>
      <c r="G8" s="154"/>
    </row>
    <row r="9" spans="1:7" x14ac:dyDescent="0.2">
      <c r="A9" s="143" t="s">
        <v>4975</v>
      </c>
      <c r="B9" s="144">
        <v>5.3833762934763598</v>
      </c>
      <c r="C9" s="145">
        <v>8.8987077405670707E-5</v>
      </c>
      <c r="D9" s="145">
        <v>8.9540442424831997E-3</v>
      </c>
      <c r="G9" s="156"/>
    </row>
    <row r="10" spans="1:7" x14ac:dyDescent="0.2">
      <c r="A10" s="143" t="s">
        <v>2402</v>
      </c>
      <c r="B10" s="144">
        <v>5.15621135275663</v>
      </c>
      <c r="C10" s="145">
        <v>1.94774162613798E-6</v>
      </c>
      <c r="D10" s="145">
        <v>5.4237809840409796E-4</v>
      </c>
      <c r="G10" s="154"/>
    </row>
    <row r="11" spans="1:7" x14ac:dyDescent="0.2">
      <c r="A11" s="143" t="s">
        <v>4961</v>
      </c>
      <c r="B11" s="144">
        <v>5.1329276772556502</v>
      </c>
      <c r="C11" s="145">
        <v>5.3322465346294798E-5</v>
      </c>
      <c r="D11" s="145">
        <v>5.8523699682834903E-3</v>
      </c>
    </row>
    <row r="12" spans="1:7" x14ac:dyDescent="0.2">
      <c r="A12" s="143" t="s">
        <v>4999</v>
      </c>
      <c r="B12" s="144">
        <v>5.0668372323236301</v>
      </c>
      <c r="C12" s="145">
        <v>1.8435634317992E-4</v>
      </c>
      <c r="D12" s="145">
        <v>1.46190917432872E-2</v>
      </c>
    </row>
    <row r="13" spans="1:7" x14ac:dyDescent="0.2">
      <c r="A13" s="143" t="s">
        <v>4997</v>
      </c>
      <c r="B13" s="144">
        <v>4.9309440663428497</v>
      </c>
      <c r="C13" s="145">
        <v>1.9817139177154801E-4</v>
      </c>
      <c r="D13" s="145">
        <v>1.53090596456291E-2</v>
      </c>
    </row>
    <row r="14" spans="1:7" x14ac:dyDescent="0.2">
      <c r="A14" s="143" t="s">
        <v>5003</v>
      </c>
      <c r="B14" s="144">
        <v>4.8873445485528304</v>
      </c>
      <c r="C14" s="145">
        <v>2.4463932990140502E-4</v>
      </c>
      <c r="D14" s="145">
        <v>1.7753402037814701E-2</v>
      </c>
    </row>
    <row r="15" spans="1:7" x14ac:dyDescent="0.2">
      <c r="A15" s="143" t="s">
        <v>5008</v>
      </c>
      <c r="B15" s="144">
        <v>4.82527052535628</v>
      </c>
      <c r="C15" s="145">
        <v>2.38325449757717E-4</v>
      </c>
      <c r="D15" s="145">
        <v>1.7400664240237201E-2</v>
      </c>
    </row>
    <row r="16" spans="1:7" x14ac:dyDescent="0.2">
      <c r="A16" s="143" t="s">
        <v>4934</v>
      </c>
      <c r="B16" s="144">
        <v>4.8237839917127596</v>
      </c>
      <c r="C16" s="145">
        <v>1.6408512117990199E-5</v>
      </c>
      <c r="D16" s="145">
        <v>2.6196736546775299E-3</v>
      </c>
    </row>
    <row r="17" spans="1:4" x14ac:dyDescent="0.2">
      <c r="A17" s="143" t="s">
        <v>5065</v>
      </c>
      <c r="B17" s="144">
        <v>4.7429354490833999</v>
      </c>
      <c r="C17" s="145">
        <v>9.04871056201243E-4</v>
      </c>
      <c r="D17" s="145">
        <v>4.65018284418613E-2</v>
      </c>
    </row>
    <row r="18" spans="1:4" x14ac:dyDescent="0.2">
      <c r="A18" s="143" t="s">
        <v>4990</v>
      </c>
      <c r="B18" s="144">
        <v>4.6524498960480596</v>
      </c>
      <c r="C18" s="145">
        <v>1.58081885756579E-4</v>
      </c>
      <c r="D18" s="145">
        <v>1.3144947917008799E-2</v>
      </c>
    </row>
    <row r="19" spans="1:4" x14ac:dyDescent="0.2">
      <c r="A19" s="143" t="s">
        <v>4873</v>
      </c>
      <c r="B19" s="144">
        <v>3.9837936524115398</v>
      </c>
      <c r="C19" s="145">
        <v>1.33300517513932E-14</v>
      </c>
      <c r="D19" s="145">
        <v>2.6602339945197001E-11</v>
      </c>
    </row>
    <row r="20" spans="1:4" x14ac:dyDescent="0.2">
      <c r="A20" s="143" t="s">
        <v>5026</v>
      </c>
      <c r="B20" s="144">
        <v>3.8882866198202799</v>
      </c>
      <c r="C20" s="145">
        <v>3.0972178261201702E-4</v>
      </c>
      <c r="D20" s="145">
        <v>2.1071639914751601E-2</v>
      </c>
    </row>
    <row r="21" spans="1:4" x14ac:dyDescent="0.2">
      <c r="A21" s="143" t="s">
        <v>4909</v>
      </c>
      <c r="B21" s="144">
        <v>3.6612427555122999</v>
      </c>
      <c r="C21" s="145">
        <v>2.9535524084005201E-6</v>
      </c>
      <c r="D21" s="145">
        <v>7.3650408376680103E-4</v>
      </c>
    </row>
    <row r="22" spans="1:4" x14ac:dyDescent="0.2">
      <c r="A22" s="143" t="s">
        <v>4877</v>
      </c>
      <c r="B22" s="144">
        <v>3.5193141777773098</v>
      </c>
      <c r="C22" s="145">
        <v>3.3293723257498901E-10</v>
      </c>
      <c r="D22" s="145">
        <v>4.42954491428101E-7</v>
      </c>
    </row>
    <row r="23" spans="1:4" x14ac:dyDescent="0.2">
      <c r="A23" s="143" t="s">
        <v>4910</v>
      </c>
      <c r="B23" s="144">
        <v>3.25691127371703</v>
      </c>
      <c r="C23" s="145">
        <v>3.4153022167380399E-6</v>
      </c>
      <c r="D23" s="145">
        <v>7.7160054232492997E-4</v>
      </c>
    </row>
    <row r="24" spans="1:4" x14ac:dyDescent="0.2">
      <c r="A24" s="143" t="s">
        <v>4988</v>
      </c>
      <c r="B24" s="144">
        <v>2.9625699426805001</v>
      </c>
      <c r="C24" s="145">
        <v>1.45886075486916E-4</v>
      </c>
      <c r="D24" s="145">
        <v>1.26582599121763E-2</v>
      </c>
    </row>
    <row r="25" spans="1:4" x14ac:dyDescent="0.2">
      <c r="A25" s="143" t="s">
        <v>4987</v>
      </c>
      <c r="B25" s="144">
        <v>2.9582626481899199</v>
      </c>
      <c r="C25" s="145">
        <v>1.69283047302962E-4</v>
      </c>
      <c r="D25" s="145">
        <v>1.37890830503787E-2</v>
      </c>
    </row>
    <row r="26" spans="1:4" x14ac:dyDescent="0.2">
      <c r="A26" s="143" t="s">
        <v>5056</v>
      </c>
      <c r="B26" s="144">
        <v>2.9188749286929001</v>
      </c>
      <c r="C26" s="145">
        <v>6.8801829835319803E-4</v>
      </c>
      <c r="D26" s="145">
        <v>3.8676331549593497E-2</v>
      </c>
    </row>
    <row r="27" spans="1:4" x14ac:dyDescent="0.2">
      <c r="A27" s="143" t="s">
        <v>4889</v>
      </c>
      <c r="B27" s="144">
        <v>2.8255519943540199</v>
      </c>
      <c r="C27" s="145">
        <v>7.2528319598240106E-8</v>
      </c>
      <c r="D27" s="145">
        <v>3.7758873863883802E-5</v>
      </c>
    </row>
    <row r="28" spans="1:4" x14ac:dyDescent="0.2">
      <c r="A28" s="143" t="s">
        <v>4884</v>
      </c>
      <c r="B28" s="144">
        <v>2.77681337642148</v>
      </c>
      <c r="C28" s="145">
        <v>1.0522578125202099E-8</v>
      </c>
      <c r="D28" s="145">
        <v>6.9998528039538604E-6</v>
      </c>
    </row>
    <row r="29" spans="1:4" x14ac:dyDescent="0.2">
      <c r="A29" s="143" t="s">
        <v>4876</v>
      </c>
      <c r="B29" s="144">
        <v>2.7397557423282701</v>
      </c>
      <c r="C29" s="145">
        <v>3.0654509214426499E-11</v>
      </c>
      <c r="D29" s="145">
        <v>4.5882136666692801E-8</v>
      </c>
    </row>
    <row r="30" spans="1:4" x14ac:dyDescent="0.2">
      <c r="A30" s="143" t="s">
        <v>4870</v>
      </c>
      <c r="B30" s="144">
        <v>2.7066696846482099</v>
      </c>
      <c r="C30" s="145">
        <v>2.9090863506100602E-26</v>
      </c>
      <c r="D30" s="145">
        <v>1.7416699981102501E-22</v>
      </c>
    </row>
    <row r="31" spans="1:4" x14ac:dyDescent="0.2">
      <c r="A31" s="143" t="s">
        <v>5054</v>
      </c>
      <c r="B31" s="144">
        <v>2.7019359271773999</v>
      </c>
      <c r="C31" s="145">
        <v>6.0741073604895005E-4</v>
      </c>
      <c r="D31" s="145">
        <v>3.5306486181796701E-2</v>
      </c>
    </row>
    <row r="32" spans="1:4" x14ac:dyDescent="0.2">
      <c r="A32" s="143" t="s">
        <v>4901</v>
      </c>
      <c r="B32" s="144">
        <v>2.6629356945152498</v>
      </c>
      <c r="C32" s="145">
        <v>5.10065593275984E-7</v>
      </c>
      <c r="D32" s="145">
        <v>1.74500726111046E-4</v>
      </c>
    </row>
    <row r="33" spans="1:4" x14ac:dyDescent="0.2">
      <c r="A33" s="143" t="s">
        <v>4914</v>
      </c>
      <c r="B33" s="144">
        <v>2.6240485895310899</v>
      </c>
      <c r="C33" s="145">
        <v>4.2622088819702499E-6</v>
      </c>
      <c r="D33" s="145">
        <v>8.7992567504675497E-4</v>
      </c>
    </row>
    <row r="34" spans="1:4" x14ac:dyDescent="0.2">
      <c r="A34" s="143" t="s">
        <v>4880</v>
      </c>
      <c r="B34" s="144">
        <v>2.6151498063142</v>
      </c>
      <c r="C34" s="145">
        <v>1.7573772718327299E-9</v>
      </c>
      <c r="D34" s="145">
        <v>1.61867965022501E-6</v>
      </c>
    </row>
    <row r="35" spans="1:4" x14ac:dyDescent="0.2">
      <c r="A35" s="143" t="s">
        <v>4883</v>
      </c>
      <c r="B35" s="144">
        <v>2.5297344291666</v>
      </c>
      <c r="C35" s="145">
        <v>9.3316545107085606E-9</v>
      </c>
      <c r="D35" s="145">
        <v>6.7328124035797504E-6</v>
      </c>
    </row>
    <row r="36" spans="1:4" x14ac:dyDescent="0.2">
      <c r="A36" s="143" t="s">
        <v>4903</v>
      </c>
      <c r="B36" s="144">
        <v>2.5004489540498498</v>
      </c>
      <c r="C36" s="145">
        <v>9.1333505766540898E-7</v>
      </c>
      <c r="D36" s="145">
        <v>2.8779668369699002E-4</v>
      </c>
    </row>
    <row r="37" spans="1:4" x14ac:dyDescent="0.2">
      <c r="A37" s="143" t="s">
        <v>4882</v>
      </c>
      <c r="B37" s="144">
        <v>2.4461106224654499</v>
      </c>
      <c r="C37" s="145">
        <v>5.3363775765319201E-9</v>
      </c>
      <c r="D37" s="145">
        <v>4.2598523400928797E-6</v>
      </c>
    </row>
    <row r="38" spans="1:4" x14ac:dyDescent="0.2">
      <c r="A38" s="143" t="s">
        <v>4998</v>
      </c>
      <c r="B38" s="144">
        <v>2.3956535489944799</v>
      </c>
      <c r="C38" s="145">
        <v>1.8249906547637899E-4</v>
      </c>
      <c r="D38" s="145">
        <v>1.45682920667611E-2</v>
      </c>
    </row>
    <row r="39" spans="1:4" x14ac:dyDescent="0.2">
      <c r="A39" s="143" t="s">
        <v>2412</v>
      </c>
      <c r="B39" s="144">
        <v>2.3875381587928399</v>
      </c>
      <c r="C39" s="145">
        <v>6.4566079412533195E-4</v>
      </c>
      <c r="D39" s="145">
        <v>3.6991111717017799E-2</v>
      </c>
    </row>
    <row r="40" spans="1:4" x14ac:dyDescent="0.2">
      <c r="A40" s="143" t="s">
        <v>4929</v>
      </c>
      <c r="B40" s="144">
        <v>2.3626119863038801</v>
      </c>
      <c r="C40" s="145">
        <v>1.07187322675331E-5</v>
      </c>
      <c r="D40" s="145">
        <v>1.8775374426223501E-3</v>
      </c>
    </row>
    <row r="41" spans="1:4" x14ac:dyDescent="0.2">
      <c r="A41" s="143" t="s">
        <v>5052</v>
      </c>
      <c r="B41" s="144">
        <v>2.3533407141226199</v>
      </c>
      <c r="C41" s="145">
        <v>7.0700408739102997E-4</v>
      </c>
      <c r="D41" s="145">
        <v>3.8863322625118199E-2</v>
      </c>
    </row>
    <row r="42" spans="1:4" x14ac:dyDescent="0.2">
      <c r="A42" s="143" t="s">
        <v>4973</v>
      </c>
      <c r="B42" s="144">
        <v>2.3295402417387501</v>
      </c>
      <c r="C42" s="145">
        <v>7.2974454679372897E-5</v>
      </c>
      <c r="D42" s="145">
        <v>7.5982271333114E-3</v>
      </c>
    </row>
    <row r="43" spans="1:4" x14ac:dyDescent="0.2">
      <c r="A43" s="143" t="s">
        <v>4957</v>
      </c>
      <c r="B43" s="144">
        <v>2.3040566251568699</v>
      </c>
      <c r="C43" s="145">
        <v>3.9298955681714797E-5</v>
      </c>
      <c r="D43" s="145">
        <v>4.6571343966704997E-3</v>
      </c>
    </row>
    <row r="44" spans="1:4" x14ac:dyDescent="0.2">
      <c r="A44" s="143" t="s">
        <v>4894</v>
      </c>
      <c r="B44" s="144">
        <v>2.2748721904036402</v>
      </c>
      <c r="C44" s="145">
        <v>1.8747535669125199E-7</v>
      </c>
      <c r="D44" s="145">
        <v>8.0172497179323201E-5</v>
      </c>
    </row>
    <row r="45" spans="1:4" x14ac:dyDescent="0.2">
      <c r="A45" s="143" t="s">
        <v>4869</v>
      </c>
      <c r="B45" s="144">
        <v>2.22425623441374</v>
      </c>
      <c r="C45" s="145">
        <v>1.4369511695937199E-29</v>
      </c>
      <c r="D45" s="145">
        <v>1.72060533047152E-25</v>
      </c>
    </row>
    <row r="46" spans="1:4" x14ac:dyDescent="0.2">
      <c r="A46" s="143" t="s">
        <v>4878</v>
      </c>
      <c r="B46" s="144">
        <v>2.2098926748557801</v>
      </c>
      <c r="C46" s="145">
        <v>3.9773973620770998E-10</v>
      </c>
      <c r="D46" s="145">
        <v>4.7625356013511201E-7</v>
      </c>
    </row>
    <row r="47" spans="1:4" x14ac:dyDescent="0.2">
      <c r="A47" s="143" t="s">
        <v>5069</v>
      </c>
      <c r="B47" s="144">
        <v>2.18214616174222</v>
      </c>
      <c r="C47" s="145">
        <v>7.7879990521435003E-4</v>
      </c>
      <c r="D47" s="145">
        <v>4.1446000289051703E-2</v>
      </c>
    </row>
    <row r="48" spans="1:4" x14ac:dyDescent="0.2">
      <c r="A48" s="143" t="s">
        <v>4872</v>
      </c>
      <c r="B48" s="144">
        <v>2.17512891893205</v>
      </c>
      <c r="C48" s="145">
        <v>2.0721807447637E-16</v>
      </c>
      <c r="D48" s="145">
        <v>6.2030730594501397E-13</v>
      </c>
    </row>
    <row r="49" spans="1:4" x14ac:dyDescent="0.2">
      <c r="A49" s="143" t="s">
        <v>4941</v>
      </c>
      <c r="B49" s="144">
        <v>2.1506327039621298</v>
      </c>
      <c r="C49" s="145">
        <v>2.1701880437078601E-5</v>
      </c>
      <c r="D49" s="145">
        <v>3.1690038579704699E-3</v>
      </c>
    </row>
    <row r="50" spans="1:4" x14ac:dyDescent="0.2">
      <c r="A50" s="143" t="s">
        <v>4912</v>
      </c>
      <c r="B50" s="144">
        <v>2.1053721820277702</v>
      </c>
      <c r="C50" s="145">
        <v>3.0139218393664E-6</v>
      </c>
      <c r="D50" s="145">
        <v>7.3650408376680103E-4</v>
      </c>
    </row>
    <row r="51" spans="1:4" x14ac:dyDescent="0.2">
      <c r="A51" s="143" t="s">
        <v>967</v>
      </c>
      <c r="B51" s="144">
        <v>2.0413084681193601</v>
      </c>
      <c r="C51" s="145">
        <v>4.5176529354254198E-9</v>
      </c>
      <c r="D51" s="145">
        <v>3.8638840177702802E-6</v>
      </c>
    </row>
    <row r="52" spans="1:4" x14ac:dyDescent="0.2">
      <c r="A52" s="143" t="s">
        <v>4953</v>
      </c>
      <c r="B52" s="144">
        <v>2.0056596955448498</v>
      </c>
      <c r="C52" s="145">
        <v>3.0933014991464E-5</v>
      </c>
      <c r="D52" s="145">
        <v>3.8582491823728098E-3</v>
      </c>
    </row>
    <row r="53" spans="1:4" x14ac:dyDescent="0.2">
      <c r="A53" s="143" t="s">
        <v>5006</v>
      </c>
      <c r="B53" s="144">
        <v>1.9838390336779601</v>
      </c>
      <c r="C53" s="145">
        <v>2.1021560746351699E-4</v>
      </c>
      <c r="D53" s="145">
        <v>1.5830953985963198E-2</v>
      </c>
    </row>
    <row r="54" spans="1:4" x14ac:dyDescent="0.2">
      <c r="A54" s="143" t="s">
        <v>4949</v>
      </c>
      <c r="B54" s="144">
        <v>1.9415585410088401</v>
      </c>
      <c r="C54" s="145">
        <v>2.9175689027171999E-5</v>
      </c>
      <c r="D54" s="145">
        <v>3.7972793522973599E-3</v>
      </c>
    </row>
    <row r="55" spans="1:4" x14ac:dyDescent="0.2">
      <c r="A55" s="143" t="s">
        <v>5043</v>
      </c>
      <c r="B55" s="144">
        <v>1.93659449281366</v>
      </c>
      <c r="C55" s="145">
        <v>4.8504332994271703E-4</v>
      </c>
      <c r="D55" s="145">
        <v>2.9937674395536601E-2</v>
      </c>
    </row>
    <row r="56" spans="1:4" x14ac:dyDescent="0.2">
      <c r="A56" s="143" t="s">
        <v>4881</v>
      </c>
      <c r="B56" s="144">
        <v>1.92871233020167</v>
      </c>
      <c r="C56" s="145">
        <v>1.6092369237091E-9</v>
      </c>
      <c r="D56" s="145">
        <v>1.6057502437077301E-6</v>
      </c>
    </row>
    <row r="57" spans="1:4" x14ac:dyDescent="0.2">
      <c r="A57" s="143" t="s">
        <v>4936</v>
      </c>
      <c r="B57" s="144">
        <v>1.92141309733981</v>
      </c>
      <c r="C57" s="145">
        <v>2.02259463675059E-5</v>
      </c>
      <c r="D57" s="145">
        <v>3.0164103712615898E-3</v>
      </c>
    </row>
    <row r="58" spans="1:4" x14ac:dyDescent="0.2">
      <c r="A58" s="143" t="s">
        <v>662</v>
      </c>
      <c r="B58" s="144">
        <v>1.9103056021412499</v>
      </c>
      <c r="C58" s="145">
        <v>1.1559965811568999E-5</v>
      </c>
      <c r="D58" s="145">
        <v>1.9774147232532401E-3</v>
      </c>
    </row>
    <row r="59" spans="1:4" x14ac:dyDescent="0.2">
      <c r="A59" s="143" t="s">
        <v>4958</v>
      </c>
      <c r="B59" s="144">
        <v>1.8918488909742801</v>
      </c>
      <c r="C59" s="145">
        <v>3.9671597499615099E-5</v>
      </c>
      <c r="D59" s="145">
        <v>4.6571343966704997E-3</v>
      </c>
    </row>
    <row r="60" spans="1:4" x14ac:dyDescent="0.2">
      <c r="A60" s="143" t="s">
        <v>332</v>
      </c>
      <c r="B60" s="144">
        <v>1.8572569013239</v>
      </c>
      <c r="C60" s="145">
        <v>8.7916460201578996E-4</v>
      </c>
      <c r="D60" s="145">
        <v>4.5375504071280499E-2</v>
      </c>
    </row>
    <row r="61" spans="1:4" x14ac:dyDescent="0.2">
      <c r="A61" s="143" t="s">
        <v>5028</v>
      </c>
      <c r="B61" s="144">
        <v>1.7777705864501101</v>
      </c>
      <c r="C61" s="145">
        <v>3.2883995686350302E-4</v>
      </c>
      <c r="D61" s="145">
        <v>2.2120953053278599E-2</v>
      </c>
    </row>
    <row r="62" spans="1:4" x14ac:dyDescent="0.2">
      <c r="A62" s="143" t="s">
        <v>4993</v>
      </c>
      <c r="B62" s="144">
        <v>1.7604175518891101</v>
      </c>
      <c r="C62" s="145">
        <v>1.5555742842311501E-4</v>
      </c>
      <c r="D62" s="145">
        <v>1.30254870485201E-2</v>
      </c>
    </row>
    <row r="63" spans="1:4" x14ac:dyDescent="0.2">
      <c r="A63" s="143" t="s">
        <v>4968</v>
      </c>
      <c r="B63" s="144">
        <v>1.75970553624728</v>
      </c>
      <c r="C63" s="145">
        <v>6.0964955224127202E-5</v>
      </c>
      <c r="D63" s="145">
        <v>6.4407791989528297E-3</v>
      </c>
    </row>
    <row r="64" spans="1:4" x14ac:dyDescent="0.2">
      <c r="A64" s="143" t="s">
        <v>5051</v>
      </c>
      <c r="B64" s="144">
        <v>1.7160000483362901</v>
      </c>
      <c r="C64" s="145">
        <v>6.8377235104226896E-4</v>
      </c>
      <c r="D64" s="145">
        <v>3.8620236468774202E-2</v>
      </c>
    </row>
    <row r="65" spans="1:4" x14ac:dyDescent="0.2">
      <c r="A65" s="143" t="s">
        <v>4874</v>
      </c>
      <c r="B65" s="144">
        <v>1.6359570602523501</v>
      </c>
      <c r="C65" s="145">
        <v>5.7998603489005596E-14</v>
      </c>
      <c r="D65" s="145">
        <v>9.9210754025336098E-11</v>
      </c>
    </row>
    <row r="66" spans="1:4" x14ac:dyDescent="0.2">
      <c r="A66" s="143" t="s">
        <v>4938</v>
      </c>
      <c r="B66" s="144">
        <v>1.61725031008966</v>
      </c>
      <c r="C66" s="145">
        <v>1.9071114788939399E-5</v>
      </c>
      <c r="D66" s="145">
        <v>2.9656821880878E-3</v>
      </c>
    </row>
    <row r="67" spans="1:4" x14ac:dyDescent="0.2">
      <c r="A67" s="143" t="s">
        <v>4924</v>
      </c>
      <c r="B67" s="144">
        <v>1.6106554662132899</v>
      </c>
      <c r="C67" s="145">
        <v>7.5955972723687202E-6</v>
      </c>
      <c r="D67" s="145">
        <v>1.4210887771772399E-3</v>
      </c>
    </row>
    <row r="68" spans="1:4" x14ac:dyDescent="0.2">
      <c r="A68" s="143" t="s">
        <v>5020</v>
      </c>
      <c r="B68" s="144">
        <v>1.59547503513884</v>
      </c>
      <c r="C68" s="145">
        <v>2.49635074871272E-4</v>
      </c>
      <c r="D68" s="145">
        <v>1.80068095572808E-2</v>
      </c>
    </row>
    <row r="69" spans="1:4" x14ac:dyDescent="0.2">
      <c r="A69" s="143" t="s">
        <v>5022</v>
      </c>
      <c r="B69" s="144">
        <v>1.58486784987074</v>
      </c>
      <c r="C69" s="145">
        <v>2.9348543285780398E-4</v>
      </c>
      <c r="D69" s="145">
        <v>2.0196520534708901E-2</v>
      </c>
    </row>
    <row r="70" spans="1:4" x14ac:dyDescent="0.2">
      <c r="A70" s="143" t="s">
        <v>4959</v>
      </c>
      <c r="B70" s="144">
        <v>1.5676594206802901</v>
      </c>
      <c r="C70" s="145">
        <v>3.9532752055852801E-5</v>
      </c>
      <c r="D70" s="145">
        <v>4.6571343966704997E-3</v>
      </c>
    </row>
    <row r="71" spans="1:4" x14ac:dyDescent="0.2">
      <c r="A71" s="143" t="s">
        <v>5033</v>
      </c>
      <c r="B71" s="144">
        <v>1.4855550093090699</v>
      </c>
      <c r="C71" s="145">
        <v>4.0172099854790901E-4</v>
      </c>
      <c r="D71" s="145">
        <v>2.5660984728376801E-2</v>
      </c>
    </row>
    <row r="72" spans="1:4" x14ac:dyDescent="0.2">
      <c r="A72" s="143" t="s">
        <v>4890</v>
      </c>
      <c r="B72" s="144">
        <v>1.44543572377662</v>
      </c>
      <c r="C72" s="145">
        <v>7.0211542116451201E-8</v>
      </c>
      <c r="D72" s="145">
        <v>3.7758873863883802E-5</v>
      </c>
    </row>
    <row r="73" spans="1:4" x14ac:dyDescent="0.2">
      <c r="A73" s="143" t="s">
        <v>4918</v>
      </c>
      <c r="B73" s="144">
        <v>1.4087493594068601</v>
      </c>
      <c r="C73" s="145">
        <v>4.0451911172563203E-6</v>
      </c>
      <c r="D73" s="145">
        <v>8.4977400768468695E-4</v>
      </c>
    </row>
    <row r="74" spans="1:4" x14ac:dyDescent="0.2">
      <c r="A74" s="143" t="s">
        <v>5017</v>
      </c>
      <c r="B74" s="144">
        <v>1.3717135603067401</v>
      </c>
      <c r="C74" s="145">
        <v>2.3342720577044601E-4</v>
      </c>
      <c r="D74" s="145">
        <v>1.7147591177271899E-2</v>
      </c>
    </row>
    <row r="75" spans="1:4" x14ac:dyDescent="0.2">
      <c r="A75" s="143" t="s">
        <v>5201</v>
      </c>
      <c r="B75" s="144">
        <v>1.3377010104354801</v>
      </c>
      <c r="C75" s="145">
        <v>3.29828597674606E-6</v>
      </c>
      <c r="D75" s="145">
        <v>7.6885614203208298E-4</v>
      </c>
    </row>
    <row r="76" spans="1:4" x14ac:dyDescent="0.2">
      <c r="A76" s="143" t="s">
        <v>4972</v>
      </c>
      <c r="B76" s="144">
        <v>1.32601021388199</v>
      </c>
      <c r="C76" s="145">
        <v>6.1320262959798104E-5</v>
      </c>
      <c r="D76" s="145">
        <v>6.4407791989528297E-3</v>
      </c>
    </row>
    <row r="77" spans="1:4" x14ac:dyDescent="0.2">
      <c r="A77" s="143" t="s">
        <v>4896</v>
      </c>
      <c r="B77" s="144">
        <v>1.3142796645677</v>
      </c>
      <c r="C77" s="145">
        <v>2.24777251715293E-7</v>
      </c>
      <c r="D77" s="145">
        <v>8.97160937346307E-5</v>
      </c>
    </row>
    <row r="78" spans="1:4" x14ac:dyDescent="0.2">
      <c r="A78" s="143" t="s">
        <v>4922</v>
      </c>
      <c r="B78" s="144">
        <v>1.2773787932313601</v>
      </c>
      <c r="C78" s="145">
        <v>5.3752836613457097E-6</v>
      </c>
      <c r="D78" s="145">
        <v>1.07272744268256E-3</v>
      </c>
    </row>
    <row r="79" spans="1:4" x14ac:dyDescent="0.2">
      <c r="A79" s="143" t="s">
        <v>5081</v>
      </c>
      <c r="B79" s="144">
        <v>1.2712662659529299</v>
      </c>
      <c r="C79" s="145">
        <v>9.1472691828441903E-4</v>
      </c>
      <c r="D79" s="145">
        <v>4.6807436408280501E-2</v>
      </c>
    </row>
    <row r="80" spans="1:4" x14ac:dyDescent="0.2">
      <c r="A80" s="143" t="s">
        <v>5040</v>
      </c>
      <c r="B80" s="144">
        <v>1.2363013803644001</v>
      </c>
      <c r="C80" s="145">
        <v>3.9699936278731499E-4</v>
      </c>
      <c r="D80" s="145">
        <v>2.5557367580727498E-2</v>
      </c>
    </row>
    <row r="81" spans="1:4" x14ac:dyDescent="0.2">
      <c r="A81" s="143" t="s">
        <v>4974</v>
      </c>
      <c r="B81" s="144">
        <v>1.1888288768294399</v>
      </c>
      <c r="C81" s="145">
        <v>7.6197143715469906E-5</v>
      </c>
      <c r="D81" s="145">
        <v>7.8653844728365299E-3</v>
      </c>
    </row>
    <row r="82" spans="1:4" x14ac:dyDescent="0.2">
      <c r="A82" s="143" t="s">
        <v>5015</v>
      </c>
      <c r="B82" s="144">
        <v>1.18103079601665</v>
      </c>
      <c r="C82" s="145">
        <v>2.1179959735674101E-4</v>
      </c>
      <c r="D82" s="145">
        <v>1.5850552367185099E-2</v>
      </c>
    </row>
    <row r="83" spans="1:4" x14ac:dyDescent="0.2">
      <c r="A83" s="143" t="s">
        <v>5025</v>
      </c>
      <c r="B83" s="144">
        <v>1.1664095706230799</v>
      </c>
      <c r="C83" s="145">
        <v>3.14661792166302E-4</v>
      </c>
      <c r="D83" s="145">
        <v>2.1286781352538399E-2</v>
      </c>
    </row>
    <row r="84" spans="1:4" x14ac:dyDescent="0.2">
      <c r="A84" s="143" t="s">
        <v>5031</v>
      </c>
      <c r="B84" s="144">
        <v>1.15939136836815</v>
      </c>
      <c r="C84" s="145">
        <v>3.37776499284191E-4</v>
      </c>
      <c r="D84" s="145">
        <v>2.2525270810346502E-2</v>
      </c>
    </row>
    <row r="85" spans="1:4" x14ac:dyDescent="0.2">
      <c r="A85" s="143" t="s">
        <v>4984</v>
      </c>
      <c r="B85" s="144">
        <v>1.1529999268718401</v>
      </c>
      <c r="C85" s="145">
        <v>1.26434029451492E-4</v>
      </c>
      <c r="D85" s="145">
        <v>1.1556649379024101E-2</v>
      </c>
    </row>
    <row r="86" spans="1:4" x14ac:dyDescent="0.2">
      <c r="A86" s="143" t="s">
        <v>4888</v>
      </c>
      <c r="B86" s="144">
        <v>1.1424087568175401</v>
      </c>
      <c r="C86" s="145">
        <v>2.95448362714048E-8</v>
      </c>
      <c r="D86" s="145">
        <v>1.6846184262561898E-5</v>
      </c>
    </row>
    <row r="87" spans="1:4" x14ac:dyDescent="0.2">
      <c r="A87" s="143" t="s">
        <v>1672</v>
      </c>
      <c r="B87" s="144">
        <v>1.13092128092938</v>
      </c>
      <c r="C87" s="145">
        <v>4.4270390780313299E-6</v>
      </c>
      <c r="D87" s="145">
        <v>8.9846382915842601E-4</v>
      </c>
    </row>
    <row r="88" spans="1:4" x14ac:dyDescent="0.2">
      <c r="A88" s="143" t="s">
        <v>4942</v>
      </c>
      <c r="B88" s="144">
        <v>1.1294812662143701</v>
      </c>
      <c r="C88" s="145">
        <v>2.36303372018369E-5</v>
      </c>
      <c r="D88" s="145">
        <v>3.2701534958851902E-3</v>
      </c>
    </row>
    <row r="89" spans="1:4" x14ac:dyDescent="0.2">
      <c r="A89" s="143" t="s">
        <v>4892</v>
      </c>
      <c r="B89" s="144">
        <v>1.1262385503486301</v>
      </c>
      <c r="C89" s="145">
        <v>9.47228635536289E-8</v>
      </c>
      <c r="D89" s="145">
        <v>4.53684627276461E-5</v>
      </c>
    </row>
    <row r="90" spans="1:4" x14ac:dyDescent="0.2">
      <c r="A90" s="143" t="s">
        <v>572</v>
      </c>
      <c r="B90" s="144">
        <v>1.1245837208965701</v>
      </c>
      <c r="C90" s="145">
        <v>1.9990355160745201E-5</v>
      </c>
      <c r="D90" s="145">
        <v>3.0164103712615898E-3</v>
      </c>
    </row>
    <row r="91" spans="1:4" x14ac:dyDescent="0.2">
      <c r="A91" s="143" t="s">
        <v>4891</v>
      </c>
      <c r="B91" s="144">
        <v>1.1187718143347101</v>
      </c>
      <c r="C91" s="145">
        <v>8.7310959058551302E-8</v>
      </c>
      <c r="D91" s="145">
        <v>4.3560892656962199E-5</v>
      </c>
    </row>
    <row r="92" spans="1:4" x14ac:dyDescent="0.2">
      <c r="A92" s="143" t="s">
        <v>4893</v>
      </c>
      <c r="B92" s="144">
        <v>1.1186450441206099</v>
      </c>
      <c r="C92" s="145">
        <v>1.5709694926363699E-7</v>
      </c>
      <c r="D92" s="145">
        <v>6.9669587795658799E-5</v>
      </c>
    </row>
    <row r="93" spans="1:4" x14ac:dyDescent="0.2">
      <c r="A93" s="143" t="s">
        <v>4905</v>
      </c>
      <c r="B93" s="144">
        <v>1.11235951351414</v>
      </c>
      <c r="C93" s="145">
        <v>1.35328646196769E-6</v>
      </c>
      <c r="D93" s="145">
        <v>4.1549364347695099E-4</v>
      </c>
    </row>
    <row r="94" spans="1:4" x14ac:dyDescent="0.2">
      <c r="A94" s="143" t="s">
        <v>4991</v>
      </c>
      <c r="B94" s="144">
        <v>1.10846676932685</v>
      </c>
      <c r="C94" s="145">
        <v>1.3966930110324101E-4</v>
      </c>
      <c r="D94" s="145">
        <v>1.23600663390701E-2</v>
      </c>
    </row>
    <row r="95" spans="1:4" x14ac:dyDescent="0.2">
      <c r="A95" s="143" t="s">
        <v>5035</v>
      </c>
      <c r="B95" s="144">
        <v>1.07869067086603</v>
      </c>
      <c r="C95" s="145">
        <v>3.3861272305515E-4</v>
      </c>
      <c r="D95" s="145">
        <v>2.2525270810346502E-2</v>
      </c>
    </row>
    <row r="96" spans="1:4" x14ac:dyDescent="0.2">
      <c r="A96" s="143" t="s">
        <v>4995</v>
      </c>
      <c r="B96" s="144">
        <v>1.0449669656337599</v>
      </c>
      <c r="C96" s="145">
        <v>1.40700337005029E-4</v>
      </c>
      <c r="D96" s="145">
        <v>1.23600663390701E-2</v>
      </c>
    </row>
    <row r="97" spans="1:4" x14ac:dyDescent="0.2">
      <c r="A97" s="143" t="s">
        <v>4899</v>
      </c>
      <c r="B97" s="144">
        <v>1.02306374207442</v>
      </c>
      <c r="C97" s="145">
        <v>3.7256292421536502E-7</v>
      </c>
      <c r="D97" s="145">
        <v>1.3120789572219899E-4</v>
      </c>
    </row>
    <row r="98" spans="1:4" x14ac:dyDescent="0.2">
      <c r="A98" s="143" t="s">
        <v>5007</v>
      </c>
      <c r="B98" s="144">
        <v>1.01405673135662</v>
      </c>
      <c r="C98" s="145">
        <v>1.75111599366624E-4</v>
      </c>
      <c r="D98" s="145">
        <v>1.40723912135299E-2</v>
      </c>
    </row>
    <row r="99" spans="1:4" x14ac:dyDescent="0.2">
      <c r="A99" s="143" t="s">
        <v>4902</v>
      </c>
      <c r="B99" s="144">
        <v>1.01015271306289</v>
      </c>
      <c r="C99" s="145">
        <v>5.5519950189369005E-7</v>
      </c>
      <c r="D99" s="145">
        <v>1.84665523213196E-4</v>
      </c>
    </row>
    <row r="100" spans="1:4" x14ac:dyDescent="0.2">
      <c r="A100" s="143" t="s">
        <v>1442</v>
      </c>
      <c r="B100" s="144">
        <v>1.0003568353074099</v>
      </c>
      <c r="C100" s="145">
        <v>1.2386358388859599E-4</v>
      </c>
      <c r="D100" s="145">
        <v>1.1408788872938801E-2</v>
      </c>
    </row>
    <row r="101" spans="1:4" x14ac:dyDescent="0.2">
      <c r="A101" s="143" t="s">
        <v>4897</v>
      </c>
      <c r="B101" s="144">
        <v>0.99976203669994002</v>
      </c>
      <c r="C101" s="145">
        <v>2.0901780805696499E-7</v>
      </c>
      <c r="D101" s="145">
        <v>8.6302732195658597E-5</v>
      </c>
    </row>
    <row r="102" spans="1:4" x14ac:dyDescent="0.2">
      <c r="A102" s="143" t="s">
        <v>4895</v>
      </c>
      <c r="B102" s="144">
        <v>0.98629313504694605</v>
      </c>
      <c r="C102" s="145">
        <v>1.4548330022465501E-7</v>
      </c>
      <c r="D102" s="145">
        <v>6.7000655265000506E-5</v>
      </c>
    </row>
    <row r="103" spans="1:4" x14ac:dyDescent="0.2">
      <c r="A103" s="143" t="s">
        <v>4977</v>
      </c>
      <c r="B103" s="144">
        <v>0.97798093399227204</v>
      </c>
      <c r="C103" s="145">
        <v>9.1791023592453501E-5</v>
      </c>
      <c r="D103" s="145">
        <v>9.1592143041336494E-3</v>
      </c>
    </row>
    <row r="104" spans="1:4" x14ac:dyDescent="0.2">
      <c r="A104" s="143" t="s">
        <v>5047</v>
      </c>
      <c r="B104" s="144">
        <v>0.96388463155292303</v>
      </c>
      <c r="C104" s="145">
        <v>4.8144244746184698E-4</v>
      </c>
      <c r="D104" s="145">
        <v>2.9869387906259901E-2</v>
      </c>
    </row>
    <row r="105" spans="1:4" x14ac:dyDescent="0.2">
      <c r="A105" s="143" t="s">
        <v>4886</v>
      </c>
      <c r="B105" s="144">
        <v>0.95921482151447002</v>
      </c>
      <c r="C105" s="145">
        <v>1.3539074653865899E-8</v>
      </c>
      <c r="D105" s="145">
        <v>8.5324673634416001E-6</v>
      </c>
    </row>
    <row r="106" spans="1:4" x14ac:dyDescent="0.2">
      <c r="A106" s="143" t="s">
        <v>4985</v>
      </c>
      <c r="B106" s="144">
        <v>0.95660379271554097</v>
      </c>
      <c r="C106" s="145">
        <v>1.17937588549172E-4</v>
      </c>
      <c r="D106" s="145">
        <v>1.1119564451084901E-2</v>
      </c>
    </row>
    <row r="107" spans="1:4" x14ac:dyDescent="0.2">
      <c r="A107" s="143" t="s">
        <v>5044</v>
      </c>
      <c r="B107" s="144">
        <v>0.94135968695085404</v>
      </c>
      <c r="C107" s="145">
        <v>4.5398054225309501E-4</v>
      </c>
      <c r="D107" s="145">
        <v>2.8460539334756899E-2</v>
      </c>
    </row>
    <row r="108" spans="1:4" x14ac:dyDescent="0.2">
      <c r="A108" s="143" t="s">
        <v>4900</v>
      </c>
      <c r="B108" s="144">
        <v>0.93586080667167404</v>
      </c>
      <c r="C108" s="145">
        <v>3.1599582566323899E-7</v>
      </c>
      <c r="D108" s="145">
        <v>1.1538992248721401E-4</v>
      </c>
    </row>
    <row r="109" spans="1:4" x14ac:dyDescent="0.2">
      <c r="A109" s="143" t="s">
        <v>4981</v>
      </c>
      <c r="B109" s="144">
        <v>0.93080611160919702</v>
      </c>
      <c r="C109" s="145">
        <v>1.11671515206786E-4</v>
      </c>
      <c r="D109" s="145">
        <v>1.0676146930345E-2</v>
      </c>
    </row>
    <row r="110" spans="1:4" x14ac:dyDescent="0.2">
      <c r="A110" s="143" t="s">
        <v>4923</v>
      </c>
      <c r="B110" s="144">
        <v>0.92646721495584194</v>
      </c>
      <c r="C110" s="145">
        <v>6.8266557934174198E-6</v>
      </c>
      <c r="D110" s="145">
        <v>1.2974980392123801E-3</v>
      </c>
    </row>
    <row r="111" spans="1:4" x14ac:dyDescent="0.2">
      <c r="A111" s="143" t="s">
        <v>4925</v>
      </c>
      <c r="B111" s="144">
        <v>0.91967057111112305</v>
      </c>
      <c r="C111" s="145">
        <v>6.6662639654630802E-6</v>
      </c>
      <c r="D111" s="145">
        <v>1.2874491084266899E-3</v>
      </c>
    </row>
    <row r="112" spans="1:4" x14ac:dyDescent="0.2">
      <c r="A112" s="143" t="s">
        <v>5002</v>
      </c>
      <c r="B112" s="144">
        <v>0.91002797168758298</v>
      </c>
      <c r="C112" s="145">
        <v>1.5419886422734101E-4</v>
      </c>
      <c r="D112" s="145">
        <v>1.30254870485201E-2</v>
      </c>
    </row>
    <row r="113" spans="1:4" x14ac:dyDescent="0.2">
      <c r="A113" s="143" t="s">
        <v>4994</v>
      </c>
      <c r="B113" s="144">
        <v>0.89921201739748902</v>
      </c>
      <c r="C113" s="145">
        <v>1.3644698208135201E-4</v>
      </c>
      <c r="D113" s="145">
        <v>1.2196322488307199E-2</v>
      </c>
    </row>
    <row r="114" spans="1:4" x14ac:dyDescent="0.2">
      <c r="A114" s="143" t="s">
        <v>1162</v>
      </c>
      <c r="B114" s="144">
        <v>0.893183109565586</v>
      </c>
      <c r="C114" s="145">
        <v>2.6847392445215301E-5</v>
      </c>
      <c r="D114" s="145">
        <v>3.5718964126556499E-3</v>
      </c>
    </row>
    <row r="115" spans="1:4" x14ac:dyDescent="0.2">
      <c r="A115" s="143" t="s">
        <v>4916</v>
      </c>
      <c r="B115" s="144">
        <v>0.88988734200814701</v>
      </c>
      <c r="C115" s="145">
        <v>3.3389443281834201E-6</v>
      </c>
      <c r="D115" s="145">
        <v>7.6885614203208298E-4</v>
      </c>
    </row>
    <row r="116" spans="1:4" x14ac:dyDescent="0.2">
      <c r="A116" s="143" t="s">
        <v>5001</v>
      </c>
      <c r="B116" s="144">
        <v>0.88580514477931105</v>
      </c>
      <c r="C116" s="145">
        <v>1.6740487061495601E-4</v>
      </c>
      <c r="D116" s="145">
        <v>1.37890830503787E-2</v>
      </c>
    </row>
    <row r="117" spans="1:4" x14ac:dyDescent="0.2">
      <c r="A117" s="143" t="s">
        <v>4345</v>
      </c>
      <c r="B117" s="144">
        <v>0.87665422856958397</v>
      </c>
      <c r="C117" s="145">
        <v>8.3413730028872595E-4</v>
      </c>
      <c r="D117" s="145">
        <v>4.3615545998503098E-2</v>
      </c>
    </row>
    <row r="118" spans="1:4" x14ac:dyDescent="0.2">
      <c r="A118" s="143" t="s">
        <v>4947</v>
      </c>
      <c r="B118" s="144">
        <v>0.85381724317501995</v>
      </c>
      <c r="C118" s="145">
        <v>2.2884997506093601E-5</v>
      </c>
      <c r="D118" s="145">
        <v>3.2622019064043402E-3</v>
      </c>
    </row>
    <row r="119" spans="1:4" x14ac:dyDescent="0.2">
      <c r="A119" s="143" t="s">
        <v>5038</v>
      </c>
      <c r="B119" s="144">
        <v>0.83544647475144995</v>
      </c>
      <c r="C119" s="145">
        <v>3.4363723367376598E-4</v>
      </c>
      <c r="D119" s="145">
        <v>2.2608308989064099E-2</v>
      </c>
    </row>
    <row r="120" spans="1:4" x14ac:dyDescent="0.2">
      <c r="A120" s="143" t="s">
        <v>5019</v>
      </c>
      <c r="B120" s="144">
        <v>0.83388860538265797</v>
      </c>
      <c r="C120" s="145">
        <v>2.22465564274616E-4</v>
      </c>
      <c r="D120" s="145">
        <v>1.64432263371867E-2</v>
      </c>
    </row>
    <row r="121" spans="1:4" x14ac:dyDescent="0.2">
      <c r="A121" s="143" t="s">
        <v>5036</v>
      </c>
      <c r="B121" s="144">
        <v>0.82588177436187704</v>
      </c>
      <c r="C121" s="145">
        <v>3.4075303178493602E-4</v>
      </c>
      <c r="D121" s="145">
        <v>2.2542413273993499E-2</v>
      </c>
    </row>
    <row r="122" spans="1:4" x14ac:dyDescent="0.2">
      <c r="A122" s="143" t="s">
        <v>4921</v>
      </c>
      <c r="B122" s="144">
        <v>0.81873021084941999</v>
      </c>
      <c r="C122" s="145">
        <v>3.8786963562496203E-6</v>
      </c>
      <c r="D122" s="145">
        <v>8.3164351585657801E-4</v>
      </c>
    </row>
    <row r="123" spans="1:4" x14ac:dyDescent="0.2">
      <c r="A123" s="143" t="s">
        <v>4956</v>
      </c>
      <c r="B123" s="144">
        <v>0.75183023596249698</v>
      </c>
      <c r="C123" s="145">
        <v>2.99378837730595E-5</v>
      </c>
      <c r="D123" s="145">
        <v>3.81357681168738E-3</v>
      </c>
    </row>
    <row r="124" spans="1:4" x14ac:dyDescent="0.2">
      <c r="A124" s="143" t="s">
        <v>5050</v>
      </c>
      <c r="B124" s="144">
        <v>0.74697178362031902</v>
      </c>
      <c r="C124" s="145">
        <v>4.9957313673960196E-4</v>
      </c>
      <c r="D124" s="145">
        <v>3.02720305870132E-2</v>
      </c>
    </row>
    <row r="125" spans="1:4" x14ac:dyDescent="0.2">
      <c r="A125" s="143" t="s">
        <v>4946</v>
      </c>
      <c r="B125" s="144">
        <v>0.73679455642716696</v>
      </c>
      <c r="C125" s="145">
        <v>2.3512505912216601E-5</v>
      </c>
      <c r="D125" s="145">
        <v>3.2701534958851902E-3</v>
      </c>
    </row>
    <row r="126" spans="1:4" x14ac:dyDescent="0.2">
      <c r="A126" s="143" t="s">
        <v>4970</v>
      </c>
      <c r="B126" s="144">
        <v>0.73267099782864198</v>
      </c>
      <c r="C126" s="145">
        <v>4.97946616709041E-5</v>
      </c>
      <c r="D126" s="145">
        <v>5.5723484004430402E-3</v>
      </c>
    </row>
    <row r="127" spans="1:4" x14ac:dyDescent="0.2">
      <c r="A127" s="143" t="s">
        <v>427</v>
      </c>
      <c r="B127" s="144">
        <v>0.72563992203356098</v>
      </c>
      <c r="C127" s="145">
        <v>3.7204650211087199E-4</v>
      </c>
      <c r="D127" s="145">
        <v>2.4343632875822901E-2</v>
      </c>
    </row>
    <row r="128" spans="1:4" x14ac:dyDescent="0.2">
      <c r="A128" s="143" t="s">
        <v>4885</v>
      </c>
      <c r="B128" s="144">
        <v>0.72471515393895003</v>
      </c>
      <c r="C128" s="145">
        <v>9.5588617722445108E-9</v>
      </c>
      <c r="D128" s="145">
        <v>6.7328124035797504E-6</v>
      </c>
    </row>
    <row r="129" spans="1:4" x14ac:dyDescent="0.2">
      <c r="A129" s="143" t="s">
        <v>4966</v>
      </c>
      <c r="B129" s="144">
        <v>0.71817856720979201</v>
      </c>
      <c r="C129" s="145">
        <v>4.2665873260716098E-5</v>
      </c>
      <c r="D129" s="145">
        <v>4.91231890792129E-3</v>
      </c>
    </row>
    <row r="130" spans="1:4" x14ac:dyDescent="0.2">
      <c r="A130" s="143" t="s">
        <v>4933</v>
      </c>
      <c r="B130" s="144">
        <v>0.71295171634315102</v>
      </c>
      <c r="C130" s="145">
        <v>1.08192820729031E-5</v>
      </c>
      <c r="D130" s="145">
        <v>1.8775374426223501E-3</v>
      </c>
    </row>
    <row r="131" spans="1:4" x14ac:dyDescent="0.2">
      <c r="A131" s="143" t="s">
        <v>4908</v>
      </c>
      <c r="B131" s="144">
        <v>0.69676587286352698</v>
      </c>
      <c r="C131" s="145">
        <v>1.81604495525403E-6</v>
      </c>
      <c r="D131" s="145">
        <v>5.1774576890980303E-4</v>
      </c>
    </row>
    <row r="132" spans="1:4" x14ac:dyDescent="0.2">
      <c r="A132" s="143" t="s">
        <v>5074</v>
      </c>
      <c r="B132" s="144">
        <v>0.68648993385694501</v>
      </c>
      <c r="C132" s="145">
        <v>6.9445559405065997E-4</v>
      </c>
      <c r="D132" s="145">
        <v>3.8676331549593497E-2</v>
      </c>
    </row>
    <row r="133" spans="1:4" x14ac:dyDescent="0.2">
      <c r="A133" s="143" t="s">
        <v>5057</v>
      </c>
      <c r="B133" s="144">
        <v>0.685192369239215</v>
      </c>
      <c r="C133" s="145">
        <v>5.3640458582497402E-4</v>
      </c>
      <c r="D133" s="145">
        <v>3.1796576785486301E-2</v>
      </c>
    </row>
    <row r="134" spans="1:4" x14ac:dyDescent="0.2">
      <c r="A134" s="143" t="s">
        <v>4955</v>
      </c>
      <c r="B134" s="144">
        <v>0.68469470638194097</v>
      </c>
      <c r="C134" s="145">
        <v>2.8878205079639601E-5</v>
      </c>
      <c r="D134" s="145">
        <v>3.7972793522973599E-3</v>
      </c>
    </row>
    <row r="135" spans="1:4" x14ac:dyDescent="0.2">
      <c r="A135" s="143" t="s">
        <v>4919</v>
      </c>
      <c r="B135" s="144">
        <v>0.683899863631384</v>
      </c>
      <c r="C135" s="145">
        <v>3.8837575213562099E-6</v>
      </c>
      <c r="D135" s="145">
        <v>8.3164351585657801E-4</v>
      </c>
    </row>
    <row r="136" spans="1:4" x14ac:dyDescent="0.2">
      <c r="A136" s="143" t="s">
        <v>5080</v>
      </c>
      <c r="B136" s="144">
        <v>0.653321596479707</v>
      </c>
      <c r="C136" s="145">
        <v>7.9084274537036996E-4</v>
      </c>
      <c r="D136" s="145">
        <v>4.1900668287897402E-2</v>
      </c>
    </row>
    <row r="137" spans="1:4" x14ac:dyDescent="0.2">
      <c r="A137" s="143" t="s">
        <v>5046</v>
      </c>
      <c r="B137" s="144">
        <v>0.63778008966828703</v>
      </c>
      <c r="C137" s="145">
        <v>4.3804972519956401E-4</v>
      </c>
      <c r="D137" s="145">
        <v>2.76063547870504E-2</v>
      </c>
    </row>
    <row r="138" spans="1:4" x14ac:dyDescent="0.2">
      <c r="A138" s="143" t="s">
        <v>5005</v>
      </c>
      <c r="B138" s="144">
        <v>0.63169986980058102</v>
      </c>
      <c r="C138" s="145">
        <v>1.41417161220361E-4</v>
      </c>
      <c r="D138" s="145">
        <v>1.23600663390701E-2</v>
      </c>
    </row>
    <row r="139" spans="1:4" x14ac:dyDescent="0.2">
      <c r="A139" s="143" t="s">
        <v>4945</v>
      </c>
      <c r="B139" s="144">
        <v>0.626073232229303</v>
      </c>
      <c r="C139" s="145">
        <v>1.8859041255660299E-5</v>
      </c>
      <c r="D139" s="145">
        <v>2.9656821880878E-3</v>
      </c>
    </row>
    <row r="140" spans="1:4" x14ac:dyDescent="0.2">
      <c r="A140" s="143" t="s">
        <v>5079</v>
      </c>
      <c r="B140" s="144">
        <v>0.62054432929388903</v>
      </c>
      <c r="C140" s="145">
        <v>7.7064636976958696E-4</v>
      </c>
      <c r="D140" s="145">
        <v>4.1354784791741199E-2</v>
      </c>
    </row>
    <row r="141" spans="1:4" x14ac:dyDescent="0.2">
      <c r="A141" s="143" t="s">
        <v>4931</v>
      </c>
      <c r="B141" s="144">
        <v>0.614631166199329</v>
      </c>
      <c r="C141" s="145">
        <v>1.06003909837599E-5</v>
      </c>
      <c r="D141" s="145">
        <v>1.8775374426223501E-3</v>
      </c>
    </row>
    <row r="142" spans="1:4" x14ac:dyDescent="0.2">
      <c r="A142" s="143" t="s">
        <v>5082</v>
      </c>
      <c r="B142" s="144">
        <v>0.60730990122898398</v>
      </c>
      <c r="C142" s="145">
        <v>8.38549555044026E-4</v>
      </c>
      <c r="D142" s="145">
        <v>4.3655619009118102E-2</v>
      </c>
    </row>
    <row r="143" spans="1:4" x14ac:dyDescent="0.2">
      <c r="A143" s="143" t="s">
        <v>4992</v>
      </c>
      <c r="B143" s="144">
        <v>0.58999031916404798</v>
      </c>
      <c r="C143" s="145">
        <v>1.21013558827334E-4</v>
      </c>
      <c r="D143" s="145">
        <v>1.12326849100658E-2</v>
      </c>
    </row>
    <row r="144" spans="1:4" x14ac:dyDescent="0.2">
      <c r="A144" s="143" t="s">
        <v>4928</v>
      </c>
      <c r="B144" s="144">
        <v>0.57894468780364405</v>
      </c>
      <c r="C144" s="145">
        <v>8.2367756281626106E-6</v>
      </c>
      <c r="D144" s="145">
        <v>1.4943507783578599E-3</v>
      </c>
    </row>
    <row r="145" spans="1:4" x14ac:dyDescent="0.2">
      <c r="A145" s="143" t="s">
        <v>4952</v>
      </c>
      <c r="B145" s="144">
        <v>0.57621313678564801</v>
      </c>
      <c r="C145" s="145">
        <v>2.4910256830628901E-5</v>
      </c>
      <c r="D145" s="145">
        <v>3.38949335556761E-3</v>
      </c>
    </row>
    <row r="146" spans="1:4" x14ac:dyDescent="0.2">
      <c r="A146" s="143" t="s">
        <v>2597</v>
      </c>
      <c r="B146" s="144">
        <v>0.565342627909039</v>
      </c>
      <c r="C146" s="145">
        <v>1.3198952103303399E-4</v>
      </c>
      <c r="D146" s="145">
        <v>1.19730494306784E-2</v>
      </c>
    </row>
    <row r="147" spans="1:4" x14ac:dyDescent="0.2">
      <c r="A147" s="143" t="s">
        <v>5011</v>
      </c>
      <c r="B147" s="144">
        <v>0.53665169080807595</v>
      </c>
      <c r="C147" s="145">
        <v>1.6838287643397801E-4</v>
      </c>
      <c r="D147" s="145">
        <v>1.37890830503787E-2</v>
      </c>
    </row>
    <row r="148" spans="1:4" x14ac:dyDescent="0.2">
      <c r="A148" s="143" t="s">
        <v>5027</v>
      </c>
      <c r="B148" s="144">
        <v>0.527386322928726</v>
      </c>
      <c r="C148" s="145">
        <v>2.7869546585132803E-4</v>
      </c>
      <c r="D148" s="145">
        <v>1.9629997106492901E-2</v>
      </c>
    </row>
    <row r="149" spans="1:4" x14ac:dyDescent="0.2">
      <c r="A149" s="143" t="s">
        <v>5066</v>
      </c>
      <c r="B149" s="144">
        <v>0.516153617729882</v>
      </c>
      <c r="C149" s="145">
        <v>5.6138326994809105E-4</v>
      </c>
      <c r="D149" s="145">
        <v>3.2950996442933499E-2</v>
      </c>
    </row>
    <row r="150" spans="1:4" x14ac:dyDescent="0.2">
      <c r="A150" s="143" t="s">
        <v>4986</v>
      </c>
      <c r="B150" s="144">
        <v>0.48549602480454301</v>
      </c>
      <c r="C150" s="145">
        <v>1.20263950687734E-4</v>
      </c>
      <c r="D150" s="145">
        <v>1.12326849100658E-2</v>
      </c>
    </row>
    <row r="151" spans="1:4" x14ac:dyDescent="0.2">
      <c r="A151" s="143" t="s">
        <v>5061</v>
      </c>
      <c r="B151" s="144">
        <v>0.44551707439426602</v>
      </c>
      <c r="C151" s="145">
        <v>5.0057307969171702E-4</v>
      </c>
      <c r="D151" s="145">
        <v>3.02720305870132E-2</v>
      </c>
    </row>
    <row r="152" spans="1:4" x14ac:dyDescent="0.2">
      <c r="A152" s="143" t="s">
        <v>5073</v>
      </c>
      <c r="B152" s="144">
        <v>0.43538702706730098</v>
      </c>
      <c r="C152" s="145">
        <v>6.6933543624811799E-4</v>
      </c>
      <c r="D152" s="145">
        <v>3.8164869112547399E-2</v>
      </c>
    </row>
    <row r="153" spans="1:4" x14ac:dyDescent="0.2">
      <c r="A153" s="143" t="s">
        <v>4962</v>
      </c>
      <c r="B153" s="144">
        <v>0.42978562803031001</v>
      </c>
      <c r="C153" s="145">
        <v>3.0462080382418601E-5</v>
      </c>
      <c r="D153" s="145">
        <v>3.8395047420955899E-3</v>
      </c>
    </row>
    <row r="154" spans="1:4" x14ac:dyDescent="0.2">
      <c r="A154" s="143" t="s">
        <v>4983</v>
      </c>
      <c r="B154" s="144">
        <v>-0.37654492626142599</v>
      </c>
      <c r="C154" s="145">
        <v>1.3648799176826199E-4</v>
      </c>
      <c r="D154" s="145">
        <v>1.2196322488307199E-2</v>
      </c>
    </row>
    <row r="155" spans="1:4" x14ac:dyDescent="0.2">
      <c r="A155" s="143" t="s">
        <v>5062</v>
      </c>
      <c r="B155" s="144">
        <v>-0.38410889253462799</v>
      </c>
      <c r="C155" s="145">
        <v>7.0588706771875604E-4</v>
      </c>
      <c r="D155" s="145">
        <v>3.8863322625118199E-2</v>
      </c>
    </row>
    <row r="156" spans="1:4" x14ac:dyDescent="0.2">
      <c r="A156" s="143" t="s">
        <v>5016</v>
      </c>
      <c r="B156" s="144">
        <v>-0.38416369463685901</v>
      </c>
      <c r="C156" s="145">
        <v>2.2083234393140599E-4</v>
      </c>
      <c r="D156" s="145">
        <v>1.64238912188488E-2</v>
      </c>
    </row>
    <row r="157" spans="1:4" x14ac:dyDescent="0.2">
      <c r="A157" s="143" t="s">
        <v>5041</v>
      </c>
      <c r="B157" s="144">
        <v>-0.38581356252633803</v>
      </c>
      <c r="C157" s="145">
        <v>5.5691520929758605E-4</v>
      </c>
      <c r="D157" s="145">
        <v>3.2849767074528503E-2</v>
      </c>
    </row>
    <row r="158" spans="1:4" x14ac:dyDescent="0.2">
      <c r="A158" s="143" t="s">
        <v>5030</v>
      </c>
      <c r="B158" s="144">
        <v>-0.39357207372506098</v>
      </c>
      <c r="C158" s="145">
        <v>4.0289503331675599E-4</v>
      </c>
      <c r="D158" s="145">
        <v>2.5660984728376801E-2</v>
      </c>
    </row>
    <row r="159" spans="1:4" x14ac:dyDescent="0.2">
      <c r="A159" s="143" t="s">
        <v>5012</v>
      </c>
      <c r="B159" s="144">
        <v>-0.40321352848283598</v>
      </c>
      <c r="C159" s="145">
        <v>2.88979758215467E-4</v>
      </c>
      <c r="D159" s="145">
        <v>2.00014082362544E-2</v>
      </c>
    </row>
    <row r="160" spans="1:4" x14ac:dyDescent="0.2">
      <c r="A160" s="143" t="s">
        <v>5060</v>
      </c>
      <c r="B160" s="144">
        <v>-0.413086430391364</v>
      </c>
      <c r="C160" s="145">
        <v>7.5555190814913004E-4</v>
      </c>
      <c r="D160" s="145">
        <v>4.0829937246827097E-2</v>
      </c>
    </row>
    <row r="161" spans="1:4" x14ac:dyDescent="0.2">
      <c r="A161" s="143" t="s">
        <v>5039</v>
      </c>
      <c r="B161" s="144">
        <v>-0.41880204732052401</v>
      </c>
      <c r="C161" s="145">
        <v>4.2179898918256998E-4</v>
      </c>
      <c r="D161" s="145">
        <v>2.67228629442968E-2</v>
      </c>
    </row>
    <row r="162" spans="1:4" x14ac:dyDescent="0.2">
      <c r="A162" s="143" t="s">
        <v>5018</v>
      </c>
      <c r="B162" s="144">
        <v>-0.42615635272913199</v>
      </c>
      <c r="C162" s="145">
        <v>3.8165711524625799E-4</v>
      </c>
      <c r="D162" s="145">
        <v>2.4714601128597399E-2</v>
      </c>
    </row>
    <row r="163" spans="1:4" x14ac:dyDescent="0.2">
      <c r="A163" s="143" t="s">
        <v>1362</v>
      </c>
      <c r="B163" s="144">
        <v>-0.456497326814997</v>
      </c>
      <c r="C163" s="145">
        <v>1.9487540318546801E-4</v>
      </c>
      <c r="D163" s="145">
        <v>1.52512292662927E-2</v>
      </c>
    </row>
    <row r="164" spans="1:4" x14ac:dyDescent="0.2">
      <c r="A164" s="143" t="s">
        <v>2452</v>
      </c>
      <c r="B164" s="144">
        <v>-0.459166974717656</v>
      </c>
      <c r="C164" s="145">
        <v>7.9754295489726406E-5</v>
      </c>
      <c r="D164" s="145">
        <v>8.1622045657605401E-3</v>
      </c>
    </row>
    <row r="165" spans="1:4" x14ac:dyDescent="0.2">
      <c r="A165" s="143" t="s">
        <v>5076</v>
      </c>
      <c r="B165" s="144">
        <v>-0.46256231240935902</v>
      </c>
      <c r="C165" s="145">
        <v>7.5699399271718804E-4</v>
      </c>
      <c r="D165" s="145">
        <v>4.0829937246827097E-2</v>
      </c>
    </row>
    <row r="166" spans="1:4" x14ac:dyDescent="0.2">
      <c r="A166" s="143" t="s">
        <v>5037</v>
      </c>
      <c r="B166" s="144">
        <v>-0.464805248272189</v>
      </c>
      <c r="C166" s="145">
        <v>4.9233877890205097E-4</v>
      </c>
      <c r="D166" s="145">
        <v>3.02321258388367E-2</v>
      </c>
    </row>
    <row r="167" spans="1:4" x14ac:dyDescent="0.2">
      <c r="A167" s="143" t="s">
        <v>5071</v>
      </c>
      <c r="B167" s="144">
        <v>-0.474030216075365</v>
      </c>
      <c r="C167" s="145">
        <v>6.9129697633701003E-4</v>
      </c>
      <c r="D167" s="145">
        <v>3.8676331549593497E-2</v>
      </c>
    </row>
    <row r="168" spans="1:4" x14ac:dyDescent="0.2">
      <c r="A168" s="143" t="s">
        <v>4943</v>
      </c>
      <c r="B168" s="144">
        <v>-0.47553818735693199</v>
      </c>
      <c r="C168" s="145">
        <v>2.6021228042306101E-5</v>
      </c>
      <c r="D168" s="145">
        <v>3.50087847841094E-3</v>
      </c>
    </row>
    <row r="169" spans="1:4" x14ac:dyDescent="0.2">
      <c r="A169" s="143" t="s">
        <v>4926</v>
      </c>
      <c r="B169" s="144">
        <v>-0.47868446711602403</v>
      </c>
      <c r="C169" s="145">
        <v>1.36144218075255E-5</v>
      </c>
      <c r="D169" s="145">
        <v>2.2331381742919198E-3</v>
      </c>
    </row>
    <row r="170" spans="1:4" x14ac:dyDescent="0.2">
      <c r="A170" s="143" t="s">
        <v>4930</v>
      </c>
      <c r="B170" s="144">
        <v>-0.480088607236557</v>
      </c>
      <c r="C170" s="145">
        <v>2.0255602925903101E-5</v>
      </c>
      <c r="D170" s="145">
        <v>3.0164103712615898E-3</v>
      </c>
    </row>
    <row r="171" spans="1:4" x14ac:dyDescent="0.2">
      <c r="A171" s="143" t="s">
        <v>4927</v>
      </c>
      <c r="B171" s="144">
        <v>-0.49331431703396</v>
      </c>
      <c r="C171" s="145">
        <v>8.1610603343797299E-6</v>
      </c>
      <c r="D171" s="145">
        <v>1.4943507783578599E-3</v>
      </c>
    </row>
    <row r="172" spans="1:4" x14ac:dyDescent="0.2">
      <c r="A172" s="143" t="s">
        <v>4963</v>
      </c>
      <c r="B172" s="144">
        <v>-0.49641337766174198</v>
      </c>
      <c r="C172" s="145">
        <v>5.4785607214935903E-5</v>
      </c>
      <c r="D172" s="145">
        <v>5.9099356828075898E-3</v>
      </c>
    </row>
    <row r="173" spans="1:4" x14ac:dyDescent="0.2">
      <c r="A173" s="143" t="s">
        <v>5045</v>
      </c>
      <c r="B173" s="144">
        <v>-0.49684449735573699</v>
      </c>
      <c r="C173" s="145">
        <v>5.1151721867489304E-4</v>
      </c>
      <c r="D173" s="145">
        <v>3.04721750070307E-2</v>
      </c>
    </row>
    <row r="174" spans="1:4" x14ac:dyDescent="0.2">
      <c r="A174" s="143" t="s">
        <v>5075</v>
      </c>
      <c r="B174" s="144">
        <v>-0.51078320256332299</v>
      </c>
      <c r="C174" s="145">
        <v>9.3792380737375998E-4</v>
      </c>
      <c r="D174" s="145">
        <v>4.7790211359546399E-2</v>
      </c>
    </row>
    <row r="175" spans="1:4" x14ac:dyDescent="0.2">
      <c r="A175" s="143" t="s">
        <v>5014</v>
      </c>
      <c r="B175" s="144">
        <v>-0.51661898611976198</v>
      </c>
      <c r="C175" s="145">
        <v>2.00011153145157E-4</v>
      </c>
      <c r="D175" s="145">
        <v>1.53521381266674E-2</v>
      </c>
    </row>
    <row r="176" spans="1:4" x14ac:dyDescent="0.2">
      <c r="A176" s="143" t="s">
        <v>5034</v>
      </c>
      <c r="B176" s="144">
        <v>-0.52444277909359804</v>
      </c>
      <c r="C176" s="145">
        <v>3.8184409627447098E-4</v>
      </c>
      <c r="D176" s="145">
        <v>2.4714601128597399E-2</v>
      </c>
    </row>
    <row r="177" spans="1:4" x14ac:dyDescent="0.2">
      <c r="A177" s="143" t="s">
        <v>5024</v>
      </c>
      <c r="B177" s="144">
        <v>-0.53886597462915697</v>
      </c>
      <c r="C177" s="145">
        <v>2.8696609721109398E-4</v>
      </c>
      <c r="D177" s="145">
        <v>1.9977511907009599E-2</v>
      </c>
    </row>
    <row r="178" spans="1:4" x14ac:dyDescent="0.2">
      <c r="A178" s="143" t="s">
        <v>5010</v>
      </c>
      <c r="B178" s="144">
        <v>-0.53986620469562197</v>
      </c>
      <c r="C178" s="145">
        <v>1.9628438082860199E-4</v>
      </c>
      <c r="D178" s="145">
        <v>1.52617478963746E-2</v>
      </c>
    </row>
    <row r="179" spans="1:4" x14ac:dyDescent="0.2">
      <c r="A179" s="143" t="s">
        <v>4932</v>
      </c>
      <c r="B179" s="144">
        <v>-0.54953132470779698</v>
      </c>
      <c r="C179" s="145">
        <v>1.30189578143008E-5</v>
      </c>
      <c r="D179" s="145">
        <v>2.1956197305413802E-3</v>
      </c>
    </row>
    <row r="180" spans="1:4" x14ac:dyDescent="0.2">
      <c r="A180" s="143" t="s">
        <v>4982</v>
      </c>
      <c r="B180" s="144">
        <v>-0.54973678716116503</v>
      </c>
      <c r="C180" s="145">
        <v>1.12342952499037E-4</v>
      </c>
      <c r="D180" s="145">
        <v>1.0676146930345E-2</v>
      </c>
    </row>
    <row r="181" spans="1:4" x14ac:dyDescent="0.2">
      <c r="A181" s="143" t="s">
        <v>5053</v>
      </c>
      <c r="B181" s="144">
        <v>-0.55076838127348304</v>
      </c>
      <c r="C181" s="145">
        <v>6.3334160176173901E-4</v>
      </c>
      <c r="D181" s="145">
        <v>3.66359050217153E-2</v>
      </c>
    </row>
    <row r="182" spans="1:4" x14ac:dyDescent="0.2">
      <c r="A182" s="143" t="s">
        <v>5063</v>
      </c>
      <c r="B182" s="144">
        <v>-0.55401749402311096</v>
      </c>
      <c r="C182" s="145">
        <v>6.7903487721846195E-4</v>
      </c>
      <c r="D182" s="145">
        <v>3.8534424738454302E-2</v>
      </c>
    </row>
    <row r="183" spans="1:4" x14ac:dyDescent="0.2">
      <c r="A183" s="143" t="s">
        <v>4917</v>
      </c>
      <c r="B183" s="144">
        <v>-0.55542955901435898</v>
      </c>
      <c r="C183" s="145">
        <v>3.88943017270489E-6</v>
      </c>
      <c r="D183" s="145">
        <v>8.3164351585657801E-4</v>
      </c>
    </row>
    <row r="184" spans="1:4" x14ac:dyDescent="0.2">
      <c r="A184" s="143" t="s">
        <v>4996</v>
      </c>
      <c r="B184" s="144">
        <v>-0.55567163468027003</v>
      </c>
      <c r="C184" s="145">
        <v>1.8920810878760499E-4</v>
      </c>
      <c r="D184" s="145">
        <v>1.4905117727781501E-2</v>
      </c>
    </row>
    <row r="185" spans="1:4" x14ac:dyDescent="0.2">
      <c r="A185" s="143" t="s">
        <v>5064</v>
      </c>
      <c r="B185" s="144">
        <v>-0.55809503815962402</v>
      </c>
      <c r="C185" s="145">
        <v>7.7363218584850803E-4</v>
      </c>
      <c r="D185" s="145">
        <v>4.1354784791741199E-2</v>
      </c>
    </row>
    <row r="186" spans="1:4" x14ac:dyDescent="0.2">
      <c r="A186" s="143" t="s">
        <v>5068</v>
      </c>
      <c r="B186" s="144">
        <v>-0.56851747638067696</v>
      </c>
      <c r="C186" s="145">
        <v>7.1353733030870702E-4</v>
      </c>
      <c r="D186" s="145">
        <v>3.9013223712860499E-2</v>
      </c>
    </row>
    <row r="187" spans="1:4" x14ac:dyDescent="0.2">
      <c r="A187" s="143" t="s">
        <v>5055</v>
      </c>
      <c r="B187" s="144">
        <v>-0.57457650446165198</v>
      </c>
      <c r="C187" s="145">
        <v>7.3484298649743396E-4</v>
      </c>
      <c r="D187" s="145">
        <v>3.9995499637819398E-2</v>
      </c>
    </row>
    <row r="188" spans="1:4" x14ac:dyDescent="0.2">
      <c r="A188" s="143" t="s">
        <v>4915</v>
      </c>
      <c r="B188" s="144">
        <v>-0.57474772801869001</v>
      </c>
      <c r="C188" s="145">
        <v>3.1042410061070101E-6</v>
      </c>
      <c r="D188" s="145">
        <v>7.4340363614250804E-4</v>
      </c>
    </row>
    <row r="189" spans="1:4" x14ac:dyDescent="0.2">
      <c r="A189" s="143" t="s">
        <v>5013</v>
      </c>
      <c r="B189" s="144">
        <v>-0.58308530272027204</v>
      </c>
      <c r="C189" s="145">
        <v>2.08548011657491E-4</v>
      </c>
      <c r="D189" s="145">
        <v>1.5830912373281499E-2</v>
      </c>
    </row>
    <row r="190" spans="1:4" x14ac:dyDescent="0.2">
      <c r="A190" s="143" t="s">
        <v>4887</v>
      </c>
      <c r="B190" s="144">
        <v>-0.58666477804246397</v>
      </c>
      <c r="C190" s="145">
        <v>2.65694082201854E-8</v>
      </c>
      <c r="D190" s="145">
        <v>1.5907104701424998E-5</v>
      </c>
    </row>
    <row r="191" spans="1:4" x14ac:dyDescent="0.2">
      <c r="A191" s="143" t="s">
        <v>4967</v>
      </c>
      <c r="B191" s="144">
        <v>-0.61153195542124095</v>
      </c>
      <c r="C191" s="145">
        <v>5.0430755134044897E-5</v>
      </c>
      <c r="D191" s="145">
        <v>5.5912764997690101E-3</v>
      </c>
    </row>
    <row r="192" spans="1:4" x14ac:dyDescent="0.2">
      <c r="A192" s="143" t="s">
        <v>5059</v>
      </c>
      <c r="B192" s="144">
        <v>-0.61474325163158405</v>
      </c>
      <c r="C192" s="145">
        <v>7.0755005280405598E-4</v>
      </c>
      <c r="D192" s="145">
        <v>3.8863322625118199E-2</v>
      </c>
    </row>
    <row r="193" spans="1:4" x14ac:dyDescent="0.2">
      <c r="A193" s="143" t="s">
        <v>5083</v>
      </c>
      <c r="B193" s="144">
        <v>-0.61567275534964905</v>
      </c>
      <c r="C193" s="145">
        <v>9.6476746786003701E-4</v>
      </c>
      <c r="D193" s="145">
        <v>4.8949685000661401E-2</v>
      </c>
    </row>
    <row r="194" spans="1:4" x14ac:dyDescent="0.2">
      <c r="A194" s="143" t="s">
        <v>822</v>
      </c>
      <c r="B194" s="144">
        <v>-0.63790435689668801</v>
      </c>
      <c r="C194" s="145">
        <v>2.9169160702258199E-6</v>
      </c>
      <c r="D194" s="145">
        <v>7.3650408376680103E-4</v>
      </c>
    </row>
    <row r="195" spans="1:4" x14ac:dyDescent="0.2">
      <c r="A195" s="143" t="s">
        <v>5042</v>
      </c>
      <c r="B195" s="144">
        <v>-0.65211715102993695</v>
      </c>
      <c r="C195" s="145">
        <v>5.0441969215708001E-4</v>
      </c>
      <c r="D195" s="145">
        <v>3.03513637883863E-2</v>
      </c>
    </row>
    <row r="196" spans="1:4" x14ac:dyDescent="0.2">
      <c r="A196" s="143" t="s">
        <v>5004</v>
      </c>
      <c r="B196" s="144">
        <v>-0.65235692588567895</v>
      </c>
      <c r="C196" s="145">
        <v>1.5344125027240001E-4</v>
      </c>
      <c r="D196" s="145">
        <v>1.30254870485201E-2</v>
      </c>
    </row>
    <row r="197" spans="1:4" x14ac:dyDescent="0.2">
      <c r="A197" s="143" t="s">
        <v>4979</v>
      </c>
      <c r="B197" s="144">
        <v>-0.66651865268575905</v>
      </c>
      <c r="C197" s="145">
        <v>1.55319133236699E-4</v>
      </c>
      <c r="D197" s="145">
        <v>1.30254870485201E-2</v>
      </c>
    </row>
    <row r="198" spans="1:4" x14ac:dyDescent="0.2">
      <c r="A198" s="143" t="s">
        <v>4971</v>
      </c>
      <c r="B198" s="144">
        <v>-0.67294674993995496</v>
      </c>
      <c r="C198" s="145">
        <v>9.4998391577235197E-5</v>
      </c>
      <c r="D198" s="145">
        <v>9.3252157655099501E-3</v>
      </c>
    </row>
    <row r="199" spans="1:4" x14ac:dyDescent="0.2">
      <c r="A199" s="143" t="s">
        <v>5078</v>
      </c>
      <c r="B199" s="144">
        <v>-0.673839912917371</v>
      </c>
      <c r="C199" s="145">
        <v>8.0470844452888496E-4</v>
      </c>
      <c r="D199" s="145">
        <v>4.2447484206118401E-2</v>
      </c>
    </row>
    <row r="200" spans="1:4" x14ac:dyDescent="0.2">
      <c r="A200" s="143" t="s">
        <v>5021</v>
      </c>
      <c r="B200" s="144">
        <v>-0.67655497093903405</v>
      </c>
      <c r="C200" s="145">
        <v>2.7011306334332299E-4</v>
      </c>
      <c r="D200" s="145">
        <v>1.9251987026624701E-2</v>
      </c>
    </row>
    <row r="201" spans="1:4" x14ac:dyDescent="0.2">
      <c r="A201" s="143" t="s">
        <v>4964</v>
      </c>
      <c r="B201" s="144">
        <v>-0.67851719576023095</v>
      </c>
      <c r="C201" s="145">
        <v>5.37632116678791E-5</v>
      </c>
      <c r="D201" s="145">
        <v>5.8523699682834903E-3</v>
      </c>
    </row>
    <row r="202" spans="1:4" x14ac:dyDescent="0.2">
      <c r="A202" s="143" t="s">
        <v>2387</v>
      </c>
      <c r="B202" s="144">
        <v>-0.68278969073115403</v>
      </c>
      <c r="C202" s="145">
        <v>2.6738671340923099E-4</v>
      </c>
      <c r="D202" s="145">
        <v>1.9171787463246302E-2</v>
      </c>
    </row>
    <row r="203" spans="1:4" x14ac:dyDescent="0.2">
      <c r="A203" s="143" t="s">
        <v>4089</v>
      </c>
      <c r="B203" s="144">
        <v>-0.69695150782071802</v>
      </c>
      <c r="C203" s="145">
        <v>1.63553717730962E-5</v>
      </c>
      <c r="D203" s="145">
        <v>2.6196736546775299E-3</v>
      </c>
    </row>
    <row r="204" spans="1:4" x14ac:dyDescent="0.2">
      <c r="A204" s="143" t="s">
        <v>4978</v>
      </c>
      <c r="B204" s="144">
        <v>-0.69873068038736397</v>
      </c>
      <c r="C204" s="145">
        <v>1.05926253503982E-4</v>
      </c>
      <c r="D204" s="145">
        <v>1.02287174149732E-2</v>
      </c>
    </row>
    <row r="205" spans="1:4" x14ac:dyDescent="0.2">
      <c r="A205" s="143" t="s">
        <v>4954</v>
      </c>
      <c r="B205" s="144">
        <v>-0.70115088653297397</v>
      </c>
      <c r="C205" s="145">
        <v>4.7578866952269601E-5</v>
      </c>
      <c r="D205" s="145">
        <v>5.3746165366648701E-3</v>
      </c>
    </row>
    <row r="206" spans="1:4" x14ac:dyDescent="0.2">
      <c r="A206" s="143" t="s">
        <v>5077</v>
      </c>
      <c r="B206" s="144">
        <v>-0.71351603653606299</v>
      </c>
      <c r="C206" s="145">
        <v>8.7090897440859005E-4</v>
      </c>
      <c r="D206" s="145">
        <v>4.5144000257872102E-2</v>
      </c>
    </row>
    <row r="207" spans="1:4" x14ac:dyDescent="0.2">
      <c r="A207" s="143" t="s">
        <v>4937</v>
      </c>
      <c r="B207" s="144">
        <v>-0.72216753614703</v>
      </c>
      <c r="C207" s="145">
        <v>2.96179029573781E-5</v>
      </c>
      <c r="D207" s="145">
        <v>3.81338462378114E-3</v>
      </c>
    </row>
    <row r="208" spans="1:4" x14ac:dyDescent="0.2">
      <c r="A208" s="143" t="s">
        <v>4976</v>
      </c>
      <c r="B208" s="144">
        <v>-0.72251396027840598</v>
      </c>
      <c r="C208" s="145">
        <v>9.5012220092885802E-5</v>
      </c>
      <c r="D208" s="145">
        <v>9.3252157655099501E-3</v>
      </c>
    </row>
    <row r="209" spans="1:4" x14ac:dyDescent="0.2">
      <c r="A209" s="143" t="s">
        <v>5000</v>
      </c>
      <c r="B209" s="144">
        <v>-0.75337870704837395</v>
      </c>
      <c r="C209" s="145">
        <v>1.7115081774700199E-4</v>
      </c>
      <c r="D209" s="145">
        <v>1.38470262952878E-2</v>
      </c>
    </row>
    <row r="210" spans="1:4" x14ac:dyDescent="0.2">
      <c r="A210" s="143" t="s">
        <v>4989</v>
      </c>
      <c r="B210" s="144">
        <v>-0.77264934338009195</v>
      </c>
      <c r="C210" s="145">
        <v>1.53805375079196E-4</v>
      </c>
      <c r="D210" s="145">
        <v>1.30254870485201E-2</v>
      </c>
    </row>
    <row r="211" spans="1:4" x14ac:dyDescent="0.2">
      <c r="A211" s="143" t="s">
        <v>4898</v>
      </c>
      <c r="B211" s="144">
        <v>-0.793792658914654</v>
      </c>
      <c r="C211" s="145">
        <v>3.1801131134775802E-7</v>
      </c>
      <c r="D211" s="145">
        <v>1.1538992248721401E-4</v>
      </c>
    </row>
    <row r="212" spans="1:4" x14ac:dyDescent="0.2">
      <c r="A212" s="143" t="s">
        <v>4940</v>
      </c>
      <c r="B212" s="144">
        <v>-0.81356296650656801</v>
      </c>
      <c r="C212" s="145">
        <v>2.3760093046768999E-5</v>
      </c>
      <c r="D212" s="145">
        <v>3.2701534958851902E-3</v>
      </c>
    </row>
    <row r="213" spans="1:4" x14ac:dyDescent="0.2">
      <c r="A213" s="143" t="s">
        <v>4969</v>
      </c>
      <c r="B213" s="144">
        <v>-0.81836016543710399</v>
      </c>
      <c r="C213" s="145">
        <v>5.8304504412789697E-5</v>
      </c>
      <c r="D213" s="145">
        <v>6.2333762128459298E-3</v>
      </c>
    </row>
    <row r="214" spans="1:4" x14ac:dyDescent="0.2">
      <c r="A214" s="143" t="s">
        <v>4879</v>
      </c>
      <c r="B214" s="144">
        <v>-0.81984535794552604</v>
      </c>
      <c r="C214" s="145">
        <v>1.2574996144997299E-9</v>
      </c>
      <c r="D214" s="145">
        <v>1.3688454894563501E-6</v>
      </c>
    </row>
    <row r="215" spans="1:4" x14ac:dyDescent="0.2">
      <c r="A215" s="143" t="s">
        <v>2397</v>
      </c>
      <c r="B215" s="144">
        <v>-0.82503262077665995</v>
      </c>
      <c r="C215" s="145">
        <v>4.9535174890655395E-4</v>
      </c>
      <c r="D215" s="145">
        <v>3.0261948170444301E-2</v>
      </c>
    </row>
    <row r="216" spans="1:4" x14ac:dyDescent="0.2">
      <c r="A216" s="143" t="s">
        <v>4904</v>
      </c>
      <c r="B216" s="144">
        <v>-0.84217441253585401</v>
      </c>
      <c r="C216" s="145">
        <v>1.7123477440242E-6</v>
      </c>
      <c r="D216" s="145">
        <v>5.0008907041331201E-4</v>
      </c>
    </row>
    <row r="217" spans="1:4" x14ac:dyDescent="0.2">
      <c r="A217" s="143" t="s">
        <v>5048</v>
      </c>
      <c r="B217" s="144">
        <v>-0.866498786845043</v>
      </c>
      <c r="C217" s="145">
        <v>5.0822312849337005E-4</v>
      </c>
      <c r="D217" s="145">
        <v>3.0427318702897999E-2</v>
      </c>
    </row>
    <row r="218" spans="1:4" x14ac:dyDescent="0.2">
      <c r="A218" s="143" t="s">
        <v>4948</v>
      </c>
      <c r="B218" s="144">
        <v>-0.870936998585911</v>
      </c>
      <c r="C218" s="145">
        <v>4.0166442893736301E-5</v>
      </c>
      <c r="D218" s="145">
        <v>4.6694464777630998E-3</v>
      </c>
    </row>
    <row r="219" spans="1:4" x14ac:dyDescent="0.2">
      <c r="A219" s="143" t="s">
        <v>4939</v>
      </c>
      <c r="B219" s="144">
        <v>-0.88100942872231802</v>
      </c>
      <c r="C219" s="145">
        <v>2.0404980797744199E-5</v>
      </c>
      <c r="D219" s="145">
        <v>3.0164103712615898E-3</v>
      </c>
    </row>
    <row r="220" spans="1:4" x14ac:dyDescent="0.2">
      <c r="A220" s="143" t="s">
        <v>5058</v>
      </c>
      <c r="B220" s="144">
        <v>-0.90031927117495403</v>
      </c>
      <c r="C220" s="145">
        <v>5.6424148821751095E-4</v>
      </c>
      <c r="D220" s="145">
        <v>3.29572077069097E-2</v>
      </c>
    </row>
    <row r="221" spans="1:4" x14ac:dyDescent="0.2">
      <c r="A221" s="143" t="s">
        <v>5023</v>
      </c>
      <c r="B221" s="144">
        <v>-0.95477527875131196</v>
      </c>
      <c r="C221" s="145">
        <v>2.7764023514666901E-4</v>
      </c>
      <c r="D221" s="145">
        <v>1.9629997106492901E-2</v>
      </c>
    </row>
    <row r="222" spans="1:4" x14ac:dyDescent="0.2">
      <c r="A222" s="143" t="s">
        <v>4951</v>
      </c>
      <c r="B222" s="144">
        <v>-0.99340010966275805</v>
      </c>
      <c r="C222" s="145">
        <v>3.3388545635732898E-5</v>
      </c>
      <c r="D222" s="145">
        <v>4.1096910048557004E-3</v>
      </c>
    </row>
    <row r="223" spans="1:4" x14ac:dyDescent="0.2">
      <c r="A223" s="143" t="s">
        <v>5072</v>
      </c>
      <c r="B223" s="144">
        <v>-1.0011449082891699</v>
      </c>
      <c r="C223" s="145">
        <v>6.4548782377843602E-4</v>
      </c>
      <c r="D223" s="145">
        <v>3.6991111717017799E-2</v>
      </c>
    </row>
    <row r="224" spans="1:4" x14ac:dyDescent="0.2">
      <c r="A224" s="143" t="s">
        <v>4950</v>
      </c>
      <c r="B224" s="144">
        <v>-1.0111240239708601</v>
      </c>
      <c r="C224" s="145">
        <v>3.3635353138120802E-5</v>
      </c>
      <c r="D224" s="145">
        <v>4.1096910048557004E-3</v>
      </c>
    </row>
    <row r="225" spans="1:4" x14ac:dyDescent="0.2">
      <c r="A225" s="143" t="s">
        <v>4960</v>
      </c>
      <c r="B225" s="144">
        <v>-1.0164061931875501</v>
      </c>
      <c r="C225" s="145">
        <v>3.6223319846361502E-5</v>
      </c>
      <c r="D225" s="145">
        <v>4.3811922408114401E-3</v>
      </c>
    </row>
    <row r="226" spans="1:4" x14ac:dyDescent="0.2">
      <c r="A226" s="143" t="s">
        <v>5009</v>
      </c>
      <c r="B226" s="144">
        <v>-1.0725222980624001</v>
      </c>
      <c r="C226" s="145">
        <v>2.0889294763474801E-4</v>
      </c>
      <c r="D226" s="145">
        <v>1.5830912373281499E-2</v>
      </c>
    </row>
    <row r="227" spans="1:4" x14ac:dyDescent="0.2">
      <c r="A227" s="143" t="s">
        <v>5049</v>
      </c>
      <c r="B227" s="144">
        <v>-1.0860356167901599</v>
      </c>
      <c r="C227" s="145">
        <v>4.56540523025992E-4</v>
      </c>
      <c r="D227" s="145">
        <v>2.8471959493298098E-2</v>
      </c>
    </row>
    <row r="228" spans="1:4" x14ac:dyDescent="0.2">
      <c r="A228" s="143" t="s">
        <v>4913</v>
      </c>
      <c r="B228" s="144">
        <v>-1.0975031180744099</v>
      </c>
      <c r="C228" s="145">
        <v>2.99696483956662E-6</v>
      </c>
      <c r="D228" s="145">
        <v>7.3650408376680103E-4</v>
      </c>
    </row>
    <row r="229" spans="1:4" x14ac:dyDescent="0.2">
      <c r="A229" s="143" t="s">
        <v>5032</v>
      </c>
      <c r="B229" s="144">
        <v>-1.10250997795836</v>
      </c>
      <c r="C229" s="145">
        <v>3.0903852310558199E-4</v>
      </c>
      <c r="D229" s="145">
        <v>2.1071639914751601E-2</v>
      </c>
    </row>
    <row r="230" spans="1:4" x14ac:dyDescent="0.2">
      <c r="A230" s="143" t="s">
        <v>4935</v>
      </c>
      <c r="B230" s="144">
        <v>-1.10385944291576</v>
      </c>
      <c r="C230" s="145">
        <v>1.32338440697443E-5</v>
      </c>
      <c r="D230" s="145">
        <v>2.2008617901544199E-3</v>
      </c>
    </row>
    <row r="231" spans="1:4" x14ac:dyDescent="0.2">
      <c r="A231" s="143" t="s">
        <v>4907</v>
      </c>
      <c r="B231" s="144">
        <v>-1.11319700629531</v>
      </c>
      <c r="C231" s="145">
        <v>1.50560894892439E-6</v>
      </c>
      <c r="D231" s="145">
        <v>4.50704038860516E-4</v>
      </c>
    </row>
    <row r="232" spans="1:4" x14ac:dyDescent="0.2">
      <c r="A232" s="143" t="s">
        <v>5029</v>
      </c>
      <c r="B232" s="144">
        <v>-1.24379390317955</v>
      </c>
      <c r="C232" s="145">
        <v>2.8334117792394798E-4</v>
      </c>
      <c r="D232" s="145">
        <v>1.9840510318487398E-2</v>
      </c>
    </row>
    <row r="233" spans="1:4" x14ac:dyDescent="0.2">
      <c r="A233" s="143" t="s">
        <v>4980</v>
      </c>
      <c r="B233" s="144">
        <v>-1.4762881120648601</v>
      </c>
      <c r="C233" s="145">
        <v>9.8821755665765294E-5</v>
      </c>
      <c r="D233" s="145">
        <v>9.6202577426168605E-3</v>
      </c>
    </row>
    <row r="234" spans="1:4" x14ac:dyDescent="0.2">
      <c r="A234" s="143" t="s">
        <v>4871</v>
      </c>
      <c r="B234" s="144">
        <v>-1.5224174251723801</v>
      </c>
      <c r="C234" s="145">
        <v>3.1531809177742699E-18</v>
      </c>
      <c r="D234" s="145">
        <v>1.2585396103143001E-14</v>
      </c>
    </row>
    <row r="235" spans="1:4" x14ac:dyDescent="0.2">
      <c r="A235" s="143" t="s">
        <v>4906</v>
      </c>
      <c r="B235" s="144">
        <v>-1.6392774642351799</v>
      </c>
      <c r="C235" s="145">
        <v>2.1382610096086599E-6</v>
      </c>
      <c r="D235" s="145">
        <v>5.8189857566032005E-4</v>
      </c>
    </row>
    <row r="236" spans="1:4" x14ac:dyDescent="0.2">
      <c r="A236" s="143" t="s">
        <v>2422</v>
      </c>
      <c r="B236" s="144">
        <v>-1.6811051491762901</v>
      </c>
      <c r="C236" s="145">
        <v>6.1298701116421205E-7</v>
      </c>
      <c r="D236" s="145">
        <v>1.98375850585953E-4</v>
      </c>
    </row>
    <row r="237" spans="1:4" x14ac:dyDescent="0.2">
      <c r="A237" s="143" t="s">
        <v>4965</v>
      </c>
      <c r="B237" s="144">
        <v>-1.81523255236818</v>
      </c>
      <c r="C237" s="145">
        <v>4.3481657138286297E-5</v>
      </c>
      <c r="D237" s="145">
        <v>4.9585653578460903E-3</v>
      </c>
    </row>
    <row r="238" spans="1:4" x14ac:dyDescent="0.2">
      <c r="A238" s="143" t="s">
        <v>5070</v>
      </c>
      <c r="B238" s="144">
        <v>-1.9037189234680501</v>
      </c>
      <c r="C238" s="145">
        <v>8.2020820609008099E-4</v>
      </c>
      <c r="D238" s="145">
        <v>4.3075320437379903E-2</v>
      </c>
    </row>
    <row r="239" spans="1:4" x14ac:dyDescent="0.2">
      <c r="A239" s="143" t="s">
        <v>4911</v>
      </c>
      <c r="B239" s="144">
        <v>-1.9157321383741299</v>
      </c>
      <c r="C239" s="145">
        <v>2.6041276147987002E-6</v>
      </c>
      <c r="D239" s="145">
        <v>6.9292942354665901E-4</v>
      </c>
    </row>
    <row r="240" spans="1:4" x14ac:dyDescent="0.2">
      <c r="A240" s="143" t="s">
        <v>4944</v>
      </c>
      <c r="B240" s="144">
        <v>-2.3463106390314801</v>
      </c>
      <c r="C240" s="145">
        <v>2.2401588368779802E-5</v>
      </c>
      <c r="D240" s="145">
        <v>3.2317664955152999E-3</v>
      </c>
    </row>
    <row r="241" spans="1:4" x14ac:dyDescent="0.2">
      <c r="A241" s="143" t="s">
        <v>5067</v>
      </c>
      <c r="B241" s="144">
        <v>-4.8120539762785102</v>
      </c>
      <c r="C241" s="145">
        <v>8.5323838818647798E-5</v>
      </c>
      <c r="D241" s="145">
        <v>8.6582003899532897E-3</v>
      </c>
    </row>
    <row r="242" spans="1:4" x14ac:dyDescent="0.2">
      <c r="A242" s="143" t="s">
        <v>4875</v>
      </c>
      <c r="B242" s="144">
        <v>-8.3178869394222499</v>
      </c>
      <c r="C242" s="145">
        <v>3.92571719357945E-15</v>
      </c>
      <c r="D242" s="145">
        <v>9.4013075351840593E-12</v>
      </c>
    </row>
  </sheetData>
  <autoFilter ref="A6:D242">
    <sortState ref="A6:D241">
      <sortCondition descending="1" ref="B5:B241"/>
    </sortState>
  </autoFilter>
  <conditionalFormatting sqref="B6:B242">
    <cfRule type="cellIs" dxfId="11" priority="9" operator="between">
      <formula>0</formula>
      <formula>15</formula>
    </cfRule>
    <cfRule type="cellIs" dxfId="10" priority="10" operator="lessThan">
      <formula>0</formula>
    </cfRule>
  </conditionalFormatting>
  <conditionalFormatting sqref="C7:D242">
    <cfRule type="cellIs" dxfId="9" priority="5" operator="lessThan">
      <formula>0.05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2"/>
  <sheetViews>
    <sheetView workbookViewId="0">
      <pane ySplit="6" topLeftCell="A7" activePane="bottomLeft" state="frozen"/>
      <selection pane="bottomLeft"/>
    </sheetView>
  </sheetViews>
  <sheetFormatPr baseColWidth="10" defaultRowHeight="12.75" x14ac:dyDescent="0.2"/>
  <cols>
    <col min="1" max="1" width="16.140625" style="4" customWidth="1"/>
    <col min="2" max="2" width="11.85546875" style="4" bestFit="1" customWidth="1"/>
    <col min="3" max="3" width="12.5703125" style="4" bestFit="1" customWidth="1"/>
    <col min="4" max="4" width="9.28515625" style="4" bestFit="1" customWidth="1"/>
    <col min="5" max="16384" width="11.42578125" style="4"/>
  </cols>
  <sheetData>
    <row r="1" spans="1:4" x14ac:dyDescent="0.2">
      <c r="A1" s="41" t="s">
        <v>5402</v>
      </c>
    </row>
    <row r="2" spans="1:4" x14ac:dyDescent="0.2">
      <c r="A2" s="41" t="s">
        <v>5258</v>
      </c>
    </row>
    <row r="3" spans="1:4" ht="15.75" x14ac:dyDescent="0.3">
      <c r="A3" s="41" t="s">
        <v>5251</v>
      </c>
    </row>
    <row r="4" spans="1:4" ht="15.75" x14ac:dyDescent="0.3">
      <c r="A4" s="41" t="s">
        <v>5250</v>
      </c>
    </row>
    <row r="6" spans="1:4" ht="14.25" x14ac:dyDescent="0.25">
      <c r="A6" s="140" t="s">
        <v>5178</v>
      </c>
      <c r="B6" s="141" t="s">
        <v>5249</v>
      </c>
      <c r="C6" s="142" t="s">
        <v>3347</v>
      </c>
      <c r="D6" s="142" t="s">
        <v>111</v>
      </c>
    </row>
    <row r="7" spans="1:4" x14ac:dyDescent="0.2">
      <c r="A7" s="143" t="s">
        <v>5140</v>
      </c>
      <c r="B7" s="144">
        <v>5.8742693007680504</v>
      </c>
      <c r="C7" s="145">
        <v>6.8190931055720599E-7</v>
      </c>
      <c r="D7" s="145">
        <v>4.2653214275876301E-4</v>
      </c>
    </row>
    <row r="8" spans="1:4" x14ac:dyDescent="0.2">
      <c r="A8" s="143" t="s">
        <v>5194</v>
      </c>
      <c r="B8" s="144">
        <v>5.4386140810648502</v>
      </c>
      <c r="C8" s="145">
        <v>2.4990177343563202E-4</v>
      </c>
      <c r="D8" s="145">
        <v>3.0397365715841999E-2</v>
      </c>
    </row>
    <row r="9" spans="1:4" x14ac:dyDescent="0.2">
      <c r="A9" s="143" t="s">
        <v>5199</v>
      </c>
      <c r="B9" s="144">
        <v>5.4002521519281803</v>
      </c>
      <c r="C9" s="145">
        <v>4.0568177611253201E-4</v>
      </c>
      <c r="D9" s="145">
        <v>4.0921087774212897E-2</v>
      </c>
    </row>
    <row r="10" spans="1:4" x14ac:dyDescent="0.2">
      <c r="A10" s="143" t="s">
        <v>5192</v>
      </c>
      <c r="B10" s="144">
        <v>4.8950949404175397</v>
      </c>
      <c r="C10" s="145">
        <v>1.66723355734383E-4</v>
      </c>
      <c r="D10" s="145">
        <v>2.3846606267293499E-2</v>
      </c>
    </row>
    <row r="11" spans="1:4" x14ac:dyDescent="0.2">
      <c r="A11" s="143" t="s">
        <v>5043</v>
      </c>
      <c r="B11" s="144">
        <v>4.8659135891224397</v>
      </c>
      <c r="C11" s="145">
        <v>1.66169062721245E-4</v>
      </c>
      <c r="D11" s="145">
        <v>2.3846606267293499E-2</v>
      </c>
    </row>
    <row r="12" spans="1:4" x14ac:dyDescent="0.2">
      <c r="A12" s="143" t="s">
        <v>5198</v>
      </c>
      <c r="B12" s="144">
        <v>4.7005225827801302</v>
      </c>
      <c r="C12" s="145">
        <v>3.1740247107694801E-4</v>
      </c>
      <c r="D12" s="145">
        <v>3.5649822724795499E-2</v>
      </c>
    </row>
    <row r="13" spans="1:4" x14ac:dyDescent="0.2">
      <c r="A13" s="143" t="s">
        <v>5188</v>
      </c>
      <c r="B13" s="144">
        <v>4.3778758841743901</v>
      </c>
      <c r="C13" s="145">
        <v>2.4933965398749901E-5</v>
      </c>
      <c r="D13" s="145">
        <v>6.8745713044953303E-3</v>
      </c>
    </row>
    <row r="14" spans="1:4" x14ac:dyDescent="0.2">
      <c r="A14" s="143" t="s">
        <v>5180</v>
      </c>
      <c r="B14" s="144">
        <v>4.2936463973408703</v>
      </c>
      <c r="C14" s="145">
        <v>7.88032598303657E-10</v>
      </c>
      <c r="D14" s="145">
        <v>1.3967314924505E-6</v>
      </c>
    </row>
    <row r="15" spans="1:4" x14ac:dyDescent="0.2">
      <c r="A15" s="143" t="s">
        <v>2427</v>
      </c>
      <c r="B15" s="144">
        <v>4.2701803062926702</v>
      </c>
      <c r="C15" s="145">
        <v>2.4644271059533001E-4</v>
      </c>
      <c r="D15" s="145">
        <v>3.0273412973824299E-2</v>
      </c>
    </row>
    <row r="16" spans="1:4" x14ac:dyDescent="0.2">
      <c r="A16" s="143" t="s">
        <v>5132</v>
      </c>
      <c r="B16" s="144">
        <v>4.1400888838072296</v>
      </c>
      <c r="C16" s="145">
        <v>4.4357364319655101E-7</v>
      </c>
      <c r="D16" s="145">
        <v>3.0574545506331202E-4</v>
      </c>
    </row>
    <row r="17" spans="1:4" x14ac:dyDescent="0.2">
      <c r="A17" s="143" t="s">
        <v>5200</v>
      </c>
      <c r="B17" s="144">
        <v>4.0592755841042898</v>
      </c>
      <c r="C17" s="145">
        <v>4.2058741389749699E-4</v>
      </c>
      <c r="D17" s="145">
        <v>4.1657972202714E-2</v>
      </c>
    </row>
    <row r="18" spans="1:4" x14ac:dyDescent="0.2">
      <c r="A18" s="143" t="s">
        <v>5190</v>
      </c>
      <c r="B18" s="144">
        <v>3.9183783331988198</v>
      </c>
      <c r="C18" s="145">
        <v>3.8500106464376297E-5</v>
      </c>
      <c r="D18" s="145">
        <v>8.4968670633976708E-3</v>
      </c>
    </row>
    <row r="19" spans="1:4" x14ac:dyDescent="0.2">
      <c r="A19" s="143" t="s">
        <v>1847</v>
      </c>
      <c r="B19" s="144">
        <v>3.6659660213469998</v>
      </c>
      <c r="C19" s="145">
        <v>1.7787886448084899E-4</v>
      </c>
      <c r="D19" s="145">
        <v>2.4521589684598801E-2</v>
      </c>
    </row>
    <row r="20" spans="1:4" x14ac:dyDescent="0.2">
      <c r="A20" s="143" t="s">
        <v>5191</v>
      </c>
      <c r="B20" s="144">
        <v>3.6346993297351098</v>
      </c>
      <c r="C20" s="145">
        <v>1.2645459723335901E-4</v>
      </c>
      <c r="D20" s="145">
        <v>1.9859774530054299E-2</v>
      </c>
    </row>
    <row r="21" spans="1:4" x14ac:dyDescent="0.2">
      <c r="A21" s="143" t="s">
        <v>5031</v>
      </c>
      <c r="B21" s="144">
        <v>3.5760588692612498</v>
      </c>
      <c r="C21" s="145">
        <v>9.8228710572042008E-22</v>
      </c>
      <c r="D21" s="145">
        <v>1.2187236120673299E-17</v>
      </c>
    </row>
    <row r="22" spans="1:4" x14ac:dyDescent="0.2">
      <c r="A22" s="143" t="s">
        <v>5183</v>
      </c>
      <c r="B22" s="144">
        <v>3.4456832364776702</v>
      </c>
      <c r="C22" s="145">
        <v>6.8756692634603602E-7</v>
      </c>
      <c r="D22" s="145">
        <v>4.2653214275876301E-4</v>
      </c>
    </row>
    <row r="23" spans="1:4" x14ac:dyDescent="0.2">
      <c r="A23" s="143" t="s">
        <v>4910</v>
      </c>
      <c r="B23" s="144">
        <v>3.3518018728356598</v>
      </c>
      <c r="C23" s="145">
        <v>1.8852567344001198E-18</v>
      </c>
      <c r="D23" s="145">
        <v>1.1695190151851201E-14</v>
      </c>
    </row>
    <row r="24" spans="1:4" x14ac:dyDescent="0.2">
      <c r="A24" s="143" t="s">
        <v>5176</v>
      </c>
      <c r="B24" s="144">
        <v>3.2950111056431099</v>
      </c>
      <c r="C24" s="145">
        <v>5.9150598307998402E-12</v>
      </c>
      <c r="D24" s="145">
        <v>1.46776294641467E-8</v>
      </c>
    </row>
    <row r="25" spans="1:4" x14ac:dyDescent="0.2">
      <c r="A25" s="143" t="s">
        <v>5182</v>
      </c>
      <c r="B25" s="144">
        <v>3.2883087984416899</v>
      </c>
      <c r="C25" s="145">
        <v>4.3115973738113502E-7</v>
      </c>
      <c r="D25" s="145">
        <v>3.0574545506331202E-4</v>
      </c>
    </row>
    <row r="26" spans="1:4" x14ac:dyDescent="0.2">
      <c r="A26" s="143" t="s">
        <v>5139</v>
      </c>
      <c r="B26" s="144">
        <v>3.16551964492926</v>
      </c>
      <c r="C26" s="145">
        <v>7.7910909665294995E-15</v>
      </c>
      <c r="D26" s="145">
        <v>3.2221355207243802E-11</v>
      </c>
    </row>
    <row r="27" spans="1:4" x14ac:dyDescent="0.2">
      <c r="A27" s="143" t="s">
        <v>5148</v>
      </c>
      <c r="B27" s="144">
        <v>3.1322763627966501</v>
      </c>
      <c r="C27" s="145">
        <v>1.39384588687952E-5</v>
      </c>
      <c r="D27" s="145">
        <v>4.5423502473633803E-3</v>
      </c>
    </row>
    <row r="28" spans="1:4" x14ac:dyDescent="0.2">
      <c r="A28" s="143" t="s">
        <v>5120</v>
      </c>
      <c r="B28" s="144">
        <v>3.0626618234201999</v>
      </c>
      <c r="C28" s="145">
        <v>2.3422174818585301E-5</v>
      </c>
      <c r="D28" s="145">
        <v>6.8745713044953303E-3</v>
      </c>
    </row>
    <row r="29" spans="1:4" x14ac:dyDescent="0.2">
      <c r="A29" s="143" t="s">
        <v>5167</v>
      </c>
      <c r="B29" s="144">
        <v>3.0292544379124902</v>
      </c>
      <c r="C29" s="145">
        <v>2.2369141189503199E-8</v>
      </c>
      <c r="D29" s="145">
        <v>2.7753393473816599E-5</v>
      </c>
    </row>
    <row r="30" spans="1:4" x14ac:dyDescent="0.2">
      <c r="A30" s="143" t="s">
        <v>5184</v>
      </c>
      <c r="B30" s="144">
        <v>2.8850730483968801</v>
      </c>
      <c r="C30" s="145">
        <v>1.2220219388797399E-6</v>
      </c>
      <c r="D30" s="145">
        <v>6.5920113894265002E-4</v>
      </c>
    </row>
    <row r="31" spans="1:4" x14ac:dyDescent="0.2">
      <c r="A31" s="143" t="s">
        <v>5186</v>
      </c>
      <c r="B31" s="144">
        <v>2.8644692049182798</v>
      </c>
      <c r="C31" s="145">
        <v>8.1060422937748598E-6</v>
      </c>
      <c r="D31" s="145">
        <v>2.9579901982019E-3</v>
      </c>
    </row>
    <row r="32" spans="1:4" x14ac:dyDescent="0.2">
      <c r="A32" s="143" t="s">
        <v>5154</v>
      </c>
      <c r="B32" s="144">
        <v>2.7696795475139</v>
      </c>
      <c r="C32" s="145">
        <v>6.8903463672511899E-5</v>
      </c>
      <c r="D32" s="145">
        <v>1.2759481698281399E-2</v>
      </c>
    </row>
    <row r="33" spans="1:4" x14ac:dyDescent="0.2">
      <c r="A33" s="143" t="s">
        <v>2387</v>
      </c>
      <c r="B33" s="144">
        <v>2.4798963319196798</v>
      </c>
      <c r="C33" s="145">
        <v>2.8220061946603999E-5</v>
      </c>
      <c r="D33" s="145">
        <v>7.4494959270535403E-3</v>
      </c>
    </row>
    <row r="34" spans="1:4" x14ac:dyDescent="0.2">
      <c r="A34" s="143" t="s">
        <v>5104</v>
      </c>
      <c r="B34" s="144">
        <v>2.3918477006102599</v>
      </c>
      <c r="C34" s="145">
        <v>7.5060405219067004E-5</v>
      </c>
      <c r="D34" s="145">
        <v>1.35033664197747E-2</v>
      </c>
    </row>
    <row r="35" spans="1:4" x14ac:dyDescent="0.2">
      <c r="A35" s="143" t="s">
        <v>5152</v>
      </c>
      <c r="B35" s="144">
        <v>2.3805292497942001</v>
      </c>
      <c r="C35" s="145">
        <v>4.2641754410773598E-4</v>
      </c>
      <c r="D35" s="145">
        <v>4.1657972202714E-2</v>
      </c>
    </row>
    <row r="36" spans="1:4" x14ac:dyDescent="0.2">
      <c r="A36" s="143" t="s">
        <v>2702</v>
      </c>
      <c r="B36" s="144">
        <v>2.2924430263375002</v>
      </c>
      <c r="C36" s="145">
        <v>5.5174140001843198E-5</v>
      </c>
      <c r="D36" s="145">
        <v>1.06960242969198E-2</v>
      </c>
    </row>
    <row r="37" spans="1:4" x14ac:dyDescent="0.2">
      <c r="A37" s="143" t="s">
        <v>5090</v>
      </c>
      <c r="B37" s="144">
        <v>2.1348799159480101</v>
      </c>
      <c r="C37" s="145">
        <v>1.98206105477988E-13</v>
      </c>
      <c r="D37" s="145">
        <v>6.1478578766634996E-10</v>
      </c>
    </row>
    <row r="38" spans="1:4" x14ac:dyDescent="0.2">
      <c r="A38" s="143" t="s">
        <v>5185</v>
      </c>
      <c r="B38" s="144">
        <v>1.96264265422267</v>
      </c>
      <c r="C38" s="145">
        <v>2.97407651439711E-6</v>
      </c>
      <c r="D38" s="145">
        <v>1.31783454693304E-3</v>
      </c>
    </row>
    <row r="39" spans="1:4" x14ac:dyDescent="0.2">
      <c r="A39" s="143" t="s">
        <v>5138</v>
      </c>
      <c r="B39" s="144">
        <v>1.90530645807012</v>
      </c>
      <c r="C39" s="145">
        <v>4.9720228770950203E-4</v>
      </c>
      <c r="D39" s="145">
        <v>4.63818705534721E-2</v>
      </c>
    </row>
    <row r="40" spans="1:4" x14ac:dyDescent="0.2">
      <c r="A40" s="143" t="s">
        <v>5193</v>
      </c>
      <c r="B40" s="144">
        <v>1.8667917585235101</v>
      </c>
      <c r="C40" s="145">
        <v>1.7219346680480801E-4</v>
      </c>
      <c r="D40" s="145">
        <v>2.4004543175811899E-2</v>
      </c>
    </row>
    <row r="41" spans="1:4" x14ac:dyDescent="0.2">
      <c r="A41" s="143" t="s">
        <v>5135</v>
      </c>
      <c r="B41" s="144">
        <v>1.75470504768295</v>
      </c>
      <c r="C41" s="145">
        <v>4.2375185209412799E-4</v>
      </c>
      <c r="D41" s="145">
        <v>4.1657972202714E-2</v>
      </c>
    </row>
    <row r="42" spans="1:4" x14ac:dyDescent="0.2">
      <c r="A42" s="143" t="s">
        <v>5196</v>
      </c>
      <c r="B42" s="144">
        <v>1.7304790692465599</v>
      </c>
      <c r="C42" s="145">
        <v>2.6248739288268298E-4</v>
      </c>
      <c r="D42" s="145">
        <v>3.1016010319004299E-2</v>
      </c>
    </row>
    <row r="43" spans="1:4" x14ac:dyDescent="0.2">
      <c r="A43" s="143" t="s">
        <v>5144</v>
      </c>
      <c r="B43" s="144">
        <v>1.7046921915095099</v>
      </c>
      <c r="C43" s="145">
        <v>2.3339218975439499E-4</v>
      </c>
      <c r="D43" s="145">
        <v>2.9453656987123301E-2</v>
      </c>
    </row>
    <row r="44" spans="1:4" x14ac:dyDescent="0.2">
      <c r="A44" s="143" t="s">
        <v>5195</v>
      </c>
      <c r="B44" s="144">
        <v>1.58339691899232</v>
      </c>
      <c r="C44" s="145">
        <v>2.6043994298304999E-4</v>
      </c>
      <c r="D44" s="145">
        <v>3.1016010319004299E-2</v>
      </c>
    </row>
    <row r="45" spans="1:4" x14ac:dyDescent="0.2">
      <c r="A45" s="143" t="s">
        <v>5099</v>
      </c>
      <c r="B45" s="144">
        <v>1.57865894294446</v>
      </c>
      <c r="C45" s="145">
        <v>4.8013623967892804E-6</v>
      </c>
      <c r="D45" s="145">
        <v>1.9856834418988199E-3</v>
      </c>
    </row>
    <row r="46" spans="1:4" x14ac:dyDescent="0.2">
      <c r="A46" s="143" t="s">
        <v>5097</v>
      </c>
      <c r="B46" s="144">
        <v>1.5247260491221799</v>
      </c>
      <c r="C46" s="145">
        <v>1.4891253481971099E-4</v>
      </c>
      <c r="D46" s="145">
        <v>2.2259732765158399E-2</v>
      </c>
    </row>
    <row r="47" spans="1:4" x14ac:dyDescent="0.2">
      <c r="A47" s="143" t="s">
        <v>5150</v>
      </c>
      <c r="B47" s="144">
        <v>1.4897855226719601</v>
      </c>
      <c r="C47" s="145">
        <v>2.1472458704597501E-6</v>
      </c>
      <c r="D47" s="145">
        <v>1.0246492121074699E-3</v>
      </c>
    </row>
    <row r="48" spans="1:4" x14ac:dyDescent="0.2">
      <c r="A48" s="143" t="s">
        <v>5108</v>
      </c>
      <c r="B48" s="144">
        <v>1.45176190625224</v>
      </c>
      <c r="C48" s="145">
        <v>1.6962334894334301E-4</v>
      </c>
      <c r="D48" s="145">
        <v>2.3914964662955202E-2</v>
      </c>
    </row>
    <row r="49" spans="1:4" x14ac:dyDescent="0.2">
      <c r="A49" s="143" t="s">
        <v>5118</v>
      </c>
      <c r="B49" s="144">
        <v>1.4147910793846501</v>
      </c>
      <c r="C49" s="145">
        <v>2.12606256695458E-4</v>
      </c>
      <c r="D49" s="145">
        <v>2.80617641151122E-2</v>
      </c>
    </row>
    <row r="50" spans="1:4" x14ac:dyDescent="0.2">
      <c r="A50" s="143" t="s">
        <v>5145</v>
      </c>
      <c r="B50" s="144">
        <v>1.31993127812764</v>
      </c>
      <c r="C50" s="145">
        <v>9.6370219334905401E-7</v>
      </c>
      <c r="D50" s="145">
        <v>5.6936443394674805E-4</v>
      </c>
    </row>
    <row r="51" spans="1:4" x14ac:dyDescent="0.2">
      <c r="A51" s="143" t="s">
        <v>5133</v>
      </c>
      <c r="B51" s="144">
        <v>1.2941604650679699</v>
      </c>
      <c r="C51" s="145">
        <v>3.7727507994721801E-8</v>
      </c>
      <c r="D51" s="145">
        <v>4.0479763141918002E-5</v>
      </c>
    </row>
    <row r="52" spans="1:4" x14ac:dyDescent="0.2">
      <c r="A52" s="143" t="s">
        <v>5121</v>
      </c>
      <c r="B52" s="144">
        <v>1.2679179209298801</v>
      </c>
      <c r="C52" s="145">
        <v>1.24099183402763E-5</v>
      </c>
      <c r="D52" s="145">
        <v>4.1613474823731901E-3</v>
      </c>
    </row>
    <row r="53" spans="1:4" x14ac:dyDescent="0.2">
      <c r="A53" s="143" t="s">
        <v>5159</v>
      </c>
      <c r="B53" s="144">
        <v>1.15990253579205</v>
      </c>
      <c r="C53" s="145">
        <v>1.8342296545531601E-6</v>
      </c>
      <c r="D53" s="145">
        <v>9.1029149296164105E-4</v>
      </c>
    </row>
    <row r="54" spans="1:4" x14ac:dyDescent="0.2">
      <c r="A54" s="143" t="s">
        <v>5113</v>
      </c>
      <c r="B54" s="144">
        <v>1.0038354252022299</v>
      </c>
      <c r="C54" s="145">
        <v>2.8639368243158799E-4</v>
      </c>
      <c r="D54" s="145">
        <v>3.2598957962648702E-2</v>
      </c>
    </row>
    <row r="55" spans="1:4" x14ac:dyDescent="0.2">
      <c r="A55" s="143" t="s">
        <v>5164</v>
      </c>
      <c r="B55" s="144">
        <v>0.94079502131855497</v>
      </c>
      <c r="C55" s="145">
        <v>5.41617526199288E-5</v>
      </c>
      <c r="D55" s="145">
        <v>1.06664264246898E-2</v>
      </c>
    </row>
    <row r="56" spans="1:4" x14ac:dyDescent="0.2">
      <c r="A56" s="143" t="s">
        <v>5089</v>
      </c>
      <c r="B56" s="144">
        <v>0.93440467935234395</v>
      </c>
      <c r="C56" s="145">
        <v>7.5097306598247295E-5</v>
      </c>
      <c r="D56" s="145">
        <v>1.35033664197747E-2</v>
      </c>
    </row>
    <row r="57" spans="1:4" x14ac:dyDescent="0.2">
      <c r="A57" s="143" t="s">
        <v>5166</v>
      </c>
      <c r="B57" s="144">
        <v>0.89383397515409801</v>
      </c>
      <c r="C57" s="145">
        <v>3.2050496738870997E-5</v>
      </c>
      <c r="D57" s="145">
        <v>7.7970688831210302E-3</v>
      </c>
    </row>
    <row r="58" spans="1:4" x14ac:dyDescent="0.2">
      <c r="A58" s="143" t="s">
        <v>5098</v>
      </c>
      <c r="B58" s="144">
        <v>0.88939830095235595</v>
      </c>
      <c r="C58" s="145">
        <v>1.4807103774593301E-7</v>
      </c>
      <c r="D58" s="145">
        <v>1.1481983533211199E-4</v>
      </c>
    </row>
    <row r="59" spans="1:4" x14ac:dyDescent="0.2">
      <c r="A59" s="143" t="s">
        <v>217</v>
      </c>
      <c r="B59" s="144">
        <v>0.85661263177374203</v>
      </c>
      <c r="C59" s="145">
        <v>4.6809698557214298E-4</v>
      </c>
      <c r="D59" s="145">
        <v>4.3997570454496801E-2</v>
      </c>
    </row>
    <row r="60" spans="1:4" x14ac:dyDescent="0.2">
      <c r="A60" s="143" t="s">
        <v>5153</v>
      </c>
      <c r="B60" s="144">
        <v>0.84266705861925195</v>
      </c>
      <c r="C60" s="145">
        <v>2.5564492578563302E-4</v>
      </c>
      <c r="D60" s="145">
        <v>3.0794044604100498E-2</v>
      </c>
    </row>
    <row r="61" spans="1:4" x14ac:dyDescent="0.2">
      <c r="A61" s="143" t="s">
        <v>5085</v>
      </c>
      <c r="B61" s="144">
        <v>0.81139840219880399</v>
      </c>
      <c r="C61" s="145">
        <v>1.67216470158341E-4</v>
      </c>
      <c r="D61" s="145">
        <v>2.3846606267293499E-2</v>
      </c>
    </row>
    <row r="62" spans="1:4" x14ac:dyDescent="0.2">
      <c r="A62" s="143" t="s">
        <v>5084</v>
      </c>
      <c r="B62" s="144">
        <v>0.79660342568725895</v>
      </c>
      <c r="C62" s="145">
        <v>2.2946860177448E-4</v>
      </c>
      <c r="D62" s="145">
        <v>2.9350690125937901E-2</v>
      </c>
    </row>
    <row r="63" spans="1:4" x14ac:dyDescent="0.2">
      <c r="A63" s="143" t="s">
        <v>5158</v>
      </c>
      <c r="B63" s="144">
        <v>0.79055164765304098</v>
      </c>
      <c r="C63" s="145">
        <v>8.7349649720305097E-5</v>
      </c>
      <c r="D63" s="145">
        <v>1.4449961387731001E-2</v>
      </c>
    </row>
    <row r="64" spans="1:4" x14ac:dyDescent="0.2">
      <c r="A64" s="143" t="s">
        <v>5106</v>
      </c>
      <c r="B64" s="144">
        <v>0.75912369547678904</v>
      </c>
      <c r="C64" s="145">
        <v>4.2081225087767899E-4</v>
      </c>
      <c r="D64" s="145">
        <v>4.1657972202714E-2</v>
      </c>
    </row>
    <row r="65" spans="1:4" x14ac:dyDescent="0.2">
      <c r="A65" s="143" t="s">
        <v>5092</v>
      </c>
      <c r="B65" s="144">
        <v>0.705048100907399</v>
      </c>
      <c r="C65" s="145">
        <v>5.7435664472228903E-5</v>
      </c>
      <c r="D65" s="145">
        <v>1.09631429093376E-2</v>
      </c>
    </row>
    <row r="66" spans="1:4" x14ac:dyDescent="0.2">
      <c r="A66" s="143" t="s">
        <v>5143</v>
      </c>
      <c r="B66" s="144">
        <v>0.70365807734847297</v>
      </c>
      <c r="C66" s="145">
        <v>1.9792585467838899E-4</v>
      </c>
      <c r="D66" s="145">
        <v>2.6660417218171299E-2</v>
      </c>
    </row>
    <row r="67" spans="1:4" x14ac:dyDescent="0.2">
      <c r="A67" s="143" t="s">
        <v>3569</v>
      </c>
      <c r="B67" s="144">
        <v>0.68839551700490398</v>
      </c>
      <c r="C67" s="145">
        <v>3.9227202822756097E-5</v>
      </c>
      <c r="D67" s="145">
        <v>8.4968670633976708E-3</v>
      </c>
    </row>
    <row r="68" spans="1:4" x14ac:dyDescent="0.2">
      <c r="A68" s="143" t="s">
        <v>5107</v>
      </c>
      <c r="B68" s="144">
        <v>0.66306083910494895</v>
      </c>
      <c r="C68" s="145">
        <v>4.4604704653379503E-4</v>
      </c>
      <c r="D68" s="145">
        <v>4.2902717161356498E-2</v>
      </c>
    </row>
    <row r="69" spans="1:4" x14ac:dyDescent="0.2">
      <c r="A69" s="143" t="s">
        <v>4297</v>
      </c>
      <c r="B69" s="144">
        <v>0.65395515983964003</v>
      </c>
      <c r="C69" s="145">
        <v>2.7019262242857499E-5</v>
      </c>
      <c r="D69" s="145">
        <v>7.2875649271115896E-3</v>
      </c>
    </row>
    <row r="70" spans="1:4" x14ac:dyDescent="0.2">
      <c r="A70" s="143" t="s">
        <v>5124</v>
      </c>
      <c r="B70" s="144">
        <v>0.64254977702612504</v>
      </c>
      <c r="C70" s="145">
        <v>8.4462281313946498E-6</v>
      </c>
      <c r="D70" s="145">
        <v>2.9940672121775299E-3</v>
      </c>
    </row>
    <row r="71" spans="1:4" x14ac:dyDescent="0.2">
      <c r="A71" s="143" t="s">
        <v>5174</v>
      </c>
      <c r="B71" s="144">
        <v>0.60670294202186503</v>
      </c>
      <c r="C71" s="145">
        <v>3.6534345801374202E-4</v>
      </c>
      <c r="D71" s="145">
        <v>3.9076002444624898E-2</v>
      </c>
    </row>
    <row r="72" spans="1:4" x14ac:dyDescent="0.2">
      <c r="A72" s="143" t="s">
        <v>5155</v>
      </c>
      <c r="B72" s="144">
        <v>0.584131634140997</v>
      </c>
      <c r="C72" s="145">
        <v>8.26375995527876E-5</v>
      </c>
      <c r="D72" s="145">
        <v>1.4044995858238801E-2</v>
      </c>
    </row>
    <row r="73" spans="1:4" x14ac:dyDescent="0.2">
      <c r="A73" s="143" t="s">
        <v>5091</v>
      </c>
      <c r="B73" s="144">
        <v>0.50076297991128804</v>
      </c>
      <c r="C73" s="145">
        <v>5.4187648529845697E-4</v>
      </c>
      <c r="D73" s="145">
        <v>4.9800455948873799E-2</v>
      </c>
    </row>
    <row r="74" spans="1:4" x14ac:dyDescent="0.2">
      <c r="A74" s="143" t="s">
        <v>5128</v>
      </c>
      <c r="B74" s="144">
        <v>0.44650788727276203</v>
      </c>
      <c r="C74" s="145">
        <v>3.8952748044523598E-4</v>
      </c>
      <c r="D74" s="145">
        <v>4.0273895415700402E-2</v>
      </c>
    </row>
    <row r="75" spans="1:4" x14ac:dyDescent="0.2">
      <c r="A75" s="143" t="s">
        <v>5094</v>
      </c>
      <c r="B75" s="144">
        <v>-0.515202356687257</v>
      </c>
      <c r="C75" s="145">
        <v>1.04179309978578E-4</v>
      </c>
      <c r="D75" s="145">
        <v>1.6640692059635101E-2</v>
      </c>
    </row>
    <row r="76" spans="1:4" x14ac:dyDescent="0.2">
      <c r="A76" s="143" t="s">
        <v>5112</v>
      </c>
      <c r="B76" s="144">
        <v>-0.56921307583291803</v>
      </c>
      <c r="C76" s="145">
        <v>2.4113576092634601E-4</v>
      </c>
      <c r="D76" s="145">
        <v>2.99177138581318E-2</v>
      </c>
    </row>
    <row r="77" spans="1:4" x14ac:dyDescent="0.2">
      <c r="A77" s="143" t="s">
        <v>127</v>
      </c>
      <c r="B77" s="144">
        <v>-0.57966327739423396</v>
      </c>
      <c r="C77" s="145">
        <v>1.0461626345220701E-4</v>
      </c>
      <c r="D77" s="145">
        <v>1.6640692059635101E-2</v>
      </c>
    </row>
    <row r="78" spans="1:4" x14ac:dyDescent="0.2">
      <c r="A78" s="143" t="s">
        <v>5103</v>
      </c>
      <c r="B78" s="144">
        <v>-0.58933014603622502</v>
      </c>
      <c r="C78" s="145">
        <v>2.24972150031036E-4</v>
      </c>
      <c r="D78" s="145">
        <v>2.9075306931615301E-2</v>
      </c>
    </row>
    <row r="79" spans="1:4" x14ac:dyDescent="0.2">
      <c r="A79" s="143" t="s">
        <v>5172</v>
      </c>
      <c r="B79" s="144">
        <v>-0.59732039032356699</v>
      </c>
      <c r="C79" s="145">
        <v>4.49532782379007E-4</v>
      </c>
      <c r="D79" s="145">
        <v>4.2902717161356498E-2</v>
      </c>
    </row>
    <row r="80" spans="1:4" x14ac:dyDescent="0.2">
      <c r="A80" s="143" t="s">
        <v>4902</v>
      </c>
      <c r="B80" s="144">
        <v>-0.62154697506115997</v>
      </c>
      <c r="C80" s="145">
        <v>5.3969592595576503E-5</v>
      </c>
      <c r="D80" s="145">
        <v>1.06664264246898E-2</v>
      </c>
    </row>
    <row r="81" spans="1:4" x14ac:dyDescent="0.2">
      <c r="A81" s="143" t="s">
        <v>5126</v>
      </c>
      <c r="B81" s="144">
        <v>-0.63416406311395301</v>
      </c>
      <c r="C81" s="145">
        <v>1.4278363798434101E-5</v>
      </c>
      <c r="D81" s="145">
        <v>4.5423502473633803E-3</v>
      </c>
    </row>
    <row r="82" spans="1:4" x14ac:dyDescent="0.2">
      <c r="A82" s="143" t="s">
        <v>5125</v>
      </c>
      <c r="B82" s="144">
        <v>-0.64919535379419002</v>
      </c>
      <c r="C82" s="145">
        <v>2.2010156992063499E-4</v>
      </c>
      <c r="D82" s="145">
        <v>2.8745265031634999E-2</v>
      </c>
    </row>
    <row r="83" spans="1:4" x14ac:dyDescent="0.2">
      <c r="A83" s="143" t="s">
        <v>5171</v>
      </c>
      <c r="B83" s="144">
        <v>-0.65327008963132605</v>
      </c>
      <c r="C83" s="145">
        <v>5.4770080892637297E-4</v>
      </c>
      <c r="D83" s="145">
        <v>4.9965617179040502E-2</v>
      </c>
    </row>
    <row r="84" spans="1:4" x14ac:dyDescent="0.2">
      <c r="A84" s="143" t="s">
        <v>5146</v>
      </c>
      <c r="B84" s="144">
        <v>-0.65371227927616504</v>
      </c>
      <c r="C84" s="145">
        <v>5.2582186435377399E-4</v>
      </c>
      <c r="D84" s="145">
        <v>4.8685610977890099E-2</v>
      </c>
    </row>
    <row r="85" spans="1:4" x14ac:dyDescent="0.2">
      <c r="A85" s="143" t="s">
        <v>3514</v>
      </c>
      <c r="B85" s="144">
        <v>-0.67474938743992796</v>
      </c>
      <c r="C85" s="145">
        <v>3.55997762882934E-4</v>
      </c>
      <c r="D85" s="145">
        <v>3.8407515165987498E-2</v>
      </c>
    </row>
    <row r="86" spans="1:4" x14ac:dyDescent="0.2">
      <c r="A86" s="143" t="s">
        <v>5101</v>
      </c>
      <c r="B86" s="144">
        <v>-0.68488616030645899</v>
      </c>
      <c r="C86" s="145">
        <v>1.44171820065208E-4</v>
      </c>
      <c r="D86" s="145">
        <v>2.20777109188601E-2</v>
      </c>
    </row>
    <row r="87" spans="1:4" x14ac:dyDescent="0.2">
      <c r="A87" s="143" t="s">
        <v>5131</v>
      </c>
      <c r="B87" s="144">
        <v>-0.69744614634951296</v>
      </c>
      <c r="C87" s="145">
        <v>4.48289938143003E-4</v>
      </c>
      <c r="D87" s="145">
        <v>4.2902717161356498E-2</v>
      </c>
    </row>
    <row r="88" spans="1:4" x14ac:dyDescent="0.2">
      <c r="A88" s="143" t="s">
        <v>5157</v>
      </c>
      <c r="B88" s="144">
        <v>-0.72184813594285502</v>
      </c>
      <c r="C88" s="145">
        <v>6.17213971812216E-6</v>
      </c>
      <c r="D88" s="145">
        <v>2.3930542963356799E-3</v>
      </c>
    </row>
    <row r="89" spans="1:4" x14ac:dyDescent="0.2">
      <c r="A89" s="143" t="s">
        <v>5116</v>
      </c>
      <c r="B89" s="144">
        <v>-0.74680705435376105</v>
      </c>
      <c r="C89" s="145">
        <v>4.6469250279211301E-4</v>
      </c>
      <c r="D89" s="145">
        <v>4.3997570454496801E-2</v>
      </c>
    </row>
    <row r="90" spans="1:4" x14ac:dyDescent="0.2">
      <c r="A90" s="143" t="s">
        <v>5093</v>
      </c>
      <c r="B90" s="144">
        <v>-0.74997176387130404</v>
      </c>
      <c r="C90" s="145">
        <v>8.4551368823216201E-5</v>
      </c>
      <c r="D90" s="145">
        <v>1.41760653106709E-2</v>
      </c>
    </row>
    <row r="91" spans="1:4" x14ac:dyDescent="0.2">
      <c r="A91" s="143" t="s">
        <v>5111</v>
      </c>
      <c r="B91" s="144">
        <v>-0.75813414772368604</v>
      </c>
      <c r="C91" s="145">
        <v>7.9385725050383501E-5</v>
      </c>
      <c r="D91" s="145">
        <v>1.3679704037501499E-2</v>
      </c>
    </row>
    <row r="92" spans="1:4" x14ac:dyDescent="0.2">
      <c r="A92" s="143" t="s">
        <v>5177</v>
      </c>
      <c r="B92" s="144">
        <v>-0.76506405903682495</v>
      </c>
      <c r="C92" s="145">
        <v>4.3537417626875898E-5</v>
      </c>
      <c r="D92" s="145">
        <v>9.0028123416108097E-3</v>
      </c>
    </row>
    <row r="93" spans="1:4" x14ac:dyDescent="0.2">
      <c r="A93" s="143" t="s">
        <v>5187</v>
      </c>
      <c r="B93" s="144">
        <v>-0.77322290337147304</v>
      </c>
      <c r="C93" s="145">
        <v>2.4169005142623999E-5</v>
      </c>
      <c r="D93" s="145">
        <v>6.8745713044953303E-3</v>
      </c>
    </row>
    <row r="94" spans="1:4" x14ac:dyDescent="0.2">
      <c r="A94" s="143" t="s">
        <v>5087</v>
      </c>
      <c r="B94" s="144">
        <v>-0.77659596393045205</v>
      </c>
      <c r="C94" s="145">
        <v>3.5941072309278499E-5</v>
      </c>
      <c r="D94" s="145">
        <v>8.2577941507633104E-3</v>
      </c>
    </row>
    <row r="95" spans="1:4" x14ac:dyDescent="0.2">
      <c r="A95" s="143" t="s">
        <v>5168</v>
      </c>
      <c r="B95" s="144">
        <v>-0.77759922065029996</v>
      </c>
      <c r="C95" s="145">
        <v>2.72892931752219E-4</v>
      </c>
      <c r="D95" s="145">
        <v>3.1642828077100699E-2</v>
      </c>
    </row>
    <row r="96" spans="1:4" x14ac:dyDescent="0.2">
      <c r="A96" s="143" t="s">
        <v>5115</v>
      </c>
      <c r="B96" s="144">
        <v>-0.789528256656994</v>
      </c>
      <c r="C96" s="145">
        <v>5.2493873501032201E-5</v>
      </c>
      <c r="D96" s="145">
        <v>1.06664264246898E-2</v>
      </c>
    </row>
    <row r="97" spans="1:4" x14ac:dyDescent="0.2">
      <c r="A97" s="143" t="s">
        <v>5162</v>
      </c>
      <c r="B97" s="144">
        <v>-0.82979530478682695</v>
      </c>
      <c r="C97" s="145">
        <v>3.2700596973414097E-5</v>
      </c>
      <c r="D97" s="145">
        <v>7.8022366663297897E-3</v>
      </c>
    </row>
    <row r="98" spans="1:4" x14ac:dyDescent="0.2">
      <c r="A98" s="143" t="s">
        <v>5095</v>
      </c>
      <c r="B98" s="144">
        <v>-0.83122711459084297</v>
      </c>
      <c r="C98" s="145">
        <v>3.3844478711613299E-4</v>
      </c>
      <c r="D98" s="145">
        <v>3.6834074331139201E-2</v>
      </c>
    </row>
    <row r="99" spans="1:4" x14ac:dyDescent="0.2">
      <c r="A99" s="143" t="s">
        <v>5123</v>
      </c>
      <c r="B99" s="144">
        <v>-0.86105300540791696</v>
      </c>
      <c r="C99" s="145">
        <v>2.96591422263948E-5</v>
      </c>
      <c r="D99" s="145">
        <v>7.6378689965347002E-3</v>
      </c>
    </row>
    <row r="100" spans="1:4" x14ac:dyDescent="0.2">
      <c r="A100" s="143" t="s">
        <v>5129</v>
      </c>
      <c r="B100" s="144">
        <v>-0.91003241839596005</v>
      </c>
      <c r="C100" s="145">
        <v>1.90296478711273E-4</v>
      </c>
      <c r="D100" s="145">
        <v>2.5945147377700799E-2</v>
      </c>
    </row>
    <row r="101" spans="1:4" x14ac:dyDescent="0.2">
      <c r="A101" s="143" t="s">
        <v>5142</v>
      </c>
      <c r="B101" s="144">
        <v>-0.93254774835355303</v>
      </c>
      <c r="C101" s="145">
        <v>2.76476114700183E-6</v>
      </c>
      <c r="D101" s="145">
        <v>1.27045894632784E-3</v>
      </c>
    </row>
    <row r="102" spans="1:4" x14ac:dyDescent="0.2">
      <c r="A102" s="143" t="s">
        <v>5119</v>
      </c>
      <c r="B102" s="144">
        <v>-0.96805881698215901</v>
      </c>
      <c r="C102" s="145">
        <v>6.7067585549947099E-6</v>
      </c>
      <c r="D102" s="145">
        <v>2.5215379815702798E-3</v>
      </c>
    </row>
    <row r="103" spans="1:4" x14ac:dyDescent="0.2">
      <c r="A103" s="143" t="s">
        <v>777</v>
      </c>
      <c r="B103" s="144">
        <v>-0.98896538617450602</v>
      </c>
      <c r="C103" s="145">
        <v>1.5282677713167801E-6</v>
      </c>
      <c r="D103" s="145">
        <v>7.9005075994696998E-4</v>
      </c>
    </row>
    <row r="104" spans="1:4" x14ac:dyDescent="0.2">
      <c r="A104" s="143" t="s">
        <v>5136</v>
      </c>
      <c r="B104" s="144">
        <v>-1.0230492480936</v>
      </c>
      <c r="C104" s="145">
        <v>6.5578400615256695E-5</v>
      </c>
      <c r="D104" s="145">
        <v>1.23277457035377E-2</v>
      </c>
    </row>
    <row r="105" spans="1:4" x14ac:dyDescent="0.2">
      <c r="A105" s="143" t="s">
        <v>5147</v>
      </c>
      <c r="B105" s="144">
        <v>-1.0249725855548499</v>
      </c>
      <c r="C105" s="145">
        <v>2.35021523472653E-4</v>
      </c>
      <c r="D105" s="145">
        <v>2.9453656987123301E-2</v>
      </c>
    </row>
    <row r="106" spans="1:4" x14ac:dyDescent="0.2">
      <c r="A106" s="143" t="s">
        <v>5122</v>
      </c>
      <c r="B106" s="144">
        <v>-1.0349658629153</v>
      </c>
      <c r="C106" s="145">
        <v>1.9984031605464099E-4</v>
      </c>
      <c r="D106" s="145">
        <v>2.6660417218171299E-2</v>
      </c>
    </row>
    <row r="107" spans="1:4" x14ac:dyDescent="0.2">
      <c r="A107" s="143" t="s">
        <v>5086</v>
      </c>
      <c r="B107" s="144">
        <v>-1.04355255785055</v>
      </c>
      <c r="C107" s="145">
        <v>1.8633334171118998E-5</v>
      </c>
      <c r="D107" s="145">
        <v>5.7781950425448E-3</v>
      </c>
    </row>
    <row r="108" spans="1:4" x14ac:dyDescent="0.2">
      <c r="A108" s="143" t="s">
        <v>5110</v>
      </c>
      <c r="B108" s="144">
        <v>-1.06458122656987</v>
      </c>
      <c r="C108" s="145">
        <v>4.9873957193662402E-6</v>
      </c>
      <c r="D108" s="145">
        <v>1.99608447387668E-3</v>
      </c>
    </row>
    <row r="109" spans="1:4" x14ac:dyDescent="0.2">
      <c r="A109" s="143" t="s">
        <v>4903</v>
      </c>
      <c r="B109" s="144">
        <v>-1.0991608705696501</v>
      </c>
      <c r="C109" s="145">
        <v>3.2522770693988302E-4</v>
      </c>
      <c r="D109" s="145">
        <v>3.5708850973478999E-2</v>
      </c>
    </row>
    <row r="110" spans="1:4" x14ac:dyDescent="0.2">
      <c r="A110" s="143" t="s">
        <v>5175</v>
      </c>
      <c r="B110" s="144">
        <v>-1.11733400606712</v>
      </c>
      <c r="C110" s="145">
        <v>3.1894336442752399E-4</v>
      </c>
      <c r="D110" s="145">
        <v>3.5649822724795499E-2</v>
      </c>
    </row>
    <row r="111" spans="1:4" x14ac:dyDescent="0.2">
      <c r="A111" s="143" t="s">
        <v>5163</v>
      </c>
      <c r="B111" s="144">
        <v>-1.1270705659909801</v>
      </c>
      <c r="C111" s="145">
        <v>9.5880529872992091E-10</v>
      </c>
      <c r="D111" s="145">
        <v>1.4869871676677699E-6</v>
      </c>
    </row>
    <row r="112" spans="1:4" x14ac:dyDescent="0.2">
      <c r="A112" s="143" t="s">
        <v>5170</v>
      </c>
      <c r="B112" s="144">
        <v>-1.2088090493616901</v>
      </c>
      <c r="C112" s="145">
        <v>3.2279574071533999E-4</v>
      </c>
      <c r="D112" s="145">
        <v>3.5708850973478999E-2</v>
      </c>
    </row>
    <row r="113" spans="1:4" x14ac:dyDescent="0.2">
      <c r="A113" s="143" t="s">
        <v>5117</v>
      </c>
      <c r="B113" s="144">
        <v>-1.2168840581060101</v>
      </c>
      <c r="C113" s="145">
        <v>4.1042475796570198E-5</v>
      </c>
      <c r="D113" s="145">
        <v>8.6307457153906204E-3</v>
      </c>
    </row>
    <row r="114" spans="1:4" x14ac:dyDescent="0.2">
      <c r="A114" s="143" t="s">
        <v>5100</v>
      </c>
      <c r="B114" s="144">
        <v>-1.22984683929379</v>
      </c>
      <c r="C114" s="145">
        <v>3.7513275478656102E-4</v>
      </c>
      <c r="D114" s="145">
        <v>3.9442983802007302E-2</v>
      </c>
    </row>
    <row r="115" spans="1:4" x14ac:dyDescent="0.2">
      <c r="A115" s="143" t="s">
        <v>5134</v>
      </c>
      <c r="B115" s="144">
        <v>-1.2302736073387099</v>
      </c>
      <c r="C115" s="145">
        <v>3.0164873122447001E-5</v>
      </c>
      <c r="D115" s="145">
        <v>7.6378689965347002E-3</v>
      </c>
    </row>
    <row r="116" spans="1:4" x14ac:dyDescent="0.2">
      <c r="A116" s="143" t="s">
        <v>672</v>
      </c>
      <c r="B116" s="144">
        <v>-1.2368744262387099</v>
      </c>
      <c r="C116" s="145">
        <v>1.52935330391883E-4</v>
      </c>
      <c r="D116" s="145">
        <v>2.2588912430620101E-2</v>
      </c>
    </row>
    <row r="117" spans="1:4" x14ac:dyDescent="0.2">
      <c r="A117" s="143" t="s">
        <v>5130</v>
      </c>
      <c r="B117" s="144">
        <v>-1.25046531217585</v>
      </c>
      <c r="C117" s="145">
        <v>7.0061064058325195E-8</v>
      </c>
      <c r="D117" s="145">
        <v>6.2089115840831496E-5</v>
      </c>
    </row>
    <row r="118" spans="1:4" x14ac:dyDescent="0.2">
      <c r="A118" s="143" t="s">
        <v>5114</v>
      </c>
      <c r="B118" s="144">
        <v>-1.2892328908778601</v>
      </c>
      <c r="C118" s="145">
        <v>2.4618496302230501E-5</v>
      </c>
      <c r="D118" s="145">
        <v>6.8745713044953303E-3</v>
      </c>
    </row>
    <row r="119" spans="1:4" x14ac:dyDescent="0.2">
      <c r="A119" s="143" t="s">
        <v>5169</v>
      </c>
      <c r="B119" s="144">
        <v>-1.2916195884670301</v>
      </c>
      <c r="C119" s="145">
        <v>2.6516673872830298E-4</v>
      </c>
      <c r="D119" s="145">
        <v>3.1037016296245799E-2</v>
      </c>
    </row>
    <row r="120" spans="1:4" x14ac:dyDescent="0.2">
      <c r="A120" s="143" t="s">
        <v>5156</v>
      </c>
      <c r="B120" s="144">
        <v>-1.3591421348300701</v>
      </c>
      <c r="C120" s="145">
        <v>3.7618970189165101E-5</v>
      </c>
      <c r="D120" s="145">
        <v>8.4861556933994806E-3</v>
      </c>
    </row>
    <row r="121" spans="1:4" x14ac:dyDescent="0.2">
      <c r="A121" s="143" t="s">
        <v>5088</v>
      </c>
      <c r="B121" s="144">
        <v>-1.48827230595704</v>
      </c>
      <c r="C121" s="145">
        <v>6.5749751644705496E-8</v>
      </c>
      <c r="D121" s="145">
        <v>6.2089115840831496E-5</v>
      </c>
    </row>
    <row r="122" spans="1:4" x14ac:dyDescent="0.2">
      <c r="A122" s="143" t="s">
        <v>2547</v>
      </c>
      <c r="B122" s="144">
        <v>-1.51503947841568</v>
      </c>
      <c r="C122" s="145">
        <v>1.4591539416027499E-4</v>
      </c>
      <c r="D122" s="145">
        <v>2.20777109188601E-2</v>
      </c>
    </row>
    <row r="123" spans="1:4" x14ac:dyDescent="0.2">
      <c r="A123" s="143" t="s">
        <v>5105</v>
      </c>
      <c r="B123" s="144">
        <v>-1.5623300987815401</v>
      </c>
      <c r="C123" s="145">
        <v>1.9094543140512401E-5</v>
      </c>
      <c r="D123" s="145">
        <v>5.7781950425448E-3</v>
      </c>
    </row>
    <row r="124" spans="1:4" x14ac:dyDescent="0.2">
      <c r="A124" s="143" t="s">
        <v>5109</v>
      </c>
      <c r="B124" s="144">
        <v>-1.57771769722919</v>
      </c>
      <c r="C124" s="145">
        <v>1.01313351679687E-4</v>
      </c>
      <c r="D124" s="145">
        <v>1.6539404661709001E-2</v>
      </c>
    </row>
    <row r="125" spans="1:4" x14ac:dyDescent="0.2">
      <c r="A125" s="143" t="s">
        <v>5137</v>
      </c>
      <c r="B125" s="144">
        <v>-1.59260455843599</v>
      </c>
      <c r="C125" s="145">
        <v>1.15972005297516E-9</v>
      </c>
      <c r="D125" s="145">
        <v>1.5987385219180801E-6</v>
      </c>
    </row>
    <row r="126" spans="1:4" x14ac:dyDescent="0.2">
      <c r="A126" s="143" t="s">
        <v>5160</v>
      </c>
      <c r="B126" s="144">
        <v>-1.66806657273208</v>
      </c>
      <c r="C126" s="145">
        <v>3.8443791828432998E-4</v>
      </c>
      <c r="D126" s="145">
        <v>4.0081691194568697E-2</v>
      </c>
    </row>
    <row r="127" spans="1:4" x14ac:dyDescent="0.2">
      <c r="A127" s="143" t="s">
        <v>5151</v>
      </c>
      <c r="B127" s="144">
        <v>-1.7236517749126199</v>
      </c>
      <c r="C127" s="145">
        <v>1.03055614162889E-6</v>
      </c>
      <c r="D127" s="145">
        <v>5.8118682041770797E-4</v>
      </c>
    </row>
    <row r="128" spans="1:4" x14ac:dyDescent="0.2">
      <c r="A128" s="143" t="s">
        <v>5149</v>
      </c>
      <c r="B128" s="144">
        <v>-1.74231925244853</v>
      </c>
      <c r="C128" s="145">
        <v>3.20000515043691E-5</v>
      </c>
      <c r="D128" s="145">
        <v>7.7970688831210302E-3</v>
      </c>
    </row>
    <row r="129" spans="1:4" x14ac:dyDescent="0.2">
      <c r="A129" s="143" t="s">
        <v>5189</v>
      </c>
      <c r="B129" s="144">
        <v>-1.8291981546184</v>
      </c>
      <c r="C129" s="145">
        <v>3.9720987319824698E-5</v>
      </c>
      <c r="D129" s="145">
        <v>8.4968670633976708E-3</v>
      </c>
    </row>
    <row r="130" spans="1:4" x14ac:dyDescent="0.2">
      <c r="A130" s="143" t="s">
        <v>5165</v>
      </c>
      <c r="B130" s="144">
        <v>-2.2621662502552602</v>
      </c>
      <c r="C130" s="145">
        <v>7.6351762600831402E-5</v>
      </c>
      <c r="D130" s="145">
        <v>1.35328045512645E-2</v>
      </c>
    </row>
    <row r="131" spans="1:4" x14ac:dyDescent="0.2">
      <c r="A131" s="143" t="s">
        <v>1367</v>
      </c>
      <c r="B131" s="144">
        <v>-2.8095281683673501</v>
      </c>
      <c r="C131" s="145">
        <v>3.7545946189252401E-6</v>
      </c>
      <c r="D131" s="145">
        <v>1.6063191530001899E-3</v>
      </c>
    </row>
    <row r="132" spans="1:4" x14ac:dyDescent="0.2">
      <c r="A132" s="143" t="s">
        <v>5141</v>
      </c>
      <c r="B132" s="144">
        <v>-2.9488525195358801</v>
      </c>
      <c r="C132" s="145">
        <v>3.5799447643032397E-5</v>
      </c>
      <c r="D132" s="145">
        <v>8.2577941507633104E-3</v>
      </c>
    </row>
    <row r="133" spans="1:4" x14ac:dyDescent="0.2">
      <c r="A133" s="143" t="s">
        <v>5127</v>
      </c>
      <c r="B133" s="144">
        <v>-3.0393779835496302</v>
      </c>
      <c r="C133" s="145">
        <v>1.03200522556875E-5</v>
      </c>
      <c r="D133" s="145">
        <v>3.55669134267543E-3</v>
      </c>
    </row>
    <row r="134" spans="1:4" x14ac:dyDescent="0.2">
      <c r="A134" s="143" t="s">
        <v>5179</v>
      </c>
      <c r="B134" s="144">
        <v>-3.6532669501569699</v>
      </c>
      <c r="C134" s="145">
        <v>2.0486912144715199E-11</v>
      </c>
      <c r="D134" s="145">
        <v>4.2363519829913502E-8</v>
      </c>
    </row>
    <row r="135" spans="1:4" x14ac:dyDescent="0.2">
      <c r="A135" s="143" t="s">
        <v>2532</v>
      </c>
      <c r="B135" s="144">
        <v>-3.6819456408160098</v>
      </c>
      <c r="C135" s="145">
        <v>3.9151862473040698E-8</v>
      </c>
      <c r="D135" s="145">
        <v>4.0479763141918002E-5</v>
      </c>
    </row>
    <row r="136" spans="1:4" x14ac:dyDescent="0.2">
      <c r="A136" s="143" t="s">
        <v>3132</v>
      </c>
      <c r="B136" s="144">
        <v>-3.9471456006014298</v>
      </c>
      <c r="C136" s="145">
        <v>1.4193804872679599E-4</v>
      </c>
      <c r="D136" s="145">
        <v>2.2012817131916902E-2</v>
      </c>
    </row>
    <row r="137" spans="1:4" x14ac:dyDescent="0.2">
      <c r="A137" s="143" t="s">
        <v>5161</v>
      </c>
      <c r="B137" s="144">
        <v>-4.3037994081590698</v>
      </c>
      <c r="C137" s="145">
        <v>3.9538453249120801E-4</v>
      </c>
      <c r="D137" s="145">
        <v>4.0282393690372897E-2</v>
      </c>
    </row>
    <row r="138" spans="1:4" x14ac:dyDescent="0.2">
      <c r="A138" s="143" t="s">
        <v>5181</v>
      </c>
      <c r="B138" s="144">
        <v>-4.3139634270979696</v>
      </c>
      <c r="C138" s="145">
        <v>8.4846181952369302E-8</v>
      </c>
      <c r="D138" s="145">
        <v>7.0179105298869701E-5</v>
      </c>
    </row>
    <row r="139" spans="1:4" x14ac:dyDescent="0.2">
      <c r="A139" s="143" t="s">
        <v>5173</v>
      </c>
      <c r="B139" s="144">
        <v>-4.7531806656459397</v>
      </c>
      <c r="C139" s="145">
        <v>7.8987714989530195E-5</v>
      </c>
      <c r="D139" s="145">
        <v>1.3679704037501499E-2</v>
      </c>
    </row>
    <row r="140" spans="1:4" x14ac:dyDescent="0.2">
      <c r="A140" s="143" t="s">
        <v>5197</v>
      </c>
      <c r="B140" s="144">
        <v>-5.3899226965971101</v>
      </c>
      <c r="C140" s="145">
        <v>2.7974152776992002E-4</v>
      </c>
      <c r="D140" s="145">
        <v>3.2136603102235102E-2</v>
      </c>
    </row>
    <row r="141" spans="1:4" x14ac:dyDescent="0.2">
      <c r="A141" s="143" t="s">
        <v>5102</v>
      </c>
      <c r="B141" s="144">
        <v>-5.3930976424471604</v>
      </c>
      <c r="C141" s="145">
        <v>3.9610317000286099E-4</v>
      </c>
      <c r="D141" s="145">
        <v>4.0282393690372897E-2</v>
      </c>
    </row>
    <row r="142" spans="1:4" x14ac:dyDescent="0.2">
      <c r="A142" s="143" t="s">
        <v>5096</v>
      </c>
      <c r="B142" s="144">
        <v>-5.4875002413819098</v>
      </c>
      <c r="C142" s="145">
        <v>3.72199677515995E-4</v>
      </c>
      <c r="D142" s="145">
        <v>3.9442983802007302E-2</v>
      </c>
    </row>
  </sheetData>
  <autoFilter ref="A6:D6">
    <sortState ref="A6:D141">
      <sortCondition descending="1" ref="B5"/>
    </sortState>
  </autoFilter>
  <conditionalFormatting sqref="C7:D142">
    <cfRule type="cellIs" dxfId="8" priority="7" operator="lessThan">
      <formula>0.05</formula>
    </cfRule>
  </conditionalFormatting>
  <conditionalFormatting sqref="B7:B142">
    <cfRule type="cellIs" dxfId="7" priority="5" operator="between">
      <formula>0</formula>
      <formula>15</formula>
    </cfRule>
    <cfRule type="cellIs" dxfId="6" priority="6" operator="lessThan">
      <formula>0</formula>
    </cfRule>
  </conditionalFormatting>
  <conditionalFormatting sqref="B6">
    <cfRule type="cellIs" dxfId="5" priority="1" operator="between">
      <formula>0</formula>
      <formula>15</formula>
    </cfRule>
    <cfRule type="cellIs" dxfId="4" priority="2" operator="lessThan">
      <formula>0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Arbeitsblätter</vt:lpstr>
      </vt:variant>
      <vt:variant>
        <vt:i4>13</vt:i4>
      </vt:variant>
      <vt:variant>
        <vt:lpstr>Benannte Bereiche</vt:lpstr>
      </vt:variant>
      <vt:variant>
        <vt:i4>1</vt:i4>
      </vt:variant>
    </vt:vector>
  </HeadingPairs>
  <TitlesOfParts>
    <vt:vector size="14" baseType="lpstr">
      <vt:lpstr>S1 (data sets)</vt:lpstr>
      <vt:lpstr>S2 (primers)</vt:lpstr>
      <vt:lpstr>S3 (DEGs)</vt:lpstr>
      <vt:lpstr>S4 (GO analysis)</vt:lpstr>
      <vt:lpstr>S5A (Cox, GSE41613)</vt:lpstr>
      <vt:lpstr>S5B (Cox, GSE65858)</vt:lpstr>
      <vt:lpstr>S5C (Cox, TCGA)</vt:lpstr>
      <vt:lpstr>S6A (DEGs, CAL-33)</vt:lpstr>
      <vt:lpstr>S6B (DEGs, MSK-Leuk1)</vt:lpstr>
      <vt:lpstr>S7 (SKA1 signature)</vt:lpstr>
      <vt:lpstr>S8A (GSEA, CAL-33)</vt:lpstr>
      <vt:lpstr>S8B (GSEA, MSK-Leuk1)</vt:lpstr>
      <vt:lpstr>S9 (GO analysis)</vt:lpstr>
      <vt:lpstr>'S9 (GO analysis)'!t2t_A513590321A5171438384773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4-05-03T12:55:28Z</dcterms:created>
  <dcterms:modified xsi:type="dcterms:W3CDTF">2024-09-10T12:23:37Z</dcterms:modified>
</cp:coreProperties>
</file>